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ongshen/Desktop/Rstudio/Medizin/MD projects/Human LC Data/AW_ 3rd manuscript for revision/"/>
    </mc:Choice>
  </mc:AlternateContent>
  <xr:revisionPtr revIDLastSave="0" documentId="13_ncr:1_{2DB18303-372B-F94A-9980-155574364A70}" xr6:coauthVersionLast="47" xr6:coauthVersionMax="47" xr10:uidLastSave="{00000000-0000-0000-0000-000000000000}"/>
  <bookViews>
    <workbookView xWindow="10120" yWindow="680" windowWidth="17820" windowHeight="18660" firstSheet="3" activeTab="9" xr2:uid="{00000000-000D-0000-FFFF-FFFF00000000}"/>
  </bookViews>
  <sheets>
    <sheet name="READ ME" sheetId="1" r:id="rId1"/>
    <sheet name="AD peptides" sheetId="2" r:id="rId2"/>
    <sheet name="AD kinases" sheetId="6" r:id="rId3"/>
    <sheet name="SQ peptides" sheetId="3" r:id="rId4"/>
    <sheet name="SQ kinases" sheetId="7" r:id="rId5"/>
    <sheet name="NET peptides" sheetId="4" r:id="rId6"/>
    <sheet name="NET kinases" sheetId="8" r:id="rId7"/>
    <sheet name="MT peptides" sheetId="5" r:id="rId8"/>
    <sheet name="MT kinases" sheetId="9" r:id="rId9"/>
    <sheet name="Venn diagrams" sheetId="13" r:id="rId10"/>
    <sheet name="PTK and STK" sheetId="14" r:id="rId11"/>
  </sheets>
  <definedNames>
    <definedName name="_xlnm._FilterDatabase" localSheetId="2" hidden="1">'AD kinases'!$U$1:$X$111</definedName>
    <definedName name="_xlnm._FilterDatabase" localSheetId="1" hidden="1">'AD peptides'!$A$1:$G$117</definedName>
    <definedName name="_xlnm._FilterDatabase" localSheetId="7" hidden="1">'MT peptides'!$A$1:$G$86</definedName>
    <definedName name="_xlnm._FilterDatabase" localSheetId="6" hidden="1">'NET kinases'!$A$1:$Q$591</definedName>
    <definedName name="_xlnm._FilterDatabase" localSheetId="5" hidden="1">'NET peptides'!$A$1:$G$95</definedName>
    <definedName name="_xlnm._FilterDatabase" localSheetId="10" hidden="1">'PTK and STK'!$A$1:$C$138</definedName>
    <definedName name="_xlnm._FilterDatabase" localSheetId="4" hidden="1">'SQ kinases'!$A$1:$Q$524</definedName>
    <definedName name="_xlnm._FilterDatabase" localSheetId="3" hidden="1">'SQ peptides'!$A$1:$G$86</definedName>
    <definedName name="_xlnm._FilterDatabase" localSheetId="9" hidden="1">'Venn diagrams'!$A$2:$D$5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579" uniqueCount="1572">
  <si>
    <t>PTK/STK</t>
  </si>
  <si>
    <t>Description</t>
  </si>
  <si>
    <t>ID</t>
  </si>
  <si>
    <t>Gene Symbol</t>
  </si>
  <si>
    <t>UniprotAccession</t>
  </si>
  <si>
    <t>FDR</t>
  </si>
  <si>
    <t>FC</t>
  </si>
  <si>
    <t>STK</t>
  </si>
  <si>
    <t>Beta-2 adrenergic receptor (Beta-2 adrenoceptor) (Beta-2adrenoreceptor).</t>
  </si>
  <si>
    <t>ADRB2_338_350</t>
  </si>
  <si>
    <t>ADRB2</t>
  </si>
  <si>
    <t>P07550</t>
  </si>
  <si>
    <t>PTK</t>
  </si>
  <si>
    <t>RAC-alpha serine/threonine-protein kinase (EC:2.7.11.1)(PKB, RAC)</t>
  </si>
  <si>
    <t>AKT1_309_321_C310S</t>
  </si>
  <si>
    <t>AKT1</t>
  </si>
  <si>
    <t>P31749</t>
  </si>
  <si>
    <t>Annexin A1 (Annexin-1) (Annexin I) (Lipocortin I) (Calpactin II)(Chromobindin-9) (p35) (Phospholipase A2 inhibitory protein).</t>
  </si>
  <si>
    <t>ANXA1_14_26</t>
  </si>
  <si>
    <t>ANXA1</t>
  </si>
  <si>
    <t>P04083</t>
  </si>
  <si>
    <t>Annexin A2 (Annexin-2) (Annexin II) (Lipocortin II) (Calpactin I heavychain) (Chromobindin-8) (p36) (Protein I) (Placental anticoagulantprotein IV) (PAP-IV).</t>
  </si>
  <si>
    <t>ANXA2_17_29</t>
  </si>
  <si>
    <t>ANXA2</t>
  </si>
  <si>
    <t>P07355</t>
  </si>
  <si>
    <t>Serine/threonine-protein kinase A-Raf (EC:2.7.11.1),(ARAF1, PKS, PKS2)</t>
  </si>
  <si>
    <t>ARAF_297_307</t>
  </si>
  <si>
    <t>ARAF</t>
  </si>
  <si>
    <t>P10398</t>
  </si>
  <si>
    <t>B- and T-lymphocyte attenuator,B- and T-lymphocyte-associated protein,CD272</t>
  </si>
  <si>
    <t>BTLA_252_262</t>
  </si>
  <si>
    <t>BTLA</t>
  </si>
  <si>
    <t>Q7Z6A9</t>
  </si>
  <si>
    <t>Complement C1r subcomponent precursor (EC 3.4.21.41) (Complementcomponent 1, r subcomponent) [Contains: Complement C1r subcomponentheavy chain; Complement C1r subcomponent light chain].</t>
  </si>
  <si>
    <t>C1R_199_211</t>
  </si>
  <si>
    <t>C1R</t>
  </si>
  <si>
    <t>P00736</t>
  </si>
  <si>
    <t>Voltage-dependent L-type calcium channel subunit alpha-1C (Voltage-gated calcium channel subunit alpha Cav1.2) (Calcium channel, L type,alpha-1 polypeptide, isoform 1, cardiac muscle).</t>
  </si>
  <si>
    <t>CAC1C_1974_1986</t>
  </si>
  <si>
    <t>CACNA1C</t>
  </si>
  <si>
    <t>Q13936</t>
  </si>
  <si>
    <t>Calmodulin (CaM).</t>
  </si>
  <si>
    <t>CALM_95_107</t>
  </si>
  <si>
    <t>CALM1</t>
  </si>
  <si>
    <t>P0DP23</t>
  </si>
  <si>
    <t>E3 ubiquitin-protein ligase CBL (EC 6.3.2.-) (Signal transductionprotein CBL) (Proto-oncogene c-CBL) (Casitas B-lineage lymphoma proto-oncogene) (RING finger protein 55).</t>
  </si>
  <si>
    <t>CBL_693_705</t>
  </si>
  <si>
    <t>CBL</t>
  </si>
  <si>
    <t>P22681</t>
  </si>
  <si>
    <t>T-cell surface glycoprotein CD3 zeta chain precursor (T-cell receptorT3 zeta chain) (CD247 antigen).</t>
  </si>
  <si>
    <t>CD3Z_116_128</t>
  </si>
  <si>
    <t>CD247</t>
  </si>
  <si>
    <t>P20963</t>
  </si>
  <si>
    <t>T-cell-specific surface glycoprotein CD28, TP44, CD28</t>
  </si>
  <si>
    <t>CD28_203_215</t>
  </si>
  <si>
    <t>CD28</t>
  </si>
  <si>
    <t>P10747</t>
  </si>
  <si>
    <t>T-cell surface glycoprotein CD3 epsilon chain, T-cell surface antigen T3/Leu-4 epsilon chain, CD3e</t>
  </si>
  <si>
    <t>CD3E_182_194</t>
  </si>
  <si>
    <t>CD3E</t>
  </si>
  <si>
    <t>P07766</t>
  </si>
  <si>
    <t>B-cell antigen receptor complex-associated protein alpha-chainprecursor (Ig-alpha) (MB-1 membrane glycoprotein) (Surface IgM-associated protein) (Membrane-bound immunoglobulin-associated protein)(CD79a antigen).</t>
  </si>
  <si>
    <t>CD79A_181_193</t>
  </si>
  <si>
    <t>CD79A</t>
  </si>
  <si>
    <t>P11912</t>
  </si>
  <si>
    <t>Cyclin-dependent kinase 1 (EC:2.7.11.22, EC:2.7.11.23), Cell division protein kinase 1,  Cell division control protein 2 homolog,  (p34 protein kinase)(CDK1)</t>
  </si>
  <si>
    <t>CDK1_9_21</t>
  </si>
  <si>
    <t>CDK1</t>
  </si>
  <si>
    <t>P06493</t>
  </si>
  <si>
    <t>Cyclin-dependent kinase 2 (EC:2.7.11.22) Cell division protein kinase 2 (EC 2.7.11.22) (p33 protein kinase).</t>
  </si>
  <si>
    <t>CDK2_8_20</t>
  </si>
  <si>
    <t>CDK2</t>
  </si>
  <si>
    <t>P24941</t>
  </si>
  <si>
    <t>Cyclin-dependent kinase 4 (EC:2.7.11.22) ,Cell division protein kinase 4 (PSK-J3)</t>
  </si>
  <si>
    <t>CDK4_11_23</t>
  </si>
  <si>
    <t>CDK4</t>
  </si>
  <si>
    <t>P11802</t>
  </si>
  <si>
    <t>Histone H3-like centromeric protein A (Centromere protein A) (CENP-A)(Centromere autoantigen A).</t>
  </si>
  <si>
    <t>CENPA_1_14</t>
  </si>
  <si>
    <t>CENPA</t>
  </si>
  <si>
    <t>P49450</t>
  </si>
  <si>
    <t>Cystic fibrosis transmembrane conductance regulator (CFTR) (cAMP-dependent chloride channel) (ATP-binding cassette transporter sub-family C member 7).</t>
  </si>
  <si>
    <t>CFTR_761_773</t>
  </si>
  <si>
    <t>CFTR</t>
  </si>
  <si>
    <t>P13569</t>
  </si>
  <si>
    <t>cAMP response element-binding protein (CREB).</t>
  </si>
  <si>
    <t>CREB1_126_138</t>
  </si>
  <si>
    <t>CREB1</t>
  </si>
  <si>
    <t>P16220</t>
  </si>
  <si>
    <t>Proto-oncogene C-crk (p38) (Adapter molecule crk).</t>
  </si>
  <si>
    <t>CRK_214_226</t>
  </si>
  <si>
    <t>CRK</t>
  </si>
  <si>
    <t>P46108</t>
  </si>
  <si>
    <t>Catenin beta-1 (Beta-catenin).</t>
  </si>
  <si>
    <t>CTNB1_79_91</t>
  </si>
  <si>
    <t>CTNNB1</t>
  </si>
  <si>
    <t>P35222</t>
  </si>
  <si>
    <t>Neuronal migration protein doublecortin (Lissencephalin-X) (Lis-X)(Doublin).</t>
  </si>
  <si>
    <t>DCX_67_79</t>
  </si>
  <si>
    <t>DCX</t>
  </si>
  <si>
    <t>O43602</t>
  </si>
  <si>
    <t>Dual specificity tyrosine-phosphorylation-regulated kinase 1A(EC 2.7.12.1) (Protein kinase minibrain homolog) (MNBH) (HP86) (Dualspecificity YAK1-related kinase) (hMNB).</t>
  </si>
  <si>
    <t>DYR1A_312_324</t>
  </si>
  <si>
    <t>DYRK1A</t>
  </si>
  <si>
    <t>Q13627</t>
  </si>
  <si>
    <t>Early E1A 32 kDa protein.</t>
  </si>
  <si>
    <t>E1A_ADE05_212_224</t>
  </si>
  <si>
    <t>E1A</t>
  </si>
  <si>
    <t>P03255</t>
  </si>
  <si>
    <t>Embryonal Fyn-associated substrate (HEFS).</t>
  </si>
  <si>
    <t>EFS_246_258</t>
  </si>
  <si>
    <t>EFS</t>
  </si>
  <si>
    <t>O43281</t>
  </si>
  <si>
    <t>Epidermal growth factor receptor precursor (EC 2.7.10.1) (Receptortyrosine-protein kinase ErbB-1).</t>
  </si>
  <si>
    <t>EGFR_1103_1115</t>
  </si>
  <si>
    <t>EGFR</t>
  </si>
  <si>
    <t>P00533</t>
  </si>
  <si>
    <t>Gamma-enolase (EC 4.2.1.11) (2-phospho-D-glycerate hydro-lyase)(Neural enolase) (Neuron-specific enolase) (NSE) (Enolase 2).</t>
  </si>
  <si>
    <t>ENOG_37_49</t>
  </si>
  <si>
    <t>ENO2</t>
  </si>
  <si>
    <t>P09104</t>
  </si>
  <si>
    <t>Protein 4.1 (Band 4.1) (P4.1) (EPB4.1) (4.1R).</t>
  </si>
  <si>
    <t>41_654_666</t>
  </si>
  <si>
    <t>EPB41</t>
  </si>
  <si>
    <t>P11171</t>
  </si>
  <si>
    <t>Ephrin type-A receptor 1 precursor (EC 2.7.10.1) (Tyrosine-proteinkinase receptor EPH).</t>
  </si>
  <si>
    <t>EPHA1_774_786</t>
  </si>
  <si>
    <t>EPHA1</t>
  </si>
  <si>
    <t>P21709</t>
  </si>
  <si>
    <t>Ephrin type-A receptor 2 precursor (EC 2.7.10.1) (Tyrosine-proteinkinase receptor ECK) (Epithelial cell kinase).</t>
  </si>
  <si>
    <t>EPHA2_765_777</t>
  </si>
  <si>
    <t>EPHA2</t>
  </si>
  <si>
    <t>P29317</t>
  </si>
  <si>
    <t>Ephrin type-A receptor 7 precursor (EC 2.7.10.1) (Tyrosine-proteinkinase receptor EHK-3) (EPH homology kinase 3) (Receptor protein-tyrosine kinase HEK11).</t>
  </si>
  <si>
    <t>EPHA7_607_619</t>
  </si>
  <si>
    <t>EPHA7</t>
  </si>
  <si>
    <t>Q15375</t>
  </si>
  <si>
    <t>Ephrin type-B receptor 1 precursor (EC 2.7.10.1) (Tyrosine-proteinkinase receptor EPH-2) (NET) (HEK6) (ELK).</t>
  </si>
  <si>
    <t>EPHB1_771_783</t>
  </si>
  <si>
    <t>EPHB1</t>
  </si>
  <si>
    <t>P54762</t>
  </si>
  <si>
    <t>Erythropoietin receptor precursor (EPO-R).</t>
  </si>
  <si>
    <t>EPOR_419_431</t>
  </si>
  <si>
    <t>EPOR</t>
  </si>
  <si>
    <t>P19235</t>
  </si>
  <si>
    <t>Receptor tyrosine-protein kinase erbB-2 precursor (EC 2.7.10.1)(p185erbB2) (C-erbB-2) (NEU proto-oncogene) (Tyrosine kinase-type cellsurface receptor HER2) (MLN 19) (CD340 antigen).</t>
  </si>
  <si>
    <t>ERBB2_1241_1253</t>
  </si>
  <si>
    <t>ERBB2</t>
  </si>
  <si>
    <t>P04626</t>
  </si>
  <si>
    <t>Proto-oncogene tyrosine-protein kinase FER (EC 2.7.10.2) (p94-FER) (c-FER) (Tyrosine kinase 3).</t>
  </si>
  <si>
    <t>FER_707_719</t>
  </si>
  <si>
    <t>FER</t>
  </si>
  <si>
    <t>P16591</t>
  </si>
  <si>
    <t>Proto-oncogene tyrosine-protein kinase Fes/Fps (EC 2.7.10.2) (C-Fes).</t>
  </si>
  <si>
    <t>FES_706_718</t>
  </si>
  <si>
    <t>FES</t>
  </si>
  <si>
    <t>P07332</t>
  </si>
  <si>
    <t>Basic fibroblast growth factor receptor 1 precursor (EC 2.7.10.1)(FGFR-1) (bFGF-R) (Fms-like tyrosine kinase 2) (c-fgr) (CD331antigen).</t>
  </si>
  <si>
    <t>FGFR1_761_773</t>
  </si>
  <si>
    <t>FGFR1</t>
  </si>
  <si>
    <t>P11362</t>
  </si>
  <si>
    <t>Fibroblast growth factor receptor 2 precursor (EC 2.7.10.1) (FGFR-2)(Keratinocyte growth factor receptor 2) (CD332 antigen).</t>
  </si>
  <si>
    <t>FGFR2_762_774</t>
  </si>
  <si>
    <t>FGFR2</t>
  </si>
  <si>
    <t>P21802</t>
  </si>
  <si>
    <t>Fibroblast growth factor receptor 3 precursor (EC 2.7.10.1) (FGFR-3)(CD333 antigen).</t>
  </si>
  <si>
    <t>FGFR3_753_765</t>
  </si>
  <si>
    <t>FGFR3</t>
  </si>
  <si>
    <t>P22607</t>
  </si>
  <si>
    <t>Vascular endothelial growth factor receptor 1 precursor (EC 2.7.10.1)(VEGFR-1) (Vascular permeability factor receptor) (Tyrosine-proteinkinase receptor FLT) (Flt-1) (Tyrosine-protein kinase FRT) (Fms-liketyrosine kinase 1).</t>
  </si>
  <si>
    <t>VGFR1_1040_1052</t>
  </si>
  <si>
    <t>FLT1</t>
  </si>
  <si>
    <t>P17948</t>
  </si>
  <si>
    <t>Vascular endothelial growth factor receptor 3 precursor (EC 2.7.10.1)(VEGFR-3) (Tyrosine-protein kinase receptor FLT4).</t>
  </si>
  <si>
    <t>VGFR3_1061_1073</t>
  </si>
  <si>
    <t>FLT4</t>
  </si>
  <si>
    <t>P35916</t>
  </si>
  <si>
    <t>Tyrosine-protein kinase FRK (EC 2.7.10.2) (FYN-related kinase)(Nuclear tyrosine protein kinase RAK).</t>
  </si>
  <si>
    <t>FRK_380_392</t>
  </si>
  <si>
    <t>FRK</t>
  </si>
  <si>
    <t>P42685</t>
  </si>
  <si>
    <t>GRB2-associated-binding protein 1, GRB2-associated binder 1, Growth factor receptor bound protein 2-associated protein 1</t>
  </si>
  <si>
    <t>GAB1_622_632</t>
  </si>
  <si>
    <t>GAB1</t>
  </si>
  <si>
    <t>Q13480</t>
  </si>
  <si>
    <t>GRB2-associated-binding protein 2, GRB2-associated binder 2, Growth factor receptor bound protein 2-associated protein 2</t>
  </si>
  <si>
    <t>GAB2_638_648</t>
  </si>
  <si>
    <t>GAB2</t>
  </si>
  <si>
    <t>Q9UQC2</t>
  </si>
  <si>
    <t>Gamma-aminobutyric acid receptor subunit beta-2 precursor (GABA(A)receptor subunit beta-2).</t>
  </si>
  <si>
    <t>GBRB2_427_439</t>
  </si>
  <si>
    <t>GABRB2</t>
  </si>
  <si>
    <t>P47870</t>
  </si>
  <si>
    <t>G-protein-signaling modulator 2 (Mosaic protein LGN).</t>
  </si>
  <si>
    <t>GPSM2_394_406</t>
  </si>
  <si>
    <t>GPSM2</t>
  </si>
  <si>
    <t>P81274</t>
  </si>
  <si>
    <t>Glutamate receptor, ionotropic kainate 2 precursor (Glutamate receptor6) (GluR-6) (GluR6) (Excitatory amino acid receptor 4) (EAA4).</t>
  </si>
  <si>
    <t>GRIK2_708_720</t>
  </si>
  <si>
    <t>GRIK2</t>
  </si>
  <si>
    <t>Q13002</t>
  </si>
  <si>
    <t>Glycogen synthase kinase-3 beta (EC:2.7.11.26), Serine/threonine-protein kinase GSK3B (EC:2.7.11.1)</t>
  </si>
  <si>
    <t>GSK3B_210_222_C218S</t>
  </si>
  <si>
    <t>GSK3B</t>
  </si>
  <si>
    <t>P49841 </t>
  </si>
  <si>
    <t>Hepatitis A virus cellular receptor 2, T-cell immunoglobulin and mucin domain-containing protein 3,T-cell membrane protein 3</t>
  </si>
  <si>
    <t>HAVR2_257_267</t>
  </si>
  <si>
    <t>HAVCR2</t>
  </si>
  <si>
    <t>Q8TDQ0</t>
  </si>
  <si>
    <t>Insulin receptor precursor (EC 2.7.10.1) (IR) (CD220 antigen)[Contains: Insulin receptor subunit alpha; Insulin receptor subunitbeta].</t>
  </si>
  <si>
    <t>INSR_992_1004</t>
  </si>
  <si>
    <t>INSR</t>
  </si>
  <si>
    <t>P06213</t>
  </si>
  <si>
    <t>Insulin receptor substrate 1</t>
  </si>
  <si>
    <t>IRS1_890_902</t>
  </si>
  <si>
    <t>IRS1</t>
  </si>
  <si>
    <t>P35568</t>
  </si>
  <si>
    <t>Insulin receptor substrate 2</t>
  </si>
  <si>
    <t>IRS2_626_638</t>
  </si>
  <si>
    <t>IRS2</t>
  </si>
  <si>
    <t>Q9Y4H2 </t>
  </si>
  <si>
    <t>Tyrosine-protein kinase JAK1 (EC 2.7.10.2) (Janus kinase 1) (JAK-1).</t>
  </si>
  <si>
    <t>JAK1_1027_1039</t>
  </si>
  <si>
    <t>JAK1</t>
  </si>
  <si>
    <t>P23458</t>
  </si>
  <si>
    <t>Tyrosine-protein kinase JAK2 (EC 2.7.10.2) (Janus kinase 2) (JAK-2).</t>
  </si>
  <si>
    <t>JAK2_563_577</t>
  </si>
  <si>
    <t>JAK2</t>
  </si>
  <si>
    <t>O60674</t>
  </si>
  <si>
    <t>Tyrosine-protein kinase JAK3 (EC:2.7.10.2) (Janus kinase 3) (JAK-3).</t>
  </si>
  <si>
    <t>JAK3_974_986</t>
  </si>
  <si>
    <t>JAK3</t>
  </si>
  <si>
    <t>P52333  </t>
  </si>
  <si>
    <t>Vascular endothelial growth factor receptor 2 precursor (EC 2.7.10.1)(VEGFR-2) (Kinase insert domain receptor) (Protein-tyrosine kinasereceptor Flk-1) (CD309 antigen).</t>
  </si>
  <si>
    <t>VGFR2_1046_1058</t>
  </si>
  <si>
    <t>KDR</t>
  </si>
  <si>
    <t>P35968</t>
  </si>
  <si>
    <t>Kinesin-like protein KIF2C (Mitotic centromere-associated kinesin)(MCAK) (Kinesin-like protein 6).</t>
  </si>
  <si>
    <t>KIF2C_105_118_S106G</t>
  </si>
  <si>
    <t>KIF2C</t>
  </si>
  <si>
    <t>Q99661</t>
  </si>
  <si>
    <t>Mast/stem cell growth factor receptor Kit (EC:2.7.10.1), CD117</t>
  </si>
  <si>
    <t>KIT_930_942_C942S</t>
  </si>
  <si>
    <t>KIT</t>
  </si>
  <si>
    <t>P10721 </t>
  </si>
  <si>
    <t>Keratin, type II cytoskeletal 6B (Cytokeratin-6B) (CK 6B) (K6bkeratin).</t>
  </si>
  <si>
    <t>K2C6B_53_65</t>
  </si>
  <si>
    <t>KRT6B</t>
  </si>
  <si>
    <t>P04259</t>
  </si>
  <si>
    <t>Keratin, type II cytoskeletal 8 (Cytokeratin-8) (CK-8) (Keratin-8)(K8).</t>
  </si>
  <si>
    <t>K2C8_425_437</t>
  </si>
  <si>
    <t>KRT8</t>
  </si>
  <si>
    <t>P05787</t>
  </si>
  <si>
    <t>Linker for activation of T-cells family member 1 (36 kDa phospho-tyrosine adapter protein) (pp36) (p36-38).</t>
  </si>
  <si>
    <t>LAT_194_206</t>
  </si>
  <si>
    <t>LAT</t>
  </si>
  <si>
    <t>O43561</t>
  </si>
  <si>
    <t>Proto-oncogene tyrosine-protein kinase LCK (EC 2.7.10.2) (p56-LCK)(Lymphocyte cell-specific protein-tyrosine kinase) (LSK) (T cell-specific protein-tyrosine kinase).</t>
  </si>
  <si>
    <t>LCK_387_399</t>
  </si>
  <si>
    <t>LCK</t>
  </si>
  <si>
    <t>P06239</t>
  </si>
  <si>
    <t>Tyrosine-protein kinase Lyn (EC:2.7.10.2)</t>
  </si>
  <si>
    <t>LYN_501_512</t>
  </si>
  <si>
    <t>LYN</t>
  </si>
  <si>
    <t>P07948 </t>
  </si>
  <si>
    <t>Mitogen-activated protein kinase 10 (EC 2.7.11.24) (Stress-activated protein kinase JNK3) (c-Jun N-terminal kinase 3) (MAP kinase p49 3F12).</t>
  </si>
  <si>
    <t>MK10_216_228</t>
  </si>
  <si>
    <t>MAPK10</t>
  </si>
  <si>
    <t>P53779</t>
  </si>
  <si>
    <t>Mitogen-activated protein kinase 12 (EC 2.7.11.24) (Extracellularsignal-regulated kinase 6) (ERK-6) (ERK5) (Stress-activated proteinkinase 3) (Mitogen-activated protein kinase p38 gamma) (MAP kinase p38gamma).</t>
  </si>
  <si>
    <t>MK12_178_190</t>
  </si>
  <si>
    <t>MAPK12</t>
  </si>
  <si>
    <t>P53778</t>
  </si>
  <si>
    <t>Mitogen-activated protein kinase 14 (EC 2.7.11.24) (Mitogen-activatedprotein kinase p38 alpha) (MAP kinase p38 alpha) (Cytokine suppressiveanti-inflammatory drug-binding protein) (CSAID-binding protein) (CSBP)(MAX-interacting protein 2) (MAP kinase MXI2) (SAPK2A).</t>
  </si>
  <si>
    <t>MK14_173_185</t>
  </si>
  <si>
    <t>MAPK14</t>
  </si>
  <si>
    <t>Q16539</t>
  </si>
  <si>
    <t>Mitogen-activated protein kinase 3 (EC:2.7.11.24), (Extracellular signal-regulated kinase 1) (ERK-1)( Mitogen-activated protein kinase 3) (MAP kinase 3)( MAPK 3) (p44-MAPK) (ERT2)</t>
  </si>
  <si>
    <t>MK03_199_208</t>
  </si>
  <si>
    <t>MAPK3</t>
  </si>
  <si>
    <t>P27361</t>
  </si>
  <si>
    <t>Mitogen-activated protein kinase 7 (EC 2.7.11.24) (Extracellularsignal-regulated kinase 5) (ERK-5) (ERK4) (BMK1 kinase).</t>
  </si>
  <si>
    <t>MK07_212_224</t>
  </si>
  <si>
    <t>MAPK7</t>
  </si>
  <si>
    <t>Q13164</t>
  </si>
  <si>
    <t>MAP kinase-activated protein kinase 3 (EC:2.7.11.1)</t>
  </si>
  <si>
    <t>MAPK3_198_210_C203S</t>
  </si>
  <si>
    <t>MAPKAPK3</t>
  </si>
  <si>
    <t>Q16644</t>
  </si>
  <si>
    <t>Hepatocyte growth factor receptor precursor (EC 2.7.10.1) (HGFreceptor) (Scatter factor receptor) (SF receptor) (HGF/SF receptor)(Met proto-oncogene tyrosine kinase) (c-Met).</t>
  </si>
  <si>
    <t>MET_1227_1239</t>
  </si>
  <si>
    <t>MET</t>
  </si>
  <si>
    <t>P08581</t>
  </si>
  <si>
    <t>Myelin protein zero-like protein 1</t>
  </si>
  <si>
    <t>MPZL1_236_246</t>
  </si>
  <si>
    <t>MPZL1</t>
  </si>
  <si>
    <t>O95297</t>
  </si>
  <si>
    <t>Signal transducer and activator of transcription 5A.</t>
  </si>
  <si>
    <t>RON_1346_1358</t>
  </si>
  <si>
    <t>MST1R</t>
  </si>
  <si>
    <t>Q04912</t>
  </si>
  <si>
    <t>Muscle, skeletal receptor tyrosine-protein kinase (EC:2.7.10.1)</t>
  </si>
  <si>
    <t>MUSK_548_560</t>
  </si>
  <si>
    <t>MUSK</t>
  </si>
  <si>
    <t>O15146</t>
  </si>
  <si>
    <t>Neutrophil cytosol factor 1 (NCF-1) (Neutrophil NADPH oxidase factor1) (47 kDa neutrophil oxidase factor) (p47-phox) (NCF-47K) (47 kDaautosomal chronic granulomatous disease protein) (Nox organizer 2)(Nox-organizing protein 2) (SH3 and PX domain-containing protein 1A).</t>
  </si>
  <si>
    <t>NCF1_296_308</t>
  </si>
  <si>
    <t>NCF1</t>
  </si>
  <si>
    <t>P14598</t>
  </si>
  <si>
    <t>Glutamate [NMDA] receptor subunit zeta-1 precursor (N-methyl-D-aspartate receptor subunit NR1).</t>
  </si>
  <si>
    <t>NMDZ1_890_902</t>
  </si>
  <si>
    <t>NMDZ1</t>
  </si>
  <si>
    <t>Q05586</t>
  </si>
  <si>
    <t>BDNF/NT-3 growth factors receptor precursor (EC 2.7.10.1)(Neurotrophic tyrosine kinase receptor type 2) (TrkB tyrosine kinase)(GP145-TrkB) (Trk-B).</t>
  </si>
  <si>
    <t>NTRK2_696_708</t>
  </si>
  <si>
    <t>NTRK2</t>
  </si>
  <si>
    <t>Q16620</t>
  </si>
  <si>
    <t>Programmed cell death protein 1, (Protein PD-1) (CD279)</t>
  </si>
  <si>
    <t>PDCD1_221_229_FS219_220KK</t>
  </si>
  <si>
    <t>PDCD1</t>
  </si>
  <si>
    <t>Q15116</t>
  </si>
  <si>
    <t>Beta-type platelet-derived growth factor receptor precursor(EC 2.7.10.1) (PDGF-R-beta) (CD140b antigen).</t>
  </si>
  <si>
    <t>PGFRB_709_721</t>
  </si>
  <si>
    <t>PDGFRB</t>
  </si>
  <si>
    <t>P09619</t>
  </si>
  <si>
    <t>3-phosphoinositide-dependent protein kinase 1 (EC 2.7.11.1) (hPDK1).</t>
  </si>
  <si>
    <t>PDPK1_2_14</t>
  </si>
  <si>
    <t>PDPK1</t>
  </si>
  <si>
    <t>O15530</t>
  </si>
  <si>
    <t>Platelet endothelial cell adhesion molecule precursor (PECAM-1)(EndoCAM) (GPIIA') (CD31 antigen).</t>
  </si>
  <si>
    <t>PECA1_706_718</t>
  </si>
  <si>
    <t>PECAM1</t>
  </si>
  <si>
    <t>P16284</t>
  </si>
  <si>
    <t>6-phosphofructo-2-kinase/fructose-2,6-biphosphatase 3 (6PF-2-K/Fru-2,6-P2ASE brain/placenta-type isozyme) (iPFK-2) (Renal carcinomaantigen NY-REN-56) [Includes: 6-phosphofructo-2-kinase (EC 2.7.1.105);Fructose-2,6-bisphosphatase (EC 3.1.3.46)].</t>
  </si>
  <si>
    <t>F263_454_466</t>
  </si>
  <si>
    <t>PFKFB3</t>
  </si>
  <si>
    <t>Q16875</t>
  </si>
  <si>
    <t>Progesterone receptor (PR) (Nuclear receptor subfamily 3 group Cmember 3).</t>
  </si>
  <si>
    <t>PRGR_786_798</t>
  </si>
  <si>
    <t>PGR</t>
  </si>
  <si>
    <t>P06401</t>
  </si>
  <si>
    <t>Phosphatidylinositol 3-kinase regulatory subunit alpha (PI3-kinase p85subunit alpha) (PtdIns-3-kinase p85-alpha) (PI3K).</t>
  </si>
  <si>
    <t>P85A_600_612</t>
  </si>
  <si>
    <t>PIK3R1</t>
  </si>
  <si>
    <t>P27986</t>
  </si>
  <si>
    <t>1-phosphatidylinositol-4,5-bisphosphate phosphodiesterase gamma-1(EC 3.1.4.11) (Phosphoinositide phospholipase C) (PLC-gamma-1)(Phospholipase C-gamma-1) (PLC-II) (PLC-148).</t>
  </si>
  <si>
    <t>PLCG1_764_776</t>
  </si>
  <si>
    <t>PLCG1</t>
  </si>
  <si>
    <t>P19174</t>
  </si>
  <si>
    <t>1-phosphatidylinositol 4,5-bisphosphate phosphodiesterase gamma-2 (EC:3.1.4.11) (Phosphoinositide phospholipase C-gamma-2) (PLC-IV) (Phospholipase C-gamma-2)(PLC-gamma-2)</t>
  </si>
  <si>
    <t>PLCG2_1191_1203_C1200S</t>
  </si>
  <si>
    <t>PLCG2</t>
  </si>
  <si>
    <t>P16885</t>
  </si>
  <si>
    <t>Pleckstrin (Platelet p47 protein).</t>
  </si>
  <si>
    <t>PLEK_106_118</t>
  </si>
  <si>
    <t>PLEK</t>
  </si>
  <si>
    <t>P08567</t>
  </si>
  <si>
    <t>Serine/threonine-protein phosphatase 2A catalytic subunit beta isoform(EC 3.1.3.16) (PP2A-beta).</t>
  </si>
  <si>
    <t>PP2AB_297_309</t>
  </si>
  <si>
    <t>PPP2CB</t>
  </si>
  <si>
    <t>P62714</t>
  </si>
  <si>
    <t>cAMP-dependent protein kinase type II-alpha regulatory subunit.</t>
  </si>
  <si>
    <t>KAP2_92_104</t>
  </si>
  <si>
    <t>PRKAR2A</t>
  </si>
  <si>
    <t>P13861</t>
  </si>
  <si>
    <t>cAMP-dependent protein kinase type II-beta regulatory subunit.</t>
  </si>
  <si>
    <t>KAP3_107_119</t>
  </si>
  <si>
    <t>PRKAR2B</t>
  </si>
  <si>
    <t>P31323</t>
  </si>
  <si>
    <t>Protein kinase C beta type (EC 2.7.11.13) (PKC-beta) (PKC-B).</t>
  </si>
  <si>
    <t>KPCB_19_31_A25S</t>
  </si>
  <si>
    <t>PRKCB</t>
  </si>
  <si>
    <t>P05771</t>
  </si>
  <si>
    <t>Paired mesoderm homeobox protein 2 (PRX-2) (Paired-related homeoboxprotein 2).</t>
  </si>
  <si>
    <t>PRRX2_202_214</t>
  </si>
  <si>
    <t>PRRX2</t>
  </si>
  <si>
    <t>Q99811</t>
  </si>
  <si>
    <t>Focal adhesion kinase 1 (EC 2.7.10.2) (FADK 1) (pp125FAK) (Protein-tyrosine kinase 2).</t>
  </si>
  <si>
    <t>FAK1_569_581</t>
  </si>
  <si>
    <t>PTK2</t>
  </si>
  <si>
    <t>Q05397</t>
  </si>
  <si>
    <t>Protein tyrosine kinase 2 beta (EC 2.7.10.2) (Focal adhesion kinase 2)(FADK 2) (Proline-rich tyrosine kinase 2) (Cell adhesion kinase beta)(CAK beta) (Calcium-dependent tyrosine kinase) (CADTK) (Relatedadhesion focal tyrosine kinase) (RAFTK).</t>
  </si>
  <si>
    <t>FAK2_572_584</t>
  </si>
  <si>
    <t>PTK2B</t>
  </si>
  <si>
    <t>Q14289</t>
  </si>
  <si>
    <t>Tyrosine-protein phosphatase non-receptor type 11 (EC 3.1.3.48)(Protein-tyrosine phosphatase 2C) (PTP-2C) (PTP-1D) (SH-PTP3) (SH-PTP2) (SHP-2) (Shp2).</t>
  </si>
  <si>
    <t>PTN11_580_590</t>
  </si>
  <si>
    <t>PTPN11</t>
  </si>
  <si>
    <t>Q06124</t>
  </si>
  <si>
    <t>Tyrosine-protein phosphatase non-receptor type 12 (EC 3.1.3.48)(Protein-tyrosine phosphatase G1) (PTPG1) (PTP-PEST).</t>
  </si>
  <si>
    <t>PTN12_32_44</t>
  </si>
  <si>
    <t>PTPN12</t>
  </si>
  <si>
    <t>Q05209</t>
  </si>
  <si>
    <t>Tyrosine-protein phosphatase non-receptor type 6 (EC:3.1.3.48)</t>
  </si>
  <si>
    <t>PTN6_531_541</t>
  </si>
  <si>
    <t>PTPN6</t>
  </si>
  <si>
    <t>P29350</t>
  </si>
  <si>
    <t>Paxillin.</t>
  </si>
  <si>
    <t>PAXI_111_123</t>
  </si>
  <si>
    <t>PXN</t>
  </si>
  <si>
    <t>P49023</t>
  </si>
  <si>
    <t>RAF proto-oncogene serine/threonine-protein kinase (EC 2.7.11.1) (Raf-1) (C-RAF) (cRaf).</t>
  </si>
  <si>
    <t>RAF1_332_344</t>
  </si>
  <si>
    <t>RAF1</t>
  </si>
  <si>
    <t>P04049</t>
  </si>
  <si>
    <t>Ras GTPase-activating protein 1 (GTPase-activating protein) (GAP) (Rasp21 protein activator) (p120GAP) (RasGAP).</t>
  </si>
  <si>
    <t>RASA1_453_465</t>
  </si>
  <si>
    <t>RASA1</t>
  </si>
  <si>
    <t>P20936</t>
  </si>
  <si>
    <t>Retinoblastoma-like protein 2 (130 kDa retinoblastoma-associatedprotein) (p130) (PRB2) (RBR-2).</t>
  </si>
  <si>
    <t>RBL2_99_111</t>
  </si>
  <si>
    <t>RBL2</t>
  </si>
  <si>
    <t>Q08999</t>
  </si>
  <si>
    <t>Proto-oncogene tyrosine-protein kinase receptor ret precursor(EC 2.7.10.1) (C-ret).</t>
  </si>
  <si>
    <t>RET_1022_1034</t>
  </si>
  <si>
    <t>RET</t>
  </si>
  <si>
    <t>P07949</t>
  </si>
  <si>
    <t>40S ribosomal protein S6 (Phosphoprotein NP33).</t>
  </si>
  <si>
    <t>RS6_228_240</t>
  </si>
  <si>
    <t>RPS6</t>
  </si>
  <si>
    <t>P62753</t>
  </si>
  <si>
    <t>Ryanodine receptor 1 (Skeletal muscle-type ryanodine receptor) (RyR1)(RYR-1) (Skeletal muscle calcium release channel).</t>
  </si>
  <si>
    <t>RYR1_4317_4329</t>
  </si>
  <si>
    <t>RYR1</t>
  </si>
  <si>
    <t>P21817</t>
  </si>
  <si>
    <t>Signal transducer and activator of transcription 4.</t>
  </si>
  <si>
    <t>STAT4_714_726</t>
  </si>
  <si>
    <t>STAT4</t>
  </si>
  <si>
    <t>Q14765</t>
  </si>
  <si>
    <t>Tyrosine-protein kinase SYK (EC 2.7.10.2) (Spleen tyrosine kinase).</t>
  </si>
  <si>
    <t>KSYK_518_530</t>
  </si>
  <si>
    <t>SYK</t>
  </si>
  <si>
    <t>P43405</t>
  </si>
  <si>
    <t>Tyrosine-protein kinase Tec (EC 2.7.10.2).</t>
  </si>
  <si>
    <t>TEC_512_524</t>
  </si>
  <si>
    <t>TEC</t>
  </si>
  <si>
    <t>P42680</t>
  </si>
  <si>
    <t>Tyrosine 3-monooxygenase (EC 1.14.16.2) (Tyrosine 3-hydroxylase) (TH).</t>
  </si>
  <si>
    <t>TY3H_65_77</t>
  </si>
  <si>
    <t>TH</t>
  </si>
  <si>
    <t>P07101</t>
  </si>
  <si>
    <t>Troponin T, slow skeletal muscle (TnTs) (Slow skeletal muscle troponinT) (sTnT).</t>
  </si>
  <si>
    <t>TNNT1_2_14</t>
  </si>
  <si>
    <t>TNNT1</t>
  </si>
  <si>
    <t>P13805</t>
  </si>
  <si>
    <t>Non-receptor tyrosine-protein kinase TYK2 (EC:2.7.10.2)</t>
  </si>
  <si>
    <t>TYK2_1048_1060</t>
  </si>
  <si>
    <t>TYK2</t>
  </si>
  <si>
    <t>P29597</t>
  </si>
  <si>
    <t>Tyrosine-protein kinase receptor TYRO3 precursor (EC 2.7.10.1)(Tyrosine-protein kinase RSE) (Tyrosine-protein kinase SKY) (Tyrosine-protein kinase DTK) (Protein-tyrosine kinase byk).</t>
  </si>
  <si>
    <t>TYRO3_679_691</t>
  </si>
  <si>
    <t>TYRO3</t>
  </si>
  <si>
    <t>Q06418</t>
  </si>
  <si>
    <t>Vasodilator-stimulated phosphoprotein (VASP).</t>
  </si>
  <si>
    <t>VASP_271_283</t>
  </si>
  <si>
    <t>VASP</t>
  </si>
  <si>
    <t>P50552</t>
  </si>
  <si>
    <t>Vinculin (Metavinculin).</t>
  </si>
  <si>
    <t>VINC_815_827</t>
  </si>
  <si>
    <t>VCL</t>
  </si>
  <si>
    <t>P18206</t>
  </si>
  <si>
    <t>Tyrosine-protein kinase Yes (EC:2.7.10.2)(Proto-oncogene c-Yes)(p61-Yes)</t>
  </si>
  <si>
    <t>YES_420_432</t>
  </si>
  <si>
    <t>YES1</t>
  </si>
  <si>
    <t>P07947</t>
  </si>
  <si>
    <t>Tyrosine-protein kinase ZAP-70 (EC 2.7.10.2) (70 kDa zeta-associatedprotein) (Syk-related tyrosine kinase).</t>
  </si>
  <si>
    <t>ZAP70_485_497</t>
  </si>
  <si>
    <t>ZAP70</t>
  </si>
  <si>
    <t>P43403</t>
  </si>
  <si>
    <t>Zinc finger and BTB domain-containing protein 16 (Zinc finger proteinPLZF) (Promyelocytic leukemia zinc finger protein) (Zinc fingerprotein 145).</t>
  </si>
  <si>
    <t>ZBT16_621_633</t>
  </si>
  <si>
    <t>ZBTB16</t>
  </si>
  <si>
    <t>Q05516</t>
  </si>
  <si>
    <t>Sequence</t>
  </si>
  <si>
    <t>PepProtein_SeqMatch</t>
  </si>
  <si>
    <t>PepProtein_UniprotACC</t>
  </si>
  <si>
    <t>PepProtein_UniprotName</t>
  </si>
  <si>
    <t>PepProtein_UniprotID</t>
  </si>
  <si>
    <t>PepProtein_SeqSimilarity</t>
  </si>
  <si>
    <t>PepProtein_PhosSite</t>
  </si>
  <si>
    <t>PepProtein_Residue</t>
  </si>
  <si>
    <t>PepProtein_PhosLink</t>
  </si>
  <si>
    <t>Kinase_Name</t>
  </si>
  <si>
    <t>Kinase_UniprotID</t>
  </si>
  <si>
    <t>Database</t>
  </si>
  <si>
    <t>Kinase_Rank</t>
  </si>
  <si>
    <t>Kinase_PKinase_PredictorVersion2Score</t>
  </si>
  <si>
    <t>Kinase_group</t>
  </si>
  <si>
    <t>Kinase_family</t>
  </si>
  <si>
    <t>LDGENIYIRHSNL</t>
  </si>
  <si>
    <t>EPB41_HUMAN</t>
  </si>
  <si>
    <t>Y</t>
  </si>
  <si>
    <t>P11171_660</t>
  </si>
  <si>
    <t>PHOSPHOELM</t>
  </si>
  <si>
    <t>TK</t>
  </si>
  <si>
    <t>HPRD</t>
  </si>
  <si>
    <t>ELLCLRRSSLKAY</t>
  </si>
  <si>
    <t>ADRB2_HUMAN</t>
  </si>
  <si>
    <t>S</t>
  </si>
  <si>
    <t>P07550_346</t>
  </si>
  <si>
    <t>Akt1/PKB[alpha]</t>
  </si>
  <si>
    <t>PHOSPHOSITEPLUS</t>
  </si>
  <si>
    <t>AGC</t>
  </si>
  <si>
    <t>AKT</t>
  </si>
  <si>
    <t>Akt2/PKB[beta]</t>
  </si>
  <si>
    <t>P31751</t>
  </si>
  <si>
    <t>PKA[alpha]</t>
  </si>
  <si>
    <t>P17612</t>
  </si>
  <si>
    <t>PKA</t>
  </si>
  <si>
    <t>P07550_345</t>
  </si>
  <si>
    <t>PKC[delta]</t>
  </si>
  <si>
    <t>Q05655</t>
  </si>
  <si>
    <t>PKC</t>
  </si>
  <si>
    <t>FSGTPEYLAPEVL</t>
  </si>
  <si>
    <t>FCGTPEYLAPEVL</t>
  </si>
  <si>
    <t>AKT1_HUMAN</t>
  </si>
  <si>
    <t>P31749_315</t>
  </si>
  <si>
    <t>Brk</t>
  </si>
  <si>
    <t>Q13882</t>
  </si>
  <si>
    <t>Src</t>
  </si>
  <si>
    <t>REACTOME</t>
  </si>
  <si>
    <t>Ret</t>
  </si>
  <si>
    <t>P12931</t>
  </si>
  <si>
    <t>IENEEQEYVQTVK</t>
  </si>
  <si>
    <t>ANXA1_HUMAN</t>
  </si>
  <si>
    <t>P04083_21</t>
  </si>
  <si>
    <t>Abl</t>
  </si>
  <si>
    <t>P00519</t>
  </si>
  <si>
    <t>HSTPPSAYGSVKA</t>
  </si>
  <si>
    <t>ANXA2_HUMAN</t>
  </si>
  <si>
    <t>P07355_24</t>
  </si>
  <si>
    <t>IGF1R</t>
  </si>
  <si>
    <t>P08069</t>
  </si>
  <si>
    <t>InsR</t>
  </si>
  <si>
    <t>Yes</t>
  </si>
  <si>
    <t>RDSGYYWEVPP</t>
  </si>
  <si>
    <t>ARAF_HUMAN</t>
  </si>
  <si>
    <t>P10398_302</t>
  </si>
  <si>
    <t>P10398_301</t>
  </si>
  <si>
    <t>KPGIVYASLNH</t>
  </si>
  <si>
    <t>BTLA_HUMAN</t>
  </si>
  <si>
    <t>Q7Z6A9_257</t>
  </si>
  <si>
    <t>Lck</t>
  </si>
  <si>
    <t>ASLGRRASFHLEC</t>
  </si>
  <si>
    <t>CAC1C_HUMAN</t>
  </si>
  <si>
    <t>CAC1C</t>
  </si>
  <si>
    <t>Q13936_1981</t>
  </si>
  <si>
    <t>PKD1</t>
  </si>
  <si>
    <t>Q15139</t>
  </si>
  <si>
    <t>CAMK</t>
  </si>
  <si>
    <t>PKD</t>
  </si>
  <si>
    <t>EGEEDTEYMTPSS</t>
  </si>
  <si>
    <t>CBL_HUMAN</t>
  </si>
  <si>
    <t>P22681_700</t>
  </si>
  <si>
    <t>Fyn</t>
  </si>
  <si>
    <t>P06241</t>
  </si>
  <si>
    <t>InSR</t>
  </si>
  <si>
    <t>Syk</t>
  </si>
  <si>
    <t>RKHYQPYAPPRDF</t>
  </si>
  <si>
    <t>CD28_HUMAN</t>
  </si>
  <si>
    <t>P10747_209</t>
  </si>
  <si>
    <t>ITK</t>
  </si>
  <si>
    <t>Q08881</t>
  </si>
  <si>
    <t>Tec</t>
  </si>
  <si>
    <t>P10747_206</t>
  </si>
  <si>
    <t>PVPNPDYEPIRKG</t>
  </si>
  <si>
    <t>CD3E_HUMAN</t>
  </si>
  <si>
    <t>P07766_188</t>
  </si>
  <si>
    <t>KDKMAEAYSEIGM</t>
  </si>
  <si>
    <t>CD3Z_HUMAN</t>
  </si>
  <si>
    <t>CD3Z</t>
  </si>
  <si>
    <t>P20963_123</t>
  </si>
  <si>
    <t>EYEDENLYEGLNL</t>
  </si>
  <si>
    <t>CD79A_HUMAN</t>
  </si>
  <si>
    <t>P11912_188</t>
  </si>
  <si>
    <t>Lyn</t>
  </si>
  <si>
    <t>P07948</t>
  </si>
  <si>
    <t>KIGEGTYGVVYKG</t>
  </si>
  <si>
    <t>CDK1_HUMAN</t>
  </si>
  <si>
    <t>P06493_19</t>
  </si>
  <si>
    <t>CDC2/CDK1</t>
  </si>
  <si>
    <t>CMGC</t>
  </si>
  <si>
    <t>CDK</t>
  </si>
  <si>
    <t>KIGEGTYGVVYK</t>
  </si>
  <si>
    <t>CDK2_HUMAN</t>
  </si>
  <si>
    <t>P24941_19</t>
  </si>
  <si>
    <t>CDK3_HUMAN</t>
  </si>
  <si>
    <t>CDK3</t>
  </si>
  <si>
    <t>Q00526</t>
  </si>
  <si>
    <t>Q00526_15</t>
  </si>
  <si>
    <t>Q00526_19</t>
  </si>
  <si>
    <t>P06493_15</t>
  </si>
  <si>
    <t>HER2</t>
  </si>
  <si>
    <t>MYT1</t>
  </si>
  <si>
    <t>Q99640</t>
  </si>
  <si>
    <t>UNIPROT</t>
  </si>
  <si>
    <t>Other</t>
  </si>
  <si>
    <t>WEE</t>
  </si>
  <si>
    <t>Wee1</t>
  </si>
  <si>
    <t>P30291</t>
  </si>
  <si>
    <t>P24941_15</t>
  </si>
  <si>
    <t>Wee2</t>
  </si>
  <si>
    <t>P0C1S8</t>
  </si>
  <si>
    <t>EKIGEGTYGVVYK</t>
  </si>
  <si>
    <t>EKIGEGTYGTVFK</t>
  </si>
  <si>
    <t>CDK5_HUMAN</t>
  </si>
  <si>
    <t>CDK5</t>
  </si>
  <si>
    <t>Q00535</t>
  </si>
  <si>
    <t>Q00535_15</t>
  </si>
  <si>
    <t>EphA4</t>
  </si>
  <si>
    <t>P54764</t>
  </si>
  <si>
    <t>Eph</t>
  </si>
  <si>
    <t>EIGVGAYGTVYKA</t>
  </si>
  <si>
    <t>CDK4_HUMAN</t>
  </si>
  <si>
    <t>P11802_17</t>
  </si>
  <si>
    <t>MGPRRRSRKPEAPR</t>
  </si>
  <si>
    <t>CENPA_HUMAN</t>
  </si>
  <si>
    <t>P49450_7</t>
  </si>
  <si>
    <t>AurA/Aur2</t>
  </si>
  <si>
    <t>O14965</t>
  </si>
  <si>
    <t>AUR</t>
  </si>
  <si>
    <t>AurB/Aur1</t>
  </si>
  <si>
    <t>Q96GD4</t>
  </si>
  <si>
    <t>LQARRRQSVLNLM</t>
  </si>
  <si>
    <t>CFTR_HUMAN</t>
  </si>
  <si>
    <t>P13569_768</t>
  </si>
  <si>
    <t>AMPK[alpha]1</t>
  </si>
  <si>
    <t>Q13131</t>
  </si>
  <si>
    <t>CAMKL</t>
  </si>
  <si>
    <t>PKG1</t>
  </si>
  <si>
    <t>Q13976</t>
  </si>
  <si>
    <t>PKG</t>
  </si>
  <si>
    <t>EILSRRPSYRKIL</t>
  </si>
  <si>
    <t>CREB1_HUMAN</t>
  </si>
  <si>
    <t>P16220_119</t>
  </si>
  <si>
    <t>ATM</t>
  </si>
  <si>
    <t>Q13315</t>
  </si>
  <si>
    <t>Atypical</t>
  </si>
  <si>
    <t>PIKK</t>
  </si>
  <si>
    <t>ILARRPSYRKIL</t>
  </si>
  <si>
    <t>ATF1_HUMAN</t>
  </si>
  <si>
    <t>ATF1</t>
  </si>
  <si>
    <t>P18846</t>
  </si>
  <si>
    <t>P18846_63</t>
  </si>
  <si>
    <t>CaMK1[alpha]</t>
  </si>
  <si>
    <t>Q14012</t>
  </si>
  <si>
    <t>CAMK1</t>
  </si>
  <si>
    <t>CaMK2[gamma]</t>
  </si>
  <si>
    <t>Q5SWX3</t>
  </si>
  <si>
    <t>CAMK2</t>
  </si>
  <si>
    <t>CaMK4</t>
  </si>
  <si>
    <t>Q16566</t>
  </si>
  <si>
    <t>COT</t>
  </si>
  <si>
    <t>P41279</t>
  </si>
  <si>
    <t>STE</t>
  </si>
  <si>
    <t>STE-Unique</t>
  </si>
  <si>
    <t>P16220_115</t>
  </si>
  <si>
    <t>GSK3[beta]</t>
  </si>
  <si>
    <t>P49841</t>
  </si>
  <si>
    <t>GSK</t>
  </si>
  <si>
    <t>MAPKAPK2</t>
  </si>
  <si>
    <t>P49137</t>
  </si>
  <si>
    <t>MAPKAPK</t>
  </si>
  <si>
    <t>MSK1</t>
  </si>
  <si>
    <t>O75582</t>
  </si>
  <si>
    <t>RSK</t>
  </si>
  <si>
    <t>MSK2</t>
  </si>
  <si>
    <t>O75676</t>
  </si>
  <si>
    <t>PKC[epsilon]</t>
  </si>
  <si>
    <t>Q02156</t>
  </si>
  <si>
    <t>RSK1/p90RSK</t>
  </si>
  <si>
    <t>Q15349</t>
  </si>
  <si>
    <t>RSK2</t>
  </si>
  <si>
    <t>P51812</t>
  </si>
  <si>
    <t>RSK3</t>
  </si>
  <si>
    <t>Q15418</t>
  </si>
  <si>
    <t>SGK1</t>
  </si>
  <si>
    <t>O00141</t>
  </si>
  <si>
    <t>SGK</t>
  </si>
  <si>
    <t>TSSK4</t>
  </si>
  <si>
    <t>Q6SA08</t>
  </si>
  <si>
    <t>TSSK</t>
  </si>
  <si>
    <t>GPPEPGPYAQPSV</t>
  </si>
  <si>
    <t>PEPGPYAQPSV</t>
  </si>
  <si>
    <t>CRK_HUMAN</t>
  </si>
  <si>
    <t>P46108_221</t>
  </si>
  <si>
    <t>Abl2</t>
    <phoneticPr fontId="3" type="noConversion"/>
  </si>
  <si>
    <t>P42684</t>
  </si>
  <si>
    <t>VADIDGQYAMTRA</t>
  </si>
  <si>
    <t>CTNB1_HUMAN</t>
  </si>
  <si>
    <t>CTNB1</t>
  </si>
  <si>
    <t>P35222_86</t>
  </si>
  <si>
    <t>P52333</t>
  </si>
  <si>
    <t>JakA</t>
  </si>
  <si>
    <t>CQLGQRIYQYIQS</t>
  </si>
  <si>
    <t>DYR1B_HUMAN</t>
  </si>
  <si>
    <t>DYR1B</t>
  </si>
  <si>
    <t>Q9Y463</t>
  </si>
  <si>
    <t>Q9Y463_273</t>
  </si>
  <si>
    <t>DYRK1B</t>
  </si>
  <si>
    <t>DYRK</t>
  </si>
  <si>
    <t>Q9Y463_271</t>
  </si>
  <si>
    <t>GSVQNPVYHNQPL</t>
  </si>
  <si>
    <t>EGFR_HUMAN</t>
  </si>
  <si>
    <t>P00533_1110</t>
  </si>
  <si>
    <t>SGASTGIYEALEL</t>
  </si>
  <si>
    <t>ENOA_HUMAN</t>
  </si>
  <si>
    <t>ENOA</t>
  </si>
  <si>
    <t>P06733</t>
  </si>
  <si>
    <t>P06733_44</t>
  </si>
  <si>
    <t>EDDPEATYTTSGG</t>
  </si>
  <si>
    <t>EPHA2_HUMAN</t>
  </si>
  <si>
    <t>P29317_772</t>
  </si>
  <si>
    <t>EphA2</t>
  </si>
  <si>
    <t>EDDPEAAYTTRGG</t>
  </si>
  <si>
    <t>EPHA3_HUMAN</t>
  </si>
  <si>
    <t>EPHA3</t>
  </si>
  <si>
    <t>P29320</t>
  </si>
  <si>
    <t>P29320_779</t>
  </si>
  <si>
    <t>EphA3</t>
  </si>
  <si>
    <t>EPHA4_HUMAN</t>
  </si>
  <si>
    <t>EPHA4</t>
  </si>
  <si>
    <t>P54764_779</t>
  </si>
  <si>
    <t>ASAASFEYTILDP</t>
  </si>
  <si>
    <t>EPOR_HUMAN</t>
  </si>
  <si>
    <t>P19235_426</t>
  </si>
  <si>
    <t>PTAENPEYLGLDV</t>
  </si>
  <si>
    <t>ERBB2_HUMAN</t>
  </si>
  <si>
    <t>P04626_1248</t>
  </si>
  <si>
    <t>NPLMRRNSVTPLA</t>
  </si>
  <si>
    <t>F263_HUMAN</t>
  </si>
  <si>
    <t>F263</t>
  </si>
  <si>
    <t>Q16875_461</t>
  </si>
  <si>
    <t>T</t>
  </si>
  <si>
    <t>Q16875_463</t>
  </si>
  <si>
    <t>CDK6</t>
  </si>
  <si>
    <t>Q00534</t>
  </si>
  <si>
    <t>PKC[alpha]</t>
  </si>
  <si>
    <t>P17252</t>
  </si>
  <si>
    <t>RYMEDSTYYKASK</t>
  </si>
  <si>
    <t>FAK1_HUMAN</t>
  </si>
  <si>
    <t>FAK1</t>
  </si>
  <si>
    <t>Q05397_577</t>
  </si>
  <si>
    <t>Etk/BMX</t>
  </si>
  <si>
    <t>P51813</t>
  </si>
  <si>
    <t>Q05397_576</t>
  </si>
  <si>
    <t>Fak</t>
  </si>
  <si>
    <t>Fgr</t>
  </si>
  <si>
    <t>P09769</t>
  </si>
  <si>
    <t>Met</t>
  </si>
  <si>
    <t>RYIEDEDYYKASV</t>
  </si>
  <si>
    <t>FAK2_HUMAN</t>
  </si>
  <si>
    <t>FAK2</t>
  </si>
  <si>
    <t>Q14289_580</t>
  </si>
  <si>
    <t>Q14289_579</t>
  </si>
  <si>
    <t>RQEDGGVYSSSGL</t>
  </si>
  <si>
    <t>FER_HUMAN</t>
  </si>
  <si>
    <t>P16591_714</t>
  </si>
  <si>
    <t>Fer</t>
  </si>
  <si>
    <t>REEADGVYAASGG</t>
  </si>
  <si>
    <t>FES_HUMAN</t>
  </si>
  <si>
    <t>P07332_713</t>
  </si>
  <si>
    <t>Fes</t>
  </si>
  <si>
    <t>TSNQEYLDLSMPL</t>
  </si>
  <si>
    <t>FGFR1_HUMAN</t>
  </si>
  <si>
    <t>P11362_766</t>
  </si>
  <si>
    <t>FGFR</t>
  </si>
  <si>
    <t>TLTTNEEYLDLSQ</t>
  </si>
  <si>
    <t>FGFR2_HUMAN</t>
  </si>
  <si>
    <t>P21802_769</t>
  </si>
  <si>
    <t>TVTSTDEYLDLSA</t>
  </si>
  <si>
    <t>FGFR3_HUMAN</t>
  </si>
  <si>
    <t>P22607_760</t>
  </si>
  <si>
    <t>DKQVEYLDLDL</t>
  </si>
  <si>
    <t>GAB1_HUMAN</t>
  </si>
  <si>
    <t>Q13480_627</t>
  </si>
  <si>
    <t>DEKVDYVQVDK</t>
  </si>
  <si>
    <t>GAB2_HUMAN</t>
  </si>
  <si>
    <t>Q9UQC2_643</t>
  </si>
  <si>
    <t>PKLGRRHSMENME</t>
  </si>
  <si>
    <t>GPSM2_HUMAN</t>
  </si>
  <si>
    <t>P81274_408</t>
  </si>
  <si>
    <t>FMSSRRQSVLVKS</t>
  </si>
  <si>
    <t>GRIK2_HUMAN</t>
  </si>
  <si>
    <t>Q13002_715</t>
  </si>
  <si>
    <t>GEPNVSYISSRYY</t>
  </si>
  <si>
    <t>GEPNVSYICSRYY</t>
  </si>
  <si>
    <t>GSK3A_HUMAN</t>
  </si>
  <si>
    <t>GSK3A</t>
  </si>
  <si>
    <t>P49840</t>
  </si>
  <si>
    <t>P49840_279</t>
  </si>
  <si>
    <t>GSK3[alpha]</t>
  </si>
  <si>
    <t>GSK3B_HUMAN</t>
  </si>
  <si>
    <t>P49841_216</t>
  </si>
  <si>
    <t>MEK1/MAP2K1</t>
  </si>
  <si>
    <t>Q02750</t>
  </si>
  <si>
    <t>STE7</t>
  </si>
  <si>
    <t>GIRSEENIYTI</t>
  </si>
  <si>
    <t>HAVR2_HUMAN</t>
  </si>
  <si>
    <t>HAVR2</t>
  </si>
  <si>
    <t>Q8TDQ0_265</t>
  </si>
  <si>
    <t>YASSNPEYLSASD</t>
  </si>
  <si>
    <t>INSR_HUMAN</t>
  </si>
  <si>
    <t>P06213_999</t>
  </si>
  <si>
    <t>P06213_992</t>
  </si>
  <si>
    <t>PKSPGEYVNIEFG</t>
  </si>
  <si>
    <t>IRS1_HUMAN</t>
  </si>
  <si>
    <t>P35568_896</t>
  </si>
  <si>
    <t>HPYPEDYGDIEIG</t>
  </si>
  <si>
    <t>IRS2_HUMAN</t>
  </si>
  <si>
    <t>Q9Y4H2</t>
  </si>
  <si>
    <t>Q9Y4H2_632</t>
  </si>
  <si>
    <t>Q9Y4H2_628</t>
  </si>
  <si>
    <t>AIETDKEYYTVKD</t>
  </si>
  <si>
    <t>JAK1_HUMAN</t>
  </si>
  <si>
    <t>P23458_1034</t>
  </si>
  <si>
    <t>P23458_1035</t>
  </si>
  <si>
    <t>VRREVGDYGQLHETE</t>
  </si>
  <si>
    <t>JAK2_HUMAN</t>
  </si>
  <si>
    <t>O60674_570</t>
  </si>
  <si>
    <t>LPLDKDYYVVREP</t>
  </si>
  <si>
    <t>JAK3_HUMAN</t>
  </si>
  <si>
    <t>P52333_980</t>
  </si>
  <si>
    <t>P52333_981</t>
  </si>
  <si>
    <t>SRFNRRVSVCAET</t>
  </si>
  <si>
    <t>KAP2_HUMAN</t>
  </si>
  <si>
    <t>KAP2</t>
  </si>
  <si>
    <t>P13861_99</t>
  </si>
  <si>
    <t>NRFTRRASVCAEA</t>
  </si>
  <si>
    <t>KAP3_HUMAN</t>
  </si>
  <si>
    <t>KAP3</t>
  </si>
  <si>
    <t>P31323_114</t>
  </si>
  <si>
    <t>EGLRSRSTRMSTVS</t>
  </si>
  <si>
    <t>ESLRSRSTRMSTVS</t>
  </si>
  <si>
    <t>KIF2C_HUMAN</t>
  </si>
  <si>
    <t>Q99661_111</t>
  </si>
  <si>
    <t>Q99661_109</t>
  </si>
  <si>
    <t>Q99661_115</t>
  </si>
  <si>
    <t>PAK1</t>
  </si>
  <si>
    <t>Q13153</t>
  </si>
  <si>
    <t>STE20</t>
  </si>
  <si>
    <t>ESTNHIYSNLANS</t>
  </si>
  <si>
    <t>ESTNHIYSNLAN</t>
  </si>
  <si>
    <t>KIT_HUMAN</t>
  </si>
  <si>
    <t>P10721</t>
  </si>
  <si>
    <t>P10721_936</t>
  </si>
  <si>
    <t>Kit</t>
  </si>
  <si>
    <t>PDGFR</t>
  </si>
  <si>
    <t>ALRADENYYKAQT</t>
  </si>
  <si>
    <t>KSYK_HUMAN</t>
  </si>
  <si>
    <t>KSYK</t>
  </si>
  <si>
    <t>P43405_526</t>
  </si>
  <si>
    <t>P43405_525</t>
  </si>
  <si>
    <t>MESIDDYVNVPES</t>
  </si>
  <si>
    <t>LAT_HUMAN</t>
  </si>
  <si>
    <t>O43561_200</t>
  </si>
  <si>
    <t>RLIEDNEYTAREG</t>
  </si>
  <si>
    <t>RVIEDNEYTAREG</t>
  </si>
  <si>
    <t>HCK_HUMAN</t>
  </si>
  <si>
    <t>HCK</t>
  </si>
  <si>
    <t>P08631</t>
  </si>
  <si>
    <t>P08631_411</t>
  </si>
  <si>
    <t>Axl</t>
  </si>
  <si>
    <t>P30530</t>
  </si>
  <si>
    <t>RLIEDNEYTARQG</t>
  </si>
  <si>
    <t>FYN_HUMAN</t>
  </si>
  <si>
    <t>FYN</t>
  </si>
  <si>
    <t>P06241_420</t>
  </si>
  <si>
    <t>LYN_HUMAN</t>
  </si>
  <si>
    <t>P07948_397</t>
  </si>
  <si>
    <t>YES_HUMAN</t>
  </si>
  <si>
    <t>YES</t>
  </si>
  <si>
    <t>P07947_426</t>
  </si>
  <si>
    <t>SRC_HUMAN</t>
  </si>
  <si>
    <t>SRC</t>
  </si>
  <si>
    <t>P12931_419</t>
  </si>
  <si>
    <t>LCK_HUMAN</t>
  </si>
  <si>
    <t>P06239_394</t>
  </si>
  <si>
    <t>CHK1</t>
  </si>
  <si>
    <t>O14757</t>
  </si>
  <si>
    <t>CSK</t>
  </si>
  <si>
    <t>P41240</t>
  </si>
  <si>
    <t>Csk</t>
  </si>
  <si>
    <t>EphB2</t>
  </si>
  <si>
    <t>P29323</t>
  </si>
  <si>
    <t>VEGFR</t>
  </si>
  <si>
    <t>PDGFR[alpha]</t>
  </si>
  <si>
    <t>P16234</t>
  </si>
  <si>
    <t>PDGFR[beta]</t>
  </si>
  <si>
    <t>YTATEGQYQQQP</t>
  </si>
  <si>
    <t>YTATESQYQQQP</t>
  </si>
  <si>
    <t>P08631_522</t>
  </si>
  <si>
    <t>P07948_508</t>
  </si>
  <si>
    <t>CTK</t>
  </si>
  <si>
    <t>P42679</t>
  </si>
  <si>
    <t>RDMYDKEYYSVHN</t>
  </si>
  <si>
    <t>MET_HUMAN</t>
  </si>
  <si>
    <t>P08581_1235</t>
  </si>
  <si>
    <t>P08581_1234</t>
  </si>
  <si>
    <t>P08581_1230</t>
  </si>
  <si>
    <t>Ron</t>
  </si>
  <si>
    <t>GFLTEYVATR</t>
  </si>
  <si>
    <t>MK03_HUMAN</t>
  </si>
  <si>
    <t>MK03</t>
  </si>
  <si>
    <t>P27361_204</t>
  </si>
  <si>
    <t>BRAF</t>
  </si>
  <si>
    <t>P15056</t>
  </si>
  <si>
    <t>TKL</t>
  </si>
  <si>
    <t>RAF</t>
  </si>
  <si>
    <t>MK01_HUMAN</t>
  </si>
  <si>
    <t>MK01</t>
  </si>
  <si>
    <t>P28482</t>
  </si>
  <si>
    <t>P28482_187</t>
  </si>
  <si>
    <t>ERK1</t>
  </si>
  <si>
    <t>MAPK</t>
  </si>
  <si>
    <t>ERK2</t>
  </si>
  <si>
    <t>FMTEYVATR</t>
  </si>
  <si>
    <t>MK07_HUMAN</t>
  </si>
  <si>
    <t>MK07</t>
  </si>
  <si>
    <t>Q13164_221</t>
  </si>
  <si>
    <t>MAP2K5</t>
  </si>
  <si>
    <t>Q13163</t>
  </si>
  <si>
    <t>MAP2K7</t>
  </si>
  <si>
    <t>O14733</t>
  </si>
  <si>
    <t>MEK2/MAP2K2</t>
  </si>
  <si>
    <t>P36507</t>
  </si>
  <si>
    <t>MKK3/MAP2K3</t>
  </si>
  <si>
    <t>P46734</t>
  </si>
  <si>
    <t>MKK6/MAP2K6</t>
  </si>
  <si>
    <t>P52564</t>
  </si>
  <si>
    <t>SEK1/MAP2K4</t>
  </si>
  <si>
    <t>P45985</t>
  </si>
  <si>
    <t>AEHQYFMTEYVAT</t>
  </si>
  <si>
    <t>TSFMMTPYVVTRY</t>
  </si>
  <si>
    <t>MK08_HUMAN</t>
  </si>
  <si>
    <t>MK08</t>
  </si>
  <si>
    <t>P45983</t>
  </si>
  <si>
    <t>P45983_185</t>
  </si>
  <si>
    <t>ASK/MAP3K5</t>
  </si>
  <si>
    <t>Q99683</t>
  </si>
  <si>
    <t>STE11</t>
  </si>
  <si>
    <t>TNFMMTPYVVTRY</t>
  </si>
  <si>
    <t>MK09_HUMAN</t>
  </si>
  <si>
    <t>MK09</t>
  </si>
  <si>
    <t>P45984</t>
  </si>
  <si>
    <t>P45984_185</t>
  </si>
  <si>
    <t>MEKK6/MAP3K6</t>
  </si>
  <si>
    <t>O95382</t>
  </si>
  <si>
    <t>MK10_HUMAN</t>
  </si>
  <si>
    <t>MK10</t>
  </si>
  <si>
    <t>P53779_223</t>
  </si>
  <si>
    <t>ADSEMTGYVVTRW</t>
  </si>
  <si>
    <t>ADEEMTGYVATRW</t>
  </si>
  <si>
    <t>MK11_HUMAN</t>
  </si>
  <si>
    <t>MK11</t>
  </si>
  <si>
    <t>Q15759</t>
  </si>
  <si>
    <t>Q15759_182</t>
  </si>
  <si>
    <t>ADAEMTGYVVTRW</t>
  </si>
  <si>
    <t>MK13_HUMAN</t>
  </si>
  <si>
    <t>MK13</t>
  </si>
  <si>
    <t>O15264</t>
  </si>
  <si>
    <t>O15264_182</t>
  </si>
  <si>
    <t>MK12_HUMAN</t>
  </si>
  <si>
    <t>MK12</t>
  </si>
  <si>
    <t>P53778_185</t>
  </si>
  <si>
    <t>RHTDDEMTGYVAT</t>
  </si>
  <si>
    <t>MK14_HUMAN</t>
  </si>
  <si>
    <t>MK14</t>
  </si>
  <si>
    <t>Q16539_182</t>
  </si>
  <si>
    <t>QGPVIYAQLDH</t>
  </si>
  <si>
    <t>MPZL1_HUMAN</t>
  </si>
  <si>
    <t>O95297_241</t>
  </si>
  <si>
    <t>RGAPPRRSSIRNA</t>
  </si>
  <si>
    <t>NCF1_HUMAN</t>
  </si>
  <si>
    <t>P14598_304</t>
  </si>
  <si>
    <t>P14598_303</t>
  </si>
  <si>
    <t>PKC[beta]</t>
  </si>
  <si>
    <t>PKC[zeta]</t>
  </si>
  <si>
    <t>Q05513</t>
  </si>
  <si>
    <t>SFKRRRSSKDTST</t>
  </si>
  <si>
    <t>NMDZ1_HUMAN</t>
  </si>
  <si>
    <t>Q05586_890</t>
  </si>
  <si>
    <t>Nek6</t>
  </si>
  <si>
    <t>Q9HC98</t>
  </si>
  <si>
    <t>NEK</t>
  </si>
  <si>
    <t>Q05586_896</t>
  </si>
  <si>
    <t>Q05586_897</t>
  </si>
  <si>
    <t>PKC[eta]</t>
  </si>
  <si>
    <t>P24723</t>
  </si>
  <si>
    <t>PKC[gamma]</t>
  </si>
  <si>
    <t>P05129</t>
  </si>
  <si>
    <t>PKC[iota]</t>
  </si>
  <si>
    <t>P41743</t>
  </si>
  <si>
    <t>PKC[theta]</t>
  </si>
  <si>
    <t>Q04759</t>
  </si>
  <si>
    <t>GMSRDVYSTDYYR</t>
  </si>
  <si>
    <t>GMSRDIYSTDYYR</t>
  </si>
  <si>
    <t>NTRK1_HUMAN</t>
  </si>
  <si>
    <t>NTRK1</t>
  </si>
  <si>
    <t>P04629</t>
  </si>
  <si>
    <t>P04629_681</t>
  </si>
  <si>
    <t>TRKA</t>
  </si>
  <si>
    <t>Trk</t>
  </si>
  <si>
    <t>P04629_676</t>
  </si>
  <si>
    <t>P04629_680</t>
  </si>
  <si>
    <t>NTRK2_HUMAN</t>
  </si>
  <si>
    <t>Q16620_702</t>
  </si>
  <si>
    <t>TRKB</t>
  </si>
  <si>
    <t>Q16620_707</t>
  </si>
  <si>
    <t>Q16620_706</t>
  </si>
  <si>
    <t>NENTEDQYSLVED</t>
  </si>
  <si>
    <t>P85A_HUMAN</t>
  </si>
  <si>
    <t>P85A</t>
  </si>
  <si>
    <t>P27986_607</t>
  </si>
  <si>
    <t>VGEEEHVYSFPNK</t>
  </si>
  <si>
    <t>PAXI_HUMAN</t>
  </si>
  <si>
    <t>PAXI</t>
  </si>
  <si>
    <t>P49023_118</t>
  </si>
  <si>
    <t>ARTTSQLYDAVPI</t>
  </si>
  <si>
    <t>PDPK1_HUMAN</t>
  </si>
  <si>
    <t>O15530_9</t>
  </si>
  <si>
    <t>KKDTETVYSEVRK</t>
  </si>
  <si>
    <t>PECA1_HUMAN</t>
  </si>
  <si>
    <t>PECA1</t>
  </si>
  <si>
    <t>P16284_713</t>
  </si>
  <si>
    <t>RPPSAELYSNALP</t>
  </si>
  <si>
    <t>PGFRB_HUMAN</t>
  </si>
  <si>
    <t>PGFRB</t>
  </si>
  <si>
    <t>P09619_716</t>
  </si>
  <si>
    <t>IGTAEPDYGALYE</t>
  </si>
  <si>
    <t>PLCG1_HUMAN</t>
  </si>
  <si>
    <t>P19174_771</t>
  </si>
  <si>
    <t>ESEEELYSSSRQL</t>
  </si>
  <si>
    <t>ESEEELYSSCRQL</t>
  </si>
  <si>
    <t>PLCG2_HUMAN</t>
  </si>
  <si>
    <t>P16885_1197</t>
  </si>
  <si>
    <t>BTK</t>
  </si>
  <si>
    <t>Q06187</t>
  </si>
  <si>
    <t>GQKFARKSTRRSI</t>
  </si>
  <si>
    <t>PLEK_HUMAN</t>
  </si>
  <si>
    <t>P08567_113</t>
  </si>
  <si>
    <t>P08567_117</t>
  </si>
  <si>
    <t>P08567_114</t>
  </si>
  <si>
    <t>EPHVTRRTPDYFL</t>
  </si>
  <si>
    <t>PP2AA_HUMAN</t>
  </si>
  <si>
    <t>PP2AA</t>
  </si>
  <si>
    <t>P67775</t>
  </si>
  <si>
    <t>P67775_304</t>
  </si>
  <si>
    <t>P67775_307</t>
  </si>
  <si>
    <t>SARVYENVGLM</t>
  </si>
  <si>
    <t>PTN11_HUMAN</t>
  </si>
  <si>
    <t>PTN11</t>
  </si>
  <si>
    <t>Q06124_580</t>
  </si>
  <si>
    <t>ALK</t>
  </si>
  <si>
    <t>Q9UM73</t>
  </si>
  <si>
    <t>Alk</t>
  </si>
  <si>
    <t>FMRLRRLSTKYRT</t>
  </si>
  <si>
    <t>PTN12_HUMAN</t>
  </si>
  <si>
    <t>PTN12</t>
  </si>
  <si>
    <t>Q05209_39</t>
  </si>
  <si>
    <t>GQESEYGNITY</t>
  </si>
  <si>
    <t>PTN6_HUMAN</t>
  </si>
  <si>
    <t>PTN6</t>
  </si>
  <si>
    <t>P29350_536</t>
  </si>
  <si>
    <t>PRGQRDSSYYWEI</t>
  </si>
  <si>
    <t>RAF1_HUMAN</t>
  </si>
  <si>
    <t>P04049_341</t>
  </si>
  <si>
    <t>P04049_340</t>
  </si>
  <si>
    <t>TVDGKEIYNTIRR</t>
  </si>
  <si>
    <t>RASA1_HUMAN</t>
  </si>
  <si>
    <t>P20936_460</t>
  </si>
  <si>
    <t>TPSDSLIYDDGLS</t>
  </si>
  <si>
    <t>RET_HUMAN</t>
  </si>
  <si>
    <t>P07949_1029</t>
  </si>
  <si>
    <t>SALLGDHYVQLPA</t>
  </si>
  <si>
    <t>RON_HUMAN</t>
  </si>
  <si>
    <t>RON</t>
  </si>
  <si>
    <t>Q04912_1353</t>
  </si>
  <si>
    <t>IAKRRRLSSLRAS</t>
  </si>
  <si>
    <t>RS6_HUMAN</t>
  </si>
  <si>
    <t>RS6</t>
  </si>
  <si>
    <t>P62753_236</t>
  </si>
  <si>
    <t>DAPK1</t>
  </si>
  <si>
    <t>P53355</t>
  </si>
  <si>
    <t>DAPK</t>
  </si>
  <si>
    <t>P62753_235</t>
  </si>
  <si>
    <t>mTOR/FRAP</t>
  </si>
  <si>
    <t>P42345</t>
  </si>
  <si>
    <t>p70S6K</t>
  </si>
  <si>
    <t>P23443</t>
  </si>
  <si>
    <t>P62753_240</t>
  </si>
  <si>
    <t>PAK2</t>
  </si>
  <si>
    <t>Q13177</t>
  </si>
  <si>
    <t>RYFLDDQYTSSSG</t>
  </si>
  <si>
    <t>RYVLDDQYTSSSG</t>
  </si>
  <si>
    <t>TEC_HUMAN</t>
  </si>
  <si>
    <t>P42680_519</t>
  </si>
  <si>
    <t>FIGRRQSLIEDAR</t>
  </si>
  <si>
    <t>TY3H_HUMAN</t>
  </si>
  <si>
    <t>TY3H</t>
  </si>
  <si>
    <t>P07101_71</t>
  </si>
  <si>
    <t>CaMK2[alpha]</t>
  </si>
  <si>
    <t>Q9UQM7</t>
  </si>
  <si>
    <t>VPEGHEYYRVRED</t>
  </si>
  <si>
    <t>TYK2_HUMAN</t>
  </si>
  <si>
    <t>P29597_1054</t>
  </si>
  <si>
    <t>P29597_1055</t>
  </si>
  <si>
    <t>Tyk2</t>
  </si>
  <si>
    <t>KIYSGDYYRQGCA</t>
  </si>
  <si>
    <t>KIYSGDYYRQG</t>
  </si>
  <si>
    <t>MERTK_HUMAN</t>
  </si>
  <si>
    <t>MERTK</t>
  </si>
  <si>
    <t>Q12866</t>
  </si>
  <si>
    <t>Q12866_754</t>
  </si>
  <si>
    <t>Mer</t>
  </si>
  <si>
    <t>Q12866_749</t>
  </si>
  <si>
    <t>Q12866_753</t>
  </si>
  <si>
    <t>LARRRKATQVGEK</t>
  </si>
  <si>
    <t>VASP_HUMAN</t>
  </si>
  <si>
    <t>P50552_278</t>
  </si>
  <si>
    <t>DFGLARDIYKNPD</t>
  </si>
  <si>
    <t>DFGLARDIYKDPD</t>
  </si>
  <si>
    <t>VGFR2_HUMAN</t>
  </si>
  <si>
    <t>VGFR2</t>
  </si>
  <si>
    <t>P35968_1054</t>
  </si>
  <si>
    <t>VGFR3_HUMAN</t>
  </si>
  <si>
    <t>VGFR3</t>
  </si>
  <si>
    <t>P35916_1063</t>
  </si>
  <si>
    <t>DIYKDPDYVRKGS</t>
  </si>
  <si>
    <t>DIYKDPDYVRKG</t>
  </si>
  <si>
    <t>P35968_1059</t>
  </si>
  <si>
    <t>LIEDNEYTARQGA</t>
  </si>
  <si>
    <t>LIEDNEYTAREGA</t>
  </si>
  <si>
    <t>IEDNEYTAREGA</t>
  </si>
  <si>
    <t>ALGADDSYYTARS</t>
  </si>
  <si>
    <t>ZAP70_HUMAN</t>
  </si>
  <si>
    <t>P43403_493</t>
  </si>
  <si>
    <t>P43403_492</t>
  </si>
  <si>
    <t>initial_alias</t>
  </si>
  <si>
    <t>converted_alias</t>
  </si>
  <si>
    <t>name</t>
  </si>
  <si>
    <t>description</t>
  </si>
  <si>
    <t>ENSG00000146648</t>
  </si>
  <si>
    <t>epidermal growth factor receptor [Source:HGNC Symbol;Acc:HGNC:3236]</t>
  </si>
  <si>
    <t>ENSG00000142208</t>
  </si>
  <si>
    <t>AKT serine/threonine kinase 1 [Source:HGNC Symbol;Acc:HGNC:391]</t>
  </si>
  <si>
    <t>ENSG00000105221</t>
  </si>
  <si>
    <t>AKT2</t>
  </si>
  <si>
    <t>AKT serine/threonine kinase 2 [Source:HGNC Symbol;Acc:HGNC:392]</t>
  </si>
  <si>
    <t>ENSG00000072062</t>
  </si>
  <si>
    <t>PRKACA</t>
  </si>
  <si>
    <t>protein kinase cAMP-activated catalytic subunit alpha [Source:HGNC Symbol;Acc:HGNC:9380]</t>
  </si>
  <si>
    <t>ENSG00000163932</t>
  </si>
  <si>
    <t>PRKCD</t>
  </si>
  <si>
    <t>protein kinase C delta [Source:HGNC Symbol;Acc:HGNC:9399]</t>
  </si>
  <si>
    <t>ENSG00000101213</t>
  </si>
  <si>
    <t>PTK6</t>
  </si>
  <si>
    <t>protein tyrosine kinase 6 [Source:HGNC Symbol;Acc:HGNC:9617]</t>
  </si>
  <si>
    <t>ENSG00000165731</t>
  </si>
  <si>
    <t>ret proto-oncogene [Source:HGNC Symbol;Acc:HGNC:9967]</t>
  </si>
  <si>
    <t>ENSG00000197122</t>
  </si>
  <si>
    <t>SRC proto-oncogene, non-receptor tyrosine kinase [Source:HGNC Symbol;Acc:HGNC:11283]</t>
  </si>
  <si>
    <t>ENSG00000097007</t>
  </si>
  <si>
    <t>ABL1</t>
  </si>
  <si>
    <t>ABL proto-oncogene 1, non-receptor tyrosine kinase [Source:HGNC Symbol;Acc:HGNC:76]</t>
  </si>
  <si>
    <t>ENSG00000140443</t>
  </si>
  <si>
    <t>insulin like growth factor 1 receptor [Source:HGNC Symbol;Acc:HGNC:5465]</t>
  </si>
  <si>
    <t>ENSG00000176105</t>
  </si>
  <si>
    <t>YES proto-oncogene 1, Src family tyrosine kinase [Source:HGNC Symbol;Acc:HGNC:12841]</t>
  </si>
  <si>
    <t>ENSG00000182866</t>
  </si>
  <si>
    <t>LCK proto-oncogene, Src family tyrosine kinase [Source:HGNC Symbol;Acc:HGNC:6524]</t>
  </si>
  <si>
    <t>ENSG00000184304</t>
  </si>
  <si>
    <t>PRKD1</t>
  </si>
  <si>
    <t>protein kinase D1 [Source:HGNC Symbol;Acc:HGNC:9407]</t>
  </si>
  <si>
    <t>ENSG00000010810</t>
  </si>
  <si>
    <t>FYN proto-oncogene, Src family tyrosine kinase [Source:HGNC Symbol;Acc:HGNC:4037]</t>
  </si>
  <si>
    <t>ENSG00000171105</t>
  </si>
  <si>
    <t>insulin receptor [Source:HGNC Symbol;Acc:HGNC:6091]</t>
  </si>
  <si>
    <t>ENSG00000165025</t>
  </si>
  <si>
    <t>spleen associated tyrosine kinase [Source:HGNC Symbol;Acc:HGNC:11491]</t>
  </si>
  <si>
    <t>ENSG00000113263</t>
  </si>
  <si>
    <t>IL2 inducible T cell kinase [Source:HGNC Symbol;Acc:HGNC:6171]</t>
  </si>
  <si>
    <t>ENSG00000254087</t>
  </si>
  <si>
    <t>LYN proto-oncogene, Src family tyrosine kinase [Source:HGNC Symbol;Acc:HGNC:6735]</t>
  </si>
  <si>
    <t>ENSG00000170312</t>
  </si>
  <si>
    <t>cyclin dependent kinase 1 [Source:HGNC Symbol;Acc:HGNC:1722]</t>
  </si>
  <si>
    <t>ENSG00000123374</t>
  </si>
  <si>
    <t>cyclin dependent kinase 2 [Source:HGNC Symbol;Acc:HGNC:1771]</t>
  </si>
  <si>
    <t>ENSG00000250506</t>
  </si>
  <si>
    <t>cyclin dependent kinase 3 [Source:HGNC Symbol;Acc:HGNC:1772]</t>
  </si>
  <si>
    <t>ENSG00000141736</t>
  </si>
  <si>
    <t>erb-b2 receptor tyrosine kinase 2 [Source:HGNC Symbol;Acc:HGNC:3430]</t>
  </si>
  <si>
    <t>ENSG00000127564</t>
  </si>
  <si>
    <t>PKMYT1</t>
  </si>
  <si>
    <t>protein kinase, membrane associated tyrosine/threonine 1 [Source:HGNC Symbol;Acc:HGNC:29650]</t>
  </si>
  <si>
    <t>ENSG00000166483</t>
  </si>
  <si>
    <t>WEE1</t>
  </si>
  <si>
    <t>WEE1 G2 checkpoint kinase [Source:HGNC Symbol;Acc:HGNC:12761]</t>
  </si>
  <si>
    <t>ENSG00000214102</t>
  </si>
  <si>
    <t>WEE2</t>
  </si>
  <si>
    <t>WEE2 oocyte meiosis inhibiting kinase [Source:HGNC Symbol;Acc:HGNC:19684]</t>
  </si>
  <si>
    <t>ENSG00000164885</t>
  </si>
  <si>
    <t>cyclin dependent kinase 5 [Source:HGNC Symbol;Acc:HGNC:1774]</t>
  </si>
  <si>
    <t>ENSG00000116106</t>
  </si>
  <si>
    <t>EPH receptor A4 [Source:HGNC Symbol;Acc:HGNC:3388]</t>
  </si>
  <si>
    <t>ENSG00000087586</t>
  </si>
  <si>
    <t>AURKA</t>
  </si>
  <si>
    <t>aurora kinase A [Source:HGNC Symbol;Acc:HGNC:11393]</t>
  </si>
  <si>
    <t>ENSG00000178999</t>
  </si>
  <si>
    <t>AURKB</t>
  </si>
  <si>
    <t>aurora kinase B [Source:HGNC Symbol;Acc:HGNC:11390]</t>
  </si>
  <si>
    <t>ENSG00000132356</t>
  </si>
  <si>
    <t>PRKAA1</t>
  </si>
  <si>
    <t>protein kinase AMP-activated catalytic subunit alpha 1 [Source:HGNC Symbol;Acc:HGNC:9376]</t>
  </si>
  <si>
    <t>ENSG00000185532</t>
  </si>
  <si>
    <t>PRKG1</t>
  </si>
  <si>
    <t>protein kinase cGMP-dependent 1 [Source:HGNC Symbol;Acc:HGNC:9414]</t>
  </si>
  <si>
    <t>ENSG00000149311</t>
  </si>
  <si>
    <t>ATM serine/threonine kinase [Source:HGNC Symbol;Acc:HGNC:795]</t>
  </si>
  <si>
    <t>ENSG00000134072</t>
  </si>
  <si>
    <t>calcium/calmodulin dependent protein kinase I [Source:HGNC Symbol;Acc:HGNC:1459]</t>
  </si>
  <si>
    <t>ENSG00000148660</t>
  </si>
  <si>
    <t>CAMK2G</t>
  </si>
  <si>
    <t>calcium/calmodulin dependent protein kinase II gamma [Source:HGNC Symbol;Acc:HGNC:1463]</t>
  </si>
  <si>
    <t>ENSG00000152495</t>
  </si>
  <si>
    <t>CAMK4</t>
  </si>
  <si>
    <t>calcium/calmodulin dependent protein kinase IV [Source:HGNC Symbol;Acc:HGNC:1464]</t>
  </si>
  <si>
    <t>ENSG00000107968</t>
  </si>
  <si>
    <t>MAP3K8</t>
  </si>
  <si>
    <t>mitogen-activated protein kinase kinase kinase 8 [Source:HGNC Symbol;Acc:HGNC:6860]</t>
  </si>
  <si>
    <t>ENSG00000082701</t>
  </si>
  <si>
    <t>glycogen synthase kinase 3 beta [Source:HGNC Symbol;Acc:HGNC:4617]</t>
  </si>
  <si>
    <t>ENSG00000162889</t>
  </si>
  <si>
    <t>MAPK activated protein kinase 2 [Source:HGNC Symbol;Acc:HGNC:6887]</t>
  </si>
  <si>
    <t>ENSG00000100784</t>
  </si>
  <si>
    <t>RPS6KA5</t>
  </si>
  <si>
    <t>ribosomal protein S6 kinase A5 [Source:HGNC Symbol;Acc:HGNC:10434]</t>
  </si>
  <si>
    <t>ENSG00000162302</t>
  </si>
  <si>
    <t>RPS6KA4</t>
  </si>
  <si>
    <t>ribosomal protein S6 kinase A4 [Source:HGNC Symbol;Acc:HGNC:10433]</t>
  </si>
  <si>
    <t>ENSG00000171132</t>
  </si>
  <si>
    <t>PRKCE</t>
  </si>
  <si>
    <t>protein kinase C epsilon [Source:HGNC Symbol;Acc:HGNC:9401]</t>
  </si>
  <si>
    <t>ENSG00000071242</t>
  </si>
  <si>
    <t>RPS6KA2</t>
  </si>
  <si>
    <t>ribosomal protein S6 kinase A2 [Source:HGNC Symbol;Acc:HGNC:10431]</t>
  </si>
  <si>
    <t>ENSG00000177189</t>
  </si>
  <si>
    <t>RPS6KA3</t>
  </si>
  <si>
    <t>ribosomal protein S6 kinase A3 [Source:HGNC Symbol;Acc:HGNC:10432]</t>
  </si>
  <si>
    <t>ENSG00000117676</t>
  </si>
  <si>
    <t>RPS6KA1</t>
  </si>
  <si>
    <t>ribosomal protein S6 kinase A1 [Source:HGNC Symbol;Acc:HGNC:10430]</t>
  </si>
  <si>
    <t>ENSG00000118515</t>
  </si>
  <si>
    <t>serum/glucocorticoid regulated kinase 1 [Source:HGNC Symbol;Acc:HGNC:10810]</t>
  </si>
  <si>
    <t>ENSG00000139908</t>
  </si>
  <si>
    <t>testis specific serine kinase 4 [Source:HGNC Symbol;Acc:HGNC:19825]</t>
  </si>
  <si>
    <t>ENSG00000143322</t>
  </si>
  <si>
    <t>ABL2</t>
  </si>
  <si>
    <t>ABL proto-oncogene 2, non-receptor tyrosine kinase [Source:HGNC Symbol;Acc:HGNC:77]</t>
  </si>
  <si>
    <t>ENSG00000105639</t>
  </si>
  <si>
    <t>Janus kinase 3 [Source:HGNC Symbol;Acc:HGNC:6193]</t>
  </si>
  <si>
    <t>ENSG00000105204</t>
  </si>
  <si>
    <t>dual specificity tyrosine phosphorylation regulated kinase 1B [Source:HGNC Symbol;Acc:HGNC:3092]</t>
  </si>
  <si>
    <t>ENSG00000142627</t>
  </si>
  <si>
    <t>EPH receptor A2 [Source:HGNC Symbol;Acc:HGNC:3386]</t>
  </si>
  <si>
    <t>ENSG00000044524</t>
  </si>
  <si>
    <t>EPH receptor A3 [Source:HGNC Symbol;Acc:HGNC:3387]</t>
  </si>
  <si>
    <t>ENSG00000096968</t>
  </si>
  <si>
    <t>Janus kinase 2 [Source:HGNC Symbol;Acc:HGNC:6192]</t>
  </si>
  <si>
    <t>ENSG00000105810</t>
  </si>
  <si>
    <t>cyclin dependent kinase 6 [Source:HGNC Symbol;Acc:HGNC:1777]</t>
  </si>
  <si>
    <t>ENSG00000154229</t>
  </si>
  <si>
    <t>PRKCA</t>
  </si>
  <si>
    <t>protein kinase C alpha [Source:HGNC Symbol;Acc:HGNC:9393]</t>
  </si>
  <si>
    <t>ENSG00000102010</t>
  </si>
  <si>
    <t>BMX</t>
  </si>
  <si>
    <t>BMX non-receptor tyrosine kinase [Source:HGNC Symbol;Acc:HGNC:1079]</t>
  </si>
  <si>
    <t>ENSG00000169398</t>
  </si>
  <si>
    <t>protein tyrosine kinase 2 [Source:HGNC Symbol;Acc:HGNC:9611]</t>
  </si>
  <si>
    <t>ENSG00000000938</t>
  </si>
  <si>
    <t>FGR</t>
  </si>
  <si>
    <t>FGR proto-oncogene, Src family tyrosine kinase [Source:HGNC Symbol;Acc:HGNC:3697]</t>
  </si>
  <si>
    <t>ENSG00000105976</t>
  </si>
  <si>
    <t>MET proto-oncogene, receptor tyrosine kinase [Source:HGNC Symbol;Acc:HGNC:7029]</t>
  </si>
  <si>
    <t>ENSG00000120899</t>
  </si>
  <si>
    <t>protein tyrosine kinase 2 beta [Source:HGNC Symbol;Acc:HGNC:9612]</t>
  </si>
  <si>
    <t>ENSG00000151422</t>
  </si>
  <si>
    <t>FER tyrosine kinase [Source:HGNC Symbol;Acc:HGNC:3655]</t>
  </si>
  <si>
    <t>ENSG00000182511</t>
  </si>
  <si>
    <t>FES proto-oncogene, tyrosine kinase [Source:HGNC Symbol;Acc:HGNC:3657]</t>
  </si>
  <si>
    <t>ENSG00000077782</t>
  </si>
  <si>
    <t>fibroblast growth factor receptor 1 [Source:HGNC Symbol;Acc:HGNC:3688]</t>
  </si>
  <si>
    <t>ENSG00000066468</t>
  </si>
  <si>
    <t>fibroblast growth factor receptor 2 [Source:HGNC Symbol;Acc:HGNC:3689]</t>
  </si>
  <si>
    <t>ENSG00000068078</t>
  </si>
  <si>
    <t>fibroblast growth factor receptor 3 [Source:HGNC Symbol;Acc:HGNC:3690]</t>
  </si>
  <si>
    <t>ENSG00000105723</t>
  </si>
  <si>
    <t>glycogen synthase kinase 3 alpha [Source:HGNC Symbol;Acc:HGNC:4616]</t>
  </si>
  <si>
    <t>ENSG00000169032</t>
  </si>
  <si>
    <t>MAP2K1</t>
  </si>
  <si>
    <t>mitogen-activated protein kinase kinase 1 [Source:HGNC Symbol;Acc:HGNC:6840]</t>
  </si>
  <si>
    <t>ENSG00000149269</t>
  </si>
  <si>
    <t>p21 (RAC1) activated kinase 1 [Source:HGNC Symbol;Acc:HGNC:8590]</t>
  </si>
  <si>
    <t>ENSG00000157404</t>
  </si>
  <si>
    <t>KIT proto-oncogene, receptor tyrosine kinase [Source:HGNC Symbol;Acc:HGNC:6342]</t>
  </si>
  <si>
    <t>ENSG00000115085</t>
  </si>
  <si>
    <t>zeta chain of T cell receptor associated protein kinase 70 [Source:HGNC Symbol;Acc:HGNC:12858]</t>
  </si>
  <si>
    <t>ENSG00000167601</t>
  </si>
  <si>
    <t>AXL</t>
  </si>
  <si>
    <t>AXL receptor tyrosine kinase [Source:HGNC Symbol;Acc:HGNC:905]</t>
  </si>
  <si>
    <t>ENSG00000149554</t>
  </si>
  <si>
    <t>CHEK1</t>
  </si>
  <si>
    <t>checkpoint kinase 1 [Source:HGNC Symbol;Acc:HGNC:1925]</t>
  </si>
  <si>
    <t>ENSG00000103653</t>
  </si>
  <si>
    <t>C-terminal Src kinase [Source:HGNC Symbol;Acc:HGNC:2444]</t>
  </si>
  <si>
    <t>ENSG00000133216</t>
  </si>
  <si>
    <t>EPHB2</t>
  </si>
  <si>
    <t>EPH receptor B2 [Source:HGNC Symbol;Acc:HGNC:3393]</t>
  </si>
  <si>
    <t>ENSG00000101336</t>
  </si>
  <si>
    <t>HCK proto-oncogene, Src family tyrosine kinase [Source:HGNC Symbol;Acc:HGNC:4840]</t>
  </si>
  <si>
    <t>ENSG00000128052</t>
  </si>
  <si>
    <t>kinase insert domain receptor [Source:HGNC Symbol;Acc:HGNC:6307]</t>
  </si>
  <si>
    <t>ENSG00000134853</t>
  </si>
  <si>
    <t>PDGFRA</t>
  </si>
  <si>
    <t>platelet derived growth factor receptor alpha [Source:HGNC Symbol;Acc:HGNC:8803]</t>
  </si>
  <si>
    <t>ENSG00000113721</t>
  </si>
  <si>
    <t>platelet derived growth factor receptor beta [Source:HGNC Symbol;Acc:HGNC:8804]</t>
  </si>
  <si>
    <t>ENSG00000007264</t>
  </si>
  <si>
    <t>MATK</t>
  </si>
  <si>
    <t>megakaryocyte-associated tyrosine kinase [Source:HGNC Symbol;Acc:HGNC:6906]</t>
  </si>
  <si>
    <t>ENSG00000164078</t>
  </si>
  <si>
    <t>macrophage stimulating 1 receptor [Source:HGNC Symbol;Acc:HGNC:7381]</t>
  </si>
  <si>
    <t>ENSG00000157764</t>
  </si>
  <si>
    <t>B-Raf proto-oncogene, serine/threonine kinase [Source:HGNC Symbol;Acc:HGNC:1097]</t>
  </si>
  <si>
    <t>ENSG00000102882</t>
  </si>
  <si>
    <t>mitogen-activated protein kinase 3 [Source:HGNC Symbol;Acc:HGNC:6877]</t>
  </si>
  <si>
    <t>ENSG00000100030</t>
  </si>
  <si>
    <t>MAPK1</t>
  </si>
  <si>
    <t>mitogen-activated protein kinase 1 [Source:HGNC Symbol;Acc:HGNC:6871]</t>
  </si>
  <si>
    <t>ENSG00000137764</t>
  </si>
  <si>
    <t>mitogen-activated protein kinase kinase 5 [Source:HGNC Symbol;Acc:HGNC:6845]</t>
  </si>
  <si>
    <t>ENSG00000076984</t>
  </si>
  <si>
    <t>mitogen-activated protein kinase kinase 7 [Source:HGNC Symbol;Acc:HGNC:6847]</t>
  </si>
  <si>
    <t>ENSG00000126934</t>
  </si>
  <si>
    <t>MAP2K2</t>
  </si>
  <si>
    <t>mitogen-activated protein kinase kinase 2 [Source:HGNC Symbol;Acc:HGNC:6842]</t>
  </si>
  <si>
    <t>ENSG00000034152</t>
  </si>
  <si>
    <t>MAP2K3</t>
  </si>
  <si>
    <t>mitogen-activated protein kinase kinase 3 [Source:HGNC Symbol;Acc:HGNC:6843]</t>
  </si>
  <si>
    <t>ENSG00000108984</t>
  </si>
  <si>
    <t>MAP2K6</t>
  </si>
  <si>
    <t>mitogen-activated protein kinase kinase 6 [Source:HGNC Symbol;Acc:HGNC:6846]</t>
  </si>
  <si>
    <t>ENSG00000132155</t>
  </si>
  <si>
    <t>Raf-1 proto-oncogene, serine/threonine kinase [Source:HGNC Symbol;Acc:HGNC:9829]</t>
  </si>
  <si>
    <t>ENSG00000065559</t>
  </si>
  <si>
    <t>MAP2K4</t>
  </si>
  <si>
    <t>mitogen-activated protein kinase kinase 4 [Source:HGNC Symbol;Acc:HGNC:6844]</t>
  </si>
  <si>
    <t>ENSG00000197442</t>
  </si>
  <si>
    <t>MAP3K5</t>
  </si>
  <si>
    <t>mitogen-activated protein kinase kinase kinase 5 [Source:HGNC Symbol;Acc:HGNC:6857]</t>
  </si>
  <si>
    <t>ENSG00000142733</t>
  </si>
  <si>
    <t>MAP3K6</t>
  </si>
  <si>
    <t>mitogen-activated protein kinase kinase kinase 6 [Source:HGNC Symbol;Acc:HGNC:6858]</t>
  </si>
  <si>
    <t>ENSG00000166501</t>
  </si>
  <si>
    <t>protein kinase C beta [Source:HGNC Symbol;Acc:HGNC:9395]</t>
  </si>
  <si>
    <t>ENSG00000067606</t>
  </si>
  <si>
    <t>PRKCZ</t>
  </si>
  <si>
    <t>protein kinase C zeta [Source:HGNC Symbol;Acc:HGNC:9412]</t>
  </si>
  <si>
    <t>ENSG00000119408</t>
  </si>
  <si>
    <t>NEK6</t>
  </si>
  <si>
    <t>NIMA related kinase 6 [Source:HGNC Symbol;Acc:HGNC:7749]</t>
  </si>
  <si>
    <t>ENSG00000027075</t>
  </si>
  <si>
    <t>PRKCH</t>
  </si>
  <si>
    <t>protein kinase C eta [Source:HGNC Symbol;Acc:HGNC:9403]</t>
  </si>
  <si>
    <t>ENSG00000126583</t>
  </si>
  <si>
    <t>PRKCG</t>
  </si>
  <si>
    <t>protein kinase C gamma [Source:HGNC Symbol;Acc:HGNC:9402]</t>
  </si>
  <si>
    <t>ENSG00000163558</t>
  </si>
  <si>
    <t>PRKCI</t>
  </si>
  <si>
    <t>protein kinase C iota [Source:HGNC Symbol;Acc:HGNC:9404]</t>
  </si>
  <si>
    <t>ENSG00000065675</t>
  </si>
  <si>
    <t>PRKCQ</t>
  </si>
  <si>
    <t>protein kinase C theta [Source:HGNC Symbol;Acc:HGNC:9410]</t>
  </si>
  <si>
    <t>ENSG00000198400</t>
  </si>
  <si>
    <t>neurotrophic receptor tyrosine kinase 1 [Source:HGNC Symbol;Acc:HGNC:8031]</t>
  </si>
  <si>
    <t>ENSG00000148053</t>
  </si>
  <si>
    <t>neurotrophic receptor tyrosine kinase 2 [Source:HGNC Symbol;Acc:HGNC:8032]</t>
  </si>
  <si>
    <t>ENSG00000010671</t>
  </si>
  <si>
    <t>Bruton tyrosine kinase [Source:HGNC Symbol;Acc:HGNC:1133]</t>
  </si>
  <si>
    <t>ENSG00000171094</t>
  </si>
  <si>
    <t>ALK receptor tyrosine kinase [Source:HGNC Symbol;Acc:HGNC:427]</t>
  </si>
  <si>
    <t>ENSG00000196730</t>
  </si>
  <si>
    <t>death associated protein kinase 1 [Source:HGNC Symbol;Acc:HGNC:2674]</t>
  </si>
  <si>
    <t>ENSG00000198793</t>
  </si>
  <si>
    <t>MTOR</t>
  </si>
  <si>
    <t>mechanistic target of rapamycin kinase [Source:HGNC Symbol;Acc:HGNC:3942]</t>
  </si>
  <si>
    <t>ENSG00000108443</t>
  </si>
  <si>
    <t>RPS6KB1</t>
  </si>
  <si>
    <t>ribosomal protein S6 kinase B1 [Source:HGNC Symbol;Acc:HGNC:10436]</t>
  </si>
  <si>
    <t>ENSG00000180370</t>
  </si>
  <si>
    <t>p21 (RAC1) activated kinase 2 [Source:HGNC Symbol;Acc:HGNC:8591]</t>
  </si>
  <si>
    <t>ENSG00000070808</t>
  </si>
  <si>
    <t>CAMK2A</t>
  </si>
  <si>
    <t>calcium/calmodulin dependent protein kinase II alpha [Source:HGNC Symbol;Acc:HGNC:1460]</t>
  </si>
  <si>
    <t>ENSG00000162434</t>
  </si>
  <si>
    <t>Janus kinase 1 [Source:HGNC Symbol;Acc:HGNC:6190]</t>
  </si>
  <si>
    <t>ENSG00000105397</t>
  </si>
  <si>
    <t>tyrosine kinase 2 [Source:HGNC Symbol;Acc:HGNC:12440]</t>
  </si>
  <si>
    <t>ENSG00000153208</t>
  </si>
  <si>
    <t>MER proto-oncogene, tyrosine kinase [Source:HGNC Symbol;Acc:HGNC:7027]</t>
  </si>
  <si>
    <t>PTK/STK</t>
    <phoneticPr fontId="4" type="noConversion"/>
  </si>
  <si>
    <t>Gene symbol</t>
  </si>
  <si>
    <t>PTK</t>
    <phoneticPr fontId="4" type="noConversion"/>
  </si>
  <si>
    <t>EGFR_1190_1202</t>
  </si>
  <si>
    <t>EPOR_361_373</t>
  </si>
  <si>
    <t>ERBB2_870_882</t>
  </si>
  <si>
    <t>Receptor tyrosine-protein kinase erbB-3 (EC:2.7.10.1), Proto-oncogene-like protein c-ErbB-3 , Tyrosine kinase-type cell surface receptor HER3</t>
  </si>
  <si>
    <t>ERBB3_1283_1295</t>
  </si>
  <si>
    <t>ERBB3</t>
  </si>
  <si>
    <t>P21860</t>
  </si>
  <si>
    <t>Receptor tyrosine-protein kinase erbB-4 precursor (EC 2.7.10.1)(p180erbB4) (Tyrosine kinase-type cell surface receptor HER4).</t>
  </si>
  <si>
    <t>ERBB4_1181_1193</t>
  </si>
  <si>
    <t>ERBB4</t>
  </si>
  <si>
    <t>Q15303</t>
  </si>
  <si>
    <t>VGFR2_1168_1180</t>
  </si>
  <si>
    <t>Mitogen-activated protein kinase 1 (EC 2.7.11.24) (Extracellular signal-regulated kinase 2) (ERK-2) (Mitogen-activated protein kinase 2) (MAP kinase 2) (MAPK 2) (p42-MAPK) (ERT1).</t>
  </si>
  <si>
    <t>MK01_180_192</t>
  </si>
  <si>
    <t>MET_1228_1240</t>
  </si>
  <si>
    <t>PGFRB_771_783</t>
  </si>
  <si>
    <t>PTN6_558_570</t>
  </si>
  <si>
    <t>PAXI_24_36</t>
  </si>
  <si>
    <t>Retinoblastoma-associated protein (PP110) (P105-RB) (RB).</t>
  </si>
  <si>
    <t>RB_804_816</t>
  </si>
  <si>
    <t>RB1</t>
  </si>
  <si>
    <t>P06400</t>
  </si>
  <si>
    <t>Arg</t>
  </si>
  <si>
    <t>STAENAEYLRVAP</t>
  </si>
  <si>
    <t>P00533_1197</t>
  </si>
  <si>
    <t>SEHAQDTYLVLDK</t>
  </si>
  <si>
    <t>P19235_368</t>
  </si>
  <si>
    <t>LDIDETEYHADGG</t>
  </si>
  <si>
    <t>P04626_877</t>
  </si>
  <si>
    <t>DMYDKEYYSVHNK</t>
  </si>
  <si>
    <t>HTGFLTEYVATRW</t>
  </si>
  <si>
    <t>FLSEETPYSYPTG</t>
  </si>
  <si>
    <t>P49023_31</t>
  </si>
  <si>
    <t>YMAPYDNYVPSAP</t>
  </si>
  <si>
    <t>P09619_775</t>
  </si>
  <si>
    <t>P09619_778</t>
  </si>
  <si>
    <t>P09619_771</t>
  </si>
  <si>
    <t>KHKEDVYENLHTK</t>
  </si>
  <si>
    <t>P29350_564</t>
  </si>
  <si>
    <t>IYISPLKSPYKIS</t>
  </si>
  <si>
    <t>RB_HUMAN</t>
  </si>
  <si>
    <t>RB</t>
  </si>
  <si>
    <t>P06400_805</t>
  </si>
  <si>
    <t>AQQDGKDYIVLPI</t>
  </si>
  <si>
    <t>P35968_1175</t>
  </si>
  <si>
    <t>VGFR2_989_1001</t>
  </si>
  <si>
    <t>Linker for activation of T-cells family member 1 (36 kDa phospho-tyrosine adapter protein) (pp36) (p36-38).</t>
    <phoneticPr fontId="4" type="noConversion"/>
  </si>
  <si>
    <t>LAT_249_261</t>
  </si>
  <si>
    <t>LYN_391_403</t>
  </si>
  <si>
    <t>MK12_180_189_M182B</t>
  </si>
  <si>
    <t>Mitogen-activated protein kinase 8 (EC 2.7.11.24) (MAP kinase 8)(MAPK 8)</t>
  </si>
  <si>
    <t>MK08_181_191</t>
  </si>
  <si>
    <t>MAPK8</t>
  </si>
  <si>
    <t>Myelin basic protein (MBP) (Myelin A1 protein) (Myelin membraneencephalitogenic protein).</t>
  </si>
  <si>
    <t>MBP_198_210</t>
  </si>
  <si>
    <t>MBP</t>
  </si>
  <si>
    <t>P02686</t>
  </si>
  <si>
    <t>PGFRB_572_584</t>
  </si>
  <si>
    <t>PDPK1_369_381</t>
  </si>
  <si>
    <t>PECA1_708_718</t>
  </si>
  <si>
    <t>PTN11_57_67</t>
  </si>
  <si>
    <t>ZAP70_313_325</t>
  </si>
  <si>
    <t>EEGAPDYENLQEL</t>
  </si>
  <si>
    <t>O43561_255</t>
  </si>
  <si>
    <t>VIEDNEYTAREGA</t>
  </si>
  <si>
    <t>IEDNEYTARQGA</t>
  </si>
  <si>
    <t>MMTPYVVTRYY</t>
  </si>
  <si>
    <t>DEDCYGNYDNLLS</t>
  </si>
  <si>
    <t>O15530_376</t>
  </si>
  <si>
    <t>O15530_373</t>
  </si>
  <si>
    <t>DTETVYSEVRK</t>
  </si>
  <si>
    <t>VSSDGHEYIYVDP</t>
  </si>
  <si>
    <t>P09619_579</t>
  </si>
  <si>
    <t>P09619_581</t>
  </si>
  <si>
    <t>ISPDGHEYIYVDP</t>
  </si>
  <si>
    <t>PGFRA_HUMAN</t>
  </si>
  <si>
    <t>PGFRA</t>
  </si>
  <si>
    <t>P16234_574</t>
  </si>
  <si>
    <t>P16234_572</t>
  </si>
  <si>
    <t>EEAPEDLYKDFLT</t>
  </si>
  <si>
    <t>P35968_996</t>
  </si>
  <si>
    <t>SVYESPYSDPEEL</t>
  </si>
  <si>
    <t>P43403_315</t>
  </si>
  <si>
    <t>P43403_319</t>
  </si>
  <si>
    <t>VYESPYADPEE</t>
  </si>
  <si>
    <t>P43405_348</t>
  </si>
  <si>
    <t>P43405_352</t>
  </si>
  <si>
    <t>FoldChange</t>
  </si>
  <si>
    <t>Name</t>
    <phoneticPr fontId="3" type="noConversion"/>
  </si>
  <si>
    <t>TK</t>
    <phoneticPr fontId="3" type="noConversion"/>
  </si>
  <si>
    <t>PLCG1_777_789</t>
  </si>
  <si>
    <t>PGFRB_1002_1014</t>
  </si>
  <si>
    <t>PGFRB_1014_1028</t>
  </si>
  <si>
    <t>PGFRB_768_780</t>
  </si>
  <si>
    <t>EGFR_1165_1177</t>
  </si>
  <si>
    <t> P10721 </t>
  </si>
  <si>
    <t>MK14_177_187</t>
  </si>
  <si>
    <t>NCF1_321_333</t>
  </si>
  <si>
    <t> P29597</t>
  </si>
  <si>
    <t>AKT1_320_332</t>
  </si>
  <si>
    <t>CD3E_193_205</t>
  </si>
  <si>
    <t>CD3Z_105_117</t>
  </si>
  <si>
    <t>CD3Z_117_129</t>
  </si>
  <si>
    <t>CD3Z_135_147</t>
  </si>
  <si>
    <t>CD3Z_77_89</t>
  </si>
  <si>
    <t>Array</t>
  </si>
  <si>
    <t> P21860</t>
  </si>
  <si>
    <t> P10747</t>
  </si>
  <si>
    <t>CD3Z_146_158</t>
  </si>
  <si>
    <t>CD3Z_147_159</t>
  </si>
  <si>
    <t>ERBB4_1277_1289</t>
  </si>
  <si>
    <t>EPHB1_921_933</t>
  </si>
  <si>
    <t>cAMP response element-binding protein (CREB).</t>
    <phoneticPr fontId="3" type="noConversion"/>
  </si>
  <si>
    <t>MAPK1</t>
    <phoneticPr fontId="3" type="noConversion"/>
  </si>
  <si>
    <t>MAPK8</t>
    <phoneticPr fontId="3" type="noConversion"/>
  </si>
  <si>
    <t>ERBB3</t>
    <phoneticPr fontId="3" type="noConversion"/>
  </si>
  <si>
    <t>MAPKAPK3</t>
    <phoneticPr fontId="3" type="noConversion"/>
  </si>
  <si>
    <t>ERBB4</t>
    <phoneticPr fontId="3" type="noConversion"/>
  </si>
  <si>
    <t>MAPK10</t>
    <phoneticPr fontId="3" type="noConversion"/>
  </si>
  <si>
    <t>MAPK14</t>
    <phoneticPr fontId="3" type="noConversion"/>
  </si>
  <si>
    <t>PTK/STK</t>
    <phoneticPr fontId="3" type="noConversion"/>
  </si>
  <si>
    <t>Common</t>
    <phoneticPr fontId="3" type="noConversion"/>
  </si>
  <si>
    <t>NET and MT</t>
    <phoneticPr fontId="3" type="noConversion"/>
  </si>
  <si>
    <t>AD</t>
    <phoneticPr fontId="3" type="noConversion"/>
  </si>
  <si>
    <t>AD, NET and MT</t>
    <phoneticPr fontId="3" type="noConversion"/>
  </si>
  <si>
    <t>Specificigy</t>
    <phoneticPr fontId="3" type="noConversion"/>
  </si>
  <si>
    <t>STK</t>
    <phoneticPr fontId="3" type="noConversion"/>
  </si>
  <si>
    <t>ID</t>
    <phoneticPr fontId="3" type="noConversion"/>
  </si>
  <si>
    <t>"AD", "NET" and "MT"</t>
    <phoneticPr fontId="3" type="noConversion"/>
  </si>
  <si>
    <t>Specificity</t>
    <phoneticPr fontId="3" type="noConversion"/>
  </si>
  <si>
    <t>AMPK[alpha]1</t>
    <phoneticPr fontId="3" type="noConversion"/>
  </si>
  <si>
    <t>TRKB</t>
    <phoneticPr fontId="3" type="noConversion"/>
  </si>
  <si>
    <t>YES</t>
    <phoneticPr fontId="3" type="noConversion"/>
  </si>
  <si>
    <t>Akt1/PKB[alpha]</t>
    <phoneticPr fontId="3" type="noConversion"/>
  </si>
  <si>
    <t>Uniprot ID</t>
  </si>
  <si>
    <t>Venn diagram of the measured kinase activities</t>
  </si>
  <si>
    <t>Venn diagram of the upstream kinases</t>
  </si>
  <si>
    <t>Supplementary Table S7. Summary of regulated phosphopetides and upstream kinase analysis across different histological types of lung cancer</t>
  </si>
  <si>
    <t>VGFR1</t>
  </si>
  <si>
    <t>ENOG</t>
  </si>
  <si>
    <t>Common 21 kinases regulated in &gt;70% of the tumours</t>
    <phoneticPr fontId="3" type="noConversion"/>
  </si>
  <si>
    <t>11 AD specific kinases</t>
    <phoneticPr fontId="3" type="noConversion"/>
  </si>
  <si>
    <t>13 SQ specific</t>
    <phoneticPr fontId="3" type="noConversion"/>
  </si>
  <si>
    <t>CALM</t>
  </si>
  <si>
    <t>K2C8</t>
  </si>
  <si>
    <t>PRGR</t>
  </si>
  <si>
    <t>P41</t>
    <phoneticPr fontId="3" type="noConversion"/>
  </si>
  <si>
    <t>34 Commonly regulated kinases</t>
    <phoneticPr fontId="3" type="noConversion"/>
  </si>
  <si>
    <t>Fig.6b Venn diagram</t>
    <phoneticPr fontId="3" type="noConversion"/>
  </si>
  <si>
    <t>VGFR2_1168_1180</t>
    <phoneticPr fontId="3" type="noConversion"/>
  </si>
  <si>
    <t>AD, SQ and NET</t>
  </si>
  <si>
    <t>"AD", "SQ", "NET" and "MT":</t>
  </si>
  <si>
    <t>SQ</t>
  </si>
  <si>
    <t>SQ and NET</t>
  </si>
  <si>
    <t>SQ, NET and MT</t>
  </si>
  <si>
    <t>"AD" and "SQ"</t>
  </si>
  <si>
    <t>AD and SQ</t>
  </si>
  <si>
    <t>HPRD</t>
    <phoneticPr fontId="3" type="noConversion"/>
  </si>
  <si>
    <t>Fig.6c Venn diagram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2">
    <font>
      <sz val="12"/>
      <color theme="1"/>
      <name val="等线"/>
      <family val="2"/>
      <charset val="134"/>
      <scheme val="minor"/>
    </font>
    <font>
      <sz val="12"/>
      <color rgb="FF000000"/>
      <name val="等线"/>
      <family val="4"/>
      <charset val="134"/>
      <scheme val="minor"/>
    </font>
    <font>
      <sz val="11"/>
      <name val="等线"/>
      <family val="4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name val="等线"/>
      <family val="2"/>
      <scheme val="minor"/>
    </font>
    <font>
      <sz val="12"/>
      <name val="等线"/>
      <family val="2"/>
      <scheme val="minor"/>
    </font>
    <font>
      <sz val="12"/>
      <color theme="1"/>
      <name val="等线"/>
      <family val="4"/>
      <charset val="134"/>
      <scheme val="minor"/>
    </font>
    <font>
      <sz val="12"/>
      <name val="等线"/>
      <family val="2"/>
      <charset val="134"/>
      <scheme val="minor"/>
    </font>
    <font>
      <sz val="11"/>
      <name val="等线"/>
      <family val="2"/>
      <charset val="134"/>
      <scheme val="minor"/>
    </font>
    <font>
      <b/>
      <sz val="12"/>
      <name val="等线"/>
      <family val="2"/>
      <scheme val="minor"/>
    </font>
    <font>
      <b/>
      <sz val="12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7" fillId="0" borderId="0" xfId="0" applyFont="1">
      <alignment vertical="center"/>
    </xf>
    <xf numFmtId="0" fontId="1" fillId="0" borderId="0" xfId="0" applyFont="1" applyAlignment="1"/>
    <xf numFmtId="0" fontId="2" fillId="0" borderId="0" xfId="0" applyFont="1" applyAlignment="1"/>
    <xf numFmtId="0" fontId="6" fillId="0" borderId="0" xfId="0" applyFont="1" applyAlignment="1"/>
    <xf numFmtId="176" fontId="2" fillId="0" borderId="0" xfId="0" applyNumberFormat="1" applyFont="1" applyAlignment="1"/>
    <xf numFmtId="2" fontId="2" fillId="0" borderId="0" xfId="0" applyNumberFormat="1" applyFont="1" applyAlignment="1"/>
    <xf numFmtId="0" fontId="5" fillId="0" borderId="0" xfId="0" applyFont="1" applyAlignment="1"/>
    <xf numFmtId="2" fontId="5" fillId="0" borderId="0" xfId="0" applyNumberFormat="1" applyFont="1" applyAlignment="1"/>
    <xf numFmtId="0" fontId="8" fillId="0" borderId="0" xfId="0" applyFont="1">
      <alignment vertical="center"/>
    </xf>
    <xf numFmtId="0" fontId="0" fillId="0" borderId="0" xfId="0" applyAlignment="1"/>
    <xf numFmtId="176" fontId="5" fillId="0" borderId="0" xfId="0" applyNumberFormat="1" applyFont="1" applyAlignment="1"/>
    <xf numFmtId="0" fontId="8" fillId="0" borderId="0" xfId="0" applyFont="1" applyAlignment="1"/>
    <xf numFmtId="0" fontId="9" fillId="0" borderId="0" xfId="0" applyFont="1" applyAlignment="1"/>
    <xf numFmtId="176" fontId="9" fillId="0" borderId="0" xfId="0" applyNumberFormat="1" applyFont="1" applyAlignment="1"/>
    <xf numFmtId="2" fontId="9" fillId="0" borderId="0" xfId="0" applyNumberFormat="1" applyFont="1" applyAlignment="1"/>
    <xf numFmtId="0" fontId="6" fillId="0" borderId="0" xfId="0" applyFont="1">
      <alignment vertical="center"/>
    </xf>
    <xf numFmtId="0" fontId="6" fillId="0" borderId="0" xfId="0" applyFont="1" applyAlignment="1">
      <alignment vertical="center" wrapText="1"/>
    </xf>
    <xf numFmtId="0" fontId="11" fillId="0" borderId="0" xfId="0" applyFont="1">
      <alignment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</cellXfs>
  <cellStyles count="1">
    <cellStyle name="常规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workbookViewId="0">
      <selection activeCell="G12" sqref="G12"/>
    </sheetView>
  </sheetViews>
  <sheetFormatPr baseColWidth="10" defaultColWidth="11" defaultRowHeight="16"/>
  <sheetData>
    <row r="1" spans="1:1">
      <c r="A1" t="s">
        <v>1550</v>
      </c>
    </row>
  </sheetData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O112"/>
  <sheetViews>
    <sheetView tabSelected="1" topLeftCell="E1" zoomScale="86" zoomScaleNormal="96" workbookViewId="0">
      <selection activeCell="I21" sqref="I21"/>
    </sheetView>
  </sheetViews>
  <sheetFormatPr baseColWidth="10" defaultColWidth="11" defaultRowHeight="16"/>
  <cols>
    <col min="1" max="1" width="11" style="17"/>
    <col min="2" max="2" width="16.6640625" style="17" customWidth="1"/>
    <col min="3" max="3" width="11.83203125" style="17" bestFit="1" customWidth="1"/>
    <col min="4" max="4" width="16.5" style="17" bestFit="1" customWidth="1"/>
    <col min="5" max="5" width="11" style="17"/>
    <col min="6" max="6" width="17" style="17" bestFit="1" customWidth="1"/>
    <col min="7" max="8" width="14" style="17" bestFit="1" customWidth="1"/>
    <col min="9" max="9" width="26.6640625" style="17" bestFit="1" customWidth="1"/>
    <col min="10" max="16384" width="11" style="17"/>
  </cols>
  <sheetData>
    <row r="1" spans="1:15">
      <c r="A1" s="20" t="s">
        <v>1548</v>
      </c>
      <c r="B1" s="20"/>
      <c r="C1" s="20"/>
      <c r="D1" s="20"/>
      <c r="F1" s="20" t="s">
        <v>1549</v>
      </c>
      <c r="G1" s="20"/>
      <c r="H1" s="20"/>
      <c r="I1" s="20"/>
      <c r="K1" s="21" t="s">
        <v>1561</v>
      </c>
      <c r="L1" s="21"/>
      <c r="M1" s="21"/>
      <c r="O1" s="19" t="s">
        <v>1571</v>
      </c>
    </row>
    <row r="2" spans="1:15" ht="17">
      <c r="A2" s="17" t="s">
        <v>1547</v>
      </c>
      <c r="B2" s="17" t="s">
        <v>1501</v>
      </c>
      <c r="C2" s="17" t="s">
        <v>1533</v>
      </c>
      <c r="D2" s="17" t="s">
        <v>1538</v>
      </c>
      <c r="F2" s="18" t="s">
        <v>1540</v>
      </c>
      <c r="G2" s="17" t="s">
        <v>487</v>
      </c>
      <c r="H2" s="17" t="s">
        <v>488</v>
      </c>
      <c r="I2" s="18" t="s">
        <v>1542</v>
      </c>
      <c r="K2" s="19" t="s">
        <v>1554</v>
      </c>
      <c r="L2" s="19" t="s">
        <v>1555</v>
      </c>
      <c r="M2" s="19" t="s">
        <v>1560</v>
      </c>
      <c r="O2" s="19" t="s">
        <v>1553</v>
      </c>
    </row>
    <row r="3" spans="1:15">
      <c r="A3" s="17" t="s">
        <v>268</v>
      </c>
      <c r="B3" s="17" t="s">
        <v>1531</v>
      </c>
      <c r="C3" s="17" t="s">
        <v>1539</v>
      </c>
      <c r="D3" s="17" t="s">
        <v>1537</v>
      </c>
      <c r="F3" s="17" t="s">
        <v>1546</v>
      </c>
      <c r="G3" s="17" t="s">
        <v>502</v>
      </c>
      <c r="H3" s="17" t="s">
        <v>503</v>
      </c>
      <c r="I3" s="17" t="s">
        <v>1536</v>
      </c>
      <c r="K3" s="17" t="s">
        <v>67</v>
      </c>
      <c r="L3" s="17" t="s">
        <v>15</v>
      </c>
      <c r="M3" s="17" t="s">
        <v>1559</v>
      </c>
      <c r="O3" s="17" t="s">
        <v>570</v>
      </c>
    </row>
    <row r="4" spans="1:15">
      <c r="A4" s="17" t="s">
        <v>276</v>
      </c>
      <c r="B4" s="17" t="s">
        <v>1532</v>
      </c>
      <c r="C4" s="17" t="s">
        <v>1539</v>
      </c>
      <c r="D4" s="17" t="s">
        <v>1537</v>
      </c>
      <c r="F4" s="17" t="s">
        <v>504</v>
      </c>
      <c r="G4" s="17" t="s">
        <v>502</v>
      </c>
      <c r="H4" s="17" t="s">
        <v>503</v>
      </c>
      <c r="I4" s="17" t="s">
        <v>1536</v>
      </c>
      <c r="K4" s="17" t="s">
        <v>131</v>
      </c>
      <c r="L4" s="17" t="s">
        <v>23</v>
      </c>
      <c r="M4" s="17" t="s">
        <v>1556</v>
      </c>
      <c r="O4" s="17" t="s">
        <v>75</v>
      </c>
    </row>
    <row r="5" spans="1:15">
      <c r="A5" s="17" t="s">
        <v>288</v>
      </c>
      <c r="B5" s="17" t="s">
        <v>1529</v>
      </c>
      <c r="C5" s="17" t="s">
        <v>1539</v>
      </c>
      <c r="D5" s="17" t="s">
        <v>1563</v>
      </c>
      <c r="F5" s="17" t="s">
        <v>626</v>
      </c>
      <c r="G5" s="17" t="s">
        <v>549</v>
      </c>
      <c r="H5" s="17" t="s">
        <v>628</v>
      </c>
      <c r="I5" s="17" t="s">
        <v>1536</v>
      </c>
      <c r="K5" s="17" t="s">
        <v>231</v>
      </c>
      <c r="L5" s="17" t="s">
        <v>63</v>
      </c>
      <c r="M5" s="17" t="s">
        <v>570</v>
      </c>
      <c r="O5" s="17" t="s">
        <v>223</v>
      </c>
    </row>
    <row r="6" spans="1:15">
      <c r="A6" s="17" t="s">
        <v>16</v>
      </c>
      <c r="B6" s="17" t="s">
        <v>15</v>
      </c>
      <c r="C6" s="17" t="s">
        <v>1539</v>
      </c>
      <c r="D6" s="17" t="s">
        <v>1534</v>
      </c>
      <c r="F6" s="17" t="s">
        <v>635</v>
      </c>
      <c r="G6" s="17" t="s">
        <v>637</v>
      </c>
      <c r="H6" s="17" t="s">
        <v>638</v>
      </c>
      <c r="I6" s="17" t="s">
        <v>1536</v>
      </c>
      <c r="K6" s="17" t="s">
        <v>347</v>
      </c>
      <c r="L6" s="17" t="s">
        <v>690</v>
      </c>
      <c r="M6" s="17" t="s">
        <v>75</v>
      </c>
      <c r="O6" s="17" t="s">
        <v>227</v>
      </c>
    </row>
    <row r="7" spans="1:15">
      <c r="A7" s="17" t="s">
        <v>28</v>
      </c>
      <c r="B7" s="17" t="s">
        <v>27</v>
      </c>
      <c r="C7" s="17" t="s">
        <v>1502</v>
      </c>
      <c r="D7" s="17" t="s">
        <v>1534</v>
      </c>
      <c r="F7" s="17" t="s">
        <v>618</v>
      </c>
      <c r="G7" s="17" t="s">
        <v>596</v>
      </c>
      <c r="H7" s="17" t="s">
        <v>620</v>
      </c>
      <c r="I7" s="17" t="s">
        <v>1536</v>
      </c>
      <c r="K7" s="17" t="s">
        <v>415</v>
      </c>
      <c r="L7" s="17" t="s">
        <v>159</v>
      </c>
      <c r="M7" s="17" t="s">
        <v>115</v>
      </c>
      <c r="O7" s="17" t="s">
        <v>291</v>
      </c>
    </row>
    <row r="8" spans="1:15">
      <c r="A8" s="17" t="s">
        <v>68</v>
      </c>
      <c r="B8" s="17" t="s">
        <v>67</v>
      </c>
      <c r="C8" s="17" t="s">
        <v>1539</v>
      </c>
      <c r="D8" s="17" t="s">
        <v>1534</v>
      </c>
      <c r="F8" s="17" t="s">
        <v>621</v>
      </c>
      <c r="G8" s="17" t="s">
        <v>596</v>
      </c>
      <c r="H8" s="17" t="s">
        <v>620</v>
      </c>
      <c r="I8" s="17" t="s">
        <v>1536</v>
      </c>
      <c r="K8" s="17" t="s">
        <v>467</v>
      </c>
      <c r="L8" s="17" t="s">
        <v>163</v>
      </c>
      <c r="M8" s="17" t="s">
        <v>135</v>
      </c>
      <c r="O8" s="17" t="s">
        <v>295</v>
      </c>
    </row>
    <row r="9" spans="1:15">
      <c r="A9" s="17" t="s">
        <v>72</v>
      </c>
      <c r="B9" s="17" t="s">
        <v>71</v>
      </c>
      <c r="C9" s="17" t="s">
        <v>1539</v>
      </c>
      <c r="D9" s="17" t="s">
        <v>1534</v>
      </c>
      <c r="F9" s="17" t="s">
        <v>644</v>
      </c>
      <c r="G9" s="17" t="s">
        <v>549</v>
      </c>
      <c r="H9" s="17" t="s">
        <v>646</v>
      </c>
      <c r="I9" s="17" t="s">
        <v>1536</v>
      </c>
      <c r="K9" s="17" t="s">
        <v>127</v>
      </c>
      <c r="L9" s="17" t="s">
        <v>850</v>
      </c>
      <c r="M9" s="17" t="s">
        <v>167</v>
      </c>
      <c r="O9" s="17" t="s">
        <v>1023</v>
      </c>
    </row>
    <row r="10" spans="1:15">
      <c r="A10" s="17" t="s">
        <v>76</v>
      </c>
      <c r="B10" s="17" t="s">
        <v>75</v>
      </c>
      <c r="C10" s="17" t="s">
        <v>1539</v>
      </c>
      <c r="D10" s="17" t="s">
        <v>1534</v>
      </c>
      <c r="F10" s="17" t="s">
        <v>1101</v>
      </c>
      <c r="G10" s="17" t="s">
        <v>549</v>
      </c>
      <c r="H10" s="17" t="s">
        <v>649</v>
      </c>
      <c r="I10" s="17" t="s">
        <v>1536</v>
      </c>
      <c r="K10" s="17" t="s">
        <v>741</v>
      </c>
      <c r="L10" s="17" t="s">
        <v>903</v>
      </c>
      <c r="M10" s="17" t="s">
        <v>223</v>
      </c>
      <c r="O10" s="17" t="s">
        <v>1027</v>
      </c>
    </row>
    <row r="11" spans="1:15">
      <c r="A11" s="17" t="s">
        <v>92</v>
      </c>
      <c r="B11" s="17" t="s">
        <v>91</v>
      </c>
      <c r="C11" s="17" t="s">
        <v>1539</v>
      </c>
      <c r="D11" s="17" t="s">
        <v>1534</v>
      </c>
      <c r="F11" s="17" t="s">
        <v>647</v>
      </c>
      <c r="G11" s="17" t="s">
        <v>549</v>
      </c>
      <c r="H11" s="17" t="s">
        <v>649</v>
      </c>
      <c r="I11" s="17" t="s">
        <v>1536</v>
      </c>
      <c r="K11" s="17" t="s">
        <v>918</v>
      </c>
      <c r="L11" s="17" t="s">
        <v>963</v>
      </c>
      <c r="M11" s="17" t="s">
        <v>227</v>
      </c>
      <c r="O11" s="17" t="s">
        <v>1551</v>
      </c>
    </row>
    <row r="12" spans="1:15">
      <c r="A12" s="17" t="s">
        <v>104</v>
      </c>
      <c r="B12" s="17" t="s">
        <v>103</v>
      </c>
      <c r="C12" s="17" t="s">
        <v>1539</v>
      </c>
      <c r="D12" s="17" t="s">
        <v>1534</v>
      </c>
      <c r="F12" s="17" t="s">
        <v>650</v>
      </c>
      <c r="G12" s="17" t="s">
        <v>549</v>
      </c>
      <c r="H12" s="17" t="s">
        <v>646</v>
      </c>
      <c r="I12" s="17" t="s">
        <v>1536</v>
      </c>
      <c r="K12" s="17" t="s">
        <v>1012</v>
      </c>
      <c r="L12" s="17" t="s">
        <v>327</v>
      </c>
      <c r="M12" s="17" t="s">
        <v>1557</v>
      </c>
      <c r="O12" s="17" t="s">
        <v>1552</v>
      </c>
    </row>
    <row r="13" spans="1:15">
      <c r="A13" s="17" t="s">
        <v>116</v>
      </c>
      <c r="B13" s="17" t="s">
        <v>115</v>
      </c>
      <c r="C13" s="17" t="s">
        <v>1502</v>
      </c>
      <c r="D13" s="17" t="s">
        <v>1534</v>
      </c>
      <c r="F13" s="17" t="s">
        <v>735</v>
      </c>
      <c r="G13" s="17" t="s">
        <v>581</v>
      </c>
      <c r="H13" s="17" t="s">
        <v>582</v>
      </c>
      <c r="I13" s="17" t="s">
        <v>1536</v>
      </c>
      <c r="K13" s="17" t="s">
        <v>375</v>
      </c>
      <c r="L13" s="17" t="s">
        <v>1051</v>
      </c>
      <c r="M13" s="17" t="s">
        <v>243</v>
      </c>
      <c r="O13" s="17" t="s">
        <v>143</v>
      </c>
    </row>
    <row r="14" spans="1:15">
      <c r="A14" s="17" t="s">
        <v>128</v>
      </c>
      <c r="B14" s="17" t="s">
        <v>127</v>
      </c>
      <c r="C14" s="17" t="s">
        <v>1502</v>
      </c>
      <c r="D14" s="17" t="s">
        <v>1534</v>
      </c>
      <c r="F14" s="17" t="s">
        <v>652</v>
      </c>
      <c r="G14" s="17" t="s">
        <v>654</v>
      </c>
      <c r="H14" s="17" t="s">
        <v>655</v>
      </c>
      <c r="I14" s="17" t="s">
        <v>1536</v>
      </c>
      <c r="L14" s="17" t="s">
        <v>1076</v>
      </c>
      <c r="M14" s="17" t="s">
        <v>263</v>
      </c>
      <c r="O14" s="17" t="s">
        <v>151</v>
      </c>
    </row>
    <row r="15" spans="1:15">
      <c r="A15" s="17" t="s">
        <v>132</v>
      </c>
      <c r="B15" s="17" t="s">
        <v>131</v>
      </c>
      <c r="C15" s="17" t="s">
        <v>1502</v>
      </c>
      <c r="D15" s="17" t="s">
        <v>1534</v>
      </c>
      <c r="F15" s="17" t="s">
        <v>1082</v>
      </c>
      <c r="G15" s="17" t="s">
        <v>549</v>
      </c>
      <c r="H15" s="17" t="s">
        <v>1084</v>
      </c>
      <c r="I15" s="17" t="s">
        <v>1536</v>
      </c>
      <c r="L15" s="17" t="s">
        <v>871</v>
      </c>
      <c r="M15" s="17" t="s">
        <v>291</v>
      </c>
      <c r="O15" s="17" t="s">
        <v>155</v>
      </c>
    </row>
    <row r="16" spans="1:15">
      <c r="A16" s="17" t="s">
        <v>136</v>
      </c>
      <c r="B16" s="17" t="s">
        <v>135</v>
      </c>
      <c r="C16" s="17" t="s">
        <v>1502</v>
      </c>
      <c r="D16" s="17" t="s">
        <v>1534</v>
      </c>
      <c r="F16" s="17" t="s">
        <v>660</v>
      </c>
      <c r="G16" s="17" t="s">
        <v>549</v>
      </c>
      <c r="H16" s="17" t="s">
        <v>662</v>
      </c>
      <c r="I16" s="17" t="s">
        <v>1536</v>
      </c>
      <c r="M16" s="17" t="s">
        <v>295</v>
      </c>
      <c r="O16" s="17" t="s">
        <v>259</v>
      </c>
    </row>
    <row r="17" spans="1:15">
      <c r="A17" s="17" t="s">
        <v>140</v>
      </c>
      <c r="B17" s="17" t="s">
        <v>139</v>
      </c>
      <c r="C17" s="17" t="s">
        <v>1502</v>
      </c>
      <c r="D17" s="17" t="s">
        <v>1534</v>
      </c>
      <c r="F17" s="17" t="s">
        <v>663</v>
      </c>
      <c r="G17" s="17" t="s">
        <v>502</v>
      </c>
      <c r="H17" s="17" t="s">
        <v>665</v>
      </c>
      <c r="I17" s="17" t="s">
        <v>1536</v>
      </c>
      <c r="M17" s="17" t="s">
        <v>315</v>
      </c>
      <c r="O17" s="17" t="s">
        <v>1016</v>
      </c>
    </row>
    <row r="18" spans="1:15">
      <c r="A18" s="17" t="s">
        <v>148</v>
      </c>
      <c r="B18" s="17" t="s">
        <v>147</v>
      </c>
      <c r="C18" s="17" t="s">
        <v>1502</v>
      </c>
      <c r="D18" s="17" t="s">
        <v>1534</v>
      </c>
      <c r="F18" s="17" t="s">
        <v>666</v>
      </c>
      <c r="G18" s="17" t="s">
        <v>502</v>
      </c>
      <c r="H18" s="17" t="s">
        <v>665</v>
      </c>
      <c r="I18" s="17" t="s">
        <v>1536</v>
      </c>
      <c r="M18" s="17" t="s">
        <v>1023</v>
      </c>
      <c r="O18" s="17" t="s">
        <v>1062</v>
      </c>
    </row>
    <row r="19" spans="1:15">
      <c r="A19" s="17" t="s">
        <v>152</v>
      </c>
      <c r="B19" s="17" t="s">
        <v>151</v>
      </c>
      <c r="C19" s="17" t="s">
        <v>1502</v>
      </c>
      <c r="D19" s="17" t="s">
        <v>1534</v>
      </c>
      <c r="F19" s="17" t="s">
        <v>1086</v>
      </c>
      <c r="G19" s="17" t="s">
        <v>637</v>
      </c>
      <c r="H19" s="17" t="s">
        <v>638</v>
      </c>
      <c r="I19" s="17" t="s">
        <v>1536</v>
      </c>
      <c r="M19" s="17" t="s">
        <v>1027</v>
      </c>
      <c r="O19" s="17" t="s">
        <v>71</v>
      </c>
    </row>
    <row r="20" spans="1:15">
      <c r="A20" s="17" t="s">
        <v>156</v>
      </c>
      <c r="B20" s="17" t="s">
        <v>155</v>
      </c>
      <c r="C20" s="17" t="s">
        <v>1502</v>
      </c>
      <c r="D20" s="17" t="s">
        <v>1534</v>
      </c>
      <c r="F20" s="17" t="s">
        <v>982</v>
      </c>
      <c r="G20" s="17" t="s">
        <v>596</v>
      </c>
      <c r="H20" s="17" t="s">
        <v>984</v>
      </c>
      <c r="I20" s="17" t="s">
        <v>1536</v>
      </c>
      <c r="M20" s="17" t="s">
        <v>1558</v>
      </c>
      <c r="O20" s="17" t="s">
        <v>799</v>
      </c>
    </row>
    <row r="21" spans="1:15">
      <c r="A21" s="17" t="s">
        <v>160</v>
      </c>
      <c r="B21" s="17" t="s">
        <v>159</v>
      </c>
      <c r="C21" s="17" t="s">
        <v>1502</v>
      </c>
      <c r="D21" s="17" t="s">
        <v>1534</v>
      </c>
      <c r="F21" s="17" t="s">
        <v>1088</v>
      </c>
      <c r="G21" s="17" t="s">
        <v>502</v>
      </c>
      <c r="H21" s="17" t="s">
        <v>665</v>
      </c>
      <c r="I21" s="17" t="s">
        <v>1536</v>
      </c>
      <c r="M21" s="17" t="s">
        <v>1551</v>
      </c>
      <c r="O21" s="17" t="s">
        <v>91</v>
      </c>
    </row>
    <row r="22" spans="1:15">
      <c r="A22" s="17" t="s">
        <v>164</v>
      </c>
      <c r="B22" s="17" t="s">
        <v>163</v>
      </c>
      <c r="C22" s="17" t="s">
        <v>1502</v>
      </c>
      <c r="D22" s="17" t="s">
        <v>1534</v>
      </c>
      <c r="F22" s="17" t="s">
        <v>1091</v>
      </c>
      <c r="G22" s="17" t="s">
        <v>654</v>
      </c>
      <c r="H22" s="17" t="s">
        <v>840</v>
      </c>
      <c r="I22" s="17" t="s">
        <v>1536</v>
      </c>
      <c r="M22" s="17" t="s">
        <v>1123</v>
      </c>
      <c r="O22" s="17" t="s">
        <v>179</v>
      </c>
    </row>
    <row r="23" spans="1:15">
      <c r="A23" s="17" t="s">
        <v>168</v>
      </c>
      <c r="B23" s="17" t="s">
        <v>167</v>
      </c>
      <c r="C23" s="17" t="s">
        <v>1502</v>
      </c>
      <c r="D23" s="17" t="s">
        <v>1534</v>
      </c>
      <c r="F23" s="17" t="s">
        <v>737</v>
      </c>
      <c r="G23" s="17" t="s">
        <v>502</v>
      </c>
      <c r="H23" s="17" t="s">
        <v>512</v>
      </c>
      <c r="I23" s="17" t="s">
        <v>1536</v>
      </c>
      <c r="M23" s="17" t="s">
        <v>1552</v>
      </c>
      <c r="O23" s="17" t="s">
        <v>111</v>
      </c>
    </row>
    <row r="24" spans="1:15">
      <c r="A24" s="17" t="s">
        <v>172</v>
      </c>
      <c r="B24" s="17" t="s">
        <v>171</v>
      </c>
      <c r="C24" s="17" t="s">
        <v>1502</v>
      </c>
      <c r="D24" s="17" t="s">
        <v>1534</v>
      </c>
      <c r="F24" s="17" t="s">
        <v>976</v>
      </c>
      <c r="G24" s="17" t="s">
        <v>502</v>
      </c>
      <c r="H24" s="17" t="s">
        <v>512</v>
      </c>
      <c r="I24" s="17" t="s">
        <v>1536</v>
      </c>
      <c r="M24" s="17" t="s">
        <v>139</v>
      </c>
    </row>
    <row r="25" spans="1:15">
      <c r="A25" s="17" t="s">
        <v>176</v>
      </c>
      <c r="B25" s="17" t="s">
        <v>175</v>
      </c>
      <c r="C25" s="17" t="s">
        <v>1502</v>
      </c>
      <c r="D25" s="17" t="s">
        <v>1534</v>
      </c>
      <c r="F25" s="17" t="s">
        <v>510</v>
      </c>
      <c r="G25" s="17" t="s">
        <v>502</v>
      </c>
      <c r="H25" s="17" t="s">
        <v>512</v>
      </c>
      <c r="I25" s="17" t="s">
        <v>1536</v>
      </c>
      <c r="M25" s="17" t="s">
        <v>143</v>
      </c>
    </row>
    <row r="26" spans="1:15">
      <c r="A26" s="17" t="s">
        <v>180</v>
      </c>
      <c r="B26" s="17" t="s">
        <v>179</v>
      </c>
      <c r="C26" s="17" t="s">
        <v>1502</v>
      </c>
      <c r="D26" s="17" t="s">
        <v>1534</v>
      </c>
      <c r="F26" s="17" t="s">
        <v>668</v>
      </c>
      <c r="G26" s="17" t="s">
        <v>502</v>
      </c>
      <c r="H26" s="17" t="s">
        <v>512</v>
      </c>
      <c r="I26" s="17" t="s">
        <v>1536</v>
      </c>
      <c r="M26" s="17" t="s">
        <v>151</v>
      </c>
    </row>
    <row r="27" spans="1:15">
      <c r="A27" s="17" t="s">
        <v>658</v>
      </c>
      <c r="B27" s="17" t="s">
        <v>203</v>
      </c>
      <c r="C27" s="17" t="s">
        <v>1539</v>
      </c>
      <c r="D27" s="17" t="s">
        <v>1534</v>
      </c>
      <c r="F27" s="17" t="s">
        <v>987</v>
      </c>
      <c r="G27" s="17" t="s">
        <v>502</v>
      </c>
      <c r="H27" s="17" t="s">
        <v>512</v>
      </c>
      <c r="I27" s="17" t="s">
        <v>1536</v>
      </c>
      <c r="M27" s="17" t="s">
        <v>155</v>
      </c>
    </row>
    <row r="28" spans="1:15">
      <c r="A28" s="17" t="s">
        <v>224</v>
      </c>
      <c r="B28" s="17" t="s">
        <v>223</v>
      </c>
      <c r="C28" s="17" t="s">
        <v>1502</v>
      </c>
      <c r="D28" s="17" t="s">
        <v>1534</v>
      </c>
      <c r="F28" s="17" t="s">
        <v>989</v>
      </c>
      <c r="G28" s="17" t="s">
        <v>502</v>
      </c>
      <c r="H28" s="17" t="s">
        <v>512</v>
      </c>
      <c r="I28" s="17" t="s">
        <v>1536</v>
      </c>
      <c r="M28" s="17" t="s">
        <v>259</v>
      </c>
    </row>
    <row r="29" spans="1:15">
      <c r="A29" s="17" t="s">
        <v>228</v>
      </c>
      <c r="B29" s="17" t="s">
        <v>227</v>
      </c>
      <c r="C29" s="17" t="s">
        <v>1502</v>
      </c>
      <c r="D29" s="17" t="s">
        <v>1534</v>
      </c>
      <c r="F29" s="17" t="s">
        <v>991</v>
      </c>
      <c r="G29" s="17" t="s">
        <v>502</v>
      </c>
      <c r="H29" s="17" t="s">
        <v>512</v>
      </c>
      <c r="I29" s="17" t="s">
        <v>1536</v>
      </c>
      <c r="M29" s="17" t="s">
        <v>1016</v>
      </c>
    </row>
    <row r="30" spans="1:15">
      <c r="A30" s="17" t="s">
        <v>692</v>
      </c>
      <c r="B30" s="17" t="s">
        <v>231</v>
      </c>
      <c r="C30" s="17" t="s">
        <v>1502</v>
      </c>
      <c r="D30" s="17" t="s">
        <v>1534</v>
      </c>
      <c r="F30" s="17" t="s">
        <v>993</v>
      </c>
      <c r="G30" s="17" t="s">
        <v>502</v>
      </c>
      <c r="H30" s="17" t="s">
        <v>512</v>
      </c>
      <c r="I30" s="17" t="s">
        <v>1536</v>
      </c>
      <c r="M30" s="17" t="s">
        <v>1062</v>
      </c>
    </row>
    <row r="31" spans="1:15">
      <c r="A31" s="17" t="s">
        <v>236</v>
      </c>
      <c r="B31" s="17" t="s">
        <v>235</v>
      </c>
      <c r="C31" s="17" t="s">
        <v>1502</v>
      </c>
      <c r="D31" s="17" t="s">
        <v>1534</v>
      </c>
      <c r="F31" s="17" t="s">
        <v>977</v>
      </c>
      <c r="G31" s="17" t="s">
        <v>502</v>
      </c>
      <c r="H31" s="17" t="s">
        <v>512</v>
      </c>
      <c r="I31" s="17" t="s">
        <v>1536</v>
      </c>
      <c r="M31" s="17" t="s">
        <v>1126</v>
      </c>
    </row>
    <row r="32" spans="1:15">
      <c r="A32" s="17" t="s">
        <v>844</v>
      </c>
      <c r="B32" s="17" t="s">
        <v>243</v>
      </c>
      <c r="C32" s="17" t="s">
        <v>1502</v>
      </c>
      <c r="D32" s="17" t="s">
        <v>1534</v>
      </c>
      <c r="F32" s="17" t="s">
        <v>547</v>
      </c>
      <c r="G32" s="17" t="s">
        <v>549</v>
      </c>
      <c r="H32" s="17" t="s">
        <v>550</v>
      </c>
      <c r="I32" s="17" t="s">
        <v>1536</v>
      </c>
      <c r="M32" s="17" t="s">
        <v>71</v>
      </c>
    </row>
    <row r="33" spans="1:13">
      <c r="A33" s="17" t="s">
        <v>260</v>
      </c>
      <c r="B33" s="17" t="s">
        <v>259</v>
      </c>
      <c r="C33" s="17" t="s">
        <v>1502</v>
      </c>
      <c r="D33" s="17" t="s">
        <v>1534</v>
      </c>
      <c r="F33" s="17" t="s">
        <v>629</v>
      </c>
      <c r="G33" s="17" t="s">
        <v>502</v>
      </c>
      <c r="H33" s="17" t="s">
        <v>631</v>
      </c>
      <c r="I33" s="17" t="s">
        <v>1536</v>
      </c>
      <c r="M33" s="17" t="s">
        <v>799</v>
      </c>
    </row>
    <row r="34" spans="1:13">
      <c r="A34" s="17" t="s">
        <v>576</v>
      </c>
      <c r="B34" s="17" t="s">
        <v>263</v>
      </c>
      <c r="C34" s="17" t="s">
        <v>1502</v>
      </c>
      <c r="D34" s="17" t="s">
        <v>1534</v>
      </c>
      <c r="F34" s="17" t="s">
        <v>670</v>
      </c>
      <c r="G34" s="17" t="s">
        <v>502</v>
      </c>
      <c r="H34" s="17" t="s">
        <v>665</v>
      </c>
      <c r="I34" s="17" t="s">
        <v>1536</v>
      </c>
      <c r="M34" s="17" t="s">
        <v>91</v>
      </c>
    </row>
    <row r="35" spans="1:13">
      <c r="A35" s="17" t="s">
        <v>272</v>
      </c>
      <c r="B35" s="17" t="s">
        <v>271</v>
      </c>
      <c r="C35" s="17" t="s">
        <v>1539</v>
      </c>
      <c r="D35" s="17" t="s">
        <v>1534</v>
      </c>
      <c r="F35" s="17" t="s">
        <v>672</v>
      </c>
      <c r="G35" s="17" t="s">
        <v>502</v>
      </c>
      <c r="H35" s="17" t="s">
        <v>665</v>
      </c>
      <c r="I35" s="17" t="s">
        <v>1536</v>
      </c>
      <c r="M35" s="17" t="s">
        <v>179</v>
      </c>
    </row>
    <row r="36" spans="1:13">
      <c r="A36" s="17" t="s">
        <v>280</v>
      </c>
      <c r="B36" s="17" t="s">
        <v>279</v>
      </c>
      <c r="C36" s="17" t="s">
        <v>1539</v>
      </c>
      <c r="D36" s="17" t="s">
        <v>1534</v>
      </c>
      <c r="F36" s="17" t="s">
        <v>674</v>
      </c>
      <c r="G36" s="17" t="s">
        <v>502</v>
      </c>
      <c r="H36" s="17" t="s">
        <v>665</v>
      </c>
      <c r="I36" s="17" t="s">
        <v>1536</v>
      </c>
      <c r="M36" s="17" t="s">
        <v>111</v>
      </c>
    </row>
    <row r="37" spans="1:13">
      <c r="A37" s="17" t="s">
        <v>284</v>
      </c>
      <c r="B37" s="17" t="s">
        <v>283</v>
      </c>
      <c r="C37" s="17" t="s">
        <v>1539</v>
      </c>
      <c r="D37" s="17" t="s">
        <v>1534</v>
      </c>
      <c r="F37" s="17" t="s">
        <v>679</v>
      </c>
      <c r="G37" s="17" t="s">
        <v>549</v>
      </c>
      <c r="H37" s="17" t="s">
        <v>681</v>
      </c>
      <c r="I37" s="17" t="s">
        <v>1536</v>
      </c>
    </row>
    <row r="38" spans="1:13">
      <c r="A38" s="17" t="s">
        <v>292</v>
      </c>
      <c r="B38" s="17" t="s">
        <v>291</v>
      </c>
      <c r="C38" s="17" t="s">
        <v>1502</v>
      </c>
      <c r="D38" s="17" t="s">
        <v>1534</v>
      </c>
      <c r="F38" s="17" t="s">
        <v>905</v>
      </c>
      <c r="G38" s="17" t="s">
        <v>907</v>
      </c>
      <c r="H38" s="17" t="s">
        <v>908</v>
      </c>
      <c r="I38" s="17" t="s">
        <v>1564</v>
      </c>
    </row>
    <row r="39" spans="1:13">
      <c r="A39" s="17" t="s">
        <v>300</v>
      </c>
      <c r="B39" s="17" t="s">
        <v>299</v>
      </c>
      <c r="C39" s="17" t="s">
        <v>1502</v>
      </c>
      <c r="D39" s="17" t="s">
        <v>1534</v>
      </c>
      <c r="F39" s="17" t="s">
        <v>403</v>
      </c>
      <c r="G39" s="17" t="s">
        <v>907</v>
      </c>
      <c r="H39" s="17" t="s">
        <v>908</v>
      </c>
      <c r="I39" s="17" t="s">
        <v>1564</v>
      </c>
    </row>
    <row r="40" spans="1:13">
      <c r="A40" s="17" t="s">
        <v>316</v>
      </c>
      <c r="B40" s="17" t="s">
        <v>1544</v>
      </c>
      <c r="C40" s="17" t="s">
        <v>1502</v>
      </c>
      <c r="D40" s="17" t="s">
        <v>1534</v>
      </c>
      <c r="F40" s="17" t="s">
        <v>526</v>
      </c>
      <c r="G40" s="17" t="s">
        <v>494</v>
      </c>
      <c r="H40" s="17" t="s">
        <v>526</v>
      </c>
      <c r="I40" s="17" t="s">
        <v>1564</v>
      </c>
    </row>
    <row r="41" spans="1:13">
      <c r="A41" s="17" t="s">
        <v>324</v>
      </c>
      <c r="B41" s="17" t="s">
        <v>323</v>
      </c>
      <c r="C41" s="17" t="s">
        <v>1502</v>
      </c>
      <c r="D41" s="17" t="s">
        <v>1534</v>
      </c>
      <c r="F41" s="17" t="s">
        <v>1435</v>
      </c>
      <c r="G41" s="17" t="s">
        <v>494</v>
      </c>
      <c r="H41" s="17" t="s">
        <v>526</v>
      </c>
      <c r="I41" s="17" t="s">
        <v>1564</v>
      </c>
    </row>
    <row r="42" spans="1:13">
      <c r="A42" s="17" t="s">
        <v>328</v>
      </c>
      <c r="B42" s="17" t="s">
        <v>327</v>
      </c>
      <c r="C42" s="17" t="s">
        <v>1502</v>
      </c>
      <c r="D42" s="17" t="s">
        <v>1534</v>
      </c>
      <c r="F42" s="17" t="s">
        <v>862</v>
      </c>
      <c r="G42" s="17" t="s">
        <v>494</v>
      </c>
      <c r="H42" s="17" t="s">
        <v>862</v>
      </c>
      <c r="I42" s="17" t="s">
        <v>1564</v>
      </c>
    </row>
    <row r="43" spans="1:13">
      <c r="A43" s="17" t="s">
        <v>380</v>
      </c>
      <c r="B43" s="17" t="s">
        <v>379</v>
      </c>
      <c r="C43" s="17" t="s">
        <v>1502</v>
      </c>
      <c r="D43" s="17" t="s">
        <v>1534</v>
      </c>
      <c r="F43" s="17" t="s">
        <v>517</v>
      </c>
      <c r="G43" s="17" t="s">
        <v>494</v>
      </c>
      <c r="H43" s="17" t="s">
        <v>519</v>
      </c>
      <c r="I43" s="17" t="s">
        <v>1564</v>
      </c>
    </row>
    <row r="44" spans="1:13">
      <c r="A44" s="17" t="s">
        <v>384</v>
      </c>
      <c r="B44" s="17" t="s">
        <v>383</v>
      </c>
      <c r="C44" s="17" t="s">
        <v>1502</v>
      </c>
      <c r="D44" s="17" t="s">
        <v>1534</v>
      </c>
      <c r="F44" s="17" t="s">
        <v>1036</v>
      </c>
      <c r="G44" s="17" t="s">
        <v>494</v>
      </c>
      <c r="H44" s="17" t="s">
        <v>563</v>
      </c>
      <c r="I44" s="17" t="s">
        <v>1564</v>
      </c>
    </row>
    <row r="45" spans="1:13">
      <c r="A45" s="17" t="s">
        <v>404</v>
      </c>
      <c r="B45" s="17" t="s">
        <v>403</v>
      </c>
      <c r="C45" s="17" t="s">
        <v>1539</v>
      </c>
      <c r="D45" s="17" t="s">
        <v>1534</v>
      </c>
      <c r="F45" s="17" t="s">
        <v>880</v>
      </c>
      <c r="G45" s="17" t="s">
        <v>494</v>
      </c>
      <c r="H45" s="17" t="s">
        <v>882</v>
      </c>
      <c r="I45" s="17" t="s">
        <v>1564</v>
      </c>
    </row>
    <row r="46" spans="1:13">
      <c r="A46" s="17" t="s">
        <v>416</v>
      </c>
      <c r="B46" s="17" t="s">
        <v>415</v>
      </c>
      <c r="C46" s="17" t="s">
        <v>1502</v>
      </c>
      <c r="D46" s="17" t="s">
        <v>1534</v>
      </c>
      <c r="F46" s="17" t="s">
        <v>115</v>
      </c>
      <c r="G46" s="17" t="s">
        <v>494</v>
      </c>
      <c r="H46" s="17" t="s">
        <v>115</v>
      </c>
      <c r="I46" s="17" t="s">
        <v>1564</v>
      </c>
    </row>
    <row r="47" spans="1:13">
      <c r="A47" s="17" t="s">
        <v>436</v>
      </c>
      <c r="B47" s="17" t="s">
        <v>435</v>
      </c>
      <c r="C47" s="17" t="s">
        <v>1539</v>
      </c>
      <c r="D47" s="17" t="s">
        <v>1534</v>
      </c>
      <c r="F47" s="17" t="s">
        <v>713</v>
      </c>
      <c r="G47" s="17" t="s">
        <v>494</v>
      </c>
      <c r="H47" s="17" t="s">
        <v>611</v>
      </c>
      <c r="I47" s="17" t="s">
        <v>1564</v>
      </c>
    </row>
    <row r="48" spans="1:13">
      <c r="A48" s="17" t="s">
        <v>448</v>
      </c>
      <c r="B48" s="17" t="s">
        <v>447</v>
      </c>
      <c r="C48" s="17" t="s">
        <v>1502</v>
      </c>
      <c r="D48" s="17" t="s">
        <v>1534</v>
      </c>
      <c r="F48" s="17" t="s">
        <v>719</v>
      </c>
      <c r="G48" s="17" t="s">
        <v>494</v>
      </c>
      <c r="H48" s="17" t="s">
        <v>611</v>
      </c>
      <c r="I48" s="17" t="s">
        <v>1564</v>
      </c>
    </row>
    <row r="49" spans="1:9">
      <c r="A49" s="17" t="s">
        <v>452</v>
      </c>
      <c r="B49" s="17" t="s">
        <v>451</v>
      </c>
      <c r="C49" s="17" t="s">
        <v>1502</v>
      </c>
      <c r="D49" s="17" t="s">
        <v>1534</v>
      </c>
      <c r="F49" s="17" t="s">
        <v>609</v>
      </c>
      <c r="G49" s="17" t="s">
        <v>494</v>
      </c>
      <c r="H49" s="17" t="s">
        <v>611</v>
      </c>
      <c r="I49" s="17" t="s">
        <v>1564</v>
      </c>
    </row>
    <row r="50" spans="1:9">
      <c r="A50" s="17" t="s">
        <v>464</v>
      </c>
      <c r="B50" s="17" t="s">
        <v>1545</v>
      </c>
      <c r="C50" s="17" t="s">
        <v>1502</v>
      </c>
      <c r="D50" s="17" t="s">
        <v>1534</v>
      </c>
      <c r="F50" s="17" t="s">
        <v>883</v>
      </c>
      <c r="G50" s="17" t="s">
        <v>494</v>
      </c>
      <c r="H50" s="17" t="s">
        <v>611</v>
      </c>
      <c r="I50" s="17" t="s">
        <v>1564</v>
      </c>
    </row>
    <row r="51" spans="1:9">
      <c r="A51" s="17" t="s">
        <v>468</v>
      </c>
      <c r="B51" s="17" t="s">
        <v>467</v>
      </c>
      <c r="C51" s="17" t="s">
        <v>1502</v>
      </c>
      <c r="D51" s="17" t="s">
        <v>1534</v>
      </c>
      <c r="F51" s="17" t="s">
        <v>743</v>
      </c>
      <c r="G51" s="17" t="s">
        <v>494</v>
      </c>
      <c r="H51" s="17" t="s">
        <v>563</v>
      </c>
      <c r="I51" s="17" t="s">
        <v>1564</v>
      </c>
    </row>
    <row r="52" spans="1:9">
      <c r="A52" s="17" t="s">
        <v>936</v>
      </c>
      <c r="B52" s="17" t="s">
        <v>1527</v>
      </c>
      <c r="C52" s="17" t="s">
        <v>1539</v>
      </c>
      <c r="D52" s="17" t="s">
        <v>1535</v>
      </c>
      <c r="F52" s="17" t="s">
        <v>741</v>
      </c>
      <c r="G52" s="17" t="s">
        <v>494</v>
      </c>
      <c r="H52" s="17" t="s">
        <v>746</v>
      </c>
      <c r="I52" s="17" t="s">
        <v>1564</v>
      </c>
    </row>
    <row r="53" spans="1:9">
      <c r="A53" s="17" t="s">
        <v>911</v>
      </c>
      <c r="B53" s="17" t="s">
        <v>1526</v>
      </c>
      <c r="C53" s="17" t="s">
        <v>1539</v>
      </c>
      <c r="D53" s="17" t="s">
        <v>1565</v>
      </c>
      <c r="F53" s="17" t="s">
        <v>752</v>
      </c>
      <c r="G53" s="17" t="s">
        <v>494</v>
      </c>
      <c r="H53" s="17" t="s">
        <v>746</v>
      </c>
      <c r="I53" s="17" t="s">
        <v>1564</v>
      </c>
    </row>
    <row r="54" spans="1:9">
      <c r="A54" s="17" t="s">
        <v>1419</v>
      </c>
      <c r="B54" s="17" t="s">
        <v>1528</v>
      </c>
      <c r="C54" s="17" t="s">
        <v>1502</v>
      </c>
      <c r="D54" s="17" t="s">
        <v>1566</v>
      </c>
      <c r="F54" s="17" t="s">
        <v>758</v>
      </c>
      <c r="G54" s="17" t="s">
        <v>494</v>
      </c>
      <c r="H54" s="17" t="s">
        <v>758</v>
      </c>
      <c r="I54" s="17" t="s">
        <v>1564</v>
      </c>
    </row>
    <row r="55" spans="1:9">
      <c r="A55" s="17" t="s">
        <v>1423</v>
      </c>
      <c r="B55" s="17" t="s">
        <v>1530</v>
      </c>
      <c r="C55" s="17" t="s">
        <v>1502</v>
      </c>
      <c r="D55" s="17" t="s">
        <v>1567</v>
      </c>
      <c r="F55" s="17" t="s">
        <v>762</v>
      </c>
      <c r="G55" s="17" t="s">
        <v>494</v>
      </c>
      <c r="H55" s="17" t="s">
        <v>758</v>
      </c>
      <c r="I55" s="17" t="s">
        <v>1564</v>
      </c>
    </row>
    <row r="56" spans="1:9">
      <c r="F56" s="17" t="s">
        <v>159</v>
      </c>
      <c r="G56" s="17" t="s">
        <v>494</v>
      </c>
      <c r="H56" s="17" t="s">
        <v>766</v>
      </c>
      <c r="I56" s="17" t="s">
        <v>1564</v>
      </c>
    </row>
    <row r="57" spans="1:9">
      <c r="F57" s="17" t="s">
        <v>163</v>
      </c>
      <c r="G57" s="17" t="s">
        <v>494</v>
      </c>
      <c r="H57" s="17" t="s">
        <v>766</v>
      </c>
      <c r="I57" s="17" t="s">
        <v>1564</v>
      </c>
    </row>
    <row r="58" spans="1:9">
      <c r="F58" s="17" t="s">
        <v>167</v>
      </c>
      <c r="G58" s="17" t="s">
        <v>494</v>
      </c>
      <c r="H58" s="17" t="s">
        <v>766</v>
      </c>
      <c r="I58" s="17" t="s">
        <v>1564</v>
      </c>
    </row>
    <row r="59" spans="1:9">
      <c r="F59" s="17" t="s">
        <v>747</v>
      </c>
      <c r="G59" s="17" t="s">
        <v>494</v>
      </c>
      <c r="H59" s="17" t="s">
        <v>519</v>
      </c>
      <c r="I59" s="17" t="s">
        <v>1564</v>
      </c>
    </row>
    <row r="60" spans="1:9">
      <c r="F60" s="17" t="s">
        <v>554</v>
      </c>
      <c r="G60" s="17" t="s">
        <v>494</v>
      </c>
      <c r="H60" s="17" t="s">
        <v>519</v>
      </c>
      <c r="I60" s="17" t="s">
        <v>1564</v>
      </c>
    </row>
    <row r="61" spans="1:9">
      <c r="F61" s="17" t="s">
        <v>859</v>
      </c>
      <c r="G61" s="17" t="s">
        <v>494</v>
      </c>
      <c r="H61" s="17" t="s">
        <v>519</v>
      </c>
      <c r="I61" s="17" t="s">
        <v>1564</v>
      </c>
    </row>
    <row r="62" spans="1:9">
      <c r="F62" s="17" t="s">
        <v>592</v>
      </c>
      <c r="G62" s="17" t="s">
        <v>494</v>
      </c>
      <c r="H62" s="17" t="s">
        <v>115</v>
      </c>
      <c r="I62" s="17" t="s">
        <v>1564</v>
      </c>
    </row>
    <row r="63" spans="1:9">
      <c r="F63" s="17" t="s">
        <v>531</v>
      </c>
      <c r="G63" s="17" t="s">
        <v>494</v>
      </c>
      <c r="H63" s="17" t="s">
        <v>533</v>
      </c>
      <c r="I63" s="17" t="s">
        <v>1564</v>
      </c>
    </row>
    <row r="64" spans="1:9">
      <c r="F64" s="17" t="s">
        <v>556</v>
      </c>
      <c r="G64" s="17" t="s">
        <v>494</v>
      </c>
      <c r="H64" s="17" t="s">
        <v>533</v>
      </c>
      <c r="I64" s="17" t="s">
        <v>1564</v>
      </c>
    </row>
    <row r="65" spans="6:9">
      <c r="F65" s="17" t="s">
        <v>561</v>
      </c>
      <c r="G65" s="17" t="s">
        <v>494</v>
      </c>
      <c r="H65" s="17" t="s">
        <v>563</v>
      </c>
      <c r="I65" s="17" t="s">
        <v>1564</v>
      </c>
    </row>
    <row r="66" spans="6:9">
      <c r="F66" s="17" t="s">
        <v>223</v>
      </c>
      <c r="G66" s="17" t="s">
        <v>494</v>
      </c>
      <c r="H66" s="17" t="s">
        <v>693</v>
      </c>
      <c r="I66" s="17" t="s">
        <v>1564</v>
      </c>
    </row>
    <row r="67" spans="6:9">
      <c r="F67" s="17" t="s">
        <v>227</v>
      </c>
      <c r="G67" s="17" t="s">
        <v>494</v>
      </c>
      <c r="H67" s="17" t="s">
        <v>693</v>
      </c>
      <c r="I67" s="17" t="s">
        <v>1564</v>
      </c>
    </row>
    <row r="68" spans="6:9">
      <c r="F68" s="17" t="s">
        <v>231</v>
      </c>
      <c r="G68" s="17" t="s">
        <v>494</v>
      </c>
      <c r="H68" s="17" t="s">
        <v>693</v>
      </c>
      <c r="I68" s="17" t="s">
        <v>1564</v>
      </c>
    </row>
    <row r="69" spans="6:9">
      <c r="F69" s="17" t="s">
        <v>235</v>
      </c>
      <c r="G69" s="17" t="s">
        <v>494</v>
      </c>
      <c r="H69" s="17" t="s">
        <v>885</v>
      </c>
      <c r="I69" s="17" t="s">
        <v>1564</v>
      </c>
    </row>
    <row r="70" spans="6:9">
      <c r="F70" s="17" t="s">
        <v>846</v>
      </c>
      <c r="G70" s="17" t="s">
        <v>494</v>
      </c>
      <c r="H70" s="17" t="s">
        <v>847</v>
      </c>
      <c r="I70" s="17" t="s">
        <v>1564</v>
      </c>
    </row>
    <row r="71" spans="6:9">
      <c r="F71" s="17" t="s">
        <v>542</v>
      </c>
      <c r="G71" s="17" t="s">
        <v>494</v>
      </c>
      <c r="H71" s="17" t="s">
        <v>519</v>
      </c>
      <c r="I71" s="17" t="s">
        <v>1564</v>
      </c>
    </row>
    <row r="72" spans="6:9">
      <c r="F72" s="17" t="s">
        <v>575</v>
      </c>
      <c r="G72" s="17" t="s">
        <v>494</v>
      </c>
      <c r="H72" s="17" t="s">
        <v>519</v>
      </c>
      <c r="I72" s="17" t="s">
        <v>1564</v>
      </c>
    </row>
    <row r="73" spans="6:9">
      <c r="F73" s="17" t="s">
        <v>1114</v>
      </c>
      <c r="G73" s="17" t="s">
        <v>494</v>
      </c>
      <c r="H73" s="17" t="s">
        <v>862</v>
      </c>
      <c r="I73" s="17" t="s">
        <v>1564</v>
      </c>
    </row>
    <row r="74" spans="6:9">
      <c r="F74" s="17" t="s">
        <v>749</v>
      </c>
      <c r="G74" s="17" t="s">
        <v>494</v>
      </c>
      <c r="H74" s="17" t="s">
        <v>749</v>
      </c>
      <c r="I74" s="17" t="s">
        <v>1564</v>
      </c>
    </row>
    <row r="75" spans="6:9">
      <c r="F75" s="17" t="s">
        <v>886</v>
      </c>
      <c r="G75" s="17" t="s">
        <v>494</v>
      </c>
      <c r="H75" s="17" t="s">
        <v>847</v>
      </c>
      <c r="I75" s="17" t="s">
        <v>1564</v>
      </c>
    </row>
    <row r="76" spans="6:9">
      <c r="F76" s="17" t="s">
        <v>888</v>
      </c>
      <c r="G76" s="17" t="s">
        <v>494</v>
      </c>
      <c r="H76" s="17" t="s">
        <v>847</v>
      </c>
      <c r="I76" s="17" t="s">
        <v>1564</v>
      </c>
    </row>
    <row r="77" spans="6:9">
      <c r="F77" s="17" t="s">
        <v>521</v>
      </c>
      <c r="G77" s="17" t="s">
        <v>494</v>
      </c>
      <c r="H77" s="17" t="s">
        <v>521</v>
      </c>
      <c r="I77" s="17" t="s">
        <v>1564</v>
      </c>
    </row>
    <row r="78" spans="6:9">
      <c r="F78" s="17" t="s">
        <v>900</v>
      </c>
      <c r="G78" s="17" t="s">
        <v>494</v>
      </c>
      <c r="H78" s="17" t="s">
        <v>749</v>
      </c>
      <c r="I78" s="17" t="s">
        <v>1564</v>
      </c>
    </row>
    <row r="79" spans="6:9">
      <c r="F79" s="17" t="s">
        <v>519</v>
      </c>
      <c r="G79" s="17" t="s">
        <v>494</v>
      </c>
      <c r="H79" s="17" t="s">
        <v>519</v>
      </c>
      <c r="I79" s="17" t="s">
        <v>1564</v>
      </c>
    </row>
    <row r="80" spans="6:9">
      <c r="F80" s="17" t="s">
        <v>557</v>
      </c>
      <c r="G80" s="17" t="s">
        <v>494</v>
      </c>
      <c r="H80" s="17" t="s">
        <v>557</v>
      </c>
      <c r="I80" s="17" t="s">
        <v>1564</v>
      </c>
    </row>
    <row r="81" spans="6:9">
      <c r="F81" s="17" t="s">
        <v>1001</v>
      </c>
      <c r="G81" s="17" t="s">
        <v>494</v>
      </c>
      <c r="H81" s="17" t="s">
        <v>1002</v>
      </c>
      <c r="I81" s="17" t="s">
        <v>1564</v>
      </c>
    </row>
    <row r="82" spans="6:9">
      <c r="F82" s="17" t="s">
        <v>1007</v>
      </c>
      <c r="G82" s="17" t="s">
        <v>494</v>
      </c>
      <c r="H82" s="17" t="s">
        <v>1002</v>
      </c>
      <c r="I82" s="17" t="s">
        <v>1564</v>
      </c>
    </row>
    <row r="83" spans="6:9">
      <c r="F83" s="17" t="s">
        <v>1107</v>
      </c>
      <c r="G83" s="17" t="s">
        <v>494</v>
      </c>
      <c r="H83" s="17" t="s">
        <v>693</v>
      </c>
      <c r="I83" s="17" t="s">
        <v>1564</v>
      </c>
    </row>
    <row r="84" spans="6:9">
      <c r="F84" s="17" t="s">
        <v>534</v>
      </c>
      <c r="G84" s="17" t="s">
        <v>494</v>
      </c>
      <c r="H84" s="17" t="s">
        <v>519</v>
      </c>
      <c r="I84" s="17" t="s">
        <v>1564</v>
      </c>
    </row>
    <row r="85" spans="6:9">
      <c r="F85" s="17" t="s">
        <v>467</v>
      </c>
      <c r="G85" s="17" t="s">
        <v>494</v>
      </c>
      <c r="H85" s="17" t="s">
        <v>557</v>
      </c>
      <c r="I85" s="17" t="s">
        <v>1564</v>
      </c>
    </row>
    <row r="86" spans="6:9">
      <c r="F86" s="17" t="s">
        <v>920</v>
      </c>
      <c r="G86" s="17" t="s">
        <v>654</v>
      </c>
      <c r="H86" s="17" t="s">
        <v>796</v>
      </c>
      <c r="I86" s="17" t="s">
        <v>1564</v>
      </c>
    </row>
    <row r="87" spans="6:9">
      <c r="F87" s="17" t="s">
        <v>922</v>
      </c>
      <c r="G87" s="17" t="s">
        <v>654</v>
      </c>
      <c r="H87" s="17" t="s">
        <v>796</v>
      </c>
      <c r="I87" s="17" t="s">
        <v>1564</v>
      </c>
    </row>
    <row r="88" spans="6:9">
      <c r="F88" s="17" t="s">
        <v>794</v>
      </c>
      <c r="G88" s="17" t="s">
        <v>654</v>
      </c>
      <c r="H88" s="17" t="s">
        <v>796</v>
      </c>
      <c r="I88" s="17" t="s">
        <v>1564</v>
      </c>
    </row>
    <row r="89" spans="6:9">
      <c r="F89" s="17" t="s">
        <v>924</v>
      </c>
      <c r="G89" s="17" t="s">
        <v>654</v>
      </c>
      <c r="H89" s="17" t="s">
        <v>796</v>
      </c>
      <c r="I89" s="17" t="s">
        <v>1564</v>
      </c>
    </row>
    <row r="90" spans="6:9">
      <c r="F90" s="17" t="s">
        <v>926</v>
      </c>
      <c r="G90" s="17" t="s">
        <v>654</v>
      </c>
      <c r="H90" s="17" t="s">
        <v>796</v>
      </c>
      <c r="I90" s="17" t="s">
        <v>1564</v>
      </c>
    </row>
    <row r="91" spans="6:9">
      <c r="F91" s="17" t="s">
        <v>928</v>
      </c>
      <c r="G91" s="17" t="s">
        <v>654</v>
      </c>
      <c r="H91" s="17" t="s">
        <v>796</v>
      </c>
      <c r="I91" s="17" t="s">
        <v>1564</v>
      </c>
    </row>
    <row r="92" spans="6:9">
      <c r="F92" s="17" t="s">
        <v>838</v>
      </c>
      <c r="G92" s="17" t="s">
        <v>654</v>
      </c>
      <c r="H92" s="17" t="s">
        <v>840</v>
      </c>
      <c r="I92" s="17" t="s">
        <v>1564</v>
      </c>
    </row>
    <row r="93" spans="6:9">
      <c r="F93" s="17" t="s">
        <v>930</v>
      </c>
      <c r="G93" s="17" t="s">
        <v>654</v>
      </c>
      <c r="H93" s="17" t="s">
        <v>796</v>
      </c>
      <c r="I93" s="17" t="s">
        <v>1564</v>
      </c>
    </row>
    <row r="94" spans="6:9">
      <c r="F94" s="17" t="s">
        <v>593</v>
      </c>
      <c r="G94" s="17" t="s">
        <v>596</v>
      </c>
      <c r="H94" s="17" t="s">
        <v>597</v>
      </c>
      <c r="I94" s="17" t="s">
        <v>1564</v>
      </c>
    </row>
    <row r="95" spans="6:9">
      <c r="F95" s="17" t="s">
        <v>598</v>
      </c>
      <c r="G95" s="17" t="s">
        <v>596</v>
      </c>
      <c r="H95" s="17" t="s">
        <v>597</v>
      </c>
      <c r="I95" s="17" t="s">
        <v>1564</v>
      </c>
    </row>
    <row r="96" spans="6:9">
      <c r="F96" s="17" t="s">
        <v>601</v>
      </c>
      <c r="G96" s="17" t="s">
        <v>596</v>
      </c>
      <c r="H96" s="17" t="s">
        <v>597</v>
      </c>
      <c r="I96" s="17" t="s">
        <v>1564</v>
      </c>
    </row>
    <row r="97" spans="6:9">
      <c r="F97" s="17" t="s">
        <v>580</v>
      </c>
      <c r="G97" s="17" t="s">
        <v>581</v>
      </c>
      <c r="H97" s="17" t="s">
        <v>582</v>
      </c>
      <c r="I97" s="17" t="s">
        <v>1564</v>
      </c>
    </row>
    <row r="98" spans="6:9">
      <c r="F98" s="17" t="s">
        <v>71</v>
      </c>
      <c r="G98" s="17" t="s">
        <v>581</v>
      </c>
      <c r="H98" s="17" t="s">
        <v>582</v>
      </c>
      <c r="I98" s="17" t="s">
        <v>1564</v>
      </c>
    </row>
    <row r="99" spans="6:9">
      <c r="F99" s="17" t="s">
        <v>587</v>
      </c>
      <c r="G99" s="17" t="s">
        <v>581</v>
      </c>
      <c r="H99" s="17" t="s">
        <v>582</v>
      </c>
      <c r="I99" s="17" t="s">
        <v>1564</v>
      </c>
    </row>
    <row r="100" spans="6:9">
      <c r="F100" s="17" t="s">
        <v>606</v>
      </c>
      <c r="G100" s="17" t="s">
        <v>581</v>
      </c>
      <c r="H100" s="17" t="s">
        <v>582</v>
      </c>
      <c r="I100" s="17" t="s">
        <v>1564</v>
      </c>
    </row>
    <row r="101" spans="6:9">
      <c r="F101" s="17" t="s">
        <v>699</v>
      </c>
      <c r="G101" s="17" t="s">
        <v>581</v>
      </c>
      <c r="H101" s="17" t="s">
        <v>700</v>
      </c>
      <c r="I101" s="17" t="s">
        <v>1564</v>
      </c>
    </row>
    <row r="102" spans="6:9">
      <c r="F102" s="17" t="s">
        <v>913</v>
      </c>
      <c r="G102" s="17" t="s">
        <v>581</v>
      </c>
      <c r="H102" s="17" t="s">
        <v>914</v>
      </c>
      <c r="I102" s="17" t="s">
        <v>1564</v>
      </c>
    </row>
    <row r="103" spans="6:9">
      <c r="F103" s="17" t="s">
        <v>915</v>
      </c>
      <c r="G103" s="17" t="s">
        <v>581</v>
      </c>
      <c r="H103" s="17" t="s">
        <v>914</v>
      </c>
      <c r="I103" s="17" t="s">
        <v>1564</v>
      </c>
    </row>
    <row r="104" spans="6:9">
      <c r="F104" s="17" t="s">
        <v>791</v>
      </c>
      <c r="G104" s="17" t="s">
        <v>581</v>
      </c>
      <c r="H104" s="17" t="s">
        <v>659</v>
      </c>
      <c r="I104" s="17" t="s">
        <v>1564</v>
      </c>
    </row>
    <row r="105" spans="6:9">
      <c r="F105" s="17" t="s">
        <v>657</v>
      </c>
      <c r="G105" s="17" t="s">
        <v>581</v>
      </c>
      <c r="H105" s="17" t="s">
        <v>659</v>
      </c>
      <c r="I105" s="17" t="s">
        <v>1564</v>
      </c>
    </row>
    <row r="106" spans="6:9">
      <c r="F106" s="17" t="s">
        <v>878</v>
      </c>
      <c r="G106" s="17" t="s">
        <v>549</v>
      </c>
      <c r="H106" s="17" t="s">
        <v>628</v>
      </c>
      <c r="I106" s="17" t="s">
        <v>1564</v>
      </c>
    </row>
    <row r="107" spans="6:9">
      <c r="F107" s="17" t="s">
        <v>506</v>
      </c>
      <c r="G107" s="17" t="s">
        <v>502</v>
      </c>
      <c r="H107" s="17" t="s">
        <v>508</v>
      </c>
      <c r="I107" s="17" t="s">
        <v>1564</v>
      </c>
    </row>
    <row r="108" spans="6:9">
      <c r="F108" s="17" t="s">
        <v>676</v>
      </c>
      <c r="G108" s="17" t="s">
        <v>502</v>
      </c>
      <c r="H108" s="17" t="s">
        <v>678</v>
      </c>
      <c r="I108" s="17" t="s">
        <v>1564</v>
      </c>
    </row>
    <row r="109" spans="6:9">
      <c r="F109" s="17" t="s">
        <v>1053</v>
      </c>
      <c r="G109" s="17" t="s">
        <v>494</v>
      </c>
      <c r="H109" s="17" t="s">
        <v>1055</v>
      </c>
      <c r="I109" s="17" t="s">
        <v>1568</v>
      </c>
    </row>
    <row r="110" spans="6:9">
      <c r="F110" s="17" t="s">
        <v>893</v>
      </c>
      <c r="G110" s="17" t="s">
        <v>494</v>
      </c>
      <c r="H110" s="17" t="s">
        <v>882</v>
      </c>
      <c r="I110" s="17" t="s">
        <v>1568</v>
      </c>
    </row>
    <row r="111" spans="6:9">
      <c r="F111" s="17" t="s">
        <v>938</v>
      </c>
      <c r="G111" s="17" t="s">
        <v>654</v>
      </c>
      <c r="H111" s="17" t="s">
        <v>940</v>
      </c>
      <c r="I111" s="17" t="s">
        <v>1541</v>
      </c>
    </row>
    <row r="112" spans="6:9">
      <c r="F112" s="17" t="s">
        <v>946</v>
      </c>
      <c r="G112" s="17" t="s">
        <v>654</v>
      </c>
      <c r="H112" s="17" t="s">
        <v>940</v>
      </c>
      <c r="I112" s="17" t="s">
        <v>1541</v>
      </c>
    </row>
  </sheetData>
  <sortState xmlns:xlrd2="http://schemas.microsoft.com/office/spreadsheetml/2017/richdata2" ref="F1:F111">
    <sortCondition ref="F1:F111"/>
  </sortState>
  <mergeCells count="3">
    <mergeCell ref="A1:D1"/>
    <mergeCell ref="F1:I1"/>
    <mergeCell ref="K1:M1"/>
  </mergeCells>
  <phoneticPr fontId="3" type="noConversion"/>
  <conditionalFormatting sqref="A3:A48">
    <cfRule type="duplicateValues" dxfId="11" priority="6"/>
  </conditionalFormatting>
  <conditionalFormatting sqref="F38:F108">
    <cfRule type="duplicateValues" dxfId="10" priority="5"/>
  </conditionalFormatting>
  <conditionalFormatting sqref="F109">
    <cfRule type="duplicateValues" dxfId="9" priority="4"/>
  </conditionalFormatting>
  <conditionalFormatting sqref="F110">
    <cfRule type="duplicateValues" dxfId="8" priority="3"/>
  </conditionalFormatting>
  <conditionalFormatting sqref="F111">
    <cfRule type="duplicateValues" dxfId="7" priority="2"/>
  </conditionalFormatting>
  <conditionalFormatting sqref="F112">
    <cfRule type="duplicateValues" dxfId="6" priority="1"/>
  </conditionalFormatting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J165"/>
  <sheetViews>
    <sheetView zoomScale="87" workbookViewId="0">
      <selection activeCell="G95" sqref="G95"/>
    </sheetView>
  </sheetViews>
  <sheetFormatPr baseColWidth="10" defaultColWidth="10.83203125" defaultRowHeight="16"/>
  <cols>
    <col min="1" max="1" width="17" bestFit="1" customWidth="1"/>
    <col min="2" max="2" width="14" style="2" bestFit="1" customWidth="1"/>
    <col min="3" max="3" width="15.83203125" customWidth="1"/>
    <col min="4" max="16384" width="10.83203125" style="2"/>
  </cols>
  <sheetData>
    <row r="1" spans="1:10" ht="17">
      <c r="A1" s="1" t="s">
        <v>1540</v>
      </c>
      <c r="B1" s="2" t="s">
        <v>487</v>
      </c>
      <c r="C1" s="1" t="s">
        <v>1542</v>
      </c>
      <c r="G1"/>
    </row>
    <row r="2" spans="1:10">
      <c r="A2" t="s">
        <v>504</v>
      </c>
      <c r="B2" s="2" t="s">
        <v>502</v>
      </c>
      <c r="C2" t="s">
        <v>1536</v>
      </c>
      <c r="G2"/>
    </row>
    <row r="3" spans="1:10">
      <c r="A3" t="s">
        <v>1543</v>
      </c>
      <c r="B3" s="2" t="s">
        <v>549</v>
      </c>
      <c r="C3" t="s">
        <v>1536</v>
      </c>
      <c r="G3" t="s">
        <v>1546</v>
      </c>
    </row>
    <row r="4" spans="1:10">
      <c r="A4" t="s">
        <v>635</v>
      </c>
      <c r="B4" s="2" t="s">
        <v>637</v>
      </c>
      <c r="C4" t="s">
        <v>1536</v>
      </c>
      <c r="G4"/>
    </row>
    <row r="5" spans="1:10">
      <c r="A5" t="s">
        <v>618</v>
      </c>
      <c r="B5" s="2" t="s">
        <v>596</v>
      </c>
      <c r="C5" t="s">
        <v>1536</v>
      </c>
      <c r="G5"/>
    </row>
    <row r="6" spans="1:10">
      <c r="A6" t="s">
        <v>621</v>
      </c>
      <c r="B6" s="2" t="s">
        <v>596</v>
      </c>
      <c r="C6" t="s">
        <v>1536</v>
      </c>
      <c r="G6"/>
    </row>
    <row r="7" spans="1:10">
      <c r="A7" t="s">
        <v>644</v>
      </c>
      <c r="B7" s="2" t="s">
        <v>549</v>
      </c>
      <c r="C7" t="s">
        <v>1536</v>
      </c>
      <c r="G7"/>
    </row>
    <row r="8" spans="1:10">
      <c r="A8" t="s">
        <v>1101</v>
      </c>
      <c r="B8" s="2" t="s">
        <v>549</v>
      </c>
      <c r="C8" t="s">
        <v>1536</v>
      </c>
      <c r="G8"/>
    </row>
    <row r="9" spans="1:10">
      <c r="A9" t="s">
        <v>647</v>
      </c>
      <c r="B9" s="2" t="s">
        <v>549</v>
      </c>
      <c r="C9" t="s">
        <v>1536</v>
      </c>
      <c r="G9"/>
    </row>
    <row r="10" spans="1:10">
      <c r="A10" t="s">
        <v>650</v>
      </c>
      <c r="B10" s="2" t="s">
        <v>549</v>
      </c>
      <c r="C10" t="s">
        <v>1536</v>
      </c>
      <c r="G10"/>
      <c r="J10" s="2" t="s">
        <v>1536</v>
      </c>
    </row>
    <row r="11" spans="1:10">
      <c r="A11" t="s">
        <v>735</v>
      </c>
      <c r="B11" s="2" t="s">
        <v>581</v>
      </c>
      <c r="C11" t="s">
        <v>1536</v>
      </c>
      <c r="G11"/>
    </row>
    <row r="12" spans="1:10">
      <c r="A12" t="s">
        <v>652</v>
      </c>
      <c r="B12" s="2" t="s">
        <v>654</v>
      </c>
      <c r="C12" t="s">
        <v>1536</v>
      </c>
      <c r="G12"/>
    </row>
    <row r="13" spans="1:10">
      <c r="A13" t="s">
        <v>1082</v>
      </c>
      <c r="B13" s="2" t="s">
        <v>549</v>
      </c>
      <c r="C13" t="s">
        <v>1536</v>
      </c>
      <c r="G13"/>
    </row>
    <row r="14" spans="1:10">
      <c r="A14" t="s">
        <v>660</v>
      </c>
      <c r="B14" s="2" t="s">
        <v>549</v>
      </c>
      <c r="C14" t="s">
        <v>1536</v>
      </c>
      <c r="G14"/>
    </row>
    <row r="15" spans="1:10">
      <c r="A15" t="s">
        <v>663</v>
      </c>
      <c r="B15" s="2" t="s">
        <v>502</v>
      </c>
      <c r="C15" t="s">
        <v>1536</v>
      </c>
      <c r="G15"/>
    </row>
    <row r="16" spans="1:10">
      <c r="A16" t="s">
        <v>666</v>
      </c>
      <c r="B16" s="2" t="s">
        <v>502</v>
      </c>
      <c r="C16" t="s">
        <v>1536</v>
      </c>
      <c r="G16"/>
    </row>
    <row r="17" spans="1:7">
      <c r="A17" t="s">
        <v>1086</v>
      </c>
      <c r="B17" s="2" t="s">
        <v>637</v>
      </c>
      <c r="C17" t="s">
        <v>1536</v>
      </c>
      <c r="G17"/>
    </row>
    <row r="18" spans="1:7">
      <c r="A18" t="s">
        <v>982</v>
      </c>
      <c r="B18" s="2" t="s">
        <v>596</v>
      </c>
      <c r="C18" t="s">
        <v>1536</v>
      </c>
      <c r="G18"/>
    </row>
    <row r="19" spans="1:7">
      <c r="A19" t="s">
        <v>1088</v>
      </c>
      <c r="B19" s="2" t="s">
        <v>502</v>
      </c>
      <c r="C19" t="s">
        <v>1536</v>
      </c>
      <c r="G19"/>
    </row>
    <row r="20" spans="1:7">
      <c r="A20" t="s">
        <v>1091</v>
      </c>
      <c r="B20" s="2" t="s">
        <v>654</v>
      </c>
      <c r="C20" t="s">
        <v>1536</v>
      </c>
      <c r="G20"/>
    </row>
    <row r="21" spans="1:7">
      <c r="A21" t="s">
        <v>737</v>
      </c>
      <c r="B21" s="2" t="s">
        <v>502</v>
      </c>
      <c r="C21" t="s">
        <v>1536</v>
      </c>
      <c r="G21"/>
    </row>
    <row r="22" spans="1:7">
      <c r="A22" t="s">
        <v>976</v>
      </c>
      <c r="B22" s="2" t="s">
        <v>502</v>
      </c>
      <c r="C22" t="s">
        <v>1536</v>
      </c>
      <c r="G22"/>
    </row>
    <row r="23" spans="1:7">
      <c r="A23" t="s">
        <v>510</v>
      </c>
      <c r="B23" s="2" t="s">
        <v>502</v>
      </c>
      <c r="C23" t="s">
        <v>1536</v>
      </c>
      <c r="G23"/>
    </row>
    <row r="24" spans="1:7">
      <c r="A24" t="s">
        <v>668</v>
      </c>
      <c r="B24" s="2" t="s">
        <v>502</v>
      </c>
      <c r="C24" t="s">
        <v>1536</v>
      </c>
      <c r="G24"/>
    </row>
    <row r="25" spans="1:7">
      <c r="A25" t="s">
        <v>987</v>
      </c>
      <c r="B25" s="2" t="s">
        <v>502</v>
      </c>
      <c r="C25" t="s">
        <v>1536</v>
      </c>
      <c r="G25"/>
    </row>
    <row r="26" spans="1:7">
      <c r="A26" t="s">
        <v>989</v>
      </c>
      <c r="B26" s="2" t="s">
        <v>502</v>
      </c>
      <c r="C26" t="s">
        <v>1536</v>
      </c>
      <c r="G26"/>
    </row>
    <row r="27" spans="1:7">
      <c r="A27" t="s">
        <v>991</v>
      </c>
      <c r="B27" s="2" t="s">
        <v>502</v>
      </c>
      <c r="C27" t="s">
        <v>1536</v>
      </c>
      <c r="G27"/>
    </row>
    <row r="28" spans="1:7">
      <c r="A28" t="s">
        <v>993</v>
      </c>
      <c r="B28" s="2" t="s">
        <v>502</v>
      </c>
      <c r="C28" t="s">
        <v>1536</v>
      </c>
      <c r="G28"/>
    </row>
    <row r="29" spans="1:7">
      <c r="A29" t="s">
        <v>977</v>
      </c>
      <c r="B29" s="2" t="s">
        <v>502</v>
      </c>
      <c r="C29" t="s">
        <v>1536</v>
      </c>
      <c r="G29"/>
    </row>
    <row r="30" spans="1:7">
      <c r="A30" t="s">
        <v>547</v>
      </c>
      <c r="B30" s="2" t="s">
        <v>549</v>
      </c>
      <c r="C30" t="s">
        <v>1536</v>
      </c>
      <c r="G30"/>
    </row>
    <row r="31" spans="1:7">
      <c r="A31" t="s">
        <v>629</v>
      </c>
      <c r="B31" s="2" t="s">
        <v>502</v>
      </c>
      <c r="C31" t="s">
        <v>1536</v>
      </c>
      <c r="G31"/>
    </row>
    <row r="32" spans="1:7">
      <c r="A32" t="s">
        <v>670</v>
      </c>
      <c r="B32" s="2" t="s">
        <v>502</v>
      </c>
      <c r="C32" t="s">
        <v>1536</v>
      </c>
      <c r="G32"/>
    </row>
    <row r="33" spans="1:7">
      <c r="A33" t="s">
        <v>672</v>
      </c>
      <c r="B33" s="2" t="s">
        <v>502</v>
      </c>
      <c r="C33" t="s">
        <v>1536</v>
      </c>
      <c r="G33"/>
    </row>
    <row r="34" spans="1:7">
      <c r="A34" t="s">
        <v>674</v>
      </c>
      <c r="B34" s="2" t="s">
        <v>502</v>
      </c>
      <c r="C34" t="s">
        <v>1536</v>
      </c>
      <c r="G34"/>
    </row>
    <row r="35" spans="1:7">
      <c r="A35" t="s">
        <v>679</v>
      </c>
      <c r="B35" s="2" t="s">
        <v>549</v>
      </c>
      <c r="C35" t="s">
        <v>1536</v>
      </c>
      <c r="G35"/>
    </row>
    <row r="36" spans="1:7">
      <c r="A36" t="s">
        <v>1053</v>
      </c>
      <c r="B36" s="2" t="s">
        <v>494</v>
      </c>
      <c r="C36" t="s">
        <v>1569</v>
      </c>
      <c r="G36"/>
    </row>
    <row r="37" spans="1:7">
      <c r="A37" t="s">
        <v>893</v>
      </c>
      <c r="B37" s="2" t="s">
        <v>494</v>
      </c>
      <c r="C37" t="s">
        <v>1569</v>
      </c>
      <c r="G37"/>
    </row>
    <row r="38" spans="1:7">
      <c r="A38" t="s">
        <v>938</v>
      </c>
      <c r="B38" s="2" t="s">
        <v>654</v>
      </c>
      <c r="C38" t="s">
        <v>1537</v>
      </c>
      <c r="G38"/>
    </row>
    <row r="39" spans="1:7">
      <c r="A39" t="s">
        <v>1531</v>
      </c>
      <c r="B39" s="2" t="s">
        <v>1539</v>
      </c>
      <c r="C39" t="s">
        <v>1537</v>
      </c>
      <c r="G39"/>
    </row>
    <row r="40" spans="1:7">
      <c r="A40" t="s">
        <v>1532</v>
      </c>
      <c r="B40" s="2" t="s">
        <v>1539</v>
      </c>
      <c r="C40" t="s">
        <v>1537</v>
      </c>
      <c r="G40"/>
    </row>
    <row r="41" spans="1:7">
      <c r="A41" t="s">
        <v>946</v>
      </c>
      <c r="B41" s="2" t="s">
        <v>654</v>
      </c>
      <c r="C41" t="s">
        <v>1537</v>
      </c>
      <c r="G41"/>
    </row>
    <row r="42" spans="1:7">
      <c r="A42" t="s">
        <v>1529</v>
      </c>
      <c r="B42" s="2" t="s">
        <v>1539</v>
      </c>
      <c r="C42" t="s">
        <v>1563</v>
      </c>
      <c r="G42"/>
    </row>
    <row r="43" spans="1:7">
      <c r="A43" t="s">
        <v>526</v>
      </c>
      <c r="B43" s="2" t="s">
        <v>494</v>
      </c>
      <c r="C43" t="s">
        <v>1534</v>
      </c>
      <c r="G43"/>
    </row>
    <row r="44" spans="1:7">
      <c r="A44" t="s">
        <v>15</v>
      </c>
      <c r="B44" s="2" t="s">
        <v>1539</v>
      </c>
      <c r="C44" t="s">
        <v>1534</v>
      </c>
      <c r="G44"/>
    </row>
    <row r="45" spans="1:7">
      <c r="A45" t="s">
        <v>27</v>
      </c>
      <c r="B45" s="2" t="s">
        <v>1502</v>
      </c>
      <c r="C45" t="s">
        <v>1534</v>
      </c>
      <c r="G45"/>
    </row>
    <row r="46" spans="1:7">
      <c r="A46" t="s">
        <v>1435</v>
      </c>
      <c r="B46" s="2" t="s">
        <v>494</v>
      </c>
      <c r="C46" t="s">
        <v>1534</v>
      </c>
      <c r="G46"/>
    </row>
    <row r="47" spans="1:7">
      <c r="A47" t="s">
        <v>862</v>
      </c>
      <c r="B47" s="2" t="s">
        <v>494</v>
      </c>
      <c r="C47" t="s">
        <v>1534</v>
      </c>
      <c r="G47"/>
    </row>
    <row r="48" spans="1:7">
      <c r="A48" t="s">
        <v>905</v>
      </c>
      <c r="B48" s="2" t="s">
        <v>907</v>
      </c>
      <c r="C48" t="s">
        <v>1534</v>
      </c>
      <c r="G48"/>
    </row>
    <row r="49" spans="1:7">
      <c r="A49" t="s">
        <v>517</v>
      </c>
      <c r="B49" s="2" t="s">
        <v>494</v>
      </c>
      <c r="C49" t="s">
        <v>1534</v>
      </c>
      <c r="G49"/>
    </row>
    <row r="50" spans="1:7">
      <c r="A50" t="s">
        <v>1036</v>
      </c>
      <c r="B50" s="2" t="s">
        <v>494</v>
      </c>
      <c r="C50" t="s">
        <v>1534</v>
      </c>
      <c r="G50"/>
    </row>
    <row r="51" spans="1:7">
      <c r="A51" t="s">
        <v>67</v>
      </c>
      <c r="B51" s="2" t="s">
        <v>1539</v>
      </c>
      <c r="C51" t="s">
        <v>1534</v>
      </c>
      <c r="G51"/>
    </row>
    <row r="52" spans="1:7">
      <c r="A52" t="s">
        <v>71</v>
      </c>
      <c r="B52" s="2" t="s">
        <v>581</v>
      </c>
      <c r="C52" t="s">
        <v>1534</v>
      </c>
      <c r="G52"/>
    </row>
    <row r="53" spans="1:7">
      <c r="A53" t="s">
        <v>587</v>
      </c>
      <c r="B53" s="2" t="s">
        <v>581</v>
      </c>
      <c r="C53" t="s">
        <v>1534</v>
      </c>
      <c r="G53"/>
    </row>
    <row r="54" spans="1:7">
      <c r="A54" t="s">
        <v>75</v>
      </c>
      <c r="B54" s="2" t="s">
        <v>1539</v>
      </c>
      <c r="C54" t="s">
        <v>1534</v>
      </c>
      <c r="G54"/>
    </row>
    <row r="55" spans="1:7">
      <c r="A55" t="s">
        <v>606</v>
      </c>
      <c r="B55" s="2" t="s">
        <v>581</v>
      </c>
      <c r="C55" t="s">
        <v>1534</v>
      </c>
      <c r="G55"/>
    </row>
    <row r="56" spans="1:7">
      <c r="A56" t="s">
        <v>878</v>
      </c>
      <c r="B56" s="2" t="s">
        <v>549</v>
      </c>
      <c r="C56" t="s">
        <v>1534</v>
      </c>
      <c r="G56"/>
    </row>
    <row r="57" spans="1:7">
      <c r="A57" t="s">
        <v>91</v>
      </c>
      <c r="B57" s="2" t="s">
        <v>1539</v>
      </c>
      <c r="C57" t="s">
        <v>1534</v>
      </c>
      <c r="G57"/>
    </row>
    <row r="58" spans="1:7">
      <c r="A58" t="s">
        <v>880</v>
      </c>
      <c r="B58" s="2" t="s">
        <v>494</v>
      </c>
      <c r="C58" t="s">
        <v>1534</v>
      </c>
      <c r="G58"/>
    </row>
    <row r="59" spans="1:7">
      <c r="A59" t="s">
        <v>103</v>
      </c>
      <c r="B59" s="2" t="s">
        <v>1539</v>
      </c>
      <c r="C59" t="s">
        <v>1534</v>
      </c>
      <c r="G59"/>
    </row>
    <row r="60" spans="1:7">
      <c r="A60" t="s">
        <v>699</v>
      </c>
      <c r="B60" s="2" t="s">
        <v>581</v>
      </c>
      <c r="C60" t="s">
        <v>1534</v>
      </c>
      <c r="G60"/>
    </row>
    <row r="61" spans="1:7">
      <c r="A61" t="s">
        <v>115</v>
      </c>
      <c r="B61" s="2" t="s">
        <v>494</v>
      </c>
      <c r="C61" t="s">
        <v>1534</v>
      </c>
      <c r="G61"/>
    </row>
    <row r="62" spans="1:7">
      <c r="A62" t="s">
        <v>127</v>
      </c>
      <c r="B62" s="2" t="s">
        <v>1502</v>
      </c>
      <c r="C62" t="s">
        <v>1534</v>
      </c>
      <c r="G62"/>
    </row>
    <row r="63" spans="1:7">
      <c r="A63" t="s">
        <v>713</v>
      </c>
      <c r="B63" s="2" t="s">
        <v>494</v>
      </c>
      <c r="C63" t="s">
        <v>1534</v>
      </c>
      <c r="G63"/>
    </row>
    <row r="64" spans="1:7">
      <c r="A64" t="s">
        <v>719</v>
      </c>
      <c r="B64" s="2" t="s">
        <v>494</v>
      </c>
      <c r="C64" t="s">
        <v>1534</v>
      </c>
      <c r="G64"/>
    </row>
    <row r="65" spans="1:7">
      <c r="A65" t="s">
        <v>609</v>
      </c>
      <c r="B65" s="2" t="s">
        <v>494</v>
      </c>
      <c r="C65" t="s">
        <v>1534</v>
      </c>
      <c r="G65"/>
    </row>
    <row r="66" spans="1:7">
      <c r="A66" t="s">
        <v>135</v>
      </c>
      <c r="B66" s="2" t="s">
        <v>1502</v>
      </c>
      <c r="C66" t="s">
        <v>1534</v>
      </c>
      <c r="G66"/>
    </row>
    <row r="67" spans="1:7">
      <c r="A67" t="s">
        <v>139</v>
      </c>
      <c r="B67" s="2" t="s">
        <v>1502</v>
      </c>
      <c r="C67" t="s">
        <v>1534</v>
      </c>
      <c r="G67"/>
    </row>
    <row r="68" spans="1:7">
      <c r="A68" t="s">
        <v>883</v>
      </c>
      <c r="B68" s="2" t="s">
        <v>494</v>
      </c>
      <c r="C68" t="s">
        <v>1534</v>
      </c>
      <c r="G68"/>
    </row>
    <row r="69" spans="1:7">
      <c r="A69" t="s">
        <v>147</v>
      </c>
      <c r="B69" s="2" t="s">
        <v>1502</v>
      </c>
      <c r="C69" t="s">
        <v>1534</v>
      </c>
      <c r="G69"/>
    </row>
    <row r="70" spans="1:7">
      <c r="A70" t="s">
        <v>913</v>
      </c>
      <c r="B70" s="2" t="s">
        <v>581</v>
      </c>
      <c r="C70" t="s">
        <v>1534</v>
      </c>
      <c r="G70"/>
    </row>
    <row r="71" spans="1:7">
      <c r="A71" t="s">
        <v>915</v>
      </c>
      <c r="B71" s="2" t="s">
        <v>581</v>
      </c>
      <c r="C71" t="s">
        <v>1534</v>
      </c>
      <c r="G71"/>
    </row>
    <row r="72" spans="1:7">
      <c r="A72" t="s">
        <v>743</v>
      </c>
      <c r="B72" s="2" t="s">
        <v>494</v>
      </c>
      <c r="C72" t="s">
        <v>1534</v>
      </c>
      <c r="G72"/>
    </row>
    <row r="73" spans="1:7">
      <c r="A73" t="s">
        <v>741</v>
      </c>
      <c r="B73" s="2" t="s">
        <v>494</v>
      </c>
      <c r="C73" t="s">
        <v>1534</v>
      </c>
      <c r="G73"/>
    </row>
    <row r="74" spans="1:7">
      <c r="A74" t="s">
        <v>752</v>
      </c>
      <c r="B74" s="2" t="s">
        <v>494</v>
      </c>
      <c r="C74" t="s">
        <v>1534</v>
      </c>
      <c r="G74"/>
    </row>
    <row r="75" spans="1:7">
      <c r="A75" t="s">
        <v>151</v>
      </c>
      <c r="B75" s="2" t="s">
        <v>1502</v>
      </c>
      <c r="C75" t="s">
        <v>1534</v>
      </c>
      <c r="G75"/>
    </row>
    <row r="76" spans="1:7">
      <c r="A76" t="s">
        <v>155</v>
      </c>
      <c r="B76" s="2" t="s">
        <v>1502</v>
      </c>
      <c r="C76" t="s">
        <v>1534</v>
      </c>
      <c r="G76"/>
    </row>
    <row r="77" spans="1:7">
      <c r="A77" t="s">
        <v>159</v>
      </c>
      <c r="B77" s="2" t="s">
        <v>494</v>
      </c>
      <c r="C77" t="s">
        <v>1534</v>
      </c>
      <c r="G77"/>
    </row>
    <row r="78" spans="1:7">
      <c r="A78" t="s">
        <v>163</v>
      </c>
      <c r="B78" s="2" t="s">
        <v>494</v>
      </c>
      <c r="C78" t="s">
        <v>1534</v>
      </c>
      <c r="G78"/>
    </row>
    <row r="79" spans="1:7">
      <c r="A79" t="s">
        <v>167</v>
      </c>
      <c r="B79" s="2" t="s">
        <v>494</v>
      </c>
      <c r="C79" t="s">
        <v>1534</v>
      </c>
      <c r="G79"/>
    </row>
    <row r="80" spans="1:7">
      <c r="A80" t="s">
        <v>747</v>
      </c>
      <c r="B80" s="2" t="s">
        <v>494</v>
      </c>
      <c r="C80" t="s">
        <v>1534</v>
      </c>
      <c r="G80"/>
    </row>
    <row r="81" spans="1:7">
      <c r="A81" t="s">
        <v>171</v>
      </c>
      <c r="B81" s="2" t="s">
        <v>1502</v>
      </c>
      <c r="C81" t="s">
        <v>1534</v>
      </c>
      <c r="G81"/>
    </row>
    <row r="82" spans="1:7">
      <c r="A82" t="s">
        <v>175</v>
      </c>
      <c r="B82" s="2" t="s">
        <v>1502</v>
      </c>
      <c r="C82" t="s">
        <v>1534</v>
      </c>
      <c r="G82"/>
    </row>
    <row r="83" spans="1:7">
      <c r="A83" t="s">
        <v>179</v>
      </c>
      <c r="B83" s="2" t="s">
        <v>1502</v>
      </c>
      <c r="C83" t="s">
        <v>1534</v>
      </c>
      <c r="G83"/>
    </row>
    <row r="84" spans="1:7">
      <c r="A84" t="s">
        <v>554</v>
      </c>
      <c r="B84" s="2" t="s">
        <v>494</v>
      </c>
      <c r="C84" t="s">
        <v>1534</v>
      </c>
      <c r="G84"/>
    </row>
    <row r="85" spans="1:7">
      <c r="A85" t="s">
        <v>791</v>
      </c>
      <c r="B85" s="2" t="s">
        <v>581</v>
      </c>
      <c r="C85" t="s">
        <v>1534</v>
      </c>
      <c r="G85"/>
    </row>
    <row r="86" spans="1:7">
      <c r="A86" t="s">
        <v>657</v>
      </c>
      <c r="B86" s="2" t="s">
        <v>581</v>
      </c>
      <c r="C86" t="s">
        <v>1534</v>
      </c>
      <c r="G86"/>
    </row>
    <row r="87" spans="1:7">
      <c r="A87" t="s">
        <v>859</v>
      </c>
      <c r="B87" s="2" t="s">
        <v>494</v>
      </c>
      <c r="C87" t="s">
        <v>1534</v>
      </c>
      <c r="G87"/>
    </row>
    <row r="88" spans="1:7">
      <c r="A88" t="s">
        <v>592</v>
      </c>
      <c r="B88" s="2" t="s">
        <v>494</v>
      </c>
      <c r="C88" t="s">
        <v>1534</v>
      </c>
      <c r="G88"/>
    </row>
    <row r="89" spans="1:7">
      <c r="A89" t="s">
        <v>531</v>
      </c>
      <c r="B89" s="2" t="s">
        <v>494</v>
      </c>
      <c r="C89" t="s">
        <v>1534</v>
      </c>
      <c r="G89"/>
    </row>
    <row r="90" spans="1:7">
      <c r="A90" t="s">
        <v>556</v>
      </c>
      <c r="B90" s="2" t="s">
        <v>494</v>
      </c>
      <c r="C90" t="s">
        <v>1534</v>
      </c>
      <c r="G90"/>
    </row>
    <row r="91" spans="1:7">
      <c r="A91" t="s">
        <v>561</v>
      </c>
      <c r="B91" s="2" t="s">
        <v>494</v>
      </c>
      <c r="C91" t="s">
        <v>1534</v>
      </c>
      <c r="G91"/>
    </row>
    <row r="92" spans="1:7">
      <c r="A92" t="s">
        <v>223</v>
      </c>
      <c r="B92" s="2" t="s">
        <v>494</v>
      </c>
      <c r="C92" t="s">
        <v>1534</v>
      </c>
    </row>
    <row r="93" spans="1:7">
      <c r="A93" t="s">
        <v>227</v>
      </c>
      <c r="B93" s="2" t="s">
        <v>1502</v>
      </c>
      <c r="C93" t="s">
        <v>1534</v>
      </c>
      <c r="G93"/>
    </row>
    <row r="94" spans="1:7">
      <c r="A94" t="s">
        <v>231</v>
      </c>
      <c r="B94" s="2" t="s">
        <v>494</v>
      </c>
      <c r="C94" t="s">
        <v>1534</v>
      </c>
      <c r="G94"/>
    </row>
    <row r="95" spans="1:7">
      <c r="A95" t="s">
        <v>235</v>
      </c>
      <c r="B95" s="2" t="s">
        <v>1502</v>
      </c>
      <c r="C95" t="s">
        <v>1534</v>
      </c>
      <c r="G95"/>
    </row>
    <row r="96" spans="1:7">
      <c r="A96" t="s">
        <v>243</v>
      </c>
      <c r="B96" s="2" t="s">
        <v>1502</v>
      </c>
      <c r="C96" t="s">
        <v>1534</v>
      </c>
      <c r="G96"/>
    </row>
    <row r="97" spans="1:7">
      <c r="A97" t="s">
        <v>259</v>
      </c>
      <c r="B97" s="2" t="s">
        <v>1502</v>
      </c>
      <c r="C97" t="s">
        <v>1534</v>
      </c>
      <c r="G97"/>
    </row>
    <row r="98" spans="1:7">
      <c r="A98" t="s">
        <v>263</v>
      </c>
      <c r="B98" s="2" t="s">
        <v>1502</v>
      </c>
      <c r="C98" t="s">
        <v>1534</v>
      </c>
      <c r="G98"/>
    </row>
    <row r="99" spans="1:7">
      <c r="A99" t="s">
        <v>920</v>
      </c>
      <c r="B99" s="2" t="s">
        <v>654</v>
      </c>
      <c r="C99" t="s">
        <v>1534</v>
      </c>
      <c r="G99"/>
    </row>
    <row r="100" spans="1:7">
      <c r="A100" t="s">
        <v>922</v>
      </c>
      <c r="B100" s="2" t="s">
        <v>654</v>
      </c>
      <c r="C100" t="s">
        <v>1534</v>
      </c>
      <c r="G100"/>
    </row>
    <row r="101" spans="1:7">
      <c r="A101" t="s">
        <v>271</v>
      </c>
      <c r="B101" s="2" t="s">
        <v>1539</v>
      </c>
      <c r="C101" t="s">
        <v>1534</v>
      </c>
      <c r="G101"/>
    </row>
    <row r="102" spans="1:7">
      <c r="A102" t="s">
        <v>279</v>
      </c>
      <c r="B102" s="2" t="s">
        <v>1539</v>
      </c>
      <c r="C102" t="s">
        <v>1534</v>
      </c>
      <c r="G102"/>
    </row>
    <row r="103" spans="1:7">
      <c r="A103" t="s">
        <v>283</v>
      </c>
      <c r="B103" s="2" t="s">
        <v>1539</v>
      </c>
      <c r="C103" t="s">
        <v>1534</v>
      </c>
      <c r="G103"/>
    </row>
    <row r="104" spans="1:7">
      <c r="A104" t="s">
        <v>794</v>
      </c>
      <c r="B104" s="2" t="s">
        <v>654</v>
      </c>
      <c r="C104" t="s">
        <v>1534</v>
      </c>
      <c r="G104"/>
    </row>
    <row r="105" spans="1:7">
      <c r="A105" t="s">
        <v>924</v>
      </c>
      <c r="B105" s="2" t="s">
        <v>654</v>
      </c>
      <c r="C105" t="s">
        <v>1534</v>
      </c>
      <c r="G105"/>
    </row>
    <row r="106" spans="1:7">
      <c r="A106" t="s">
        <v>1114</v>
      </c>
      <c r="B106" s="2" t="s">
        <v>494</v>
      </c>
      <c r="C106" t="s">
        <v>1534</v>
      </c>
      <c r="G106"/>
    </row>
    <row r="107" spans="1:7">
      <c r="A107" t="s">
        <v>291</v>
      </c>
      <c r="B107" s="2" t="s">
        <v>1502</v>
      </c>
      <c r="C107" t="s">
        <v>1534</v>
      </c>
      <c r="G107"/>
    </row>
    <row r="108" spans="1:7">
      <c r="A108" t="s">
        <v>926</v>
      </c>
      <c r="B108" s="2" t="s">
        <v>654</v>
      </c>
      <c r="C108" t="s">
        <v>1534</v>
      </c>
      <c r="G108"/>
    </row>
    <row r="109" spans="1:7">
      <c r="A109" t="s">
        <v>928</v>
      </c>
      <c r="B109" s="2" t="s">
        <v>654</v>
      </c>
      <c r="C109" t="s">
        <v>1534</v>
      </c>
      <c r="G109"/>
    </row>
    <row r="110" spans="1:7">
      <c r="A110" t="s">
        <v>299</v>
      </c>
      <c r="B110" s="2" t="s">
        <v>1502</v>
      </c>
      <c r="C110" t="s">
        <v>1534</v>
      </c>
      <c r="G110"/>
    </row>
    <row r="111" spans="1:7">
      <c r="A111" t="s">
        <v>593</v>
      </c>
      <c r="B111" s="2" t="s">
        <v>596</v>
      </c>
      <c r="C111" t="s">
        <v>1534</v>
      </c>
      <c r="G111"/>
    </row>
    <row r="112" spans="1:7">
      <c r="A112" t="s">
        <v>838</v>
      </c>
      <c r="B112" s="2" t="s">
        <v>654</v>
      </c>
      <c r="C112" t="s">
        <v>1534</v>
      </c>
      <c r="G112"/>
    </row>
    <row r="113" spans="1:7">
      <c r="A113" t="s">
        <v>886</v>
      </c>
      <c r="B113" s="2" t="s">
        <v>494</v>
      </c>
      <c r="C113" t="s">
        <v>1534</v>
      </c>
      <c r="G113"/>
    </row>
    <row r="114" spans="1:7">
      <c r="A114" t="s">
        <v>888</v>
      </c>
      <c r="B114" s="2" t="s">
        <v>494</v>
      </c>
      <c r="C114" t="s">
        <v>1534</v>
      </c>
      <c r="G114"/>
    </row>
    <row r="115" spans="1:7">
      <c r="A115" t="s">
        <v>327</v>
      </c>
      <c r="B115" s="2" t="s">
        <v>1502</v>
      </c>
      <c r="C115" t="s">
        <v>1534</v>
      </c>
      <c r="G115"/>
    </row>
    <row r="116" spans="1:7">
      <c r="A116" t="s">
        <v>506</v>
      </c>
      <c r="B116" s="2" t="s">
        <v>502</v>
      </c>
      <c r="C116" t="s">
        <v>1534</v>
      </c>
      <c r="G116"/>
    </row>
    <row r="117" spans="1:7">
      <c r="A117" t="s">
        <v>379</v>
      </c>
      <c r="B117" s="2" t="s">
        <v>1502</v>
      </c>
      <c r="C117" t="s">
        <v>1534</v>
      </c>
      <c r="G117"/>
    </row>
    <row r="118" spans="1:7">
      <c r="A118" t="s">
        <v>383</v>
      </c>
      <c r="B118" s="2" t="s">
        <v>1502</v>
      </c>
      <c r="C118" t="s">
        <v>1534</v>
      </c>
      <c r="G118"/>
    </row>
    <row r="119" spans="1:7">
      <c r="A119" t="s">
        <v>403</v>
      </c>
      <c r="B119" s="2" t="s">
        <v>907</v>
      </c>
      <c r="C119" t="s">
        <v>1534</v>
      </c>
      <c r="G119"/>
    </row>
    <row r="120" spans="1:7">
      <c r="A120" t="s">
        <v>415</v>
      </c>
      <c r="B120" s="2" t="s">
        <v>1502</v>
      </c>
      <c r="C120" t="s">
        <v>1534</v>
      </c>
      <c r="G120"/>
    </row>
    <row r="121" spans="1:7">
      <c r="A121" t="s">
        <v>900</v>
      </c>
      <c r="B121" s="2" t="s">
        <v>494</v>
      </c>
      <c r="C121" t="s">
        <v>1534</v>
      </c>
      <c r="G121"/>
    </row>
    <row r="122" spans="1:7">
      <c r="A122" t="s">
        <v>930</v>
      </c>
      <c r="B122" s="2" t="s">
        <v>654</v>
      </c>
      <c r="C122" t="s">
        <v>1534</v>
      </c>
      <c r="G122"/>
    </row>
    <row r="123" spans="1:7">
      <c r="A123" t="s">
        <v>676</v>
      </c>
      <c r="B123" s="2" t="s">
        <v>502</v>
      </c>
      <c r="C123" t="s">
        <v>1534</v>
      </c>
      <c r="G123"/>
    </row>
    <row r="124" spans="1:7">
      <c r="A124" t="s">
        <v>519</v>
      </c>
      <c r="B124" s="2" t="s">
        <v>494</v>
      </c>
      <c r="C124" t="s">
        <v>1534</v>
      </c>
      <c r="G124"/>
    </row>
    <row r="125" spans="1:7">
      <c r="A125" t="s">
        <v>557</v>
      </c>
      <c r="B125" s="2" t="s">
        <v>494</v>
      </c>
      <c r="C125" t="s">
        <v>1534</v>
      </c>
      <c r="G125"/>
    </row>
    <row r="126" spans="1:7">
      <c r="A126" t="s">
        <v>435</v>
      </c>
      <c r="B126" s="2" t="s">
        <v>1539</v>
      </c>
      <c r="C126" t="s">
        <v>1534</v>
      </c>
      <c r="G126"/>
    </row>
    <row r="127" spans="1:7">
      <c r="A127" t="s">
        <v>1001</v>
      </c>
      <c r="B127" s="2" t="s">
        <v>494</v>
      </c>
      <c r="C127" t="s">
        <v>1534</v>
      </c>
      <c r="G127"/>
    </row>
    <row r="128" spans="1:7">
      <c r="A128" t="s">
        <v>1007</v>
      </c>
      <c r="B128" s="2" t="s">
        <v>494</v>
      </c>
      <c r="C128" t="s">
        <v>1534</v>
      </c>
      <c r="G128"/>
    </row>
    <row r="129" spans="1:7">
      <c r="A129" t="s">
        <v>447</v>
      </c>
      <c r="B129" s="2" t="s">
        <v>1502</v>
      </c>
      <c r="C129" t="s">
        <v>1534</v>
      </c>
      <c r="G129"/>
    </row>
    <row r="130" spans="1:7">
      <c r="A130" t="s">
        <v>451</v>
      </c>
      <c r="B130" s="2" t="s">
        <v>1502</v>
      </c>
      <c r="C130" t="s">
        <v>1534</v>
      </c>
      <c r="G130"/>
    </row>
    <row r="131" spans="1:7">
      <c r="A131" t="s">
        <v>598</v>
      </c>
      <c r="B131" s="2" t="s">
        <v>596</v>
      </c>
      <c r="C131" t="s">
        <v>1534</v>
      </c>
      <c r="G131"/>
    </row>
    <row r="132" spans="1:7">
      <c r="A132" t="s">
        <v>601</v>
      </c>
      <c r="B132" s="2" t="s">
        <v>596</v>
      </c>
      <c r="C132" t="s">
        <v>1534</v>
      </c>
      <c r="G132"/>
    </row>
    <row r="133" spans="1:7">
      <c r="A133" t="s">
        <v>534</v>
      </c>
      <c r="B133" s="2" t="s">
        <v>494</v>
      </c>
      <c r="C133" t="s">
        <v>1534</v>
      </c>
      <c r="G133"/>
    </row>
    <row r="134" spans="1:7">
      <c r="A134" t="s">
        <v>467</v>
      </c>
      <c r="B134" s="2" t="s">
        <v>1502</v>
      </c>
      <c r="C134" t="s">
        <v>1534</v>
      </c>
      <c r="G134"/>
    </row>
    <row r="135" spans="1:7">
      <c r="A135" t="s">
        <v>1527</v>
      </c>
      <c r="B135" s="2" t="s">
        <v>1539</v>
      </c>
      <c r="C135" t="s">
        <v>1535</v>
      </c>
      <c r="G135"/>
    </row>
    <row r="136" spans="1:7">
      <c r="A136" t="s">
        <v>1526</v>
      </c>
      <c r="B136" s="2" t="s">
        <v>1539</v>
      </c>
      <c r="C136" t="s">
        <v>1565</v>
      </c>
      <c r="G136"/>
    </row>
    <row r="137" spans="1:7">
      <c r="A137" t="s">
        <v>1528</v>
      </c>
      <c r="B137" s="2" t="s">
        <v>1502</v>
      </c>
      <c r="C137" t="s">
        <v>1566</v>
      </c>
      <c r="G137"/>
    </row>
    <row r="138" spans="1:7">
      <c r="A138" t="s">
        <v>1530</v>
      </c>
      <c r="B138" s="2" t="s">
        <v>1502</v>
      </c>
      <c r="C138" t="s">
        <v>1567</v>
      </c>
      <c r="G138"/>
    </row>
    <row r="139" spans="1:7">
      <c r="G139"/>
    </row>
    <row r="140" spans="1:7">
      <c r="G140"/>
    </row>
    <row r="141" spans="1:7">
      <c r="G141"/>
    </row>
    <row r="142" spans="1:7">
      <c r="G142"/>
    </row>
    <row r="143" spans="1:7">
      <c r="G143"/>
    </row>
    <row r="144" spans="1:7">
      <c r="G144"/>
    </row>
    <row r="145" spans="7:7">
      <c r="G145"/>
    </row>
    <row r="146" spans="7:7">
      <c r="G146"/>
    </row>
    <row r="147" spans="7:7">
      <c r="G147"/>
    </row>
    <row r="148" spans="7:7">
      <c r="G148"/>
    </row>
    <row r="149" spans="7:7">
      <c r="G149"/>
    </row>
    <row r="150" spans="7:7">
      <c r="G150"/>
    </row>
    <row r="151" spans="7:7">
      <c r="G151"/>
    </row>
    <row r="152" spans="7:7">
      <c r="G152"/>
    </row>
    <row r="153" spans="7:7">
      <c r="G153"/>
    </row>
    <row r="154" spans="7:7">
      <c r="G154"/>
    </row>
    <row r="155" spans="7:7">
      <c r="G155"/>
    </row>
    <row r="156" spans="7:7">
      <c r="G156"/>
    </row>
    <row r="157" spans="7:7">
      <c r="G157"/>
    </row>
    <row r="158" spans="7:7">
      <c r="G158"/>
    </row>
    <row r="159" spans="7:7">
      <c r="G159"/>
    </row>
    <row r="160" spans="7:7">
      <c r="G160"/>
    </row>
    <row r="161" spans="7:7">
      <c r="G161"/>
    </row>
    <row r="162" spans="7:7">
      <c r="G162"/>
    </row>
    <row r="163" spans="7:7">
      <c r="G163"/>
    </row>
    <row r="164" spans="7:7">
      <c r="G164"/>
    </row>
    <row r="165" spans="7:7">
      <c r="G165"/>
    </row>
  </sheetData>
  <sortState xmlns:xlrd2="http://schemas.microsoft.com/office/spreadsheetml/2017/richdata2" ref="G1:G165">
    <sortCondition ref="G36:G165"/>
  </sortState>
  <phoneticPr fontId="3" type="noConversion"/>
  <conditionalFormatting sqref="A1:A1048576">
    <cfRule type="duplicateValues" dxfId="5" priority="2"/>
  </conditionalFormatting>
  <conditionalFormatting sqref="A34:A89">
    <cfRule type="duplicateValues" dxfId="4" priority="59"/>
  </conditionalFormatting>
  <conditionalFormatting sqref="A90">
    <cfRule type="duplicateValues" dxfId="3" priority="5"/>
  </conditionalFormatting>
  <conditionalFormatting sqref="A91">
    <cfRule type="duplicateValues" dxfId="2" priority="4"/>
  </conditionalFormatting>
  <conditionalFormatting sqref="A92">
    <cfRule type="duplicateValues" dxfId="1" priority="3"/>
  </conditionalFormatting>
  <conditionalFormatting sqref="G47:G92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47"/>
  <sheetViews>
    <sheetView topLeftCell="A2" workbookViewId="0">
      <selection activeCell="B32" sqref="B32"/>
    </sheetView>
  </sheetViews>
  <sheetFormatPr baseColWidth="10" defaultColWidth="11" defaultRowHeight="16"/>
  <cols>
    <col min="2" max="2" width="36.83203125" customWidth="1"/>
    <col min="3" max="3" width="19.33203125" customWidth="1"/>
    <col min="10" max="10" width="24.83203125" customWidth="1"/>
    <col min="11" max="11" width="30.6640625" customWidth="1"/>
  </cols>
  <sheetData>
    <row r="1" spans="1:14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J1" s="5" t="s">
        <v>1</v>
      </c>
      <c r="K1" s="5" t="s">
        <v>2</v>
      </c>
      <c r="L1" s="5" t="s">
        <v>4</v>
      </c>
      <c r="M1" s="5" t="s">
        <v>5</v>
      </c>
      <c r="N1" s="5" t="s">
        <v>6</v>
      </c>
    </row>
    <row r="2" spans="1:14">
      <c r="A2" s="3" t="s">
        <v>7</v>
      </c>
      <c r="B2" s="4" t="s">
        <v>8</v>
      </c>
      <c r="C2" s="4" t="s">
        <v>9</v>
      </c>
      <c r="D2" s="4" t="s">
        <v>10</v>
      </c>
      <c r="E2" s="4" t="s">
        <v>11</v>
      </c>
      <c r="F2" s="6">
        <v>4.3999999999999997E-2</v>
      </c>
      <c r="G2" s="7">
        <v>1.53</v>
      </c>
      <c r="J2" s="5" t="s">
        <v>349</v>
      </c>
      <c r="K2" s="8" t="s">
        <v>350</v>
      </c>
      <c r="L2" s="5" t="s">
        <v>352</v>
      </c>
      <c r="M2" s="9">
        <v>5.8379793443918997E-8</v>
      </c>
      <c r="N2" s="9">
        <v>2.4583150757919099</v>
      </c>
    </row>
    <row r="3" spans="1:14">
      <c r="A3" s="3" t="s">
        <v>12</v>
      </c>
      <c r="B3" s="4" t="s">
        <v>13</v>
      </c>
      <c r="C3" s="4" t="s">
        <v>14</v>
      </c>
      <c r="D3" s="4" t="s">
        <v>15</v>
      </c>
      <c r="E3" s="4" t="s">
        <v>16</v>
      </c>
      <c r="F3" s="6">
        <v>0</v>
      </c>
      <c r="G3" s="7">
        <v>3.04</v>
      </c>
      <c r="J3" s="5" t="s">
        <v>345</v>
      </c>
      <c r="K3" s="8" t="s">
        <v>346</v>
      </c>
      <c r="L3" s="5" t="s">
        <v>348</v>
      </c>
      <c r="M3" s="9">
        <v>2.8587196609919401E-8</v>
      </c>
      <c r="N3" s="9">
        <v>2.7152987945471101</v>
      </c>
    </row>
    <row r="4" spans="1:14">
      <c r="A4" s="3" t="s">
        <v>12</v>
      </c>
      <c r="B4" s="4" t="s">
        <v>17</v>
      </c>
      <c r="C4" s="4" t="s">
        <v>18</v>
      </c>
      <c r="D4" s="4" t="s">
        <v>19</v>
      </c>
      <c r="E4" s="4" t="s">
        <v>20</v>
      </c>
      <c r="F4" s="6">
        <v>0</v>
      </c>
      <c r="G4" s="7">
        <v>2.41</v>
      </c>
      <c r="J4" s="5" t="s">
        <v>345</v>
      </c>
      <c r="K4" s="8" t="s">
        <v>1503</v>
      </c>
      <c r="L4" s="5" t="s">
        <v>348</v>
      </c>
      <c r="M4" s="9">
        <v>2.05178421310848E-5</v>
      </c>
      <c r="N4" s="9">
        <v>2.5593799825408201</v>
      </c>
    </row>
    <row r="5" spans="1:14">
      <c r="A5" s="3" t="s">
        <v>12</v>
      </c>
      <c r="B5" s="4" t="s">
        <v>21</v>
      </c>
      <c r="C5" s="4" t="s">
        <v>22</v>
      </c>
      <c r="D5" s="4" t="s">
        <v>23</v>
      </c>
      <c r="E5" s="4" t="s">
        <v>24</v>
      </c>
      <c r="F5" s="6">
        <v>0</v>
      </c>
      <c r="G5" s="7">
        <v>2.83</v>
      </c>
      <c r="J5" s="5" t="s">
        <v>325</v>
      </c>
      <c r="K5" s="8" t="s">
        <v>326</v>
      </c>
      <c r="L5" s="5" t="s">
        <v>328</v>
      </c>
      <c r="M5" s="9">
        <v>1.45626827929846E-7</v>
      </c>
      <c r="N5" s="9">
        <v>2.5385115208825999</v>
      </c>
    </row>
    <row r="6" spans="1:14">
      <c r="A6" s="3" t="s">
        <v>12</v>
      </c>
      <c r="B6" s="4" t="s">
        <v>25</v>
      </c>
      <c r="C6" s="4" t="s">
        <v>26</v>
      </c>
      <c r="D6" s="4" t="s">
        <v>27</v>
      </c>
      <c r="E6" s="4" t="s">
        <v>28</v>
      </c>
      <c r="F6" s="6">
        <v>0</v>
      </c>
      <c r="G6" s="7">
        <v>2.4</v>
      </c>
      <c r="J6" s="5" t="s">
        <v>325</v>
      </c>
      <c r="K6" s="8" t="s">
        <v>1471</v>
      </c>
      <c r="L6" s="5" t="s">
        <v>328</v>
      </c>
      <c r="M6" s="9">
        <v>3.5570401735185402E-8</v>
      </c>
      <c r="N6" s="9">
        <v>2.1282085722212098</v>
      </c>
    </row>
    <row r="7" spans="1:14">
      <c r="A7" s="3" t="s">
        <v>12</v>
      </c>
      <c r="B7" s="4" t="s">
        <v>29</v>
      </c>
      <c r="C7" s="4" t="s">
        <v>30</v>
      </c>
      <c r="D7" s="4" t="s">
        <v>31</v>
      </c>
      <c r="E7" s="4" t="s">
        <v>32</v>
      </c>
      <c r="F7" s="6">
        <v>0</v>
      </c>
      <c r="G7" s="7">
        <v>2.09</v>
      </c>
      <c r="J7" s="5" t="s">
        <v>417</v>
      </c>
      <c r="K7" s="8" t="s">
        <v>418</v>
      </c>
      <c r="L7" s="5" t="s">
        <v>420</v>
      </c>
      <c r="M7" s="9">
        <v>2.2273989394307098E-2</v>
      </c>
      <c r="N7" s="9">
        <v>1.6952398536642099</v>
      </c>
    </row>
    <row r="8" spans="1:14">
      <c r="A8" s="3" t="s">
        <v>12</v>
      </c>
      <c r="B8" s="4" t="s">
        <v>33</v>
      </c>
      <c r="C8" s="4" t="s">
        <v>34</v>
      </c>
      <c r="D8" s="4" t="s">
        <v>35</v>
      </c>
      <c r="E8" s="4" t="s">
        <v>36</v>
      </c>
      <c r="F8" s="6">
        <v>0</v>
      </c>
      <c r="G8" s="7">
        <v>2.4900000000000002</v>
      </c>
      <c r="J8" s="5" t="s">
        <v>333</v>
      </c>
      <c r="K8" s="8" t="s">
        <v>334</v>
      </c>
      <c r="L8" s="5" t="s">
        <v>336</v>
      </c>
      <c r="M8" s="9">
        <v>1.3416585512459301E-2</v>
      </c>
      <c r="N8" s="9">
        <v>1.94898946405924</v>
      </c>
    </row>
    <row r="9" spans="1:14">
      <c r="A9" s="3" t="s">
        <v>7</v>
      </c>
      <c r="B9" s="4" t="s">
        <v>37</v>
      </c>
      <c r="C9" s="4" t="s">
        <v>38</v>
      </c>
      <c r="D9" s="4" t="s">
        <v>39</v>
      </c>
      <c r="E9" s="4" t="s">
        <v>40</v>
      </c>
      <c r="F9" s="6">
        <v>1.2999999999999999E-2</v>
      </c>
      <c r="G9" s="7">
        <v>1.96</v>
      </c>
      <c r="J9" s="5" t="s">
        <v>17</v>
      </c>
      <c r="K9" s="8" t="s">
        <v>18</v>
      </c>
      <c r="L9" s="5" t="s">
        <v>20</v>
      </c>
      <c r="M9" s="9">
        <v>8.7828773587261795E-8</v>
      </c>
      <c r="N9" s="9">
        <v>2.40783416946485</v>
      </c>
    </row>
    <row r="10" spans="1:14">
      <c r="A10" s="3" t="s">
        <v>12</v>
      </c>
      <c r="B10" s="4" t="s">
        <v>41</v>
      </c>
      <c r="C10" s="4" t="s">
        <v>42</v>
      </c>
      <c r="D10" s="4" t="s">
        <v>43</v>
      </c>
      <c r="E10" s="4" t="s">
        <v>44</v>
      </c>
      <c r="F10" s="6">
        <v>0</v>
      </c>
      <c r="G10" s="7">
        <v>2.85</v>
      </c>
      <c r="J10" s="5" t="s">
        <v>21</v>
      </c>
      <c r="K10" s="8" t="s">
        <v>22</v>
      </c>
      <c r="L10" s="5" t="s">
        <v>24</v>
      </c>
      <c r="M10" s="9">
        <v>5.9490980675036596E-7</v>
      </c>
      <c r="N10" s="9">
        <v>2.8314557237669402</v>
      </c>
    </row>
    <row r="11" spans="1:14">
      <c r="A11" s="3" t="s">
        <v>12</v>
      </c>
      <c r="B11" s="4" t="s">
        <v>45</v>
      </c>
      <c r="C11" s="4" t="s">
        <v>46</v>
      </c>
      <c r="D11" s="4" t="s">
        <v>47</v>
      </c>
      <c r="E11" s="4" t="s">
        <v>48</v>
      </c>
      <c r="F11" s="6">
        <v>0</v>
      </c>
      <c r="G11" s="7">
        <v>2.41</v>
      </c>
      <c r="J11" s="5" t="s">
        <v>29</v>
      </c>
      <c r="K11" s="8" t="s">
        <v>30</v>
      </c>
      <c r="L11" s="5" t="s">
        <v>32</v>
      </c>
      <c r="M11" s="9">
        <v>9.1342326413723598E-7</v>
      </c>
      <c r="N11" s="9">
        <v>2.0875335366056</v>
      </c>
    </row>
    <row r="12" spans="1:14">
      <c r="A12" s="3" t="s">
        <v>12</v>
      </c>
      <c r="B12" s="4" t="s">
        <v>49</v>
      </c>
      <c r="C12" s="4" t="s">
        <v>50</v>
      </c>
      <c r="D12" s="4" t="s">
        <v>51</v>
      </c>
      <c r="E12" s="4" t="s">
        <v>52</v>
      </c>
      <c r="F12" s="6">
        <v>0</v>
      </c>
      <c r="G12" s="7">
        <v>2.93</v>
      </c>
      <c r="J12" s="5" t="s">
        <v>61</v>
      </c>
      <c r="K12" s="8" t="s">
        <v>62</v>
      </c>
      <c r="L12" s="5" t="s">
        <v>64</v>
      </c>
      <c r="M12" s="9">
        <v>3.5570401735185402E-8</v>
      </c>
      <c r="N12" s="9">
        <v>2.29921973075747</v>
      </c>
    </row>
    <row r="13" spans="1:14">
      <c r="A13" s="3" t="s">
        <v>12</v>
      </c>
      <c r="B13" s="4" t="s">
        <v>53</v>
      </c>
      <c r="C13" s="4" t="s">
        <v>54</v>
      </c>
      <c r="D13" s="4" t="s">
        <v>55</v>
      </c>
      <c r="E13" s="4" t="s">
        <v>56</v>
      </c>
      <c r="F13" s="6">
        <v>0</v>
      </c>
      <c r="G13" s="7">
        <v>1.51</v>
      </c>
      <c r="J13" s="5" t="s">
        <v>157</v>
      </c>
      <c r="K13" s="8" t="s">
        <v>158</v>
      </c>
      <c r="L13" s="5" t="s">
        <v>160</v>
      </c>
      <c r="M13" s="9">
        <v>9.6443670827284201E-7</v>
      </c>
      <c r="N13" s="9">
        <v>2.5976910549148902</v>
      </c>
    </row>
    <row r="14" spans="1:14">
      <c r="A14" s="3" t="s">
        <v>12</v>
      </c>
      <c r="B14" s="4" t="s">
        <v>57</v>
      </c>
      <c r="C14" s="4" t="s">
        <v>58</v>
      </c>
      <c r="D14" s="4" t="s">
        <v>59</v>
      </c>
      <c r="E14" s="4" t="s">
        <v>60</v>
      </c>
      <c r="F14" s="6">
        <v>0</v>
      </c>
      <c r="G14" s="7">
        <v>2.5499999999999998</v>
      </c>
      <c r="J14" s="5" t="s">
        <v>313</v>
      </c>
      <c r="K14" s="8" t="s">
        <v>314</v>
      </c>
      <c r="L14" s="5" t="s">
        <v>316</v>
      </c>
      <c r="M14" s="9">
        <v>3.1195007466067202E-8</v>
      </c>
      <c r="N14" s="9">
        <v>2.7929778609531999</v>
      </c>
    </row>
    <row r="15" spans="1:14">
      <c r="A15" s="3" t="s">
        <v>12</v>
      </c>
      <c r="B15" s="4" t="s">
        <v>61</v>
      </c>
      <c r="C15" s="4" t="s">
        <v>62</v>
      </c>
      <c r="D15" s="4" t="s">
        <v>63</v>
      </c>
      <c r="E15" s="4" t="s">
        <v>64</v>
      </c>
      <c r="F15" s="6">
        <v>0</v>
      </c>
      <c r="G15" s="7">
        <v>2.2999999999999998</v>
      </c>
      <c r="J15" s="5" t="s">
        <v>8</v>
      </c>
      <c r="K15" s="8" t="s">
        <v>9</v>
      </c>
      <c r="L15" s="5" t="s">
        <v>11</v>
      </c>
      <c r="M15" s="9">
        <v>4.3621893972158397E-2</v>
      </c>
      <c r="N15" s="9">
        <v>1.53278076311186</v>
      </c>
    </row>
    <row r="16" spans="1:14">
      <c r="A16" s="3" t="s">
        <v>12</v>
      </c>
      <c r="B16" s="4" t="s">
        <v>65</v>
      </c>
      <c r="C16" s="4" t="s">
        <v>66</v>
      </c>
      <c r="D16" s="4" t="s">
        <v>67</v>
      </c>
      <c r="E16" s="4" t="s">
        <v>68</v>
      </c>
      <c r="F16" s="6">
        <v>0</v>
      </c>
      <c r="G16" s="7">
        <v>2.59</v>
      </c>
      <c r="J16" s="5" t="s">
        <v>321</v>
      </c>
      <c r="K16" s="8" t="s">
        <v>1504</v>
      </c>
      <c r="L16" s="5" t="s">
        <v>324</v>
      </c>
      <c r="M16" s="9">
        <v>6.0508136812131905E-7</v>
      </c>
      <c r="N16" s="9">
        <v>2.7119190990023401</v>
      </c>
    </row>
    <row r="17" spans="1:14">
      <c r="A17" s="3" t="s">
        <v>12</v>
      </c>
      <c r="B17" s="4" t="s">
        <v>69</v>
      </c>
      <c r="C17" s="4" t="s">
        <v>70</v>
      </c>
      <c r="D17" s="4" t="s">
        <v>71</v>
      </c>
      <c r="E17" s="4" t="s">
        <v>72</v>
      </c>
      <c r="F17" s="6">
        <v>0</v>
      </c>
      <c r="G17" s="7">
        <v>2.98</v>
      </c>
      <c r="J17" s="5" t="s">
        <v>321</v>
      </c>
      <c r="K17" s="8" t="s">
        <v>1505</v>
      </c>
      <c r="L17" s="5" t="s">
        <v>324</v>
      </c>
      <c r="M17" s="9">
        <v>2.8587196609919401E-8</v>
      </c>
      <c r="N17" s="9">
        <v>2.76152279775037</v>
      </c>
    </row>
    <row r="18" spans="1:14">
      <c r="A18" s="3" t="s">
        <v>12</v>
      </c>
      <c r="B18" s="4" t="s">
        <v>73</v>
      </c>
      <c r="C18" s="4" t="s">
        <v>74</v>
      </c>
      <c r="D18" s="4" t="s">
        <v>75</v>
      </c>
      <c r="E18" s="4" t="s">
        <v>76</v>
      </c>
      <c r="F18" s="6">
        <v>0</v>
      </c>
      <c r="G18" s="7">
        <v>2.68</v>
      </c>
      <c r="J18" s="5" t="s">
        <v>321</v>
      </c>
      <c r="K18" s="8" t="s">
        <v>1470</v>
      </c>
      <c r="L18" s="5" t="s">
        <v>324</v>
      </c>
      <c r="M18" s="9">
        <v>3.25955440416692E-8</v>
      </c>
      <c r="N18" s="9">
        <v>2.7190701859003701</v>
      </c>
    </row>
    <row r="19" spans="1:14">
      <c r="A19" s="3" t="s">
        <v>7</v>
      </c>
      <c r="B19" s="4" t="s">
        <v>77</v>
      </c>
      <c r="C19" s="4" t="s">
        <v>78</v>
      </c>
      <c r="D19" s="4" t="s">
        <v>79</v>
      </c>
      <c r="E19" s="4" t="s">
        <v>80</v>
      </c>
      <c r="F19" s="6">
        <v>4.9000000000000002E-2</v>
      </c>
      <c r="G19" s="7">
        <v>2.11</v>
      </c>
      <c r="J19" s="5" t="s">
        <v>321</v>
      </c>
      <c r="K19" s="8" t="s">
        <v>322</v>
      </c>
      <c r="L19" s="5" t="s">
        <v>324</v>
      </c>
      <c r="M19" s="9">
        <v>5.2953161855384698E-8</v>
      </c>
      <c r="N19" s="9">
        <v>2.9348657193243399</v>
      </c>
    </row>
    <row r="20" spans="1:14">
      <c r="A20" s="3" t="s">
        <v>7</v>
      </c>
      <c r="B20" s="4" t="s">
        <v>81</v>
      </c>
      <c r="C20" s="4" t="s">
        <v>82</v>
      </c>
      <c r="D20" s="4" t="s">
        <v>83</v>
      </c>
      <c r="E20" s="4" t="s">
        <v>84</v>
      </c>
      <c r="F20" s="6">
        <v>2.7E-2</v>
      </c>
      <c r="G20" s="7">
        <v>1.55</v>
      </c>
      <c r="J20" s="5" t="s">
        <v>321</v>
      </c>
      <c r="K20" s="8" t="s">
        <v>1506</v>
      </c>
      <c r="L20" s="5" t="s">
        <v>324</v>
      </c>
      <c r="M20" s="9">
        <v>2.07985113576115E-8</v>
      </c>
      <c r="N20" s="9">
        <v>2.8660653146487798</v>
      </c>
    </row>
    <row r="21" spans="1:14">
      <c r="A21" s="3" t="s">
        <v>7</v>
      </c>
      <c r="B21" s="4" t="s">
        <v>1525</v>
      </c>
      <c r="C21" s="4" t="s">
        <v>86</v>
      </c>
      <c r="D21" s="4" t="s">
        <v>87</v>
      </c>
      <c r="E21" s="4" t="s">
        <v>88</v>
      </c>
      <c r="F21" s="6">
        <v>1.0999999999999999E-2</v>
      </c>
      <c r="G21" s="7">
        <v>2.12</v>
      </c>
      <c r="J21" s="5" t="s">
        <v>321</v>
      </c>
      <c r="K21" s="8" t="s">
        <v>1428</v>
      </c>
      <c r="L21" s="5" t="s">
        <v>324</v>
      </c>
      <c r="M21" s="9">
        <v>3.8842858884891004E-6</v>
      </c>
      <c r="N21" s="9">
        <v>2.8821215210028899</v>
      </c>
    </row>
    <row r="22" spans="1:14">
      <c r="A22" s="3" t="s">
        <v>12</v>
      </c>
      <c r="B22" s="4" t="s">
        <v>89</v>
      </c>
      <c r="C22" s="4" t="s">
        <v>90</v>
      </c>
      <c r="D22" s="4" t="s">
        <v>91</v>
      </c>
      <c r="E22" s="4" t="s">
        <v>92</v>
      </c>
      <c r="F22" s="6">
        <v>0</v>
      </c>
      <c r="G22" s="7">
        <v>4.12</v>
      </c>
      <c r="J22" s="5" t="s">
        <v>41</v>
      </c>
      <c r="K22" s="8" t="s">
        <v>42</v>
      </c>
      <c r="L22" s="5" t="s">
        <v>44</v>
      </c>
      <c r="M22" s="9">
        <v>3.3914473078766601E-6</v>
      </c>
      <c r="N22" s="9">
        <v>2.8548324901895001</v>
      </c>
    </row>
    <row r="23" spans="1:14">
      <c r="A23" s="3" t="s">
        <v>12</v>
      </c>
      <c r="B23" s="4" t="s">
        <v>93</v>
      </c>
      <c r="C23" s="4" t="s">
        <v>94</v>
      </c>
      <c r="D23" s="4" t="s">
        <v>95</v>
      </c>
      <c r="E23" s="4" t="s">
        <v>96</v>
      </c>
      <c r="F23" s="6">
        <v>0</v>
      </c>
      <c r="G23" s="7">
        <v>2.72</v>
      </c>
      <c r="J23" s="5" t="s">
        <v>85</v>
      </c>
      <c r="K23" s="8" t="s">
        <v>86</v>
      </c>
      <c r="L23" s="5" t="s">
        <v>88</v>
      </c>
      <c r="M23" s="9">
        <v>1.0874084196984799E-2</v>
      </c>
      <c r="N23" s="9">
        <v>2.1220269101918099</v>
      </c>
    </row>
    <row r="24" spans="1:14">
      <c r="A24" s="3" t="s">
        <v>12</v>
      </c>
      <c r="B24" s="4" t="s">
        <v>97</v>
      </c>
      <c r="C24" s="4" t="s">
        <v>98</v>
      </c>
      <c r="D24" s="4" t="s">
        <v>99</v>
      </c>
      <c r="E24" s="4" t="s">
        <v>100</v>
      </c>
      <c r="F24" s="6">
        <v>0</v>
      </c>
      <c r="G24" s="7">
        <v>1.8</v>
      </c>
      <c r="J24" s="5" t="s">
        <v>361</v>
      </c>
      <c r="K24" s="8" t="s">
        <v>362</v>
      </c>
      <c r="L24" s="5" t="s">
        <v>364</v>
      </c>
      <c r="M24" s="9">
        <v>4.1470780968666097E-2</v>
      </c>
      <c r="N24" s="9">
        <v>1.59611565992295</v>
      </c>
    </row>
    <row r="25" spans="1:14">
      <c r="A25" s="3" t="s">
        <v>12</v>
      </c>
      <c r="B25" s="4" t="s">
        <v>101</v>
      </c>
      <c r="C25" s="4" t="s">
        <v>102</v>
      </c>
      <c r="D25" s="4" t="s">
        <v>103</v>
      </c>
      <c r="E25" s="4" t="s">
        <v>104</v>
      </c>
      <c r="F25" s="6">
        <v>0</v>
      </c>
      <c r="G25" s="7">
        <v>2.0499999999999998</v>
      </c>
      <c r="J25" s="5" t="s">
        <v>365</v>
      </c>
      <c r="K25" s="8" t="s">
        <v>366</v>
      </c>
      <c r="L25" s="5" t="s">
        <v>368</v>
      </c>
      <c r="M25" s="9">
        <v>1.3416585512459301E-2</v>
      </c>
      <c r="N25" s="9">
        <v>1.5924067507313799</v>
      </c>
    </row>
    <row r="26" spans="1:14">
      <c r="A26" s="3" t="s">
        <v>7</v>
      </c>
      <c r="B26" s="4" t="s">
        <v>105</v>
      </c>
      <c r="C26" s="4" t="s">
        <v>106</v>
      </c>
      <c r="D26" s="4" t="s">
        <v>107</v>
      </c>
      <c r="E26" s="4" t="s">
        <v>108</v>
      </c>
      <c r="F26" s="6">
        <v>4.9000000000000002E-2</v>
      </c>
      <c r="G26" s="7">
        <v>2.27</v>
      </c>
      <c r="J26" s="5" t="s">
        <v>93</v>
      </c>
      <c r="K26" s="8" t="s">
        <v>94</v>
      </c>
      <c r="L26" s="5" t="s">
        <v>96</v>
      </c>
      <c r="M26" s="9">
        <v>5.2771877534496499E-8</v>
      </c>
      <c r="N26" s="9">
        <v>2.7190732479386202</v>
      </c>
    </row>
    <row r="27" spans="1:14">
      <c r="A27" s="3" t="s">
        <v>12</v>
      </c>
      <c r="B27" s="4" t="s">
        <v>109</v>
      </c>
      <c r="C27" s="4" t="s">
        <v>110</v>
      </c>
      <c r="D27" s="4" t="s">
        <v>111</v>
      </c>
      <c r="E27" s="4" t="s">
        <v>112</v>
      </c>
      <c r="F27" s="6">
        <v>0</v>
      </c>
      <c r="G27" s="7">
        <v>3.25</v>
      </c>
      <c r="J27" s="5" t="s">
        <v>33</v>
      </c>
      <c r="K27" s="8" t="s">
        <v>34</v>
      </c>
      <c r="L27" s="5" t="s">
        <v>36</v>
      </c>
      <c r="M27" s="9">
        <v>2.6797686587087799E-4</v>
      </c>
      <c r="N27" s="9">
        <v>2.4881466885819901</v>
      </c>
    </row>
    <row r="28" spans="1:14">
      <c r="A28" s="3" t="s">
        <v>12</v>
      </c>
      <c r="B28" s="4" t="s">
        <v>113</v>
      </c>
      <c r="C28" s="4" t="s">
        <v>114</v>
      </c>
      <c r="D28" s="4" t="s">
        <v>115</v>
      </c>
      <c r="E28" s="4" t="s">
        <v>116</v>
      </c>
      <c r="F28" s="6">
        <v>0</v>
      </c>
      <c r="G28" s="7">
        <v>2.96</v>
      </c>
      <c r="J28" s="5" t="s">
        <v>65</v>
      </c>
      <c r="K28" s="8" t="s">
        <v>66</v>
      </c>
      <c r="L28" s="5" t="s">
        <v>68</v>
      </c>
      <c r="M28" s="9">
        <v>4.4285329181548203E-8</v>
      </c>
      <c r="N28" s="9">
        <v>2.5860584807587199</v>
      </c>
    </row>
    <row r="29" spans="1:14">
      <c r="A29" s="3" t="s">
        <v>12</v>
      </c>
      <c r="B29" s="4" t="s">
        <v>117</v>
      </c>
      <c r="C29" s="4" t="s">
        <v>118</v>
      </c>
      <c r="D29" s="4" t="s">
        <v>119</v>
      </c>
      <c r="E29" s="4" t="s">
        <v>120</v>
      </c>
      <c r="F29" s="6">
        <v>0</v>
      </c>
      <c r="G29" s="7">
        <v>2.9</v>
      </c>
      <c r="J29" s="5" t="s">
        <v>69</v>
      </c>
      <c r="K29" s="8" t="s">
        <v>70</v>
      </c>
      <c r="L29" s="5" t="s">
        <v>72</v>
      </c>
      <c r="M29" s="9">
        <v>2.0416079493657E-8</v>
      </c>
      <c r="N29" s="9">
        <v>2.9809065443510598</v>
      </c>
    </row>
    <row r="30" spans="1:14">
      <c r="A30" s="3" t="s">
        <v>12</v>
      </c>
      <c r="B30" s="4" t="s">
        <v>121</v>
      </c>
      <c r="C30" s="4" t="s">
        <v>122</v>
      </c>
      <c r="D30" s="4" t="s">
        <v>123</v>
      </c>
      <c r="E30" s="4" t="s">
        <v>124</v>
      </c>
      <c r="F30" s="6">
        <v>0</v>
      </c>
      <c r="G30" s="7">
        <v>2.58</v>
      </c>
      <c r="J30" s="5" t="s">
        <v>73</v>
      </c>
      <c r="K30" s="8" t="s">
        <v>74</v>
      </c>
      <c r="L30" s="5" t="s">
        <v>76</v>
      </c>
      <c r="M30" s="9">
        <v>1.2525837291832399E-6</v>
      </c>
      <c r="N30" s="9">
        <v>2.6841537335564398</v>
      </c>
    </row>
    <row r="31" spans="1:14">
      <c r="A31" s="3" t="s">
        <v>12</v>
      </c>
      <c r="B31" s="4" t="s">
        <v>125</v>
      </c>
      <c r="C31" s="4" t="s">
        <v>126</v>
      </c>
      <c r="D31" s="4" t="s">
        <v>127</v>
      </c>
      <c r="E31" s="4" t="s">
        <v>128</v>
      </c>
      <c r="F31" s="6">
        <v>0</v>
      </c>
      <c r="G31" s="7">
        <v>2.76</v>
      </c>
      <c r="J31" s="5" t="s">
        <v>81</v>
      </c>
      <c r="K31" s="8" t="s">
        <v>82</v>
      </c>
      <c r="L31" s="5" t="s">
        <v>84</v>
      </c>
      <c r="M31" s="9">
        <v>2.6650685817003299E-2</v>
      </c>
      <c r="N31" s="9">
        <v>1.5463025278078499</v>
      </c>
    </row>
    <row r="32" spans="1:14">
      <c r="A32" s="3" t="s">
        <v>12</v>
      </c>
      <c r="B32" s="4" t="s">
        <v>129</v>
      </c>
      <c r="C32" s="4" t="s">
        <v>130</v>
      </c>
      <c r="D32" s="4" t="s">
        <v>131</v>
      </c>
      <c r="E32" s="4" t="s">
        <v>132</v>
      </c>
      <c r="F32" s="6">
        <v>0</v>
      </c>
      <c r="G32" s="7">
        <v>2.84</v>
      </c>
      <c r="J32" s="5" t="s">
        <v>101</v>
      </c>
      <c r="K32" s="8" t="s">
        <v>102</v>
      </c>
      <c r="L32" s="5" t="s">
        <v>104</v>
      </c>
      <c r="M32" s="9">
        <v>5.2771877534496499E-8</v>
      </c>
      <c r="N32" s="9">
        <v>2.0466674088874002</v>
      </c>
    </row>
    <row r="33" spans="1:14">
      <c r="A33" s="3" t="s">
        <v>12</v>
      </c>
      <c r="B33" s="4" t="s">
        <v>133</v>
      </c>
      <c r="C33" s="4" t="s">
        <v>134</v>
      </c>
      <c r="D33" s="4" t="s">
        <v>135</v>
      </c>
      <c r="E33" s="4" t="s">
        <v>136</v>
      </c>
      <c r="F33" s="6">
        <v>0</v>
      </c>
      <c r="G33" s="7">
        <v>2.68</v>
      </c>
      <c r="J33" s="5" t="s">
        <v>45</v>
      </c>
      <c r="K33" s="8" t="s">
        <v>46</v>
      </c>
      <c r="L33" s="5" t="s">
        <v>48</v>
      </c>
      <c r="M33" s="9">
        <v>1.45626827929846E-7</v>
      </c>
      <c r="N33" s="9">
        <v>2.4079864471340802</v>
      </c>
    </row>
    <row r="34" spans="1:14">
      <c r="A34" s="3" t="s">
        <v>12</v>
      </c>
      <c r="B34" s="4" t="s">
        <v>137</v>
      </c>
      <c r="C34" s="4" t="s">
        <v>138</v>
      </c>
      <c r="D34" s="4" t="s">
        <v>139</v>
      </c>
      <c r="E34" s="4" t="s">
        <v>140</v>
      </c>
      <c r="F34" s="6">
        <v>0</v>
      </c>
      <c r="G34" s="7">
        <v>2.8</v>
      </c>
      <c r="J34" s="5" t="s">
        <v>105</v>
      </c>
      <c r="K34" s="8" t="s">
        <v>106</v>
      </c>
      <c r="L34" s="5" t="s">
        <v>108</v>
      </c>
      <c r="M34" s="9">
        <v>4.9223329871892901E-2</v>
      </c>
      <c r="N34" s="9">
        <v>2.2730575888936801</v>
      </c>
    </row>
    <row r="35" spans="1:14">
      <c r="A35" s="3" t="s">
        <v>12</v>
      </c>
      <c r="B35" s="4" t="s">
        <v>141</v>
      </c>
      <c r="C35" s="4" t="s">
        <v>142</v>
      </c>
      <c r="D35" s="4" t="s">
        <v>143</v>
      </c>
      <c r="E35" s="4" t="s">
        <v>144</v>
      </c>
      <c r="F35" s="6">
        <v>0</v>
      </c>
      <c r="G35" s="7">
        <v>3.01</v>
      </c>
      <c r="J35" s="5" t="s">
        <v>109</v>
      </c>
      <c r="K35" s="8" t="s">
        <v>110</v>
      </c>
      <c r="L35" s="5" t="s">
        <v>112</v>
      </c>
      <c r="M35" s="9">
        <v>1.6423046034219601E-8</v>
      </c>
      <c r="N35" s="9">
        <v>3.2490710764521702</v>
      </c>
    </row>
    <row r="36" spans="1:14">
      <c r="A36" s="3" t="s">
        <v>12</v>
      </c>
      <c r="B36" s="4" t="s">
        <v>145</v>
      </c>
      <c r="C36" s="4" t="s">
        <v>146</v>
      </c>
      <c r="D36" s="4" t="s">
        <v>147</v>
      </c>
      <c r="E36" s="4" t="s">
        <v>148</v>
      </c>
      <c r="F36" s="6">
        <v>0</v>
      </c>
      <c r="G36" s="7">
        <v>2.38</v>
      </c>
      <c r="J36" s="5" t="s">
        <v>125</v>
      </c>
      <c r="K36" s="8" t="s">
        <v>126</v>
      </c>
      <c r="L36" s="5" t="s">
        <v>128</v>
      </c>
      <c r="M36" s="9">
        <v>2.3628581757861899E-8</v>
      </c>
      <c r="N36" s="9">
        <v>2.7643058162685601</v>
      </c>
    </row>
    <row r="37" spans="1:14">
      <c r="A37" s="3" t="s">
        <v>12</v>
      </c>
      <c r="B37" s="4" t="s">
        <v>149</v>
      </c>
      <c r="C37" s="4" t="s">
        <v>150</v>
      </c>
      <c r="D37" s="4" t="s">
        <v>151</v>
      </c>
      <c r="E37" s="4" t="s">
        <v>152</v>
      </c>
      <c r="F37" s="6">
        <v>0</v>
      </c>
      <c r="G37" s="7">
        <v>3.01</v>
      </c>
      <c r="J37" s="5" t="s">
        <v>129</v>
      </c>
      <c r="K37" s="8" t="s">
        <v>130</v>
      </c>
      <c r="L37" s="5" t="s">
        <v>132</v>
      </c>
      <c r="M37" s="9">
        <v>3.1613421214160599E-8</v>
      </c>
      <c r="N37" s="9">
        <v>2.8406701534577898</v>
      </c>
    </row>
    <row r="38" spans="1:14">
      <c r="A38" s="3" t="s">
        <v>12</v>
      </c>
      <c r="B38" s="4" t="s">
        <v>153</v>
      </c>
      <c r="C38" s="4" t="s">
        <v>154</v>
      </c>
      <c r="D38" s="4" t="s">
        <v>155</v>
      </c>
      <c r="E38" s="4" t="s">
        <v>156</v>
      </c>
      <c r="F38" s="6">
        <v>0</v>
      </c>
      <c r="G38" s="7">
        <v>2.92</v>
      </c>
      <c r="J38" s="5" t="s">
        <v>133</v>
      </c>
      <c r="K38" s="8" t="s">
        <v>134</v>
      </c>
      <c r="L38" s="5" t="s">
        <v>136</v>
      </c>
      <c r="M38" s="9">
        <v>2.8587196609919401E-8</v>
      </c>
      <c r="N38" s="9">
        <v>2.6777368890228299</v>
      </c>
    </row>
    <row r="39" spans="1:14">
      <c r="A39" s="3" t="s">
        <v>12</v>
      </c>
      <c r="B39" s="4" t="s">
        <v>157</v>
      </c>
      <c r="C39" s="4" t="s">
        <v>158</v>
      </c>
      <c r="D39" s="4" t="s">
        <v>159</v>
      </c>
      <c r="E39" s="4" t="s">
        <v>160</v>
      </c>
      <c r="F39" s="6">
        <v>0</v>
      </c>
      <c r="G39" s="7">
        <v>2.6</v>
      </c>
      <c r="J39" s="5" t="s">
        <v>137</v>
      </c>
      <c r="K39" s="8" t="s">
        <v>138</v>
      </c>
      <c r="L39" s="5" t="s">
        <v>140</v>
      </c>
      <c r="M39" s="9">
        <v>2.8812765506813799E-8</v>
      </c>
      <c r="N39" s="9">
        <v>2.8003010080124602</v>
      </c>
    </row>
    <row r="40" spans="1:14">
      <c r="A40" s="3" t="s">
        <v>12</v>
      </c>
      <c r="B40" s="4" t="s">
        <v>161</v>
      </c>
      <c r="C40" s="4" t="s">
        <v>162</v>
      </c>
      <c r="D40" s="4" t="s">
        <v>163</v>
      </c>
      <c r="E40" s="4" t="s">
        <v>164</v>
      </c>
      <c r="F40" s="6">
        <v>0</v>
      </c>
      <c r="G40" s="7">
        <v>2.25</v>
      </c>
      <c r="J40" s="5" t="s">
        <v>113</v>
      </c>
      <c r="K40" s="8" t="s">
        <v>114</v>
      </c>
      <c r="L40" s="5" t="s">
        <v>116</v>
      </c>
      <c r="M40" s="9">
        <v>5.3436462366107702E-8</v>
      </c>
      <c r="N40" s="9">
        <v>2.9564862623720001</v>
      </c>
    </row>
    <row r="41" spans="1:14">
      <c r="A41" s="3" t="s">
        <v>12</v>
      </c>
      <c r="B41" s="4" t="s">
        <v>165</v>
      </c>
      <c r="C41" s="4" t="s">
        <v>166</v>
      </c>
      <c r="D41" s="4" t="s">
        <v>167</v>
      </c>
      <c r="E41" s="4" t="s">
        <v>168</v>
      </c>
      <c r="F41" s="6">
        <v>0</v>
      </c>
      <c r="G41" s="7">
        <v>2.5</v>
      </c>
      <c r="J41" s="5" t="s">
        <v>113</v>
      </c>
      <c r="K41" s="8" t="s">
        <v>1507</v>
      </c>
      <c r="L41" s="5" t="s">
        <v>116</v>
      </c>
      <c r="M41" s="9">
        <v>6.0967352055740797E-7</v>
      </c>
      <c r="N41" s="9">
        <v>1.9197375224489599</v>
      </c>
    </row>
    <row r="42" spans="1:14">
      <c r="A42" s="3" t="s">
        <v>12</v>
      </c>
      <c r="B42" s="4" t="s">
        <v>169</v>
      </c>
      <c r="C42" s="4" t="s">
        <v>170</v>
      </c>
      <c r="D42" s="4" t="s">
        <v>171</v>
      </c>
      <c r="E42" s="4" t="s">
        <v>172</v>
      </c>
      <c r="F42" s="6">
        <v>0</v>
      </c>
      <c r="G42" s="7">
        <v>2.85</v>
      </c>
      <c r="J42" s="5" t="s">
        <v>113</v>
      </c>
      <c r="K42" s="8" t="s">
        <v>1413</v>
      </c>
      <c r="L42" s="5" t="s">
        <v>116</v>
      </c>
      <c r="M42" s="9">
        <v>1.4053233599042901E-6</v>
      </c>
      <c r="N42" s="9">
        <v>2.6729406526608699</v>
      </c>
    </row>
    <row r="43" spans="1:14">
      <c r="A43" s="3" t="s">
        <v>12</v>
      </c>
      <c r="B43" s="4" t="s">
        <v>173</v>
      </c>
      <c r="C43" s="4" t="s">
        <v>174</v>
      </c>
      <c r="D43" s="4" t="s">
        <v>175</v>
      </c>
      <c r="E43" s="4" t="s">
        <v>176</v>
      </c>
      <c r="F43" s="6">
        <v>0</v>
      </c>
      <c r="G43" s="7">
        <v>2.7</v>
      </c>
      <c r="J43" s="5" t="s">
        <v>141</v>
      </c>
      <c r="K43" s="8" t="s">
        <v>1414</v>
      </c>
      <c r="L43" s="5" t="s">
        <v>144</v>
      </c>
      <c r="M43" s="9">
        <v>4.4457284076315799E-8</v>
      </c>
      <c r="N43" s="9">
        <v>2.8169422088099298</v>
      </c>
    </row>
    <row r="44" spans="1:14">
      <c r="A44" s="3" t="s">
        <v>12</v>
      </c>
      <c r="B44" s="4" t="s">
        <v>177</v>
      </c>
      <c r="C44" s="4" t="s">
        <v>178</v>
      </c>
      <c r="D44" s="4" t="s">
        <v>179</v>
      </c>
      <c r="E44" s="4" t="s">
        <v>180</v>
      </c>
      <c r="F44" s="6">
        <v>0</v>
      </c>
      <c r="G44" s="7">
        <v>2.86</v>
      </c>
      <c r="J44" s="5" t="s">
        <v>141</v>
      </c>
      <c r="K44" s="8" t="s">
        <v>142</v>
      </c>
      <c r="L44" s="5" t="s">
        <v>144</v>
      </c>
      <c r="M44" s="9">
        <v>1.8714036542632999E-8</v>
      </c>
      <c r="N44" s="9">
        <v>3.0093164886391399</v>
      </c>
    </row>
    <row r="45" spans="1:14">
      <c r="A45" s="3" t="s">
        <v>12</v>
      </c>
      <c r="B45" s="4" t="s">
        <v>181</v>
      </c>
      <c r="C45" s="4" t="s">
        <v>182</v>
      </c>
      <c r="D45" s="4" t="s">
        <v>183</v>
      </c>
      <c r="E45" s="4" t="s">
        <v>184</v>
      </c>
      <c r="F45" s="6">
        <v>0</v>
      </c>
      <c r="G45" s="7">
        <v>2.75</v>
      </c>
      <c r="J45" s="5" t="s">
        <v>161</v>
      </c>
      <c r="K45" s="8" t="s">
        <v>162</v>
      </c>
      <c r="L45" s="5" t="s">
        <v>164</v>
      </c>
      <c r="M45" s="9">
        <v>5.2771877534496499E-8</v>
      </c>
      <c r="N45" s="9">
        <v>2.2463410693557799</v>
      </c>
    </row>
    <row r="46" spans="1:14">
      <c r="A46" s="3" t="s">
        <v>12</v>
      </c>
      <c r="B46" s="4" t="s">
        <v>185</v>
      </c>
      <c r="C46" s="4" t="s">
        <v>186</v>
      </c>
      <c r="D46" s="4" t="s">
        <v>187</v>
      </c>
      <c r="E46" s="4" t="s">
        <v>188</v>
      </c>
      <c r="F46" s="6">
        <v>0</v>
      </c>
      <c r="G46" s="7">
        <v>2.8</v>
      </c>
      <c r="J46" s="5" t="s">
        <v>165</v>
      </c>
      <c r="K46" s="8" t="s">
        <v>166</v>
      </c>
      <c r="L46" s="5" t="s">
        <v>168</v>
      </c>
      <c r="M46" s="9">
        <v>3.5570401735185402E-8</v>
      </c>
      <c r="N46" s="9">
        <v>2.49972213034901</v>
      </c>
    </row>
    <row r="47" spans="1:14">
      <c r="A47" s="3" t="s">
        <v>7</v>
      </c>
      <c r="B47" s="4" t="s">
        <v>189</v>
      </c>
      <c r="C47" s="4" t="s">
        <v>190</v>
      </c>
      <c r="D47" s="4" t="s">
        <v>191</v>
      </c>
      <c r="E47" s="4" t="s">
        <v>192</v>
      </c>
      <c r="F47" s="6">
        <v>0.01</v>
      </c>
      <c r="G47" s="7">
        <v>2.1</v>
      </c>
      <c r="J47" s="5" t="s">
        <v>377</v>
      </c>
      <c r="K47" s="8" t="s">
        <v>378</v>
      </c>
      <c r="L47" s="5" t="s">
        <v>380</v>
      </c>
      <c r="M47" s="9">
        <v>3.5570401735185402E-8</v>
      </c>
      <c r="N47" s="9">
        <v>2.6091642681829499</v>
      </c>
    </row>
    <row r="48" spans="1:14">
      <c r="A48" s="3" t="s">
        <v>7</v>
      </c>
      <c r="B48" s="4" t="s">
        <v>193</v>
      </c>
      <c r="C48" s="4" t="s">
        <v>194</v>
      </c>
      <c r="D48" s="4" t="s">
        <v>195</v>
      </c>
      <c r="E48" s="4" t="s">
        <v>196</v>
      </c>
      <c r="F48" s="6">
        <v>0.03</v>
      </c>
      <c r="G48" s="7">
        <v>2.1</v>
      </c>
      <c r="J48" s="5" t="s">
        <v>193</v>
      </c>
      <c r="K48" s="8" t="s">
        <v>194</v>
      </c>
      <c r="L48" s="5" t="s">
        <v>196</v>
      </c>
      <c r="M48" s="9">
        <v>2.9845934361219399E-2</v>
      </c>
      <c r="N48" s="9">
        <v>2.09947875440331</v>
      </c>
    </row>
    <row r="49" spans="1:14">
      <c r="A49" s="3" t="s">
        <v>7</v>
      </c>
      <c r="B49" s="4" t="s">
        <v>197</v>
      </c>
      <c r="C49" s="4" t="s">
        <v>198</v>
      </c>
      <c r="D49" s="4" t="s">
        <v>199</v>
      </c>
      <c r="E49" s="4" t="s">
        <v>200</v>
      </c>
      <c r="F49" s="6">
        <v>2.4E-2</v>
      </c>
      <c r="G49" s="7">
        <v>1.7</v>
      </c>
      <c r="J49" s="5" t="s">
        <v>189</v>
      </c>
      <c r="K49" s="8" t="s">
        <v>190</v>
      </c>
      <c r="L49" s="5" t="s">
        <v>192</v>
      </c>
      <c r="M49" s="9">
        <v>9.54606384038925E-3</v>
      </c>
      <c r="N49" s="9">
        <v>2.1007735174129101</v>
      </c>
    </row>
    <row r="50" spans="1:14">
      <c r="A50" s="3" t="s">
        <v>12</v>
      </c>
      <c r="B50" s="4" t="s">
        <v>201</v>
      </c>
      <c r="C50" s="4" t="s">
        <v>202</v>
      </c>
      <c r="D50" s="4" t="s">
        <v>203</v>
      </c>
      <c r="E50" s="4" t="s">
        <v>204</v>
      </c>
      <c r="F50" s="6">
        <v>0</v>
      </c>
      <c r="G50" s="7">
        <v>2.08</v>
      </c>
      <c r="J50" s="5" t="s">
        <v>117</v>
      </c>
      <c r="K50" s="8" t="s">
        <v>118</v>
      </c>
      <c r="L50" s="5" t="s">
        <v>120</v>
      </c>
      <c r="M50" s="9">
        <v>2.8812765506813799E-8</v>
      </c>
      <c r="N50" s="9">
        <v>2.9002627991047198</v>
      </c>
    </row>
    <row r="51" spans="1:14">
      <c r="A51" s="3" t="s">
        <v>12</v>
      </c>
      <c r="B51" s="4" t="s">
        <v>205</v>
      </c>
      <c r="C51" s="4" t="s">
        <v>206</v>
      </c>
      <c r="D51" s="4" t="s">
        <v>207</v>
      </c>
      <c r="E51" s="4" t="s">
        <v>208</v>
      </c>
      <c r="F51" s="6">
        <v>0</v>
      </c>
      <c r="G51" s="7">
        <v>2.72</v>
      </c>
      <c r="J51" s="5" t="s">
        <v>309</v>
      </c>
      <c r="K51" s="8" t="s">
        <v>310</v>
      </c>
      <c r="L51" s="5" t="s">
        <v>312</v>
      </c>
      <c r="M51" s="9">
        <v>1.0874084196984799E-2</v>
      </c>
      <c r="N51" s="9">
        <v>2.2652253480467199</v>
      </c>
    </row>
    <row r="52" spans="1:14">
      <c r="A52" s="3" t="s">
        <v>12</v>
      </c>
      <c r="B52" s="4" t="s">
        <v>209</v>
      </c>
      <c r="C52" s="4" t="s">
        <v>210</v>
      </c>
      <c r="D52" s="4" t="s">
        <v>211</v>
      </c>
      <c r="E52" s="4" t="s">
        <v>212</v>
      </c>
      <c r="F52" s="6">
        <v>0</v>
      </c>
      <c r="G52" s="7">
        <v>2.79</v>
      </c>
      <c r="J52" s="5" t="s">
        <v>197</v>
      </c>
      <c r="K52" s="8" t="s">
        <v>198</v>
      </c>
      <c r="L52" s="5" t="s">
        <v>200</v>
      </c>
      <c r="M52" s="9">
        <v>2.4005098268389698E-2</v>
      </c>
      <c r="N52" s="9">
        <v>1.6973523394938399</v>
      </c>
    </row>
    <row r="53" spans="1:14">
      <c r="A53" s="3" t="s">
        <v>12</v>
      </c>
      <c r="B53" s="4" t="s">
        <v>213</v>
      </c>
      <c r="C53" s="4" t="s">
        <v>214</v>
      </c>
      <c r="D53" s="4" t="s">
        <v>215</v>
      </c>
      <c r="E53" s="4" t="s">
        <v>216</v>
      </c>
      <c r="F53" s="6">
        <v>0</v>
      </c>
      <c r="G53" s="7">
        <v>2.64</v>
      </c>
      <c r="J53" s="5" t="s">
        <v>201</v>
      </c>
      <c r="K53" s="8" t="s">
        <v>202</v>
      </c>
      <c r="L53" s="5" t="s">
        <v>204</v>
      </c>
      <c r="M53" s="9">
        <v>5.5558365374963604E-7</v>
      </c>
      <c r="N53" s="9">
        <v>2.0770766498557101</v>
      </c>
    </row>
    <row r="54" spans="1:14">
      <c r="A54" s="3" t="s">
        <v>12</v>
      </c>
      <c r="B54" s="4" t="s">
        <v>217</v>
      </c>
      <c r="C54" s="4" t="s">
        <v>218</v>
      </c>
      <c r="D54" s="4" t="s">
        <v>219</v>
      </c>
      <c r="E54" s="4" t="s">
        <v>220</v>
      </c>
      <c r="F54" s="6">
        <v>0</v>
      </c>
      <c r="G54" s="7">
        <v>1.95</v>
      </c>
      <c r="J54" s="5" t="s">
        <v>181</v>
      </c>
      <c r="K54" s="8" t="s">
        <v>182</v>
      </c>
      <c r="L54" s="5" t="s">
        <v>184</v>
      </c>
      <c r="M54" s="9">
        <v>3.0443960241655097E-8</v>
      </c>
      <c r="N54" s="9">
        <v>2.7476810138232102</v>
      </c>
    </row>
    <row r="55" spans="1:14">
      <c r="A55" s="3" t="s">
        <v>12</v>
      </c>
      <c r="B55" s="4" t="s">
        <v>221</v>
      </c>
      <c r="C55" s="4" t="s">
        <v>222</v>
      </c>
      <c r="D55" s="4" t="s">
        <v>223</v>
      </c>
      <c r="E55" s="4" t="s">
        <v>224</v>
      </c>
      <c r="F55" s="6">
        <v>0</v>
      </c>
      <c r="G55" s="7">
        <v>2.88</v>
      </c>
      <c r="J55" s="5" t="s">
        <v>185</v>
      </c>
      <c r="K55" s="8" t="s">
        <v>186</v>
      </c>
      <c r="L55" s="5" t="s">
        <v>188</v>
      </c>
      <c r="M55" s="9">
        <v>4.2701467464212303E-6</v>
      </c>
      <c r="N55" s="9">
        <v>2.8048235041353702</v>
      </c>
    </row>
    <row r="56" spans="1:14">
      <c r="A56" s="3" t="s">
        <v>12</v>
      </c>
      <c r="B56" s="4" t="s">
        <v>225</v>
      </c>
      <c r="C56" s="4" t="s">
        <v>226</v>
      </c>
      <c r="D56" s="4" t="s">
        <v>227</v>
      </c>
      <c r="E56" s="4" t="s">
        <v>228</v>
      </c>
      <c r="F56" s="6">
        <v>0</v>
      </c>
      <c r="G56" s="7">
        <v>2.5499999999999998</v>
      </c>
      <c r="J56" s="5" t="s">
        <v>205</v>
      </c>
      <c r="K56" s="8" t="s">
        <v>206</v>
      </c>
      <c r="L56" s="5" t="s">
        <v>208</v>
      </c>
      <c r="M56" s="9">
        <v>2.8587196609919401E-8</v>
      </c>
      <c r="N56" s="9">
        <v>2.7246649823573099</v>
      </c>
    </row>
    <row r="57" spans="1:14">
      <c r="A57" s="3" t="s">
        <v>12</v>
      </c>
      <c r="B57" s="4" t="s">
        <v>229</v>
      </c>
      <c r="C57" s="4" t="s">
        <v>230</v>
      </c>
      <c r="D57" s="4" t="s">
        <v>231</v>
      </c>
      <c r="E57" s="4" t="s">
        <v>232</v>
      </c>
      <c r="F57" s="6">
        <v>0</v>
      </c>
      <c r="G57" s="7">
        <v>2.79</v>
      </c>
      <c r="J57" s="5" t="s">
        <v>289</v>
      </c>
      <c r="K57" s="8" t="s">
        <v>290</v>
      </c>
      <c r="L57" s="5" t="s">
        <v>292</v>
      </c>
      <c r="M57" s="9">
        <v>2.8587196609919401E-8</v>
      </c>
      <c r="N57" s="9">
        <v>2.8442686120346599</v>
      </c>
    </row>
    <row r="58" spans="1:14">
      <c r="A58" s="3" t="s">
        <v>12</v>
      </c>
      <c r="B58" s="4" t="s">
        <v>233</v>
      </c>
      <c r="C58" s="4" t="s">
        <v>234</v>
      </c>
      <c r="D58" s="4" t="s">
        <v>235</v>
      </c>
      <c r="E58" s="4" t="s">
        <v>236</v>
      </c>
      <c r="F58" s="6">
        <v>0</v>
      </c>
      <c r="G58" s="7">
        <v>2.5</v>
      </c>
      <c r="J58" s="5" t="s">
        <v>289</v>
      </c>
      <c r="K58" s="8" t="s">
        <v>1427</v>
      </c>
      <c r="L58" s="5" t="s">
        <v>292</v>
      </c>
      <c r="M58" s="9">
        <v>3.6006500181429099E-7</v>
      </c>
      <c r="N58" s="9">
        <v>2.6674504319172501</v>
      </c>
    </row>
    <row r="59" spans="1:14">
      <c r="A59" s="3" t="s">
        <v>7</v>
      </c>
      <c r="B59" s="4" t="s">
        <v>237</v>
      </c>
      <c r="C59" s="4" t="s">
        <v>238</v>
      </c>
      <c r="D59" s="4" t="s">
        <v>239</v>
      </c>
      <c r="E59" s="4" t="s">
        <v>240</v>
      </c>
      <c r="F59" s="6">
        <v>4.9000000000000002E-2</v>
      </c>
      <c r="G59" s="7">
        <v>1.73</v>
      </c>
      <c r="J59" s="5" t="s">
        <v>77</v>
      </c>
      <c r="K59" s="8" t="s">
        <v>78</v>
      </c>
      <c r="L59" s="5" t="s">
        <v>80</v>
      </c>
      <c r="M59" s="9">
        <v>4.9223329871892901E-2</v>
      </c>
      <c r="N59" s="9">
        <v>2.1146749649579601</v>
      </c>
    </row>
    <row r="60" spans="1:14">
      <c r="A60" s="3" t="s">
        <v>12</v>
      </c>
      <c r="B60" s="4" t="s">
        <v>241</v>
      </c>
      <c r="C60" s="4" t="s">
        <v>242</v>
      </c>
      <c r="D60" s="4" t="s">
        <v>243</v>
      </c>
      <c r="E60" s="4" t="s">
        <v>244</v>
      </c>
      <c r="F60" s="6">
        <v>0</v>
      </c>
      <c r="G60" s="7">
        <v>2.76</v>
      </c>
      <c r="J60" s="5" t="s">
        <v>209</v>
      </c>
      <c r="K60" s="8" t="s">
        <v>210</v>
      </c>
      <c r="L60" s="5" t="s">
        <v>212</v>
      </c>
      <c r="M60" s="9">
        <v>5.5443206292693503E-7</v>
      </c>
      <c r="N60" s="9">
        <v>2.7864408967650598</v>
      </c>
    </row>
    <row r="61" spans="1:14">
      <c r="A61" s="3" t="s">
        <v>12</v>
      </c>
      <c r="B61" s="4" t="s">
        <v>245</v>
      </c>
      <c r="C61" s="4" t="s">
        <v>246</v>
      </c>
      <c r="D61" s="4" t="s">
        <v>247</v>
      </c>
      <c r="E61" s="4" t="s">
        <v>248</v>
      </c>
      <c r="F61" s="6">
        <v>0</v>
      </c>
      <c r="G61" s="7">
        <v>2.15</v>
      </c>
      <c r="J61" s="5" t="s">
        <v>213</v>
      </c>
      <c r="K61" s="8" t="s">
        <v>214</v>
      </c>
      <c r="L61" s="5" t="s">
        <v>216</v>
      </c>
      <c r="M61" s="9">
        <v>5.2953161855384698E-8</v>
      </c>
      <c r="N61" s="9">
        <v>2.64278729037447</v>
      </c>
    </row>
    <row r="62" spans="1:14">
      <c r="A62" s="3" t="s">
        <v>12</v>
      </c>
      <c r="B62" s="4" t="s">
        <v>249</v>
      </c>
      <c r="C62" s="4" t="s">
        <v>250</v>
      </c>
      <c r="D62" s="4" t="s">
        <v>251</v>
      </c>
      <c r="E62" s="4" t="s">
        <v>252</v>
      </c>
      <c r="F62" s="6">
        <v>0</v>
      </c>
      <c r="G62" s="7">
        <v>2.69</v>
      </c>
      <c r="J62" s="5" t="s">
        <v>217</v>
      </c>
      <c r="K62" s="8" t="s">
        <v>218</v>
      </c>
      <c r="L62" s="5" t="s">
        <v>220</v>
      </c>
      <c r="M62" s="9">
        <v>7.0969917942420601E-7</v>
      </c>
      <c r="N62" s="9">
        <v>1.95112438438235</v>
      </c>
    </row>
    <row r="63" spans="1:14">
      <c r="A63" s="3" t="s">
        <v>12</v>
      </c>
      <c r="B63" s="4" t="s">
        <v>253</v>
      </c>
      <c r="C63" s="4" t="s">
        <v>254</v>
      </c>
      <c r="D63" s="4" t="s">
        <v>255</v>
      </c>
      <c r="E63" s="4" t="s">
        <v>256</v>
      </c>
      <c r="F63" s="6">
        <v>0</v>
      </c>
      <c r="G63" s="7">
        <v>2.48</v>
      </c>
      <c r="J63" s="5" t="s">
        <v>245</v>
      </c>
      <c r="K63" s="8" t="s">
        <v>246</v>
      </c>
      <c r="L63" s="5" t="s">
        <v>248</v>
      </c>
      <c r="M63" s="9">
        <v>2.0416608492723801E-7</v>
      </c>
      <c r="N63" s="9">
        <v>2.1473319663653299</v>
      </c>
    </row>
    <row r="64" spans="1:14">
      <c r="A64" s="3" t="s">
        <v>12</v>
      </c>
      <c r="B64" s="4" t="s">
        <v>257</v>
      </c>
      <c r="C64" s="4" t="s">
        <v>258</v>
      </c>
      <c r="D64" s="4" t="s">
        <v>259</v>
      </c>
      <c r="E64" s="4" t="s">
        <v>260</v>
      </c>
      <c r="F64" s="6">
        <v>0</v>
      </c>
      <c r="G64" s="7">
        <v>2.85</v>
      </c>
      <c r="J64" s="5" t="s">
        <v>249</v>
      </c>
      <c r="K64" s="8" t="s">
        <v>250</v>
      </c>
      <c r="L64" s="5" t="s">
        <v>252</v>
      </c>
      <c r="M64" s="9">
        <v>5.5679738579783597E-6</v>
      </c>
      <c r="N64" s="9">
        <v>2.6908496800687498</v>
      </c>
    </row>
    <row r="65" spans="1:14">
      <c r="A65" s="3" t="s">
        <v>12</v>
      </c>
      <c r="B65" s="4" t="s">
        <v>261</v>
      </c>
      <c r="C65" s="4" t="s">
        <v>262</v>
      </c>
      <c r="D65" s="4" t="s">
        <v>263</v>
      </c>
      <c r="E65" s="4" t="s">
        <v>264</v>
      </c>
      <c r="F65" s="6">
        <v>0</v>
      </c>
      <c r="G65" s="7">
        <v>3.25</v>
      </c>
      <c r="J65" s="5" t="s">
        <v>237</v>
      </c>
      <c r="K65" s="8" t="s">
        <v>238</v>
      </c>
      <c r="L65" s="5" t="s">
        <v>240</v>
      </c>
      <c r="M65" s="9">
        <v>4.8633214086294202E-2</v>
      </c>
      <c r="N65" s="9">
        <v>1.73198853290282</v>
      </c>
    </row>
    <row r="66" spans="1:14">
      <c r="A66" s="3" t="s">
        <v>12</v>
      </c>
      <c r="B66" s="4" t="s">
        <v>265</v>
      </c>
      <c r="C66" s="4" t="s">
        <v>266</v>
      </c>
      <c r="D66" s="4" t="s">
        <v>267</v>
      </c>
      <c r="E66" s="4" t="s">
        <v>268</v>
      </c>
      <c r="F66" s="6">
        <v>0</v>
      </c>
      <c r="G66" s="7">
        <v>1.74</v>
      </c>
      <c r="J66" s="5" t="s">
        <v>253</v>
      </c>
      <c r="K66" s="8" t="s">
        <v>254</v>
      </c>
      <c r="L66" s="5" t="s">
        <v>256</v>
      </c>
      <c r="M66" s="9">
        <v>1.29863067854785E-7</v>
      </c>
      <c r="N66" s="9">
        <v>2.48301758306873</v>
      </c>
    </row>
    <row r="67" spans="1:14">
      <c r="A67" s="3" t="s">
        <v>12</v>
      </c>
      <c r="B67" s="4" t="s">
        <v>269</v>
      </c>
      <c r="C67" s="4" t="s">
        <v>270</v>
      </c>
      <c r="D67" s="4" t="s">
        <v>271</v>
      </c>
      <c r="E67" s="4" t="s">
        <v>272</v>
      </c>
      <c r="F67" s="6">
        <v>0</v>
      </c>
      <c r="G67" s="7">
        <v>2.2200000000000002</v>
      </c>
      <c r="J67" s="5" t="s">
        <v>253</v>
      </c>
      <c r="K67" s="8" t="s">
        <v>1460</v>
      </c>
      <c r="L67" s="5" t="s">
        <v>256</v>
      </c>
      <c r="M67" s="9">
        <v>1.08980145796522E-7</v>
      </c>
      <c r="N67" s="9">
        <v>2.37986433868668</v>
      </c>
    </row>
    <row r="68" spans="1:14">
      <c r="A68" s="3" t="s">
        <v>12</v>
      </c>
      <c r="B68" s="4" t="s">
        <v>273</v>
      </c>
      <c r="C68" s="4" t="s">
        <v>274</v>
      </c>
      <c r="D68" s="4" t="s">
        <v>275</v>
      </c>
      <c r="E68" s="4" t="s">
        <v>276</v>
      </c>
      <c r="F68" s="6">
        <v>0</v>
      </c>
      <c r="G68" s="7">
        <v>3.34</v>
      </c>
      <c r="J68" s="5" t="s">
        <v>285</v>
      </c>
      <c r="K68" s="8" t="s">
        <v>286</v>
      </c>
      <c r="L68" s="5" t="s">
        <v>288</v>
      </c>
      <c r="M68" s="9">
        <v>3.2182313702833198E-7</v>
      </c>
      <c r="N68" s="9">
        <v>2.4231894266007101</v>
      </c>
    </row>
    <row r="69" spans="1:14">
      <c r="A69" s="3" t="s">
        <v>12</v>
      </c>
      <c r="B69" s="4" t="s">
        <v>277</v>
      </c>
      <c r="C69" s="4" t="s">
        <v>278</v>
      </c>
      <c r="D69" s="4" t="s">
        <v>279</v>
      </c>
      <c r="E69" s="4" t="s">
        <v>280</v>
      </c>
      <c r="F69" s="6">
        <v>0</v>
      </c>
      <c r="G69" s="7">
        <v>2.4300000000000002</v>
      </c>
      <c r="J69" s="5" t="s">
        <v>241</v>
      </c>
      <c r="K69" s="8" t="s">
        <v>242</v>
      </c>
      <c r="L69" s="5" t="s">
        <v>1508</v>
      </c>
      <c r="M69" s="9">
        <v>3.5570401735185402E-8</v>
      </c>
      <c r="N69" s="9">
        <v>2.7592118964068999</v>
      </c>
    </row>
    <row r="70" spans="1:14">
      <c r="A70" s="3" t="s">
        <v>12</v>
      </c>
      <c r="B70" s="4" t="s">
        <v>281</v>
      </c>
      <c r="C70" s="4" t="s">
        <v>282</v>
      </c>
      <c r="D70" s="4" t="s">
        <v>283</v>
      </c>
      <c r="E70" s="4" t="s">
        <v>284</v>
      </c>
      <c r="F70" s="6">
        <v>0</v>
      </c>
      <c r="G70" s="7">
        <v>2.69</v>
      </c>
      <c r="J70" s="5" t="s">
        <v>265</v>
      </c>
      <c r="K70" s="8" t="s">
        <v>266</v>
      </c>
      <c r="L70" s="5" t="s">
        <v>268</v>
      </c>
      <c r="M70" s="9">
        <v>1.8714036542632999E-8</v>
      </c>
      <c r="N70" s="9">
        <v>1.7418670038625499</v>
      </c>
    </row>
    <row r="71" spans="1:14">
      <c r="A71" s="3" t="s">
        <v>12</v>
      </c>
      <c r="B71" s="4" t="s">
        <v>285</v>
      </c>
      <c r="C71" s="4" t="s">
        <v>286</v>
      </c>
      <c r="D71" s="4" t="s">
        <v>287</v>
      </c>
      <c r="E71" s="4" t="s">
        <v>288</v>
      </c>
      <c r="F71" s="6">
        <v>0</v>
      </c>
      <c r="G71" s="7">
        <v>2.42</v>
      </c>
      <c r="J71" s="5" t="s">
        <v>269</v>
      </c>
      <c r="K71" s="8" t="s">
        <v>270</v>
      </c>
      <c r="L71" s="5" t="s">
        <v>272</v>
      </c>
      <c r="M71" s="9">
        <v>1.4053233599042901E-6</v>
      </c>
      <c r="N71" s="9">
        <v>2.22099664200785</v>
      </c>
    </row>
    <row r="72" spans="1:14">
      <c r="A72" s="3" t="s">
        <v>12</v>
      </c>
      <c r="B72" s="4" t="s">
        <v>289</v>
      </c>
      <c r="C72" s="4" t="s">
        <v>290</v>
      </c>
      <c r="D72" s="4" t="s">
        <v>291</v>
      </c>
      <c r="E72" s="4" t="s">
        <v>292</v>
      </c>
      <c r="F72" s="6">
        <v>0</v>
      </c>
      <c r="G72" s="7">
        <v>2.84</v>
      </c>
      <c r="J72" s="5" t="s">
        <v>269</v>
      </c>
      <c r="K72" s="8" t="s">
        <v>1462</v>
      </c>
      <c r="L72" s="5" t="s">
        <v>272</v>
      </c>
      <c r="M72" s="9">
        <v>1.4681456832477099E-6</v>
      </c>
      <c r="N72" s="9">
        <v>2.1100778493124799</v>
      </c>
    </row>
    <row r="73" spans="1:14">
      <c r="A73" s="3" t="s">
        <v>12</v>
      </c>
      <c r="B73" s="4" t="s">
        <v>293</v>
      </c>
      <c r="C73" s="4" t="s">
        <v>294</v>
      </c>
      <c r="D73" s="4" t="s">
        <v>295</v>
      </c>
      <c r="E73" s="4" t="s">
        <v>296</v>
      </c>
      <c r="F73" s="6">
        <v>0</v>
      </c>
      <c r="G73" s="7">
        <v>2.52</v>
      </c>
      <c r="J73" s="5" t="s">
        <v>273</v>
      </c>
      <c r="K73" s="8" t="s">
        <v>274</v>
      </c>
      <c r="L73" s="5" t="s">
        <v>276</v>
      </c>
      <c r="M73" s="9">
        <v>2.58330601354828E-5</v>
      </c>
      <c r="N73" s="9">
        <v>3.3376135927656301</v>
      </c>
    </row>
    <row r="74" spans="1:14">
      <c r="A74" s="3" t="s">
        <v>12</v>
      </c>
      <c r="B74" s="4" t="s">
        <v>297</v>
      </c>
      <c r="C74" s="4" t="s">
        <v>298</v>
      </c>
      <c r="D74" s="4" t="s">
        <v>299</v>
      </c>
      <c r="E74" s="4" t="s">
        <v>300</v>
      </c>
      <c r="F74" s="6">
        <v>0</v>
      </c>
      <c r="G74" s="7">
        <v>2.4500000000000002</v>
      </c>
      <c r="J74" s="5" t="s">
        <v>273</v>
      </c>
      <c r="K74" s="8" t="s">
        <v>1509</v>
      </c>
      <c r="L74" s="5" t="s">
        <v>276</v>
      </c>
      <c r="M74" s="9">
        <v>3.0269994749687601E-4</v>
      </c>
      <c r="N74" s="9">
        <v>1.9988013967334599</v>
      </c>
    </row>
    <row r="75" spans="1:14">
      <c r="A75" s="3" t="s">
        <v>12</v>
      </c>
      <c r="B75" s="4" t="s">
        <v>301</v>
      </c>
      <c r="C75" s="4" t="s">
        <v>302</v>
      </c>
      <c r="D75" s="4" t="s">
        <v>303</v>
      </c>
      <c r="E75" s="4" t="s">
        <v>304</v>
      </c>
      <c r="F75" s="6">
        <v>1E-3</v>
      </c>
      <c r="G75" s="7">
        <v>1.68</v>
      </c>
      <c r="J75" s="5" t="s">
        <v>277</v>
      </c>
      <c r="K75" s="8" t="s">
        <v>278</v>
      </c>
      <c r="L75" s="5" t="s">
        <v>280</v>
      </c>
      <c r="M75" s="9">
        <v>1.79559151547437E-6</v>
      </c>
      <c r="N75" s="9">
        <v>2.4348276834720202</v>
      </c>
    </row>
    <row r="76" spans="1:14">
      <c r="A76" s="3" t="s">
        <v>7</v>
      </c>
      <c r="B76" s="4" t="s">
        <v>305</v>
      </c>
      <c r="C76" s="4" t="s">
        <v>306</v>
      </c>
      <c r="D76" s="4" t="s">
        <v>307</v>
      </c>
      <c r="E76" s="4" t="s">
        <v>308</v>
      </c>
      <c r="F76" s="6">
        <v>0.01</v>
      </c>
      <c r="G76" s="7">
        <v>2.2799999999999998</v>
      </c>
      <c r="J76" s="5" t="s">
        <v>281</v>
      </c>
      <c r="K76" s="8" t="s">
        <v>282</v>
      </c>
      <c r="L76" s="5" t="s">
        <v>284</v>
      </c>
      <c r="M76" s="9">
        <v>5.47489342750396E-8</v>
      </c>
      <c r="N76" s="9">
        <v>2.6893329421610401</v>
      </c>
    </row>
    <row r="77" spans="1:14">
      <c r="A77" s="3" t="s">
        <v>7</v>
      </c>
      <c r="B77" s="4" t="s">
        <v>309</v>
      </c>
      <c r="C77" s="4" t="s">
        <v>310</v>
      </c>
      <c r="D77" s="4" t="s">
        <v>311</v>
      </c>
      <c r="E77" s="4" t="s">
        <v>312</v>
      </c>
      <c r="F77" s="6">
        <v>1.0999999999999999E-2</v>
      </c>
      <c r="G77" s="7">
        <v>2.27</v>
      </c>
      <c r="J77" s="5" t="s">
        <v>301</v>
      </c>
      <c r="K77" s="8" t="s">
        <v>302</v>
      </c>
      <c r="L77" s="5" t="s">
        <v>304</v>
      </c>
      <c r="M77" s="9">
        <v>5.7617225684225603E-4</v>
      </c>
      <c r="N77" s="9">
        <v>1.68210595577698</v>
      </c>
    </row>
    <row r="78" spans="1:14">
      <c r="A78" s="3" t="s">
        <v>12</v>
      </c>
      <c r="B78" s="4" t="s">
        <v>313</v>
      </c>
      <c r="C78" s="4" t="s">
        <v>314</v>
      </c>
      <c r="D78" s="4" t="s">
        <v>315</v>
      </c>
      <c r="E78" s="4" t="s">
        <v>316</v>
      </c>
      <c r="F78" s="6">
        <v>0</v>
      </c>
      <c r="G78" s="7">
        <v>2.79</v>
      </c>
      <c r="J78" s="5" t="s">
        <v>293</v>
      </c>
      <c r="K78" s="8" t="s">
        <v>294</v>
      </c>
      <c r="L78" s="5" t="s">
        <v>296</v>
      </c>
      <c r="M78" s="9">
        <v>6.7599764008718895E-8</v>
      </c>
      <c r="N78" s="9">
        <v>2.5193575381773599</v>
      </c>
    </row>
    <row r="79" spans="1:14">
      <c r="A79" s="3" t="s">
        <v>12</v>
      </c>
      <c r="B79" s="4" t="s">
        <v>317</v>
      </c>
      <c r="C79" s="4" t="s">
        <v>318</v>
      </c>
      <c r="D79" s="4" t="s">
        <v>319</v>
      </c>
      <c r="E79" s="4" t="s">
        <v>320</v>
      </c>
      <c r="F79" s="6">
        <v>0</v>
      </c>
      <c r="G79" s="7">
        <v>2.63</v>
      </c>
      <c r="J79" s="5" t="s">
        <v>97</v>
      </c>
      <c r="K79" s="8" t="s">
        <v>98</v>
      </c>
      <c r="L79" s="5" t="s">
        <v>100</v>
      </c>
      <c r="M79" s="9">
        <v>3.25955440416692E-8</v>
      </c>
      <c r="N79" s="9">
        <v>1.7984783524760899</v>
      </c>
    </row>
    <row r="80" spans="1:14">
      <c r="A80" s="3" t="s">
        <v>12</v>
      </c>
      <c r="B80" s="4" t="s">
        <v>321</v>
      </c>
      <c r="C80" s="4" t="s">
        <v>322</v>
      </c>
      <c r="D80" s="4" t="s">
        <v>323</v>
      </c>
      <c r="E80" s="4" t="s">
        <v>324</v>
      </c>
      <c r="F80" s="6">
        <v>0</v>
      </c>
      <c r="G80" s="7">
        <v>2.93</v>
      </c>
      <c r="J80" s="5" t="s">
        <v>305</v>
      </c>
      <c r="K80" s="8" t="s">
        <v>306</v>
      </c>
      <c r="L80" s="5" t="s">
        <v>308</v>
      </c>
      <c r="M80" s="9">
        <v>9.54606384038925E-3</v>
      </c>
      <c r="N80" s="9">
        <v>2.2805421335286602</v>
      </c>
    </row>
    <row r="81" spans="1:14">
      <c r="A81" s="3" t="s">
        <v>12</v>
      </c>
      <c r="B81" s="4" t="s">
        <v>325</v>
      </c>
      <c r="C81" s="4" t="s">
        <v>326</v>
      </c>
      <c r="D81" s="4" t="s">
        <v>327</v>
      </c>
      <c r="E81" s="4" t="s">
        <v>328</v>
      </c>
      <c r="F81" s="6">
        <v>0</v>
      </c>
      <c r="G81" s="7">
        <v>2.54</v>
      </c>
      <c r="J81" s="5" t="s">
        <v>305</v>
      </c>
      <c r="K81" s="8" t="s">
        <v>1510</v>
      </c>
      <c r="L81" s="5" t="s">
        <v>308</v>
      </c>
      <c r="M81" s="9">
        <v>1.6218682751059501E-2</v>
      </c>
      <c r="N81" s="9">
        <v>1.9971953569902601</v>
      </c>
    </row>
    <row r="82" spans="1:14">
      <c r="A82" s="3" t="s">
        <v>12</v>
      </c>
      <c r="B82" s="4" t="s">
        <v>329</v>
      </c>
      <c r="C82" s="4" t="s">
        <v>330</v>
      </c>
      <c r="D82" s="4" t="s">
        <v>331</v>
      </c>
      <c r="E82" s="4" t="s">
        <v>332</v>
      </c>
      <c r="F82" s="6">
        <v>0</v>
      </c>
      <c r="G82" s="7">
        <v>2.87</v>
      </c>
      <c r="J82" s="5" t="s">
        <v>445</v>
      </c>
      <c r="K82" s="8" t="s">
        <v>446</v>
      </c>
      <c r="L82" s="5" t="s">
        <v>1511</v>
      </c>
      <c r="M82" s="9">
        <v>1.8714036542632999E-8</v>
      </c>
      <c r="N82" s="9">
        <v>2.3503963775779999</v>
      </c>
    </row>
    <row r="83" spans="1:14">
      <c r="A83" s="3" t="s">
        <v>7</v>
      </c>
      <c r="B83" s="4" t="s">
        <v>333</v>
      </c>
      <c r="C83" s="4" t="s">
        <v>334</v>
      </c>
      <c r="D83" s="4" t="s">
        <v>335</v>
      </c>
      <c r="E83" s="4" t="s">
        <v>336</v>
      </c>
      <c r="F83" s="6">
        <v>1.2999999999999999E-2</v>
      </c>
      <c r="G83" s="7">
        <v>1.95</v>
      </c>
      <c r="J83" s="5" t="s">
        <v>373</v>
      </c>
      <c r="K83" s="8" t="s">
        <v>374</v>
      </c>
      <c r="L83" s="5" t="s">
        <v>376</v>
      </c>
      <c r="M83" s="9">
        <v>4.5245009516747801E-8</v>
      </c>
      <c r="N83" s="9">
        <v>2.8118852932227298</v>
      </c>
    </row>
    <row r="84" spans="1:14">
      <c r="A84" s="3" t="s">
        <v>12</v>
      </c>
      <c r="B84" s="4" t="s">
        <v>337</v>
      </c>
      <c r="C84" s="4" t="s">
        <v>338</v>
      </c>
      <c r="D84" s="4" t="s">
        <v>339</v>
      </c>
      <c r="E84" s="4" t="s">
        <v>340</v>
      </c>
      <c r="F84" s="6">
        <v>0</v>
      </c>
      <c r="G84" s="7">
        <v>2.73</v>
      </c>
      <c r="J84" s="5" t="s">
        <v>397</v>
      </c>
      <c r="K84" s="8" t="s">
        <v>398</v>
      </c>
      <c r="L84" s="5" t="s">
        <v>400</v>
      </c>
      <c r="M84" s="9">
        <v>1.6423046034219601E-8</v>
      </c>
      <c r="N84" s="9">
        <v>3.35324206342771</v>
      </c>
    </row>
    <row r="85" spans="1:14">
      <c r="A85" s="3" t="s">
        <v>12</v>
      </c>
      <c r="B85" s="4" t="s">
        <v>341</v>
      </c>
      <c r="C85" s="4" t="s">
        <v>342</v>
      </c>
      <c r="D85" s="4" t="s">
        <v>343</v>
      </c>
      <c r="E85" s="4" t="s">
        <v>344</v>
      </c>
      <c r="F85" s="6">
        <v>0</v>
      </c>
      <c r="G85" s="7">
        <v>2.83</v>
      </c>
      <c r="J85" s="5" t="s">
        <v>397</v>
      </c>
      <c r="K85" s="8" t="s">
        <v>1430</v>
      </c>
      <c r="L85" s="5" t="s">
        <v>400</v>
      </c>
      <c r="M85" s="9">
        <v>1.8714036542632999E-8</v>
      </c>
      <c r="N85" s="9">
        <v>2.9241736455808498</v>
      </c>
    </row>
    <row r="86" spans="1:14">
      <c r="A86" s="3" t="s">
        <v>12</v>
      </c>
      <c r="B86" s="4" t="s">
        <v>345</v>
      </c>
      <c r="C86" s="4" t="s">
        <v>346</v>
      </c>
      <c r="D86" s="4" t="s">
        <v>347</v>
      </c>
      <c r="E86" s="4" t="s">
        <v>348</v>
      </c>
      <c r="F86" s="6">
        <v>0</v>
      </c>
      <c r="G86" s="7">
        <v>2.72</v>
      </c>
      <c r="J86" s="5" t="s">
        <v>341</v>
      </c>
      <c r="K86" s="8" t="s">
        <v>342</v>
      </c>
      <c r="L86" s="5" t="s">
        <v>344</v>
      </c>
      <c r="M86" s="9">
        <v>5.8379793443918997E-8</v>
      </c>
      <c r="N86" s="9">
        <v>2.8263260364460798</v>
      </c>
    </row>
    <row r="87" spans="1:14">
      <c r="A87" s="3" t="s">
        <v>12</v>
      </c>
      <c r="B87" s="4" t="s">
        <v>349</v>
      </c>
      <c r="C87" s="4" t="s">
        <v>350</v>
      </c>
      <c r="D87" s="4" t="s">
        <v>351</v>
      </c>
      <c r="E87" s="4" t="s">
        <v>352</v>
      </c>
      <c r="F87" s="6">
        <v>0</v>
      </c>
      <c r="G87" s="7">
        <v>2.46</v>
      </c>
      <c r="J87" s="5" t="s">
        <v>329</v>
      </c>
      <c r="K87" s="8" t="s">
        <v>330</v>
      </c>
      <c r="L87" s="5" t="s">
        <v>332</v>
      </c>
      <c r="M87" s="9">
        <v>3.0766450720420802E-8</v>
      </c>
      <c r="N87" s="9">
        <v>2.8748194136077498</v>
      </c>
    </row>
    <row r="88" spans="1:14">
      <c r="A88" s="3" t="s">
        <v>7</v>
      </c>
      <c r="B88" s="4" t="s">
        <v>353</v>
      </c>
      <c r="C88" s="4" t="s">
        <v>354</v>
      </c>
      <c r="D88" s="4" t="s">
        <v>355</v>
      </c>
      <c r="E88" s="4" t="s">
        <v>356</v>
      </c>
      <c r="F88" s="6">
        <v>4.9000000000000002E-2</v>
      </c>
      <c r="G88" s="7">
        <v>1.78</v>
      </c>
      <c r="J88" s="5" t="s">
        <v>329</v>
      </c>
      <c r="K88" s="8" t="s">
        <v>1472</v>
      </c>
      <c r="L88" s="5" t="s">
        <v>332</v>
      </c>
      <c r="M88" s="9">
        <v>5.36873763223866E-8</v>
      </c>
      <c r="N88" s="9">
        <v>2.69281632645139</v>
      </c>
    </row>
    <row r="89" spans="1:14">
      <c r="A89" s="3" t="s">
        <v>12</v>
      </c>
      <c r="B89" s="4" t="s">
        <v>357</v>
      </c>
      <c r="C89" s="4" t="s">
        <v>358</v>
      </c>
      <c r="D89" s="4" t="s">
        <v>359</v>
      </c>
      <c r="E89" s="4" t="s">
        <v>360</v>
      </c>
      <c r="F89" s="6">
        <v>0</v>
      </c>
      <c r="G89" s="7">
        <v>2.52</v>
      </c>
      <c r="J89" s="5" t="s">
        <v>353</v>
      </c>
      <c r="K89" s="8" t="s">
        <v>354</v>
      </c>
      <c r="L89" s="5" t="s">
        <v>356</v>
      </c>
      <c r="M89" s="9">
        <v>4.9223329871892901E-2</v>
      </c>
      <c r="N89" s="9">
        <v>1.7802097955395799</v>
      </c>
    </row>
    <row r="90" spans="1:14">
      <c r="A90" s="3" t="s">
        <v>7</v>
      </c>
      <c r="B90" s="4" t="s">
        <v>361</v>
      </c>
      <c r="C90" s="4" t="s">
        <v>362</v>
      </c>
      <c r="D90" s="4" t="s">
        <v>363</v>
      </c>
      <c r="E90" s="4" t="s">
        <v>364</v>
      </c>
      <c r="F90" s="6">
        <v>4.1000000000000002E-2</v>
      </c>
      <c r="G90" s="7">
        <v>1.6</v>
      </c>
      <c r="J90" s="5" t="s">
        <v>337</v>
      </c>
      <c r="K90" s="8" t="s">
        <v>338</v>
      </c>
      <c r="L90" s="5" t="s">
        <v>340</v>
      </c>
      <c r="M90" s="9">
        <v>1.5288249244349601E-7</v>
      </c>
      <c r="N90" s="9">
        <v>2.73433081878194</v>
      </c>
    </row>
    <row r="91" spans="1:14">
      <c r="A91" s="3" t="s">
        <v>7</v>
      </c>
      <c r="B91" s="4" t="s">
        <v>365</v>
      </c>
      <c r="C91" s="4" t="s">
        <v>366</v>
      </c>
      <c r="D91" s="4" t="s">
        <v>367</v>
      </c>
      <c r="E91" s="4" t="s">
        <v>368</v>
      </c>
      <c r="F91" s="6">
        <v>1.2999999999999999E-2</v>
      </c>
      <c r="G91" s="7">
        <v>1.59</v>
      </c>
      <c r="J91" s="5" t="s">
        <v>317</v>
      </c>
      <c r="K91" s="8" t="s">
        <v>318</v>
      </c>
      <c r="L91" s="5" t="s">
        <v>320</v>
      </c>
      <c r="M91" s="9">
        <v>2.3123591745388701E-5</v>
      </c>
      <c r="N91" s="9">
        <v>2.6349652836946298</v>
      </c>
    </row>
    <row r="92" spans="1:14">
      <c r="A92" s="3" t="s">
        <v>7</v>
      </c>
      <c r="B92" s="4" t="s">
        <v>369</v>
      </c>
      <c r="C92" s="4" t="s">
        <v>370</v>
      </c>
      <c r="D92" s="4" t="s">
        <v>371</v>
      </c>
      <c r="E92" s="4" t="s">
        <v>372</v>
      </c>
      <c r="F92" s="6">
        <v>1.6E-2</v>
      </c>
      <c r="G92" s="7">
        <v>2.78</v>
      </c>
      <c r="J92" s="5" t="s">
        <v>121</v>
      </c>
      <c r="K92" s="8" t="s">
        <v>122</v>
      </c>
      <c r="L92" s="5" t="s">
        <v>124</v>
      </c>
      <c r="M92" s="9">
        <v>5.6652027069503701E-8</v>
      </c>
      <c r="N92" s="9">
        <v>2.5825298581571801</v>
      </c>
    </row>
    <row r="93" spans="1:14">
      <c r="A93" s="3" t="s">
        <v>12</v>
      </c>
      <c r="B93" s="4" t="s">
        <v>373</v>
      </c>
      <c r="C93" s="4" t="s">
        <v>374</v>
      </c>
      <c r="D93" s="4" t="s">
        <v>375</v>
      </c>
      <c r="E93" s="4" t="s">
        <v>376</v>
      </c>
      <c r="F93" s="6">
        <v>0</v>
      </c>
      <c r="G93" s="7">
        <v>2.81</v>
      </c>
      <c r="J93" s="5" t="s">
        <v>369</v>
      </c>
      <c r="K93" s="8" t="s">
        <v>370</v>
      </c>
      <c r="L93" s="5" t="s">
        <v>372</v>
      </c>
      <c r="M93" s="9">
        <v>1.6218682751059501E-2</v>
      </c>
      <c r="N93" s="9">
        <v>2.7822182184258502</v>
      </c>
    </row>
    <row r="94" spans="1:14">
      <c r="A94" s="3" t="s">
        <v>12</v>
      </c>
      <c r="B94" s="4" t="s">
        <v>377</v>
      </c>
      <c r="C94" s="4" t="s">
        <v>378</v>
      </c>
      <c r="D94" s="4" t="s">
        <v>379</v>
      </c>
      <c r="E94" s="4" t="s">
        <v>380</v>
      </c>
      <c r="F94" s="6">
        <v>0</v>
      </c>
      <c r="G94" s="7">
        <v>2.61</v>
      </c>
      <c r="J94" s="5" t="s">
        <v>381</v>
      </c>
      <c r="K94" s="8" t="s">
        <v>382</v>
      </c>
      <c r="L94" s="5" t="s">
        <v>384</v>
      </c>
      <c r="M94" s="9">
        <v>2.07985113576115E-8</v>
      </c>
      <c r="N94" s="9">
        <v>2.4975179012412001</v>
      </c>
    </row>
    <row r="95" spans="1:14">
      <c r="A95" s="3" t="s">
        <v>12</v>
      </c>
      <c r="B95" s="4" t="s">
        <v>381</v>
      </c>
      <c r="C95" s="4" t="s">
        <v>382</v>
      </c>
      <c r="D95" s="4" t="s">
        <v>383</v>
      </c>
      <c r="E95" s="4" t="s">
        <v>384</v>
      </c>
      <c r="F95" s="6">
        <v>0</v>
      </c>
      <c r="G95" s="7">
        <v>2.5</v>
      </c>
      <c r="J95" s="5" t="s">
        <v>89</v>
      </c>
      <c r="K95" s="8" t="s">
        <v>90</v>
      </c>
      <c r="L95" s="5" t="s">
        <v>92</v>
      </c>
      <c r="M95" s="9">
        <v>1.35419952584925E-6</v>
      </c>
      <c r="N95" s="9">
        <v>4.1209697224648698</v>
      </c>
    </row>
    <row r="96" spans="1:14">
      <c r="A96" s="3" t="s">
        <v>12</v>
      </c>
      <c r="B96" s="4" t="s">
        <v>385</v>
      </c>
      <c r="C96" s="4" t="s">
        <v>386</v>
      </c>
      <c r="D96" s="4" t="s">
        <v>387</v>
      </c>
      <c r="E96" s="4" t="s">
        <v>388</v>
      </c>
      <c r="F96" s="6">
        <v>0</v>
      </c>
      <c r="G96" s="7">
        <v>2.4500000000000002</v>
      </c>
      <c r="J96" s="5" t="s">
        <v>149</v>
      </c>
      <c r="K96" s="8" t="s">
        <v>150</v>
      </c>
      <c r="L96" s="5" t="s">
        <v>152</v>
      </c>
      <c r="M96" s="9">
        <v>2.8587196609919401E-8</v>
      </c>
      <c r="N96" s="9">
        <v>3.00641448821741</v>
      </c>
    </row>
    <row r="97" spans="1:14">
      <c r="A97" s="3" t="s">
        <v>7</v>
      </c>
      <c r="B97" s="4" t="s">
        <v>389</v>
      </c>
      <c r="C97" s="4" t="s">
        <v>390</v>
      </c>
      <c r="D97" s="4" t="s">
        <v>391</v>
      </c>
      <c r="E97" s="4" t="s">
        <v>392</v>
      </c>
      <c r="F97" s="6">
        <v>1.0999999999999999E-2</v>
      </c>
      <c r="G97" s="7">
        <v>1.91</v>
      </c>
      <c r="J97" s="5" t="s">
        <v>153</v>
      </c>
      <c r="K97" s="8" t="s">
        <v>154</v>
      </c>
      <c r="L97" s="5" t="s">
        <v>156</v>
      </c>
      <c r="M97" s="9">
        <v>2.8587196609919401E-8</v>
      </c>
      <c r="N97" s="9">
        <v>2.9206213412355901</v>
      </c>
    </row>
    <row r="98" spans="1:14">
      <c r="A98" s="3" t="s">
        <v>12</v>
      </c>
      <c r="B98" s="4" t="s">
        <v>393</v>
      </c>
      <c r="C98" s="4" t="s">
        <v>394</v>
      </c>
      <c r="D98" s="4" t="s">
        <v>395</v>
      </c>
      <c r="E98" s="4" t="s">
        <v>396</v>
      </c>
      <c r="F98" s="6">
        <v>0</v>
      </c>
      <c r="G98" s="7">
        <v>2.94</v>
      </c>
      <c r="J98" s="5" t="s">
        <v>257</v>
      </c>
      <c r="K98" s="8" t="s">
        <v>258</v>
      </c>
      <c r="L98" s="5" t="s">
        <v>260</v>
      </c>
      <c r="M98" s="9">
        <v>1.8714036542632999E-8</v>
      </c>
      <c r="N98" s="9">
        <v>2.8537007428088801</v>
      </c>
    </row>
    <row r="99" spans="1:14">
      <c r="A99" s="3" t="s">
        <v>12</v>
      </c>
      <c r="B99" s="4" t="s">
        <v>397</v>
      </c>
      <c r="C99" s="4" t="s">
        <v>398</v>
      </c>
      <c r="D99" s="4" t="s">
        <v>399</v>
      </c>
      <c r="E99" s="4" t="s">
        <v>400</v>
      </c>
      <c r="F99" s="6">
        <v>0</v>
      </c>
      <c r="G99" s="7">
        <v>3.35</v>
      </c>
      <c r="J99" s="5" t="s">
        <v>413</v>
      </c>
      <c r="K99" s="8" t="s">
        <v>414</v>
      </c>
      <c r="L99" s="5" t="s">
        <v>416</v>
      </c>
      <c r="M99" s="9">
        <v>6.9177481520910104E-8</v>
      </c>
      <c r="N99" s="9">
        <v>2.5767722155416202</v>
      </c>
    </row>
    <row r="100" spans="1:14">
      <c r="A100" s="3" t="s">
        <v>12</v>
      </c>
      <c r="B100" s="4" t="s">
        <v>401</v>
      </c>
      <c r="C100" s="4" t="s">
        <v>402</v>
      </c>
      <c r="D100" s="4" t="s">
        <v>403</v>
      </c>
      <c r="E100" s="4" t="s">
        <v>404</v>
      </c>
      <c r="F100" s="6">
        <v>0</v>
      </c>
      <c r="G100" s="7">
        <v>2.38</v>
      </c>
      <c r="J100" s="5" t="s">
        <v>13</v>
      </c>
      <c r="K100" s="8" t="s">
        <v>14</v>
      </c>
      <c r="L100" s="5" t="s">
        <v>16</v>
      </c>
      <c r="M100" s="9">
        <v>4.6163097522366998E-7</v>
      </c>
      <c r="N100" s="9">
        <v>3.0409322282142202</v>
      </c>
    </row>
    <row r="101" spans="1:14">
      <c r="A101" s="3" t="s">
        <v>12</v>
      </c>
      <c r="B101" s="4" t="s">
        <v>405</v>
      </c>
      <c r="C101" s="4" t="s">
        <v>406</v>
      </c>
      <c r="D101" s="4" t="s">
        <v>407</v>
      </c>
      <c r="E101" s="4" t="s">
        <v>408</v>
      </c>
      <c r="F101" s="6">
        <v>0</v>
      </c>
      <c r="G101" s="7">
        <v>2.38</v>
      </c>
      <c r="J101" s="5" t="s">
        <v>13</v>
      </c>
      <c r="K101" s="8" t="s">
        <v>1512</v>
      </c>
      <c r="L101" s="5" t="s">
        <v>16</v>
      </c>
      <c r="M101" s="9">
        <v>1.04575946124896E-7</v>
      </c>
      <c r="N101" s="9">
        <v>2.2932682251958099</v>
      </c>
    </row>
    <row r="102" spans="1:14">
      <c r="A102" s="3" t="s">
        <v>12</v>
      </c>
      <c r="B102" s="4" t="s">
        <v>409</v>
      </c>
      <c r="C102" s="4" t="s">
        <v>410</v>
      </c>
      <c r="D102" s="4" t="s">
        <v>411</v>
      </c>
      <c r="E102" s="4" t="s">
        <v>412</v>
      </c>
      <c r="F102" s="6">
        <v>0</v>
      </c>
      <c r="G102" s="7">
        <v>1.7</v>
      </c>
      <c r="J102" s="5" t="s">
        <v>401</v>
      </c>
      <c r="K102" s="8" t="s">
        <v>402</v>
      </c>
      <c r="L102" s="5" t="s">
        <v>404</v>
      </c>
      <c r="M102" s="9">
        <v>5.6997514263912301E-8</v>
      </c>
      <c r="N102" s="9">
        <v>2.3800255534038901</v>
      </c>
    </row>
    <row r="103" spans="1:14">
      <c r="A103" s="3" t="s">
        <v>12</v>
      </c>
      <c r="B103" s="4" t="s">
        <v>413</v>
      </c>
      <c r="C103" s="4" t="s">
        <v>414</v>
      </c>
      <c r="D103" s="4" t="s">
        <v>415</v>
      </c>
      <c r="E103" s="4" t="s">
        <v>416</v>
      </c>
      <c r="F103" s="6">
        <v>0</v>
      </c>
      <c r="G103" s="7">
        <v>2.58</v>
      </c>
      <c r="J103" s="5" t="s">
        <v>405</v>
      </c>
      <c r="K103" s="8" t="s">
        <v>406</v>
      </c>
      <c r="L103" s="5" t="s">
        <v>408</v>
      </c>
      <c r="M103" s="9">
        <v>1.3188297032229499E-7</v>
      </c>
      <c r="N103" s="9">
        <v>2.3814054783963101</v>
      </c>
    </row>
    <row r="104" spans="1:14">
      <c r="A104" s="3" t="s">
        <v>7</v>
      </c>
      <c r="B104" s="4" t="s">
        <v>417</v>
      </c>
      <c r="C104" s="4" t="s">
        <v>418</v>
      </c>
      <c r="D104" s="4" t="s">
        <v>419</v>
      </c>
      <c r="E104" s="4" t="s">
        <v>420</v>
      </c>
      <c r="F104" s="6">
        <v>2.1999999999999999E-2</v>
      </c>
      <c r="G104" s="7">
        <v>1.7</v>
      </c>
      <c r="J104" s="5" t="s">
        <v>145</v>
      </c>
      <c r="K104" s="8" t="s">
        <v>146</v>
      </c>
      <c r="L104" s="5" t="s">
        <v>148</v>
      </c>
      <c r="M104" s="9">
        <v>5.1215714336194697E-8</v>
      </c>
      <c r="N104" s="9">
        <v>2.3793761039888901</v>
      </c>
    </row>
    <row r="105" spans="1:14">
      <c r="A105" s="3" t="s">
        <v>7</v>
      </c>
      <c r="B105" s="4" t="s">
        <v>421</v>
      </c>
      <c r="C105" s="4" t="s">
        <v>422</v>
      </c>
      <c r="D105" s="4" t="s">
        <v>423</v>
      </c>
      <c r="E105" s="4" t="s">
        <v>424</v>
      </c>
      <c r="F105" s="6">
        <v>2.7E-2</v>
      </c>
      <c r="G105" s="7">
        <v>2.12</v>
      </c>
      <c r="J105" s="5" t="s">
        <v>145</v>
      </c>
      <c r="K105" s="8" t="s">
        <v>1415</v>
      </c>
      <c r="L105" s="5" t="s">
        <v>148</v>
      </c>
      <c r="M105" s="9">
        <v>5.1156003877395097E-8</v>
      </c>
      <c r="N105" s="9">
        <v>2.3398586335628799</v>
      </c>
    </row>
    <row r="106" spans="1:14">
      <c r="A106" s="3" t="s">
        <v>12</v>
      </c>
      <c r="B106" s="4" t="s">
        <v>425</v>
      </c>
      <c r="C106" s="4" t="s">
        <v>426</v>
      </c>
      <c r="D106" s="4" t="s">
        <v>427</v>
      </c>
      <c r="E106" s="4" t="s">
        <v>428</v>
      </c>
      <c r="F106" s="6">
        <v>0</v>
      </c>
      <c r="G106" s="7">
        <v>3.45</v>
      </c>
      <c r="J106" s="5" t="s">
        <v>409</v>
      </c>
      <c r="K106" s="8" t="s">
        <v>410</v>
      </c>
      <c r="L106" s="5" t="s">
        <v>412</v>
      </c>
      <c r="M106" s="9">
        <v>1.2525837291832399E-6</v>
      </c>
      <c r="N106" s="9">
        <v>1.6956251138071401</v>
      </c>
    </row>
    <row r="107" spans="1:14">
      <c r="A107" s="3" t="s">
        <v>12</v>
      </c>
      <c r="B107" s="4" t="s">
        <v>429</v>
      </c>
      <c r="C107" s="4" t="s">
        <v>430</v>
      </c>
      <c r="D107" s="4" t="s">
        <v>431</v>
      </c>
      <c r="E107" s="4" t="s">
        <v>432</v>
      </c>
      <c r="F107" s="6">
        <v>0</v>
      </c>
      <c r="G107" s="7">
        <v>2.6</v>
      </c>
      <c r="J107" s="5" t="s">
        <v>421</v>
      </c>
      <c r="K107" s="8" t="s">
        <v>422</v>
      </c>
      <c r="L107" s="5" t="s">
        <v>424</v>
      </c>
      <c r="M107" s="9">
        <v>2.6650685817003299E-2</v>
      </c>
      <c r="N107" s="9">
        <v>2.1215836645239898</v>
      </c>
    </row>
    <row r="108" spans="1:14">
      <c r="A108" s="3" t="s">
        <v>12</v>
      </c>
      <c r="B108" s="4" t="s">
        <v>433</v>
      </c>
      <c r="C108" s="4" t="s">
        <v>434</v>
      </c>
      <c r="D108" s="4" t="s">
        <v>435</v>
      </c>
      <c r="E108" s="4" t="s">
        <v>436</v>
      </c>
      <c r="F108" s="6">
        <v>0</v>
      </c>
      <c r="G108" s="7">
        <v>2.46</v>
      </c>
      <c r="J108" s="5" t="s">
        <v>25</v>
      </c>
      <c r="K108" s="8" t="s">
        <v>26</v>
      </c>
      <c r="L108" s="5" t="s">
        <v>28</v>
      </c>
      <c r="M108" s="9">
        <v>3.0766450720420802E-8</v>
      </c>
      <c r="N108" s="9">
        <v>2.39834038837152</v>
      </c>
    </row>
    <row r="109" spans="1:14">
      <c r="A109" s="3" t="s">
        <v>7</v>
      </c>
      <c r="B109" s="4" t="s">
        <v>437</v>
      </c>
      <c r="C109" s="4" t="s">
        <v>438</v>
      </c>
      <c r="D109" s="4" t="s">
        <v>439</v>
      </c>
      <c r="E109" s="4" t="s">
        <v>440</v>
      </c>
      <c r="F109" s="6">
        <v>2.7E-2</v>
      </c>
      <c r="G109" s="7">
        <v>1.69</v>
      </c>
      <c r="J109" s="5" t="s">
        <v>357</v>
      </c>
      <c r="K109" s="8" t="s">
        <v>358</v>
      </c>
      <c r="L109" s="5" t="s">
        <v>360</v>
      </c>
      <c r="M109" s="9">
        <v>5.5062152171103702E-8</v>
      </c>
      <c r="N109" s="9">
        <v>2.5224914933646199</v>
      </c>
    </row>
    <row r="110" spans="1:14">
      <c r="A110" s="3" t="s">
        <v>12</v>
      </c>
      <c r="B110" s="4" t="s">
        <v>441</v>
      </c>
      <c r="C110" s="4" t="s">
        <v>442</v>
      </c>
      <c r="D110" s="4" t="s">
        <v>443</v>
      </c>
      <c r="E110" s="4" t="s">
        <v>444</v>
      </c>
      <c r="F110" s="6">
        <v>0</v>
      </c>
      <c r="G110" s="7">
        <v>2.37</v>
      </c>
      <c r="J110" s="5" t="s">
        <v>425</v>
      </c>
      <c r="K110" s="8" t="s">
        <v>426</v>
      </c>
      <c r="L110" s="5" t="s">
        <v>428</v>
      </c>
      <c r="M110" s="9">
        <v>8.5079818745725805E-6</v>
      </c>
      <c r="N110" s="9">
        <v>3.4506329353571799</v>
      </c>
    </row>
    <row r="111" spans="1:14">
      <c r="A111" s="3" t="s">
        <v>12</v>
      </c>
      <c r="B111" s="4" t="s">
        <v>445</v>
      </c>
      <c r="C111" s="4" t="s">
        <v>446</v>
      </c>
      <c r="D111" s="4" t="s">
        <v>447</v>
      </c>
      <c r="E111" s="4" t="s">
        <v>448</v>
      </c>
      <c r="F111" s="6">
        <v>0</v>
      </c>
      <c r="G111" s="7">
        <v>2.35</v>
      </c>
      <c r="J111" s="5" t="s">
        <v>297</v>
      </c>
      <c r="K111" s="8" t="s">
        <v>298</v>
      </c>
      <c r="L111" s="5" t="s">
        <v>300</v>
      </c>
      <c r="M111" s="9">
        <v>1.1196639349009301E-7</v>
      </c>
      <c r="N111" s="9">
        <v>2.4531911959725399</v>
      </c>
    </row>
    <row r="112" spans="1:14">
      <c r="A112" s="3" t="s">
        <v>12</v>
      </c>
      <c r="B112" s="4" t="s">
        <v>449</v>
      </c>
      <c r="C112" s="4" t="s">
        <v>450</v>
      </c>
      <c r="D112" s="4" t="s">
        <v>451</v>
      </c>
      <c r="E112" s="4" t="s">
        <v>452</v>
      </c>
      <c r="F112" s="6">
        <v>0</v>
      </c>
      <c r="G112" s="7">
        <v>1.96</v>
      </c>
      <c r="J112" s="5" t="s">
        <v>57</v>
      </c>
      <c r="K112" s="8" t="s">
        <v>58</v>
      </c>
      <c r="L112" s="5" t="s">
        <v>60</v>
      </c>
      <c r="M112" s="9">
        <v>8.8109494811305895E-8</v>
      </c>
      <c r="N112" s="9">
        <v>2.5468832932165499</v>
      </c>
    </row>
    <row r="113" spans="1:14">
      <c r="A113" s="3" t="s">
        <v>7</v>
      </c>
      <c r="B113" s="4" t="s">
        <v>453</v>
      </c>
      <c r="C113" s="4" t="s">
        <v>454</v>
      </c>
      <c r="D113" s="4" t="s">
        <v>455</v>
      </c>
      <c r="E113" s="4" t="s">
        <v>456</v>
      </c>
      <c r="F113" s="6">
        <v>1.2999999999999999E-2</v>
      </c>
      <c r="G113" s="7">
        <v>2.72</v>
      </c>
      <c r="J113" s="5" t="s">
        <v>57</v>
      </c>
      <c r="K113" s="8" t="s">
        <v>1513</v>
      </c>
      <c r="L113" s="5" t="s">
        <v>60</v>
      </c>
      <c r="M113" s="9">
        <v>2.73171463049948E-6</v>
      </c>
      <c r="N113" s="9">
        <v>1.9041368002225401</v>
      </c>
    </row>
    <row r="114" spans="1:14">
      <c r="A114" s="3" t="s">
        <v>12</v>
      </c>
      <c r="B114" s="4" t="s">
        <v>457</v>
      </c>
      <c r="C114" s="4" t="s">
        <v>458</v>
      </c>
      <c r="D114" s="4" t="s">
        <v>459</v>
      </c>
      <c r="E114" s="4" t="s">
        <v>460</v>
      </c>
      <c r="F114" s="6">
        <v>0</v>
      </c>
      <c r="G114" s="7">
        <v>2.0699999999999998</v>
      </c>
      <c r="J114" s="5" t="s">
        <v>49</v>
      </c>
      <c r="K114" s="8" t="s">
        <v>1514</v>
      </c>
      <c r="L114" s="5" t="s">
        <v>52</v>
      </c>
      <c r="M114" s="9">
        <v>8.7828773587261795E-8</v>
      </c>
      <c r="N114" s="9">
        <v>2.5764958289940298</v>
      </c>
    </row>
    <row r="115" spans="1:14">
      <c r="A115" s="3" t="s">
        <v>12</v>
      </c>
      <c r="B115" s="4" t="s">
        <v>461</v>
      </c>
      <c r="C115" s="4" t="s">
        <v>462</v>
      </c>
      <c r="D115" s="4" t="s">
        <v>463</v>
      </c>
      <c r="E115" s="4" t="s">
        <v>464</v>
      </c>
      <c r="F115" s="6">
        <v>0</v>
      </c>
      <c r="G115" s="7">
        <v>2.61</v>
      </c>
      <c r="J115" s="5" t="s">
        <v>49</v>
      </c>
      <c r="K115" s="8" t="s">
        <v>50</v>
      </c>
      <c r="L115" s="5" t="s">
        <v>52</v>
      </c>
      <c r="M115" s="9">
        <v>6.2284647128762995E-7</v>
      </c>
      <c r="N115" s="9">
        <v>2.9346079964281899</v>
      </c>
    </row>
    <row r="116" spans="1:14">
      <c r="A116" s="3" t="s">
        <v>12</v>
      </c>
      <c r="B116" s="4" t="s">
        <v>465</v>
      </c>
      <c r="C116" s="4" t="s">
        <v>466</v>
      </c>
      <c r="D116" s="4" t="s">
        <v>467</v>
      </c>
      <c r="E116" s="4" t="s">
        <v>468</v>
      </c>
      <c r="F116" s="6">
        <v>0</v>
      </c>
      <c r="G116" s="7">
        <v>2.7</v>
      </c>
      <c r="J116" s="5" t="s">
        <v>49</v>
      </c>
      <c r="K116" s="8" t="s">
        <v>1515</v>
      </c>
      <c r="L116" s="5" t="s">
        <v>52</v>
      </c>
      <c r="M116" s="9">
        <v>1.44951300740104E-7</v>
      </c>
      <c r="N116" s="9">
        <v>2.8251767011851601</v>
      </c>
    </row>
    <row r="117" spans="1:14">
      <c r="A117" s="3" t="s">
        <v>12</v>
      </c>
      <c r="B117" s="4" t="s">
        <v>469</v>
      </c>
      <c r="C117" s="4" t="s">
        <v>470</v>
      </c>
      <c r="D117" s="4" t="s">
        <v>471</v>
      </c>
      <c r="E117" s="4" t="s">
        <v>472</v>
      </c>
      <c r="F117" s="6">
        <v>1E-3</v>
      </c>
      <c r="G117" s="7">
        <v>1.68</v>
      </c>
      <c r="J117" s="5" t="s">
        <v>49</v>
      </c>
      <c r="K117" s="8" t="s">
        <v>1516</v>
      </c>
      <c r="L117" s="5" t="s">
        <v>52</v>
      </c>
      <c r="M117" s="9">
        <v>1.45626827929846E-7</v>
      </c>
      <c r="N117" s="9">
        <v>2.39873314280534</v>
      </c>
    </row>
    <row r="118" spans="1:14">
      <c r="J118" s="5" t="s">
        <v>49</v>
      </c>
      <c r="K118" s="8" t="s">
        <v>1517</v>
      </c>
      <c r="L118" s="5" t="s">
        <v>52</v>
      </c>
      <c r="M118" s="9">
        <v>1.4053233599042901E-6</v>
      </c>
      <c r="N118" s="9">
        <v>2.3342017317928101</v>
      </c>
    </row>
    <row r="119" spans="1:14">
      <c r="J119" s="5" t="s">
        <v>53</v>
      </c>
      <c r="K119" s="8" t="s">
        <v>54</v>
      </c>
      <c r="L119" s="5" t="s">
        <v>56</v>
      </c>
      <c r="M119" s="9">
        <v>2.90038258299319E-7</v>
      </c>
      <c r="N119" s="9">
        <v>1.50904109032005</v>
      </c>
    </row>
    <row r="120" spans="1:14">
      <c r="J120" s="5" t="s">
        <v>441</v>
      </c>
      <c r="K120" s="8" t="s">
        <v>442</v>
      </c>
      <c r="L120" s="5" t="s">
        <v>444</v>
      </c>
      <c r="M120" s="9">
        <v>2.21435357161681E-6</v>
      </c>
      <c r="N120" s="9">
        <v>2.3670235662720902</v>
      </c>
    </row>
    <row r="121" spans="1:14">
      <c r="J121" s="5" t="s">
        <v>437</v>
      </c>
      <c r="K121" s="8" t="s">
        <v>438</v>
      </c>
      <c r="L121" s="5" t="s">
        <v>440</v>
      </c>
      <c r="M121" s="9">
        <v>2.6650685817003299E-2</v>
      </c>
      <c r="N121" s="9">
        <v>1.6932823568862401</v>
      </c>
    </row>
    <row r="122" spans="1:14">
      <c r="J122" s="5" t="s">
        <v>177</v>
      </c>
      <c r="K122" s="8" t="s">
        <v>178</v>
      </c>
      <c r="L122" s="5" t="s">
        <v>180</v>
      </c>
      <c r="M122" s="9">
        <v>1.8714036542632999E-8</v>
      </c>
      <c r="N122" s="9">
        <v>2.8565344600571199</v>
      </c>
    </row>
    <row r="123" spans="1:14">
      <c r="J123" s="5" t="s">
        <v>221</v>
      </c>
      <c r="K123" s="8" t="s">
        <v>222</v>
      </c>
      <c r="L123" s="5" t="s">
        <v>224</v>
      </c>
      <c r="M123" s="9">
        <v>1.8714036542632999E-8</v>
      </c>
      <c r="N123" s="9">
        <v>2.8827184007925299</v>
      </c>
    </row>
    <row r="124" spans="1:14">
      <c r="J124" s="5" t="s">
        <v>225</v>
      </c>
      <c r="K124" s="8" t="s">
        <v>226</v>
      </c>
      <c r="L124" s="5" t="s">
        <v>228</v>
      </c>
      <c r="M124" s="9">
        <v>7.0313006972355705E-8</v>
      </c>
      <c r="N124" s="9">
        <v>2.5457620004552499</v>
      </c>
    </row>
    <row r="125" spans="1:14">
      <c r="J125" s="5" t="s">
        <v>229</v>
      </c>
      <c r="K125" s="8" t="s">
        <v>230</v>
      </c>
      <c r="L125" s="5" t="s">
        <v>232</v>
      </c>
      <c r="M125" s="9">
        <v>3.5570401735185402E-8</v>
      </c>
      <c r="N125" s="9">
        <v>2.78812439289994</v>
      </c>
    </row>
    <row r="126" spans="1:14">
      <c r="J126" s="5" t="s">
        <v>261</v>
      </c>
      <c r="K126" s="8" t="s">
        <v>1461</v>
      </c>
      <c r="L126" s="5" t="s">
        <v>264</v>
      </c>
      <c r="M126" s="9">
        <v>2.8587196609919401E-8</v>
      </c>
      <c r="N126" s="9">
        <v>2.6970338245212799</v>
      </c>
    </row>
    <row r="127" spans="1:14">
      <c r="J127" s="5" t="s">
        <v>261</v>
      </c>
      <c r="K127" s="8" t="s">
        <v>262</v>
      </c>
      <c r="L127" s="5" t="s">
        <v>264</v>
      </c>
      <c r="M127" s="9">
        <v>2.4566449496887799E-7</v>
      </c>
      <c r="N127" s="9">
        <v>3.2517226747654999</v>
      </c>
    </row>
    <row r="128" spans="1:14">
      <c r="J128" s="5" t="s">
        <v>449</v>
      </c>
      <c r="K128" s="8" t="s">
        <v>450</v>
      </c>
      <c r="L128" s="5" t="s">
        <v>452</v>
      </c>
      <c r="M128" s="9">
        <v>5.9946202668470505E-8</v>
      </c>
      <c r="N128" s="9">
        <v>1.9559897515175599</v>
      </c>
    </row>
    <row r="129" spans="10:14">
      <c r="J129" s="5" t="s">
        <v>429</v>
      </c>
      <c r="K129" s="8" t="s">
        <v>430</v>
      </c>
      <c r="L129" s="5" t="s">
        <v>432</v>
      </c>
      <c r="M129" s="9">
        <v>2.0910197235934902E-6</v>
      </c>
      <c r="N129" s="9">
        <v>2.6014811883246001</v>
      </c>
    </row>
    <row r="130" spans="10:14">
      <c r="J130" s="5" t="s">
        <v>433</v>
      </c>
      <c r="K130" s="8" t="s">
        <v>434</v>
      </c>
      <c r="L130" s="5" t="s">
        <v>436</v>
      </c>
      <c r="M130" s="9">
        <v>3.5086081595636603E-8</v>
      </c>
      <c r="N130" s="9">
        <v>2.4558905343555</v>
      </c>
    </row>
    <row r="131" spans="10:14">
      <c r="J131" s="5" t="s">
        <v>461</v>
      </c>
      <c r="K131" s="8" t="s">
        <v>462</v>
      </c>
      <c r="L131" s="5" t="s">
        <v>464</v>
      </c>
      <c r="M131" s="9">
        <v>8.4589395044076796E-8</v>
      </c>
      <c r="N131" s="9">
        <v>2.60563468819206</v>
      </c>
    </row>
    <row r="132" spans="10:14">
      <c r="J132" s="5" t="s">
        <v>465</v>
      </c>
      <c r="K132" s="8" t="s">
        <v>1474</v>
      </c>
      <c r="L132" s="5" t="s">
        <v>468</v>
      </c>
      <c r="M132" s="9">
        <v>5.1156003877395097E-8</v>
      </c>
      <c r="N132" s="9">
        <v>2.6084784185176701</v>
      </c>
    </row>
    <row r="133" spans="10:14">
      <c r="J133" s="5" t="s">
        <v>465</v>
      </c>
      <c r="K133" s="8" t="s">
        <v>466</v>
      </c>
      <c r="L133" s="5" t="s">
        <v>468</v>
      </c>
      <c r="M133" s="9">
        <v>4.8875349989430099E-8</v>
      </c>
      <c r="N133" s="9">
        <v>2.6955880306213502</v>
      </c>
    </row>
    <row r="134" spans="10:14">
      <c r="J134" s="5" t="s">
        <v>385</v>
      </c>
      <c r="K134" s="8" t="s">
        <v>1473</v>
      </c>
      <c r="L134" s="5" t="s">
        <v>388</v>
      </c>
      <c r="M134" s="9">
        <v>6.9864100282757096E-8</v>
      </c>
      <c r="N134" s="9">
        <v>2.4122343503995798</v>
      </c>
    </row>
    <row r="135" spans="10:14">
      <c r="J135" s="5" t="s">
        <v>385</v>
      </c>
      <c r="K135" s="8" t="s">
        <v>386</v>
      </c>
      <c r="L135" s="5" t="s">
        <v>388</v>
      </c>
      <c r="M135" s="9">
        <v>7.3657724897202602E-7</v>
      </c>
      <c r="N135" s="9">
        <v>2.4492089511312098</v>
      </c>
    </row>
    <row r="136" spans="10:14">
      <c r="J136" s="5" t="s">
        <v>389</v>
      </c>
      <c r="K136" s="8" t="s">
        <v>390</v>
      </c>
      <c r="L136" s="5" t="s">
        <v>392</v>
      </c>
      <c r="M136" s="9">
        <v>1.0874084196984799E-2</v>
      </c>
      <c r="N136" s="9">
        <v>1.9050736427916199</v>
      </c>
    </row>
    <row r="137" spans="10:14">
      <c r="J137" s="5" t="s">
        <v>393</v>
      </c>
      <c r="K137" s="8" t="s">
        <v>394</v>
      </c>
      <c r="L137" s="5" t="s">
        <v>396</v>
      </c>
      <c r="M137" s="9">
        <v>1.8714036542632999E-8</v>
      </c>
      <c r="N137" s="9">
        <v>2.9357682304744799</v>
      </c>
    </row>
    <row r="138" spans="10:14">
      <c r="J138" s="5" t="s">
        <v>393</v>
      </c>
      <c r="K138" s="8" t="s">
        <v>1429</v>
      </c>
      <c r="L138" s="5" t="s">
        <v>396</v>
      </c>
      <c r="M138" s="9">
        <v>3.1613421214160599E-8</v>
      </c>
      <c r="N138" s="9">
        <v>2.7286552503793802</v>
      </c>
    </row>
    <row r="139" spans="10:14">
      <c r="J139" s="5" t="s">
        <v>169</v>
      </c>
      <c r="K139" s="8" t="s">
        <v>170</v>
      </c>
      <c r="L139" s="5" t="s">
        <v>172</v>
      </c>
      <c r="M139" s="9">
        <v>2.8587196609919401E-8</v>
      </c>
      <c r="N139" s="9">
        <v>2.8541985247716499</v>
      </c>
    </row>
    <row r="140" spans="10:14">
      <c r="J140" s="5" t="s">
        <v>233</v>
      </c>
      <c r="K140" s="8" t="s">
        <v>234</v>
      </c>
      <c r="L140" s="5" t="s">
        <v>236</v>
      </c>
      <c r="M140" s="9">
        <v>5.2771877534496499E-8</v>
      </c>
      <c r="N140" s="9">
        <v>2.5049277446693701</v>
      </c>
    </row>
    <row r="141" spans="10:14">
      <c r="J141" s="5" t="s">
        <v>233</v>
      </c>
      <c r="K141" s="8" t="s">
        <v>1424</v>
      </c>
      <c r="L141" s="5" t="s">
        <v>236</v>
      </c>
      <c r="M141" s="9">
        <v>3.8993508496787399E-5</v>
      </c>
      <c r="N141" s="9">
        <v>2.0919873096477501</v>
      </c>
    </row>
    <row r="142" spans="10:14">
      <c r="J142" s="5" t="s">
        <v>233</v>
      </c>
      <c r="K142" s="8" t="s">
        <v>1458</v>
      </c>
      <c r="L142" s="5" t="s">
        <v>236</v>
      </c>
      <c r="M142" s="9">
        <v>9.7772428375719795E-8</v>
      </c>
      <c r="N142" s="9">
        <v>2.4975170335263801</v>
      </c>
    </row>
    <row r="143" spans="10:14">
      <c r="J143" s="5" t="s">
        <v>173</v>
      </c>
      <c r="K143" s="8" t="s">
        <v>174</v>
      </c>
      <c r="L143" s="5" t="s">
        <v>176</v>
      </c>
      <c r="M143" s="9">
        <v>4.8875349989430099E-8</v>
      </c>
      <c r="N143" s="9">
        <v>2.7011697340590302</v>
      </c>
    </row>
    <row r="144" spans="10:14">
      <c r="J144" s="5" t="s">
        <v>453</v>
      </c>
      <c r="K144" s="8" t="s">
        <v>454</v>
      </c>
      <c r="L144" s="5" t="s">
        <v>456</v>
      </c>
      <c r="M144" s="9">
        <v>1.34240090847015E-2</v>
      </c>
      <c r="N144" s="9">
        <v>2.7178459479480401</v>
      </c>
    </row>
    <row r="145" spans="10:14">
      <c r="J145" s="5" t="s">
        <v>457</v>
      </c>
      <c r="K145" s="8" t="s">
        <v>458</v>
      </c>
      <c r="L145" s="5" t="s">
        <v>460</v>
      </c>
      <c r="M145" s="9">
        <v>3.7851336855965201E-6</v>
      </c>
      <c r="N145" s="9">
        <v>2.0665327537409999</v>
      </c>
    </row>
    <row r="146" spans="10:14">
      <c r="J146" s="5" t="s">
        <v>37</v>
      </c>
      <c r="K146" s="8" t="s">
        <v>38</v>
      </c>
      <c r="L146" s="5" t="s">
        <v>40</v>
      </c>
      <c r="M146" s="9">
        <v>1.30670014768839E-2</v>
      </c>
      <c r="N146" s="9">
        <v>1.96375013043635</v>
      </c>
    </row>
    <row r="147" spans="10:14">
      <c r="J147" s="5" t="s">
        <v>469</v>
      </c>
      <c r="K147" s="8" t="s">
        <v>470</v>
      </c>
      <c r="L147" s="5" t="s">
        <v>472</v>
      </c>
      <c r="M147" s="9">
        <v>5.3234351798891999E-4</v>
      </c>
      <c r="N147" s="9">
        <v>1.6761376828000301</v>
      </c>
    </row>
  </sheetData>
  <autoFilter ref="A1:G117" xr:uid="{00000000-0009-0000-0000-000001000000}">
    <sortState xmlns:xlrd2="http://schemas.microsoft.com/office/spreadsheetml/2017/richdata2" ref="A2:G117">
      <sortCondition ref="D1:D117"/>
    </sortState>
  </autoFilter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742"/>
  <sheetViews>
    <sheetView topLeftCell="E1" zoomScale="57" zoomScaleNormal="100" workbookViewId="0">
      <pane ySplit="1" topLeftCell="A2" activePane="bottomLeft" state="frozen"/>
      <selection pane="bottomLeft" activeCell="K1" sqref="K1:K1048576"/>
    </sheetView>
  </sheetViews>
  <sheetFormatPr baseColWidth="10" defaultColWidth="11" defaultRowHeight="16"/>
  <cols>
    <col min="1" max="1" width="28.1640625" style="10" customWidth="1"/>
    <col min="2" max="2" width="18.1640625" style="10" bestFit="1" customWidth="1"/>
    <col min="3" max="3" width="21.83203125" style="10" bestFit="1" customWidth="1"/>
    <col min="4" max="4" width="23" style="10" bestFit="1" customWidth="1"/>
    <col min="5" max="8" width="11" style="10"/>
    <col min="9" max="9" width="12" style="10" customWidth="1"/>
    <col min="10" max="10" width="11" style="10"/>
    <col min="11" max="11" width="14.33203125" style="10" customWidth="1"/>
    <col min="12" max="23" width="11" style="10"/>
    <col min="24" max="24" width="98.1640625" style="10" bestFit="1" customWidth="1"/>
    <col min="25" max="16384" width="11" style="10"/>
  </cols>
  <sheetData>
    <row r="1" spans="1:24">
      <c r="A1" s="10" t="s">
        <v>2</v>
      </c>
      <c r="B1" s="10" t="s">
        <v>473</v>
      </c>
      <c r="C1" s="10" t="s">
        <v>474</v>
      </c>
      <c r="D1" s="10" t="s">
        <v>475</v>
      </c>
      <c r="E1" s="10" t="s">
        <v>476</v>
      </c>
      <c r="F1" s="10" t="s">
        <v>477</v>
      </c>
      <c r="G1" s="10" t="s">
        <v>478</v>
      </c>
      <c r="H1" s="10" t="s">
        <v>479</v>
      </c>
      <c r="I1" s="10" t="s">
        <v>480</v>
      </c>
      <c r="J1" s="10" t="s">
        <v>481</v>
      </c>
      <c r="K1" s="10" t="s">
        <v>482</v>
      </c>
      <c r="L1" s="10" t="s">
        <v>483</v>
      </c>
      <c r="M1" s="10" t="s">
        <v>484</v>
      </c>
      <c r="N1" s="10" t="s">
        <v>485</v>
      </c>
      <c r="O1" s="10" t="s">
        <v>486</v>
      </c>
      <c r="P1" s="10" t="s">
        <v>487</v>
      </c>
      <c r="Q1" s="10" t="s">
        <v>488</v>
      </c>
      <c r="U1" s="10" t="s">
        <v>1138</v>
      </c>
      <c r="V1" s="10" t="s">
        <v>1139</v>
      </c>
      <c r="W1" s="10" t="s">
        <v>1140</v>
      </c>
      <c r="X1" s="10" t="s">
        <v>1141</v>
      </c>
    </row>
    <row r="2" spans="1:24">
      <c r="A2" s="10" t="s">
        <v>122</v>
      </c>
      <c r="B2" s="10" t="s">
        <v>489</v>
      </c>
      <c r="C2" s="10" t="s">
        <v>489</v>
      </c>
      <c r="D2" s="10" t="s">
        <v>490</v>
      </c>
      <c r="E2" s="10" t="s">
        <v>123</v>
      </c>
      <c r="F2" s="10" t="s">
        <v>124</v>
      </c>
      <c r="G2" s="10">
        <v>1</v>
      </c>
      <c r="H2" s="10">
        <v>660</v>
      </c>
      <c r="I2" s="10" t="s">
        <v>491</v>
      </c>
      <c r="J2" s="10" t="s">
        <v>492</v>
      </c>
      <c r="K2" s="10" t="s">
        <v>115</v>
      </c>
      <c r="L2" s="10" t="s">
        <v>116</v>
      </c>
      <c r="M2" s="10" t="s">
        <v>493</v>
      </c>
      <c r="N2" s="10">
        <v>0</v>
      </c>
      <c r="O2" s="10">
        <v>-1</v>
      </c>
      <c r="P2" s="10" t="s">
        <v>494</v>
      </c>
      <c r="Q2" s="10" t="s">
        <v>115</v>
      </c>
      <c r="U2" s="10" t="s">
        <v>527</v>
      </c>
      <c r="V2" s="10" t="s">
        <v>1162</v>
      </c>
      <c r="W2" s="10" t="s">
        <v>1163</v>
      </c>
      <c r="X2" s="10" t="s">
        <v>1164</v>
      </c>
    </row>
    <row r="3" spans="1:24">
      <c r="A3" s="10" t="s">
        <v>122</v>
      </c>
      <c r="B3" s="10" t="s">
        <v>489</v>
      </c>
      <c r="C3" s="10" t="s">
        <v>489</v>
      </c>
      <c r="D3" s="10" t="s">
        <v>490</v>
      </c>
      <c r="E3" s="10" t="s">
        <v>123</v>
      </c>
      <c r="F3" s="10" t="s">
        <v>124</v>
      </c>
      <c r="G3" s="10">
        <v>1</v>
      </c>
      <c r="H3" s="10">
        <v>660</v>
      </c>
      <c r="I3" s="10" t="s">
        <v>491</v>
      </c>
      <c r="J3" s="10" t="s">
        <v>492</v>
      </c>
      <c r="K3" s="10" t="s">
        <v>115</v>
      </c>
      <c r="L3" s="10" t="s">
        <v>116</v>
      </c>
      <c r="M3" s="10" t="s">
        <v>495</v>
      </c>
      <c r="N3" s="10">
        <v>0</v>
      </c>
      <c r="O3" s="10">
        <v>-1</v>
      </c>
      <c r="P3" s="10" t="s">
        <v>494</v>
      </c>
      <c r="Q3" s="10" t="s">
        <v>115</v>
      </c>
      <c r="U3" s="10" t="s">
        <v>687</v>
      </c>
      <c r="V3" s="10" t="s">
        <v>1256</v>
      </c>
      <c r="W3" s="10" t="s">
        <v>1257</v>
      </c>
      <c r="X3" s="10" t="s">
        <v>1258</v>
      </c>
    </row>
    <row r="4" spans="1:24">
      <c r="A4" s="10" t="s">
        <v>9</v>
      </c>
      <c r="B4" s="10" t="s">
        <v>496</v>
      </c>
      <c r="C4" s="10" t="s">
        <v>496</v>
      </c>
      <c r="D4" s="10" t="s">
        <v>497</v>
      </c>
      <c r="E4" s="10" t="s">
        <v>10</v>
      </c>
      <c r="F4" s="10" t="s">
        <v>11</v>
      </c>
      <c r="G4" s="10">
        <v>1</v>
      </c>
      <c r="H4" s="10">
        <v>346</v>
      </c>
      <c r="I4" s="10" t="s">
        <v>498</v>
      </c>
      <c r="J4" s="10" t="s">
        <v>499</v>
      </c>
      <c r="K4" s="10" t="s">
        <v>500</v>
      </c>
      <c r="L4" s="10" t="s">
        <v>16</v>
      </c>
      <c r="M4" s="10" t="s">
        <v>501</v>
      </c>
      <c r="N4" s="10">
        <v>0</v>
      </c>
      <c r="O4" s="10">
        <v>-1</v>
      </c>
      <c r="P4" s="10" t="s">
        <v>502</v>
      </c>
      <c r="Q4" s="10" t="s">
        <v>503</v>
      </c>
      <c r="U4" s="10" t="s">
        <v>16</v>
      </c>
      <c r="V4" s="10" t="s">
        <v>1144</v>
      </c>
      <c r="W4" s="10" t="s">
        <v>15</v>
      </c>
      <c r="X4" s="10" t="s">
        <v>1145</v>
      </c>
    </row>
    <row r="5" spans="1:24">
      <c r="A5" s="10" t="s">
        <v>9</v>
      </c>
      <c r="B5" s="10" t="s">
        <v>496</v>
      </c>
      <c r="C5" s="10" t="s">
        <v>496</v>
      </c>
      <c r="D5" s="10" t="s">
        <v>497</v>
      </c>
      <c r="E5" s="10" t="s">
        <v>10</v>
      </c>
      <c r="F5" s="10" t="s">
        <v>11</v>
      </c>
      <c r="G5" s="10">
        <v>1</v>
      </c>
      <c r="H5" s="10">
        <v>346</v>
      </c>
      <c r="I5" s="10" t="s">
        <v>498</v>
      </c>
      <c r="J5" s="10" t="s">
        <v>499</v>
      </c>
      <c r="K5" s="10" t="s">
        <v>504</v>
      </c>
      <c r="L5" s="10" t="s">
        <v>505</v>
      </c>
      <c r="M5" s="10" t="s">
        <v>493</v>
      </c>
      <c r="N5" s="10">
        <v>0</v>
      </c>
      <c r="O5" s="10">
        <v>-1</v>
      </c>
      <c r="P5" s="10" t="s">
        <v>502</v>
      </c>
      <c r="Q5" s="10" t="s">
        <v>503</v>
      </c>
      <c r="U5" s="10" t="s">
        <v>505</v>
      </c>
      <c r="V5" s="10" t="s">
        <v>1146</v>
      </c>
      <c r="W5" s="10" t="s">
        <v>1147</v>
      </c>
      <c r="X5" s="10" t="s">
        <v>1148</v>
      </c>
    </row>
    <row r="6" spans="1:24">
      <c r="A6" s="10" t="s">
        <v>9</v>
      </c>
      <c r="B6" s="10" t="s">
        <v>496</v>
      </c>
      <c r="C6" s="10" t="s">
        <v>496</v>
      </c>
      <c r="D6" s="10" t="s">
        <v>497</v>
      </c>
      <c r="E6" s="10" t="s">
        <v>10</v>
      </c>
      <c r="F6" s="10" t="s">
        <v>11</v>
      </c>
      <c r="G6" s="10">
        <v>1</v>
      </c>
      <c r="H6" s="10">
        <v>346</v>
      </c>
      <c r="I6" s="10" t="s">
        <v>498</v>
      </c>
      <c r="J6" s="10" t="s">
        <v>499</v>
      </c>
      <c r="K6" s="10" t="s">
        <v>506</v>
      </c>
      <c r="L6" s="10" t="s">
        <v>507</v>
      </c>
      <c r="M6" s="10" t="s">
        <v>493</v>
      </c>
      <c r="N6" s="10">
        <v>0</v>
      </c>
      <c r="O6" s="10">
        <v>-1</v>
      </c>
      <c r="P6" s="10" t="s">
        <v>502</v>
      </c>
      <c r="Q6" s="10" t="s">
        <v>508</v>
      </c>
      <c r="U6" s="10" t="s">
        <v>1054</v>
      </c>
      <c r="V6" s="10" t="s">
        <v>1389</v>
      </c>
      <c r="W6" s="10" t="s">
        <v>1053</v>
      </c>
      <c r="X6" s="10" t="s">
        <v>1390</v>
      </c>
    </row>
    <row r="7" spans="1:24">
      <c r="A7" s="10" t="s">
        <v>9</v>
      </c>
      <c r="B7" s="10" t="s">
        <v>496</v>
      </c>
      <c r="C7" s="10" t="s">
        <v>496</v>
      </c>
      <c r="D7" s="10" t="s">
        <v>497</v>
      </c>
      <c r="E7" s="10" t="s">
        <v>10</v>
      </c>
      <c r="F7" s="10" t="s">
        <v>11</v>
      </c>
      <c r="G7" s="10">
        <v>1</v>
      </c>
      <c r="H7" s="10">
        <v>346</v>
      </c>
      <c r="I7" s="10" t="s">
        <v>498</v>
      </c>
      <c r="J7" s="10" t="s">
        <v>499</v>
      </c>
      <c r="K7" s="10" t="s">
        <v>506</v>
      </c>
      <c r="L7" s="10" t="s">
        <v>507</v>
      </c>
      <c r="M7" s="10" t="s">
        <v>501</v>
      </c>
      <c r="N7" s="10">
        <v>0</v>
      </c>
      <c r="O7" s="10">
        <v>-1</v>
      </c>
      <c r="P7" s="10" t="s">
        <v>502</v>
      </c>
      <c r="Q7" s="10" t="s">
        <v>508</v>
      </c>
      <c r="U7" s="10" t="s">
        <v>636</v>
      </c>
      <c r="V7" s="10" t="s">
        <v>1217</v>
      </c>
      <c r="W7" s="10" t="s">
        <v>635</v>
      </c>
      <c r="X7" s="10" t="s">
        <v>1218</v>
      </c>
    </row>
    <row r="8" spans="1:24">
      <c r="A8" s="10" t="s">
        <v>9</v>
      </c>
      <c r="B8" s="10" t="s">
        <v>496</v>
      </c>
      <c r="C8" s="10" t="s">
        <v>496</v>
      </c>
      <c r="D8" s="10" t="s">
        <v>497</v>
      </c>
      <c r="E8" s="10" t="s">
        <v>10</v>
      </c>
      <c r="F8" s="10" t="s">
        <v>11</v>
      </c>
      <c r="G8" s="10">
        <v>1</v>
      </c>
      <c r="H8" s="10">
        <v>345</v>
      </c>
      <c r="I8" s="10" t="s">
        <v>498</v>
      </c>
      <c r="J8" s="10" t="s">
        <v>509</v>
      </c>
      <c r="K8" s="10" t="s">
        <v>506</v>
      </c>
      <c r="L8" s="10" t="s">
        <v>507</v>
      </c>
      <c r="M8" s="10" t="s">
        <v>493</v>
      </c>
      <c r="N8" s="10">
        <v>0</v>
      </c>
      <c r="O8" s="10">
        <v>-1</v>
      </c>
      <c r="P8" s="10" t="s">
        <v>502</v>
      </c>
      <c r="Q8" s="10" t="s">
        <v>508</v>
      </c>
      <c r="U8" s="10" t="s">
        <v>619</v>
      </c>
      <c r="V8" s="10" t="s">
        <v>1205</v>
      </c>
      <c r="W8" s="10" t="s">
        <v>1206</v>
      </c>
      <c r="X8" s="10" t="s">
        <v>1207</v>
      </c>
    </row>
    <row r="9" spans="1:24">
      <c r="A9" s="10" t="s">
        <v>9</v>
      </c>
      <c r="B9" s="10" t="s">
        <v>496</v>
      </c>
      <c r="C9" s="10" t="s">
        <v>496</v>
      </c>
      <c r="D9" s="10" t="s">
        <v>497</v>
      </c>
      <c r="E9" s="10" t="s">
        <v>10</v>
      </c>
      <c r="F9" s="10" t="s">
        <v>11</v>
      </c>
      <c r="G9" s="10">
        <v>1</v>
      </c>
      <c r="H9" s="10">
        <v>345</v>
      </c>
      <c r="I9" s="10" t="s">
        <v>498</v>
      </c>
      <c r="J9" s="10" t="s">
        <v>509</v>
      </c>
      <c r="K9" s="10" t="s">
        <v>506</v>
      </c>
      <c r="L9" s="10" t="s">
        <v>507</v>
      </c>
      <c r="M9" s="10" t="s">
        <v>501</v>
      </c>
      <c r="N9" s="10">
        <v>0</v>
      </c>
      <c r="O9" s="10">
        <v>-1</v>
      </c>
      <c r="P9" s="10" t="s">
        <v>502</v>
      </c>
      <c r="Q9" s="10" t="s">
        <v>508</v>
      </c>
      <c r="U9" s="10" t="s">
        <v>622</v>
      </c>
      <c r="V9" s="10" t="s">
        <v>1208</v>
      </c>
      <c r="W9" s="10" t="s">
        <v>1209</v>
      </c>
      <c r="X9" s="10" t="s">
        <v>1210</v>
      </c>
    </row>
    <row r="10" spans="1:24">
      <c r="A10" s="10" t="s">
        <v>9</v>
      </c>
      <c r="B10" s="10" t="s">
        <v>496</v>
      </c>
      <c r="C10" s="10" t="s">
        <v>496</v>
      </c>
      <c r="D10" s="10" t="s">
        <v>497</v>
      </c>
      <c r="E10" s="10" t="s">
        <v>10</v>
      </c>
      <c r="F10" s="10" t="s">
        <v>11</v>
      </c>
      <c r="G10" s="10">
        <v>1</v>
      </c>
      <c r="H10" s="10">
        <v>346</v>
      </c>
      <c r="I10" s="10" t="s">
        <v>498</v>
      </c>
      <c r="J10" s="10" t="s">
        <v>499</v>
      </c>
      <c r="K10" s="10" t="s">
        <v>510</v>
      </c>
      <c r="L10" s="10" t="s">
        <v>511</v>
      </c>
      <c r="M10" s="10" t="s">
        <v>495</v>
      </c>
      <c r="N10" s="10">
        <v>0</v>
      </c>
      <c r="O10" s="10">
        <v>-1</v>
      </c>
      <c r="P10" s="10" t="s">
        <v>502</v>
      </c>
      <c r="Q10" s="10" t="s">
        <v>512</v>
      </c>
      <c r="U10" s="10" t="s">
        <v>863</v>
      </c>
      <c r="V10" s="10" t="s">
        <v>1307</v>
      </c>
      <c r="W10" s="10" t="s">
        <v>1308</v>
      </c>
      <c r="X10" s="10" t="s">
        <v>1309</v>
      </c>
    </row>
    <row r="11" spans="1:24">
      <c r="A11" s="10" t="s">
        <v>9</v>
      </c>
      <c r="B11" s="10" t="s">
        <v>496</v>
      </c>
      <c r="C11" s="10" t="s">
        <v>496</v>
      </c>
      <c r="D11" s="10" t="s">
        <v>497</v>
      </c>
      <c r="E11" s="10" t="s">
        <v>10</v>
      </c>
      <c r="F11" s="10" t="s">
        <v>11</v>
      </c>
      <c r="G11" s="10">
        <v>1</v>
      </c>
      <c r="H11" s="10">
        <v>345</v>
      </c>
      <c r="I11" s="10" t="s">
        <v>498</v>
      </c>
      <c r="J11" s="10" t="s">
        <v>509</v>
      </c>
      <c r="K11" s="10" t="s">
        <v>510</v>
      </c>
      <c r="L11" s="10" t="s">
        <v>511</v>
      </c>
      <c r="M11" s="10" t="s">
        <v>495</v>
      </c>
      <c r="N11" s="10">
        <v>0</v>
      </c>
      <c r="O11" s="10">
        <v>-1</v>
      </c>
      <c r="P11" s="10" t="s">
        <v>502</v>
      </c>
      <c r="Q11" s="10" t="s">
        <v>512</v>
      </c>
      <c r="U11" s="10" t="s">
        <v>744</v>
      </c>
      <c r="V11" s="10" t="s">
        <v>1274</v>
      </c>
      <c r="W11" s="10" t="s">
        <v>1275</v>
      </c>
      <c r="X11" s="10" t="s">
        <v>1276</v>
      </c>
    </row>
    <row r="12" spans="1:24">
      <c r="A12" s="10" t="s">
        <v>14</v>
      </c>
      <c r="B12" s="10" t="s">
        <v>513</v>
      </c>
      <c r="C12" s="10" t="s">
        <v>514</v>
      </c>
      <c r="D12" s="10" t="s">
        <v>515</v>
      </c>
      <c r="E12" s="10" t="s">
        <v>15</v>
      </c>
      <c r="F12" s="10" t="s">
        <v>16</v>
      </c>
      <c r="G12" s="10">
        <v>0.91</v>
      </c>
      <c r="H12" s="10">
        <v>315</v>
      </c>
      <c r="I12" s="10" t="s">
        <v>491</v>
      </c>
      <c r="J12" s="10" t="s">
        <v>516</v>
      </c>
      <c r="K12" s="10" t="s">
        <v>517</v>
      </c>
      <c r="L12" s="10" t="s">
        <v>518</v>
      </c>
      <c r="M12" s="10" t="s">
        <v>501</v>
      </c>
      <c r="N12" s="10">
        <v>0</v>
      </c>
      <c r="O12" s="10">
        <v>-1</v>
      </c>
      <c r="P12" s="10" t="s">
        <v>494</v>
      </c>
      <c r="Q12" s="10" t="s">
        <v>519</v>
      </c>
      <c r="U12" s="10" t="s">
        <v>906</v>
      </c>
      <c r="V12" s="10" t="s">
        <v>1332</v>
      </c>
      <c r="W12" s="10" t="s">
        <v>905</v>
      </c>
      <c r="X12" s="10" t="s">
        <v>1333</v>
      </c>
    </row>
    <row r="13" spans="1:24">
      <c r="A13" s="10" t="s">
        <v>14</v>
      </c>
      <c r="B13" s="10" t="s">
        <v>513</v>
      </c>
      <c r="C13" s="10" t="s">
        <v>514</v>
      </c>
      <c r="D13" s="10" t="s">
        <v>515</v>
      </c>
      <c r="E13" s="10" t="s">
        <v>15</v>
      </c>
      <c r="F13" s="10" t="s">
        <v>16</v>
      </c>
      <c r="G13" s="10">
        <v>0.91</v>
      </c>
      <c r="H13" s="10">
        <v>315</v>
      </c>
      <c r="I13" s="10" t="s">
        <v>491</v>
      </c>
      <c r="J13" s="10" t="s">
        <v>516</v>
      </c>
      <c r="K13" s="10" t="s">
        <v>517</v>
      </c>
      <c r="L13" s="10" t="s">
        <v>518</v>
      </c>
      <c r="M13" s="10" t="s">
        <v>520</v>
      </c>
      <c r="N13" s="10">
        <v>0</v>
      </c>
      <c r="O13" s="10">
        <v>-1</v>
      </c>
      <c r="P13" s="10" t="s">
        <v>494</v>
      </c>
      <c r="Q13" s="10" t="s">
        <v>519</v>
      </c>
      <c r="U13" s="10" t="s">
        <v>1037</v>
      </c>
      <c r="V13" s="10" t="s">
        <v>1387</v>
      </c>
      <c r="W13" s="10" t="s">
        <v>1036</v>
      </c>
      <c r="X13" s="10" t="s">
        <v>1388</v>
      </c>
    </row>
    <row r="14" spans="1:24">
      <c r="A14" s="10" t="s">
        <v>14</v>
      </c>
      <c r="B14" s="10" t="s">
        <v>513</v>
      </c>
      <c r="C14" s="10" t="s">
        <v>514</v>
      </c>
      <c r="D14" s="10" t="s">
        <v>515</v>
      </c>
      <c r="E14" s="10" t="s">
        <v>15</v>
      </c>
      <c r="F14" s="10" t="s">
        <v>16</v>
      </c>
      <c r="G14" s="10">
        <v>0.91</v>
      </c>
      <c r="H14" s="10">
        <v>315</v>
      </c>
      <c r="I14" s="10" t="s">
        <v>491</v>
      </c>
      <c r="J14" s="10" t="s">
        <v>516</v>
      </c>
      <c r="K14" s="10" t="s">
        <v>521</v>
      </c>
      <c r="L14" s="10" t="s">
        <v>416</v>
      </c>
      <c r="M14" s="10" t="s">
        <v>501</v>
      </c>
      <c r="N14" s="10">
        <v>0</v>
      </c>
      <c r="O14" s="10">
        <v>-1</v>
      </c>
      <c r="P14" s="10" t="s">
        <v>494</v>
      </c>
      <c r="Q14" s="10" t="s">
        <v>521</v>
      </c>
      <c r="U14" s="10" t="s">
        <v>645</v>
      </c>
      <c r="V14" s="10" t="s">
        <v>1219</v>
      </c>
      <c r="W14" s="10" t="s">
        <v>646</v>
      </c>
      <c r="X14" s="10" t="s">
        <v>1220</v>
      </c>
    </row>
    <row r="15" spans="1:24">
      <c r="A15" s="10" t="s">
        <v>14</v>
      </c>
      <c r="B15" s="10" t="s">
        <v>513</v>
      </c>
      <c r="C15" s="10" t="s">
        <v>514</v>
      </c>
      <c r="D15" s="10" t="s">
        <v>515</v>
      </c>
      <c r="E15" s="10" t="s">
        <v>15</v>
      </c>
      <c r="F15" s="10" t="s">
        <v>16</v>
      </c>
      <c r="G15" s="10">
        <v>0.91</v>
      </c>
      <c r="H15" s="10">
        <v>315</v>
      </c>
      <c r="I15" s="10" t="s">
        <v>491</v>
      </c>
      <c r="J15" s="10" t="s">
        <v>516</v>
      </c>
      <c r="K15" s="10" t="s">
        <v>519</v>
      </c>
      <c r="L15" s="10" t="s">
        <v>522</v>
      </c>
      <c r="M15" s="10" t="s">
        <v>495</v>
      </c>
      <c r="N15" s="10">
        <v>0</v>
      </c>
      <c r="O15" s="10">
        <v>-1</v>
      </c>
      <c r="P15" s="10" t="s">
        <v>494</v>
      </c>
      <c r="Q15" s="10" t="s">
        <v>519</v>
      </c>
      <c r="U15" s="10" t="s">
        <v>1102</v>
      </c>
      <c r="V15" s="10" t="s">
        <v>1401</v>
      </c>
      <c r="W15" s="10" t="s">
        <v>1402</v>
      </c>
      <c r="X15" s="10" t="s">
        <v>1403</v>
      </c>
    </row>
    <row r="16" spans="1:24">
      <c r="A16" s="10" t="s">
        <v>18</v>
      </c>
      <c r="B16" s="10" t="s">
        <v>523</v>
      </c>
      <c r="C16" s="10" t="s">
        <v>523</v>
      </c>
      <c r="D16" s="10" t="s">
        <v>524</v>
      </c>
      <c r="E16" s="10" t="s">
        <v>19</v>
      </c>
      <c r="F16" s="10" t="s">
        <v>20</v>
      </c>
      <c r="G16" s="10">
        <v>1</v>
      </c>
      <c r="H16" s="10">
        <v>21</v>
      </c>
      <c r="I16" s="10" t="s">
        <v>491</v>
      </c>
      <c r="J16" s="10" t="s">
        <v>525</v>
      </c>
      <c r="K16" s="10" t="s">
        <v>526</v>
      </c>
      <c r="L16" s="10" t="s">
        <v>527</v>
      </c>
      <c r="M16" s="10" t="s">
        <v>493</v>
      </c>
      <c r="N16" s="10">
        <v>0</v>
      </c>
      <c r="O16" s="10">
        <v>-1</v>
      </c>
      <c r="P16" s="10" t="s">
        <v>494</v>
      </c>
      <c r="Q16" s="10" t="s">
        <v>526</v>
      </c>
      <c r="U16" s="10" t="s">
        <v>648</v>
      </c>
      <c r="V16" s="10" t="s">
        <v>1221</v>
      </c>
      <c r="W16" s="10" t="s">
        <v>1222</v>
      </c>
      <c r="X16" s="10" t="s">
        <v>1223</v>
      </c>
    </row>
    <row r="17" spans="1:24">
      <c r="A17" s="10" t="s">
        <v>18</v>
      </c>
      <c r="B17" s="10" t="s">
        <v>523</v>
      </c>
      <c r="C17" s="10" t="s">
        <v>523</v>
      </c>
      <c r="D17" s="10" t="s">
        <v>524</v>
      </c>
      <c r="E17" s="10" t="s">
        <v>19</v>
      </c>
      <c r="F17" s="10" t="s">
        <v>20</v>
      </c>
      <c r="G17" s="10">
        <v>1</v>
      </c>
      <c r="H17" s="10">
        <v>21</v>
      </c>
      <c r="I17" s="10" t="s">
        <v>491</v>
      </c>
      <c r="J17" s="10" t="s">
        <v>525</v>
      </c>
      <c r="K17" s="10" t="s">
        <v>526</v>
      </c>
      <c r="L17" s="10" t="s">
        <v>527</v>
      </c>
      <c r="M17" s="10" t="s">
        <v>501</v>
      </c>
      <c r="N17" s="10">
        <v>0</v>
      </c>
      <c r="O17" s="10">
        <v>-1</v>
      </c>
      <c r="P17" s="10" t="s">
        <v>494</v>
      </c>
      <c r="Q17" s="10" t="s">
        <v>526</v>
      </c>
      <c r="U17" s="10" t="s">
        <v>651</v>
      </c>
      <c r="V17" s="10" t="s">
        <v>1224</v>
      </c>
      <c r="W17" s="10" t="s">
        <v>1225</v>
      </c>
      <c r="X17" s="10" t="s">
        <v>1226</v>
      </c>
    </row>
    <row r="18" spans="1:24">
      <c r="A18" s="10" t="s">
        <v>18</v>
      </c>
      <c r="B18" s="10" t="s">
        <v>523</v>
      </c>
      <c r="C18" s="10" t="s">
        <v>523</v>
      </c>
      <c r="D18" s="10" t="s">
        <v>524</v>
      </c>
      <c r="E18" s="10" t="s">
        <v>19</v>
      </c>
      <c r="F18" s="10" t="s">
        <v>20</v>
      </c>
      <c r="G18" s="10">
        <v>1</v>
      </c>
      <c r="H18" s="10">
        <v>21</v>
      </c>
      <c r="I18" s="10" t="s">
        <v>491</v>
      </c>
      <c r="J18" s="10" t="s">
        <v>525</v>
      </c>
      <c r="K18" s="10" t="s">
        <v>115</v>
      </c>
      <c r="L18" s="10" t="s">
        <v>116</v>
      </c>
      <c r="M18" s="10" t="s">
        <v>493</v>
      </c>
      <c r="N18" s="10">
        <v>0</v>
      </c>
      <c r="O18" s="10">
        <v>-1</v>
      </c>
      <c r="P18" s="10" t="s">
        <v>494</v>
      </c>
      <c r="Q18" s="10" t="s">
        <v>115</v>
      </c>
      <c r="U18" s="10" t="s">
        <v>68</v>
      </c>
      <c r="V18" s="10" t="s">
        <v>1184</v>
      </c>
      <c r="W18" s="10" t="s">
        <v>67</v>
      </c>
      <c r="X18" s="10" t="s">
        <v>1185</v>
      </c>
    </row>
    <row r="19" spans="1:24">
      <c r="A19" s="10" t="s">
        <v>18</v>
      </c>
      <c r="B19" s="10" t="s">
        <v>523</v>
      </c>
      <c r="C19" s="10" t="s">
        <v>523</v>
      </c>
      <c r="D19" s="10" t="s">
        <v>524</v>
      </c>
      <c r="E19" s="10" t="s">
        <v>19</v>
      </c>
      <c r="F19" s="10" t="s">
        <v>20</v>
      </c>
      <c r="G19" s="10">
        <v>1</v>
      </c>
      <c r="H19" s="10">
        <v>21</v>
      </c>
      <c r="I19" s="10" t="s">
        <v>491</v>
      </c>
      <c r="J19" s="10" t="s">
        <v>525</v>
      </c>
      <c r="K19" s="10" t="s">
        <v>115</v>
      </c>
      <c r="L19" s="10" t="s">
        <v>116</v>
      </c>
      <c r="M19" s="10" t="s">
        <v>501</v>
      </c>
      <c r="N19" s="10">
        <v>0</v>
      </c>
      <c r="O19" s="10">
        <v>-1</v>
      </c>
      <c r="P19" s="10" t="s">
        <v>494</v>
      </c>
      <c r="Q19" s="10" t="s">
        <v>115</v>
      </c>
      <c r="U19" s="10" t="s">
        <v>72</v>
      </c>
      <c r="V19" s="10" t="s">
        <v>1186</v>
      </c>
      <c r="W19" s="10" t="s">
        <v>71</v>
      </c>
      <c r="X19" s="10" t="s">
        <v>1187</v>
      </c>
    </row>
    <row r="20" spans="1:24">
      <c r="A20" s="10" t="s">
        <v>18</v>
      </c>
      <c r="B20" s="10" t="s">
        <v>523</v>
      </c>
      <c r="C20" s="10" t="s">
        <v>523</v>
      </c>
      <c r="D20" s="10" t="s">
        <v>524</v>
      </c>
      <c r="E20" s="10" t="s">
        <v>19</v>
      </c>
      <c r="F20" s="10" t="s">
        <v>20</v>
      </c>
      <c r="G20" s="10">
        <v>1</v>
      </c>
      <c r="H20" s="10">
        <v>21</v>
      </c>
      <c r="I20" s="10" t="s">
        <v>491</v>
      </c>
      <c r="J20" s="10" t="s">
        <v>525</v>
      </c>
      <c r="K20" s="10" t="s">
        <v>519</v>
      </c>
      <c r="L20" s="10" t="s">
        <v>522</v>
      </c>
      <c r="M20" s="10" t="s">
        <v>495</v>
      </c>
      <c r="N20" s="10">
        <v>0</v>
      </c>
      <c r="O20" s="10">
        <v>-1</v>
      </c>
      <c r="P20" s="10" t="s">
        <v>494</v>
      </c>
      <c r="Q20" s="10" t="s">
        <v>519</v>
      </c>
      <c r="U20" s="10" t="s">
        <v>588</v>
      </c>
      <c r="V20" s="10" t="s">
        <v>1188</v>
      </c>
      <c r="W20" s="10" t="s">
        <v>587</v>
      </c>
      <c r="X20" s="10" t="s">
        <v>1189</v>
      </c>
    </row>
    <row r="21" spans="1:24">
      <c r="A21" s="10" t="s">
        <v>18</v>
      </c>
      <c r="B21" s="10" t="s">
        <v>523</v>
      </c>
      <c r="C21" s="10" t="s">
        <v>523</v>
      </c>
      <c r="D21" s="10" t="s">
        <v>524</v>
      </c>
      <c r="E21" s="10" t="s">
        <v>19</v>
      </c>
      <c r="F21" s="10" t="s">
        <v>20</v>
      </c>
      <c r="G21" s="10">
        <v>1</v>
      </c>
      <c r="H21" s="10">
        <v>21</v>
      </c>
      <c r="I21" s="10" t="s">
        <v>491</v>
      </c>
      <c r="J21" s="10" t="s">
        <v>525</v>
      </c>
      <c r="K21" s="10" t="s">
        <v>519</v>
      </c>
      <c r="L21" s="10" t="s">
        <v>522</v>
      </c>
      <c r="M21" s="10" t="s">
        <v>501</v>
      </c>
      <c r="N21" s="10">
        <v>0</v>
      </c>
      <c r="O21" s="10">
        <v>-1</v>
      </c>
      <c r="P21" s="10" t="s">
        <v>494</v>
      </c>
      <c r="Q21" s="10" t="s">
        <v>519</v>
      </c>
      <c r="U21" s="10" t="s">
        <v>607</v>
      </c>
      <c r="V21" s="10" t="s">
        <v>1201</v>
      </c>
      <c r="W21" s="10" t="s">
        <v>606</v>
      </c>
      <c r="X21" s="10" t="s">
        <v>1202</v>
      </c>
    </row>
    <row r="22" spans="1:24">
      <c r="A22" s="10" t="s">
        <v>18</v>
      </c>
      <c r="B22" s="10" t="s">
        <v>523</v>
      </c>
      <c r="C22" s="10" t="s">
        <v>523</v>
      </c>
      <c r="D22" s="10" t="s">
        <v>524</v>
      </c>
      <c r="E22" s="10" t="s">
        <v>19</v>
      </c>
      <c r="F22" s="10" t="s">
        <v>20</v>
      </c>
      <c r="G22" s="10">
        <v>1</v>
      </c>
      <c r="H22" s="10">
        <v>21</v>
      </c>
      <c r="I22" s="10" t="s">
        <v>491</v>
      </c>
      <c r="J22" s="10" t="s">
        <v>525</v>
      </c>
      <c r="K22" s="10" t="s">
        <v>519</v>
      </c>
      <c r="L22" s="10" t="s">
        <v>522</v>
      </c>
      <c r="M22" s="10" t="s">
        <v>493</v>
      </c>
      <c r="N22" s="10">
        <v>0</v>
      </c>
      <c r="O22" s="10">
        <v>-1</v>
      </c>
      <c r="P22" s="10" t="s">
        <v>494</v>
      </c>
      <c r="Q22" s="10" t="s">
        <v>519</v>
      </c>
      <c r="U22" s="10" t="s">
        <v>736</v>
      </c>
      <c r="V22" s="10" t="s">
        <v>1269</v>
      </c>
      <c r="W22" s="10" t="s">
        <v>735</v>
      </c>
      <c r="X22" s="10" t="s">
        <v>1270</v>
      </c>
    </row>
    <row r="23" spans="1:24">
      <c r="A23" s="10" t="s">
        <v>22</v>
      </c>
      <c r="B23" s="10" t="s">
        <v>528</v>
      </c>
      <c r="C23" s="10" t="s">
        <v>528</v>
      </c>
      <c r="D23" s="10" t="s">
        <v>529</v>
      </c>
      <c r="E23" s="10" t="s">
        <v>23</v>
      </c>
      <c r="F23" s="10" t="s">
        <v>24</v>
      </c>
      <c r="G23" s="10">
        <v>1</v>
      </c>
      <c r="H23" s="10">
        <v>24</v>
      </c>
      <c r="I23" s="10" t="s">
        <v>491</v>
      </c>
      <c r="J23" s="10" t="s">
        <v>530</v>
      </c>
      <c r="K23" s="10" t="s">
        <v>531</v>
      </c>
      <c r="L23" s="10" t="s">
        <v>532</v>
      </c>
      <c r="M23" s="10" t="s">
        <v>501</v>
      </c>
      <c r="N23" s="10">
        <v>0</v>
      </c>
      <c r="O23" s="10">
        <v>-1</v>
      </c>
      <c r="P23" s="10" t="s">
        <v>494</v>
      </c>
      <c r="Q23" s="10" t="s">
        <v>533</v>
      </c>
      <c r="U23" s="10" t="s">
        <v>879</v>
      </c>
      <c r="V23" s="10" t="s">
        <v>1310</v>
      </c>
      <c r="W23" s="10" t="s">
        <v>1311</v>
      </c>
      <c r="X23" s="10" t="s">
        <v>1312</v>
      </c>
    </row>
    <row r="24" spans="1:24">
      <c r="A24" s="10" t="s">
        <v>22</v>
      </c>
      <c r="B24" s="10" t="s">
        <v>528</v>
      </c>
      <c r="C24" s="10" t="s">
        <v>528</v>
      </c>
      <c r="D24" s="10" t="s">
        <v>529</v>
      </c>
      <c r="E24" s="10" t="s">
        <v>23</v>
      </c>
      <c r="F24" s="10" t="s">
        <v>24</v>
      </c>
      <c r="G24" s="10">
        <v>1</v>
      </c>
      <c r="H24" s="10">
        <v>24</v>
      </c>
      <c r="I24" s="10" t="s">
        <v>491</v>
      </c>
      <c r="J24" s="10" t="s">
        <v>530</v>
      </c>
      <c r="K24" s="10" t="s">
        <v>519</v>
      </c>
      <c r="L24" s="10" t="s">
        <v>522</v>
      </c>
      <c r="M24" s="10" t="s">
        <v>493</v>
      </c>
      <c r="N24" s="10">
        <v>0</v>
      </c>
      <c r="O24" s="10">
        <v>-1</v>
      </c>
      <c r="P24" s="10" t="s">
        <v>494</v>
      </c>
      <c r="Q24" s="10" t="s">
        <v>519</v>
      </c>
      <c r="U24" s="10" t="s">
        <v>881</v>
      </c>
      <c r="V24" s="10" t="s">
        <v>1313</v>
      </c>
      <c r="W24" s="10" t="s">
        <v>880</v>
      </c>
      <c r="X24" s="10" t="s">
        <v>1314</v>
      </c>
    </row>
    <row r="25" spans="1:24">
      <c r="A25" s="10" t="s">
        <v>22</v>
      </c>
      <c r="B25" s="10" t="s">
        <v>528</v>
      </c>
      <c r="C25" s="10" t="s">
        <v>528</v>
      </c>
      <c r="D25" s="10" t="s">
        <v>529</v>
      </c>
      <c r="E25" s="10" t="s">
        <v>23</v>
      </c>
      <c r="F25" s="10" t="s">
        <v>24</v>
      </c>
      <c r="G25" s="10">
        <v>1</v>
      </c>
      <c r="H25" s="10">
        <v>24</v>
      </c>
      <c r="I25" s="10" t="s">
        <v>491</v>
      </c>
      <c r="J25" s="10" t="s">
        <v>530</v>
      </c>
      <c r="K25" s="10" t="s">
        <v>519</v>
      </c>
      <c r="L25" s="10" t="s">
        <v>522</v>
      </c>
      <c r="M25" s="10" t="s">
        <v>501</v>
      </c>
      <c r="N25" s="10">
        <v>0</v>
      </c>
      <c r="O25" s="10">
        <v>-1</v>
      </c>
      <c r="P25" s="10" t="s">
        <v>494</v>
      </c>
      <c r="Q25" s="10" t="s">
        <v>519</v>
      </c>
      <c r="U25" s="10" t="s">
        <v>1083</v>
      </c>
      <c r="V25" s="10" t="s">
        <v>1391</v>
      </c>
      <c r="W25" s="10" t="s">
        <v>1082</v>
      </c>
      <c r="X25" s="10" t="s">
        <v>1392</v>
      </c>
    </row>
    <row r="26" spans="1:24">
      <c r="A26" s="10" t="s">
        <v>22</v>
      </c>
      <c r="B26" s="10" t="s">
        <v>528</v>
      </c>
      <c r="C26" s="10" t="s">
        <v>528</v>
      </c>
      <c r="D26" s="10" t="s">
        <v>529</v>
      </c>
      <c r="E26" s="10" t="s">
        <v>23</v>
      </c>
      <c r="F26" s="10" t="s">
        <v>24</v>
      </c>
      <c r="G26" s="10">
        <v>1</v>
      </c>
      <c r="H26" s="10">
        <v>24</v>
      </c>
      <c r="I26" s="10" t="s">
        <v>491</v>
      </c>
      <c r="J26" s="10" t="s">
        <v>530</v>
      </c>
      <c r="K26" s="10" t="s">
        <v>534</v>
      </c>
      <c r="L26" s="10" t="s">
        <v>464</v>
      </c>
      <c r="M26" s="10" t="s">
        <v>501</v>
      </c>
      <c r="N26" s="10">
        <v>0</v>
      </c>
      <c r="O26" s="10">
        <v>-1</v>
      </c>
      <c r="P26" s="10" t="s">
        <v>494</v>
      </c>
      <c r="Q26" s="10" t="s">
        <v>519</v>
      </c>
      <c r="U26" s="10" t="s">
        <v>697</v>
      </c>
      <c r="V26" s="10" t="s">
        <v>1261</v>
      </c>
      <c r="W26" s="10" t="s">
        <v>699</v>
      </c>
      <c r="X26" s="10" t="s">
        <v>1262</v>
      </c>
    </row>
    <row r="27" spans="1:24">
      <c r="A27" s="10" t="s">
        <v>26</v>
      </c>
      <c r="B27" s="10" t="s">
        <v>535</v>
      </c>
      <c r="C27" s="10" t="s">
        <v>535</v>
      </c>
      <c r="D27" s="10" t="s">
        <v>536</v>
      </c>
      <c r="E27" s="10" t="s">
        <v>27</v>
      </c>
      <c r="F27" s="10" t="s">
        <v>28</v>
      </c>
      <c r="G27" s="10">
        <v>1</v>
      </c>
      <c r="H27" s="10">
        <v>302</v>
      </c>
      <c r="I27" s="10" t="s">
        <v>491</v>
      </c>
      <c r="J27" s="10" t="s">
        <v>537</v>
      </c>
      <c r="K27" s="10" t="s">
        <v>519</v>
      </c>
      <c r="L27" s="10" t="s">
        <v>522</v>
      </c>
      <c r="M27" s="10" t="s">
        <v>501</v>
      </c>
      <c r="N27" s="10">
        <v>0</v>
      </c>
      <c r="O27" s="10">
        <v>-1</v>
      </c>
      <c r="P27" s="10" t="s">
        <v>494</v>
      </c>
      <c r="Q27" s="10" t="s">
        <v>519</v>
      </c>
      <c r="U27" s="10" t="s">
        <v>116</v>
      </c>
      <c r="V27" s="10" t="s">
        <v>1142</v>
      </c>
      <c r="W27" s="10" t="s">
        <v>115</v>
      </c>
      <c r="X27" s="10" t="s">
        <v>1143</v>
      </c>
    </row>
    <row r="28" spans="1:24">
      <c r="A28" s="10" t="s">
        <v>26</v>
      </c>
      <c r="B28" s="10" t="s">
        <v>535</v>
      </c>
      <c r="C28" s="10" t="s">
        <v>535</v>
      </c>
      <c r="D28" s="10" t="s">
        <v>536</v>
      </c>
      <c r="E28" s="10" t="s">
        <v>27</v>
      </c>
      <c r="F28" s="10" t="s">
        <v>28</v>
      </c>
      <c r="G28" s="10">
        <v>1</v>
      </c>
      <c r="H28" s="10">
        <v>301</v>
      </c>
      <c r="I28" s="10" t="s">
        <v>491</v>
      </c>
      <c r="J28" s="10" t="s">
        <v>538</v>
      </c>
      <c r="K28" s="10" t="s">
        <v>519</v>
      </c>
      <c r="L28" s="10" t="s">
        <v>522</v>
      </c>
      <c r="M28" s="10" t="s">
        <v>493</v>
      </c>
      <c r="N28" s="10">
        <v>0</v>
      </c>
      <c r="O28" s="10">
        <v>-1</v>
      </c>
      <c r="P28" s="10" t="s">
        <v>494</v>
      </c>
      <c r="Q28" s="10" t="s">
        <v>519</v>
      </c>
      <c r="U28" s="10" t="s">
        <v>132</v>
      </c>
      <c r="V28" s="10" t="s">
        <v>1263</v>
      </c>
      <c r="W28" s="10" t="s">
        <v>131</v>
      </c>
      <c r="X28" s="10" t="s">
        <v>1264</v>
      </c>
    </row>
    <row r="29" spans="1:24">
      <c r="A29" s="10" t="s">
        <v>26</v>
      </c>
      <c r="B29" s="10" t="s">
        <v>535</v>
      </c>
      <c r="C29" s="10" t="s">
        <v>535</v>
      </c>
      <c r="D29" s="10" t="s">
        <v>536</v>
      </c>
      <c r="E29" s="10" t="s">
        <v>27</v>
      </c>
      <c r="F29" s="10" t="s">
        <v>28</v>
      </c>
      <c r="G29" s="10">
        <v>1</v>
      </c>
      <c r="H29" s="10">
        <v>302</v>
      </c>
      <c r="I29" s="10" t="s">
        <v>491</v>
      </c>
      <c r="J29" s="10" t="s">
        <v>537</v>
      </c>
      <c r="K29" s="10" t="s">
        <v>519</v>
      </c>
      <c r="L29" s="10" t="s">
        <v>522</v>
      </c>
      <c r="M29" s="10" t="s">
        <v>493</v>
      </c>
      <c r="N29" s="10">
        <v>0</v>
      </c>
      <c r="O29" s="10">
        <v>-1</v>
      </c>
      <c r="P29" s="10" t="s">
        <v>494</v>
      </c>
      <c r="Q29" s="10" t="s">
        <v>519</v>
      </c>
      <c r="U29" s="10" t="s">
        <v>717</v>
      </c>
      <c r="V29" s="10" t="s">
        <v>1265</v>
      </c>
      <c r="W29" s="10" t="s">
        <v>716</v>
      </c>
      <c r="X29" s="10" t="s">
        <v>1266</v>
      </c>
    </row>
    <row r="30" spans="1:24">
      <c r="A30" s="10" t="s">
        <v>26</v>
      </c>
      <c r="B30" s="10" t="s">
        <v>535</v>
      </c>
      <c r="C30" s="10" t="s">
        <v>535</v>
      </c>
      <c r="D30" s="10" t="s">
        <v>536</v>
      </c>
      <c r="E30" s="10" t="s">
        <v>27</v>
      </c>
      <c r="F30" s="10" t="s">
        <v>28</v>
      </c>
      <c r="G30" s="10">
        <v>1</v>
      </c>
      <c r="H30" s="10">
        <v>301</v>
      </c>
      <c r="I30" s="10" t="s">
        <v>491</v>
      </c>
      <c r="J30" s="10" t="s">
        <v>538</v>
      </c>
      <c r="K30" s="10" t="s">
        <v>519</v>
      </c>
      <c r="L30" s="10" t="s">
        <v>522</v>
      </c>
      <c r="M30" s="10" t="s">
        <v>501</v>
      </c>
      <c r="N30" s="10">
        <v>0</v>
      </c>
      <c r="O30" s="10">
        <v>-1</v>
      </c>
      <c r="P30" s="10" t="s">
        <v>494</v>
      </c>
      <c r="Q30" s="10" t="s">
        <v>519</v>
      </c>
      <c r="U30" s="10" t="s">
        <v>610</v>
      </c>
      <c r="V30" s="10" t="s">
        <v>1203</v>
      </c>
      <c r="W30" s="10" t="s">
        <v>721</v>
      </c>
      <c r="X30" s="10" t="s">
        <v>1204</v>
      </c>
    </row>
    <row r="31" spans="1:24">
      <c r="A31" s="10" t="s">
        <v>30</v>
      </c>
      <c r="B31" s="10" t="s">
        <v>539</v>
      </c>
      <c r="C31" s="10" t="s">
        <v>539</v>
      </c>
      <c r="D31" s="10" t="s">
        <v>540</v>
      </c>
      <c r="E31" s="10" t="s">
        <v>31</v>
      </c>
      <c r="F31" s="10" t="s">
        <v>32</v>
      </c>
      <c r="G31" s="10">
        <v>1</v>
      </c>
      <c r="H31" s="10">
        <v>257</v>
      </c>
      <c r="I31" s="10" t="s">
        <v>491</v>
      </c>
      <c r="J31" s="10" t="s">
        <v>541</v>
      </c>
      <c r="K31" s="10" t="s">
        <v>542</v>
      </c>
      <c r="L31" s="10" t="s">
        <v>260</v>
      </c>
      <c r="M31" s="10" t="s">
        <v>501</v>
      </c>
      <c r="N31" s="10">
        <v>0</v>
      </c>
      <c r="O31" s="10">
        <v>-1</v>
      </c>
      <c r="P31" s="10" t="s">
        <v>494</v>
      </c>
      <c r="Q31" s="10" t="s">
        <v>519</v>
      </c>
      <c r="U31" s="10" t="s">
        <v>884</v>
      </c>
      <c r="V31" s="10" t="s">
        <v>1315</v>
      </c>
      <c r="W31" s="10" t="s">
        <v>1316</v>
      </c>
      <c r="X31" s="10" t="s">
        <v>1317</v>
      </c>
    </row>
    <row r="32" spans="1:24">
      <c r="A32" s="10" t="s">
        <v>38</v>
      </c>
      <c r="B32" s="10" t="s">
        <v>543</v>
      </c>
      <c r="C32" s="10" t="s">
        <v>543</v>
      </c>
      <c r="D32" s="10" t="s">
        <v>544</v>
      </c>
      <c r="E32" s="10" t="s">
        <v>545</v>
      </c>
      <c r="F32" s="10" t="s">
        <v>40</v>
      </c>
      <c r="G32" s="10">
        <v>1</v>
      </c>
      <c r="H32" s="10">
        <v>1981</v>
      </c>
      <c r="I32" s="10" t="s">
        <v>498</v>
      </c>
      <c r="J32" s="10" t="s">
        <v>546</v>
      </c>
      <c r="K32" s="10" t="s">
        <v>506</v>
      </c>
      <c r="L32" s="10" t="s">
        <v>507</v>
      </c>
      <c r="M32" s="10" t="s">
        <v>501</v>
      </c>
      <c r="N32" s="10">
        <v>0</v>
      </c>
      <c r="O32" s="10">
        <v>-1</v>
      </c>
      <c r="P32" s="10" t="s">
        <v>502</v>
      </c>
      <c r="Q32" s="10" t="s">
        <v>508</v>
      </c>
      <c r="U32" s="10" t="s">
        <v>148</v>
      </c>
      <c r="V32" s="10" t="s">
        <v>1190</v>
      </c>
      <c r="W32" s="10" t="s">
        <v>147</v>
      </c>
      <c r="X32" s="10" t="s">
        <v>1191</v>
      </c>
    </row>
    <row r="33" spans="1:24">
      <c r="A33" s="10" t="s">
        <v>38</v>
      </c>
      <c r="B33" s="10" t="s">
        <v>543</v>
      </c>
      <c r="C33" s="10" t="s">
        <v>543</v>
      </c>
      <c r="D33" s="10" t="s">
        <v>544</v>
      </c>
      <c r="E33" s="10" t="s">
        <v>545</v>
      </c>
      <c r="F33" s="10" t="s">
        <v>40</v>
      </c>
      <c r="G33" s="10">
        <v>1</v>
      </c>
      <c r="H33" s="10">
        <v>1981</v>
      </c>
      <c r="I33" s="10" t="s">
        <v>498</v>
      </c>
      <c r="J33" s="10" t="s">
        <v>546</v>
      </c>
      <c r="K33" s="10" t="s">
        <v>547</v>
      </c>
      <c r="L33" s="10" t="s">
        <v>548</v>
      </c>
      <c r="M33" s="10" t="s">
        <v>501</v>
      </c>
      <c r="N33" s="10">
        <v>0</v>
      </c>
      <c r="O33" s="10">
        <v>-1</v>
      </c>
      <c r="P33" s="10" t="s">
        <v>549</v>
      </c>
      <c r="Q33" s="10" t="s">
        <v>550</v>
      </c>
      <c r="U33" s="10" t="s">
        <v>152</v>
      </c>
      <c r="V33" s="10" t="s">
        <v>1286</v>
      </c>
      <c r="W33" s="10" t="s">
        <v>151</v>
      </c>
      <c r="X33" s="10" t="s">
        <v>1287</v>
      </c>
    </row>
    <row r="34" spans="1:24">
      <c r="A34" s="10" t="s">
        <v>46</v>
      </c>
      <c r="B34" s="10" t="s">
        <v>551</v>
      </c>
      <c r="C34" s="10" t="s">
        <v>551</v>
      </c>
      <c r="D34" s="10" t="s">
        <v>552</v>
      </c>
      <c r="E34" s="10" t="s">
        <v>47</v>
      </c>
      <c r="F34" s="10" t="s">
        <v>48</v>
      </c>
      <c r="G34" s="10">
        <v>1</v>
      </c>
      <c r="H34" s="10">
        <v>700</v>
      </c>
      <c r="I34" s="10" t="s">
        <v>491</v>
      </c>
      <c r="J34" s="10" t="s">
        <v>553</v>
      </c>
      <c r="K34" s="10" t="s">
        <v>517</v>
      </c>
      <c r="L34" s="10" t="s">
        <v>518</v>
      </c>
      <c r="M34" s="10" t="s">
        <v>520</v>
      </c>
      <c r="N34" s="10">
        <v>0</v>
      </c>
      <c r="O34" s="10">
        <v>-1</v>
      </c>
      <c r="P34" s="10" t="s">
        <v>494</v>
      </c>
      <c r="Q34" s="10" t="s">
        <v>519</v>
      </c>
      <c r="U34" s="10" t="s">
        <v>156</v>
      </c>
      <c r="V34" s="10" t="s">
        <v>1288</v>
      </c>
      <c r="W34" s="10" t="s">
        <v>155</v>
      </c>
      <c r="X34" s="10" t="s">
        <v>1289</v>
      </c>
    </row>
    <row r="35" spans="1:24">
      <c r="A35" s="10" t="s">
        <v>46</v>
      </c>
      <c r="B35" s="10" t="s">
        <v>551</v>
      </c>
      <c r="C35" s="10" t="s">
        <v>551</v>
      </c>
      <c r="D35" s="10" t="s">
        <v>552</v>
      </c>
      <c r="E35" s="10" t="s">
        <v>47</v>
      </c>
      <c r="F35" s="10" t="s">
        <v>48</v>
      </c>
      <c r="G35" s="10">
        <v>1</v>
      </c>
      <c r="H35" s="10">
        <v>700</v>
      </c>
      <c r="I35" s="10" t="s">
        <v>491</v>
      </c>
      <c r="J35" s="10" t="s">
        <v>553</v>
      </c>
      <c r="K35" s="10" t="s">
        <v>115</v>
      </c>
      <c r="L35" s="10" t="s">
        <v>116</v>
      </c>
      <c r="M35" s="10" t="s">
        <v>495</v>
      </c>
      <c r="N35" s="10">
        <v>0</v>
      </c>
      <c r="O35" s="10">
        <v>-1</v>
      </c>
      <c r="P35" s="10" t="s">
        <v>494</v>
      </c>
      <c r="Q35" s="10" t="s">
        <v>115</v>
      </c>
      <c r="U35" s="10" t="s">
        <v>160</v>
      </c>
      <c r="V35" s="10" t="s">
        <v>1290</v>
      </c>
      <c r="W35" s="10" t="s">
        <v>159</v>
      </c>
      <c r="X35" s="10" t="s">
        <v>1291</v>
      </c>
    </row>
    <row r="36" spans="1:24">
      <c r="A36" s="10" t="s">
        <v>46</v>
      </c>
      <c r="B36" s="10" t="s">
        <v>551</v>
      </c>
      <c r="C36" s="10" t="s">
        <v>551</v>
      </c>
      <c r="D36" s="10" t="s">
        <v>552</v>
      </c>
      <c r="E36" s="10" t="s">
        <v>47</v>
      </c>
      <c r="F36" s="10" t="s">
        <v>48</v>
      </c>
      <c r="G36" s="10">
        <v>1</v>
      </c>
      <c r="H36" s="10">
        <v>700</v>
      </c>
      <c r="I36" s="10" t="s">
        <v>491</v>
      </c>
      <c r="J36" s="10" t="s">
        <v>553</v>
      </c>
      <c r="K36" s="10" t="s">
        <v>554</v>
      </c>
      <c r="L36" s="10" t="s">
        <v>555</v>
      </c>
      <c r="M36" s="10" t="s">
        <v>493</v>
      </c>
      <c r="N36" s="10">
        <v>0</v>
      </c>
      <c r="O36" s="10">
        <v>-1</v>
      </c>
      <c r="P36" s="10" t="s">
        <v>494</v>
      </c>
      <c r="Q36" s="10" t="s">
        <v>519</v>
      </c>
      <c r="U36" s="10" t="s">
        <v>164</v>
      </c>
      <c r="V36" s="10" t="s">
        <v>1292</v>
      </c>
      <c r="W36" s="10" t="s">
        <v>163</v>
      </c>
      <c r="X36" s="10" t="s">
        <v>1293</v>
      </c>
    </row>
    <row r="37" spans="1:24">
      <c r="A37" s="10" t="s">
        <v>46</v>
      </c>
      <c r="B37" s="10" t="s">
        <v>551</v>
      </c>
      <c r="C37" s="10" t="s">
        <v>551</v>
      </c>
      <c r="D37" s="10" t="s">
        <v>552</v>
      </c>
      <c r="E37" s="10" t="s">
        <v>47</v>
      </c>
      <c r="F37" s="10" t="s">
        <v>48</v>
      </c>
      <c r="G37" s="10">
        <v>1</v>
      </c>
      <c r="H37" s="10">
        <v>700</v>
      </c>
      <c r="I37" s="10" t="s">
        <v>491</v>
      </c>
      <c r="J37" s="10" t="s">
        <v>553</v>
      </c>
      <c r="K37" s="10" t="s">
        <v>554</v>
      </c>
      <c r="L37" s="10" t="s">
        <v>555</v>
      </c>
      <c r="M37" s="10" t="s">
        <v>501</v>
      </c>
      <c r="N37" s="10">
        <v>0</v>
      </c>
      <c r="O37" s="10">
        <v>-1</v>
      </c>
      <c r="P37" s="10" t="s">
        <v>494</v>
      </c>
      <c r="Q37" s="10" t="s">
        <v>519</v>
      </c>
      <c r="U37" s="10" t="s">
        <v>168</v>
      </c>
      <c r="V37" s="10" t="s">
        <v>1294</v>
      </c>
      <c r="W37" s="10" t="s">
        <v>167</v>
      </c>
      <c r="X37" s="10" t="s">
        <v>1295</v>
      </c>
    </row>
    <row r="38" spans="1:24">
      <c r="A38" s="10" t="s">
        <v>46</v>
      </c>
      <c r="B38" s="10" t="s">
        <v>551</v>
      </c>
      <c r="C38" s="10" t="s">
        <v>551</v>
      </c>
      <c r="D38" s="10" t="s">
        <v>552</v>
      </c>
      <c r="E38" s="10" t="s">
        <v>47</v>
      </c>
      <c r="F38" s="10" t="s">
        <v>48</v>
      </c>
      <c r="G38" s="10">
        <v>1</v>
      </c>
      <c r="H38" s="10">
        <v>700</v>
      </c>
      <c r="I38" s="10" t="s">
        <v>491</v>
      </c>
      <c r="J38" s="10" t="s">
        <v>553</v>
      </c>
      <c r="K38" s="10" t="s">
        <v>556</v>
      </c>
      <c r="L38" s="10" t="s">
        <v>212</v>
      </c>
      <c r="M38" s="10" t="s">
        <v>493</v>
      </c>
      <c r="N38" s="10">
        <v>0</v>
      </c>
      <c r="O38" s="10">
        <v>-1</v>
      </c>
      <c r="P38" s="10" t="s">
        <v>494</v>
      </c>
      <c r="Q38" s="10" t="s">
        <v>533</v>
      </c>
      <c r="U38" s="10" t="s">
        <v>748</v>
      </c>
      <c r="V38" s="10" t="s">
        <v>1279</v>
      </c>
      <c r="W38" s="10" t="s">
        <v>1280</v>
      </c>
      <c r="X38" s="10" t="s">
        <v>1281</v>
      </c>
    </row>
    <row r="39" spans="1:24">
      <c r="A39" s="10" t="s">
        <v>46</v>
      </c>
      <c r="B39" s="10" t="s">
        <v>551</v>
      </c>
      <c r="C39" s="10" t="s">
        <v>551</v>
      </c>
      <c r="D39" s="10" t="s">
        <v>552</v>
      </c>
      <c r="E39" s="10" t="s">
        <v>47</v>
      </c>
      <c r="F39" s="10" t="s">
        <v>48</v>
      </c>
      <c r="G39" s="10">
        <v>1</v>
      </c>
      <c r="H39" s="10">
        <v>700</v>
      </c>
      <c r="I39" s="10" t="s">
        <v>491</v>
      </c>
      <c r="J39" s="10" t="s">
        <v>553</v>
      </c>
      <c r="K39" s="10" t="s">
        <v>542</v>
      </c>
      <c r="L39" s="10" t="s">
        <v>260</v>
      </c>
      <c r="M39" s="10" t="s">
        <v>501</v>
      </c>
      <c r="N39" s="10">
        <v>0</v>
      </c>
      <c r="O39" s="10">
        <v>-1</v>
      </c>
      <c r="P39" s="10" t="s">
        <v>494</v>
      </c>
      <c r="Q39" s="10" t="s">
        <v>519</v>
      </c>
      <c r="U39" s="10" t="s">
        <v>555</v>
      </c>
      <c r="V39" s="10" t="s">
        <v>1174</v>
      </c>
      <c r="W39" s="10" t="s">
        <v>866</v>
      </c>
      <c r="X39" s="10" t="s">
        <v>1175</v>
      </c>
    </row>
    <row r="40" spans="1:24">
      <c r="A40" s="10" t="s">
        <v>46</v>
      </c>
      <c r="B40" s="10" t="s">
        <v>551</v>
      </c>
      <c r="C40" s="10" t="s">
        <v>551</v>
      </c>
      <c r="D40" s="10" t="s">
        <v>552</v>
      </c>
      <c r="E40" s="10" t="s">
        <v>47</v>
      </c>
      <c r="F40" s="10" t="s">
        <v>48</v>
      </c>
      <c r="G40" s="10">
        <v>1</v>
      </c>
      <c r="H40" s="10">
        <v>700</v>
      </c>
      <c r="I40" s="10" t="s">
        <v>491</v>
      </c>
      <c r="J40" s="10" t="s">
        <v>553</v>
      </c>
      <c r="K40" s="10" t="s">
        <v>557</v>
      </c>
      <c r="L40" s="10" t="s">
        <v>432</v>
      </c>
      <c r="M40" s="10" t="s">
        <v>493</v>
      </c>
      <c r="N40" s="10">
        <v>0</v>
      </c>
      <c r="O40" s="10">
        <v>-1</v>
      </c>
      <c r="P40" s="10" t="s">
        <v>494</v>
      </c>
      <c r="Q40" s="10" t="s">
        <v>557</v>
      </c>
      <c r="U40" s="10" t="s">
        <v>789</v>
      </c>
      <c r="V40" s="10" t="s">
        <v>1296</v>
      </c>
      <c r="W40" s="10" t="s">
        <v>788</v>
      </c>
      <c r="X40" s="10" t="s">
        <v>1297</v>
      </c>
    </row>
    <row r="41" spans="1:24">
      <c r="A41" s="10" t="s">
        <v>46</v>
      </c>
      <c r="B41" s="10" t="s">
        <v>551</v>
      </c>
      <c r="C41" s="10" t="s">
        <v>551</v>
      </c>
      <c r="D41" s="10" t="s">
        <v>552</v>
      </c>
      <c r="E41" s="10" t="s">
        <v>47</v>
      </c>
      <c r="F41" s="10" t="s">
        <v>48</v>
      </c>
      <c r="G41" s="10">
        <v>1</v>
      </c>
      <c r="H41" s="10">
        <v>700</v>
      </c>
      <c r="I41" s="10" t="s">
        <v>491</v>
      </c>
      <c r="J41" s="10" t="s">
        <v>553</v>
      </c>
      <c r="K41" s="10" t="s">
        <v>557</v>
      </c>
      <c r="L41" s="10" t="s">
        <v>432</v>
      </c>
      <c r="M41" s="10" t="s">
        <v>501</v>
      </c>
      <c r="N41" s="10">
        <v>0</v>
      </c>
      <c r="O41" s="10">
        <v>-1</v>
      </c>
      <c r="P41" s="10" t="s">
        <v>494</v>
      </c>
      <c r="Q41" s="10" t="s">
        <v>557</v>
      </c>
      <c r="U41" s="10" t="s">
        <v>658</v>
      </c>
      <c r="V41" s="10" t="s">
        <v>1230</v>
      </c>
      <c r="W41" s="10" t="s">
        <v>203</v>
      </c>
      <c r="X41" s="10" t="s">
        <v>1231</v>
      </c>
    </row>
    <row r="42" spans="1:24">
      <c r="A42" s="10" t="s">
        <v>46</v>
      </c>
      <c r="B42" s="10" t="s">
        <v>551</v>
      </c>
      <c r="C42" s="10" t="s">
        <v>551</v>
      </c>
      <c r="D42" s="10" t="s">
        <v>552</v>
      </c>
      <c r="E42" s="10" t="s">
        <v>47</v>
      </c>
      <c r="F42" s="10" t="s">
        <v>48</v>
      </c>
      <c r="G42" s="10">
        <v>1</v>
      </c>
      <c r="H42" s="10">
        <v>700</v>
      </c>
      <c r="I42" s="10" t="s">
        <v>491</v>
      </c>
      <c r="J42" s="10" t="s">
        <v>553</v>
      </c>
      <c r="K42" s="10" t="s">
        <v>534</v>
      </c>
      <c r="L42" s="10" t="s">
        <v>464</v>
      </c>
      <c r="M42" s="10" t="s">
        <v>493</v>
      </c>
      <c r="N42" s="10">
        <v>0</v>
      </c>
      <c r="O42" s="10">
        <v>-1</v>
      </c>
      <c r="P42" s="10" t="s">
        <v>494</v>
      </c>
      <c r="Q42" s="10" t="s">
        <v>519</v>
      </c>
      <c r="U42" s="10" t="s">
        <v>860</v>
      </c>
      <c r="V42" s="10" t="s">
        <v>1318</v>
      </c>
      <c r="W42" s="10" t="s">
        <v>859</v>
      </c>
      <c r="X42" s="10" t="s">
        <v>1319</v>
      </c>
    </row>
    <row r="43" spans="1:24">
      <c r="A43" s="10" t="s">
        <v>54</v>
      </c>
      <c r="B43" s="10" t="s">
        <v>558</v>
      </c>
      <c r="C43" s="10" t="s">
        <v>558</v>
      </c>
      <c r="D43" s="10" t="s">
        <v>559</v>
      </c>
      <c r="E43" s="10" t="s">
        <v>55</v>
      </c>
      <c r="F43" s="10" t="s">
        <v>56</v>
      </c>
      <c r="G43" s="10">
        <v>1</v>
      </c>
      <c r="H43" s="10">
        <v>209</v>
      </c>
      <c r="I43" s="10" t="s">
        <v>491</v>
      </c>
      <c r="J43" s="10" t="s">
        <v>560</v>
      </c>
      <c r="K43" s="10" t="s">
        <v>561</v>
      </c>
      <c r="L43" s="10" t="s">
        <v>562</v>
      </c>
      <c r="M43" s="10" t="s">
        <v>495</v>
      </c>
      <c r="N43" s="10">
        <v>0</v>
      </c>
      <c r="O43" s="10">
        <v>-1</v>
      </c>
      <c r="P43" s="10" t="s">
        <v>494</v>
      </c>
      <c r="Q43" s="10" t="s">
        <v>563</v>
      </c>
      <c r="U43" s="10" t="s">
        <v>532</v>
      </c>
      <c r="V43" s="10" t="s">
        <v>1165</v>
      </c>
      <c r="W43" s="10" t="s">
        <v>531</v>
      </c>
      <c r="X43" s="10" t="s">
        <v>1166</v>
      </c>
    </row>
    <row r="44" spans="1:24">
      <c r="A44" s="10" t="s">
        <v>54</v>
      </c>
      <c r="B44" s="10" t="s">
        <v>558</v>
      </c>
      <c r="C44" s="10" t="s">
        <v>558</v>
      </c>
      <c r="D44" s="10" t="s">
        <v>559</v>
      </c>
      <c r="E44" s="10" t="s">
        <v>55</v>
      </c>
      <c r="F44" s="10" t="s">
        <v>56</v>
      </c>
      <c r="G44" s="10">
        <v>1</v>
      </c>
      <c r="H44" s="10">
        <v>209</v>
      </c>
      <c r="I44" s="10" t="s">
        <v>491</v>
      </c>
      <c r="J44" s="10" t="s">
        <v>560</v>
      </c>
      <c r="K44" s="10" t="s">
        <v>561</v>
      </c>
      <c r="L44" s="10" t="s">
        <v>562</v>
      </c>
      <c r="M44" s="10" t="s">
        <v>493</v>
      </c>
      <c r="N44" s="10">
        <v>0</v>
      </c>
      <c r="O44" s="10">
        <v>-1</v>
      </c>
      <c r="P44" s="10" t="s">
        <v>494</v>
      </c>
      <c r="Q44" s="10" t="s">
        <v>563</v>
      </c>
      <c r="U44" s="10" t="s">
        <v>212</v>
      </c>
      <c r="V44" s="10" t="s">
        <v>1176</v>
      </c>
      <c r="W44" s="10" t="s">
        <v>211</v>
      </c>
      <c r="X44" s="10" t="s">
        <v>1177</v>
      </c>
    </row>
    <row r="45" spans="1:24">
      <c r="A45" s="10" t="s">
        <v>54</v>
      </c>
      <c r="B45" s="10" t="s">
        <v>558</v>
      </c>
      <c r="C45" s="10" t="s">
        <v>558</v>
      </c>
      <c r="D45" s="10" t="s">
        <v>559</v>
      </c>
      <c r="E45" s="10" t="s">
        <v>55</v>
      </c>
      <c r="F45" s="10" t="s">
        <v>56</v>
      </c>
      <c r="G45" s="10">
        <v>1</v>
      </c>
      <c r="H45" s="10">
        <v>206</v>
      </c>
      <c r="I45" s="10" t="s">
        <v>491</v>
      </c>
      <c r="J45" s="10" t="s">
        <v>564</v>
      </c>
      <c r="K45" s="10" t="s">
        <v>561</v>
      </c>
      <c r="L45" s="10" t="s">
        <v>562</v>
      </c>
      <c r="M45" s="10" t="s">
        <v>495</v>
      </c>
      <c r="N45" s="10">
        <v>0</v>
      </c>
      <c r="O45" s="10">
        <v>-1</v>
      </c>
      <c r="P45" s="10" t="s">
        <v>494</v>
      </c>
      <c r="Q45" s="10" t="s">
        <v>563</v>
      </c>
      <c r="U45" s="10" t="s">
        <v>562</v>
      </c>
      <c r="V45" s="10" t="s">
        <v>1180</v>
      </c>
      <c r="W45" s="10" t="s">
        <v>561</v>
      </c>
      <c r="X45" s="10" t="s">
        <v>1181</v>
      </c>
    </row>
    <row r="46" spans="1:24">
      <c r="A46" s="10" t="s">
        <v>58</v>
      </c>
      <c r="B46" s="10" t="s">
        <v>565</v>
      </c>
      <c r="C46" s="10" t="s">
        <v>565</v>
      </c>
      <c r="D46" s="10" t="s">
        <v>566</v>
      </c>
      <c r="E46" s="10" t="s">
        <v>59</v>
      </c>
      <c r="F46" s="10" t="s">
        <v>60</v>
      </c>
      <c r="G46" s="10">
        <v>1</v>
      </c>
      <c r="H46" s="10">
        <v>188</v>
      </c>
      <c r="I46" s="10" t="s">
        <v>491</v>
      </c>
      <c r="J46" s="10" t="s">
        <v>567</v>
      </c>
      <c r="K46" s="10" t="s">
        <v>554</v>
      </c>
      <c r="L46" s="10" t="s">
        <v>555</v>
      </c>
      <c r="M46" s="10" t="s">
        <v>501</v>
      </c>
      <c r="N46" s="10">
        <v>0</v>
      </c>
      <c r="O46" s="10">
        <v>-1</v>
      </c>
      <c r="P46" s="10" t="s">
        <v>494</v>
      </c>
      <c r="Q46" s="10" t="s">
        <v>519</v>
      </c>
      <c r="U46" s="10" t="s">
        <v>224</v>
      </c>
      <c r="V46" s="10" t="s">
        <v>1404</v>
      </c>
      <c r="W46" s="10" t="s">
        <v>223</v>
      </c>
      <c r="X46" s="10" t="s">
        <v>1405</v>
      </c>
    </row>
    <row r="47" spans="1:24">
      <c r="A47" s="10" t="s">
        <v>58</v>
      </c>
      <c r="B47" s="10" t="s">
        <v>565</v>
      </c>
      <c r="C47" s="10" t="s">
        <v>565</v>
      </c>
      <c r="D47" s="10" t="s">
        <v>566</v>
      </c>
      <c r="E47" s="10" t="s">
        <v>59</v>
      </c>
      <c r="F47" s="10" t="s">
        <v>60</v>
      </c>
      <c r="G47" s="10">
        <v>1</v>
      </c>
      <c r="H47" s="10">
        <v>188</v>
      </c>
      <c r="I47" s="10" t="s">
        <v>491</v>
      </c>
      <c r="J47" s="10" t="s">
        <v>567</v>
      </c>
      <c r="K47" s="10" t="s">
        <v>542</v>
      </c>
      <c r="L47" s="10" t="s">
        <v>260</v>
      </c>
      <c r="M47" s="10" t="s">
        <v>495</v>
      </c>
      <c r="N47" s="10">
        <v>0</v>
      </c>
      <c r="O47" s="10">
        <v>-1</v>
      </c>
      <c r="P47" s="10" t="s">
        <v>494</v>
      </c>
      <c r="Q47" s="10" t="s">
        <v>519</v>
      </c>
      <c r="U47" s="10" t="s">
        <v>228</v>
      </c>
      <c r="V47" s="10" t="s">
        <v>1267</v>
      </c>
      <c r="W47" s="10" t="s">
        <v>227</v>
      </c>
      <c r="X47" s="10" t="s">
        <v>1268</v>
      </c>
    </row>
    <row r="48" spans="1:24">
      <c r="A48" s="10" t="s">
        <v>58</v>
      </c>
      <c r="B48" s="10" t="s">
        <v>565</v>
      </c>
      <c r="C48" s="10" t="s">
        <v>565</v>
      </c>
      <c r="D48" s="10" t="s">
        <v>566</v>
      </c>
      <c r="E48" s="10" t="s">
        <v>59</v>
      </c>
      <c r="F48" s="10" t="s">
        <v>60</v>
      </c>
      <c r="G48" s="10">
        <v>1</v>
      </c>
      <c r="H48" s="10">
        <v>188</v>
      </c>
      <c r="I48" s="10" t="s">
        <v>491</v>
      </c>
      <c r="J48" s="10" t="s">
        <v>567</v>
      </c>
      <c r="K48" s="10" t="s">
        <v>542</v>
      </c>
      <c r="L48" s="10" t="s">
        <v>260</v>
      </c>
      <c r="M48" s="10" t="s">
        <v>520</v>
      </c>
      <c r="N48" s="10">
        <v>0</v>
      </c>
      <c r="O48" s="10">
        <v>-1</v>
      </c>
      <c r="P48" s="10" t="s">
        <v>494</v>
      </c>
      <c r="Q48" s="10" t="s">
        <v>519</v>
      </c>
      <c r="U48" s="10" t="s">
        <v>692</v>
      </c>
      <c r="V48" s="10" t="s">
        <v>1259</v>
      </c>
      <c r="W48" s="10" t="s">
        <v>231</v>
      </c>
      <c r="X48" s="10" t="s">
        <v>1260</v>
      </c>
    </row>
    <row r="49" spans="1:24">
      <c r="A49" s="10" t="s">
        <v>50</v>
      </c>
      <c r="B49" s="10" t="s">
        <v>568</v>
      </c>
      <c r="C49" s="10" t="s">
        <v>568</v>
      </c>
      <c r="D49" s="10" t="s">
        <v>569</v>
      </c>
      <c r="E49" s="10" t="s">
        <v>570</v>
      </c>
      <c r="F49" s="10" t="s">
        <v>52</v>
      </c>
      <c r="G49" s="10">
        <v>1</v>
      </c>
      <c r="H49" s="10">
        <v>123</v>
      </c>
      <c r="I49" s="10" t="s">
        <v>491</v>
      </c>
      <c r="J49" s="10" t="s">
        <v>571</v>
      </c>
      <c r="K49" s="10" t="s">
        <v>554</v>
      </c>
      <c r="L49" s="10" t="s">
        <v>555</v>
      </c>
      <c r="M49" s="10" t="s">
        <v>493</v>
      </c>
      <c r="N49" s="10">
        <v>0</v>
      </c>
      <c r="O49" s="10">
        <v>-1</v>
      </c>
      <c r="P49" s="10" t="s">
        <v>494</v>
      </c>
      <c r="Q49" s="10" t="s">
        <v>519</v>
      </c>
      <c r="U49" s="10" t="s">
        <v>236</v>
      </c>
      <c r="V49" s="10" t="s">
        <v>1320</v>
      </c>
      <c r="W49" s="10" t="s">
        <v>235</v>
      </c>
      <c r="X49" s="10" t="s">
        <v>1321</v>
      </c>
    </row>
    <row r="50" spans="1:24">
      <c r="A50" s="10" t="s">
        <v>62</v>
      </c>
      <c r="B50" s="10" t="s">
        <v>572</v>
      </c>
      <c r="C50" s="10" t="s">
        <v>572</v>
      </c>
      <c r="D50" s="10" t="s">
        <v>573</v>
      </c>
      <c r="E50" s="10" t="s">
        <v>63</v>
      </c>
      <c r="F50" s="10" t="s">
        <v>64</v>
      </c>
      <c r="G50" s="10">
        <v>1</v>
      </c>
      <c r="H50" s="10">
        <v>188</v>
      </c>
      <c r="I50" s="10" t="s">
        <v>491</v>
      </c>
      <c r="J50" s="10" t="s">
        <v>574</v>
      </c>
      <c r="K50" s="10" t="s">
        <v>575</v>
      </c>
      <c r="L50" s="10" t="s">
        <v>576</v>
      </c>
      <c r="M50" s="10" t="s">
        <v>1570</v>
      </c>
      <c r="N50" s="10">
        <v>0</v>
      </c>
      <c r="O50" s="10">
        <v>-1</v>
      </c>
      <c r="P50" s="10" t="s">
        <v>494</v>
      </c>
      <c r="Q50" s="10" t="s">
        <v>519</v>
      </c>
      <c r="U50" s="10" t="s">
        <v>844</v>
      </c>
      <c r="V50" s="10" t="s">
        <v>1303</v>
      </c>
      <c r="W50" s="10" t="s">
        <v>243</v>
      </c>
      <c r="X50" s="10" t="s">
        <v>1304</v>
      </c>
    </row>
    <row r="51" spans="1:24">
      <c r="A51" s="10" t="s">
        <v>62</v>
      </c>
      <c r="B51" s="10" t="s">
        <v>572</v>
      </c>
      <c r="C51" s="10" t="s">
        <v>572</v>
      </c>
      <c r="D51" s="10" t="s">
        <v>573</v>
      </c>
      <c r="E51" s="10" t="s">
        <v>63</v>
      </c>
      <c r="F51" s="10" t="s">
        <v>64</v>
      </c>
      <c r="G51" s="10">
        <v>1</v>
      </c>
      <c r="H51" s="10">
        <v>188</v>
      </c>
      <c r="I51" s="10" t="s">
        <v>491</v>
      </c>
      <c r="J51" s="10" t="s">
        <v>574</v>
      </c>
      <c r="K51" s="10" t="s">
        <v>575</v>
      </c>
      <c r="L51" s="10" t="s">
        <v>576</v>
      </c>
      <c r="M51" s="10" t="s">
        <v>493</v>
      </c>
      <c r="N51" s="10">
        <v>0</v>
      </c>
      <c r="O51" s="10">
        <v>-1</v>
      </c>
      <c r="P51" s="10" t="s">
        <v>494</v>
      </c>
      <c r="Q51" s="10" t="s">
        <v>519</v>
      </c>
      <c r="U51" s="10" t="s">
        <v>260</v>
      </c>
      <c r="V51" s="10" t="s">
        <v>1169</v>
      </c>
      <c r="W51" s="10" t="s">
        <v>259</v>
      </c>
      <c r="X51" s="10" t="s">
        <v>1170</v>
      </c>
    </row>
    <row r="52" spans="1:24">
      <c r="A52" s="10" t="s">
        <v>66</v>
      </c>
      <c r="B52" s="10" t="s">
        <v>577</v>
      </c>
      <c r="C52" s="10" t="s">
        <v>577</v>
      </c>
      <c r="D52" s="10" t="s">
        <v>578</v>
      </c>
      <c r="E52" s="10" t="s">
        <v>67</v>
      </c>
      <c r="F52" s="10" t="s">
        <v>68</v>
      </c>
      <c r="G52" s="10">
        <v>1</v>
      </c>
      <c r="H52" s="10">
        <v>19</v>
      </c>
      <c r="I52" s="10" t="s">
        <v>491</v>
      </c>
      <c r="J52" s="10" t="s">
        <v>579</v>
      </c>
      <c r="K52" s="10" t="s">
        <v>580</v>
      </c>
      <c r="L52" s="10" t="s">
        <v>68</v>
      </c>
      <c r="M52" s="10" t="s">
        <v>495</v>
      </c>
      <c r="N52" s="10">
        <v>0</v>
      </c>
      <c r="O52" s="10">
        <v>-1</v>
      </c>
      <c r="P52" s="10" t="s">
        <v>581</v>
      </c>
      <c r="Q52" s="10" t="s">
        <v>582</v>
      </c>
      <c r="U52" s="10" t="s">
        <v>576</v>
      </c>
      <c r="V52" s="10" t="s">
        <v>1182</v>
      </c>
      <c r="W52" s="10" t="s">
        <v>263</v>
      </c>
      <c r="X52" s="10" t="s">
        <v>1183</v>
      </c>
    </row>
    <row r="53" spans="1:24">
      <c r="A53" s="10" t="s">
        <v>66</v>
      </c>
      <c r="B53" s="10" t="s">
        <v>577</v>
      </c>
      <c r="C53" s="10" t="s">
        <v>583</v>
      </c>
      <c r="D53" s="10" t="s">
        <v>584</v>
      </c>
      <c r="E53" s="10" t="s">
        <v>71</v>
      </c>
      <c r="F53" s="10" t="s">
        <v>72</v>
      </c>
      <c r="G53" s="10">
        <v>0.94</v>
      </c>
      <c r="H53" s="10">
        <v>19</v>
      </c>
      <c r="I53" s="10" t="s">
        <v>491</v>
      </c>
      <c r="J53" s="10" t="s">
        <v>585</v>
      </c>
      <c r="K53" s="10" t="s">
        <v>71</v>
      </c>
      <c r="L53" s="10" t="s">
        <v>72</v>
      </c>
      <c r="M53" s="10" t="s">
        <v>495</v>
      </c>
      <c r="N53" s="10">
        <v>0</v>
      </c>
      <c r="O53" s="10">
        <v>-1</v>
      </c>
      <c r="P53" s="10" t="s">
        <v>581</v>
      </c>
      <c r="Q53" s="10" t="s">
        <v>582</v>
      </c>
      <c r="U53" s="10" t="s">
        <v>795</v>
      </c>
      <c r="V53" s="10" t="s">
        <v>1298</v>
      </c>
      <c r="W53" s="10" t="s">
        <v>1299</v>
      </c>
      <c r="X53" s="10" t="s">
        <v>1300</v>
      </c>
    </row>
    <row r="54" spans="1:24">
      <c r="A54" s="10" t="s">
        <v>66</v>
      </c>
      <c r="B54" s="10" t="s">
        <v>577</v>
      </c>
      <c r="C54" s="10" t="s">
        <v>583</v>
      </c>
      <c r="D54" s="10" t="s">
        <v>586</v>
      </c>
      <c r="E54" s="10" t="s">
        <v>587</v>
      </c>
      <c r="F54" s="10" t="s">
        <v>588</v>
      </c>
      <c r="G54" s="10">
        <v>0.94</v>
      </c>
      <c r="H54" s="10">
        <v>15</v>
      </c>
      <c r="I54" s="10" t="s">
        <v>491</v>
      </c>
      <c r="J54" s="10" t="s">
        <v>589</v>
      </c>
      <c r="K54" s="10" t="s">
        <v>587</v>
      </c>
      <c r="L54" s="10" t="s">
        <v>588</v>
      </c>
      <c r="M54" s="10" t="s">
        <v>495</v>
      </c>
      <c r="N54" s="10">
        <v>0</v>
      </c>
      <c r="O54" s="10">
        <v>-1</v>
      </c>
      <c r="P54" s="10" t="s">
        <v>581</v>
      </c>
      <c r="Q54" s="10" t="s">
        <v>582</v>
      </c>
      <c r="U54" s="10" t="s">
        <v>925</v>
      </c>
      <c r="V54" s="10" t="s">
        <v>1343</v>
      </c>
      <c r="W54" s="10" t="s">
        <v>1344</v>
      </c>
      <c r="X54" s="10" t="s">
        <v>1345</v>
      </c>
    </row>
    <row r="55" spans="1:24">
      <c r="A55" s="10" t="s">
        <v>66</v>
      </c>
      <c r="B55" s="10" t="s">
        <v>577</v>
      </c>
      <c r="C55" s="10" t="s">
        <v>583</v>
      </c>
      <c r="D55" s="10" t="s">
        <v>586</v>
      </c>
      <c r="E55" s="10" t="s">
        <v>587</v>
      </c>
      <c r="F55" s="10" t="s">
        <v>588</v>
      </c>
      <c r="G55" s="10">
        <v>0.94</v>
      </c>
      <c r="H55" s="10">
        <v>19</v>
      </c>
      <c r="I55" s="10" t="s">
        <v>491</v>
      </c>
      <c r="J55" s="10" t="s">
        <v>590</v>
      </c>
      <c r="K55" s="10" t="s">
        <v>587</v>
      </c>
      <c r="L55" s="10" t="s">
        <v>588</v>
      </c>
      <c r="M55" s="10" t="s">
        <v>495</v>
      </c>
      <c r="N55" s="10">
        <v>0</v>
      </c>
      <c r="O55" s="10">
        <v>-1</v>
      </c>
      <c r="P55" s="10" t="s">
        <v>581</v>
      </c>
      <c r="Q55" s="10" t="s">
        <v>582</v>
      </c>
      <c r="U55" s="10" t="s">
        <v>927</v>
      </c>
      <c r="V55" s="10" t="s">
        <v>1346</v>
      </c>
      <c r="W55" s="10" t="s">
        <v>1347</v>
      </c>
      <c r="X55" s="10" t="s">
        <v>1348</v>
      </c>
    </row>
    <row r="56" spans="1:24">
      <c r="A56" s="10" t="s">
        <v>66</v>
      </c>
      <c r="B56" s="10" t="s">
        <v>577</v>
      </c>
      <c r="C56" s="10" t="s">
        <v>577</v>
      </c>
      <c r="D56" s="10" t="s">
        <v>578</v>
      </c>
      <c r="E56" s="10" t="s">
        <v>67</v>
      </c>
      <c r="F56" s="10" t="s">
        <v>68</v>
      </c>
      <c r="G56" s="10">
        <v>1</v>
      </c>
      <c r="H56" s="10">
        <v>15</v>
      </c>
      <c r="I56" s="10" t="s">
        <v>491</v>
      </c>
      <c r="J56" s="10" t="s">
        <v>591</v>
      </c>
      <c r="K56" s="10" t="s">
        <v>593</v>
      </c>
      <c r="L56" s="10" t="s">
        <v>594</v>
      </c>
      <c r="M56" s="10" t="s">
        <v>595</v>
      </c>
      <c r="N56" s="10">
        <v>0</v>
      </c>
      <c r="O56" s="10">
        <v>-1</v>
      </c>
      <c r="P56" s="10" t="s">
        <v>596</v>
      </c>
      <c r="Q56" s="10" t="s">
        <v>597</v>
      </c>
      <c r="U56" s="10" t="s">
        <v>931</v>
      </c>
      <c r="V56" s="10" t="s">
        <v>1354</v>
      </c>
      <c r="W56" s="10" t="s">
        <v>1355</v>
      </c>
      <c r="X56" s="10" t="s">
        <v>1356</v>
      </c>
    </row>
    <row r="57" spans="1:24">
      <c r="A57" s="10" t="s">
        <v>66</v>
      </c>
      <c r="B57" s="10" t="s">
        <v>577</v>
      </c>
      <c r="C57" s="10" t="s">
        <v>577</v>
      </c>
      <c r="D57" s="10" t="s">
        <v>578</v>
      </c>
      <c r="E57" s="10" t="s">
        <v>67</v>
      </c>
      <c r="F57" s="10" t="s">
        <v>68</v>
      </c>
      <c r="G57" s="10">
        <v>1</v>
      </c>
      <c r="H57" s="10">
        <v>15</v>
      </c>
      <c r="I57" s="10" t="s">
        <v>491</v>
      </c>
      <c r="J57" s="10" t="s">
        <v>591</v>
      </c>
      <c r="K57" s="10" t="s">
        <v>593</v>
      </c>
      <c r="L57" s="10" t="s">
        <v>594</v>
      </c>
      <c r="M57" s="10" t="s">
        <v>501</v>
      </c>
      <c r="N57" s="10">
        <v>0</v>
      </c>
      <c r="O57" s="10">
        <v>-1</v>
      </c>
      <c r="P57" s="10" t="s">
        <v>596</v>
      </c>
      <c r="Q57" s="10" t="s">
        <v>597</v>
      </c>
      <c r="U57" s="10" t="s">
        <v>921</v>
      </c>
      <c r="V57" s="10" t="s">
        <v>1339</v>
      </c>
      <c r="W57" s="10" t="s">
        <v>920</v>
      </c>
      <c r="X57" s="10" t="s">
        <v>1340</v>
      </c>
    </row>
    <row r="58" spans="1:24">
      <c r="A58" s="10" t="s">
        <v>66</v>
      </c>
      <c r="B58" s="10" t="s">
        <v>577</v>
      </c>
      <c r="C58" s="10" t="s">
        <v>577</v>
      </c>
      <c r="D58" s="10" t="s">
        <v>578</v>
      </c>
      <c r="E58" s="10" t="s">
        <v>67</v>
      </c>
      <c r="F58" s="10" t="s">
        <v>68</v>
      </c>
      <c r="G58" s="10">
        <v>1</v>
      </c>
      <c r="H58" s="10">
        <v>15</v>
      </c>
      <c r="I58" s="10" t="s">
        <v>491</v>
      </c>
      <c r="J58" s="10" t="s">
        <v>591</v>
      </c>
      <c r="K58" s="10" t="s">
        <v>593</v>
      </c>
      <c r="L58" s="10" t="s">
        <v>594</v>
      </c>
      <c r="M58" s="10" t="s">
        <v>495</v>
      </c>
      <c r="N58" s="10">
        <v>0</v>
      </c>
      <c r="O58" s="10">
        <v>-1</v>
      </c>
      <c r="P58" s="10" t="s">
        <v>596</v>
      </c>
      <c r="Q58" s="10" t="s">
        <v>597</v>
      </c>
      <c r="U58" s="10" t="s">
        <v>929</v>
      </c>
      <c r="V58" s="10" t="s">
        <v>1349</v>
      </c>
      <c r="W58" s="10" t="s">
        <v>1350</v>
      </c>
      <c r="X58" s="10" t="s">
        <v>1351</v>
      </c>
    </row>
    <row r="59" spans="1:24">
      <c r="A59" s="10" t="s">
        <v>66</v>
      </c>
      <c r="B59" s="10" t="s">
        <v>577</v>
      </c>
      <c r="C59" s="10" t="s">
        <v>577</v>
      </c>
      <c r="D59" s="10" t="s">
        <v>578</v>
      </c>
      <c r="E59" s="10" t="s">
        <v>67</v>
      </c>
      <c r="F59" s="10" t="s">
        <v>68</v>
      </c>
      <c r="G59" s="10">
        <v>1</v>
      </c>
      <c r="H59" s="10">
        <v>15</v>
      </c>
      <c r="I59" s="10" t="s">
        <v>491</v>
      </c>
      <c r="J59" s="10" t="s">
        <v>591</v>
      </c>
      <c r="K59" s="10" t="s">
        <v>598</v>
      </c>
      <c r="L59" s="10" t="s">
        <v>599</v>
      </c>
      <c r="M59" s="10" t="s">
        <v>493</v>
      </c>
      <c r="N59" s="10">
        <v>0</v>
      </c>
      <c r="O59" s="10">
        <v>-1</v>
      </c>
      <c r="P59" s="10" t="s">
        <v>596</v>
      </c>
      <c r="Q59" s="10" t="s">
        <v>597</v>
      </c>
      <c r="U59" s="10" t="s">
        <v>923</v>
      </c>
      <c r="V59" s="10" t="s">
        <v>1341</v>
      </c>
      <c r="W59" s="10" t="s">
        <v>922</v>
      </c>
      <c r="X59" s="10" t="s">
        <v>1342</v>
      </c>
    </row>
    <row r="60" spans="1:24">
      <c r="A60" s="10" t="s">
        <v>66</v>
      </c>
      <c r="B60" s="10" t="s">
        <v>577</v>
      </c>
      <c r="C60" s="10" t="s">
        <v>577</v>
      </c>
      <c r="D60" s="10" t="s">
        <v>578</v>
      </c>
      <c r="E60" s="10" t="s">
        <v>67</v>
      </c>
      <c r="F60" s="10" t="s">
        <v>68</v>
      </c>
      <c r="G60" s="10">
        <v>1</v>
      </c>
      <c r="H60" s="10">
        <v>15</v>
      </c>
      <c r="I60" s="10" t="s">
        <v>491</v>
      </c>
      <c r="J60" s="10" t="s">
        <v>591</v>
      </c>
      <c r="K60" s="10" t="s">
        <v>598</v>
      </c>
      <c r="L60" s="10" t="s">
        <v>599</v>
      </c>
      <c r="M60" s="10" t="s">
        <v>520</v>
      </c>
      <c r="N60" s="10">
        <v>0</v>
      </c>
      <c r="O60" s="10">
        <v>-1</v>
      </c>
      <c r="P60" s="10" t="s">
        <v>596</v>
      </c>
      <c r="Q60" s="10" t="s">
        <v>597</v>
      </c>
      <c r="U60" s="10" t="s">
        <v>939</v>
      </c>
      <c r="V60" s="10" t="s">
        <v>1357</v>
      </c>
      <c r="W60" s="10" t="s">
        <v>1358</v>
      </c>
      <c r="X60" s="10" t="s">
        <v>1359</v>
      </c>
    </row>
    <row r="61" spans="1:24">
      <c r="A61" s="10" t="s">
        <v>66</v>
      </c>
      <c r="B61" s="10" t="s">
        <v>577</v>
      </c>
      <c r="C61" s="10" t="s">
        <v>583</v>
      </c>
      <c r="D61" s="10" t="s">
        <v>584</v>
      </c>
      <c r="E61" s="10" t="s">
        <v>71</v>
      </c>
      <c r="F61" s="10" t="s">
        <v>72</v>
      </c>
      <c r="G61" s="10">
        <v>0.94</v>
      </c>
      <c r="H61" s="10">
        <v>15</v>
      </c>
      <c r="I61" s="10" t="s">
        <v>491</v>
      </c>
      <c r="J61" s="10" t="s">
        <v>600</v>
      </c>
      <c r="K61" s="10" t="s">
        <v>598</v>
      </c>
      <c r="L61" s="10" t="s">
        <v>599</v>
      </c>
      <c r="M61" s="10" t="s">
        <v>495</v>
      </c>
      <c r="N61" s="10">
        <v>0</v>
      </c>
      <c r="O61" s="10">
        <v>-1</v>
      </c>
      <c r="P61" s="10" t="s">
        <v>596</v>
      </c>
      <c r="Q61" s="10" t="s">
        <v>597</v>
      </c>
      <c r="U61" s="10" t="s">
        <v>947</v>
      </c>
      <c r="V61" s="10" t="s">
        <v>1360</v>
      </c>
      <c r="W61" s="10" t="s">
        <v>1361</v>
      </c>
      <c r="X61" s="10" t="s">
        <v>1362</v>
      </c>
    </row>
    <row r="62" spans="1:24">
      <c r="A62" s="10" t="s">
        <v>66</v>
      </c>
      <c r="B62" s="10" t="s">
        <v>577</v>
      </c>
      <c r="C62" s="10" t="s">
        <v>583</v>
      </c>
      <c r="D62" s="10" t="s">
        <v>584</v>
      </c>
      <c r="E62" s="10" t="s">
        <v>71</v>
      </c>
      <c r="F62" s="10" t="s">
        <v>72</v>
      </c>
      <c r="G62" s="10">
        <v>0.94</v>
      </c>
      <c r="H62" s="10">
        <v>15</v>
      </c>
      <c r="I62" s="10" t="s">
        <v>491</v>
      </c>
      <c r="J62" s="10" t="s">
        <v>600</v>
      </c>
      <c r="K62" s="10" t="s">
        <v>598</v>
      </c>
      <c r="L62" s="10" t="s">
        <v>599</v>
      </c>
      <c r="M62" s="10" t="s">
        <v>501</v>
      </c>
      <c r="N62" s="10">
        <v>0</v>
      </c>
      <c r="O62" s="10">
        <v>-1</v>
      </c>
      <c r="P62" s="10" t="s">
        <v>596</v>
      </c>
      <c r="Q62" s="10" t="s">
        <v>597</v>
      </c>
      <c r="U62" s="10" t="s">
        <v>653</v>
      </c>
      <c r="V62" s="10" t="s">
        <v>1227</v>
      </c>
      <c r="W62" s="10" t="s">
        <v>1228</v>
      </c>
      <c r="X62" s="10" t="s">
        <v>1229</v>
      </c>
    </row>
    <row r="63" spans="1:24">
      <c r="A63" s="10" t="s">
        <v>66</v>
      </c>
      <c r="B63" s="10" t="s">
        <v>577</v>
      </c>
      <c r="C63" s="10" t="s">
        <v>583</v>
      </c>
      <c r="D63" s="10" t="s">
        <v>584</v>
      </c>
      <c r="E63" s="10" t="s">
        <v>71</v>
      </c>
      <c r="F63" s="10" t="s">
        <v>72</v>
      </c>
      <c r="G63" s="10">
        <v>0.94</v>
      </c>
      <c r="H63" s="10">
        <v>15</v>
      </c>
      <c r="I63" s="10" t="s">
        <v>491</v>
      </c>
      <c r="J63" s="10" t="s">
        <v>600</v>
      </c>
      <c r="K63" s="10" t="s">
        <v>598</v>
      </c>
      <c r="L63" s="10" t="s">
        <v>599</v>
      </c>
      <c r="M63" s="10" t="s">
        <v>520</v>
      </c>
      <c r="N63" s="10">
        <v>0</v>
      </c>
      <c r="O63" s="10">
        <v>-1</v>
      </c>
      <c r="P63" s="10" t="s">
        <v>596</v>
      </c>
      <c r="Q63" s="10" t="s">
        <v>597</v>
      </c>
      <c r="U63" s="10" t="s">
        <v>911</v>
      </c>
      <c r="V63" s="10" t="s">
        <v>1336</v>
      </c>
      <c r="W63" s="10" t="s">
        <v>1337</v>
      </c>
      <c r="X63" s="10" t="s">
        <v>1338</v>
      </c>
    </row>
    <row r="64" spans="1:24">
      <c r="A64" s="10" t="s">
        <v>66</v>
      </c>
      <c r="B64" s="10" t="s">
        <v>577</v>
      </c>
      <c r="C64" s="10" t="s">
        <v>577</v>
      </c>
      <c r="D64" s="10" t="s">
        <v>578</v>
      </c>
      <c r="E64" s="10" t="s">
        <v>67</v>
      </c>
      <c r="F64" s="10" t="s">
        <v>68</v>
      </c>
      <c r="G64" s="10">
        <v>1</v>
      </c>
      <c r="H64" s="10">
        <v>15</v>
      </c>
      <c r="I64" s="10" t="s">
        <v>491</v>
      </c>
      <c r="J64" s="10" t="s">
        <v>591</v>
      </c>
      <c r="K64" s="10" t="s">
        <v>598</v>
      </c>
      <c r="L64" s="10" t="s">
        <v>599</v>
      </c>
      <c r="M64" s="10" t="s">
        <v>495</v>
      </c>
      <c r="N64" s="10">
        <v>0</v>
      </c>
      <c r="O64" s="10">
        <v>-1</v>
      </c>
      <c r="P64" s="10" t="s">
        <v>596</v>
      </c>
      <c r="Q64" s="10" t="s">
        <v>597</v>
      </c>
      <c r="U64" s="10" t="s">
        <v>280</v>
      </c>
      <c r="V64" s="10" t="s">
        <v>1334</v>
      </c>
      <c r="W64" s="10" t="s">
        <v>279</v>
      </c>
      <c r="X64" s="10" t="s">
        <v>1335</v>
      </c>
    </row>
    <row r="65" spans="1:24">
      <c r="A65" s="10" t="s">
        <v>66</v>
      </c>
      <c r="B65" s="10" t="s">
        <v>577</v>
      </c>
      <c r="C65" s="10" t="s">
        <v>577</v>
      </c>
      <c r="D65" s="10" t="s">
        <v>578</v>
      </c>
      <c r="E65" s="10" t="s">
        <v>67</v>
      </c>
      <c r="F65" s="10" t="s">
        <v>68</v>
      </c>
      <c r="G65" s="10">
        <v>1</v>
      </c>
      <c r="H65" s="10">
        <v>15</v>
      </c>
      <c r="I65" s="10" t="s">
        <v>491</v>
      </c>
      <c r="J65" s="10" t="s">
        <v>591</v>
      </c>
      <c r="K65" s="10" t="s">
        <v>598</v>
      </c>
      <c r="L65" s="10" t="s">
        <v>599</v>
      </c>
      <c r="M65" s="10" t="s">
        <v>501</v>
      </c>
      <c r="N65" s="10">
        <v>0</v>
      </c>
      <c r="O65" s="10">
        <v>-1</v>
      </c>
      <c r="P65" s="10" t="s">
        <v>596</v>
      </c>
      <c r="Q65" s="10" t="s">
        <v>597</v>
      </c>
      <c r="U65" s="10" t="s">
        <v>661</v>
      </c>
      <c r="V65" s="10" t="s">
        <v>1232</v>
      </c>
      <c r="W65" s="10" t="s">
        <v>660</v>
      </c>
      <c r="X65" s="10" t="s">
        <v>1233</v>
      </c>
    </row>
    <row r="66" spans="1:24">
      <c r="A66" s="10" t="s">
        <v>66</v>
      </c>
      <c r="B66" s="10" t="s">
        <v>577</v>
      </c>
      <c r="C66" s="10" t="s">
        <v>577</v>
      </c>
      <c r="D66" s="10" t="s">
        <v>578</v>
      </c>
      <c r="E66" s="10" t="s">
        <v>67</v>
      </c>
      <c r="F66" s="10" t="s">
        <v>68</v>
      </c>
      <c r="G66" s="10">
        <v>1</v>
      </c>
      <c r="H66" s="10">
        <v>15</v>
      </c>
      <c r="I66" s="10" t="s">
        <v>491</v>
      </c>
      <c r="J66" s="10" t="s">
        <v>591</v>
      </c>
      <c r="K66" s="10" t="s">
        <v>598</v>
      </c>
      <c r="L66" s="10" t="s">
        <v>599</v>
      </c>
      <c r="M66" s="10" t="s">
        <v>595</v>
      </c>
      <c r="N66" s="10">
        <v>0</v>
      </c>
      <c r="O66" s="10">
        <v>-1</v>
      </c>
      <c r="P66" s="10" t="s">
        <v>596</v>
      </c>
      <c r="Q66" s="10" t="s">
        <v>597</v>
      </c>
      <c r="U66" s="10" t="s">
        <v>894</v>
      </c>
      <c r="V66" s="10" t="s">
        <v>1327</v>
      </c>
      <c r="W66" s="10" t="s">
        <v>1328</v>
      </c>
      <c r="X66" s="10" t="s">
        <v>1329</v>
      </c>
    </row>
    <row r="67" spans="1:24">
      <c r="A67" s="10" t="s">
        <v>66</v>
      </c>
      <c r="B67" s="10" t="s">
        <v>577</v>
      </c>
      <c r="C67" s="10" t="s">
        <v>577</v>
      </c>
      <c r="D67" s="10" t="s">
        <v>578</v>
      </c>
      <c r="E67" s="10" t="s">
        <v>67</v>
      </c>
      <c r="F67" s="10" t="s">
        <v>68</v>
      </c>
      <c r="G67" s="10">
        <v>1</v>
      </c>
      <c r="H67" s="10">
        <v>15</v>
      </c>
      <c r="I67" s="10" t="s">
        <v>491</v>
      </c>
      <c r="J67" s="10" t="s">
        <v>591</v>
      </c>
      <c r="K67" s="10" t="s">
        <v>601</v>
      </c>
      <c r="L67" s="10" t="s">
        <v>602</v>
      </c>
      <c r="M67" s="10" t="s">
        <v>595</v>
      </c>
      <c r="N67" s="10">
        <v>0</v>
      </c>
      <c r="O67" s="10">
        <v>-1</v>
      </c>
      <c r="P67" s="10" t="s">
        <v>596</v>
      </c>
      <c r="Q67" s="10" t="s">
        <v>597</v>
      </c>
      <c r="U67" s="10" t="s">
        <v>1112</v>
      </c>
      <c r="V67" s="10" t="s">
        <v>1408</v>
      </c>
      <c r="W67" s="10" t="s">
        <v>1111</v>
      </c>
      <c r="X67" s="10" t="s">
        <v>1409</v>
      </c>
    </row>
    <row r="68" spans="1:24">
      <c r="A68" s="10" t="s">
        <v>66</v>
      </c>
      <c r="B68" s="10" t="s">
        <v>577</v>
      </c>
      <c r="C68" s="10" t="s">
        <v>577</v>
      </c>
      <c r="D68" s="10" t="s">
        <v>578</v>
      </c>
      <c r="E68" s="10" t="s">
        <v>67</v>
      </c>
      <c r="F68" s="10" t="s">
        <v>68</v>
      </c>
      <c r="G68" s="10">
        <v>1</v>
      </c>
      <c r="H68" s="10">
        <v>15</v>
      </c>
      <c r="I68" s="10" t="s">
        <v>491</v>
      </c>
      <c r="J68" s="10" t="s">
        <v>591</v>
      </c>
      <c r="K68" s="10" t="s">
        <v>592</v>
      </c>
      <c r="L68" s="10" t="s">
        <v>148</v>
      </c>
      <c r="M68" s="10" t="s">
        <v>501</v>
      </c>
      <c r="N68" s="10">
        <v>0</v>
      </c>
      <c r="O68" s="10">
        <v>-1</v>
      </c>
      <c r="P68" s="10" t="s">
        <v>494</v>
      </c>
      <c r="Q68" s="10" t="s">
        <v>115</v>
      </c>
      <c r="U68" s="10" t="s">
        <v>292</v>
      </c>
      <c r="V68" s="10" t="s">
        <v>1282</v>
      </c>
      <c r="W68" s="10" t="s">
        <v>291</v>
      </c>
      <c r="X68" s="10" t="s">
        <v>1283</v>
      </c>
    </row>
    <row r="69" spans="1:24">
      <c r="A69" s="10" t="s">
        <v>66</v>
      </c>
      <c r="B69" s="10" t="s">
        <v>577</v>
      </c>
      <c r="C69" s="10" t="s">
        <v>577</v>
      </c>
      <c r="D69" s="10" t="s">
        <v>578</v>
      </c>
      <c r="E69" s="10" t="s">
        <v>67</v>
      </c>
      <c r="F69" s="10" t="s">
        <v>68</v>
      </c>
      <c r="G69" s="10">
        <v>1</v>
      </c>
      <c r="H69" s="10">
        <v>15</v>
      </c>
      <c r="I69" s="10" t="s">
        <v>491</v>
      </c>
      <c r="J69" s="10" t="s">
        <v>591</v>
      </c>
      <c r="K69" s="10" t="s">
        <v>575</v>
      </c>
      <c r="L69" s="10" t="s">
        <v>576</v>
      </c>
      <c r="M69" s="10" t="s">
        <v>495</v>
      </c>
      <c r="N69" s="10">
        <v>0</v>
      </c>
      <c r="O69" s="10">
        <v>-1</v>
      </c>
      <c r="P69" s="10" t="s">
        <v>494</v>
      </c>
      <c r="Q69" s="10" t="s">
        <v>519</v>
      </c>
      <c r="U69" s="10" t="s">
        <v>300</v>
      </c>
      <c r="V69" s="10" t="s">
        <v>1330</v>
      </c>
      <c r="W69" s="10" t="s">
        <v>299</v>
      </c>
      <c r="X69" s="10" t="s">
        <v>1331</v>
      </c>
    </row>
    <row r="70" spans="1:24">
      <c r="A70" s="10" t="s">
        <v>66</v>
      </c>
      <c r="B70" s="10" t="s">
        <v>577</v>
      </c>
      <c r="C70" s="10" t="s">
        <v>577</v>
      </c>
      <c r="D70" s="10" t="s">
        <v>578</v>
      </c>
      <c r="E70" s="10" t="s">
        <v>67</v>
      </c>
      <c r="F70" s="10" t="s">
        <v>68</v>
      </c>
      <c r="G70" s="10">
        <v>1</v>
      </c>
      <c r="H70" s="10">
        <v>15</v>
      </c>
      <c r="I70" s="10" t="s">
        <v>491</v>
      </c>
      <c r="J70" s="10" t="s">
        <v>591</v>
      </c>
      <c r="K70" s="10" t="s">
        <v>519</v>
      </c>
      <c r="L70" s="10" t="s">
        <v>522</v>
      </c>
      <c r="M70" s="10" t="s">
        <v>501</v>
      </c>
      <c r="N70" s="10">
        <v>0</v>
      </c>
      <c r="O70" s="10">
        <v>-1</v>
      </c>
      <c r="P70" s="10" t="s">
        <v>494</v>
      </c>
      <c r="Q70" s="10" t="s">
        <v>519</v>
      </c>
      <c r="U70" s="10" t="s">
        <v>1087</v>
      </c>
      <c r="V70" s="10" t="s">
        <v>1393</v>
      </c>
      <c r="W70" s="10" t="s">
        <v>1394</v>
      </c>
      <c r="X70" s="10" t="s">
        <v>1395</v>
      </c>
    </row>
    <row r="71" spans="1:24">
      <c r="A71" s="10" t="s">
        <v>70</v>
      </c>
      <c r="B71" s="10" t="s">
        <v>603</v>
      </c>
      <c r="C71" s="10" t="s">
        <v>603</v>
      </c>
      <c r="D71" s="10" t="s">
        <v>578</v>
      </c>
      <c r="E71" s="10" t="s">
        <v>67</v>
      </c>
      <c r="F71" s="10" t="s">
        <v>68</v>
      </c>
      <c r="G71" s="10">
        <v>1</v>
      </c>
      <c r="H71" s="10">
        <v>19</v>
      </c>
      <c r="I71" s="10" t="s">
        <v>491</v>
      </c>
      <c r="J71" s="10" t="s">
        <v>579</v>
      </c>
      <c r="K71" s="10" t="s">
        <v>580</v>
      </c>
      <c r="L71" s="10" t="s">
        <v>68</v>
      </c>
      <c r="M71" s="10" t="s">
        <v>495</v>
      </c>
      <c r="N71" s="10">
        <v>0</v>
      </c>
      <c r="O71" s="10">
        <v>-1</v>
      </c>
      <c r="P71" s="10" t="s">
        <v>581</v>
      </c>
      <c r="Q71" s="10" t="s">
        <v>582</v>
      </c>
      <c r="U71" s="10" t="s">
        <v>983</v>
      </c>
      <c r="V71" s="10" t="s">
        <v>1368</v>
      </c>
      <c r="W71" s="10" t="s">
        <v>1369</v>
      </c>
      <c r="X71" s="10" t="s">
        <v>1370</v>
      </c>
    </row>
    <row r="72" spans="1:24">
      <c r="A72" s="10" t="s">
        <v>70</v>
      </c>
      <c r="B72" s="10" t="s">
        <v>603</v>
      </c>
      <c r="C72" s="10" t="s">
        <v>603</v>
      </c>
      <c r="D72" s="10" t="s">
        <v>584</v>
      </c>
      <c r="E72" s="10" t="s">
        <v>71</v>
      </c>
      <c r="F72" s="10" t="s">
        <v>72</v>
      </c>
      <c r="G72" s="10">
        <v>1</v>
      </c>
      <c r="H72" s="10">
        <v>19</v>
      </c>
      <c r="I72" s="10" t="s">
        <v>491</v>
      </c>
      <c r="J72" s="10" t="s">
        <v>585</v>
      </c>
      <c r="K72" s="10" t="s">
        <v>71</v>
      </c>
      <c r="L72" s="10" t="s">
        <v>72</v>
      </c>
      <c r="M72" s="10" t="s">
        <v>495</v>
      </c>
      <c r="N72" s="10">
        <v>0</v>
      </c>
      <c r="O72" s="10">
        <v>-1</v>
      </c>
      <c r="P72" s="10" t="s">
        <v>581</v>
      </c>
      <c r="Q72" s="10" t="s">
        <v>582</v>
      </c>
      <c r="U72" s="10" t="s">
        <v>999</v>
      </c>
      <c r="V72" s="10" t="s">
        <v>1383</v>
      </c>
      <c r="W72" s="10" t="s">
        <v>998</v>
      </c>
      <c r="X72" s="10" t="s">
        <v>1384</v>
      </c>
    </row>
    <row r="73" spans="1:24">
      <c r="A73" s="10" t="s">
        <v>70</v>
      </c>
      <c r="B73" s="10" t="s">
        <v>603</v>
      </c>
      <c r="C73" s="10" t="s">
        <v>603</v>
      </c>
      <c r="D73" s="10" t="s">
        <v>586</v>
      </c>
      <c r="E73" s="10" t="s">
        <v>587</v>
      </c>
      <c r="F73" s="10" t="s">
        <v>588</v>
      </c>
      <c r="G73" s="10">
        <v>1</v>
      </c>
      <c r="H73" s="10">
        <v>19</v>
      </c>
      <c r="I73" s="10" t="s">
        <v>491</v>
      </c>
      <c r="J73" s="10" t="s">
        <v>590</v>
      </c>
      <c r="K73" s="10" t="s">
        <v>587</v>
      </c>
      <c r="L73" s="10" t="s">
        <v>588</v>
      </c>
      <c r="M73" s="10" t="s">
        <v>495</v>
      </c>
      <c r="N73" s="10">
        <v>0</v>
      </c>
      <c r="O73" s="10">
        <v>-1</v>
      </c>
      <c r="P73" s="10" t="s">
        <v>581</v>
      </c>
      <c r="Q73" s="10" t="s">
        <v>582</v>
      </c>
      <c r="U73" s="10" t="s">
        <v>316</v>
      </c>
      <c r="V73" s="10" t="s">
        <v>1385</v>
      </c>
      <c r="W73" s="10" t="s">
        <v>315</v>
      </c>
      <c r="X73" s="10" t="s">
        <v>1386</v>
      </c>
    </row>
    <row r="74" spans="1:24">
      <c r="A74" s="10" t="s">
        <v>70</v>
      </c>
      <c r="B74" s="10" t="s">
        <v>603</v>
      </c>
      <c r="C74" s="10" t="s">
        <v>603</v>
      </c>
      <c r="D74" s="10" t="s">
        <v>586</v>
      </c>
      <c r="E74" s="10" t="s">
        <v>587</v>
      </c>
      <c r="F74" s="10" t="s">
        <v>588</v>
      </c>
      <c r="G74" s="10">
        <v>1</v>
      </c>
      <c r="H74" s="10">
        <v>15</v>
      </c>
      <c r="I74" s="10" t="s">
        <v>491</v>
      </c>
      <c r="J74" s="10" t="s">
        <v>589</v>
      </c>
      <c r="K74" s="10" t="s">
        <v>587</v>
      </c>
      <c r="L74" s="10" t="s">
        <v>588</v>
      </c>
      <c r="M74" s="10" t="s">
        <v>495</v>
      </c>
      <c r="N74" s="10">
        <v>0</v>
      </c>
      <c r="O74" s="10">
        <v>-1</v>
      </c>
      <c r="P74" s="10" t="s">
        <v>581</v>
      </c>
      <c r="Q74" s="10" t="s">
        <v>582</v>
      </c>
      <c r="U74" s="10" t="s">
        <v>839</v>
      </c>
      <c r="V74" s="10" t="s">
        <v>1301</v>
      </c>
      <c r="W74" s="10" t="s">
        <v>838</v>
      </c>
      <c r="X74" s="10" t="s">
        <v>1302</v>
      </c>
    </row>
    <row r="75" spans="1:24">
      <c r="A75" s="10" t="s">
        <v>70</v>
      </c>
      <c r="B75" s="10" t="s">
        <v>603</v>
      </c>
      <c r="C75" s="10" t="s">
        <v>604</v>
      </c>
      <c r="D75" s="10" t="s">
        <v>605</v>
      </c>
      <c r="E75" s="10" t="s">
        <v>606</v>
      </c>
      <c r="F75" s="10" t="s">
        <v>607</v>
      </c>
      <c r="G75" s="10">
        <v>0.81</v>
      </c>
      <c r="H75" s="10">
        <v>15</v>
      </c>
      <c r="I75" s="10" t="s">
        <v>491</v>
      </c>
      <c r="J75" s="10" t="s">
        <v>608</v>
      </c>
      <c r="K75" s="10" t="s">
        <v>606</v>
      </c>
      <c r="L75" s="10" t="s">
        <v>607</v>
      </c>
      <c r="M75" s="10" t="s">
        <v>520</v>
      </c>
      <c r="N75" s="10">
        <v>0</v>
      </c>
      <c r="O75" s="10">
        <v>-1</v>
      </c>
      <c r="P75" s="10" t="s">
        <v>581</v>
      </c>
      <c r="Q75" s="10" t="s">
        <v>582</v>
      </c>
      <c r="U75" s="10" t="s">
        <v>1092</v>
      </c>
      <c r="V75" s="10" t="s">
        <v>1399</v>
      </c>
      <c r="W75" s="10" t="s">
        <v>1091</v>
      </c>
      <c r="X75" s="10" t="s">
        <v>1400</v>
      </c>
    </row>
    <row r="76" spans="1:24">
      <c r="A76" s="10" t="s">
        <v>70</v>
      </c>
      <c r="B76" s="10" t="s">
        <v>603</v>
      </c>
      <c r="C76" s="10" t="s">
        <v>603</v>
      </c>
      <c r="D76" s="10" t="s">
        <v>578</v>
      </c>
      <c r="E76" s="10" t="s">
        <v>67</v>
      </c>
      <c r="F76" s="10" t="s">
        <v>68</v>
      </c>
      <c r="G76" s="10">
        <v>1</v>
      </c>
      <c r="H76" s="10">
        <v>15</v>
      </c>
      <c r="I76" s="10" t="s">
        <v>491</v>
      </c>
      <c r="J76" s="10" t="s">
        <v>591</v>
      </c>
      <c r="K76" s="10" t="s">
        <v>593</v>
      </c>
      <c r="L76" s="10" t="s">
        <v>594</v>
      </c>
      <c r="M76" s="10" t="s">
        <v>501</v>
      </c>
      <c r="N76" s="10">
        <v>0</v>
      </c>
      <c r="O76" s="10">
        <v>-1</v>
      </c>
      <c r="P76" s="10" t="s">
        <v>596</v>
      </c>
      <c r="Q76" s="10" t="s">
        <v>597</v>
      </c>
      <c r="U76" s="10" t="s">
        <v>887</v>
      </c>
      <c r="V76" s="10" t="s">
        <v>1322</v>
      </c>
      <c r="W76" s="10" t="s">
        <v>1323</v>
      </c>
      <c r="X76" s="10" t="s">
        <v>1324</v>
      </c>
    </row>
    <row r="77" spans="1:24">
      <c r="A77" s="10" t="s">
        <v>70</v>
      </c>
      <c r="B77" s="10" t="s">
        <v>603</v>
      </c>
      <c r="C77" s="10" t="s">
        <v>603</v>
      </c>
      <c r="D77" s="10" t="s">
        <v>578</v>
      </c>
      <c r="E77" s="10" t="s">
        <v>67</v>
      </c>
      <c r="F77" s="10" t="s">
        <v>68</v>
      </c>
      <c r="G77" s="10">
        <v>1</v>
      </c>
      <c r="H77" s="10">
        <v>15</v>
      </c>
      <c r="I77" s="10" t="s">
        <v>491</v>
      </c>
      <c r="J77" s="10" t="s">
        <v>591</v>
      </c>
      <c r="K77" s="10" t="s">
        <v>593</v>
      </c>
      <c r="L77" s="10" t="s">
        <v>594</v>
      </c>
      <c r="M77" s="10" t="s">
        <v>495</v>
      </c>
      <c r="N77" s="10">
        <v>0</v>
      </c>
      <c r="O77" s="10">
        <v>-1</v>
      </c>
      <c r="P77" s="10" t="s">
        <v>596</v>
      </c>
      <c r="Q77" s="10" t="s">
        <v>597</v>
      </c>
      <c r="U77" s="10" t="s">
        <v>324</v>
      </c>
      <c r="V77" s="10" t="s">
        <v>1325</v>
      </c>
      <c r="W77" s="10" t="s">
        <v>323</v>
      </c>
      <c r="X77" s="10" t="s">
        <v>1326</v>
      </c>
    </row>
    <row r="78" spans="1:24">
      <c r="A78" s="10" t="s">
        <v>70</v>
      </c>
      <c r="B78" s="10" t="s">
        <v>603</v>
      </c>
      <c r="C78" s="10" t="s">
        <v>603</v>
      </c>
      <c r="D78" s="10" t="s">
        <v>578</v>
      </c>
      <c r="E78" s="10" t="s">
        <v>67</v>
      </c>
      <c r="F78" s="10" t="s">
        <v>68</v>
      </c>
      <c r="G78" s="10">
        <v>1</v>
      </c>
      <c r="H78" s="10">
        <v>15</v>
      </c>
      <c r="I78" s="10" t="s">
        <v>491</v>
      </c>
      <c r="J78" s="10" t="s">
        <v>591</v>
      </c>
      <c r="K78" s="10" t="s">
        <v>593</v>
      </c>
      <c r="L78" s="10" t="s">
        <v>594</v>
      </c>
      <c r="M78" s="10" t="s">
        <v>595</v>
      </c>
      <c r="N78" s="10">
        <v>0</v>
      </c>
      <c r="O78" s="10">
        <v>-1</v>
      </c>
      <c r="P78" s="10" t="s">
        <v>596</v>
      </c>
      <c r="Q78" s="10" t="s">
        <v>597</v>
      </c>
      <c r="U78" s="10" t="s">
        <v>594</v>
      </c>
      <c r="V78" s="10" t="s">
        <v>1192</v>
      </c>
      <c r="W78" s="10" t="s">
        <v>1193</v>
      </c>
      <c r="X78" s="10" t="s">
        <v>1194</v>
      </c>
    </row>
    <row r="79" spans="1:24">
      <c r="A79" s="10" t="s">
        <v>70</v>
      </c>
      <c r="B79" s="10" t="s">
        <v>603</v>
      </c>
      <c r="C79" s="10" t="s">
        <v>603</v>
      </c>
      <c r="D79" s="10" t="s">
        <v>578</v>
      </c>
      <c r="E79" s="10" t="s">
        <v>67</v>
      </c>
      <c r="F79" s="10" t="s">
        <v>68</v>
      </c>
      <c r="G79" s="10">
        <v>1</v>
      </c>
      <c r="H79" s="10">
        <v>15</v>
      </c>
      <c r="I79" s="10" t="s">
        <v>491</v>
      </c>
      <c r="J79" s="10" t="s">
        <v>591</v>
      </c>
      <c r="K79" s="10" t="s">
        <v>598</v>
      </c>
      <c r="L79" s="10" t="s">
        <v>599</v>
      </c>
      <c r="M79" s="10" t="s">
        <v>495</v>
      </c>
      <c r="N79" s="10">
        <v>0</v>
      </c>
      <c r="O79" s="10">
        <v>-1</v>
      </c>
      <c r="P79" s="10" t="s">
        <v>596</v>
      </c>
      <c r="Q79" s="10" t="s">
        <v>597</v>
      </c>
      <c r="U79" s="10" t="s">
        <v>627</v>
      </c>
      <c r="V79" s="10" t="s">
        <v>1211</v>
      </c>
      <c r="W79" s="10" t="s">
        <v>1212</v>
      </c>
      <c r="X79" s="10" t="s">
        <v>1213</v>
      </c>
    </row>
    <row r="80" spans="1:24">
      <c r="A80" s="10" t="s">
        <v>70</v>
      </c>
      <c r="B80" s="10" t="s">
        <v>603</v>
      </c>
      <c r="C80" s="10" t="s">
        <v>603</v>
      </c>
      <c r="D80" s="10" t="s">
        <v>584</v>
      </c>
      <c r="E80" s="10" t="s">
        <v>71</v>
      </c>
      <c r="F80" s="10" t="s">
        <v>72</v>
      </c>
      <c r="G80" s="10">
        <v>1</v>
      </c>
      <c r="H80" s="10">
        <v>15</v>
      </c>
      <c r="I80" s="10" t="s">
        <v>491</v>
      </c>
      <c r="J80" s="10" t="s">
        <v>600</v>
      </c>
      <c r="K80" s="10" t="s">
        <v>598</v>
      </c>
      <c r="L80" s="10" t="s">
        <v>599</v>
      </c>
      <c r="M80" s="10" t="s">
        <v>520</v>
      </c>
      <c r="N80" s="10">
        <v>0</v>
      </c>
      <c r="O80" s="10">
        <v>-1</v>
      </c>
      <c r="P80" s="10" t="s">
        <v>596</v>
      </c>
      <c r="Q80" s="10" t="s">
        <v>597</v>
      </c>
      <c r="U80" s="10" t="s">
        <v>507</v>
      </c>
      <c r="V80" s="10" t="s">
        <v>1149</v>
      </c>
      <c r="W80" s="10" t="s">
        <v>1150</v>
      </c>
      <c r="X80" s="10" t="s">
        <v>1151</v>
      </c>
    </row>
    <row r="81" spans="1:24">
      <c r="A81" s="10" t="s">
        <v>70</v>
      </c>
      <c r="B81" s="10" t="s">
        <v>603</v>
      </c>
      <c r="C81" s="10" t="s">
        <v>603</v>
      </c>
      <c r="D81" s="10" t="s">
        <v>578</v>
      </c>
      <c r="E81" s="10" t="s">
        <v>67</v>
      </c>
      <c r="F81" s="10" t="s">
        <v>68</v>
      </c>
      <c r="G81" s="10">
        <v>1</v>
      </c>
      <c r="H81" s="10">
        <v>15</v>
      </c>
      <c r="I81" s="10" t="s">
        <v>491</v>
      </c>
      <c r="J81" s="10" t="s">
        <v>591</v>
      </c>
      <c r="K81" s="10" t="s">
        <v>598</v>
      </c>
      <c r="L81" s="10" t="s">
        <v>599</v>
      </c>
      <c r="M81" s="10" t="s">
        <v>493</v>
      </c>
      <c r="N81" s="10">
        <v>0</v>
      </c>
      <c r="O81" s="10">
        <v>-1</v>
      </c>
      <c r="P81" s="10" t="s">
        <v>596</v>
      </c>
      <c r="Q81" s="10" t="s">
        <v>597</v>
      </c>
      <c r="U81" s="10" t="s">
        <v>738</v>
      </c>
      <c r="V81" s="10" t="s">
        <v>1271</v>
      </c>
      <c r="W81" s="10" t="s">
        <v>1272</v>
      </c>
      <c r="X81" s="10" t="s">
        <v>1273</v>
      </c>
    </row>
    <row r="82" spans="1:24">
      <c r="A82" s="10" t="s">
        <v>70</v>
      </c>
      <c r="B82" s="10" t="s">
        <v>603</v>
      </c>
      <c r="C82" s="10" t="s">
        <v>603</v>
      </c>
      <c r="D82" s="10" t="s">
        <v>578</v>
      </c>
      <c r="E82" s="10" t="s">
        <v>67</v>
      </c>
      <c r="F82" s="10" t="s">
        <v>68</v>
      </c>
      <c r="G82" s="10">
        <v>1</v>
      </c>
      <c r="H82" s="10">
        <v>15</v>
      </c>
      <c r="I82" s="10" t="s">
        <v>491</v>
      </c>
      <c r="J82" s="10" t="s">
        <v>591</v>
      </c>
      <c r="K82" s="10" t="s">
        <v>598</v>
      </c>
      <c r="L82" s="10" t="s">
        <v>599</v>
      </c>
      <c r="M82" s="10" t="s">
        <v>501</v>
      </c>
      <c r="N82" s="10">
        <v>0</v>
      </c>
      <c r="O82" s="10">
        <v>-1</v>
      </c>
      <c r="P82" s="10" t="s">
        <v>596</v>
      </c>
      <c r="Q82" s="10" t="s">
        <v>597</v>
      </c>
      <c r="U82" s="10" t="s">
        <v>372</v>
      </c>
      <c r="V82" s="10" t="s">
        <v>1363</v>
      </c>
      <c r="W82" s="10" t="s">
        <v>371</v>
      </c>
      <c r="X82" s="10" t="s">
        <v>1364</v>
      </c>
    </row>
    <row r="83" spans="1:24">
      <c r="A83" s="10" t="s">
        <v>70</v>
      </c>
      <c r="B83" s="10" t="s">
        <v>603</v>
      </c>
      <c r="C83" s="10" t="s">
        <v>603</v>
      </c>
      <c r="D83" s="10" t="s">
        <v>584</v>
      </c>
      <c r="E83" s="10" t="s">
        <v>71</v>
      </c>
      <c r="F83" s="10" t="s">
        <v>72</v>
      </c>
      <c r="G83" s="10">
        <v>1</v>
      </c>
      <c r="H83" s="10">
        <v>15</v>
      </c>
      <c r="I83" s="10" t="s">
        <v>491</v>
      </c>
      <c r="J83" s="10" t="s">
        <v>600</v>
      </c>
      <c r="K83" s="10" t="s">
        <v>598</v>
      </c>
      <c r="L83" s="10" t="s">
        <v>599</v>
      </c>
      <c r="M83" s="10" t="s">
        <v>501</v>
      </c>
      <c r="N83" s="10">
        <v>0</v>
      </c>
      <c r="O83" s="10">
        <v>-1</v>
      </c>
      <c r="P83" s="10" t="s">
        <v>596</v>
      </c>
      <c r="Q83" s="10" t="s">
        <v>597</v>
      </c>
      <c r="U83" s="10" t="s">
        <v>511</v>
      </c>
      <c r="V83" s="10" t="s">
        <v>1152</v>
      </c>
      <c r="W83" s="10" t="s">
        <v>1153</v>
      </c>
      <c r="X83" s="10" t="s">
        <v>1154</v>
      </c>
    </row>
    <row r="84" spans="1:24">
      <c r="A84" s="10" t="s">
        <v>70</v>
      </c>
      <c r="B84" s="10" t="s">
        <v>603</v>
      </c>
      <c r="C84" s="10" t="s">
        <v>603</v>
      </c>
      <c r="D84" s="10" t="s">
        <v>584</v>
      </c>
      <c r="E84" s="10" t="s">
        <v>71</v>
      </c>
      <c r="F84" s="10" t="s">
        <v>72</v>
      </c>
      <c r="G84" s="10">
        <v>1</v>
      </c>
      <c r="H84" s="10">
        <v>15</v>
      </c>
      <c r="I84" s="10" t="s">
        <v>491</v>
      </c>
      <c r="J84" s="10" t="s">
        <v>600</v>
      </c>
      <c r="K84" s="10" t="s">
        <v>598</v>
      </c>
      <c r="L84" s="10" t="s">
        <v>599</v>
      </c>
      <c r="M84" s="10" t="s">
        <v>495</v>
      </c>
      <c r="N84" s="10">
        <v>0</v>
      </c>
      <c r="O84" s="10">
        <v>-1</v>
      </c>
      <c r="P84" s="10" t="s">
        <v>596</v>
      </c>
      <c r="Q84" s="10" t="s">
        <v>597</v>
      </c>
      <c r="U84" s="10" t="s">
        <v>669</v>
      </c>
      <c r="V84" s="10" t="s">
        <v>1240</v>
      </c>
      <c r="W84" s="10" t="s">
        <v>1241</v>
      </c>
      <c r="X84" s="10" t="s">
        <v>1242</v>
      </c>
    </row>
    <row r="85" spans="1:24">
      <c r="A85" s="10" t="s">
        <v>70</v>
      </c>
      <c r="B85" s="10" t="s">
        <v>603</v>
      </c>
      <c r="C85" s="10" t="s">
        <v>603</v>
      </c>
      <c r="D85" s="10" t="s">
        <v>578</v>
      </c>
      <c r="E85" s="10" t="s">
        <v>67</v>
      </c>
      <c r="F85" s="10" t="s">
        <v>68</v>
      </c>
      <c r="G85" s="10">
        <v>1</v>
      </c>
      <c r="H85" s="10">
        <v>15</v>
      </c>
      <c r="I85" s="10" t="s">
        <v>491</v>
      </c>
      <c r="J85" s="10" t="s">
        <v>591</v>
      </c>
      <c r="K85" s="10" t="s">
        <v>598</v>
      </c>
      <c r="L85" s="10" t="s">
        <v>599</v>
      </c>
      <c r="M85" s="10" t="s">
        <v>520</v>
      </c>
      <c r="N85" s="10">
        <v>0</v>
      </c>
      <c r="O85" s="10">
        <v>-1</v>
      </c>
      <c r="P85" s="10" t="s">
        <v>596</v>
      </c>
      <c r="Q85" s="10" t="s">
        <v>597</v>
      </c>
      <c r="U85" s="10" t="s">
        <v>990</v>
      </c>
      <c r="V85" s="10" t="s">
        <v>1374</v>
      </c>
      <c r="W85" s="10" t="s">
        <v>1375</v>
      </c>
      <c r="X85" s="10" t="s">
        <v>1376</v>
      </c>
    </row>
    <row r="86" spans="1:24">
      <c r="A86" s="10" t="s">
        <v>70</v>
      </c>
      <c r="B86" s="10" t="s">
        <v>603</v>
      </c>
      <c r="C86" s="10" t="s">
        <v>603</v>
      </c>
      <c r="D86" s="10" t="s">
        <v>578</v>
      </c>
      <c r="E86" s="10" t="s">
        <v>67</v>
      </c>
      <c r="F86" s="10" t="s">
        <v>68</v>
      </c>
      <c r="G86" s="10">
        <v>1</v>
      </c>
      <c r="H86" s="10">
        <v>15</v>
      </c>
      <c r="I86" s="10" t="s">
        <v>491</v>
      </c>
      <c r="J86" s="10" t="s">
        <v>591</v>
      </c>
      <c r="K86" s="10" t="s">
        <v>598</v>
      </c>
      <c r="L86" s="10" t="s">
        <v>599</v>
      </c>
      <c r="M86" s="10" t="s">
        <v>595</v>
      </c>
      <c r="N86" s="10">
        <v>0</v>
      </c>
      <c r="O86" s="10">
        <v>-1</v>
      </c>
      <c r="P86" s="10" t="s">
        <v>596</v>
      </c>
      <c r="Q86" s="10" t="s">
        <v>597</v>
      </c>
      <c r="U86" s="10" t="s">
        <v>988</v>
      </c>
      <c r="V86" s="10" t="s">
        <v>1371</v>
      </c>
      <c r="W86" s="10" t="s">
        <v>1372</v>
      </c>
      <c r="X86" s="10" t="s">
        <v>1373</v>
      </c>
    </row>
    <row r="87" spans="1:24">
      <c r="A87" s="10" t="s">
        <v>70</v>
      </c>
      <c r="B87" s="10" t="s">
        <v>603</v>
      </c>
      <c r="C87" s="10" t="s">
        <v>603</v>
      </c>
      <c r="D87" s="10" t="s">
        <v>578</v>
      </c>
      <c r="E87" s="10" t="s">
        <v>67</v>
      </c>
      <c r="F87" s="10" t="s">
        <v>68</v>
      </c>
      <c r="G87" s="10">
        <v>1</v>
      </c>
      <c r="H87" s="10">
        <v>15</v>
      </c>
      <c r="I87" s="10" t="s">
        <v>491</v>
      </c>
      <c r="J87" s="10" t="s">
        <v>591</v>
      </c>
      <c r="K87" s="10" t="s">
        <v>601</v>
      </c>
      <c r="L87" s="10" t="s">
        <v>602</v>
      </c>
      <c r="M87" s="10" t="s">
        <v>595</v>
      </c>
      <c r="N87" s="10">
        <v>0</v>
      </c>
      <c r="O87" s="10">
        <v>-1</v>
      </c>
      <c r="P87" s="10" t="s">
        <v>596</v>
      </c>
      <c r="Q87" s="10" t="s">
        <v>597</v>
      </c>
      <c r="U87" s="10" t="s">
        <v>992</v>
      </c>
      <c r="V87" s="10" t="s">
        <v>1377</v>
      </c>
      <c r="W87" s="10" t="s">
        <v>1378</v>
      </c>
      <c r="X87" s="10" t="s">
        <v>1379</v>
      </c>
    </row>
    <row r="88" spans="1:24">
      <c r="A88" s="10" t="s">
        <v>70</v>
      </c>
      <c r="B88" s="10" t="s">
        <v>603</v>
      </c>
      <c r="C88" s="10" t="s">
        <v>604</v>
      </c>
      <c r="D88" s="10" t="s">
        <v>605</v>
      </c>
      <c r="E88" s="10" t="s">
        <v>606</v>
      </c>
      <c r="F88" s="10" t="s">
        <v>607</v>
      </c>
      <c r="G88" s="10">
        <v>0.81</v>
      </c>
      <c r="H88" s="10">
        <v>15</v>
      </c>
      <c r="I88" s="10" t="s">
        <v>491</v>
      </c>
      <c r="J88" s="10" t="s">
        <v>608</v>
      </c>
      <c r="K88" s="10" t="s">
        <v>526</v>
      </c>
      <c r="L88" s="10" t="s">
        <v>527</v>
      </c>
      <c r="M88" s="10" t="s">
        <v>493</v>
      </c>
      <c r="N88" s="10">
        <v>0</v>
      </c>
      <c r="O88" s="10">
        <v>-1</v>
      </c>
      <c r="P88" s="10" t="s">
        <v>494</v>
      </c>
      <c r="Q88" s="10" t="s">
        <v>526</v>
      </c>
      <c r="U88" s="10" t="s">
        <v>994</v>
      </c>
      <c r="V88" s="10" t="s">
        <v>1380</v>
      </c>
      <c r="W88" s="10" t="s">
        <v>1381</v>
      </c>
      <c r="X88" s="10" t="s">
        <v>1382</v>
      </c>
    </row>
    <row r="89" spans="1:24">
      <c r="A89" s="10" t="s">
        <v>70</v>
      </c>
      <c r="B89" s="10" t="s">
        <v>603</v>
      </c>
      <c r="C89" s="10" t="s">
        <v>604</v>
      </c>
      <c r="D89" s="10" t="s">
        <v>605</v>
      </c>
      <c r="E89" s="10" t="s">
        <v>606</v>
      </c>
      <c r="F89" s="10" t="s">
        <v>607</v>
      </c>
      <c r="G89" s="10">
        <v>0.81</v>
      </c>
      <c r="H89" s="10">
        <v>15</v>
      </c>
      <c r="I89" s="10" t="s">
        <v>491</v>
      </c>
      <c r="J89" s="10" t="s">
        <v>608</v>
      </c>
      <c r="K89" s="10" t="s">
        <v>526</v>
      </c>
      <c r="L89" s="10" t="s">
        <v>527</v>
      </c>
      <c r="M89" s="10" t="s">
        <v>495</v>
      </c>
      <c r="N89" s="10">
        <v>0</v>
      </c>
      <c r="O89" s="10">
        <v>-1</v>
      </c>
      <c r="P89" s="10" t="s">
        <v>494</v>
      </c>
      <c r="Q89" s="10" t="s">
        <v>526</v>
      </c>
      <c r="U89" s="10" t="s">
        <v>978</v>
      </c>
      <c r="V89" s="10" t="s">
        <v>1365</v>
      </c>
      <c r="W89" s="10" t="s">
        <v>1366</v>
      </c>
      <c r="X89" s="10" t="s">
        <v>1367</v>
      </c>
    </row>
    <row r="90" spans="1:24">
      <c r="A90" s="10" t="s">
        <v>70</v>
      </c>
      <c r="B90" s="10" t="s">
        <v>603</v>
      </c>
      <c r="C90" s="10" t="s">
        <v>604</v>
      </c>
      <c r="D90" s="10" t="s">
        <v>605</v>
      </c>
      <c r="E90" s="10" t="s">
        <v>606</v>
      </c>
      <c r="F90" s="10" t="s">
        <v>607</v>
      </c>
      <c r="G90" s="10">
        <v>0.81</v>
      </c>
      <c r="H90" s="10">
        <v>15</v>
      </c>
      <c r="I90" s="10" t="s">
        <v>491</v>
      </c>
      <c r="J90" s="10" t="s">
        <v>608</v>
      </c>
      <c r="K90" s="10" t="s">
        <v>526</v>
      </c>
      <c r="L90" s="10" t="s">
        <v>527</v>
      </c>
      <c r="M90" s="10" t="s">
        <v>595</v>
      </c>
      <c r="N90" s="10">
        <v>0</v>
      </c>
      <c r="O90" s="10">
        <v>-1</v>
      </c>
      <c r="P90" s="10" t="s">
        <v>494</v>
      </c>
      <c r="Q90" s="10" t="s">
        <v>526</v>
      </c>
      <c r="U90" s="10" t="s">
        <v>548</v>
      </c>
      <c r="V90" s="10" t="s">
        <v>1171</v>
      </c>
      <c r="W90" s="10" t="s">
        <v>1172</v>
      </c>
      <c r="X90" s="10" t="s">
        <v>1173</v>
      </c>
    </row>
    <row r="91" spans="1:24">
      <c r="A91" s="10" t="s">
        <v>70</v>
      </c>
      <c r="B91" s="10" t="s">
        <v>603</v>
      </c>
      <c r="C91" s="10" t="s">
        <v>604</v>
      </c>
      <c r="D91" s="10" t="s">
        <v>605</v>
      </c>
      <c r="E91" s="10" t="s">
        <v>606</v>
      </c>
      <c r="F91" s="10" t="s">
        <v>607</v>
      </c>
      <c r="G91" s="10">
        <v>0.81</v>
      </c>
      <c r="H91" s="10">
        <v>15</v>
      </c>
      <c r="I91" s="10" t="s">
        <v>491</v>
      </c>
      <c r="J91" s="10" t="s">
        <v>608</v>
      </c>
      <c r="K91" s="10" t="s">
        <v>609</v>
      </c>
      <c r="L91" s="10" t="s">
        <v>610</v>
      </c>
      <c r="M91" s="10" t="s">
        <v>595</v>
      </c>
      <c r="N91" s="10">
        <v>0</v>
      </c>
      <c r="O91" s="10">
        <v>-1</v>
      </c>
      <c r="P91" s="10" t="s">
        <v>494</v>
      </c>
      <c r="Q91" s="10" t="s">
        <v>611</v>
      </c>
      <c r="U91" s="10" t="s">
        <v>630</v>
      </c>
      <c r="V91" s="10" t="s">
        <v>1214</v>
      </c>
      <c r="W91" s="10" t="s">
        <v>1215</v>
      </c>
      <c r="X91" s="10" t="s">
        <v>1216</v>
      </c>
    </row>
    <row r="92" spans="1:24">
      <c r="A92" s="10" t="s">
        <v>70</v>
      </c>
      <c r="B92" s="10" t="s">
        <v>603</v>
      </c>
      <c r="C92" s="10" t="s">
        <v>604</v>
      </c>
      <c r="D92" s="10" t="s">
        <v>605</v>
      </c>
      <c r="E92" s="10" t="s">
        <v>606</v>
      </c>
      <c r="F92" s="10" t="s">
        <v>607</v>
      </c>
      <c r="G92" s="10">
        <v>0.81</v>
      </c>
      <c r="H92" s="10">
        <v>15</v>
      </c>
      <c r="I92" s="10" t="s">
        <v>491</v>
      </c>
      <c r="J92" s="10" t="s">
        <v>608</v>
      </c>
      <c r="K92" s="10" t="s">
        <v>554</v>
      </c>
      <c r="L92" s="10" t="s">
        <v>555</v>
      </c>
      <c r="M92" s="10" t="s">
        <v>495</v>
      </c>
      <c r="N92" s="10">
        <v>0</v>
      </c>
      <c r="O92" s="10">
        <v>-1</v>
      </c>
      <c r="P92" s="10" t="s">
        <v>494</v>
      </c>
      <c r="Q92" s="10" t="s">
        <v>519</v>
      </c>
      <c r="U92" s="10" t="s">
        <v>380</v>
      </c>
      <c r="V92" s="10" t="s">
        <v>1277</v>
      </c>
      <c r="W92" s="10" t="s">
        <v>379</v>
      </c>
      <c r="X92" s="10" t="s">
        <v>1278</v>
      </c>
    </row>
    <row r="93" spans="1:24">
      <c r="A93" s="10" t="s">
        <v>70</v>
      </c>
      <c r="B93" s="10" t="s">
        <v>603</v>
      </c>
      <c r="C93" s="10" t="s">
        <v>604</v>
      </c>
      <c r="D93" s="10" t="s">
        <v>605</v>
      </c>
      <c r="E93" s="10" t="s">
        <v>606</v>
      </c>
      <c r="F93" s="10" t="s">
        <v>607</v>
      </c>
      <c r="G93" s="10">
        <v>0.81</v>
      </c>
      <c r="H93" s="10">
        <v>15</v>
      </c>
      <c r="I93" s="10" t="s">
        <v>491</v>
      </c>
      <c r="J93" s="10" t="s">
        <v>608</v>
      </c>
      <c r="K93" s="10" t="s">
        <v>554</v>
      </c>
      <c r="L93" s="10" t="s">
        <v>555</v>
      </c>
      <c r="M93" s="10" t="s">
        <v>520</v>
      </c>
      <c r="N93" s="10">
        <v>0</v>
      </c>
      <c r="O93" s="10">
        <v>-1</v>
      </c>
      <c r="P93" s="10" t="s">
        <v>494</v>
      </c>
      <c r="Q93" s="10" t="s">
        <v>519</v>
      </c>
      <c r="U93" s="10" t="s">
        <v>384</v>
      </c>
      <c r="V93" s="10" t="s">
        <v>1284</v>
      </c>
      <c r="W93" s="10" t="s">
        <v>383</v>
      </c>
      <c r="X93" s="10" t="s">
        <v>1285</v>
      </c>
    </row>
    <row r="94" spans="1:24">
      <c r="A94" s="10" t="s">
        <v>70</v>
      </c>
      <c r="B94" s="10" t="s">
        <v>603</v>
      </c>
      <c r="C94" s="10" t="s">
        <v>603</v>
      </c>
      <c r="D94" s="10" t="s">
        <v>578</v>
      </c>
      <c r="E94" s="10" t="s">
        <v>67</v>
      </c>
      <c r="F94" s="10" t="s">
        <v>68</v>
      </c>
      <c r="G94" s="10">
        <v>1</v>
      </c>
      <c r="H94" s="10">
        <v>15</v>
      </c>
      <c r="I94" s="10" t="s">
        <v>491</v>
      </c>
      <c r="J94" s="10" t="s">
        <v>591</v>
      </c>
      <c r="K94" s="10" t="s">
        <v>592</v>
      </c>
      <c r="L94" s="10" t="s">
        <v>148</v>
      </c>
      <c r="M94" s="10" t="s">
        <v>501</v>
      </c>
      <c r="N94" s="10">
        <v>0</v>
      </c>
      <c r="O94" s="10">
        <v>-1</v>
      </c>
      <c r="P94" s="10" t="s">
        <v>494</v>
      </c>
      <c r="Q94" s="10" t="s">
        <v>115</v>
      </c>
      <c r="U94" s="10" t="s">
        <v>518</v>
      </c>
      <c r="V94" s="10" t="s">
        <v>1155</v>
      </c>
      <c r="W94" s="10" t="s">
        <v>1156</v>
      </c>
      <c r="X94" s="10" t="s">
        <v>1157</v>
      </c>
    </row>
    <row r="95" spans="1:24">
      <c r="A95" s="10" t="s">
        <v>70</v>
      </c>
      <c r="B95" s="10" t="s">
        <v>603</v>
      </c>
      <c r="C95" s="10" t="s">
        <v>603</v>
      </c>
      <c r="D95" s="10" t="s">
        <v>578</v>
      </c>
      <c r="E95" s="10" t="s">
        <v>67</v>
      </c>
      <c r="F95" s="10" t="s">
        <v>68</v>
      </c>
      <c r="G95" s="10">
        <v>1</v>
      </c>
      <c r="H95" s="10">
        <v>15</v>
      </c>
      <c r="I95" s="10" t="s">
        <v>491</v>
      </c>
      <c r="J95" s="10" t="s">
        <v>591</v>
      </c>
      <c r="K95" s="10" t="s">
        <v>575</v>
      </c>
      <c r="L95" s="10" t="s">
        <v>576</v>
      </c>
      <c r="M95" s="10" t="s">
        <v>495</v>
      </c>
      <c r="N95" s="10">
        <v>0</v>
      </c>
      <c r="O95" s="10">
        <v>-1</v>
      </c>
      <c r="P95" s="10" t="s">
        <v>494</v>
      </c>
      <c r="Q95" s="10" t="s">
        <v>519</v>
      </c>
      <c r="U95" s="10" t="s">
        <v>404</v>
      </c>
      <c r="V95" s="10" t="s">
        <v>1352</v>
      </c>
      <c r="W95" s="10" t="s">
        <v>403</v>
      </c>
      <c r="X95" s="10" t="s">
        <v>1353</v>
      </c>
    </row>
    <row r="96" spans="1:24">
      <c r="A96" s="10" t="s">
        <v>70</v>
      </c>
      <c r="B96" s="10" t="s">
        <v>603</v>
      </c>
      <c r="C96" s="10" t="s">
        <v>603</v>
      </c>
      <c r="D96" s="10" t="s">
        <v>578</v>
      </c>
      <c r="E96" s="10" t="s">
        <v>67</v>
      </c>
      <c r="F96" s="10" t="s">
        <v>68</v>
      </c>
      <c r="G96" s="10">
        <v>1</v>
      </c>
      <c r="H96" s="10">
        <v>15</v>
      </c>
      <c r="I96" s="10" t="s">
        <v>491</v>
      </c>
      <c r="J96" s="10" t="s">
        <v>591</v>
      </c>
      <c r="K96" s="10" t="s">
        <v>519</v>
      </c>
      <c r="L96" s="10" t="s">
        <v>522</v>
      </c>
      <c r="M96" s="10" t="s">
        <v>501</v>
      </c>
      <c r="N96" s="10">
        <v>0</v>
      </c>
      <c r="O96" s="10">
        <v>-1</v>
      </c>
      <c r="P96" s="10" t="s">
        <v>494</v>
      </c>
      <c r="Q96" s="10" t="s">
        <v>519</v>
      </c>
      <c r="U96" s="10" t="s">
        <v>416</v>
      </c>
      <c r="V96" s="10" t="s">
        <v>1158</v>
      </c>
      <c r="W96" s="10" t="s">
        <v>415</v>
      </c>
      <c r="X96" s="10" t="s">
        <v>1159</v>
      </c>
    </row>
    <row r="97" spans="1:24">
      <c r="A97" s="10" t="s">
        <v>74</v>
      </c>
      <c r="B97" s="10" t="s">
        <v>612</v>
      </c>
      <c r="C97" s="10" t="s">
        <v>612</v>
      </c>
      <c r="D97" s="10" t="s">
        <v>613</v>
      </c>
      <c r="E97" s="10" t="s">
        <v>75</v>
      </c>
      <c r="F97" s="10" t="s">
        <v>76</v>
      </c>
      <c r="G97" s="10">
        <v>1</v>
      </c>
      <c r="H97" s="10">
        <v>17</v>
      </c>
      <c r="I97" s="10" t="s">
        <v>491</v>
      </c>
      <c r="J97" s="10" t="s">
        <v>614</v>
      </c>
      <c r="K97" s="10" t="s">
        <v>575</v>
      </c>
      <c r="L97" s="10" t="s">
        <v>576</v>
      </c>
      <c r="M97" s="10" t="s">
        <v>501</v>
      </c>
      <c r="N97" s="10">
        <v>0</v>
      </c>
      <c r="O97" s="10">
        <v>-1</v>
      </c>
      <c r="P97" s="10" t="s">
        <v>494</v>
      </c>
      <c r="Q97" s="10" t="s">
        <v>519</v>
      </c>
      <c r="U97" s="10" t="s">
        <v>675</v>
      </c>
      <c r="V97" s="10" t="s">
        <v>1249</v>
      </c>
      <c r="W97" s="10" t="s">
        <v>1250</v>
      </c>
      <c r="X97" s="10" t="s">
        <v>1251</v>
      </c>
    </row>
    <row r="98" spans="1:24">
      <c r="A98" s="10" t="s">
        <v>74</v>
      </c>
      <c r="B98" s="10" t="s">
        <v>612</v>
      </c>
      <c r="C98" s="10" t="s">
        <v>612</v>
      </c>
      <c r="D98" s="10" t="s">
        <v>613</v>
      </c>
      <c r="E98" s="10" t="s">
        <v>75</v>
      </c>
      <c r="F98" s="10" t="s">
        <v>76</v>
      </c>
      <c r="G98" s="10">
        <v>1</v>
      </c>
      <c r="H98" s="10">
        <v>17</v>
      </c>
      <c r="I98" s="10" t="s">
        <v>491</v>
      </c>
      <c r="J98" s="10" t="s">
        <v>614</v>
      </c>
      <c r="K98" s="10" t="s">
        <v>519</v>
      </c>
      <c r="L98" s="10" t="s">
        <v>522</v>
      </c>
      <c r="M98" s="10" t="s">
        <v>501</v>
      </c>
      <c r="N98" s="10">
        <v>0</v>
      </c>
      <c r="O98" s="10">
        <v>-1</v>
      </c>
      <c r="P98" s="10" t="s">
        <v>494</v>
      </c>
      <c r="Q98" s="10" t="s">
        <v>519</v>
      </c>
      <c r="U98" s="10" t="s">
        <v>671</v>
      </c>
      <c r="V98" s="10" t="s">
        <v>1243</v>
      </c>
      <c r="W98" s="10" t="s">
        <v>1244</v>
      </c>
      <c r="X98" s="10" t="s">
        <v>1245</v>
      </c>
    </row>
    <row r="99" spans="1:24">
      <c r="A99" s="10" t="s">
        <v>74</v>
      </c>
      <c r="B99" s="10" t="s">
        <v>612</v>
      </c>
      <c r="C99" s="10" t="s">
        <v>612</v>
      </c>
      <c r="D99" s="10" t="s">
        <v>613</v>
      </c>
      <c r="E99" s="10" t="s">
        <v>75</v>
      </c>
      <c r="F99" s="10" t="s">
        <v>76</v>
      </c>
      <c r="G99" s="10">
        <v>1</v>
      </c>
      <c r="H99" s="10">
        <v>17</v>
      </c>
      <c r="I99" s="10" t="s">
        <v>491</v>
      </c>
      <c r="J99" s="10" t="s">
        <v>614</v>
      </c>
      <c r="K99" s="10" t="s">
        <v>534</v>
      </c>
      <c r="L99" s="10" t="s">
        <v>464</v>
      </c>
      <c r="M99" s="10" t="s">
        <v>501</v>
      </c>
      <c r="N99" s="10">
        <v>0</v>
      </c>
      <c r="O99" s="10">
        <v>-1</v>
      </c>
      <c r="P99" s="10" t="s">
        <v>494</v>
      </c>
      <c r="Q99" s="10" t="s">
        <v>519</v>
      </c>
      <c r="U99" s="10" t="s">
        <v>673</v>
      </c>
      <c r="V99" s="10" t="s">
        <v>1246</v>
      </c>
      <c r="W99" s="10" t="s">
        <v>1247</v>
      </c>
      <c r="X99" s="10" t="s">
        <v>1248</v>
      </c>
    </row>
    <row r="100" spans="1:24">
      <c r="A100" s="10" t="s">
        <v>78</v>
      </c>
      <c r="B100" s="10" t="s">
        <v>615</v>
      </c>
      <c r="C100" s="10" t="s">
        <v>615</v>
      </c>
      <c r="D100" s="10" t="s">
        <v>616</v>
      </c>
      <c r="E100" s="10" t="s">
        <v>79</v>
      </c>
      <c r="F100" s="10" t="s">
        <v>80</v>
      </c>
      <c r="G100" s="10">
        <v>1</v>
      </c>
      <c r="H100" s="10">
        <v>7</v>
      </c>
      <c r="I100" s="10" t="s">
        <v>498</v>
      </c>
      <c r="J100" s="10" t="s">
        <v>617</v>
      </c>
      <c r="K100" s="10" t="s">
        <v>618</v>
      </c>
      <c r="L100" s="10" t="s">
        <v>619</v>
      </c>
      <c r="M100" s="10" t="s">
        <v>595</v>
      </c>
      <c r="N100" s="10">
        <v>0</v>
      </c>
      <c r="O100" s="10">
        <v>-1</v>
      </c>
      <c r="P100" s="10" t="s">
        <v>596</v>
      </c>
      <c r="Q100" s="10" t="s">
        <v>620</v>
      </c>
      <c r="U100" s="10" t="s">
        <v>667</v>
      </c>
      <c r="V100" s="10" t="s">
        <v>1237</v>
      </c>
      <c r="W100" s="10" t="s">
        <v>1238</v>
      </c>
      <c r="X100" s="10" t="s">
        <v>1239</v>
      </c>
    </row>
    <row r="101" spans="1:24">
      <c r="A101" s="10" t="s">
        <v>78</v>
      </c>
      <c r="B101" s="10" t="s">
        <v>615</v>
      </c>
      <c r="C101" s="10" t="s">
        <v>615</v>
      </c>
      <c r="D101" s="10" t="s">
        <v>616</v>
      </c>
      <c r="E101" s="10" t="s">
        <v>79</v>
      </c>
      <c r="F101" s="10" t="s">
        <v>80</v>
      </c>
      <c r="G101" s="10">
        <v>1</v>
      </c>
      <c r="H101" s="10">
        <v>7</v>
      </c>
      <c r="I101" s="10" t="s">
        <v>498</v>
      </c>
      <c r="J101" s="10" t="s">
        <v>617</v>
      </c>
      <c r="K101" s="10" t="s">
        <v>618</v>
      </c>
      <c r="L101" s="10" t="s">
        <v>619</v>
      </c>
      <c r="M101" s="10" t="s">
        <v>493</v>
      </c>
      <c r="N101" s="10">
        <v>0</v>
      </c>
      <c r="O101" s="10">
        <v>-1</v>
      </c>
      <c r="P101" s="10" t="s">
        <v>596</v>
      </c>
      <c r="Q101" s="10" t="s">
        <v>620</v>
      </c>
      <c r="U101" s="10" t="s">
        <v>664</v>
      </c>
      <c r="V101" s="10" t="s">
        <v>1234</v>
      </c>
      <c r="W101" s="10" t="s">
        <v>1235</v>
      </c>
      <c r="X101" s="10" t="s">
        <v>1236</v>
      </c>
    </row>
    <row r="102" spans="1:24">
      <c r="A102" s="10" t="s">
        <v>78</v>
      </c>
      <c r="B102" s="10" t="s">
        <v>615</v>
      </c>
      <c r="C102" s="10" t="s">
        <v>615</v>
      </c>
      <c r="D102" s="10" t="s">
        <v>616</v>
      </c>
      <c r="E102" s="10" t="s">
        <v>79</v>
      </c>
      <c r="F102" s="10" t="s">
        <v>80</v>
      </c>
      <c r="G102" s="10">
        <v>1</v>
      </c>
      <c r="H102" s="10">
        <v>7</v>
      </c>
      <c r="I102" s="10" t="s">
        <v>498</v>
      </c>
      <c r="J102" s="10" t="s">
        <v>617</v>
      </c>
      <c r="K102" s="10" t="s">
        <v>618</v>
      </c>
      <c r="L102" s="10" t="s">
        <v>619</v>
      </c>
      <c r="M102" s="10" t="s">
        <v>501</v>
      </c>
      <c r="N102" s="10">
        <v>0</v>
      </c>
      <c r="O102" s="10">
        <v>-1</v>
      </c>
      <c r="P102" s="10" t="s">
        <v>596</v>
      </c>
      <c r="Q102" s="10" t="s">
        <v>620</v>
      </c>
      <c r="U102" s="10" t="s">
        <v>1089</v>
      </c>
      <c r="V102" s="10" t="s">
        <v>1396</v>
      </c>
      <c r="W102" s="10" t="s">
        <v>1397</v>
      </c>
      <c r="X102" s="10" t="s">
        <v>1398</v>
      </c>
    </row>
    <row r="103" spans="1:24">
      <c r="A103" s="10" t="s">
        <v>78</v>
      </c>
      <c r="B103" s="10" t="s">
        <v>615</v>
      </c>
      <c r="C103" s="10" t="s">
        <v>615</v>
      </c>
      <c r="D103" s="10" t="s">
        <v>616</v>
      </c>
      <c r="E103" s="10" t="s">
        <v>79</v>
      </c>
      <c r="F103" s="10" t="s">
        <v>80</v>
      </c>
      <c r="G103" s="10">
        <v>1</v>
      </c>
      <c r="H103" s="10">
        <v>7</v>
      </c>
      <c r="I103" s="10" t="s">
        <v>498</v>
      </c>
      <c r="J103" s="10" t="s">
        <v>617</v>
      </c>
      <c r="K103" s="10" t="s">
        <v>621</v>
      </c>
      <c r="L103" s="10" t="s">
        <v>622</v>
      </c>
      <c r="M103" s="10" t="s">
        <v>501</v>
      </c>
      <c r="N103" s="10">
        <v>0</v>
      </c>
      <c r="O103" s="10">
        <v>-1</v>
      </c>
      <c r="P103" s="10" t="s">
        <v>596</v>
      </c>
      <c r="Q103" s="10" t="s">
        <v>620</v>
      </c>
      <c r="U103" s="10" t="s">
        <v>677</v>
      </c>
      <c r="V103" s="10" t="s">
        <v>1252</v>
      </c>
      <c r="W103" s="10" t="s">
        <v>676</v>
      </c>
      <c r="X103" s="10" t="s">
        <v>1253</v>
      </c>
    </row>
    <row r="104" spans="1:24">
      <c r="A104" s="10" t="s">
        <v>78</v>
      </c>
      <c r="B104" s="10" t="s">
        <v>615</v>
      </c>
      <c r="C104" s="10" t="s">
        <v>615</v>
      </c>
      <c r="D104" s="10" t="s">
        <v>616</v>
      </c>
      <c r="E104" s="10" t="s">
        <v>79</v>
      </c>
      <c r="F104" s="10" t="s">
        <v>80</v>
      </c>
      <c r="G104" s="10">
        <v>1</v>
      </c>
      <c r="H104" s="10">
        <v>7</v>
      </c>
      <c r="I104" s="10" t="s">
        <v>498</v>
      </c>
      <c r="J104" s="10" t="s">
        <v>617</v>
      </c>
      <c r="K104" s="10" t="s">
        <v>621</v>
      </c>
      <c r="L104" s="10" t="s">
        <v>622</v>
      </c>
      <c r="M104" s="10" t="s">
        <v>495</v>
      </c>
      <c r="N104" s="10">
        <v>0</v>
      </c>
      <c r="O104" s="10">
        <v>-1</v>
      </c>
      <c r="P104" s="10" t="s">
        <v>596</v>
      </c>
      <c r="Q104" s="10" t="s">
        <v>620</v>
      </c>
      <c r="U104" s="10" t="s">
        <v>522</v>
      </c>
      <c r="V104" s="10" t="s">
        <v>1160</v>
      </c>
      <c r="W104" s="10" t="s">
        <v>874</v>
      </c>
      <c r="X104" s="10" t="s">
        <v>1161</v>
      </c>
    </row>
    <row r="105" spans="1:24">
      <c r="A105" s="10" t="s">
        <v>78</v>
      </c>
      <c r="B105" s="10" t="s">
        <v>615</v>
      </c>
      <c r="C105" s="10" t="s">
        <v>615</v>
      </c>
      <c r="D105" s="10" t="s">
        <v>616</v>
      </c>
      <c r="E105" s="10" t="s">
        <v>79</v>
      </c>
      <c r="F105" s="10" t="s">
        <v>80</v>
      </c>
      <c r="G105" s="10">
        <v>1</v>
      </c>
      <c r="H105" s="10">
        <v>7</v>
      </c>
      <c r="I105" s="10" t="s">
        <v>498</v>
      </c>
      <c r="J105" s="10" t="s">
        <v>617</v>
      </c>
      <c r="K105" s="10" t="s">
        <v>621</v>
      </c>
      <c r="L105" s="10" t="s">
        <v>622</v>
      </c>
      <c r="M105" s="10" t="s">
        <v>493</v>
      </c>
      <c r="N105" s="10">
        <v>0</v>
      </c>
      <c r="O105" s="10">
        <v>-1</v>
      </c>
      <c r="P105" s="10" t="s">
        <v>596</v>
      </c>
      <c r="Q105" s="10" t="s">
        <v>620</v>
      </c>
      <c r="U105" s="10" t="s">
        <v>432</v>
      </c>
      <c r="V105" s="10" t="s">
        <v>1178</v>
      </c>
      <c r="W105" s="10" t="s">
        <v>431</v>
      </c>
      <c r="X105" s="10" t="s">
        <v>1179</v>
      </c>
    </row>
    <row r="106" spans="1:24">
      <c r="A106" s="10" t="s">
        <v>82</v>
      </c>
      <c r="B106" s="10" t="s">
        <v>623</v>
      </c>
      <c r="C106" s="10" t="s">
        <v>623</v>
      </c>
      <c r="D106" s="10" t="s">
        <v>624</v>
      </c>
      <c r="E106" s="10" t="s">
        <v>83</v>
      </c>
      <c r="F106" s="10" t="s">
        <v>84</v>
      </c>
      <c r="G106" s="10">
        <v>1</v>
      </c>
      <c r="H106" s="10">
        <v>768</v>
      </c>
      <c r="I106" s="10" t="s">
        <v>498</v>
      </c>
      <c r="J106" s="10" t="s">
        <v>625</v>
      </c>
      <c r="K106" s="10" t="s">
        <v>506</v>
      </c>
      <c r="L106" s="10" t="s">
        <v>507</v>
      </c>
      <c r="M106" s="10" t="s">
        <v>501</v>
      </c>
      <c r="N106" s="10">
        <v>0</v>
      </c>
      <c r="O106" s="10">
        <v>-1</v>
      </c>
      <c r="P106" s="10" t="s">
        <v>502</v>
      </c>
      <c r="Q106" s="10" t="s">
        <v>508</v>
      </c>
      <c r="U106" s="10" t="s">
        <v>680</v>
      </c>
      <c r="V106" s="10" t="s">
        <v>1254</v>
      </c>
      <c r="W106" s="10" t="s">
        <v>679</v>
      </c>
      <c r="X106" s="10" t="s">
        <v>1255</v>
      </c>
    </row>
    <row r="107" spans="1:24">
      <c r="A107" s="10" t="s">
        <v>82</v>
      </c>
      <c r="B107" s="10" t="s">
        <v>623</v>
      </c>
      <c r="C107" s="10" t="s">
        <v>623</v>
      </c>
      <c r="D107" s="10" t="s">
        <v>624</v>
      </c>
      <c r="E107" s="10" t="s">
        <v>83</v>
      </c>
      <c r="F107" s="10" t="s">
        <v>84</v>
      </c>
      <c r="G107" s="10">
        <v>1</v>
      </c>
      <c r="H107" s="10">
        <v>768</v>
      </c>
      <c r="I107" s="10" t="s">
        <v>498</v>
      </c>
      <c r="J107" s="10" t="s">
        <v>625</v>
      </c>
      <c r="K107" s="10" t="s">
        <v>506</v>
      </c>
      <c r="L107" s="10" t="s">
        <v>507</v>
      </c>
      <c r="M107" s="10" t="s">
        <v>495</v>
      </c>
      <c r="N107" s="10">
        <v>0</v>
      </c>
      <c r="O107" s="10">
        <v>-1</v>
      </c>
      <c r="P107" s="10" t="s">
        <v>502</v>
      </c>
      <c r="Q107" s="10" t="s">
        <v>508</v>
      </c>
      <c r="U107" s="10" t="s">
        <v>448</v>
      </c>
      <c r="V107" s="10" t="s">
        <v>1406</v>
      </c>
      <c r="W107" s="10" t="s">
        <v>447</v>
      </c>
      <c r="X107" s="10" t="s">
        <v>1407</v>
      </c>
    </row>
    <row r="108" spans="1:24">
      <c r="A108" s="10" t="s">
        <v>82</v>
      </c>
      <c r="B108" s="10" t="s">
        <v>623</v>
      </c>
      <c r="C108" s="10" t="s">
        <v>623</v>
      </c>
      <c r="D108" s="10" t="s">
        <v>624</v>
      </c>
      <c r="E108" s="10" t="s">
        <v>83</v>
      </c>
      <c r="F108" s="10" t="s">
        <v>84</v>
      </c>
      <c r="G108" s="10">
        <v>1</v>
      </c>
      <c r="H108" s="10">
        <v>768</v>
      </c>
      <c r="I108" s="10" t="s">
        <v>498</v>
      </c>
      <c r="J108" s="10" t="s">
        <v>625</v>
      </c>
      <c r="K108" s="10" t="s">
        <v>506</v>
      </c>
      <c r="L108" s="10" t="s">
        <v>507</v>
      </c>
      <c r="M108" s="10" t="s">
        <v>493</v>
      </c>
      <c r="N108" s="10">
        <v>0</v>
      </c>
      <c r="O108" s="10">
        <v>-1</v>
      </c>
      <c r="P108" s="10" t="s">
        <v>502</v>
      </c>
      <c r="Q108" s="10" t="s">
        <v>508</v>
      </c>
      <c r="U108" s="10" t="s">
        <v>599</v>
      </c>
      <c r="V108" s="10" t="s">
        <v>1195</v>
      </c>
      <c r="W108" s="10" t="s">
        <v>1196</v>
      </c>
      <c r="X108" s="10" t="s">
        <v>1197</v>
      </c>
    </row>
    <row r="109" spans="1:24">
      <c r="A109" s="10" t="s">
        <v>82</v>
      </c>
      <c r="B109" s="10" t="s">
        <v>623</v>
      </c>
      <c r="C109" s="10" t="s">
        <v>623</v>
      </c>
      <c r="D109" s="10" t="s">
        <v>624</v>
      </c>
      <c r="E109" s="10" t="s">
        <v>83</v>
      </c>
      <c r="F109" s="10" t="s">
        <v>84</v>
      </c>
      <c r="G109" s="10">
        <v>1</v>
      </c>
      <c r="H109" s="10">
        <v>768</v>
      </c>
      <c r="I109" s="10" t="s">
        <v>498</v>
      </c>
      <c r="J109" s="10" t="s">
        <v>625</v>
      </c>
      <c r="K109" s="10" t="s">
        <v>629</v>
      </c>
      <c r="L109" s="10" t="s">
        <v>630</v>
      </c>
      <c r="M109" s="10" t="s">
        <v>495</v>
      </c>
      <c r="N109" s="10">
        <v>0</v>
      </c>
      <c r="O109" s="10">
        <v>-1</v>
      </c>
      <c r="P109" s="10" t="s">
        <v>502</v>
      </c>
      <c r="Q109" s="10" t="s">
        <v>631</v>
      </c>
      <c r="U109" s="10" t="s">
        <v>602</v>
      </c>
      <c r="V109" s="10" t="s">
        <v>1198</v>
      </c>
      <c r="W109" s="10" t="s">
        <v>1199</v>
      </c>
      <c r="X109" s="10" t="s">
        <v>1200</v>
      </c>
    </row>
    <row r="110" spans="1:24">
      <c r="A110" s="10" t="s">
        <v>82</v>
      </c>
      <c r="B110" s="10" t="s">
        <v>623</v>
      </c>
      <c r="C110" s="10" t="s">
        <v>623</v>
      </c>
      <c r="D110" s="10" t="s">
        <v>624</v>
      </c>
      <c r="E110" s="10" t="s">
        <v>83</v>
      </c>
      <c r="F110" s="10" t="s">
        <v>84</v>
      </c>
      <c r="G110" s="10">
        <v>1</v>
      </c>
      <c r="H110" s="10">
        <v>768</v>
      </c>
      <c r="I110" s="10" t="s">
        <v>498</v>
      </c>
      <c r="J110" s="10" t="s">
        <v>625</v>
      </c>
      <c r="K110" s="10" t="s">
        <v>626</v>
      </c>
      <c r="L110" s="10" t="s">
        <v>627</v>
      </c>
      <c r="M110" s="10" t="s">
        <v>501</v>
      </c>
      <c r="N110" s="10">
        <v>0</v>
      </c>
      <c r="O110" s="10">
        <v>-1</v>
      </c>
      <c r="P110" s="10" t="s">
        <v>549</v>
      </c>
      <c r="Q110" s="10" t="s">
        <v>628</v>
      </c>
      <c r="U110" s="10" t="s">
        <v>464</v>
      </c>
      <c r="V110" s="10" t="s">
        <v>1167</v>
      </c>
      <c r="W110" s="10" t="s">
        <v>463</v>
      </c>
      <c r="X110" s="10" t="s">
        <v>1168</v>
      </c>
    </row>
    <row r="111" spans="1:24">
      <c r="A111" s="10" t="s">
        <v>86</v>
      </c>
      <c r="B111" s="10" t="s">
        <v>632</v>
      </c>
      <c r="C111" s="10" t="s">
        <v>632</v>
      </c>
      <c r="D111" s="10" t="s">
        <v>633</v>
      </c>
      <c r="E111" s="10" t="s">
        <v>87</v>
      </c>
      <c r="F111" s="10" t="s">
        <v>88</v>
      </c>
      <c r="G111" s="10">
        <v>1</v>
      </c>
      <c r="H111" s="10">
        <v>119</v>
      </c>
      <c r="I111" s="10" t="s">
        <v>498</v>
      </c>
      <c r="J111" s="10" t="s">
        <v>634</v>
      </c>
      <c r="K111" s="10" t="s">
        <v>504</v>
      </c>
      <c r="L111" s="10" t="s">
        <v>505</v>
      </c>
      <c r="M111" s="10" t="s">
        <v>595</v>
      </c>
      <c r="N111" s="10">
        <v>0</v>
      </c>
      <c r="O111" s="10">
        <v>-1</v>
      </c>
      <c r="P111" s="10" t="s">
        <v>502</v>
      </c>
      <c r="Q111" s="10" t="s">
        <v>503</v>
      </c>
      <c r="U111" s="10" t="s">
        <v>468</v>
      </c>
      <c r="V111" s="10" t="s">
        <v>1305</v>
      </c>
      <c r="W111" s="10" t="s">
        <v>467</v>
      </c>
      <c r="X111" s="10" t="s">
        <v>1306</v>
      </c>
    </row>
    <row r="112" spans="1:24">
      <c r="A112" s="10" t="s">
        <v>86</v>
      </c>
      <c r="B112" s="10" t="s">
        <v>632</v>
      </c>
      <c r="C112" s="10" t="s">
        <v>639</v>
      </c>
      <c r="D112" s="10" t="s">
        <v>640</v>
      </c>
      <c r="E112" s="10" t="s">
        <v>641</v>
      </c>
      <c r="F112" s="10" t="s">
        <v>642</v>
      </c>
      <c r="G112" s="10">
        <v>0.86</v>
      </c>
      <c r="H112" s="10">
        <v>63</v>
      </c>
      <c r="I112" s="10" t="s">
        <v>498</v>
      </c>
      <c r="J112" s="10" t="s">
        <v>643</v>
      </c>
      <c r="K112" s="10" t="s">
        <v>663</v>
      </c>
      <c r="L112" s="10" t="s">
        <v>664</v>
      </c>
      <c r="M112" s="10" t="s">
        <v>501</v>
      </c>
      <c r="N112" s="10">
        <v>0</v>
      </c>
      <c r="O112" s="10">
        <v>-1</v>
      </c>
      <c r="P112" s="10" t="s">
        <v>502</v>
      </c>
      <c r="Q112" s="10" t="s">
        <v>665</v>
      </c>
    </row>
    <row r="113" spans="1:17">
      <c r="A113" s="10" t="s">
        <v>86</v>
      </c>
      <c r="B113" s="10" t="s">
        <v>632</v>
      </c>
      <c r="C113" s="10" t="s">
        <v>632</v>
      </c>
      <c r="D113" s="10" t="s">
        <v>633</v>
      </c>
      <c r="E113" s="10" t="s">
        <v>87</v>
      </c>
      <c r="F113" s="10" t="s">
        <v>88</v>
      </c>
      <c r="G113" s="10">
        <v>1</v>
      </c>
      <c r="H113" s="10">
        <v>119</v>
      </c>
      <c r="I113" s="10" t="s">
        <v>498</v>
      </c>
      <c r="J113" s="10" t="s">
        <v>634</v>
      </c>
      <c r="K113" s="10" t="s">
        <v>663</v>
      </c>
      <c r="L113" s="10" t="s">
        <v>664</v>
      </c>
      <c r="M113" s="10" t="s">
        <v>501</v>
      </c>
      <c r="N113" s="10">
        <v>0</v>
      </c>
      <c r="O113" s="10">
        <v>-1</v>
      </c>
      <c r="P113" s="10" t="s">
        <v>502</v>
      </c>
      <c r="Q113" s="10" t="s">
        <v>665</v>
      </c>
    </row>
    <row r="114" spans="1:17">
      <c r="A114" s="10" t="s">
        <v>86</v>
      </c>
      <c r="B114" s="10" t="s">
        <v>632</v>
      </c>
      <c r="C114" s="10" t="s">
        <v>639</v>
      </c>
      <c r="D114" s="10" t="s">
        <v>640</v>
      </c>
      <c r="E114" s="10" t="s">
        <v>641</v>
      </c>
      <c r="F114" s="10" t="s">
        <v>642</v>
      </c>
      <c r="G114" s="10">
        <v>0.86</v>
      </c>
      <c r="H114" s="10">
        <v>63</v>
      </c>
      <c r="I114" s="10" t="s">
        <v>498</v>
      </c>
      <c r="J114" s="10" t="s">
        <v>643</v>
      </c>
      <c r="K114" s="10" t="s">
        <v>663</v>
      </c>
      <c r="L114" s="10" t="s">
        <v>664</v>
      </c>
      <c r="M114" s="10" t="s">
        <v>495</v>
      </c>
      <c r="N114" s="10">
        <v>0</v>
      </c>
      <c r="O114" s="10">
        <v>-1</v>
      </c>
      <c r="P114" s="10" t="s">
        <v>502</v>
      </c>
      <c r="Q114" s="10" t="s">
        <v>665</v>
      </c>
    </row>
    <row r="115" spans="1:17">
      <c r="A115" s="10" t="s">
        <v>86</v>
      </c>
      <c r="B115" s="10" t="s">
        <v>632</v>
      </c>
      <c r="C115" s="10" t="s">
        <v>632</v>
      </c>
      <c r="D115" s="10" t="s">
        <v>633</v>
      </c>
      <c r="E115" s="10" t="s">
        <v>87</v>
      </c>
      <c r="F115" s="10" t="s">
        <v>88</v>
      </c>
      <c r="G115" s="10">
        <v>1</v>
      </c>
      <c r="H115" s="10">
        <v>119</v>
      </c>
      <c r="I115" s="10" t="s">
        <v>498</v>
      </c>
      <c r="J115" s="10" t="s">
        <v>634</v>
      </c>
      <c r="K115" s="10" t="s">
        <v>663</v>
      </c>
      <c r="L115" s="10" t="s">
        <v>664</v>
      </c>
      <c r="M115" s="10" t="s">
        <v>595</v>
      </c>
      <c r="N115" s="10">
        <v>0</v>
      </c>
      <c r="O115" s="10">
        <v>-1</v>
      </c>
      <c r="P115" s="10" t="s">
        <v>502</v>
      </c>
      <c r="Q115" s="10" t="s">
        <v>665</v>
      </c>
    </row>
    <row r="116" spans="1:17">
      <c r="A116" s="10" t="s">
        <v>86</v>
      </c>
      <c r="B116" s="10" t="s">
        <v>632</v>
      </c>
      <c r="C116" s="10" t="s">
        <v>639</v>
      </c>
      <c r="D116" s="10" t="s">
        <v>640</v>
      </c>
      <c r="E116" s="10" t="s">
        <v>641</v>
      </c>
      <c r="F116" s="10" t="s">
        <v>642</v>
      </c>
      <c r="G116" s="10">
        <v>0.86</v>
      </c>
      <c r="H116" s="10">
        <v>63</v>
      </c>
      <c r="I116" s="10" t="s">
        <v>498</v>
      </c>
      <c r="J116" s="10" t="s">
        <v>643</v>
      </c>
      <c r="K116" s="10" t="s">
        <v>663</v>
      </c>
      <c r="L116" s="10" t="s">
        <v>664</v>
      </c>
      <c r="M116" s="10" t="s">
        <v>520</v>
      </c>
      <c r="N116" s="10">
        <v>0</v>
      </c>
      <c r="O116" s="10">
        <v>-1</v>
      </c>
      <c r="P116" s="10" t="s">
        <v>502</v>
      </c>
      <c r="Q116" s="10" t="s">
        <v>665</v>
      </c>
    </row>
    <row r="117" spans="1:17">
      <c r="A117" s="10" t="s">
        <v>86</v>
      </c>
      <c r="B117" s="10" t="s">
        <v>632</v>
      </c>
      <c r="C117" s="10" t="s">
        <v>639</v>
      </c>
      <c r="D117" s="10" t="s">
        <v>640</v>
      </c>
      <c r="E117" s="10" t="s">
        <v>641</v>
      </c>
      <c r="F117" s="10" t="s">
        <v>642</v>
      </c>
      <c r="G117" s="10">
        <v>0.86</v>
      </c>
      <c r="H117" s="10">
        <v>63</v>
      </c>
      <c r="I117" s="10" t="s">
        <v>498</v>
      </c>
      <c r="J117" s="10" t="s">
        <v>643</v>
      </c>
      <c r="K117" s="10" t="s">
        <v>666</v>
      </c>
      <c r="L117" s="10" t="s">
        <v>667</v>
      </c>
      <c r="M117" s="10" t="s">
        <v>495</v>
      </c>
      <c r="N117" s="10">
        <v>0</v>
      </c>
      <c r="O117" s="10">
        <v>-1</v>
      </c>
      <c r="P117" s="10" t="s">
        <v>502</v>
      </c>
      <c r="Q117" s="10" t="s">
        <v>665</v>
      </c>
    </row>
    <row r="118" spans="1:17">
      <c r="A118" s="10" t="s">
        <v>86</v>
      </c>
      <c r="B118" s="10" t="s">
        <v>632</v>
      </c>
      <c r="C118" s="10" t="s">
        <v>632</v>
      </c>
      <c r="D118" s="10" t="s">
        <v>633</v>
      </c>
      <c r="E118" s="10" t="s">
        <v>87</v>
      </c>
      <c r="F118" s="10" t="s">
        <v>88</v>
      </c>
      <c r="G118" s="10">
        <v>1</v>
      </c>
      <c r="H118" s="10">
        <v>119</v>
      </c>
      <c r="I118" s="10" t="s">
        <v>498</v>
      </c>
      <c r="J118" s="10" t="s">
        <v>634</v>
      </c>
      <c r="K118" s="10" t="s">
        <v>666</v>
      </c>
      <c r="L118" s="10" t="s">
        <v>667</v>
      </c>
      <c r="M118" s="10" t="s">
        <v>501</v>
      </c>
      <c r="N118" s="10">
        <v>0</v>
      </c>
      <c r="O118" s="10">
        <v>-1</v>
      </c>
      <c r="P118" s="10" t="s">
        <v>502</v>
      </c>
      <c r="Q118" s="10" t="s">
        <v>665</v>
      </c>
    </row>
    <row r="119" spans="1:17">
      <c r="A119" s="10" t="s">
        <v>86</v>
      </c>
      <c r="B119" s="10" t="s">
        <v>632</v>
      </c>
      <c r="C119" s="10" t="s">
        <v>639</v>
      </c>
      <c r="D119" s="10" t="s">
        <v>640</v>
      </c>
      <c r="E119" s="10" t="s">
        <v>641</v>
      </c>
      <c r="F119" s="10" t="s">
        <v>642</v>
      </c>
      <c r="G119" s="10">
        <v>0.86</v>
      </c>
      <c r="H119" s="10">
        <v>63</v>
      </c>
      <c r="I119" s="10" t="s">
        <v>498</v>
      </c>
      <c r="J119" s="10" t="s">
        <v>643</v>
      </c>
      <c r="K119" s="10" t="s">
        <v>666</v>
      </c>
      <c r="L119" s="10" t="s">
        <v>667</v>
      </c>
      <c r="M119" s="10" t="s">
        <v>595</v>
      </c>
      <c r="N119" s="10">
        <v>0</v>
      </c>
      <c r="O119" s="10">
        <v>-1</v>
      </c>
      <c r="P119" s="10" t="s">
        <v>502</v>
      </c>
      <c r="Q119" s="10" t="s">
        <v>665</v>
      </c>
    </row>
    <row r="120" spans="1:17">
      <c r="A120" s="10" t="s">
        <v>86</v>
      </c>
      <c r="B120" s="10" t="s">
        <v>632</v>
      </c>
      <c r="C120" s="10" t="s">
        <v>632</v>
      </c>
      <c r="D120" s="10" t="s">
        <v>633</v>
      </c>
      <c r="E120" s="10" t="s">
        <v>87</v>
      </c>
      <c r="F120" s="10" t="s">
        <v>88</v>
      </c>
      <c r="G120" s="10">
        <v>1</v>
      </c>
      <c r="H120" s="10">
        <v>119</v>
      </c>
      <c r="I120" s="10" t="s">
        <v>498</v>
      </c>
      <c r="J120" s="10" t="s">
        <v>634</v>
      </c>
      <c r="K120" s="10" t="s">
        <v>666</v>
      </c>
      <c r="L120" s="10" t="s">
        <v>667</v>
      </c>
      <c r="M120" s="10" t="s">
        <v>595</v>
      </c>
      <c r="N120" s="10">
        <v>0</v>
      </c>
      <c r="O120" s="10">
        <v>-1</v>
      </c>
      <c r="P120" s="10" t="s">
        <v>502</v>
      </c>
      <c r="Q120" s="10" t="s">
        <v>665</v>
      </c>
    </row>
    <row r="121" spans="1:17">
      <c r="A121" s="10" t="s">
        <v>86</v>
      </c>
      <c r="B121" s="10" t="s">
        <v>632</v>
      </c>
      <c r="C121" s="10" t="s">
        <v>639</v>
      </c>
      <c r="D121" s="10" t="s">
        <v>640</v>
      </c>
      <c r="E121" s="10" t="s">
        <v>641</v>
      </c>
      <c r="F121" s="10" t="s">
        <v>642</v>
      </c>
      <c r="G121" s="10">
        <v>0.86</v>
      </c>
      <c r="H121" s="10">
        <v>63</v>
      </c>
      <c r="I121" s="10" t="s">
        <v>498</v>
      </c>
      <c r="J121" s="10" t="s">
        <v>643</v>
      </c>
      <c r="K121" s="10" t="s">
        <v>506</v>
      </c>
      <c r="L121" s="10" t="s">
        <v>507</v>
      </c>
      <c r="M121" s="10" t="s">
        <v>495</v>
      </c>
      <c r="N121" s="10">
        <v>0</v>
      </c>
      <c r="O121" s="10">
        <v>-1</v>
      </c>
      <c r="P121" s="10" t="s">
        <v>502</v>
      </c>
      <c r="Q121" s="10" t="s">
        <v>508</v>
      </c>
    </row>
    <row r="122" spans="1:17">
      <c r="A122" s="10" t="s">
        <v>86</v>
      </c>
      <c r="B122" s="10" t="s">
        <v>632</v>
      </c>
      <c r="C122" s="10" t="s">
        <v>632</v>
      </c>
      <c r="D122" s="10" t="s">
        <v>633</v>
      </c>
      <c r="E122" s="10" t="s">
        <v>87</v>
      </c>
      <c r="F122" s="10" t="s">
        <v>88</v>
      </c>
      <c r="G122" s="10">
        <v>1</v>
      </c>
      <c r="H122" s="10">
        <v>119</v>
      </c>
      <c r="I122" s="10" t="s">
        <v>498</v>
      </c>
      <c r="J122" s="10" t="s">
        <v>634</v>
      </c>
      <c r="K122" s="10" t="s">
        <v>506</v>
      </c>
      <c r="L122" s="10" t="s">
        <v>507</v>
      </c>
      <c r="M122" s="10" t="s">
        <v>501</v>
      </c>
      <c r="N122" s="10">
        <v>0</v>
      </c>
      <c r="O122" s="10">
        <v>-1</v>
      </c>
      <c r="P122" s="10" t="s">
        <v>502</v>
      </c>
      <c r="Q122" s="10" t="s">
        <v>508</v>
      </c>
    </row>
    <row r="123" spans="1:17">
      <c r="A123" s="10" t="s">
        <v>86</v>
      </c>
      <c r="B123" s="10" t="s">
        <v>632</v>
      </c>
      <c r="C123" s="10" t="s">
        <v>632</v>
      </c>
      <c r="D123" s="10" t="s">
        <v>633</v>
      </c>
      <c r="E123" s="10" t="s">
        <v>87</v>
      </c>
      <c r="F123" s="10" t="s">
        <v>88</v>
      </c>
      <c r="G123" s="10">
        <v>1</v>
      </c>
      <c r="H123" s="10">
        <v>119</v>
      </c>
      <c r="I123" s="10" t="s">
        <v>498</v>
      </c>
      <c r="J123" s="10" t="s">
        <v>634</v>
      </c>
      <c r="K123" s="10" t="s">
        <v>668</v>
      </c>
      <c r="L123" s="10" t="s">
        <v>669</v>
      </c>
      <c r="M123" s="10" t="s">
        <v>501</v>
      </c>
      <c r="N123" s="10">
        <v>0</v>
      </c>
      <c r="O123" s="10">
        <v>-1</v>
      </c>
      <c r="P123" s="10" t="s">
        <v>502</v>
      </c>
      <c r="Q123" s="10" t="s">
        <v>512</v>
      </c>
    </row>
    <row r="124" spans="1:17">
      <c r="A124" s="10" t="s">
        <v>86</v>
      </c>
      <c r="B124" s="10" t="s">
        <v>632</v>
      </c>
      <c r="C124" s="10" t="s">
        <v>632</v>
      </c>
      <c r="D124" s="10" t="s">
        <v>633</v>
      </c>
      <c r="E124" s="10" t="s">
        <v>87</v>
      </c>
      <c r="F124" s="10" t="s">
        <v>88</v>
      </c>
      <c r="G124" s="10">
        <v>1</v>
      </c>
      <c r="H124" s="10">
        <v>119</v>
      </c>
      <c r="I124" s="10" t="s">
        <v>498</v>
      </c>
      <c r="J124" s="10" t="s">
        <v>634</v>
      </c>
      <c r="K124" s="10" t="s">
        <v>670</v>
      </c>
      <c r="L124" s="10" t="s">
        <v>671</v>
      </c>
      <c r="M124" s="10" t="s">
        <v>501</v>
      </c>
      <c r="N124" s="10">
        <v>0</v>
      </c>
      <c r="O124" s="10">
        <v>-1</v>
      </c>
      <c r="P124" s="10" t="s">
        <v>502</v>
      </c>
      <c r="Q124" s="10" t="s">
        <v>665</v>
      </c>
    </row>
    <row r="125" spans="1:17">
      <c r="A125" s="10" t="s">
        <v>86</v>
      </c>
      <c r="B125" s="10" t="s">
        <v>632</v>
      </c>
      <c r="C125" s="10" t="s">
        <v>632</v>
      </c>
      <c r="D125" s="10" t="s">
        <v>633</v>
      </c>
      <c r="E125" s="10" t="s">
        <v>87</v>
      </c>
      <c r="F125" s="10" t="s">
        <v>88</v>
      </c>
      <c r="G125" s="10">
        <v>1</v>
      </c>
      <c r="H125" s="10">
        <v>119</v>
      </c>
      <c r="I125" s="10" t="s">
        <v>498</v>
      </c>
      <c r="J125" s="10" t="s">
        <v>634</v>
      </c>
      <c r="K125" s="10" t="s">
        <v>672</v>
      </c>
      <c r="L125" s="10" t="s">
        <v>673</v>
      </c>
      <c r="M125" s="10" t="s">
        <v>501</v>
      </c>
      <c r="N125" s="10">
        <v>0</v>
      </c>
      <c r="O125" s="10">
        <v>-1</v>
      </c>
      <c r="P125" s="10" t="s">
        <v>502</v>
      </c>
      <c r="Q125" s="10" t="s">
        <v>665</v>
      </c>
    </row>
    <row r="126" spans="1:17">
      <c r="A126" s="10" t="s">
        <v>86</v>
      </c>
      <c r="B126" s="10" t="s">
        <v>632</v>
      </c>
      <c r="C126" s="10" t="s">
        <v>632</v>
      </c>
      <c r="D126" s="10" t="s">
        <v>633</v>
      </c>
      <c r="E126" s="10" t="s">
        <v>87</v>
      </c>
      <c r="F126" s="10" t="s">
        <v>88</v>
      </c>
      <c r="G126" s="10">
        <v>1</v>
      </c>
      <c r="H126" s="10">
        <v>119</v>
      </c>
      <c r="I126" s="10" t="s">
        <v>498</v>
      </c>
      <c r="J126" s="10" t="s">
        <v>634</v>
      </c>
      <c r="K126" s="10" t="s">
        <v>672</v>
      </c>
      <c r="L126" s="10" t="s">
        <v>673</v>
      </c>
      <c r="M126" s="10" t="s">
        <v>595</v>
      </c>
      <c r="N126" s="10">
        <v>0</v>
      </c>
      <c r="O126" s="10">
        <v>-1</v>
      </c>
      <c r="P126" s="10" t="s">
        <v>502</v>
      </c>
      <c r="Q126" s="10" t="s">
        <v>665</v>
      </c>
    </row>
    <row r="127" spans="1:17">
      <c r="A127" s="10" t="s">
        <v>86</v>
      </c>
      <c r="B127" s="10" t="s">
        <v>632</v>
      </c>
      <c r="C127" s="10" t="s">
        <v>632</v>
      </c>
      <c r="D127" s="10" t="s">
        <v>633</v>
      </c>
      <c r="E127" s="10" t="s">
        <v>87</v>
      </c>
      <c r="F127" s="10" t="s">
        <v>88</v>
      </c>
      <c r="G127" s="10">
        <v>1</v>
      </c>
      <c r="H127" s="10">
        <v>119</v>
      </c>
      <c r="I127" s="10" t="s">
        <v>498</v>
      </c>
      <c r="J127" s="10" t="s">
        <v>634</v>
      </c>
      <c r="K127" s="10" t="s">
        <v>674</v>
      </c>
      <c r="L127" s="10" t="s">
        <v>675</v>
      </c>
      <c r="M127" s="10" t="s">
        <v>501</v>
      </c>
      <c r="N127" s="10">
        <v>0</v>
      </c>
      <c r="O127" s="10">
        <v>-1</v>
      </c>
      <c r="P127" s="10" t="s">
        <v>502</v>
      </c>
      <c r="Q127" s="10" t="s">
        <v>665</v>
      </c>
    </row>
    <row r="128" spans="1:17">
      <c r="A128" s="10" t="s">
        <v>86</v>
      </c>
      <c r="B128" s="10" t="s">
        <v>632</v>
      </c>
      <c r="C128" s="10" t="s">
        <v>632</v>
      </c>
      <c r="D128" s="10" t="s">
        <v>633</v>
      </c>
      <c r="E128" s="10" t="s">
        <v>87</v>
      </c>
      <c r="F128" s="10" t="s">
        <v>88</v>
      </c>
      <c r="G128" s="10">
        <v>1</v>
      </c>
      <c r="H128" s="10">
        <v>119</v>
      </c>
      <c r="I128" s="10" t="s">
        <v>498</v>
      </c>
      <c r="J128" s="10" t="s">
        <v>634</v>
      </c>
      <c r="K128" s="10" t="s">
        <v>676</v>
      </c>
      <c r="L128" s="10" t="s">
        <v>677</v>
      </c>
      <c r="M128" s="10" t="s">
        <v>495</v>
      </c>
      <c r="N128" s="10">
        <v>0</v>
      </c>
      <c r="O128" s="10">
        <v>-1</v>
      </c>
      <c r="P128" s="10" t="s">
        <v>502</v>
      </c>
      <c r="Q128" s="10" t="s">
        <v>678</v>
      </c>
    </row>
    <row r="129" spans="1:17">
      <c r="A129" s="10" t="s">
        <v>86</v>
      </c>
      <c r="B129" s="10" t="s">
        <v>632</v>
      </c>
      <c r="C129" s="10" t="s">
        <v>632</v>
      </c>
      <c r="D129" s="10" t="s">
        <v>633</v>
      </c>
      <c r="E129" s="10" t="s">
        <v>87</v>
      </c>
      <c r="F129" s="10" t="s">
        <v>88</v>
      </c>
      <c r="G129" s="10">
        <v>1</v>
      </c>
      <c r="H129" s="10">
        <v>119</v>
      </c>
      <c r="I129" s="10" t="s">
        <v>498</v>
      </c>
      <c r="J129" s="10" t="s">
        <v>634</v>
      </c>
      <c r="K129" s="10" t="s">
        <v>676</v>
      </c>
      <c r="L129" s="10" t="s">
        <v>677</v>
      </c>
      <c r="M129" s="10" t="s">
        <v>501</v>
      </c>
      <c r="N129" s="10">
        <v>0</v>
      </c>
      <c r="O129" s="10">
        <v>-1</v>
      </c>
      <c r="P129" s="10" t="s">
        <v>502</v>
      </c>
      <c r="Q129" s="10" t="s">
        <v>678</v>
      </c>
    </row>
    <row r="130" spans="1:17">
      <c r="A130" s="10" t="s">
        <v>86</v>
      </c>
      <c r="B130" s="10" t="s">
        <v>632</v>
      </c>
      <c r="C130" s="10" t="s">
        <v>632</v>
      </c>
      <c r="D130" s="10" t="s">
        <v>633</v>
      </c>
      <c r="E130" s="10" t="s">
        <v>87</v>
      </c>
      <c r="F130" s="10" t="s">
        <v>88</v>
      </c>
      <c r="G130" s="10">
        <v>1</v>
      </c>
      <c r="H130" s="10">
        <v>119</v>
      </c>
      <c r="I130" s="10" t="s">
        <v>498</v>
      </c>
      <c r="J130" s="10" t="s">
        <v>634</v>
      </c>
      <c r="K130" s="10" t="s">
        <v>676</v>
      </c>
      <c r="L130" s="10" t="s">
        <v>677</v>
      </c>
      <c r="M130" s="10" t="s">
        <v>595</v>
      </c>
      <c r="N130" s="10">
        <v>0</v>
      </c>
      <c r="O130" s="10">
        <v>-1</v>
      </c>
      <c r="P130" s="10" t="s">
        <v>502</v>
      </c>
      <c r="Q130" s="10" t="s">
        <v>678</v>
      </c>
    </row>
    <row r="131" spans="1:17">
      <c r="A131" s="10" t="s">
        <v>86</v>
      </c>
      <c r="B131" s="10" t="s">
        <v>632</v>
      </c>
      <c r="C131" s="10" t="s">
        <v>632</v>
      </c>
      <c r="D131" s="10" t="s">
        <v>633</v>
      </c>
      <c r="E131" s="10" t="s">
        <v>87</v>
      </c>
      <c r="F131" s="10" t="s">
        <v>88</v>
      </c>
      <c r="G131" s="10">
        <v>1</v>
      </c>
      <c r="H131" s="10">
        <v>119</v>
      </c>
      <c r="I131" s="10" t="s">
        <v>498</v>
      </c>
      <c r="J131" s="10" t="s">
        <v>634</v>
      </c>
      <c r="K131" s="10" t="s">
        <v>635</v>
      </c>
      <c r="L131" s="10" t="s">
        <v>636</v>
      </c>
      <c r="M131" s="10" t="s">
        <v>501</v>
      </c>
      <c r="N131" s="10">
        <v>0</v>
      </c>
      <c r="O131" s="10">
        <v>-1</v>
      </c>
      <c r="P131" s="10" t="s">
        <v>637</v>
      </c>
      <c r="Q131" s="10" t="s">
        <v>638</v>
      </c>
    </row>
    <row r="132" spans="1:17">
      <c r="A132" s="10" t="s">
        <v>86</v>
      </c>
      <c r="B132" s="10" t="s">
        <v>632</v>
      </c>
      <c r="C132" s="10" t="s">
        <v>639</v>
      </c>
      <c r="D132" s="10" t="s">
        <v>640</v>
      </c>
      <c r="E132" s="10" t="s">
        <v>641</v>
      </c>
      <c r="F132" s="10" t="s">
        <v>642</v>
      </c>
      <c r="G132" s="10">
        <v>0.86</v>
      </c>
      <c r="H132" s="10">
        <v>63</v>
      </c>
      <c r="I132" s="10" t="s">
        <v>498</v>
      </c>
      <c r="J132" s="10" t="s">
        <v>643</v>
      </c>
      <c r="K132" s="10" t="s">
        <v>644</v>
      </c>
      <c r="L132" s="10" t="s">
        <v>645</v>
      </c>
      <c r="M132" s="10" t="s">
        <v>495</v>
      </c>
      <c r="N132" s="10">
        <v>0</v>
      </c>
      <c r="O132" s="10">
        <v>-1</v>
      </c>
      <c r="P132" s="10" t="s">
        <v>549</v>
      </c>
      <c r="Q132" s="10" t="s">
        <v>646</v>
      </c>
    </row>
    <row r="133" spans="1:17">
      <c r="A133" s="10" t="s">
        <v>86</v>
      </c>
      <c r="B133" s="10" t="s">
        <v>632</v>
      </c>
      <c r="C133" s="10" t="s">
        <v>639</v>
      </c>
      <c r="D133" s="10" t="s">
        <v>640</v>
      </c>
      <c r="E133" s="10" t="s">
        <v>641</v>
      </c>
      <c r="F133" s="10" t="s">
        <v>642</v>
      </c>
      <c r="G133" s="10">
        <v>0.86</v>
      </c>
      <c r="H133" s="10">
        <v>63</v>
      </c>
      <c r="I133" s="10" t="s">
        <v>498</v>
      </c>
      <c r="J133" s="10" t="s">
        <v>643</v>
      </c>
      <c r="K133" s="10" t="s">
        <v>647</v>
      </c>
      <c r="L133" s="10" t="s">
        <v>648</v>
      </c>
      <c r="M133" s="10" t="s">
        <v>495</v>
      </c>
      <c r="N133" s="10">
        <v>0</v>
      </c>
      <c r="O133" s="10">
        <v>-1</v>
      </c>
      <c r="P133" s="10" t="s">
        <v>549</v>
      </c>
      <c r="Q133" s="10" t="s">
        <v>649</v>
      </c>
    </row>
    <row r="134" spans="1:17">
      <c r="A134" s="10" t="s">
        <v>86</v>
      </c>
      <c r="B134" s="10" t="s">
        <v>632</v>
      </c>
      <c r="C134" s="10" t="s">
        <v>632</v>
      </c>
      <c r="D134" s="10" t="s">
        <v>633</v>
      </c>
      <c r="E134" s="10" t="s">
        <v>87</v>
      </c>
      <c r="F134" s="10" t="s">
        <v>88</v>
      </c>
      <c r="G134" s="10">
        <v>1</v>
      </c>
      <c r="H134" s="10">
        <v>119</v>
      </c>
      <c r="I134" s="10" t="s">
        <v>498</v>
      </c>
      <c r="J134" s="10" t="s">
        <v>634</v>
      </c>
      <c r="K134" s="10" t="s">
        <v>650</v>
      </c>
      <c r="L134" s="10" t="s">
        <v>651</v>
      </c>
      <c r="M134" s="10" t="s">
        <v>501</v>
      </c>
      <c r="N134" s="10">
        <v>0</v>
      </c>
      <c r="O134" s="10">
        <v>-1</v>
      </c>
      <c r="P134" s="10" t="s">
        <v>549</v>
      </c>
      <c r="Q134" s="10" t="s">
        <v>646</v>
      </c>
    </row>
    <row r="135" spans="1:17">
      <c r="A135" s="10" t="s">
        <v>86</v>
      </c>
      <c r="B135" s="10" t="s">
        <v>632</v>
      </c>
      <c r="C135" s="10" t="s">
        <v>632</v>
      </c>
      <c r="D135" s="10" t="s">
        <v>633</v>
      </c>
      <c r="E135" s="10" t="s">
        <v>87</v>
      </c>
      <c r="F135" s="10" t="s">
        <v>88</v>
      </c>
      <c r="G135" s="10">
        <v>1</v>
      </c>
      <c r="H135" s="10">
        <v>119</v>
      </c>
      <c r="I135" s="10" t="s">
        <v>498</v>
      </c>
      <c r="J135" s="10" t="s">
        <v>634</v>
      </c>
      <c r="K135" s="10" t="s">
        <v>660</v>
      </c>
      <c r="L135" s="10" t="s">
        <v>661</v>
      </c>
      <c r="M135" s="10" t="s">
        <v>501</v>
      </c>
      <c r="N135" s="10">
        <v>0</v>
      </c>
      <c r="O135" s="10">
        <v>-1</v>
      </c>
      <c r="P135" s="10" t="s">
        <v>549</v>
      </c>
      <c r="Q135" s="10" t="s">
        <v>662</v>
      </c>
    </row>
    <row r="136" spans="1:17">
      <c r="A136" s="10" t="s">
        <v>86</v>
      </c>
      <c r="B136" s="10" t="s">
        <v>632</v>
      </c>
      <c r="C136" s="10" t="s">
        <v>632</v>
      </c>
      <c r="D136" s="10" t="s">
        <v>633</v>
      </c>
      <c r="E136" s="10" t="s">
        <v>87</v>
      </c>
      <c r="F136" s="10" t="s">
        <v>88</v>
      </c>
      <c r="G136" s="10">
        <v>1</v>
      </c>
      <c r="H136" s="10">
        <v>119</v>
      </c>
      <c r="I136" s="10" t="s">
        <v>498</v>
      </c>
      <c r="J136" s="10" t="s">
        <v>634</v>
      </c>
      <c r="K136" s="10" t="s">
        <v>547</v>
      </c>
      <c r="L136" s="10" t="s">
        <v>548</v>
      </c>
      <c r="M136" s="10" t="s">
        <v>501</v>
      </c>
      <c r="N136" s="10">
        <v>0</v>
      </c>
      <c r="O136" s="10">
        <v>-1</v>
      </c>
      <c r="P136" s="10" t="s">
        <v>549</v>
      </c>
      <c r="Q136" s="10" t="s">
        <v>550</v>
      </c>
    </row>
    <row r="137" spans="1:17">
      <c r="A137" s="10" t="s">
        <v>86</v>
      </c>
      <c r="B137" s="10" t="s">
        <v>632</v>
      </c>
      <c r="C137" s="10" t="s">
        <v>632</v>
      </c>
      <c r="D137" s="10" t="s">
        <v>633</v>
      </c>
      <c r="E137" s="10" t="s">
        <v>87</v>
      </c>
      <c r="F137" s="10" t="s">
        <v>88</v>
      </c>
      <c r="G137" s="10">
        <v>1</v>
      </c>
      <c r="H137" s="10">
        <v>119</v>
      </c>
      <c r="I137" s="10" t="s">
        <v>498</v>
      </c>
      <c r="J137" s="10" t="s">
        <v>634</v>
      </c>
      <c r="K137" s="10" t="s">
        <v>679</v>
      </c>
      <c r="L137" s="10" t="s">
        <v>680</v>
      </c>
      <c r="M137" s="10" t="s">
        <v>501</v>
      </c>
      <c r="N137" s="10">
        <v>0</v>
      </c>
      <c r="O137" s="10">
        <v>-1</v>
      </c>
      <c r="P137" s="10" t="s">
        <v>549</v>
      </c>
      <c r="Q137" s="10" t="s">
        <v>681</v>
      </c>
    </row>
    <row r="138" spans="1:17">
      <c r="A138" s="10" t="s">
        <v>86</v>
      </c>
      <c r="B138" s="10" t="s">
        <v>632</v>
      </c>
      <c r="C138" s="10" t="s">
        <v>639</v>
      </c>
      <c r="D138" s="10" t="s">
        <v>640</v>
      </c>
      <c r="E138" s="10" t="s">
        <v>641</v>
      </c>
      <c r="F138" s="10" t="s">
        <v>642</v>
      </c>
      <c r="G138" s="10">
        <v>0.86</v>
      </c>
      <c r="H138" s="10">
        <v>63</v>
      </c>
      <c r="I138" s="10" t="s">
        <v>498</v>
      </c>
      <c r="J138" s="10" t="s">
        <v>643</v>
      </c>
      <c r="K138" s="10" t="s">
        <v>587</v>
      </c>
      <c r="L138" s="10" t="s">
        <v>588</v>
      </c>
      <c r="M138" s="10" t="s">
        <v>493</v>
      </c>
      <c r="N138" s="10">
        <v>0</v>
      </c>
      <c r="O138" s="10">
        <v>-1</v>
      </c>
      <c r="P138" s="10" t="s">
        <v>581</v>
      </c>
      <c r="Q138" s="10" t="s">
        <v>582</v>
      </c>
    </row>
    <row r="139" spans="1:17">
      <c r="A139" s="10" t="s">
        <v>86</v>
      </c>
      <c r="B139" s="10" t="s">
        <v>632</v>
      </c>
      <c r="C139" s="10" t="s">
        <v>639</v>
      </c>
      <c r="D139" s="10" t="s">
        <v>640</v>
      </c>
      <c r="E139" s="10" t="s">
        <v>641</v>
      </c>
      <c r="F139" s="10" t="s">
        <v>642</v>
      </c>
      <c r="G139" s="10">
        <v>0.86</v>
      </c>
      <c r="H139" s="10">
        <v>63</v>
      </c>
      <c r="I139" s="10" t="s">
        <v>498</v>
      </c>
      <c r="J139" s="10" t="s">
        <v>643</v>
      </c>
      <c r="K139" s="10" t="s">
        <v>587</v>
      </c>
      <c r="L139" s="10" t="s">
        <v>588</v>
      </c>
      <c r="M139" s="10" t="s">
        <v>501</v>
      </c>
      <c r="N139" s="10">
        <v>0</v>
      </c>
      <c r="O139" s="10">
        <v>-1</v>
      </c>
      <c r="P139" s="10" t="s">
        <v>581</v>
      </c>
      <c r="Q139" s="10" t="s">
        <v>582</v>
      </c>
    </row>
    <row r="140" spans="1:17">
      <c r="A140" s="10" t="s">
        <v>86</v>
      </c>
      <c r="B140" s="10" t="s">
        <v>632</v>
      </c>
      <c r="C140" s="10" t="s">
        <v>639</v>
      </c>
      <c r="D140" s="10" t="s">
        <v>640</v>
      </c>
      <c r="E140" s="10" t="s">
        <v>641</v>
      </c>
      <c r="F140" s="10" t="s">
        <v>642</v>
      </c>
      <c r="G140" s="10">
        <v>0.86</v>
      </c>
      <c r="H140" s="10">
        <v>63</v>
      </c>
      <c r="I140" s="10" t="s">
        <v>498</v>
      </c>
      <c r="J140" s="10" t="s">
        <v>643</v>
      </c>
      <c r="K140" s="10" t="s">
        <v>587</v>
      </c>
      <c r="L140" s="10" t="s">
        <v>588</v>
      </c>
      <c r="M140" s="10" t="s">
        <v>595</v>
      </c>
      <c r="N140" s="10">
        <v>0</v>
      </c>
      <c r="O140" s="10">
        <v>-1</v>
      </c>
      <c r="P140" s="10" t="s">
        <v>581</v>
      </c>
      <c r="Q140" s="10" t="s">
        <v>582</v>
      </c>
    </row>
    <row r="141" spans="1:17">
      <c r="A141" s="10" t="s">
        <v>86</v>
      </c>
      <c r="B141" s="10" t="s">
        <v>632</v>
      </c>
      <c r="C141" s="10" t="s">
        <v>632</v>
      </c>
      <c r="D141" s="10" t="s">
        <v>633</v>
      </c>
      <c r="E141" s="10" t="s">
        <v>87</v>
      </c>
      <c r="F141" s="10" t="s">
        <v>88</v>
      </c>
      <c r="G141" s="10">
        <v>1</v>
      </c>
      <c r="H141" s="10">
        <v>115</v>
      </c>
      <c r="I141" s="10" t="s">
        <v>498</v>
      </c>
      <c r="J141" s="10" t="s">
        <v>656</v>
      </c>
      <c r="K141" s="10" t="s">
        <v>657</v>
      </c>
      <c r="L141" s="10" t="s">
        <v>658</v>
      </c>
      <c r="M141" s="10" t="s">
        <v>501</v>
      </c>
      <c r="N141" s="10">
        <v>0</v>
      </c>
      <c r="O141" s="10">
        <v>-1</v>
      </c>
      <c r="P141" s="10" t="s">
        <v>581</v>
      </c>
      <c r="Q141" s="10" t="s">
        <v>659</v>
      </c>
    </row>
    <row r="142" spans="1:17">
      <c r="A142" s="10" t="s">
        <v>86</v>
      </c>
      <c r="B142" s="10" t="s">
        <v>632</v>
      </c>
      <c r="C142" s="10" t="s">
        <v>632</v>
      </c>
      <c r="D142" s="10" t="s">
        <v>633</v>
      </c>
      <c r="E142" s="10" t="s">
        <v>87</v>
      </c>
      <c r="F142" s="10" t="s">
        <v>88</v>
      </c>
      <c r="G142" s="10">
        <v>1</v>
      </c>
      <c r="H142" s="10">
        <v>115</v>
      </c>
      <c r="I142" s="10" t="s">
        <v>498</v>
      </c>
      <c r="J142" s="10" t="s">
        <v>656</v>
      </c>
      <c r="K142" s="10" t="s">
        <v>657</v>
      </c>
      <c r="L142" s="10" t="s">
        <v>658</v>
      </c>
      <c r="M142" s="10" t="s">
        <v>495</v>
      </c>
      <c r="N142" s="10">
        <v>0</v>
      </c>
      <c r="O142" s="10">
        <v>-1</v>
      </c>
      <c r="P142" s="10" t="s">
        <v>581</v>
      </c>
      <c r="Q142" s="10" t="s">
        <v>659</v>
      </c>
    </row>
    <row r="143" spans="1:17">
      <c r="A143" s="10" t="s">
        <v>86</v>
      </c>
      <c r="B143" s="10" t="s">
        <v>632</v>
      </c>
      <c r="C143" s="10" t="s">
        <v>632</v>
      </c>
      <c r="D143" s="10" t="s">
        <v>633</v>
      </c>
      <c r="E143" s="10" t="s">
        <v>87</v>
      </c>
      <c r="F143" s="10" t="s">
        <v>88</v>
      </c>
      <c r="G143" s="10">
        <v>1</v>
      </c>
      <c r="H143" s="10">
        <v>119</v>
      </c>
      <c r="I143" s="10" t="s">
        <v>498</v>
      </c>
      <c r="J143" s="10" t="s">
        <v>634</v>
      </c>
      <c r="K143" s="10" t="s">
        <v>652</v>
      </c>
      <c r="L143" s="10" t="s">
        <v>653</v>
      </c>
      <c r="M143" s="10" t="s">
        <v>501</v>
      </c>
      <c r="N143" s="10">
        <v>0</v>
      </c>
      <c r="O143" s="10">
        <v>-1</v>
      </c>
      <c r="P143" s="10" t="s">
        <v>654</v>
      </c>
      <c r="Q143" s="10" t="s">
        <v>655</v>
      </c>
    </row>
    <row r="144" spans="1:17">
      <c r="A144" s="10" t="s">
        <v>90</v>
      </c>
      <c r="B144" s="10" t="s">
        <v>682</v>
      </c>
      <c r="C144" s="10" t="s">
        <v>683</v>
      </c>
      <c r="D144" s="10" t="s">
        <v>684</v>
      </c>
      <c r="E144" s="10" t="s">
        <v>91</v>
      </c>
      <c r="F144" s="10" t="s">
        <v>92</v>
      </c>
      <c r="G144" s="10">
        <v>0.86</v>
      </c>
      <c r="H144" s="10">
        <v>221</v>
      </c>
      <c r="I144" s="10" t="s">
        <v>491</v>
      </c>
      <c r="J144" s="10" t="s">
        <v>685</v>
      </c>
      <c r="K144" s="10" t="s">
        <v>526</v>
      </c>
      <c r="L144" s="10" t="s">
        <v>527</v>
      </c>
      <c r="M144" s="10" t="s">
        <v>493</v>
      </c>
      <c r="N144" s="10">
        <v>0</v>
      </c>
      <c r="O144" s="10">
        <v>-1</v>
      </c>
      <c r="P144" s="10" t="s">
        <v>494</v>
      </c>
      <c r="Q144" s="10" t="s">
        <v>526</v>
      </c>
    </row>
    <row r="145" spans="1:17">
      <c r="A145" s="10" t="s">
        <v>90</v>
      </c>
      <c r="B145" s="10" t="s">
        <v>682</v>
      </c>
      <c r="C145" s="10" t="s">
        <v>683</v>
      </c>
      <c r="D145" s="10" t="s">
        <v>684</v>
      </c>
      <c r="E145" s="10" t="s">
        <v>91</v>
      </c>
      <c r="F145" s="10" t="s">
        <v>92</v>
      </c>
      <c r="G145" s="10">
        <v>0.86</v>
      </c>
      <c r="H145" s="10">
        <v>221</v>
      </c>
      <c r="I145" s="10" t="s">
        <v>491</v>
      </c>
      <c r="J145" s="10" t="s">
        <v>685</v>
      </c>
      <c r="K145" s="10" t="s">
        <v>526</v>
      </c>
      <c r="L145" s="10" t="s">
        <v>527</v>
      </c>
      <c r="M145" s="10" t="s">
        <v>495</v>
      </c>
      <c r="N145" s="10">
        <v>0</v>
      </c>
      <c r="O145" s="10">
        <v>-1</v>
      </c>
      <c r="P145" s="10" t="s">
        <v>494</v>
      </c>
      <c r="Q145" s="10" t="s">
        <v>526</v>
      </c>
    </row>
    <row r="146" spans="1:17">
      <c r="A146" s="10" t="s">
        <v>90</v>
      </c>
      <c r="B146" s="10" t="s">
        <v>682</v>
      </c>
      <c r="C146" s="10" t="s">
        <v>683</v>
      </c>
      <c r="D146" s="10" t="s">
        <v>684</v>
      </c>
      <c r="E146" s="10" t="s">
        <v>91</v>
      </c>
      <c r="F146" s="10" t="s">
        <v>92</v>
      </c>
      <c r="G146" s="10">
        <v>0.86</v>
      </c>
      <c r="H146" s="10">
        <v>221</v>
      </c>
      <c r="I146" s="10" t="s">
        <v>491</v>
      </c>
      <c r="J146" s="10" t="s">
        <v>685</v>
      </c>
      <c r="K146" s="10" t="s">
        <v>526</v>
      </c>
      <c r="L146" s="10" t="s">
        <v>527</v>
      </c>
      <c r="M146" s="10" t="s">
        <v>501</v>
      </c>
      <c r="N146" s="10">
        <v>0</v>
      </c>
      <c r="O146" s="10">
        <v>-1</v>
      </c>
      <c r="P146" s="10" t="s">
        <v>494</v>
      </c>
      <c r="Q146" s="10" t="s">
        <v>526</v>
      </c>
    </row>
    <row r="147" spans="1:17">
      <c r="A147" s="10" t="s">
        <v>90</v>
      </c>
      <c r="B147" s="10" t="s">
        <v>682</v>
      </c>
      <c r="C147" s="10" t="s">
        <v>683</v>
      </c>
      <c r="D147" s="10" t="s">
        <v>684</v>
      </c>
      <c r="E147" s="10" t="s">
        <v>91</v>
      </c>
      <c r="F147" s="10" t="s">
        <v>92</v>
      </c>
      <c r="G147" s="10">
        <v>0.86</v>
      </c>
      <c r="H147" s="10">
        <v>221</v>
      </c>
      <c r="I147" s="10" t="s">
        <v>491</v>
      </c>
      <c r="J147" s="10" t="s">
        <v>685</v>
      </c>
      <c r="K147" s="10" t="s">
        <v>686</v>
      </c>
      <c r="L147" s="10" t="s">
        <v>687</v>
      </c>
      <c r="M147" s="10" t="s">
        <v>501</v>
      </c>
      <c r="N147" s="10">
        <v>0</v>
      </c>
      <c r="O147" s="10">
        <v>-1</v>
      </c>
      <c r="P147" s="10" t="s">
        <v>494</v>
      </c>
      <c r="Q147" s="10" t="s">
        <v>526</v>
      </c>
    </row>
    <row r="148" spans="1:17">
      <c r="A148" s="10" t="s">
        <v>90</v>
      </c>
      <c r="B148" s="10" t="s">
        <v>682</v>
      </c>
      <c r="C148" s="10" t="s">
        <v>683</v>
      </c>
      <c r="D148" s="10" t="s">
        <v>684</v>
      </c>
      <c r="E148" s="10" t="s">
        <v>91</v>
      </c>
      <c r="F148" s="10" t="s">
        <v>92</v>
      </c>
      <c r="G148" s="10">
        <v>0.86</v>
      </c>
      <c r="H148" s="10">
        <v>221</v>
      </c>
      <c r="I148" s="10" t="s">
        <v>491</v>
      </c>
      <c r="J148" s="10" t="s">
        <v>685</v>
      </c>
      <c r="K148" s="10" t="s">
        <v>686</v>
      </c>
      <c r="L148" s="10" t="s">
        <v>687</v>
      </c>
      <c r="M148" s="10" t="s">
        <v>495</v>
      </c>
      <c r="N148" s="10">
        <v>0</v>
      </c>
      <c r="O148" s="10">
        <v>-1</v>
      </c>
      <c r="P148" s="10" t="s">
        <v>494</v>
      </c>
      <c r="Q148" s="10" t="s">
        <v>526</v>
      </c>
    </row>
    <row r="149" spans="1:17">
      <c r="A149" s="10" t="s">
        <v>90</v>
      </c>
      <c r="B149" s="10" t="s">
        <v>682</v>
      </c>
      <c r="C149" s="10" t="s">
        <v>683</v>
      </c>
      <c r="D149" s="10" t="s">
        <v>684</v>
      </c>
      <c r="E149" s="10" t="s">
        <v>91</v>
      </c>
      <c r="F149" s="10" t="s">
        <v>92</v>
      </c>
      <c r="G149" s="10">
        <v>0.86</v>
      </c>
      <c r="H149" s="10">
        <v>221</v>
      </c>
      <c r="I149" s="10" t="s">
        <v>491</v>
      </c>
      <c r="J149" s="10" t="s">
        <v>685</v>
      </c>
      <c r="K149" s="10" t="s">
        <v>1435</v>
      </c>
      <c r="L149" s="10" t="s">
        <v>687</v>
      </c>
      <c r="M149" s="10" t="s">
        <v>501</v>
      </c>
      <c r="N149" s="10">
        <v>0</v>
      </c>
      <c r="O149" s="10">
        <v>-1</v>
      </c>
      <c r="P149" s="10" t="s">
        <v>494</v>
      </c>
      <c r="Q149" s="10" t="s">
        <v>526</v>
      </c>
    </row>
    <row r="150" spans="1:17">
      <c r="A150" s="10" t="s">
        <v>90</v>
      </c>
      <c r="B150" s="10" t="s">
        <v>682</v>
      </c>
      <c r="C150" s="10" t="s">
        <v>683</v>
      </c>
      <c r="D150" s="10" t="s">
        <v>684</v>
      </c>
      <c r="E150" s="10" t="s">
        <v>91</v>
      </c>
      <c r="F150" s="10" t="s">
        <v>92</v>
      </c>
      <c r="G150" s="10">
        <v>0.86</v>
      </c>
      <c r="H150" s="10">
        <v>221</v>
      </c>
      <c r="I150" s="10" t="s">
        <v>491</v>
      </c>
      <c r="J150" s="10" t="s">
        <v>685</v>
      </c>
      <c r="K150" s="10" t="s">
        <v>115</v>
      </c>
      <c r="L150" s="10" t="s">
        <v>116</v>
      </c>
      <c r="M150" s="10" t="s">
        <v>495</v>
      </c>
      <c r="N150" s="10">
        <v>0</v>
      </c>
      <c r="O150" s="10">
        <v>-1</v>
      </c>
      <c r="P150" s="10" t="s">
        <v>494</v>
      </c>
      <c r="Q150" s="10" t="s">
        <v>115</v>
      </c>
    </row>
    <row r="151" spans="1:17">
      <c r="A151" s="10" t="s">
        <v>90</v>
      </c>
      <c r="B151" s="10" t="s">
        <v>682</v>
      </c>
      <c r="C151" s="10" t="s">
        <v>683</v>
      </c>
      <c r="D151" s="10" t="s">
        <v>684</v>
      </c>
      <c r="E151" s="10" t="s">
        <v>91</v>
      </c>
      <c r="F151" s="10" t="s">
        <v>92</v>
      </c>
      <c r="G151" s="10">
        <v>0.86</v>
      </c>
      <c r="H151" s="10">
        <v>221</v>
      </c>
      <c r="I151" s="10" t="s">
        <v>491</v>
      </c>
      <c r="J151" s="10" t="s">
        <v>685</v>
      </c>
      <c r="K151" s="10" t="s">
        <v>531</v>
      </c>
      <c r="L151" s="10" t="s">
        <v>532</v>
      </c>
      <c r="M151" s="10" t="s">
        <v>495</v>
      </c>
      <c r="N151" s="10">
        <v>0</v>
      </c>
      <c r="O151" s="10">
        <v>-1</v>
      </c>
      <c r="P151" s="10" t="s">
        <v>494</v>
      </c>
      <c r="Q151" s="10" t="s">
        <v>533</v>
      </c>
    </row>
    <row r="152" spans="1:17">
      <c r="A152" s="10" t="s">
        <v>94</v>
      </c>
      <c r="B152" s="10" t="s">
        <v>688</v>
      </c>
      <c r="C152" s="10" t="s">
        <v>688</v>
      </c>
      <c r="D152" s="10" t="s">
        <v>689</v>
      </c>
      <c r="E152" s="10" t="s">
        <v>690</v>
      </c>
      <c r="F152" s="10" t="s">
        <v>96</v>
      </c>
      <c r="G152" s="10">
        <v>1</v>
      </c>
      <c r="H152" s="10">
        <v>86</v>
      </c>
      <c r="I152" s="10" t="s">
        <v>491</v>
      </c>
      <c r="J152" s="10" t="s">
        <v>691</v>
      </c>
      <c r="K152" s="10" t="s">
        <v>526</v>
      </c>
      <c r="L152" s="10" t="s">
        <v>527</v>
      </c>
      <c r="M152" s="10" t="s">
        <v>501</v>
      </c>
      <c r="N152" s="10">
        <v>0</v>
      </c>
      <c r="O152" s="10">
        <v>-1</v>
      </c>
      <c r="P152" s="10" t="s">
        <v>494</v>
      </c>
      <c r="Q152" s="10" t="s">
        <v>526</v>
      </c>
    </row>
    <row r="153" spans="1:17">
      <c r="A153" s="10" t="s">
        <v>94</v>
      </c>
      <c r="B153" s="10" t="s">
        <v>688</v>
      </c>
      <c r="C153" s="10" t="s">
        <v>688</v>
      </c>
      <c r="D153" s="10" t="s">
        <v>689</v>
      </c>
      <c r="E153" s="10" t="s">
        <v>690</v>
      </c>
      <c r="F153" s="10" t="s">
        <v>96</v>
      </c>
      <c r="G153" s="10">
        <v>1</v>
      </c>
      <c r="H153" s="10">
        <v>86</v>
      </c>
      <c r="I153" s="10" t="s">
        <v>491</v>
      </c>
      <c r="J153" s="10" t="s">
        <v>691</v>
      </c>
      <c r="K153" s="10" t="s">
        <v>231</v>
      </c>
      <c r="L153" s="10" t="s">
        <v>692</v>
      </c>
      <c r="M153" s="10" t="s">
        <v>501</v>
      </c>
      <c r="N153" s="10">
        <v>0</v>
      </c>
      <c r="O153" s="10">
        <v>-1</v>
      </c>
      <c r="P153" s="10" t="s">
        <v>494</v>
      </c>
      <c r="Q153" s="10" t="s">
        <v>693</v>
      </c>
    </row>
    <row r="154" spans="1:17">
      <c r="A154" s="10" t="s">
        <v>94</v>
      </c>
      <c r="B154" s="10" t="s">
        <v>688</v>
      </c>
      <c r="C154" s="10" t="s">
        <v>688</v>
      </c>
      <c r="D154" s="10" t="s">
        <v>689</v>
      </c>
      <c r="E154" s="10" t="s">
        <v>690</v>
      </c>
      <c r="F154" s="10" t="s">
        <v>96</v>
      </c>
      <c r="G154" s="10">
        <v>1</v>
      </c>
      <c r="H154" s="10">
        <v>86</v>
      </c>
      <c r="I154" s="10" t="s">
        <v>491</v>
      </c>
      <c r="J154" s="10" t="s">
        <v>691</v>
      </c>
      <c r="K154" s="10" t="s">
        <v>519</v>
      </c>
      <c r="L154" s="10" t="s">
        <v>522</v>
      </c>
      <c r="M154" s="10" t="s">
        <v>495</v>
      </c>
      <c r="N154" s="10">
        <v>0</v>
      </c>
      <c r="O154" s="10">
        <v>-1</v>
      </c>
      <c r="P154" s="10" t="s">
        <v>494</v>
      </c>
      <c r="Q154" s="10" t="s">
        <v>519</v>
      </c>
    </row>
    <row r="155" spans="1:17">
      <c r="A155" s="10" t="s">
        <v>94</v>
      </c>
      <c r="B155" s="10" t="s">
        <v>688</v>
      </c>
      <c r="C155" s="10" t="s">
        <v>688</v>
      </c>
      <c r="D155" s="10" t="s">
        <v>689</v>
      </c>
      <c r="E155" s="10" t="s">
        <v>690</v>
      </c>
      <c r="F155" s="10" t="s">
        <v>96</v>
      </c>
      <c r="G155" s="10">
        <v>1</v>
      </c>
      <c r="H155" s="10">
        <v>86</v>
      </c>
      <c r="I155" s="10" t="s">
        <v>491</v>
      </c>
      <c r="J155" s="10" t="s">
        <v>691</v>
      </c>
      <c r="K155" s="10" t="s">
        <v>519</v>
      </c>
      <c r="L155" s="10" t="s">
        <v>522</v>
      </c>
      <c r="M155" s="10" t="s">
        <v>493</v>
      </c>
      <c r="N155" s="10">
        <v>0</v>
      </c>
      <c r="O155" s="10">
        <v>-1</v>
      </c>
      <c r="P155" s="10" t="s">
        <v>494</v>
      </c>
      <c r="Q155" s="10" t="s">
        <v>519</v>
      </c>
    </row>
    <row r="156" spans="1:17">
      <c r="A156" s="10" t="s">
        <v>102</v>
      </c>
      <c r="B156" s="10" t="s">
        <v>694</v>
      </c>
      <c r="C156" s="10" t="s">
        <v>694</v>
      </c>
      <c r="D156" s="10" t="s">
        <v>695</v>
      </c>
      <c r="E156" s="10" t="s">
        <v>696</v>
      </c>
      <c r="F156" s="10" t="s">
        <v>697</v>
      </c>
      <c r="G156" s="10">
        <v>1</v>
      </c>
      <c r="H156" s="10">
        <v>273</v>
      </c>
      <c r="I156" s="10" t="s">
        <v>491</v>
      </c>
      <c r="J156" s="10" t="s">
        <v>698</v>
      </c>
      <c r="K156" s="10" t="s">
        <v>699</v>
      </c>
      <c r="L156" s="10" t="s">
        <v>697</v>
      </c>
      <c r="M156" s="10" t="s">
        <v>493</v>
      </c>
      <c r="N156" s="10">
        <v>0</v>
      </c>
      <c r="O156" s="10">
        <v>-1</v>
      </c>
      <c r="P156" s="10" t="s">
        <v>581</v>
      </c>
      <c r="Q156" s="10" t="s">
        <v>700</v>
      </c>
    </row>
    <row r="157" spans="1:17">
      <c r="A157" s="10" t="s">
        <v>102</v>
      </c>
      <c r="B157" s="10" t="s">
        <v>694</v>
      </c>
      <c r="C157" s="10" t="s">
        <v>694</v>
      </c>
      <c r="D157" s="10" t="s">
        <v>695</v>
      </c>
      <c r="E157" s="10" t="s">
        <v>696</v>
      </c>
      <c r="F157" s="10" t="s">
        <v>697</v>
      </c>
      <c r="G157" s="10">
        <v>1</v>
      </c>
      <c r="H157" s="10">
        <v>271</v>
      </c>
      <c r="I157" s="10" t="s">
        <v>491</v>
      </c>
      <c r="J157" s="10" t="s">
        <v>701</v>
      </c>
      <c r="K157" s="10" t="s">
        <v>699</v>
      </c>
      <c r="L157" s="10" t="s">
        <v>697</v>
      </c>
      <c r="M157" s="10" t="s">
        <v>495</v>
      </c>
      <c r="N157" s="10">
        <v>0</v>
      </c>
      <c r="O157" s="10">
        <v>-1</v>
      </c>
      <c r="P157" s="10" t="s">
        <v>581</v>
      </c>
      <c r="Q157" s="10" t="s">
        <v>700</v>
      </c>
    </row>
    <row r="158" spans="1:17">
      <c r="A158" s="10" t="s">
        <v>102</v>
      </c>
      <c r="B158" s="10" t="s">
        <v>694</v>
      </c>
      <c r="C158" s="10" t="s">
        <v>694</v>
      </c>
      <c r="D158" s="10" t="s">
        <v>695</v>
      </c>
      <c r="E158" s="10" t="s">
        <v>696</v>
      </c>
      <c r="F158" s="10" t="s">
        <v>697</v>
      </c>
      <c r="G158" s="10">
        <v>1</v>
      </c>
      <c r="H158" s="10">
        <v>271</v>
      </c>
      <c r="I158" s="10" t="s">
        <v>491</v>
      </c>
      <c r="J158" s="10" t="s">
        <v>701</v>
      </c>
      <c r="K158" s="10" t="s">
        <v>699</v>
      </c>
      <c r="L158" s="10" t="s">
        <v>697</v>
      </c>
      <c r="M158" s="10" t="s">
        <v>493</v>
      </c>
      <c r="N158" s="10">
        <v>0</v>
      </c>
      <c r="O158" s="10">
        <v>-1</v>
      </c>
      <c r="P158" s="10" t="s">
        <v>581</v>
      </c>
      <c r="Q158" s="10" t="s">
        <v>700</v>
      </c>
    </row>
    <row r="159" spans="1:17">
      <c r="A159" s="10" t="s">
        <v>102</v>
      </c>
      <c r="B159" s="10" t="s">
        <v>694</v>
      </c>
      <c r="C159" s="10" t="s">
        <v>694</v>
      </c>
      <c r="D159" s="10" t="s">
        <v>695</v>
      </c>
      <c r="E159" s="10" t="s">
        <v>696</v>
      </c>
      <c r="F159" s="10" t="s">
        <v>697</v>
      </c>
      <c r="G159" s="10">
        <v>1</v>
      </c>
      <c r="H159" s="10">
        <v>271</v>
      </c>
      <c r="I159" s="10" t="s">
        <v>491</v>
      </c>
      <c r="J159" s="10" t="s">
        <v>701</v>
      </c>
      <c r="K159" s="10" t="s">
        <v>699</v>
      </c>
      <c r="L159" s="10" t="s">
        <v>697</v>
      </c>
      <c r="M159" s="10" t="s">
        <v>501</v>
      </c>
      <c r="N159" s="10">
        <v>0</v>
      </c>
      <c r="O159" s="10">
        <v>-1</v>
      </c>
      <c r="P159" s="10" t="s">
        <v>581</v>
      </c>
      <c r="Q159" s="10" t="s">
        <v>700</v>
      </c>
    </row>
    <row r="160" spans="1:17">
      <c r="A160" s="10" t="s">
        <v>102</v>
      </c>
      <c r="B160" s="10" t="s">
        <v>694</v>
      </c>
      <c r="C160" s="10" t="s">
        <v>694</v>
      </c>
      <c r="D160" s="10" t="s">
        <v>695</v>
      </c>
      <c r="E160" s="10" t="s">
        <v>696</v>
      </c>
      <c r="F160" s="10" t="s">
        <v>697</v>
      </c>
      <c r="G160" s="10">
        <v>1</v>
      </c>
      <c r="H160" s="10">
        <v>273</v>
      </c>
      <c r="I160" s="10" t="s">
        <v>491</v>
      </c>
      <c r="J160" s="10" t="s">
        <v>698</v>
      </c>
      <c r="K160" s="10" t="s">
        <v>699</v>
      </c>
      <c r="L160" s="10" t="s">
        <v>697</v>
      </c>
      <c r="M160" s="10" t="s">
        <v>501</v>
      </c>
      <c r="N160" s="10">
        <v>0</v>
      </c>
      <c r="O160" s="10">
        <v>-1</v>
      </c>
      <c r="P160" s="10" t="s">
        <v>581</v>
      </c>
      <c r="Q160" s="10" t="s">
        <v>700</v>
      </c>
    </row>
    <row r="161" spans="1:17">
      <c r="A161" s="10" t="s">
        <v>102</v>
      </c>
      <c r="B161" s="10" t="s">
        <v>694</v>
      </c>
      <c r="C161" s="10" t="s">
        <v>694</v>
      </c>
      <c r="D161" s="10" t="s">
        <v>695</v>
      </c>
      <c r="E161" s="10" t="s">
        <v>696</v>
      </c>
      <c r="F161" s="10" t="s">
        <v>697</v>
      </c>
      <c r="G161" s="10">
        <v>1</v>
      </c>
      <c r="H161" s="10">
        <v>273</v>
      </c>
      <c r="I161" s="10" t="s">
        <v>491</v>
      </c>
      <c r="J161" s="10" t="s">
        <v>698</v>
      </c>
      <c r="K161" s="10" t="s">
        <v>699</v>
      </c>
      <c r="L161" s="10" t="s">
        <v>697</v>
      </c>
      <c r="M161" s="10" t="s">
        <v>495</v>
      </c>
      <c r="N161" s="10">
        <v>0</v>
      </c>
      <c r="O161" s="10">
        <v>-1</v>
      </c>
      <c r="P161" s="10" t="s">
        <v>581</v>
      </c>
      <c r="Q161" s="10" t="s">
        <v>700</v>
      </c>
    </row>
    <row r="162" spans="1:17">
      <c r="A162" s="10" t="s">
        <v>114</v>
      </c>
      <c r="B162" s="10" t="s">
        <v>702</v>
      </c>
      <c r="C162" s="10" t="s">
        <v>702</v>
      </c>
      <c r="D162" s="10" t="s">
        <v>703</v>
      </c>
      <c r="E162" s="10" t="s">
        <v>115</v>
      </c>
      <c r="F162" s="10" t="s">
        <v>116</v>
      </c>
      <c r="G162" s="10">
        <v>1</v>
      </c>
      <c r="H162" s="10">
        <v>1110</v>
      </c>
      <c r="I162" s="10" t="s">
        <v>491</v>
      </c>
      <c r="J162" s="10" t="s">
        <v>704</v>
      </c>
      <c r="K162" s="10" t="s">
        <v>115</v>
      </c>
      <c r="L162" s="10" t="s">
        <v>116</v>
      </c>
      <c r="M162" s="10" t="s">
        <v>501</v>
      </c>
      <c r="N162" s="10">
        <v>0</v>
      </c>
      <c r="O162" s="10">
        <v>-1</v>
      </c>
      <c r="P162" s="10" t="s">
        <v>494</v>
      </c>
      <c r="Q162" s="10" t="s">
        <v>115</v>
      </c>
    </row>
    <row r="163" spans="1:17">
      <c r="A163" s="10" t="s">
        <v>114</v>
      </c>
      <c r="B163" s="10" t="s">
        <v>702</v>
      </c>
      <c r="C163" s="10" t="s">
        <v>702</v>
      </c>
      <c r="D163" s="10" t="s">
        <v>703</v>
      </c>
      <c r="E163" s="10" t="s">
        <v>115</v>
      </c>
      <c r="F163" s="10" t="s">
        <v>116</v>
      </c>
      <c r="G163" s="10">
        <v>1</v>
      </c>
      <c r="H163" s="10">
        <v>1110</v>
      </c>
      <c r="I163" s="10" t="s">
        <v>491</v>
      </c>
      <c r="J163" s="10" t="s">
        <v>704</v>
      </c>
      <c r="K163" s="10" t="s">
        <v>115</v>
      </c>
      <c r="L163" s="10" t="s">
        <v>116</v>
      </c>
      <c r="M163" s="10" t="s">
        <v>493</v>
      </c>
      <c r="N163" s="10">
        <v>0</v>
      </c>
      <c r="O163" s="10">
        <v>-1</v>
      </c>
      <c r="P163" s="10" t="s">
        <v>494</v>
      </c>
      <c r="Q163" s="10" t="s">
        <v>115</v>
      </c>
    </row>
    <row r="164" spans="1:17">
      <c r="A164" s="10" t="s">
        <v>114</v>
      </c>
      <c r="B164" s="10" t="s">
        <v>702</v>
      </c>
      <c r="C164" s="10" t="s">
        <v>702</v>
      </c>
      <c r="D164" s="10" t="s">
        <v>703</v>
      </c>
      <c r="E164" s="10" t="s">
        <v>115</v>
      </c>
      <c r="F164" s="10" t="s">
        <v>116</v>
      </c>
      <c r="G164" s="10">
        <v>1</v>
      </c>
      <c r="H164" s="10">
        <v>1110</v>
      </c>
      <c r="I164" s="10" t="s">
        <v>491</v>
      </c>
      <c r="J164" s="10" t="s">
        <v>704</v>
      </c>
      <c r="K164" s="10" t="s">
        <v>115</v>
      </c>
      <c r="L164" s="10" t="s">
        <v>116</v>
      </c>
      <c r="M164" s="10" t="s">
        <v>495</v>
      </c>
      <c r="N164" s="10">
        <v>0</v>
      </c>
      <c r="O164" s="10">
        <v>-1</v>
      </c>
      <c r="P164" s="10" t="s">
        <v>494</v>
      </c>
      <c r="Q164" s="10" t="s">
        <v>115</v>
      </c>
    </row>
    <row r="165" spans="1:17">
      <c r="A165" s="10" t="s">
        <v>114</v>
      </c>
      <c r="B165" s="10" t="s">
        <v>702</v>
      </c>
      <c r="C165" s="10" t="s">
        <v>702</v>
      </c>
      <c r="D165" s="10" t="s">
        <v>703</v>
      </c>
      <c r="E165" s="10" t="s">
        <v>115</v>
      </c>
      <c r="F165" s="10" t="s">
        <v>116</v>
      </c>
      <c r="G165" s="10">
        <v>1</v>
      </c>
      <c r="H165" s="10">
        <v>1110</v>
      </c>
      <c r="I165" s="10" t="s">
        <v>491</v>
      </c>
      <c r="J165" s="10" t="s">
        <v>704</v>
      </c>
      <c r="K165" s="10" t="s">
        <v>519</v>
      </c>
      <c r="L165" s="10" t="s">
        <v>522</v>
      </c>
      <c r="M165" s="10" t="s">
        <v>501</v>
      </c>
      <c r="N165" s="10">
        <v>0</v>
      </c>
      <c r="O165" s="10">
        <v>-1</v>
      </c>
      <c r="P165" s="10" t="s">
        <v>494</v>
      </c>
      <c r="Q165" s="10" t="s">
        <v>519</v>
      </c>
    </row>
    <row r="166" spans="1:17">
      <c r="A166" s="10" t="s">
        <v>118</v>
      </c>
      <c r="B166" s="10" t="s">
        <v>705</v>
      </c>
      <c r="C166" s="10" t="s">
        <v>705</v>
      </c>
      <c r="D166" s="10" t="s">
        <v>706</v>
      </c>
      <c r="E166" s="10" t="s">
        <v>707</v>
      </c>
      <c r="F166" s="10" t="s">
        <v>708</v>
      </c>
      <c r="G166" s="10">
        <v>1</v>
      </c>
      <c r="H166" s="10">
        <v>44</v>
      </c>
      <c r="I166" s="10" t="s">
        <v>491</v>
      </c>
      <c r="J166" s="10" t="s">
        <v>709</v>
      </c>
      <c r="K166" s="10" t="s">
        <v>519</v>
      </c>
      <c r="L166" s="10" t="s">
        <v>522</v>
      </c>
      <c r="M166" s="10" t="s">
        <v>493</v>
      </c>
      <c r="N166" s="10">
        <v>0</v>
      </c>
      <c r="O166" s="10">
        <v>-1</v>
      </c>
      <c r="P166" s="10" t="s">
        <v>494</v>
      </c>
      <c r="Q166" s="10" t="s">
        <v>519</v>
      </c>
    </row>
    <row r="167" spans="1:17">
      <c r="A167" s="10" t="s">
        <v>130</v>
      </c>
      <c r="B167" s="10" t="s">
        <v>710</v>
      </c>
      <c r="C167" s="10" t="s">
        <v>710</v>
      </c>
      <c r="D167" s="10" t="s">
        <v>711</v>
      </c>
      <c r="E167" s="10" t="s">
        <v>131</v>
      </c>
      <c r="F167" s="10" t="s">
        <v>132</v>
      </c>
      <c r="G167" s="10">
        <v>1</v>
      </c>
      <c r="H167" s="10">
        <v>772</v>
      </c>
      <c r="I167" s="10" t="s">
        <v>491</v>
      </c>
      <c r="J167" s="10" t="s">
        <v>712</v>
      </c>
      <c r="K167" s="10" t="s">
        <v>713</v>
      </c>
      <c r="L167" s="10" t="s">
        <v>132</v>
      </c>
      <c r="M167" s="10" t="s">
        <v>501</v>
      </c>
      <c r="N167" s="10">
        <v>0</v>
      </c>
      <c r="O167" s="10">
        <v>-1</v>
      </c>
      <c r="P167" s="10" t="s">
        <v>494</v>
      </c>
      <c r="Q167" s="10" t="s">
        <v>611</v>
      </c>
    </row>
    <row r="168" spans="1:17">
      <c r="A168" s="10" t="s">
        <v>130</v>
      </c>
      <c r="B168" s="10" t="s">
        <v>710</v>
      </c>
      <c r="C168" s="10" t="s">
        <v>714</v>
      </c>
      <c r="D168" s="10" t="s">
        <v>715</v>
      </c>
      <c r="E168" s="10" t="s">
        <v>716</v>
      </c>
      <c r="F168" s="10" t="s">
        <v>717</v>
      </c>
      <c r="G168" s="10">
        <v>0.82</v>
      </c>
      <c r="H168" s="10">
        <v>779</v>
      </c>
      <c r="I168" s="10" t="s">
        <v>491</v>
      </c>
      <c r="J168" s="10" t="s">
        <v>718</v>
      </c>
      <c r="K168" s="10" t="s">
        <v>719</v>
      </c>
      <c r="L168" s="10" t="s">
        <v>717</v>
      </c>
      <c r="M168" s="10" t="s">
        <v>493</v>
      </c>
      <c r="N168" s="10">
        <v>0</v>
      </c>
      <c r="O168" s="10">
        <v>-1</v>
      </c>
      <c r="P168" s="10" t="s">
        <v>494</v>
      </c>
      <c r="Q168" s="10" t="s">
        <v>611</v>
      </c>
    </row>
    <row r="169" spans="1:17">
      <c r="A169" s="10" t="s">
        <v>130</v>
      </c>
      <c r="B169" s="10" t="s">
        <v>710</v>
      </c>
      <c r="C169" s="10" t="s">
        <v>714</v>
      </c>
      <c r="D169" s="10" t="s">
        <v>715</v>
      </c>
      <c r="E169" s="10" t="s">
        <v>716</v>
      </c>
      <c r="F169" s="10" t="s">
        <v>717</v>
      </c>
      <c r="G169" s="10">
        <v>0.82</v>
      </c>
      <c r="H169" s="10">
        <v>779</v>
      </c>
      <c r="I169" s="10" t="s">
        <v>491</v>
      </c>
      <c r="J169" s="10" t="s">
        <v>718</v>
      </c>
      <c r="K169" s="10" t="s">
        <v>719</v>
      </c>
      <c r="L169" s="10" t="s">
        <v>717</v>
      </c>
      <c r="M169" s="10" t="s">
        <v>495</v>
      </c>
      <c r="N169" s="10">
        <v>0</v>
      </c>
      <c r="O169" s="10">
        <v>-1</v>
      </c>
      <c r="P169" s="10" t="s">
        <v>494</v>
      </c>
      <c r="Q169" s="10" t="s">
        <v>611</v>
      </c>
    </row>
    <row r="170" spans="1:17">
      <c r="A170" s="10" t="s">
        <v>130</v>
      </c>
      <c r="B170" s="10" t="s">
        <v>710</v>
      </c>
      <c r="C170" s="10" t="s">
        <v>714</v>
      </c>
      <c r="D170" s="10" t="s">
        <v>720</v>
      </c>
      <c r="E170" s="10" t="s">
        <v>721</v>
      </c>
      <c r="F170" s="10" t="s">
        <v>610</v>
      </c>
      <c r="G170" s="10">
        <v>0.82</v>
      </c>
      <c r="H170" s="10">
        <v>779</v>
      </c>
      <c r="I170" s="10" t="s">
        <v>491</v>
      </c>
      <c r="J170" s="10" t="s">
        <v>722</v>
      </c>
      <c r="K170" s="10" t="s">
        <v>609</v>
      </c>
      <c r="L170" s="10" t="s">
        <v>610</v>
      </c>
      <c r="M170" s="10" t="s">
        <v>501</v>
      </c>
      <c r="N170" s="10">
        <v>0</v>
      </c>
      <c r="O170" s="10">
        <v>-1</v>
      </c>
      <c r="P170" s="10" t="s">
        <v>494</v>
      </c>
      <c r="Q170" s="10" t="s">
        <v>611</v>
      </c>
    </row>
    <row r="171" spans="1:17">
      <c r="A171" s="10" t="s">
        <v>142</v>
      </c>
      <c r="B171" s="10" t="s">
        <v>723</v>
      </c>
      <c r="C171" s="10" t="s">
        <v>723</v>
      </c>
      <c r="D171" s="10" t="s">
        <v>724</v>
      </c>
      <c r="E171" s="10" t="s">
        <v>143</v>
      </c>
      <c r="F171" s="10" t="s">
        <v>144</v>
      </c>
      <c r="G171" s="10">
        <v>1</v>
      </c>
      <c r="H171" s="10">
        <v>426</v>
      </c>
      <c r="I171" s="10" t="s">
        <v>491</v>
      </c>
      <c r="J171" s="10" t="s">
        <v>725</v>
      </c>
      <c r="K171" s="10" t="s">
        <v>227</v>
      </c>
      <c r="L171" s="10" t="s">
        <v>228</v>
      </c>
      <c r="M171" s="10" t="s">
        <v>495</v>
      </c>
      <c r="N171" s="10">
        <v>0</v>
      </c>
      <c r="O171" s="10">
        <v>-1</v>
      </c>
      <c r="P171" s="10" t="s">
        <v>494</v>
      </c>
      <c r="Q171" s="10" t="s">
        <v>693</v>
      </c>
    </row>
    <row r="172" spans="1:17">
      <c r="A172" s="10" t="s">
        <v>142</v>
      </c>
      <c r="B172" s="10" t="s">
        <v>723</v>
      </c>
      <c r="C172" s="10" t="s">
        <v>723</v>
      </c>
      <c r="D172" s="10" t="s">
        <v>724</v>
      </c>
      <c r="E172" s="10" t="s">
        <v>143</v>
      </c>
      <c r="F172" s="10" t="s">
        <v>144</v>
      </c>
      <c r="G172" s="10">
        <v>1</v>
      </c>
      <c r="H172" s="10">
        <v>426</v>
      </c>
      <c r="I172" s="10" t="s">
        <v>491</v>
      </c>
      <c r="J172" s="10" t="s">
        <v>725</v>
      </c>
      <c r="K172" s="10" t="s">
        <v>575</v>
      </c>
      <c r="L172" s="10" t="s">
        <v>576</v>
      </c>
      <c r="M172" s="10" t="s">
        <v>520</v>
      </c>
      <c r="N172" s="10">
        <v>0</v>
      </c>
      <c r="O172" s="10">
        <v>-1</v>
      </c>
      <c r="P172" s="10" t="s">
        <v>494</v>
      </c>
      <c r="Q172" s="10" t="s">
        <v>519</v>
      </c>
    </row>
    <row r="173" spans="1:17">
      <c r="A173" s="10" t="s">
        <v>146</v>
      </c>
      <c r="B173" s="10" t="s">
        <v>726</v>
      </c>
      <c r="C173" s="10" t="s">
        <v>726</v>
      </c>
      <c r="D173" s="10" t="s">
        <v>727</v>
      </c>
      <c r="E173" s="10" t="s">
        <v>147</v>
      </c>
      <c r="F173" s="10" t="s">
        <v>148</v>
      </c>
      <c r="G173" s="10">
        <v>1</v>
      </c>
      <c r="H173" s="10">
        <v>1248</v>
      </c>
      <c r="I173" s="10" t="s">
        <v>491</v>
      </c>
      <c r="J173" s="10" t="s">
        <v>728</v>
      </c>
      <c r="K173" s="10" t="s">
        <v>115</v>
      </c>
      <c r="L173" s="10" t="s">
        <v>116</v>
      </c>
      <c r="M173" s="10" t="s">
        <v>495</v>
      </c>
      <c r="N173" s="10">
        <v>0</v>
      </c>
      <c r="O173" s="10">
        <v>-1</v>
      </c>
      <c r="P173" s="10" t="s">
        <v>494</v>
      </c>
      <c r="Q173" s="10" t="s">
        <v>115</v>
      </c>
    </row>
    <row r="174" spans="1:17">
      <c r="A174" s="10" t="s">
        <v>146</v>
      </c>
      <c r="B174" s="10" t="s">
        <v>726</v>
      </c>
      <c r="C174" s="10" t="s">
        <v>726</v>
      </c>
      <c r="D174" s="10" t="s">
        <v>727</v>
      </c>
      <c r="E174" s="10" t="s">
        <v>147</v>
      </c>
      <c r="F174" s="10" t="s">
        <v>148</v>
      </c>
      <c r="G174" s="10">
        <v>1</v>
      </c>
      <c r="H174" s="10">
        <v>1248</v>
      </c>
      <c r="I174" s="10" t="s">
        <v>491</v>
      </c>
      <c r="J174" s="10" t="s">
        <v>728</v>
      </c>
      <c r="K174" s="10" t="s">
        <v>592</v>
      </c>
      <c r="L174" s="10" t="s">
        <v>148</v>
      </c>
      <c r="M174" s="10" t="s">
        <v>501</v>
      </c>
      <c r="N174" s="10">
        <v>0</v>
      </c>
      <c r="O174" s="10">
        <v>-1</v>
      </c>
      <c r="P174" s="10" t="s">
        <v>494</v>
      </c>
      <c r="Q174" s="10" t="s">
        <v>115</v>
      </c>
    </row>
    <row r="175" spans="1:17">
      <c r="A175" s="10" t="s">
        <v>146</v>
      </c>
      <c r="B175" s="10" t="s">
        <v>726</v>
      </c>
      <c r="C175" s="10" t="s">
        <v>726</v>
      </c>
      <c r="D175" s="10" t="s">
        <v>727</v>
      </c>
      <c r="E175" s="10" t="s">
        <v>147</v>
      </c>
      <c r="F175" s="10" t="s">
        <v>148</v>
      </c>
      <c r="G175" s="10">
        <v>1</v>
      </c>
      <c r="H175" s="10">
        <v>1248</v>
      </c>
      <c r="I175" s="10" t="s">
        <v>491</v>
      </c>
      <c r="J175" s="10" t="s">
        <v>728</v>
      </c>
      <c r="K175" s="10" t="s">
        <v>592</v>
      </c>
      <c r="L175" s="10" t="s">
        <v>148</v>
      </c>
      <c r="M175" s="10" t="s">
        <v>495</v>
      </c>
      <c r="N175" s="10">
        <v>0</v>
      </c>
      <c r="O175" s="10">
        <v>-1</v>
      </c>
      <c r="P175" s="10" t="s">
        <v>494</v>
      </c>
      <c r="Q175" s="10" t="s">
        <v>115</v>
      </c>
    </row>
    <row r="176" spans="1:17">
      <c r="A176" s="10" t="s">
        <v>146</v>
      </c>
      <c r="B176" s="10" t="s">
        <v>726</v>
      </c>
      <c r="C176" s="10" t="s">
        <v>726</v>
      </c>
      <c r="D176" s="10" t="s">
        <v>727</v>
      </c>
      <c r="E176" s="10" t="s">
        <v>147</v>
      </c>
      <c r="F176" s="10" t="s">
        <v>148</v>
      </c>
      <c r="G176" s="10">
        <v>1</v>
      </c>
      <c r="H176" s="10">
        <v>1248</v>
      </c>
      <c r="I176" s="10" t="s">
        <v>491</v>
      </c>
      <c r="J176" s="10" t="s">
        <v>728</v>
      </c>
      <c r="K176" s="10" t="s">
        <v>592</v>
      </c>
      <c r="L176" s="10" t="s">
        <v>148</v>
      </c>
      <c r="M176" s="10" t="s">
        <v>493</v>
      </c>
      <c r="N176" s="10">
        <v>0</v>
      </c>
      <c r="O176" s="10">
        <v>-1</v>
      </c>
      <c r="P176" s="10" t="s">
        <v>494</v>
      </c>
      <c r="Q176" s="10" t="s">
        <v>115</v>
      </c>
    </row>
    <row r="177" spans="1:17">
      <c r="A177" s="10" t="s">
        <v>334</v>
      </c>
      <c r="B177" s="10" t="s">
        <v>729</v>
      </c>
      <c r="C177" s="10" t="s">
        <v>729</v>
      </c>
      <c r="D177" s="10" t="s">
        <v>730</v>
      </c>
      <c r="E177" s="10" t="s">
        <v>731</v>
      </c>
      <c r="F177" s="10" t="s">
        <v>336</v>
      </c>
      <c r="G177" s="10">
        <v>1</v>
      </c>
      <c r="H177" s="10">
        <v>461</v>
      </c>
      <c r="I177" s="10" t="s">
        <v>498</v>
      </c>
      <c r="J177" s="10" t="s">
        <v>732</v>
      </c>
      <c r="K177" s="10" t="s">
        <v>500</v>
      </c>
      <c r="L177" s="10" t="s">
        <v>16</v>
      </c>
      <c r="M177" s="10" t="s">
        <v>501</v>
      </c>
      <c r="N177" s="10">
        <v>0</v>
      </c>
      <c r="O177" s="10">
        <v>-1</v>
      </c>
      <c r="P177" s="10" t="s">
        <v>502</v>
      </c>
      <c r="Q177" s="10" t="s">
        <v>503</v>
      </c>
    </row>
    <row r="178" spans="1:17">
      <c r="A178" s="10" t="s">
        <v>334</v>
      </c>
      <c r="B178" s="10" t="s">
        <v>729</v>
      </c>
      <c r="C178" s="10" t="s">
        <v>729</v>
      </c>
      <c r="D178" s="10" t="s">
        <v>730</v>
      </c>
      <c r="E178" s="10" t="s">
        <v>731</v>
      </c>
      <c r="F178" s="10" t="s">
        <v>336</v>
      </c>
      <c r="G178" s="10">
        <v>1</v>
      </c>
      <c r="H178" s="10">
        <v>461</v>
      </c>
      <c r="I178" s="10" t="s">
        <v>498</v>
      </c>
      <c r="J178" s="10" t="s">
        <v>732</v>
      </c>
      <c r="K178" s="10" t="s">
        <v>506</v>
      </c>
      <c r="L178" s="10" t="s">
        <v>507</v>
      </c>
      <c r="M178" s="10" t="s">
        <v>501</v>
      </c>
      <c r="N178" s="10">
        <v>0</v>
      </c>
      <c r="O178" s="10">
        <v>-1</v>
      </c>
      <c r="P178" s="10" t="s">
        <v>502</v>
      </c>
      <c r="Q178" s="10" t="s">
        <v>508</v>
      </c>
    </row>
    <row r="179" spans="1:17">
      <c r="A179" s="10" t="s">
        <v>334</v>
      </c>
      <c r="B179" s="10" t="s">
        <v>729</v>
      </c>
      <c r="C179" s="10" t="s">
        <v>729</v>
      </c>
      <c r="D179" s="10" t="s">
        <v>730</v>
      </c>
      <c r="E179" s="10" t="s">
        <v>731</v>
      </c>
      <c r="F179" s="10" t="s">
        <v>336</v>
      </c>
      <c r="G179" s="10">
        <v>1</v>
      </c>
      <c r="H179" s="10">
        <v>461</v>
      </c>
      <c r="I179" s="10" t="s">
        <v>498</v>
      </c>
      <c r="J179" s="10" t="s">
        <v>732</v>
      </c>
      <c r="K179" s="10" t="s">
        <v>737</v>
      </c>
      <c r="L179" s="10" t="s">
        <v>738</v>
      </c>
      <c r="M179" s="10" t="s">
        <v>501</v>
      </c>
      <c r="N179" s="10">
        <v>0</v>
      </c>
      <c r="O179" s="10">
        <v>-1</v>
      </c>
      <c r="P179" s="10" t="s">
        <v>502</v>
      </c>
      <c r="Q179" s="10" t="s">
        <v>512</v>
      </c>
    </row>
    <row r="180" spans="1:17">
      <c r="A180" s="10" t="s">
        <v>334</v>
      </c>
      <c r="B180" s="10" t="s">
        <v>729</v>
      </c>
      <c r="C180" s="10" t="s">
        <v>729</v>
      </c>
      <c r="D180" s="10" t="s">
        <v>730</v>
      </c>
      <c r="E180" s="10" t="s">
        <v>731</v>
      </c>
      <c r="F180" s="10" t="s">
        <v>336</v>
      </c>
      <c r="G180" s="10">
        <v>1</v>
      </c>
      <c r="H180" s="10">
        <v>461</v>
      </c>
      <c r="I180" s="10" t="s">
        <v>498</v>
      </c>
      <c r="J180" s="10" t="s">
        <v>732</v>
      </c>
      <c r="K180" s="10" t="s">
        <v>626</v>
      </c>
      <c r="L180" s="10" t="s">
        <v>627</v>
      </c>
      <c r="M180" s="10" t="s">
        <v>501</v>
      </c>
      <c r="N180" s="10">
        <v>0</v>
      </c>
      <c r="O180" s="10">
        <v>-1</v>
      </c>
      <c r="P180" s="10" t="s">
        <v>549</v>
      </c>
      <c r="Q180" s="10" t="s">
        <v>628</v>
      </c>
    </row>
    <row r="181" spans="1:17">
      <c r="A181" s="10" t="s">
        <v>334</v>
      </c>
      <c r="B181" s="10" t="s">
        <v>729</v>
      </c>
      <c r="C181" s="10" t="s">
        <v>729</v>
      </c>
      <c r="D181" s="10" t="s">
        <v>730</v>
      </c>
      <c r="E181" s="10" t="s">
        <v>731</v>
      </c>
      <c r="F181" s="10" t="s">
        <v>336</v>
      </c>
      <c r="G181" s="10">
        <v>1</v>
      </c>
      <c r="H181" s="10">
        <v>461</v>
      </c>
      <c r="I181" s="10" t="s">
        <v>498</v>
      </c>
      <c r="J181" s="10" t="s">
        <v>732</v>
      </c>
      <c r="K181" s="10" t="s">
        <v>660</v>
      </c>
      <c r="L181" s="10" t="s">
        <v>661</v>
      </c>
      <c r="M181" s="10" t="s">
        <v>501</v>
      </c>
      <c r="N181" s="10">
        <v>0</v>
      </c>
      <c r="O181" s="10">
        <v>-1</v>
      </c>
      <c r="P181" s="10" t="s">
        <v>549</v>
      </c>
      <c r="Q181" s="10" t="s">
        <v>662</v>
      </c>
    </row>
    <row r="182" spans="1:17">
      <c r="A182" s="10" t="s">
        <v>334</v>
      </c>
      <c r="B182" s="10" t="s">
        <v>729</v>
      </c>
      <c r="C182" s="10" t="s">
        <v>729</v>
      </c>
      <c r="D182" s="10" t="s">
        <v>730</v>
      </c>
      <c r="E182" s="10" t="s">
        <v>731</v>
      </c>
      <c r="F182" s="10" t="s">
        <v>336</v>
      </c>
      <c r="G182" s="10">
        <v>1</v>
      </c>
      <c r="H182" s="10">
        <v>463</v>
      </c>
      <c r="I182" s="10" t="s">
        <v>733</v>
      </c>
      <c r="J182" s="10" t="s">
        <v>734</v>
      </c>
      <c r="K182" s="10" t="s">
        <v>735</v>
      </c>
      <c r="L182" s="10" t="s">
        <v>736</v>
      </c>
      <c r="M182" s="10" t="s">
        <v>501</v>
      </c>
      <c r="N182" s="10">
        <v>0</v>
      </c>
      <c r="O182" s="10">
        <v>-1</v>
      </c>
      <c r="P182" s="10" t="s">
        <v>581</v>
      </c>
      <c r="Q182" s="10" t="s">
        <v>582</v>
      </c>
    </row>
    <row r="183" spans="1:17">
      <c r="A183" s="10" t="s">
        <v>378</v>
      </c>
      <c r="B183" s="10" t="s">
        <v>739</v>
      </c>
      <c r="C183" s="10" t="s">
        <v>739</v>
      </c>
      <c r="D183" s="10" t="s">
        <v>740</v>
      </c>
      <c r="E183" s="10" t="s">
        <v>741</v>
      </c>
      <c r="F183" s="10" t="s">
        <v>380</v>
      </c>
      <c r="G183" s="10">
        <v>1</v>
      </c>
      <c r="H183" s="10">
        <v>577</v>
      </c>
      <c r="I183" s="10" t="s">
        <v>491</v>
      </c>
      <c r="J183" s="10" t="s">
        <v>742</v>
      </c>
      <c r="K183" s="10" t="s">
        <v>743</v>
      </c>
      <c r="L183" s="10" t="s">
        <v>744</v>
      </c>
      <c r="M183" s="10" t="s">
        <v>501</v>
      </c>
      <c r="N183" s="10">
        <v>0</v>
      </c>
      <c r="O183" s="10">
        <v>-1</v>
      </c>
      <c r="P183" s="10" t="s">
        <v>494</v>
      </c>
      <c r="Q183" s="10" t="s">
        <v>563</v>
      </c>
    </row>
    <row r="184" spans="1:17">
      <c r="A184" s="10" t="s">
        <v>378</v>
      </c>
      <c r="B184" s="10" t="s">
        <v>739</v>
      </c>
      <c r="C184" s="10" t="s">
        <v>739</v>
      </c>
      <c r="D184" s="10" t="s">
        <v>740</v>
      </c>
      <c r="E184" s="10" t="s">
        <v>741</v>
      </c>
      <c r="F184" s="10" t="s">
        <v>380</v>
      </c>
      <c r="G184" s="10">
        <v>1</v>
      </c>
      <c r="H184" s="10">
        <v>576</v>
      </c>
      <c r="I184" s="10" t="s">
        <v>491</v>
      </c>
      <c r="J184" s="10" t="s">
        <v>745</v>
      </c>
      <c r="K184" s="10" t="s">
        <v>743</v>
      </c>
      <c r="L184" s="10" t="s">
        <v>744</v>
      </c>
      <c r="M184" s="10" t="s">
        <v>501</v>
      </c>
      <c r="N184" s="10">
        <v>0</v>
      </c>
      <c r="O184" s="10">
        <v>-1</v>
      </c>
      <c r="P184" s="10" t="s">
        <v>494</v>
      </c>
      <c r="Q184" s="10" t="s">
        <v>563</v>
      </c>
    </row>
    <row r="185" spans="1:17">
      <c r="A185" s="10" t="s">
        <v>378</v>
      </c>
      <c r="B185" s="10" t="s">
        <v>739</v>
      </c>
      <c r="C185" s="10" t="s">
        <v>739</v>
      </c>
      <c r="D185" s="10" t="s">
        <v>740</v>
      </c>
      <c r="E185" s="10" t="s">
        <v>741</v>
      </c>
      <c r="F185" s="10" t="s">
        <v>380</v>
      </c>
      <c r="G185" s="10">
        <v>1</v>
      </c>
      <c r="H185" s="10">
        <v>576</v>
      </c>
      <c r="I185" s="10" t="s">
        <v>491</v>
      </c>
      <c r="J185" s="10" t="s">
        <v>745</v>
      </c>
      <c r="K185" s="10" t="s">
        <v>741</v>
      </c>
      <c r="L185" s="10" t="s">
        <v>380</v>
      </c>
      <c r="M185" s="10" t="s">
        <v>501</v>
      </c>
      <c r="N185" s="10">
        <v>0</v>
      </c>
      <c r="O185" s="10">
        <v>-1</v>
      </c>
      <c r="P185" s="10" t="s">
        <v>494</v>
      </c>
      <c r="Q185" s="10" t="s">
        <v>746</v>
      </c>
    </row>
    <row r="186" spans="1:17">
      <c r="A186" s="10" t="s">
        <v>378</v>
      </c>
      <c r="B186" s="10" t="s">
        <v>739</v>
      </c>
      <c r="C186" s="10" t="s">
        <v>739</v>
      </c>
      <c r="D186" s="10" t="s">
        <v>740</v>
      </c>
      <c r="E186" s="10" t="s">
        <v>741</v>
      </c>
      <c r="F186" s="10" t="s">
        <v>380</v>
      </c>
      <c r="G186" s="10">
        <v>1</v>
      </c>
      <c r="H186" s="10">
        <v>576</v>
      </c>
      <c r="I186" s="10" t="s">
        <v>491</v>
      </c>
      <c r="J186" s="10" t="s">
        <v>745</v>
      </c>
      <c r="K186" s="10" t="s">
        <v>741</v>
      </c>
      <c r="L186" s="10" t="s">
        <v>380</v>
      </c>
      <c r="M186" s="10" t="s">
        <v>493</v>
      </c>
      <c r="N186" s="10">
        <v>0</v>
      </c>
      <c r="O186" s="10">
        <v>-1</v>
      </c>
      <c r="P186" s="10" t="s">
        <v>494</v>
      </c>
      <c r="Q186" s="10" t="s">
        <v>746</v>
      </c>
    </row>
    <row r="187" spans="1:17">
      <c r="A187" s="10" t="s">
        <v>378</v>
      </c>
      <c r="B187" s="10" t="s">
        <v>739</v>
      </c>
      <c r="C187" s="10" t="s">
        <v>739</v>
      </c>
      <c r="D187" s="10" t="s">
        <v>740</v>
      </c>
      <c r="E187" s="10" t="s">
        <v>741</v>
      </c>
      <c r="F187" s="10" t="s">
        <v>380</v>
      </c>
      <c r="G187" s="10">
        <v>1</v>
      </c>
      <c r="H187" s="10">
        <v>577</v>
      </c>
      <c r="I187" s="10" t="s">
        <v>491</v>
      </c>
      <c r="J187" s="10" t="s">
        <v>742</v>
      </c>
      <c r="K187" s="10" t="s">
        <v>741</v>
      </c>
      <c r="L187" s="10" t="s">
        <v>380</v>
      </c>
      <c r="M187" s="10" t="s">
        <v>493</v>
      </c>
      <c r="N187" s="10">
        <v>0</v>
      </c>
      <c r="O187" s="10">
        <v>-1</v>
      </c>
      <c r="P187" s="10" t="s">
        <v>494</v>
      </c>
      <c r="Q187" s="10" t="s">
        <v>746</v>
      </c>
    </row>
    <row r="188" spans="1:17">
      <c r="A188" s="10" t="s">
        <v>378</v>
      </c>
      <c r="B188" s="10" t="s">
        <v>739</v>
      </c>
      <c r="C188" s="10" t="s">
        <v>739</v>
      </c>
      <c r="D188" s="10" t="s">
        <v>740</v>
      </c>
      <c r="E188" s="10" t="s">
        <v>741</v>
      </c>
      <c r="F188" s="10" t="s">
        <v>380</v>
      </c>
      <c r="G188" s="10">
        <v>1</v>
      </c>
      <c r="H188" s="10">
        <v>577</v>
      </c>
      <c r="I188" s="10" t="s">
        <v>491</v>
      </c>
      <c r="J188" s="10" t="s">
        <v>742</v>
      </c>
      <c r="K188" s="10" t="s">
        <v>741</v>
      </c>
      <c r="L188" s="10" t="s">
        <v>380</v>
      </c>
      <c r="M188" s="10" t="s">
        <v>501</v>
      </c>
      <c r="N188" s="10">
        <v>0</v>
      </c>
      <c r="O188" s="10">
        <v>-1</v>
      </c>
      <c r="P188" s="10" t="s">
        <v>494</v>
      </c>
      <c r="Q188" s="10" t="s">
        <v>746</v>
      </c>
    </row>
    <row r="189" spans="1:17">
      <c r="A189" s="10" t="s">
        <v>378</v>
      </c>
      <c r="B189" s="10" t="s">
        <v>739</v>
      </c>
      <c r="C189" s="10" t="s">
        <v>739</v>
      </c>
      <c r="D189" s="10" t="s">
        <v>740</v>
      </c>
      <c r="E189" s="10" t="s">
        <v>741</v>
      </c>
      <c r="F189" s="10" t="s">
        <v>380</v>
      </c>
      <c r="G189" s="10">
        <v>1</v>
      </c>
      <c r="H189" s="10">
        <v>577</v>
      </c>
      <c r="I189" s="10" t="s">
        <v>491</v>
      </c>
      <c r="J189" s="10" t="s">
        <v>742</v>
      </c>
      <c r="K189" s="10" t="s">
        <v>741</v>
      </c>
      <c r="L189" s="10" t="s">
        <v>380</v>
      </c>
      <c r="M189" s="10" t="s">
        <v>520</v>
      </c>
      <c r="N189" s="10">
        <v>0</v>
      </c>
      <c r="O189" s="10">
        <v>-1</v>
      </c>
      <c r="P189" s="10" t="s">
        <v>494</v>
      </c>
      <c r="Q189" s="10" t="s">
        <v>746</v>
      </c>
    </row>
    <row r="190" spans="1:17">
      <c r="A190" s="10" t="s">
        <v>378</v>
      </c>
      <c r="B190" s="10" t="s">
        <v>739</v>
      </c>
      <c r="C190" s="10" t="s">
        <v>739</v>
      </c>
      <c r="D190" s="10" t="s">
        <v>740</v>
      </c>
      <c r="E190" s="10" t="s">
        <v>741</v>
      </c>
      <c r="F190" s="10" t="s">
        <v>380</v>
      </c>
      <c r="G190" s="10">
        <v>1</v>
      </c>
      <c r="H190" s="10">
        <v>576</v>
      </c>
      <c r="I190" s="10" t="s">
        <v>491</v>
      </c>
      <c r="J190" s="10" t="s">
        <v>745</v>
      </c>
      <c r="K190" s="10" t="s">
        <v>741</v>
      </c>
      <c r="L190" s="10" t="s">
        <v>380</v>
      </c>
      <c r="M190" s="10" t="s">
        <v>520</v>
      </c>
      <c r="N190" s="10">
        <v>0</v>
      </c>
      <c r="O190" s="10">
        <v>-1</v>
      </c>
      <c r="P190" s="10" t="s">
        <v>494</v>
      </c>
      <c r="Q190" s="10" t="s">
        <v>746</v>
      </c>
    </row>
    <row r="191" spans="1:17">
      <c r="A191" s="10" t="s">
        <v>378</v>
      </c>
      <c r="B191" s="10" t="s">
        <v>739</v>
      </c>
      <c r="C191" s="10" t="s">
        <v>739</v>
      </c>
      <c r="D191" s="10" t="s">
        <v>740</v>
      </c>
      <c r="E191" s="10" t="s">
        <v>741</v>
      </c>
      <c r="F191" s="10" t="s">
        <v>380</v>
      </c>
      <c r="G191" s="10">
        <v>1</v>
      </c>
      <c r="H191" s="10">
        <v>576</v>
      </c>
      <c r="I191" s="10" t="s">
        <v>491</v>
      </c>
      <c r="J191" s="10" t="s">
        <v>745</v>
      </c>
      <c r="K191" s="10" t="s">
        <v>747</v>
      </c>
      <c r="L191" s="10" t="s">
        <v>748</v>
      </c>
      <c r="M191" s="10" t="s">
        <v>501</v>
      </c>
      <c r="N191" s="10">
        <v>0</v>
      </c>
      <c r="O191" s="10">
        <v>-1</v>
      </c>
      <c r="P191" s="10" t="s">
        <v>494</v>
      </c>
      <c r="Q191" s="10" t="s">
        <v>519</v>
      </c>
    </row>
    <row r="192" spans="1:17">
      <c r="A192" s="10" t="s">
        <v>378</v>
      </c>
      <c r="B192" s="10" t="s">
        <v>739</v>
      </c>
      <c r="C192" s="10" t="s">
        <v>739</v>
      </c>
      <c r="D192" s="10" t="s">
        <v>740</v>
      </c>
      <c r="E192" s="10" t="s">
        <v>741</v>
      </c>
      <c r="F192" s="10" t="s">
        <v>380</v>
      </c>
      <c r="G192" s="10">
        <v>1</v>
      </c>
      <c r="H192" s="10">
        <v>577</v>
      </c>
      <c r="I192" s="10" t="s">
        <v>491</v>
      </c>
      <c r="J192" s="10" t="s">
        <v>742</v>
      </c>
      <c r="K192" s="10" t="s">
        <v>556</v>
      </c>
      <c r="L192" s="10" t="s">
        <v>212</v>
      </c>
      <c r="M192" s="10" t="s">
        <v>495</v>
      </c>
      <c r="N192" s="10">
        <v>0</v>
      </c>
      <c r="O192" s="10">
        <v>-1</v>
      </c>
      <c r="P192" s="10" t="s">
        <v>494</v>
      </c>
      <c r="Q192" s="10" t="s">
        <v>533</v>
      </c>
    </row>
    <row r="193" spans="1:17">
      <c r="A193" s="10" t="s">
        <v>378</v>
      </c>
      <c r="B193" s="10" t="s">
        <v>739</v>
      </c>
      <c r="C193" s="10" t="s">
        <v>739</v>
      </c>
      <c r="D193" s="10" t="s">
        <v>740</v>
      </c>
      <c r="E193" s="10" t="s">
        <v>741</v>
      </c>
      <c r="F193" s="10" t="s">
        <v>380</v>
      </c>
      <c r="G193" s="10">
        <v>1</v>
      </c>
      <c r="H193" s="10">
        <v>576</v>
      </c>
      <c r="I193" s="10" t="s">
        <v>491</v>
      </c>
      <c r="J193" s="10" t="s">
        <v>745</v>
      </c>
      <c r="K193" s="10" t="s">
        <v>556</v>
      </c>
      <c r="L193" s="10" t="s">
        <v>212</v>
      </c>
      <c r="M193" s="10" t="s">
        <v>495</v>
      </c>
      <c r="N193" s="10">
        <v>0</v>
      </c>
      <c r="O193" s="10">
        <v>-1</v>
      </c>
      <c r="P193" s="10" t="s">
        <v>494</v>
      </c>
      <c r="Q193" s="10" t="s">
        <v>533</v>
      </c>
    </row>
    <row r="194" spans="1:17">
      <c r="A194" s="10" t="s">
        <v>378</v>
      </c>
      <c r="B194" s="10" t="s">
        <v>739</v>
      </c>
      <c r="C194" s="10" t="s">
        <v>739</v>
      </c>
      <c r="D194" s="10" t="s">
        <v>740</v>
      </c>
      <c r="E194" s="10" t="s">
        <v>741</v>
      </c>
      <c r="F194" s="10" t="s">
        <v>380</v>
      </c>
      <c r="G194" s="10">
        <v>1</v>
      </c>
      <c r="H194" s="10">
        <v>576</v>
      </c>
      <c r="I194" s="10" t="s">
        <v>491</v>
      </c>
      <c r="J194" s="10" t="s">
        <v>745</v>
      </c>
      <c r="K194" s="10" t="s">
        <v>749</v>
      </c>
      <c r="L194" s="10" t="s">
        <v>292</v>
      </c>
      <c r="M194" s="10" t="s">
        <v>501</v>
      </c>
      <c r="N194" s="10">
        <v>0</v>
      </c>
      <c r="O194" s="10">
        <v>-1</v>
      </c>
      <c r="P194" s="10" t="s">
        <v>494</v>
      </c>
      <c r="Q194" s="10" t="s">
        <v>749</v>
      </c>
    </row>
    <row r="195" spans="1:17">
      <c r="A195" s="10" t="s">
        <v>378</v>
      </c>
      <c r="B195" s="10" t="s">
        <v>739</v>
      </c>
      <c r="C195" s="10" t="s">
        <v>739</v>
      </c>
      <c r="D195" s="10" t="s">
        <v>740</v>
      </c>
      <c r="E195" s="10" t="s">
        <v>741</v>
      </c>
      <c r="F195" s="10" t="s">
        <v>380</v>
      </c>
      <c r="G195" s="10">
        <v>1</v>
      </c>
      <c r="H195" s="10">
        <v>577</v>
      </c>
      <c r="I195" s="10" t="s">
        <v>491</v>
      </c>
      <c r="J195" s="10" t="s">
        <v>742</v>
      </c>
      <c r="K195" s="10" t="s">
        <v>749</v>
      </c>
      <c r="L195" s="10" t="s">
        <v>292</v>
      </c>
      <c r="M195" s="10" t="s">
        <v>501</v>
      </c>
      <c r="N195" s="10">
        <v>0</v>
      </c>
      <c r="O195" s="10">
        <v>-1</v>
      </c>
      <c r="P195" s="10" t="s">
        <v>494</v>
      </c>
      <c r="Q195" s="10" t="s">
        <v>749</v>
      </c>
    </row>
    <row r="196" spans="1:17">
      <c r="A196" s="10" t="s">
        <v>378</v>
      </c>
      <c r="B196" s="10" t="s">
        <v>739</v>
      </c>
      <c r="C196" s="10" t="s">
        <v>739</v>
      </c>
      <c r="D196" s="10" t="s">
        <v>740</v>
      </c>
      <c r="E196" s="10" t="s">
        <v>741</v>
      </c>
      <c r="F196" s="10" t="s">
        <v>380</v>
      </c>
      <c r="G196" s="10">
        <v>1</v>
      </c>
      <c r="H196" s="10">
        <v>576</v>
      </c>
      <c r="I196" s="10" t="s">
        <v>491</v>
      </c>
      <c r="J196" s="10" t="s">
        <v>745</v>
      </c>
      <c r="K196" s="10" t="s">
        <v>521</v>
      </c>
      <c r="L196" s="10" t="s">
        <v>416</v>
      </c>
      <c r="M196" s="10" t="s">
        <v>501</v>
      </c>
      <c r="N196" s="10">
        <v>0</v>
      </c>
      <c r="O196" s="10">
        <v>-1</v>
      </c>
      <c r="P196" s="10" t="s">
        <v>494</v>
      </c>
      <c r="Q196" s="10" t="s">
        <v>521</v>
      </c>
    </row>
    <row r="197" spans="1:17">
      <c r="A197" s="10" t="s">
        <v>378</v>
      </c>
      <c r="B197" s="10" t="s">
        <v>739</v>
      </c>
      <c r="C197" s="10" t="s">
        <v>739</v>
      </c>
      <c r="D197" s="10" t="s">
        <v>740</v>
      </c>
      <c r="E197" s="10" t="s">
        <v>741</v>
      </c>
      <c r="F197" s="10" t="s">
        <v>380</v>
      </c>
      <c r="G197" s="10">
        <v>1</v>
      </c>
      <c r="H197" s="10">
        <v>576</v>
      </c>
      <c r="I197" s="10" t="s">
        <v>491</v>
      </c>
      <c r="J197" s="10" t="s">
        <v>745</v>
      </c>
      <c r="K197" s="10" t="s">
        <v>521</v>
      </c>
      <c r="L197" s="10" t="s">
        <v>416</v>
      </c>
      <c r="M197" s="10" t="s">
        <v>595</v>
      </c>
      <c r="N197" s="10">
        <v>0</v>
      </c>
      <c r="O197" s="10">
        <v>-1</v>
      </c>
      <c r="P197" s="10" t="s">
        <v>494</v>
      </c>
      <c r="Q197" s="10" t="s">
        <v>521</v>
      </c>
    </row>
    <row r="198" spans="1:17">
      <c r="A198" s="10" t="s">
        <v>378</v>
      </c>
      <c r="B198" s="10" t="s">
        <v>739</v>
      </c>
      <c r="C198" s="10" t="s">
        <v>739</v>
      </c>
      <c r="D198" s="10" t="s">
        <v>740</v>
      </c>
      <c r="E198" s="10" t="s">
        <v>741</v>
      </c>
      <c r="F198" s="10" t="s">
        <v>380</v>
      </c>
      <c r="G198" s="10">
        <v>1</v>
      </c>
      <c r="H198" s="10">
        <v>576</v>
      </c>
      <c r="I198" s="10" t="s">
        <v>491</v>
      </c>
      <c r="J198" s="10" t="s">
        <v>745</v>
      </c>
      <c r="K198" s="10" t="s">
        <v>521</v>
      </c>
      <c r="L198" s="10" t="s">
        <v>416</v>
      </c>
      <c r="M198" s="10" t="s">
        <v>495</v>
      </c>
      <c r="N198" s="10">
        <v>0</v>
      </c>
      <c r="O198" s="10">
        <v>-1</v>
      </c>
      <c r="P198" s="10" t="s">
        <v>494</v>
      </c>
      <c r="Q198" s="10" t="s">
        <v>521</v>
      </c>
    </row>
    <row r="199" spans="1:17">
      <c r="A199" s="10" t="s">
        <v>378</v>
      </c>
      <c r="B199" s="10" t="s">
        <v>739</v>
      </c>
      <c r="C199" s="10" t="s">
        <v>739</v>
      </c>
      <c r="D199" s="10" t="s">
        <v>740</v>
      </c>
      <c r="E199" s="10" t="s">
        <v>741</v>
      </c>
      <c r="F199" s="10" t="s">
        <v>380</v>
      </c>
      <c r="G199" s="10">
        <v>1</v>
      </c>
      <c r="H199" s="10">
        <v>577</v>
      </c>
      <c r="I199" s="10" t="s">
        <v>491</v>
      </c>
      <c r="J199" s="10" t="s">
        <v>742</v>
      </c>
      <c r="K199" s="10" t="s">
        <v>521</v>
      </c>
      <c r="L199" s="10" t="s">
        <v>416</v>
      </c>
      <c r="M199" s="10" t="s">
        <v>501</v>
      </c>
      <c r="N199" s="10">
        <v>0</v>
      </c>
      <c r="O199" s="10">
        <v>-1</v>
      </c>
      <c r="P199" s="10" t="s">
        <v>494</v>
      </c>
      <c r="Q199" s="10" t="s">
        <v>521</v>
      </c>
    </row>
    <row r="200" spans="1:17">
      <c r="A200" s="10" t="s">
        <v>378</v>
      </c>
      <c r="B200" s="10" t="s">
        <v>739</v>
      </c>
      <c r="C200" s="10" t="s">
        <v>739</v>
      </c>
      <c r="D200" s="10" t="s">
        <v>740</v>
      </c>
      <c r="E200" s="10" t="s">
        <v>741</v>
      </c>
      <c r="F200" s="10" t="s">
        <v>380</v>
      </c>
      <c r="G200" s="10">
        <v>1</v>
      </c>
      <c r="H200" s="10">
        <v>577</v>
      </c>
      <c r="I200" s="10" t="s">
        <v>491</v>
      </c>
      <c r="J200" s="10" t="s">
        <v>742</v>
      </c>
      <c r="K200" s="10" t="s">
        <v>521</v>
      </c>
      <c r="L200" s="10" t="s">
        <v>416</v>
      </c>
      <c r="M200" s="10" t="s">
        <v>495</v>
      </c>
      <c r="N200" s="10">
        <v>0</v>
      </c>
      <c r="O200" s="10">
        <v>-1</v>
      </c>
      <c r="P200" s="10" t="s">
        <v>494</v>
      </c>
      <c r="Q200" s="10" t="s">
        <v>521</v>
      </c>
    </row>
    <row r="201" spans="1:17">
      <c r="A201" s="10" t="s">
        <v>378</v>
      </c>
      <c r="B201" s="10" t="s">
        <v>739</v>
      </c>
      <c r="C201" s="10" t="s">
        <v>739</v>
      </c>
      <c r="D201" s="10" t="s">
        <v>740</v>
      </c>
      <c r="E201" s="10" t="s">
        <v>741</v>
      </c>
      <c r="F201" s="10" t="s">
        <v>380</v>
      </c>
      <c r="G201" s="10">
        <v>1</v>
      </c>
      <c r="H201" s="10">
        <v>577</v>
      </c>
      <c r="I201" s="10" t="s">
        <v>491</v>
      </c>
      <c r="J201" s="10" t="s">
        <v>742</v>
      </c>
      <c r="K201" s="10" t="s">
        <v>521</v>
      </c>
      <c r="L201" s="10" t="s">
        <v>416</v>
      </c>
      <c r="M201" s="10" t="s">
        <v>595</v>
      </c>
      <c r="N201" s="10">
        <v>0</v>
      </c>
      <c r="O201" s="10">
        <v>-1</v>
      </c>
      <c r="P201" s="10" t="s">
        <v>494</v>
      </c>
      <c r="Q201" s="10" t="s">
        <v>521</v>
      </c>
    </row>
    <row r="202" spans="1:17">
      <c r="A202" s="10" t="s">
        <v>378</v>
      </c>
      <c r="B202" s="10" t="s">
        <v>739</v>
      </c>
      <c r="C202" s="10" t="s">
        <v>739</v>
      </c>
      <c r="D202" s="10" t="s">
        <v>740</v>
      </c>
      <c r="E202" s="10" t="s">
        <v>741</v>
      </c>
      <c r="F202" s="10" t="s">
        <v>380</v>
      </c>
      <c r="G202" s="10">
        <v>1</v>
      </c>
      <c r="H202" s="10">
        <v>577</v>
      </c>
      <c r="I202" s="10" t="s">
        <v>491</v>
      </c>
      <c r="J202" s="10" t="s">
        <v>742</v>
      </c>
      <c r="K202" s="10" t="s">
        <v>519</v>
      </c>
      <c r="L202" s="10" t="s">
        <v>522</v>
      </c>
      <c r="M202" s="10" t="s">
        <v>495</v>
      </c>
      <c r="N202" s="10">
        <v>0</v>
      </c>
      <c r="O202" s="10">
        <v>-1</v>
      </c>
      <c r="P202" s="10" t="s">
        <v>494</v>
      </c>
      <c r="Q202" s="10" t="s">
        <v>519</v>
      </c>
    </row>
    <row r="203" spans="1:17">
      <c r="A203" s="10" t="s">
        <v>378</v>
      </c>
      <c r="B203" s="10" t="s">
        <v>739</v>
      </c>
      <c r="C203" s="10" t="s">
        <v>739</v>
      </c>
      <c r="D203" s="10" t="s">
        <v>740</v>
      </c>
      <c r="E203" s="10" t="s">
        <v>741</v>
      </c>
      <c r="F203" s="10" t="s">
        <v>380</v>
      </c>
      <c r="G203" s="10">
        <v>1</v>
      </c>
      <c r="H203" s="10">
        <v>577</v>
      </c>
      <c r="I203" s="10" t="s">
        <v>491</v>
      </c>
      <c r="J203" s="10" t="s">
        <v>742</v>
      </c>
      <c r="K203" s="10" t="s">
        <v>519</v>
      </c>
      <c r="L203" s="10" t="s">
        <v>522</v>
      </c>
      <c r="M203" s="10" t="s">
        <v>501</v>
      </c>
      <c r="N203" s="10">
        <v>0</v>
      </c>
      <c r="O203" s="10">
        <v>-1</v>
      </c>
      <c r="P203" s="10" t="s">
        <v>494</v>
      </c>
      <c r="Q203" s="10" t="s">
        <v>519</v>
      </c>
    </row>
    <row r="204" spans="1:17">
      <c r="A204" s="10" t="s">
        <v>378</v>
      </c>
      <c r="B204" s="10" t="s">
        <v>739</v>
      </c>
      <c r="C204" s="10" t="s">
        <v>739</v>
      </c>
      <c r="D204" s="10" t="s">
        <v>740</v>
      </c>
      <c r="E204" s="10" t="s">
        <v>741</v>
      </c>
      <c r="F204" s="10" t="s">
        <v>380</v>
      </c>
      <c r="G204" s="10">
        <v>1</v>
      </c>
      <c r="H204" s="10">
        <v>576</v>
      </c>
      <c r="I204" s="10" t="s">
        <v>491</v>
      </c>
      <c r="J204" s="10" t="s">
        <v>745</v>
      </c>
      <c r="K204" s="10" t="s">
        <v>519</v>
      </c>
      <c r="L204" s="10" t="s">
        <v>522</v>
      </c>
      <c r="M204" s="10" t="s">
        <v>495</v>
      </c>
      <c r="N204" s="10">
        <v>0</v>
      </c>
      <c r="O204" s="10">
        <v>-1</v>
      </c>
      <c r="P204" s="10" t="s">
        <v>494</v>
      </c>
      <c r="Q204" s="10" t="s">
        <v>519</v>
      </c>
    </row>
    <row r="205" spans="1:17">
      <c r="A205" s="10" t="s">
        <v>378</v>
      </c>
      <c r="B205" s="10" t="s">
        <v>739</v>
      </c>
      <c r="C205" s="10" t="s">
        <v>739</v>
      </c>
      <c r="D205" s="10" t="s">
        <v>740</v>
      </c>
      <c r="E205" s="10" t="s">
        <v>741</v>
      </c>
      <c r="F205" s="10" t="s">
        <v>380</v>
      </c>
      <c r="G205" s="10">
        <v>1</v>
      </c>
      <c r="H205" s="10">
        <v>576</v>
      </c>
      <c r="I205" s="10" t="s">
        <v>491</v>
      </c>
      <c r="J205" s="10" t="s">
        <v>745</v>
      </c>
      <c r="K205" s="10" t="s">
        <v>519</v>
      </c>
      <c r="L205" s="10" t="s">
        <v>522</v>
      </c>
      <c r="M205" s="10" t="s">
        <v>501</v>
      </c>
      <c r="N205" s="10">
        <v>0</v>
      </c>
      <c r="O205" s="10">
        <v>-1</v>
      </c>
      <c r="P205" s="10" t="s">
        <v>494</v>
      </c>
      <c r="Q205" s="10" t="s">
        <v>519</v>
      </c>
    </row>
    <row r="206" spans="1:17">
      <c r="A206" s="10" t="s">
        <v>382</v>
      </c>
      <c r="B206" s="10" t="s">
        <v>750</v>
      </c>
      <c r="C206" s="10" t="s">
        <v>750</v>
      </c>
      <c r="D206" s="10" t="s">
        <v>751</v>
      </c>
      <c r="E206" s="10" t="s">
        <v>752</v>
      </c>
      <c r="F206" s="10" t="s">
        <v>384</v>
      </c>
      <c r="G206" s="10">
        <v>1</v>
      </c>
      <c r="H206" s="10">
        <v>580</v>
      </c>
      <c r="I206" s="10" t="s">
        <v>491</v>
      </c>
      <c r="J206" s="10" t="s">
        <v>753</v>
      </c>
      <c r="K206" s="10" t="s">
        <v>752</v>
      </c>
      <c r="L206" s="10" t="s">
        <v>384</v>
      </c>
      <c r="M206" s="10" t="s">
        <v>495</v>
      </c>
      <c r="N206" s="10">
        <v>0</v>
      </c>
      <c r="O206" s="10">
        <v>-1</v>
      </c>
      <c r="P206" s="10" t="s">
        <v>494</v>
      </c>
      <c r="Q206" s="10" t="s">
        <v>746</v>
      </c>
    </row>
    <row r="207" spans="1:17">
      <c r="A207" s="10" t="s">
        <v>382</v>
      </c>
      <c r="B207" s="10" t="s">
        <v>750</v>
      </c>
      <c r="C207" s="10" t="s">
        <v>750</v>
      </c>
      <c r="D207" s="10" t="s">
        <v>751</v>
      </c>
      <c r="E207" s="10" t="s">
        <v>752</v>
      </c>
      <c r="F207" s="10" t="s">
        <v>384</v>
      </c>
      <c r="G207" s="10">
        <v>1</v>
      </c>
      <c r="H207" s="10">
        <v>579</v>
      </c>
      <c r="I207" s="10" t="s">
        <v>491</v>
      </c>
      <c r="J207" s="10" t="s">
        <v>754</v>
      </c>
      <c r="K207" s="10" t="s">
        <v>752</v>
      </c>
      <c r="L207" s="10" t="s">
        <v>384</v>
      </c>
      <c r="M207" s="10" t="s">
        <v>495</v>
      </c>
      <c r="N207" s="10">
        <v>0</v>
      </c>
      <c r="O207" s="10">
        <v>-1</v>
      </c>
      <c r="P207" s="10" t="s">
        <v>494</v>
      </c>
      <c r="Q207" s="10" t="s">
        <v>746</v>
      </c>
    </row>
    <row r="208" spans="1:17">
      <c r="A208" s="10" t="s">
        <v>382</v>
      </c>
      <c r="B208" s="10" t="s">
        <v>750</v>
      </c>
      <c r="C208" s="10" t="s">
        <v>750</v>
      </c>
      <c r="D208" s="10" t="s">
        <v>751</v>
      </c>
      <c r="E208" s="10" t="s">
        <v>752</v>
      </c>
      <c r="F208" s="10" t="s">
        <v>384</v>
      </c>
      <c r="G208" s="10">
        <v>1</v>
      </c>
      <c r="H208" s="10">
        <v>580</v>
      </c>
      <c r="I208" s="10" t="s">
        <v>491</v>
      </c>
      <c r="J208" s="10" t="s">
        <v>753</v>
      </c>
      <c r="K208" s="10" t="s">
        <v>554</v>
      </c>
      <c r="L208" s="10" t="s">
        <v>555</v>
      </c>
      <c r="M208" s="10" t="s">
        <v>595</v>
      </c>
      <c r="N208" s="10">
        <v>0</v>
      </c>
      <c r="O208" s="10">
        <v>-1</v>
      </c>
      <c r="P208" s="10" t="s">
        <v>494</v>
      </c>
      <c r="Q208" s="10" t="s">
        <v>519</v>
      </c>
    </row>
    <row r="209" spans="1:17">
      <c r="A209" s="10" t="s">
        <v>382</v>
      </c>
      <c r="B209" s="10" t="s">
        <v>750</v>
      </c>
      <c r="C209" s="10" t="s">
        <v>750</v>
      </c>
      <c r="D209" s="10" t="s">
        <v>751</v>
      </c>
      <c r="E209" s="10" t="s">
        <v>752</v>
      </c>
      <c r="F209" s="10" t="s">
        <v>384</v>
      </c>
      <c r="G209" s="10">
        <v>1</v>
      </c>
      <c r="H209" s="10">
        <v>580</v>
      </c>
      <c r="I209" s="10" t="s">
        <v>491</v>
      </c>
      <c r="J209" s="10" t="s">
        <v>753</v>
      </c>
      <c r="K209" s="10" t="s">
        <v>519</v>
      </c>
      <c r="L209" s="10" t="s">
        <v>522</v>
      </c>
      <c r="M209" s="10" t="s">
        <v>595</v>
      </c>
      <c r="N209" s="10">
        <v>0</v>
      </c>
      <c r="O209" s="10">
        <v>-1</v>
      </c>
      <c r="P209" s="10" t="s">
        <v>494</v>
      </c>
      <c r="Q209" s="10" t="s">
        <v>519</v>
      </c>
    </row>
    <row r="210" spans="1:17">
      <c r="A210" s="10" t="s">
        <v>150</v>
      </c>
      <c r="B210" s="10" t="s">
        <v>755</v>
      </c>
      <c r="C210" s="10" t="s">
        <v>755</v>
      </c>
      <c r="D210" s="10" t="s">
        <v>756</v>
      </c>
      <c r="E210" s="10" t="s">
        <v>151</v>
      </c>
      <c r="F210" s="10" t="s">
        <v>152</v>
      </c>
      <c r="G210" s="10">
        <v>1</v>
      </c>
      <c r="H210" s="10">
        <v>714</v>
      </c>
      <c r="I210" s="10" t="s">
        <v>491</v>
      </c>
      <c r="J210" s="10" t="s">
        <v>757</v>
      </c>
      <c r="K210" s="10" t="s">
        <v>758</v>
      </c>
      <c r="L210" s="10" t="s">
        <v>152</v>
      </c>
      <c r="M210" s="10" t="s">
        <v>501</v>
      </c>
      <c r="N210" s="10">
        <v>0</v>
      </c>
      <c r="O210" s="10">
        <v>-1</v>
      </c>
      <c r="P210" s="10" t="s">
        <v>494</v>
      </c>
      <c r="Q210" s="10" t="s">
        <v>758</v>
      </c>
    </row>
    <row r="211" spans="1:17">
      <c r="A211" s="10" t="s">
        <v>150</v>
      </c>
      <c r="B211" s="10" t="s">
        <v>755</v>
      </c>
      <c r="C211" s="10" t="s">
        <v>755</v>
      </c>
      <c r="D211" s="10" t="s">
        <v>756</v>
      </c>
      <c r="E211" s="10" t="s">
        <v>151</v>
      </c>
      <c r="F211" s="10" t="s">
        <v>152</v>
      </c>
      <c r="G211" s="10">
        <v>1</v>
      </c>
      <c r="H211" s="10">
        <v>714</v>
      </c>
      <c r="I211" s="10" t="s">
        <v>491</v>
      </c>
      <c r="J211" s="10" t="s">
        <v>757</v>
      </c>
      <c r="K211" s="10" t="s">
        <v>758</v>
      </c>
      <c r="L211" s="10" t="s">
        <v>152</v>
      </c>
      <c r="M211" s="10" t="s">
        <v>495</v>
      </c>
      <c r="N211" s="10">
        <v>0</v>
      </c>
      <c r="O211" s="10">
        <v>-1</v>
      </c>
      <c r="P211" s="10" t="s">
        <v>494</v>
      </c>
      <c r="Q211" s="10" t="s">
        <v>758</v>
      </c>
    </row>
    <row r="212" spans="1:17">
      <c r="A212" s="10" t="s">
        <v>150</v>
      </c>
      <c r="B212" s="10" t="s">
        <v>755</v>
      </c>
      <c r="C212" s="10" t="s">
        <v>755</v>
      </c>
      <c r="D212" s="10" t="s">
        <v>756</v>
      </c>
      <c r="E212" s="10" t="s">
        <v>151</v>
      </c>
      <c r="F212" s="10" t="s">
        <v>152</v>
      </c>
      <c r="G212" s="10">
        <v>1</v>
      </c>
      <c r="H212" s="10">
        <v>714</v>
      </c>
      <c r="I212" s="10" t="s">
        <v>491</v>
      </c>
      <c r="J212" s="10" t="s">
        <v>757</v>
      </c>
      <c r="K212" s="10" t="s">
        <v>519</v>
      </c>
      <c r="L212" s="10" t="s">
        <v>522</v>
      </c>
      <c r="M212" s="10" t="s">
        <v>501</v>
      </c>
      <c r="N212" s="10">
        <v>0</v>
      </c>
      <c r="O212" s="10">
        <v>-1</v>
      </c>
      <c r="P212" s="10" t="s">
        <v>494</v>
      </c>
      <c r="Q212" s="10" t="s">
        <v>519</v>
      </c>
    </row>
    <row r="213" spans="1:17">
      <c r="A213" s="10" t="s">
        <v>154</v>
      </c>
      <c r="B213" s="10" t="s">
        <v>759</v>
      </c>
      <c r="C213" s="10" t="s">
        <v>759</v>
      </c>
      <c r="D213" s="10" t="s">
        <v>760</v>
      </c>
      <c r="E213" s="10" t="s">
        <v>155</v>
      </c>
      <c r="F213" s="10" t="s">
        <v>156</v>
      </c>
      <c r="G213" s="10">
        <v>1</v>
      </c>
      <c r="H213" s="10">
        <v>713</v>
      </c>
      <c r="I213" s="10" t="s">
        <v>491</v>
      </c>
      <c r="J213" s="10" t="s">
        <v>761</v>
      </c>
      <c r="K213" s="10" t="s">
        <v>762</v>
      </c>
      <c r="L213" s="10" t="s">
        <v>156</v>
      </c>
      <c r="M213" s="10" t="s">
        <v>493</v>
      </c>
      <c r="N213" s="10">
        <v>0</v>
      </c>
      <c r="O213" s="10">
        <v>-1</v>
      </c>
      <c r="P213" s="10" t="s">
        <v>494</v>
      </c>
      <c r="Q213" s="10" t="s">
        <v>758</v>
      </c>
    </row>
    <row r="214" spans="1:17">
      <c r="A214" s="10" t="s">
        <v>154</v>
      </c>
      <c r="B214" s="10" t="s">
        <v>759</v>
      </c>
      <c r="C214" s="10" t="s">
        <v>759</v>
      </c>
      <c r="D214" s="10" t="s">
        <v>760</v>
      </c>
      <c r="E214" s="10" t="s">
        <v>155</v>
      </c>
      <c r="F214" s="10" t="s">
        <v>156</v>
      </c>
      <c r="G214" s="10">
        <v>1</v>
      </c>
      <c r="H214" s="10">
        <v>713</v>
      </c>
      <c r="I214" s="10" t="s">
        <v>491</v>
      </c>
      <c r="J214" s="10" t="s">
        <v>761</v>
      </c>
      <c r="K214" s="10" t="s">
        <v>762</v>
      </c>
      <c r="L214" s="10" t="s">
        <v>156</v>
      </c>
      <c r="M214" s="10" t="s">
        <v>501</v>
      </c>
      <c r="N214" s="10">
        <v>0</v>
      </c>
      <c r="O214" s="10">
        <v>-1</v>
      </c>
      <c r="P214" s="10" t="s">
        <v>494</v>
      </c>
      <c r="Q214" s="10" t="s">
        <v>758</v>
      </c>
    </row>
    <row r="215" spans="1:17">
      <c r="A215" s="10" t="s">
        <v>154</v>
      </c>
      <c r="B215" s="10" t="s">
        <v>759</v>
      </c>
      <c r="C215" s="10" t="s">
        <v>759</v>
      </c>
      <c r="D215" s="10" t="s">
        <v>760</v>
      </c>
      <c r="E215" s="10" t="s">
        <v>155</v>
      </c>
      <c r="F215" s="10" t="s">
        <v>156</v>
      </c>
      <c r="G215" s="10">
        <v>1</v>
      </c>
      <c r="H215" s="10">
        <v>713</v>
      </c>
      <c r="I215" s="10" t="s">
        <v>491</v>
      </c>
      <c r="J215" s="10" t="s">
        <v>761</v>
      </c>
      <c r="K215" s="10" t="s">
        <v>762</v>
      </c>
      <c r="L215" s="10" t="s">
        <v>156</v>
      </c>
      <c r="M215" s="10" t="s">
        <v>495</v>
      </c>
      <c r="N215" s="10">
        <v>0</v>
      </c>
      <c r="O215" s="10">
        <v>-1</v>
      </c>
      <c r="P215" s="10" t="s">
        <v>494</v>
      </c>
      <c r="Q215" s="10" t="s">
        <v>758</v>
      </c>
    </row>
    <row r="216" spans="1:17">
      <c r="A216" s="10" t="s">
        <v>158</v>
      </c>
      <c r="B216" s="10" t="s">
        <v>763</v>
      </c>
      <c r="C216" s="10" t="s">
        <v>763</v>
      </c>
      <c r="D216" s="10" t="s">
        <v>764</v>
      </c>
      <c r="E216" s="10" t="s">
        <v>159</v>
      </c>
      <c r="F216" s="10" t="s">
        <v>160</v>
      </c>
      <c r="G216" s="10">
        <v>1</v>
      </c>
      <c r="H216" s="10">
        <v>766</v>
      </c>
      <c r="I216" s="10" t="s">
        <v>491</v>
      </c>
      <c r="J216" s="10" t="s">
        <v>765</v>
      </c>
      <c r="K216" s="10" t="s">
        <v>159</v>
      </c>
      <c r="L216" s="10" t="s">
        <v>160</v>
      </c>
      <c r="M216" s="10" t="s">
        <v>501</v>
      </c>
      <c r="N216" s="10">
        <v>0</v>
      </c>
      <c r="O216" s="10">
        <v>-1</v>
      </c>
      <c r="P216" s="10" t="s">
        <v>494</v>
      </c>
      <c r="Q216" s="10" t="s">
        <v>766</v>
      </c>
    </row>
    <row r="217" spans="1:17">
      <c r="A217" s="10" t="s">
        <v>158</v>
      </c>
      <c r="B217" s="10" t="s">
        <v>763</v>
      </c>
      <c r="C217" s="10" t="s">
        <v>763</v>
      </c>
      <c r="D217" s="10" t="s">
        <v>764</v>
      </c>
      <c r="E217" s="10" t="s">
        <v>159</v>
      </c>
      <c r="F217" s="10" t="s">
        <v>160</v>
      </c>
      <c r="G217" s="10">
        <v>1</v>
      </c>
      <c r="H217" s="10">
        <v>766</v>
      </c>
      <c r="I217" s="10" t="s">
        <v>491</v>
      </c>
      <c r="J217" s="10" t="s">
        <v>765</v>
      </c>
      <c r="K217" s="10" t="s">
        <v>159</v>
      </c>
      <c r="L217" s="10" t="s">
        <v>160</v>
      </c>
      <c r="M217" s="10" t="s">
        <v>493</v>
      </c>
      <c r="N217" s="10">
        <v>0</v>
      </c>
      <c r="O217" s="10">
        <v>-1</v>
      </c>
      <c r="P217" s="10" t="s">
        <v>494</v>
      </c>
      <c r="Q217" s="10" t="s">
        <v>766</v>
      </c>
    </row>
    <row r="218" spans="1:17">
      <c r="A218" s="10" t="s">
        <v>162</v>
      </c>
      <c r="B218" s="10" t="s">
        <v>767</v>
      </c>
      <c r="C218" s="10" t="s">
        <v>767</v>
      </c>
      <c r="D218" s="10" t="s">
        <v>768</v>
      </c>
      <c r="E218" s="10" t="s">
        <v>163</v>
      </c>
      <c r="F218" s="10" t="s">
        <v>164</v>
      </c>
      <c r="G218" s="10">
        <v>1</v>
      </c>
      <c r="H218" s="10">
        <v>769</v>
      </c>
      <c r="I218" s="10" t="s">
        <v>491</v>
      </c>
      <c r="J218" s="10" t="s">
        <v>769</v>
      </c>
      <c r="K218" s="10" t="s">
        <v>163</v>
      </c>
      <c r="L218" s="10" t="s">
        <v>164</v>
      </c>
      <c r="M218" s="10" t="s">
        <v>501</v>
      </c>
      <c r="N218" s="10">
        <v>0</v>
      </c>
      <c r="O218" s="10">
        <v>-1</v>
      </c>
      <c r="P218" s="10" t="s">
        <v>494</v>
      </c>
      <c r="Q218" s="10" t="s">
        <v>766</v>
      </c>
    </row>
    <row r="219" spans="1:17">
      <c r="A219" s="10" t="s">
        <v>166</v>
      </c>
      <c r="B219" s="10" t="s">
        <v>770</v>
      </c>
      <c r="C219" s="10" t="s">
        <v>770</v>
      </c>
      <c r="D219" s="10" t="s">
        <v>771</v>
      </c>
      <c r="E219" s="10" t="s">
        <v>167</v>
      </c>
      <c r="F219" s="10" t="s">
        <v>168</v>
      </c>
      <c r="G219" s="10">
        <v>1</v>
      </c>
      <c r="H219" s="10">
        <v>760</v>
      </c>
      <c r="I219" s="10" t="s">
        <v>491</v>
      </c>
      <c r="J219" s="10" t="s">
        <v>772</v>
      </c>
      <c r="K219" s="10" t="s">
        <v>167</v>
      </c>
      <c r="L219" s="10" t="s">
        <v>168</v>
      </c>
      <c r="M219" s="10" t="s">
        <v>493</v>
      </c>
      <c r="N219" s="10">
        <v>0</v>
      </c>
      <c r="O219" s="10">
        <v>-1</v>
      </c>
      <c r="P219" s="10" t="s">
        <v>494</v>
      </c>
      <c r="Q219" s="10" t="s">
        <v>766</v>
      </c>
    </row>
    <row r="220" spans="1:17">
      <c r="A220" s="10" t="s">
        <v>166</v>
      </c>
      <c r="B220" s="10" t="s">
        <v>770</v>
      </c>
      <c r="C220" s="10" t="s">
        <v>770</v>
      </c>
      <c r="D220" s="10" t="s">
        <v>771</v>
      </c>
      <c r="E220" s="10" t="s">
        <v>167</v>
      </c>
      <c r="F220" s="10" t="s">
        <v>168</v>
      </c>
      <c r="G220" s="10">
        <v>1</v>
      </c>
      <c r="H220" s="10">
        <v>760</v>
      </c>
      <c r="I220" s="10" t="s">
        <v>491</v>
      </c>
      <c r="J220" s="10" t="s">
        <v>772</v>
      </c>
      <c r="K220" s="10" t="s">
        <v>167</v>
      </c>
      <c r="L220" s="10" t="s">
        <v>168</v>
      </c>
      <c r="M220" s="10" t="s">
        <v>495</v>
      </c>
      <c r="N220" s="10">
        <v>0</v>
      </c>
      <c r="O220" s="10">
        <v>-1</v>
      </c>
      <c r="P220" s="10" t="s">
        <v>494</v>
      </c>
      <c r="Q220" s="10" t="s">
        <v>766</v>
      </c>
    </row>
    <row r="221" spans="1:17">
      <c r="A221" s="10" t="s">
        <v>182</v>
      </c>
      <c r="B221" s="10" t="s">
        <v>773</v>
      </c>
      <c r="C221" s="10" t="s">
        <v>773</v>
      </c>
      <c r="D221" s="10" t="s">
        <v>774</v>
      </c>
      <c r="E221" s="10" t="s">
        <v>183</v>
      </c>
      <c r="F221" s="10" t="s">
        <v>184</v>
      </c>
      <c r="G221" s="10">
        <v>1</v>
      </c>
      <c r="H221" s="10">
        <v>627</v>
      </c>
      <c r="I221" s="10" t="s">
        <v>491</v>
      </c>
      <c r="J221" s="10" t="s">
        <v>775</v>
      </c>
      <c r="K221" s="10" t="s">
        <v>115</v>
      </c>
      <c r="L221" s="10" t="s">
        <v>116</v>
      </c>
      <c r="M221" s="10" t="s">
        <v>495</v>
      </c>
      <c r="N221" s="10">
        <v>0</v>
      </c>
      <c r="O221" s="10">
        <v>-1</v>
      </c>
      <c r="P221" s="10" t="s">
        <v>494</v>
      </c>
      <c r="Q221" s="10" t="s">
        <v>115</v>
      </c>
    </row>
    <row r="222" spans="1:17">
      <c r="A222" s="10" t="s">
        <v>182</v>
      </c>
      <c r="B222" s="10" t="s">
        <v>773</v>
      </c>
      <c r="C222" s="10" t="s">
        <v>773</v>
      </c>
      <c r="D222" s="10" t="s">
        <v>774</v>
      </c>
      <c r="E222" s="10" t="s">
        <v>183</v>
      </c>
      <c r="F222" s="10" t="s">
        <v>184</v>
      </c>
      <c r="G222" s="10">
        <v>1</v>
      </c>
      <c r="H222" s="10">
        <v>627</v>
      </c>
      <c r="I222" s="10" t="s">
        <v>491</v>
      </c>
      <c r="J222" s="10" t="s">
        <v>775</v>
      </c>
      <c r="K222" s="10" t="s">
        <v>115</v>
      </c>
      <c r="L222" s="10" t="s">
        <v>116</v>
      </c>
      <c r="M222" s="10" t="s">
        <v>501</v>
      </c>
      <c r="N222" s="10">
        <v>0</v>
      </c>
      <c r="O222" s="10">
        <v>-1</v>
      </c>
      <c r="P222" s="10" t="s">
        <v>494</v>
      </c>
      <c r="Q222" s="10" t="s">
        <v>115</v>
      </c>
    </row>
    <row r="223" spans="1:17">
      <c r="A223" s="10" t="s">
        <v>182</v>
      </c>
      <c r="B223" s="10" t="s">
        <v>773</v>
      </c>
      <c r="C223" s="10" t="s">
        <v>773</v>
      </c>
      <c r="D223" s="10" t="s">
        <v>774</v>
      </c>
      <c r="E223" s="10" t="s">
        <v>183</v>
      </c>
      <c r="F223" s="10" t="s">
        <v>184</v>
      </c>
      <c r="G223" s="10">
        <v>1</v>
      </c>
      <c r="H223" s="10">
        <v>627</v>
      </c>
      <c r="I223" s="10" t="s">
        <v>491</v>
      </c>
      <c r="J223" s="10" t="s">
        <v>775</v>
      </c>
      <c r="K223" s="10" t="s">
        <v>115</v>
      </c>
      <c r="L223" s="10" t="s">
        <v>116</v>
      </c>
      <c r="M223" s="10" t="s">
        <v>493</v>
      </c>
      <c r="N223" s="10">
        <v>0</v>
      </c>
      <c r="O223" s="10">
        <v>-1</v>
      </c>
      <c r="P223" s="10" t="s">
        <v>494</v>
      </c>
      <c r="Q223" s="10" t="s">
        <v>115</v>
      </c>
    </row>
    <row r="224" spans="1:17">
      <c r="A224" s="10" t="s">
        <v>182</v>
      </c>
      <c r="B224" s="10" t="s">
        <v>773</v>
      </c>
      <c r="C224" s="10" t="s">
        <v>773</v>
      </c>
      <c r="D224" s="10" t="s">
        <v>774</v>
      </c>
      <c r="E224" s="10" t="s">
        <v>183</v>
      </c>
      <c r="F224" s="10" t="s">
        <v>184</v>
      </c>
      <c r="G224" s="10">
        <v>1</v>
      </c>
      <c r="H224" s="10">
        <v>627</v>
      </c>
      <c r="I224" s="10" t="s">
        <v>491</v>
      </c>
      <c r="J224" s="10" t="s">
        <v>775</v>
      </c>
      <c r="K224" s="10" t="s">
        <v>758</v>
      </c>
      <c r="L224" s="10" t="s">
        <v>152</v>
      </c>
      <c r="M224" s="10" t="s">
        <v>501</v>
      </c>
      <c r="N224" s="10">
        <v>0</v>
      </c>
      <c r="O224" s="10">
        <v>-1</v>
      </c>
      <c r="P224" s="10" t="s">
        <v>494</v>
      </c>
      <c r="Q224" s="10" t="s">
        <v>758</v>
      </c>
    </row>
    <row r="225" spans="1:17">
      <c r="A225" s="10" t="s">
        <v>182</v>
      </c>
      <c r="B225" s="10" t="s">
        <v>773</v>
      </c>
      <c r="C225" s="10" t="s">
        <v>773</v>
      </c>
      <c r="D225" s="10" t="s">
        <v>774</v>
      </c>
      <c r="E225" s="10" t="s">
        <v>183</v>
      </c>
      <c r="F225" s="10" t="s">
        <v>184</v>
      </c>
      <c r="G225" s="10">
        <v>1</v>
      </c>
      <c r="H225" s="10">
        <v>627</v>
      </c>
      <c r="I225" s="10" t="s">
        <v>491</v>
      </c>
      <c r="J225" s="10" t="s">
        <v>775</v>
      </c>
      <c r="K225" s="10" t="s">
        <v>556</v>
      </c>
      <c r="L225" s="10" t="s">
        <v>212</v>
      </c>
      <c r="M225" s="10" t="s">
        <v>495</v>
      </c>
      <c r="N225" s="10">
        <v>0</v>
      </c>
      <c r="O225" s="10">
        <v>-1</v>
      </c>
      <c r="P225" s="10" t="s">
        <v>494</v>
      </c>
      <c r="Q225" s="10" t="s">
        <v>533</v>
      </c>
    </row>
    <row r="226" spans="1:17">
      <c r="A226" s="10" t="s">
        <v>182</v>
      </c>
      <c r="B226" s="10" t="s">
        <v>773</v>
      </c>
      <c r="C226" s="10" t="s">
        <v>773</v>
      </c>
      <c r="D226" s="10" t="s">
        <v>774</v>
      </c>
      <c r="E226" s="10" t="s">
        <v>183</v>
      </c>
      <c r="F226" s="10" t="s">
        <v>184</v>
      </c>
      <c r="G226" s="10">
        <v>1</v>
      </c>
      <c r="H226" s="10">
        <v>627</v>
      </c>
      <c r="I226" s="10" t="s">
        <v>491</v>
      </c>
      <c r="J226" s="10" t="s">
        <v>775</v>
      </c>
      <c r="K226" s="10" t="s">
        <v>556</v>
      </c>
      <c r="L226" s="10" t="s">
        <v>212</v>
      </c>
      <c r="M226" s="10" t="s">
        <v>501</v>
      </c>
      <c r="N226" s="10">
        <v>0</v>
      </c>
      <c r="O226" s="10">
        <v>-1</v>
      </c>
      <c r="P226" s="10" t="s">
        <v>494</v>
      </c>
      <c r="Q226" s="10" t="s">
        <v>533</v>
      </c>
    </row>
    <row r="227" spans="1:17">
      <c r="A227" s="10" t="s">
        <v>182</v>
      </c>
      <c r="B227" s="10" t="s">
        <v>773</v>
      </c>
      <c r="C227" s="10" t="s">
        <v>773</v>
      </c>
      <c r="D227" s="10" t="s">
        <v>774</v>
      </c>
      <c r="E227" s="10" t="s">
        <v>183</v>
      </c>
      <c r="F227" s="10" t="s">
        <v>184</v>
      </c>
      <c r="G227" s="10">
        <v>1</v>
      </c>
      <c r="H227" s="10">
        <v>627</v>
      </c>
      <c r="I227" s="10" t="s">
        <v>491</v>
      </c>
      <c r="J227" s="10" t="s">
        <v>775</v>
      </c>
      <c r="K227" s="10" t="s">
        <v>556</v>
      </c>
      <c r="L227" s="10" t="s">
        <v>212</v>
      </c>
      <c r="M227" s="10" t="s">
        <v>493</v>
      </c>
      <c r="N227" s="10">
        <v>0</v>
      </c>
      <c r="O227" s="10">
        <v>-1</v>
      </c>
      <c r="P227" s="10" t="s">
        <v>494</v>
      </c>
      <c r="Q227" s="10" t="s">
        <v>533</v>
      </c>
    </row>
    <row r="228" spans="1:17">
      <c r="A228" s="10" t="s">
        <v>182</v>
      </c>
      <c r="B228" s="10" t="s">
        <v>773</v>
      </c>
      <c r="C228" s="10" t="s">
        <v>773</v>
      </c>
      <c r="D228" s="10" t="s">
        <v>774</v>
      </c>
      <c r="E228" s="10" t="s">
        <v>183</v>
      </c>
      <c r="F228" s="10" t="s">
        <v>184</v>
      </c>
      <c r="G228" s="10">
        <v>1</v>
      </c>
      <c r="H228" s="10">
        <v>627</v>
      </c>
      <c r="I228" s="10" t="s">
        <v>491</v>
      </c>
      <c r="J228" s="10" t="s">
        <v>775</v>
      </c>
      <c r="K228" s="10" t="s">
        <v>749</v>
      </c>
      <c r="L228" s="10" t="s">
        <v>292</v>
      </c>
      <c r="M228" s="10" t="s">
        <v>495</v>
      </c>
      <c r="N228" s="10">
        <v>0</v>
      </c>
      <c r="O228" s="10">
        <v>-1</v>
      </c>
      <c r="P228" s="10" t="s">
        <v>494</v>
      </c>
      <c r="Q228" s="10" t="s">
        <v>749</v>
      </c>
    </row>
    <row r="229" spans="1:17">
      <c r="A229" s="10" t="s">
        <v>182</v>
      </c>
      <c r="B229" s="10" t="s">
        <v>773</v>
      </c>
      <c r="C229" s="10" t="s">
        <v>773</v>
      </c>
      <c r="D229" s="10" t="s">
        <v>774</v>
      </c>
      <c r="E229" s="10" t="s">
        <v>183</v>
      </c>
      <c r="F229" s="10" t="s">
        <v>184</v>
      </c>
      <c r="G229" s="10">
        <v>1</v>
      </c>
      <c r="H229" s="10">
        <v>627</v>
      </c>
      <c r="I229" s="10" t="s">
        <v>491</v>
      </c>
      <c r="J229" s="10" t="s">
        <v>775</v>
      </c>
      <c r="K229" s="10" t="s">
        <v>749</v>
      </c>
      <c r="L229" s="10" t="s">
        <v>292</v>
      </c>
      <c r="M229" s="10" t="s">
        <v>493</v>
      </c>
      <c r="N229" s="10">
        <v>0</v>
      </c>
      <c r="O229" s="10">
        <v>-1</v>
      </c>
      <c r="P229" s="10" t="s">
        <v>494</v>
      </c>
      <c r="Q229" s="10" t="s">
        <v>749</v>
      </c>
    </row>
    <row r="230" spans="1:17">
      <c r="A230" s="10" t="s">
        <v>182</v>
      </c>
      <c r="B230" s="10" t="s">
        <v>773</v>
      </c>
      <c r="C230" s="10" t="s">
        <v>773</v>
      </c>
      <c r="D230" s="10" t="s">
        <v>774</v>
      </c>
      <c r="E230" s="10" t="s">
        <v>183</v>
      </c>
      <c r="F230" s="10" t="s">
        <v>184</v>
      </c>
      <c r="G230" s="10">
        <v>1</v>
      </c>
      <c r="H230" s="10">
        <v>627</v>
      </c>
      <c r="I230" s="10" t="s">
        <v>491</v>
      </c>
      <c r="J230" s="10" t="s">
        <v>775</v>
      </c>
      <c r="K230" s="10" t="s">
        <v>519</v>
      </c>
      <c r="L230" s="10" t="s">
        <v>522</v>
      </c>
      <c r="M230" s="10" t="s">
        <v>501</v>
      </c>
      <c r="N230" s="10">
        <v>0</v>
      </c>
      <c r="O230" s="10">
        <v>-1</v>
      </c>
      <c r="P230" s="10" t="s">
        <v>494</v>
      </c>
      <c r="Q230" s="10" t="s">
        <v>519</v>
      </c>
    </row>
    <row r="231" spans="1:17">
      <c r="A231" s="10" t="s">
        <v>186</v>
      </c>
      <c r="B231" s="10" t="s">
        <v>776</v>
      </c>
      <c r="C231" s="10" t="s">
        <v>776</v>
      </c>
      <c r="D231" s="10" t="s">
        <v>777</v>
      </c>
      <c r="E231" s="10" t="s">
        <v>187</v>
      </c>
      <c r="F231" s="10" t="s">
        <v>188</v>
      </c>
      <c r="G231" s="10">
        <v>1</v>
      </c>
      <c r="H231" s="10">
        <v>643</v>
      </c>
      <c r="I231" s="10" t="s">
        <v>491</v>
      </c>
      <c r="J231" s="10" t="s">
        <v>778</v>
      </c>
      <c r="K231" s="10" t="s">
        <v>227</v>
      </c>
      <c r="L231" s="10" t="s">
        <v>228</v>
      </c>
      <c r="M231" s="10" t="s">
        <v>501</v>
      </c>
      <c r="N231" s="10">
        <v>0</v>
      </c>
      <c r="O231" s="10">
        <v>-1</v>
      </c>
      <c r="P231" s="10" t="s">
        <v>494</v>
      </c>
      <c r="Q231" s="10" t="s">
        <v>693</v>
      </c>
    </row>
    <row r="232" spans="1:17">
      <c r="A232" s="10" t="s">
        <v>194</v>
      </c>
      <c r="B232" s="10" t="s">
        <v>779</v>
      </c>
      <c r="C232" s="10" t="s">
        <v>779</v>
      </c>
      <c r="D232" s="10" t="s">
        <v>780</v>
      </c>
      <c r="E232" s="10" t="s">
        <v>195</v>
      </c>
      <c r="F232" s="10" t="s">
        <v>196</v>
      </c>
      <c r="G232" s="10">
        <v>1</v>
      </c>
      <c r="H232" s="10">
        <v>408</v>
      </c>
      <c r="I232" s="10" t="s">
        <v>498</v>
      </c>
      <c r="J232" s="10" t="s">
        <v>781</v>
      </c>
      <c r="K232" s="10" t="s">
        <v>737</v>
      </c>
      <c r="L232" s="10" t="s">
        <v>738</v>
      </c>
      <c r="M232" s="10" t="s">
        <v>501</v>
      </c>
      <c r="N232" s="10">
        <v>0</v>
      </c>
      <c r="O232" s="10">
        <v>-1</v>
      </c>
      <c r="P232" s="10" t="s">
        <v>502</v>
      </c>
      <c r="Q232" s="10" t="s">
        <v>512</v>
      </c>
    </row>
    <row r="233" spans="1:17">
      <c r="A233" s="10" t="s">
        <v>198</v>
      </c>
      <c r="B233" s="10" t="s">
        <v>782</v>
      </c>
      <c r="C233" s="10" t="s">
        <v>782</v>
      </c>
      <c r="D233" s="10" t="s">
        <v>783</v>
      </c>
      <c r="E233" s="10" t="s">
        <v>199</v>
      </c>
      <c r="F233" s="10" t="s">
        <v>200</v>
      </c>
      <c r="G233" s="10">
        <v>1</v>
      </c>
      <c r="H233" s="10">
        <v>715</v>
      </c>
      <c r="I233" s="10" t="s">
        <v>498</v>
      </c>
      <c r="J233" s="10" t="s">
        <v>784</v>
      </c>
      <c r="K233" s="10" t="s">
        <v>506</v>
      </c>
      <c r="L233" s="10" t="s">
        <v>507</v>
      </c>
      <c r="M233" s="10" t="s">
        <v>493</v>
      </c>
      <c r="N233" s="10">
        <v>0</v>
      </c>
      <c r="O233" s="10">
        <v>-1</v>
      </c>
      <c r="P233" s="10" t="s">
        <v>502</v>
      </c>
      <c r="Q233" s="10" t="s">
        <v>508</v>
      </c>
    </row>
    <row r="234" spans="1:17">
      <c r="A234" s="10" t="s">
        <v>198</v>
      </c>
      <c r="B234" s="10" t="s">
        <v>782</v>
      </c>
      <c r="C234" s="10" t="s">
        <v>782</v>
      </c>
      <c r="D234" s="10" t="s">
        <v>783</v>
      </c>
      <c r="E234" s="10" t="s">
        <v>199</v>
      </c>
      <c r="F234" s="10" t="s">
        <v>200</v>
      </c>
      <c r="G234" s="10">
        <v>1</v>
      </c>
      <c r="H234" s="10">
        <v>715</v>
      </c>
      <c r="I234" s="10" t="s">
        <v>498</v>
      </c>
      <c r="J234" s="10" t="s">
        <v>784</v>
      </c>
      <c r="K234" s="10" t="s">
        <v>626</v>
      </c>
      <c r="L234" s="10" t="s">
        <v>627</v>
      </c>
      <c r="M234" s="10" t="s">
        <v>495</v>
      </c>
      <c r="N234" s="10">
        <v>0</v>
      </c>
      <c r="O234" s="10">
        <v>-1</v>
      </c>
      <c r="P234" s="10" t="s">
        <v>549</v>
      </c>
      <c r="Q234" s="10" t="s">
        <v>628</v>
      </c>
    </row>
    <row r="235" spans="1:17">
      <c r="A235" s="10" t="s">
        <v>202</v>
      </c>
      <c r="B235" s="10" t="s">
        <v>785</v>
      </c>
      <c r="C235" s="10" t="s">
        <v>786</v>
      </c>
      <c r="D235" s="10" t="s">
        <v>792</v>
      </c>
      <c r="E235" s="10" t="s">
        <v>203</v>
      </c>
      <c r="F235" s="10" t="s">
        <v>658</v>
      </c>
      <c r="G235" s="10">
        <v>0.91</v>
      </c>
      <c r="H235" s="10">
        <v>216</v>
      </c>
      <c r="I235" s="10" t="s">
        <v>491</v>
      </c>
      <c r="J235" s="10" t="s">
        <v>793</v>
      </c>
      <c r="K235" s="10" t="s">
        <v>676</v>
      </c>
      <c r="L235" s="10" t="s">
        <v>677</v>
      </c>
      <c r="M235" s="10" t="s">
        <v>501</v>
      </c>
      <c r="N235" s="10">
        <v>0</v>
      </c>
      <c r="O235" s="10">
        <v>-1</v>
      </c>
      <c r="P235" s="10" t="s">
        <v>502</v>
      </c>
      <c r="Q235" s="10" t="s">
        <v>678</v>
      </c>
    </row>
    <row r="236" spans="1:17">
      <c r="A236" s="10" t="s">
        <v>202</v>
      </c>
      <c r="B236" s="10" t="s">
        <v>785</v>
      </c>
      <c r="C236" s="10" t="s">
        <v>786</v>
      </c>
      <c r="D236" s="10" t="s">
        <v>787</v>
      </c>
      <c r="E236" s="10" t="s">
        <v>788</v>
      </c>
      <c r="F236" s="10" t="s">
        <v>789</v>
      </c>
      <c r="G236" s="10">
        <v>0.91</v>
      </c>
      <c r="H236" s="10">
        <v>279</v>
      </c>
      <c r="I236" s="10" t="s">
        <v>491</v>
      </c>
      <c r="J236" s="10" t="s">
        <v>790</v>
      </c>
      <c r="K236" s="10" t="s">
        <v>791</v>
      </c>
      <c r="L236" s="10" t="s">
        <v>789</v>
      </c>
      <c r="M236" s="10" t="s">
        <v>495</v>
      </c>
      <c r="N236" s="10">
        <v>0</v>
      </c>
      <c r="O236" s="10">
        <v>-1</v>
      </c>
      <c r="P236" s="10" t="s">
        <v>581</v>
      </c>
      <c r="Q236" s="10" t="s">
        <v>659</v>
      </c>
    </row>
    <row r="237" spans="1:17">
      <c r="A237" s="10" t="s">
        <v>202</v>
      </c>
      <c r="B237" s="10" t="s">
        <v>785</v>
      </c>
      <c r="C237" s="10" t="s">
        <v>786</v>
      </c>
      <c r="D237" s="10" t="s">
        <v>787</v>
      </c>
      <c r="E237" s="10" t="s">
        <v>788</v>
      </c>
      <c r="F237" s="10" t="s">
        <v>789</v>
      </c>
      <c r="G237" s="10">
        <v>0.91</v>
      </c>
      <c r="H237" s="10">
        <v>279</v>
      </c>
      <c r="I237" s="10" t="s">
        <v>491</v>
      </c>
      <c r="J237" s="10" t="s">
        <v>790</v>
      </c>
      <c r="K237" s="10" t="s">
        <v>791</v>
      </c>
      <c r="L237" s="10" t="s">
        <v>789</v>
      </c>
      <c r="M237" s="10" t="s">
        <v>501</v>
      </c>
      <c r="N237" s="10">
        <v>0</v>
      </c>
      <c r="O237" s="10">
        <v>-1</v>
      </c>
      <c r="P237" s="10" t="s">
        <v>581</v>
      </c>
      <c r="Q237" s="10" t="s">
        <v>659</v>
      </c>
    </row>
    <row r="238" spans="1:17">
      <c r="A238" s="10" t="s">
        <v>202</v>
      </c>
      <c r="B238" s="10" t="s">
        <v>785</v>
      </c>
      <c r="C238" s="10" t="s">
        <v>786</v>
      </c>
      <c r="D238" s="10" t="s">
        <v>792</v>
      </c>
      <c r="E238" s="10" t="s">
        <v>203</v>
      </c>
      <c r="F238" s="10" t="s">
        <v>658</v>
      </c>
      <c r="G238" s="10">
        <v>0.91</v>
      </c>
      <c r="H238" s="10">
        <v>216</v>
      </c>
      <c r="I238" s="10" t="s">
        <v>491</v>
      </c>
      <c r="J238" s="10" t="s">
        <v>793</v>
      </c>
      <c r="K238" s="10" t="s">
        <v>657</v>
      </c>
      <c r="L238" s="10" t="s">
        <v>658</v>
      </c>
      <c r="M238" s="10" t="s">
        <v>501</v>
      </c>
      <c r="N238" s="10">
        <v>0</v>
      </c>
      <c r="O238" s="10">
        <v>-1</v>
      </c>
      <c r="P238" s="10" t="s">
        <v>581</v>
      </c>
      <c r="Q238" s="10" t="s">
        <v>659</v>
      </c>
    </row>
    <row r="239" spans="1:17">
      <c r="A239" s="10" t="s">
        <v>202</v>
      </c>
      <c r="B239" s="10" t="s">
        <v>785</v>
      </c>
      <c r="C239" s="10" t="s">
        <v>786</v>
      </c>
      <c r="D239" s="10" t="s">
        <v>792</v>
      </c>
      <c r="E239" s="10" t="s">
        <v>203</v>
      </c>
      <c r="F239" s="10" t="s">
        <v>658</v>
      </c>
      <c r="G239" s="10">
        <v>0.91</v>
      </c>
      <c r="H239" s="10">
        <v>216</v>
      </c>
      <c r="I239" s="10" t="s">
        <v>491</v>
      </c>
      <c r="J239" s="10" t="s">
        <v>793</v>
      </c>
      <c r="K239" s="10" t="s">
        <v>794</v>
      </c>
      <c r="L239" s="10" t="s">
        <v>795</v>
      </c>
      <c r="M239" s="10" t="s">
        <v>493</v>
      </c>
      <c r="N239" s="10">
        <v>0</v>
      </c>
      <c r="O239" s="10">
        <v>-1</v>
      </c>
      <c r="P239" s="10" t="s">
        <v>654</v>
      </c>
      <c r="Q239" s="10" t="s">
        <v>796</v>
      </c>
    </row>
    <row r="240" spans="1:17">
      <c r="A240" s="10" t="s">
        <v>202</v>
      </c>
      <c r="B240" s="10" t="s">
        <v>785</v>
      </c>
      <c r="C240" s="10" t="s">
        <v>786</v>
      </c>
      <c r="D240" s="10" t="s">
        <v>792</v>
      </c>
      <c r="E240" s="10" t="s">
        <v>203</v>
      </c>
      <c r="F240" s="10" t="s">
        <v>658</v>
      </c>
      <c r="G240" s="10">
        <v>0.91</v>
      </c>
      <c r="H240" s="10">
        <v>216</v>
      </c>
      <c r="I240" s="10" t="s">
        <v>491</v>
      </c>
      <c r="J240" s="10" t="s">
        <v>793</v>
      </c>
      <c r="K240" s="10" t="s">
        <v>794</v>
      </c>
      <c r="L240" s="10" t="s">
        <v>795</v>
      </c>
      <c r="M240" s="10" t="s">
        <v>501</v>
      </c>
      <c r="N240" s="10">
        <v>0</v>
      </c>
      <c r="O240" s="10">
        <v>-1</v>
      </c>
      <c r="P240" s="10" t="s">
        <v>654</v>
      </c>
      <c r="Q240" s="10" t="s">
        <v>796</v>
      </c>
    </row>
    <row r="241" spans="1:17">
      <c r="A241" s="10" t="s">
        <v>202</v>
      </c>
      <c r="B241" s="10" t="s">
        <v>785</v>
      </c>
      <c r="C241" s="10" t="s">
        <v>786</v>
      </c>
      <c r="D241" s="10" t="s">
        <v>792</v>
      </c>
      <c r="E241" s="10" t="s">
        <v>203</v>
      </c>
      <c r="F241" s="10" t="s">
        <v>658</v>
      </c>
      <c r="G241" s="10">
        <v>0.91</v>
      </c>
      <c r="H241" s="10">
        <v>216</v>
      </c>
      <c r="I241" s="10" t="s">
        <v>491</v>
      </c>
      <c r="J241" s="10" t="s">
        <v>793</v>
      </c>
      <c r="K241" s="10" t="s">
        <v>519</v>
      </c>
      <c r="L241" s="10" t="s">
        <v>522</v>
      </c>
      <c r="M241" s="10" t="s">
        <v>501</v>
      </c>
      <c r="N241" s="10">
        <v>0</v>
      </c>
      <c r="O241" s="10">
        <v>-1</v>
      </c>
      <c r="P241" s="10" t="s">
        <v>494</v>
      </c>
      <c r="Q241" s="10" t="s">
        <v>519</v>
      </c>
    </row>
    <row r="242" spans="1:17">
      <c r="A242" s="10" t="s">
        <v>206</v>
      </c>
      <c r="B242" s="10" t="s">
        <v>797</v>
      </c>
      <c r="C242" s="10" t="s">
        <v>797</v>
      </c>
      <c r="D242" s="10" t="s">
        <v>798</v>
      </c>
      <c r="E242" s="10" t="s">
        <v>799</v>
      </c>
      <c r="F242" s="10" t="s">
        <v>208</v>
      </c>
      <c r="G242" s="10">
        <v>1</v>
      </c>
      <c r="H242" s="10">
        <v>265</v>
      </c>
      <c r="I242" s="10" t="s">
        <v>491</v>
      </c>
      <c r="J242" s="10" t="s">
        <v>800</v>
      </c>
      <c r="K242" s="10" t="s">
        <v>561</v>
      </c>
      <c r="L242" s="10" t="s">
        <v>562</v>
      </c>
      <c r="M242" s="10" t="s">
        <v>501</v>
      </c>
      <c r="N242" s="10">
        <v>0</v>
      </c>
      <c r="O242" s="10">
        <v>-1</v>
      </c>
      <c r="P242" s="10" t="s">
        <v>494</v>
      </c>
      <c r="Q242" s="10" t="s">
        <v>563</v>
      </c>
    </row>
    <row r="243" spans="1:17">
      <c r="A243" s="10" t="s">
        <v>210</v>
      </c>
      <c r="B243" s="10" t="s">
        <v>801</v>
      </c>
      <c r="C243" s="10" t="s">
        <v>801</v>
      </c>
      <c r="D243" s="10" t="s">
        <v>802</v>
      </c>
      <c r="E243" s="10" t="s">
        <v>211</v>
      </c>
      <c r="F243" s="10" t="s">
        <v>212</v>
      </c>
      <c r="G243" s="10">
        <v>1</v>
      </c>
      <c r="H243" s="10">
        <v>999</v>
      </c>
      <c r="I243" s="10" t="s">
        <v>491</v>
      </c>
      <c r="J243" s="10" t="s">
        <v>803</v>
      </c>
      <c r="K243" s="10" t="s">
        <v>556</v>
      </c>
      <c r="L243" s="10" t="s">
        <v>212</v>
      </c>
      <c r="M243" s="10" t="s">
        <v>493</v>
      </c>
      <c r="N243" s="10">
        <v>0</v>
      </c>
      <c r="O243" s="10">
        <v>-1</v>
      </c>
      <c r="P243" s="10" t="s">
        <v>494</v>
      </c>
      <c r="Q243" s="10" t="s">
        <v>533</v>
      </c>
    </row>
    <row r="244" spans="1:17">
      <c r="A244" s="10" t="s">
        <v>210</v>
      </c>
      <c r="B244" s="10" t="s">
        <v>801</v>
      </c>
      <c r="C244" s="10" t="s">
        <v>801</v>
      </c>
      <c r="D244" s="10" t="s">
        <v>802</v>
      </c>
      <c r="E244" s="10" t="s">
        <v>211</v>
      </c>
      <c r="F244" s="10" t="s">
        <v>212</v>
      </c>
      <c r="G244" s="10">
        <v>1</v>
      </c>
      <c r="H244" s="10">
        <v>999</v>
      </c>
      <c r="I244" s="10" t="s">
        <v>491</v>
      </c>
      <c r="J244" s="10" t="s">
        <v>803</v>
      </c>
      <c r="K244" s="10" t="s">
        <v>556</v>
      </c>
      <c r="L244" s="10" t="s">
        <v>212</v>
      </c>
      <c r="M244" s="10" t="s">
        <v>501</v>
      </c>
      <c r="N244" s="10">
        <v>0</v>
      </c>
      <c r="O244" s="10">
        <v>-1</v>
      </c>
      <c r="P244" s="10" t="s">
        <v>494</v>
      </c>
      <c r="Q244" s="10" t="s">
        <v>533</v>
      </c>
    </row>
    <row r="245" spans="1:17">
      <c r="A245" s="10" t="s">
        <v>210</v>
      </c>
      <c r="B245" s="10" t="s">
        <v>801</v>
      </c>
      <c r="C245" s="10" t="s">
        <v>801</v>
      </c>
      <c r="D245" s="10" t="s">
        <v>802</v>
      </c>
      <c r="E245" s="10" t="s">
        <v>211</v>
      </c>
      <c r="F245" s="10" t="s">
        <v>212</v>
      </c>
      <c r="G245" s="10">
        <v>1</v>
      </c>
      <c r="H245" s="10">
        <v>999</v>
      </c>
      <c r="I245" s="10" t="s">
        <v>491</v>
      </c>
      <c r="J245" s="10" t="s">
        <v>803</v>
      </c>
      <c r="K245" s="10" t="s">
        <v>556</v>
      </c>
      <c r="L245" s="10" t="s">
        <v>212</v>
      </c>
      <c r="M245" s="10" t="s">
        <v>495</v>
      </c>
      <c r="N245" s="10">
        <v>0</v>
      </c>
      <c r="O245" s="10">
        <v>-1</v>
      </c>
      <c r="P245" s="10" t="s">
        <v>494</v>
      </c>
      <c r="Q245" s="10" t="s">
        <v>533</v>
      </c>
    </row>
    <row r="246" spans="1:17">
      <c r="A246" s="10" t="s">
        <v>210</v>
      </c>
      <c r="B246" s="10" t="s">
        <v>801</v>
      </c>
      <c r="C246" s="10" t="s">
        <v>801</v>
      </c>
      <c r="D246" s="10" t="s">
        <v>802</v>
      </c>
      <c r="E246" s="10" t="s">
        <v>211</v>
      </c>
      <c r="F246" s="10" t="s">
        <v>212</v>
      </c>
      <c r="G246" s="10">
        <v>1</v>
      </c>
      <c r="H246" s="10">
        <v>992</v>
      </c>
      <c r="I246" s="10" t="s">
        <v>491</v>
      </c>
      <c r="J246" s="10" t="s">
        <v>804</v>
      </c>
      <c r="K246" s="10" t="s">
        <v>556</v>
      </c>
      <c r="L246" s="10" t="s">
        <v>212</v>
      </c>
      <c r="M246" s="10" t="s">
        <v>495</v>
      </c>
      <c r="N246" s="10">
        <v>0</v>
      </c>
      <c r="O246" s="10">
        <v>-1</v>
      </c>
      <c r="P246" s="10" t="s">
        <v>494</v>
      </c>
      <c r="Q246" s="10" t="s">
        <v>533</v>
      </c>
    </row>
    <row r="247" spans="1:17">
      <c r="A247" s="10" t="s">
        <v>210</v>
      </c>
      <c r="B247" s="10" t="s">
        <v>801</v>
      </c>
      <c r="C247" s="10" t="s">
        <v>801</v>
      </c>
      <c r="D247" s="10" t="s">
        <v>802</v>
      </c>
      <c r="E247" s="10" t="s">
        <v>211</v>
      </c>
      <c r="F247" s="10" t="s">
        <v>212</v>
      </c>
      <c r="G247" s="10">
        <v>1</v>
      </c>
      <c r="H247" s="10">
        <v>992</v>
      </c>
      <c r="I247" s="10" t="s">
        <v>491</v>
      </c>
      <c r="J247" s="10" t="s">
        <v>804</v>
      </c>
      <c r="K247" s="10" t="s">
        <v>556</v>
      </c>
      <c r="L247" s="10" t="s">
        <v>212</v>
      </c>
      <c r="M247" s="10" t="s">
        <v>493</v>
      </c>
      <c r="N247" s="10">
        <v>0</v>
      </c>
      <c r="O247" s="10">
        <v>-1</v>
      </c>
      <c r="P247" s="10" t="s">
        <v>494</v>
      </c>
      <c r="Q247" s="10" t="s">
        <v>533</v>
      </c>
    </row>
    <row r="248" spans="1:17">
      <c r="A248" s="10" t="s">
        <v>210</v>
      </c>
      <c r="B248" s="10" t="s">
        <v>801</v>
      </c>
      <c r="C248" s="10" t="s">
        <v>801</v>
      </c>
      <c r="D248" s="10" t="s">
        <v>802</v>
      </c>
      <c r="E248" s="10" t="s">
        <v>211</v>
      </c>
      <c r="F248" s="10" t="s">
        <v>212</v>
      </c>
      <c r="G248" s="10">
        <v>1</v>
      </c>
      <c r="H248" s="10">
        <v>999</v>
      </c>
      <c r="I248" s="10" t="s">
        <v>491</v>
      </c>
      <c r="J248" s="10" t="s">
        <v>803</v>
      </c>
      <c r="K248" s="10" t="s">
        <v>556</v>
      </c>
      <c r="L248" s="10" t="s">
        <v>212</v>
      </c>
      <c r="M248" s="10" t="s">
        <v>520</v>
      </c>
      <c r="N248" s="10">
        <v>0</v>
      </c>
      <c r="O248" s="10">
        <v>-1</v>
      </c>
      <c r="P248" s="10" t="s">
        <v>494</v>
      </c>
      <c r="Q248" s="10" t="s">
        <v>533</v>
      </c>
    </row>
    <row r="249" spans="1:17">
      <c r="A249" s="10" t="s">
        <v>210</v>
      </c>
      <c r="B249" s="10" t="s">
        <v>801</v>
      </c>
      <c r="C249" s="10" t="s">
        <v>801</v>
      </c>
      <c r="D249" s="10" t="s">
        <v>802</v>
      </c>
      <c r="E249" s="10" t="s">
        <v>211</v>
      </c>
      <c r="F249" s="10" t="s">
        <v>212</v>
      </c>
      <c r="G249" s="10">
        <v>1</v>
      </c>
      <c r="H249" s="10">
        <v>992</v>
      </c>
      <c r="I249" s="10" t="s">
        <v>491</v>
      </c>
      <c r="J249" s="10" t="s">
        <v>804</v>
      </c>
      <c r="K249" s="10" t="s">
        <v>556</v>
      </c>
      <c r="L249" s="10" t="s">
        <v>212</v>
      </c>
      <c r="M249" s="10" t="s">
        <v>501</v>
      </c>
      <c r="N249" s="10">
        <v>0</v>
      </c>
      <c r="O249" s="10">
        <v>-1</v>
      </c>
      <c r="P249" s="10" t="s">
        <v>494</v>
      </c>
      <c r="Q249" s="10" t="s">
        <v>533</v>
      </c>
    </row>
    <row r="250" spans="1:17">
      <c r="A250" s="10" t="s">
        <v>214</v>
      </c>
      <c r="B250" s="10" t="s">
        <v>805</v>
      </c>
      <c r="C250" s="10" t="s">
        <v>805</v>
      </c>
      <c r="D250" s="10" t="s">
        <v>806</v>
      </c>
      <c r="E250" s="10" t="s">
        <v>215</v>
      </c>
      <c r="F250" s="10" t="s">
        <v>216</v>
      </c>
      <c r="G250" s="10">
        <v>1</v>
      </c>
      <c r="H250" s="10">
        <v>896</v>
      </c>
      <c r="I250" s="10" t="s">
        <v>491</v>
      </c>
      <c r="J250" s="10" t="s">
        <v>807</v>
      </c>
      <c r="K250" s="10" t="s">
        <v>531</v>
      </c>
      <c r="L250" s="10" t="s">
        <v>532</v>
      </c>
      <c r="M250" s="10" t="s">
        <v>501</v>
      </c>
      <c r="N250" s="10">
        <v>0</v>
      </c>
      <c r="O250" s="10">
        <v>-1</v>
      </c>
      <c r="P250" s="10" t="s">
        <v>494</v>
      </c>
      <c r="Q250" s="10" t="s">
        <v>533</v>
      </c>
    </row>
    <row r="251" spans="1:17">
      <c r="A251" s="10" t="s">
        <v>214</v>
      </c>
      <c r="B251" s="10" t="s">
        <v>805</v>
      </c>
      <c r="C251" s="10" t="s">
        <v>805</v>
      </c>
      <c r="D251" s="10" t="s">
        <v>806</v>
      </c>
      <c r="E251" s="10" t="s">
        <v>215</v>
      </c>
      <c r="F251" s="10" t="s">
        <v>216</v>
      </c>
      <c r="G251" s="10">
        <v>1</v>
      </c>
      <c r="H251" s="10">
        <v>896</v>
      </c>
      <c r="I251" s="10" t="s">
        <v>491</v>
      </c>
      <c r="J251" s="10" t="s">
        <v>807</v>
      </c>
      <c r="K251" s="10" t="s">
        <v>531</v>
      </c>
      <c r="L251" s="10" t="s">
        <v>532</v>
      </c>
      <c r="M251" s="10" t="s">
        <v>520</v>
      </c>
      <c r="N251" s="10">
        <v>0</v>
      </c>
      <c r="O251" s="10">
        <v>-1</v>
      </c>
      <c r="P251" s="10" t="s">
        <v>494</v>
      </c>
      <c r="Q251" s="10" t="s">
        <v>533</v>
      </c>
    </row>
    <row r="252" spans="1:17">
      <c r="A252" s="10" t="s">
        <v>214</v>
      </c>
      <c r="B252" s="10" t="s">
        <v>805</v>
      </c>
      <c r="C252" s="10" t="s">
        <v>805</v>
      </c>
      <c r="D252" s="10" t="s">
        <v>806</v>
      </c>
      <c r="E252" s="10" t="s">
        <v>215</v>
      </c>
      <c r="F252" s="10" t="s">
        <v>216</v>
      </c>
      <c r="G252" s="10">
        <v>1</v>
      </c>
      <c r="H252" s="10">
        <v>896</v>
      </c>
      <c r="I252" s="10" t="s">
        <v>491</v>
      </c>
      <c r="J252" s="10" t="s">
        <v>807</v>
      </c>
      <c r="K252" s="10" t="s">
        <v>531</v>
      </c>
      <c r="L252" s="10" t="s">
        <v>532</v>
      </c>
      <c r="M252" s="10" t="s">
        <v>495</v>
      </c>
      <c r="N252" s="10">
        <v>0</v>
      </c>
      <c r="O252" s="10">
        <v>-1</v>
      </c>
      <c r="P252" s="10" t="s">
        <v>494</v>
      </c>
      <c r="Q252" s="10" t="s">
        <v>533</v>
      </c>
    </row>
    <row r="253" spans="1:17">
      <c r="A253" s="10" t="s">
        <v>214</v>
      </c>
      <c r="B253" s="10" t="s">
        <v>805</v>
      </c>
      <c r="C253" s="10" t="s">
        <v>805</v>
      </c>
      <c r="D253" s="10" t="s">
        <v>806</v>
      </c>
      <c r="E253" s="10" t="s">
        <v>215</v>
      </c>
      <c r="F253" s="10" t="s">
        <v>216</v>
      </c>
      <c r="G253" s="10">
        <v>1</v>
      </c>
      <c r="H253" s="10">
        <v>896</v>
      </c>
      <c r="I253" s="10" t="s">
        <v>491</v>
      </c>
      <c r="J253" s="10" t="s">
        <v>807</v>
      </c>
      <c r="K253" s="10" t="s">
        <v>556</v>
      </c>
      <c r="L253" s="10" t="s">
        <v>212</v>
      </c>
      <c r="M253" s="10" t="s">
        <v>501</v>
      </c>
      <c r="N253" s="10">
        <v>0</v>
      </c>
      <c r="O253" s="10">
        <v>-1</v>
      </c>
      <c r="P253" s="10" t="s">
        <v>494</v>
      </c>
      <c r="Q253" s="10" t="s">
        <v>533</v>
      </c>
    </row>
    <row r="254" spans="1:17">
      <c r="A254" s="10" t="s">
        <v>214</v>
      </c>
      <c r="B254" s="10" t="s">
        <v>805</v>
      </c>
      <c r="C254" s="10" t="s">
        <v>805</v>
      </c>
      <c r="D254" s="10" t="s">
        <v>806</v>
      </c>
      <c r="E254" s="10" t="s">
        <v>215</v>
      </c>
      <c r="F254" s="10" t="s">
        <v>216</v>
      </c>
      <c r="G254" s="10">
        <v>1</v>
      </c>
      <c r="H254" s="10">
        <v>896</v>
      </c>
      <c r="I254" s="10" t="s">
        <v>491</v>
      </c>
      <c r="J254" s="10" t="s">
        <v>807</v>
      </c>
      <c r="K254" s="10" t="s">
        <v>749</v>
      </c>
      <c r="L254" s="10" t="s">
        <v>292</v>
      </c>
      <c r="M254" s="10" t="s">
        <v>501</v>
      </c>
      <c r="N254" s="10">
        <v>0</v>
      </c>
      <c r="O254" s="10">
        <v>-1</v>
      </c>
      <c r="P254" s="10" t="s">
        <v>494</v>
      </c>
      <c r="Q254" s="10" t="s">
        <v>749</v>
      </c>
    </row>
    <row r="255" spans="1:17">
      <c r="A255" s="10" t="s">
        <v>218</v>
      </c>
      <c r="B255" s="10" t="s">
        <v>808</v>
      </c>
      <c r="C255" s="10" t="s">
        <v>808</v>
      </c>
      <c r="D255" s="10" t="s">
        <v>809</v>
      </c>
      <c r="E255" s="10" t="s">
        <v>219</v>
      </c>
      <c r="F255" s="10" t="s">
        <v>810</v>
      </c>
      <c r="G255" s="10">
        <v>1</v>
      </c>
      <c r="H255" s="10">
        <v>632</v>
      </c>
      <c r="I255" s="10" t="s">
        <v>491</v>
      </c>
      <c r="J255" s="10" t="s">
        <v>811</v>
      </c>
      <c r="K255" s="10" t="s">
        <v>556</v>
      </c>
      <c r="L255" s="10" t="s">
        <v>212</v>
      </c>
      <c r="M255" s="10" t="s">
        <v>495</v>
      </c>
      <c r="N255" s="10">
        <v>0</v>
      </c>
      <c r="O255" s="10">
        <v>-1</v>
      </c>
      <c r="P255" s="10" t="s">
        <v>494</v>
      </c>
      <c r="Q255" s="10" t="s">
        <v>533</v>
      </c>
    </row>
    <row r="256" spans="1:17">
      <c r="A256" s="10" t="s">
        <v>218</v>
      </c>
      <c r="B256" s="10" t="s">
        <v>808</v>
      </c>
      <c r="C256" s="10" t="s">
        <v>808</v>
      </c>
      <c r="D256" s="10" t="s">
        <v>809</v>
      </c>
      <c r="E256" s="10" t="s">
        <v>219</v>
      </c>
      <c r="F256" s="10" t="s">
        <v>810</v>
      </c>
      <c r="G256" s="10">
        <v>1</v>
      </c>
      <c r="H256" s="10">
        <v>628</v>
      </c>
      <c r="I256" s="10" t="s">
        <v>491</v>
      </c>
      <c r="J256" s="10" t="s">
        <v>812</v>
      </c>
      <c r="K256" s="10" t="s">
        <v>556</v>
      </c>
      <c r="L256" s="10" t="s">
        <v>212</v>
      </c>
      <c r="M256" s="10" t="s">
        <v>495</v>
      </c>
      <c r="N256" s="10">
        <v>0</v>
      </c>
      <c r="O256" s="10">
        <v>-1</v>
      </c>
      <c r="P256" s="10" t="s">
        <v>494</v>
      </c>
      <c r="Q256" s="10" t="s">
        <v>533</v>
      </c>
    </row>
    <row r="257" spans="1:17">
      <c r="A257" s="10" t="s">
        <v>222</v>
      </c>
      <c r="B257" s="10" t="s">
        <v>813</v>
      </c>
      <c r="C257" s="10" t="s">
        <v>813</v>
      </c>
      <c r="D257" s="10" t="s">
        <v>814</v>
      </c>
      <c r="E257" s="10" t="s">
        <v>223</v>
      </c>
      <c r="F257" s="10" t="s">
        <v>224</v>
      </c>
      <c r="G257" s="10">
        <v>1</v>
      </c>
      <c r="H257" s="10">
        <v>1034</v>
      </c>
      <c r="I257" s="10" t="s">
        <v>491</v>
      </c>
      <c r="J257" s="10" t="s">
        <v>815</v>
      </c>
      <c r="K257" s="10" t="s">
        <v>231</v>
      </c>
      <c r="L257" s="10" t="s">
        <v>692</v>
      </c>
      <c r="M257" s="10" t="s">
        <v>495</v>
      </c>
      <c r="N257" s="10">
        <v>0</v>
      </c>
      <c r="O257" s="10">
        <v>-1</v>
      </c>
      <c r="P257" s="10" t="s">
        <v>494</v>
      </c>
      <c r="Q257" s="10" t="s">
        <v>693</v>
      </c>
    </row>
    <row r="258" spans="1:17">
      <c r="A258" s="10" t="s">
        <v>222</v>
      </c>
      <c r="B258" s="10" t="s">
        <v>813</v>
      </c>
      <c r="C258" s="10" t="s">
        <v>813</v>
      </c>
      <c r="D258" s="10" t="s">
        <v>814</v>
      </c>
      <c r="E258" s="10" t="s">
        <v>223</v>
      </c>
      <c r="F258" s="10" t="s">
        <v>224</v>
      </c>
      <c r="G258" s="10">
        <v>1</v>
      </c>
      <c r="H258" s="10">
        <v>1034</v>
      </c>
      <c r="I258" s="10" t="s">
        <v>491</v>
      </c>
      <c r="J258" s="10" t="s">
        <v>815</v>
      </c>
      <c r="K258" s="10" t="s">
        <v>231</v>
      </c>
      <c r="L258" s="10" t="s">
        <v>692</v>
      </c>
      <c r="M258" s="10" t="s">
        <v>501</v>
      </c>
      <c r="N258" s="10">
        <v>0</v>
      </c>
      <c r="O258" s="10">
        <v>-1</v>
      </c>
      <c r="P258" s="10" t="s">
        <v>494</v>
      </c>
      <c r="Q258" s="10" t="s">
        <v>693</v>
      </c>
    </row>
    <row r="259" spans="1:17">
      <c r="A259" s="10" t="s">
        <v>222</v>
      </c>
      <c r="B259" s="10" t="s">
        <v>813</v>
      </c>
      <c r="C259" s="10" t="s">
        <v>813</v>
      </c>
      <c r="D259" s="10" t="s">
        <v>814</v>
      </c>
      <c r="E259" s="10" t="s">
        <v>223</v>
      </c>
      <c r="F259" s="10" t="s">
        <v>224</v>
      </c>
      <c r="G259" s="10">
        <v>1</v>
      </c>
      <c r="H259" s="10">
        <v>1035</v>
      </c>
      <c r="I259" s="10" t="s">
        <v>491</v>
      </c>
      <c r="J259" s="10" t="s">
        <v>816</v>
      </c>
      <c r="K259" s="10" t="s">
        <v>231</v>
      </c>
      <c r="L259" s="10" t="s">
        <v>692</v>
      </c>
      <c r="M259" s="10" t="s">
        <v>495</v>
      </c>
      <c r="N259" s="10">
        <v>0</v>
      </c>
      <c r="O259" s="10">
        <v>-1</v>
      </c>
      <c r="P259" s="10" t="s">
        <v>494</v>
      </c>
      <c r="Q259" s="10" t="s">
        <v>693</v>
      </c>
    </row>
    <row r="260" spans="1:17">
      <c r="A260" s="10" t="s">
        <v>222</v>
      </c>
      <c r="B260" s="10" t="s">
        <v>813</v>
      </c>
      <c r="C260" s="10" t="s">
        <v>813</v>
      </c>
      <c r="D260" s="10" t="s">
        <v>814</v>
      </c>
      <c r="E260" s="10" t="s">
        <v>223</v>
      </c>
      <c r="F260" s="10" t="s">
        <v>224</v>
      </c>
      <c r="G260" s="10">
        <v>1</v>
      </c>
      <c r="H260" s="10">
        <v>1035</v>
      </c>
      <c r="I260" s="10" t="s">
        <v>491</v>
      </c>
      <c r="J260" s="10" t="s">
        <v>816</v>
      </c>
      <c r="K260" s="10" t="s">
        <v>231</v>
      </c>
      <c r="L260" s="10" t="s">
        <v>692</v>
      </c>
      <c r="M260" s="10" t="s">
        <v>501</v>
      </c>
      <c r="N260" s="10">
        <v>0</v>
      </c>
      <c r="O260" s="10">
        <v>-1</v>
      </c>
      <c r="P260" s="10" t="s">
        <v>494</v>
      </c>
      <c r="Q260" s="10" t="s">
        <v>693</v>
      </c>
    </row>
    <row r="261" spans="1:17">
      <c r="A261" s="10" t="s">
        <v>226</v>
      </c>
      <c r="B261" s="10" t="s">
        <v>817</v>
      </c>
      <c r="C261" s="10" t="s">
        <v>817</v>
      </c>
      <c r="D261" s="10" t="s">
        <v>818</v>
      </c>
      <c r="E261" s="10" t="s">
        <v>227</v>
      </c>
      <c r="F261" s="10" t="s">
        <v>228</v>
      </c>
      <c r="G261" s="10">
        <v>1</v>
      </c>
      <c r="H261" s="10">
        <v>570</v>
      </c>
      <c r="I261" s="10" t="s">
        <v>491</v>
      </c>
      <c r="J261" s="10" t="s">
        <v>819</v>
      </c>
      <c r="K261" s="10" t="s">
        <v>227</v>
      </c>
      <c r="L261" s="10" t="s">
        <v>228</v>
      </c>
      <c r="M261" s="10" t="s">
        <v>520</v>
      </c>
      <c r="N261" s="10">
        <v>0</v>
      </c>
      <c r="O261" s="10">
        <v>-1</v>
      </c>
      <c r="P261" s="10" t="s">
        <v>494</v>
      </c>
      <c r="Q261" s="10" t="s">
        <v>693</v>
      </c>
    </row>
    <row r="262" spans="1:17">
      <c r="A262" s="10" t="s">
        <v>226</v>
      </c>
      <c r="B262" s="10" t="s">
        <v>817</v>
      </c>
      <c r="C262" s="10" t="s">
        <v>817</v>
      </c>
      <c r="D262" s="10" t="s">
        <v>818</v>
      </c>
      <c r="E262" s="10" t="s">
        <v>227</v>
      </c>
      <c r="F262" s="10" t="s">
        <v>228</v>
      </c>
      <c r="G262" s="10">
        <v>1</v>
      </c>
      <c r="H262" s="10">
        <v>570</v>
      </c>
      <c r="I262" s="10" t="s">
        <v>491</v>
      </c>
      <c r="J262" s="10" t="s">
        <v>819</v>
      </c>
      <c r="K262" s="10" t="s">
        <v>227</v>
      </c>
      <c r="L262" s="10" t="s">
        <v>228</v>
      </c>
      <c r="M262" s="10" t="s">
        <v>495</v>
      </c>
      <c r="N262" s="10">
        <v>0</v>
      </c>
      <c r="O262" s="10">
        <v>-1</v>
      </c>
      <c r="P262" s="10" t="s">
        <v>494</v>
      </c>
      <c r="Q262" s="10" t="s">
        <v>693</v>
      </c>
    </row>
    <row r="263" spans="1:17">
      <c r="A263" s="10" t="s">
        <v>226</v>
      </c>
      <c r="B263" s="10" t="s">
        <v>817</v>
      </c>
      <c r="C263" s="10" t="s">
        <v>817</v>
      </c>
      <c r="D263" s="10" t="s">
        <v>818</v>
      </c>
      <c r="E263" s="10" t="s">
        <v>227</v>
      </c>
      <c r="F263" s="10" t="s">
        <v>228</v>
      </c>
      <c r="G263" s="10">
        <v>1</v>
      </c>
      <c r="H263" s="10">
        <v>570</v>
      </c>
      <c r="I263" s="10" t="s">
        <v>491</v>
      </c>
      <c r="J263" s="10" t="s">
        <v>819</v>
      </c>
      <c r="K263" s="10" t="s">
        <v>227</v>
      </c>
      <c r="L263" s="10" t="s">
        <v>228</v>
      </c>
      <c r="M263" s="10" t="s">
        <v>501</v>
      </c>
      <c r="N263" s="10">
        <v>0</v>
      </c>
      <c r="O263" s="10">
        <v>-1</v>
      </c>
      <c r="P263" s="10" t="s">
        <v>494</v>
      </c>
      <c r="Q263" s="10" t="s">
        <v>693</v>
      </c>
    </row>
    <row r="264" spans="1:17">
      <c r="A264" s="10" t="s">
        <v>230</v>
      </c>
      <c r="B264" s="10" t="s">
        <v>820</v>
      </c>
      <c r="C264" s="10" t="s">
        <v>820</v>
      </c>
      <c r="D264" s="10" t="s">
        <v>821</v>
      </c>
      <c r="E264" s="10" t="s">
        <v>231</v>
      </c>
      <c r="F264" s="10" t="s">
        <v>692</v>
      </c>
      <c r="G264" s="10">
        <v>1</v>
      </c>
      <c r="H264" s="10">
        <v>980</v>
      </c>
      <c r="I264" s="10" t="s">
        <v>491</v>
      </c>
      <c r="J264" s="10" t="s">
        <v>822</v>
      </c>
      <c r="K264" s="10" t="s">
        <v>231</v>
      </c>
      <c r="L264" s="10" t="s">
        <v>692</v>
      </c>
      <c r="M264" s="10" t="s">
        <v>495</v>
      </c>
      <c r="N264" s="10">
        <v>0</v>
      </c>
      <c r="O264" s="10">
        <v>-1</v>
      </c>
      <c r="P264" s="10" t="s">
        <v>494</v>
      </c>
      <c r="Q264" s="10" t="s">
        <v>693</v>
      </c>
    </row>
    <row r="265" spans="1:17">
      <c r="A265" s="10" t="s">
        <v>230</v>
      </c>
      <c r="B265" s="10" t="s">
        <v>820</v>
      </c>
      <c r="C265" s="10" t="s">
        <v>820</v>
      </c>
      <c r="D265" s="10" t="s">
        <v>821</v>
      </c>
      <c r="E265" s="10" t="s">
        <v>231</v>
      </c>
      <c r="F265" s="10" t="s">
        <v>692</v>
      </c>
      <c r="G265" s="10">
        <v>1</v>
      </c>
      <c r="H265" s="10">
        <v>980</v>
      </c>
      <c r="I265" s="10" t="s">
        <v>491</v>
      </c>
      <c r="J265" s="10" t="s">
        <v>822</v>
      </c>
      <c r="K265" s="10" t="s">
        <v>231</v>
      </c>
      <c r="L265" s="10" t="s">
        <v>692</v>
      </c>
      <c r="M265" s="10" t="s">
        <v>493</v>
      </c>
      <c r="N265" s="10">
        <v>0</v>
      </c>
      <c r="O265" s="10">
        <v>-1</v>
      </c>
      <c r="P265" s="10" t="s">
        <v>494</v>
      </c>
      <c r="Q265" s="10" t="s">
        <v>693</v>
      </c>
    </row>
    <row r="266" spans="1:17">
      <c r="A266" s="10" t="s">
        <v>230</v>
      </c>
      <c r="B266" s="10" t="s">
        <v>820</v>
      </c>
      <c r="C266" s="10" t="s">
        <v>820</v>
      </c>
      <c r="D266" s="10" t="s">
        <v>821</v>
      </c>
      <c r="E266" s="10" t="s">
        <v>231</v>
      </c>
      <c r="F266" s="10" t="s">
        <v>692</v>
      </c>
      <c r="G266" s="10">
        <v>1</v>
      </c>
      <c r="H266" s="10">
        <v>981</v>
      </c>
      <c r="I266" s="10" t="s">
        <v>491</v>
      </c>
      <c r="J266" s="10" t="s">
        <v>823</v>
      </c>
      <c r="K266" s="10" t="s">
        <v>231</v>
      </c>
      <c r="L266" s="10" t="s">
        <v>692</v>
      </c>
      <c r="M266" s="10" t="s">
        <v>495</v>
      </c>
      <c r="N266" s="10">
        <v>0</v>
      </c>
      <c r="O266" s="10">
        <v>-1</v>
      </c>
      <c r="P266" s="10" t="s">
        <v>494</v>
      </c>
      <c r="Q266" s="10" t="s">
        <v>693</v>
      </c>
    </row>
    <row r="267" spans="1:17">
      <c r="A267" s="10" t="s">
        <v>230</v>
      </c>
      <c r="B267" s="10" t="s">
        <v>820</v>
      </c>
      <c r="C267" s="10" t="s">
        <v>820</v>
      </c>
      <c r="D267" s="10" t="s">
        <v>821</v>
      </c>
      <c r="E267" s="10" t="s">
        <v>231</v>
      </c>
      <c r="F267" s="10" t="s">
        <v>692</v>
      </c>
      <c r="G267" s="10">
        <v>1</v>
      </c>
      <c r="H267" s="10">
        <v>981</v>
      </c>
      <c r="I267" s="10" t="s">
        <v>491</v>
      </c>
      <c r="J267" s="10" t="s">
        <v>823</v>
      </c>
      <c r="K267" s="10" t="s">
        <v>231</v>
      </c>
      <c r="L267" s="10" t="s">
        <v>692</v>
      </c>
      <c r="M267" s="10" t="s">
        <v>501</v>
      </c>
      <c r="N267" s="10">
        <v>0</v>
      </c>
      <c r="O267" s="10">
        <v>-1</v>
      </c>
      <c r="P267" s="10" t="s">
        <v>494</v>
      </c>
      <c r="Q267" s="10" t="s">
        <v>693</v>
      </c>
    </row>
    <row r="268" spans="1:17">
      <c r="A268" s="10" t="s">
        <v>230</v>
      </c>
      <c r="B268" s="10" t="s">
        <v>820</v>
      </c>
      <c r="C268" s="10" t="s">
        <v>820</v>
      </c>
      <c r="D268" s="10" t="s">
        <v>821</v>
      </c>
      <c r="E268" s="10" t="s">
        <v>231</v>
      </c>
      <c r="F268" s="10" t="s">
        <v>692</v>
      </c>
      <c r="G268" s="10">
        <v>1</v>
      </c>
      <c r="H268" s="10">
        <v>980</v>
      </c>
      <c r="I268" s="10" t="s">
        <v>491</v>
      </c>
      <c r="J268" s="10" t="s">
        <v>822</v>
      </c>
      <c r="K268" s="10" t="s">
        <v>231</v>
      </c>
      <c r="L268" s="10" t="s">
        <v>692</v>
      </c>
      <c r="M268" s="10" t="s">
        <v>501</v>
      </c>
      <c r="N268" s="10">
        <v>0</v>
      </c>
      <c r="O268" s="10">
        <v>-1</v>
      </c>
      <c r="P268" s="10" t="s">
        <v>494</v>
      </c>
      <c r="Q268" s="10" t="s">
        <v>693</v>
      </c>
    </row>
    <row r="269" spans="1:17">
      <c r="A269" s="10" t="s">
        <v>230</v>
      </c>
      <c r="B269" s="10" t="s">
        <v>820</v>
      </c>
      <c r="C269" s="10" t="s">
        <v>820</v>
      </c>
      <c r="D269" s="10" t="s">
        <v>821</v>
      </c>
      <c r="E269" s="10" t="s">
        <v>231</v>
      </c>
      <c r="F269" s="10" t="s">
        <v>692</v>
      </c>
      <c r="G269" s="10">
        <v>1</v>
      </c>
      <c r="H269" s="10">
        <v>981</v>
      </c>
      <c r="I269" s="10" t="s">
        <v>491</v>
      </c>
      <c r="J269" s="10" t="s">
        <v>823</v>
      </c>
      <c r="K269" s="10" t="s">
        <v>231</v>
      </c>
      <c r="L269" s="10" t="s">
        <v>692</v>
      </c>
      <c r="M269" s="10" t="s">
        <v>493</v>
      </c>
      <c r="N269" s="10">
        <v>0</v>
      </c>
      <c r="O269" s="10">
        <v>-1</v>
      </c>
      <c r="P269" s="10" t="s">
        <v>494</v>
      </c>
      <c r="Q269" s="10" t="s">
        <v>693</v>
      </c>
    </row>
    <row r="270" spans="1:17">
      <c r="A270" s="10" t="s">
        <v>362</v>
      </c>
      <c r="B270" s="10" t="s">
        <v>824</v>
      </c>
      <c r="C270" s="10" t="s">
        <v>824</v>
      </c>
      <c r="D270" s="10" t="s">
        <v>825</v>
      </c>
      <c r="E270" s="10" t="s">
        <v>826</v>
      </c>
      <c r="F270" s="10" t="s">
        <v>364</v>
      </c>
      <c r="G270" s="10">
        <v>1</v>
      </c>
      <c r="H270" s="10">
        <v>99</v>
      </c>
      <c r="I270" s="10" t="s">
        <v>498</v>
      </c>
      <c r="J270" s="10" t="s">
        <v>827</v>
      </c>
      <c r="K270" s="10" t="s">
        <v>506</v>
      </c>
      <c r="L270" s="10" t="s">
        <v>507</v>
      </c>
      <c r="M270" s="10" t="s">
        <v>493</v>
      </c>
      <c r="N270" s="10">
        <v>0</v>
      </c>
      <c r="O270" s="10">
        <v>-1</v>
      </c>
      <c r="P270" s="10" t="s">
        <v>502</v>
      </c>
      <c r="Q270" s="10" t="s">
        <v>508</v>
      </c>
    </row>
    <row r="271" spans="1:17">
      <c r="A271" s="10" t="s">
        <v>366</v>
      </c>
      <c r="B271" s="10" t="s">
        <v>828</v>
      </c>
      <c r="C271" s="10" t="s">
        <v>828</v>
      </c>
      <c r="D271" s="10" t="s">
        <v>829</v>
      </c>
      <c r="E271" s="10" t="s">
        <v>830</v>
      </c>
      <c r="F271" s="10" t="s">
        <v>368</v>
      </c>
      <c r="G271" s="10">
        <v>1</v>
      </c>
      <c r="H271" s="10">
        <v>114</v>
      </c>
      <c r="I271" s="10" t="s">
        <v>498</v>
      </c>
      <c r="J271" s="10" t="s">
        <v>831</v>
      </c>
      <c r="K271" s="10" t="s">
        <v>504</v>
      </c>
      <c r="L271" s="10" t="s">
        <v>505</v>
      </c>
      <c r="M271" s="10" t="s">
        <v>493</v>
      </c>
      <c r="N271" s="10">
        <v>0</v>
      </c>
      <c r="O271" s="10">
        <v>-1</v>
      </c>
      <c r="P271" s="10" t="s">
        <v>502</v>
      </c>
      <c r="Q271" s="10" t="s">
        <v>503</v>
      </c>
    </row>
    <row r="272" spans="1:17">
      <c r="A272" s="10" t="s">
        <v>366</v>
      </c>
      <c r="B272" s="10" t="s">
        <v>828</v>
      </c>
      <c r="C272" s="10" t="s">
        <v>828</v>
      </c>
      <c r="D272" s="10" t="s">
        <v>829</v>
      </c>
      <c r="E272" s="10" t="s">
        <v>830</v>
      </c>
      <c r="F272" s="10" t="s">
        <v>368</v>
      </c>
      <c r="G272" s="10">
        <v>1</v>
      </c>
      <c r="H272" s="10">
        <v>114</v>
      </c>
      <c r="I272" s="10" t="s">
        <v>498</v>
      </c>
      <c r="J272" s="10" t="s">
        <v>831</v>
      </c>
      <c r="K272" s="10" t="s">
        <v>506</v>
      </c>
      <c r="L272" s="10" t="s">
        <v>507</v>
      </c>
      <c r="M272" s="10" t="s">
        <v>501</v>
      </c>
      <c r="N272" s="10">
        <v>0</v>
      </c>
      <c r="O272" s="10">
        <v>-1</v>
      </c>
      <c r="P272" s="10" t="s">
        <v>502</v>
      </c>
      <c r="Q272" s="10" t="s">
        <v>508</v>
      </c>
    </row>
    <row r="273" spans="1:17">
      <c r="A273" s="10" t="s">
        <v>366</v>
      </c>
      <c r="B273" s="10" t="s">
        <v>828</v>
      </c>
      <c r="C273" s="10" t="s">
        <v>828</v>
      </c>
      <c r="D273" s="10" t="s">
        <v>829</v>
      </c>
      <c r="E273" s="10" t="s">
        <v>830</v>
      </c>
      <c r="F273" s="10" t="s">
        <v>368</v>
      </c>
      <c r="G273" s="10">
        <v>1</v>
      </c>
      <c r="H273" s="10">
        <v>114</v>
      </c>
      <c r="I273" s="10" t="s">
        <v>498</v>
      </c>
      <c r="J273" s="10" t="s">
        <v>831</v>
      </c>
      <c r="K273" s="10" t="s">
        <v>506</v>
      </c>
      <c r="L273" s="10" t="s">
        <v>507</v>
      </c>
      <c r="M273" s="10" t="s">
        <v>493</v>
      </c>
      <c r="N273" s="10">
        <v>0</v>
      </c>
      <c r="O273" s="10">
        <v>-1</v>
      </c>
      <c r="P273" s="10" t="s">
        <v>502</v>
      </c>
      <c r="Q273" s="10" t="s">
        <v>508</v>
      </c>
    </row>
    <row r="274" spans="1:17">
      <c r="A274" s="10" t="s">
        <v>238</v>
      </c>
      <c r="B274" s="10" t="s">
        <v>832</v>
      </c>
      <c r="C274" s="10" t="s">
        <v>833</v>
      </c>
      <c r="D274" s="10" t="s">
        <v>834</v>
      </c>
      <c r="E274" s="10" t="s">
        <v>239</v>
      </c>
      <c r="F274" s="10" t="s">
        <v>240</v>
      </c>
      <c r="G274" s="10">
        <v>0.92</v>
      </c>
      <c r="H274" s="10">
        <v>111</v>
      </c>
      <c r="I274" s="10" t="s">
        <v>498</v>
      </c>
      <c r="J274" s="10" t="s">
        <v>835</v>
      </c>
      <c r="K274" s="10" t="s">
        <v>621</v>
      </c>
      <c r="L274" s="10" t="s">
        <v>622</v>
      </c>
      <c r="M274" s="10" t="s">
        <v>501</v>
      </c>
      <c r="N274" s="10">
        <v>0</v>
      </c>
      <c r="O274" s="10">
        <v>-1</v>
      </c>
      <c r="P274" s="10" t="s">
        <v>596</v>
      </c>
      <c r="Q274" s="10" t="s">
        <v>620</v>
      </c>
    </row>
    <row r="275" spans="1:17">
      <c r="A275" s="10" t="s">
        <v>238</v>
      </c>
      <c r="B275" s="10" t="s">
        <v>832</v>
      </c>
      <c r="C275" s="10" t="s">
        <v>833</v>
      </c>
      <c r="D275" s="10" t="s">
        <v>834</v>
      </c>
      <c r="E275" s="10" t="s">
        <v>239</v>
      </c>
      <c r="F275" s="10" t="s">
        <v>240</v>
      </c>
      <c r="G275" s="10">
        <v>0.92</v>
      </c>
      <c r="H275" s="10">
        <v>109</v>
      </c>
      <c r="I275" s="10" t="s">
        <v>498</v>
      </c>
      <c r="J275" s="10" t="s">
        <v>836</v>
      </c>
      <c r="K275" s="10" t="s">
        <v>621</v>
      </c>
      <c r="L275" s="10" t="s">
        <v>622</v>
      </c>
      <c r="M275" s="10" t="s">
        <v>501</v>
      </c>
      <c r="N275" s="10">
        <v>0</v>
      </c>
      <c r="O275" s="10">
        <v>-1</v>
      </c>
      <c r="P275" s="10" t="s">
        <v>596</v>
      </c>
      <c r="Q275" s="10" t="s">
        <v>620</v>
      </c>
    </row>
    <row r="276" spans="1:17">
      <c r="A276" s="10" t="s">
        <v>238</v>
      </c>
      <c r="B276" s="10" t="s">
        <v>832</v>
      </c>
      <c r="C276" s="10" t="s">
        <v>833</v>
      </c>
      <c r="D276" s="10" t="s">
        <v>834</v>
      </c>
      <c r="E276" s="10" t="s">
        <v>239</v>
      </c>
      <c r="F276" s="10" t="s">
        <v>240</v>
      </c>
      <c r="G276" s="10">
        <v>0.92</v>
      </c>
      <c r="H276" s="10">
        <v>115</v>
      </c>
      <c r="I276" s="10" t="s">
        <v>498</v>
      </c>
      <c r="J276" s="10" t="s">
        <v>837</v>
      </c>
      <c r="K276" s="10" t="s">
        <v>621</v>
      </c>
      <c r="L276" s="10" t="s">
        <v>622</v>
      </c>
      <c r="M276" s="10" t="s">
        <v>501</v>
      </c>
      <c r="N276" s="10">
        <v>0</v>
      </c>
      <c r="O276" s="10">
        <v>-1</v>
      </c>
      <c r="P276" s="10" t="s">
        <v>596</v>
      </c>
      <c r="Q276" s="10" t="s">
        <v>620</v>
      </c>
    </row>
    <row r="277" spans="1:17">
      <c r="A277" s="10" t="s">
        <v>238</v>
      </c>
      <c r="B277" s="10" t="s">
        <v>832</v>
      </c>
      <c r="C277" s="10" t="s">
        <v>833</v>
      </c>
      <c r="D277" s="10" t="s">
        <v>834</v>
      </c>
      <c r="E277" s="10" t="s">
        <v>239</v>
      </c>
      <c r="F277" s="10" t="s">
        <v>240</v>
      </c>
      <c r="G277" s="10">
        <v>0.92</v>
      </c>
      <c r="H277" s="10">
        <v>111</v>
      </c>
      <c r="I277" s="10" t="s">
        <v>498</v>
      </c>
      <c r="J277" s="10" t="s">
        <v>835</v>
      </c>
      <c r="K277" s="10" t="s">
        <v>838</v>
      </c>
      <c r="L277" s="10" t="s">
        <v>839</v>
      </c>
      <c r="M277" s="10" t="s">
        <v>501</v>
      </c>
      <c r="N277" s="10">
        <v>0</v>
      </c>
      <c r="O277" s="10">
        <v>-1</v>
      </c>
      <c r="P277" s="10" t="s">
        <v>654</v>
      </c>
      <c r="Q277" s="10" t="s">
        <v>840</v>
      </c>
    </row>
    <row r="278" spans="1:17">
      <c r="A278" s="10" t="s">
        <v>242</v>
      </c>
      <c r="B278" s="10" t="s">
        <v>841</v>
      </c>
      <c r="C278" s="10" t="s">
        <v>842</v>
      </c>
      <c r="D278" s="10" t="s">
        <v>843</v>
      </c>
      <c r="E278" s="10" t="s">
        <v>243</v>
      </c>
      <c r="F278" s="10" t="s">
        <v>844</v>
      </c>
      <c r="G278" s="10">
        <v>0.94</v>
      </c>
      <c r="H278" s="10">
        <v>936</v>
      </c>
      <c r="I278" s="10" t="s">
        <v>491</v>
      </c>
      <c r="J278" s="10" t="s">
        <v>845</v>
      </c>
      <c r="K278" s="10" t="s">
        <v>846</v>
      </c>
      <c r="L278" s="10" t="s">
        <v>844</v>
      </c>
      <c r="M278" s="10" t="s">
        <v>501</v>
      </c>
      <c r="N278" s="10">
        <v>0</v>
      </c>
      <c r="O278" s="10">
        <v>-1</v>
      </c>
      <c r="P278" s="10" t="s">
        <v>494</v>
      </c>
      <c r="Q278" s="10" t="s">
        <v>847</v>
      </c>
    </row>
    <row r="279" spans="1:17">
      <c r="A279" s="10" t="s">
        <v>242</v>
      </c>
      <c r="B279" s="10" t="s">
        <v>841</v>
      </c>
      <c r="C279" s="10" t="s">
        <v>842</v>
      </c>
      <c r="D279" s="10" t="s">
        <v>843</v>
      </c>
      <c r="E279" s="10" t="s">
        <v>243</v>
      </c>
      <c r="F279" s="10" t="s">
        <v>844</v>
      </c>
      <c r="G279" s="10">
        <v>0.94</v>
      </c>
      <c r="H279" s="10">
        <v>936</v>
      </c>
      <c r="I279" s="10" t="s">
        <v>491</v>
      </c>
      <c r="J279" s="10" t="s">
        <v>845</v>
      </c>
      <c r="K279" s="10" t="s">
        <v>846</v>
      </c>
      <c r="L279" s="10" t="s">
        <v>844</v>
      </c>
      <c r="M279" s="10" t="s">
        <v>493</v>
      </c>
      <c r="N279" s="10">
        <v>0</v>
      </c>
      <c r="O279" s="10">
        <v>-1</v>
      </c>
      <c r="P279" s="10" t="s">
        <v>494</v>
      </c>
      <c r="Q279" s="10" t="s">
        <v>847</v>
      </c>
    </row>
    <row r="280" spans="1:17">
      <c r="A280" s="10" t="s">
        <v>242</v>
      </c>
      <c r="B280" s="10" t="s">
        <v>841</v>
      </c>
      <c r="C280" s="10" t="s">
        <v>842</v>
      </c>
      <c r="D280" s="10" t="s">
        <v>843</v>
      </c>
      <c r="E280" s="10" t="s">
        <v>243</v>
      </c>
      <c r="F280" s="10" t="s">
        <v>844</v>
      </c>
      <c r="G280" s="10">
        <v>0.94</v>
      </c>
      <c r="H280" s="10">
        <v>936</v>
      </c>
      <c r="I280" s="10" t="s">
        <v>491</v>
      </c>
      <c r="J280" s="10" t="s">
        <v>845</v>
      </c>
      <c r="K280" s="10" t="s">
        <v>846</v>
      </c>
      <c r="L280" s="10" t="s">
        <v>844</v>
      </c>
      <c r="M280" s="10" t="s">
        <v>520</v>
      </c>
      <c r="N280" s="10">
        <v>0</v>
      </c>
      <c r="O280" s="10">
        <v>-1</v>
      </c>
      <c r="P280" s="10" t="s">
        <v>494</v>
      </c>
      <c r="Q280" s="10" t="s">
        <v>847</v>
      </c>
    </row>
    <row r="281" spans="1:17">
      <c r="A281" s="10" t="s">
        <v>242</v>
      </c>
      <c r="B281" s="10" t="s">
        <v>841</v>
      </c>
      <c r="C281" s="10" t="s">
        <v>842</v>
      </c>
      <c r="D281" s="10" t="s">
        <v>843</v>
      </c>
      <c r="E281" s="10" t="s">
        <v>243</v>
      </c>
      <c r="F281" s="10" t="s">
        <v>844</v>
      </c>
      <c r="G281" s="10">
        <v>0.94</v>
      </c>
      <c r="H281" s="10">
        <v>936</v>
      </c>
      <c r="I281" s="10" t="s">
        <v>491</v>
      </c>
      <c r="J281" s="10" t="s">
        <v>845</v>
      </c>
      <c r="K281" s="10" t="s">
        <v>846</v>
      </c>
      <c r="L281" s="10" t="s">
        <v>844</v>
      </c>
      <c r="M281" s="10" t="s">
        <v>495</v>
      </c>
      <c r="N281" s="10">
        <v>0</v>
      </c>
      <c r="O281" s="10">
        <v>-1</v>
      </c>
      <c r="P281" s="10" t="s">
        <v>494</v>
      </c>
      <c r="Q281" s="10" t="s">
        <v>847</v>
      </c>
    </row>
    <row r="282" spans="1:17">
      <c r="A282" s="10" t="s">
        <v>430</v>
      </c>
      <c r="B282" s="10" t="s">
        <v>848</v>
      </c>
      <c r="C282" s="10" t="s">
        <v>848</v>
      </c>
      <c r="D282" s="10" t="s">
        <v>849</v>
      </c>
      <c r="E282" s="10" t="s">
        <v>850</v>
      </c>
      <c r="F282" s="10" t="s">
        <v>432</v>
      </c>
      <c r="G282" s="10">
        <v>1</v>
      </c>
      <c r="H282" s="10">
        <v>526</v>
      </c>
      <c r="I282" s="10" t="s">
        <v>491</v>
      </c>
      <c r="J282" s="10" t="s">
        <v>851</v>
      </c>
      <c r="K282" s="10" t="s">
        <v>575</v>
      </c>
      <c r="L282" s="10" t="s">
        <v>576</v>
      </c>
      <c r="M282" s="10" t="s">
        <v>501</v>
      </c>
      <c r="N282" s="10">
        <v>0</v>
      </c>
      <c r="O282" s="10">
        <v>-1</v>
      </c>
      <c r="P282" s="10" t="s">
        <v>494</v>
      </c>
      <c r="Q282" s="10" t="s">
        <v>519</v>
      </c>
    </row>
    <row r="283" spans="1:17">
      <c r="A283" s="10" t="s">
        <v>430</v>
      </c>
      <c r="B283" s="10" t="s">
        <v>848</v>
      </c>
      <c r="C283" s="10" t="s">
        <v>848</v>
      </c>
      <c r="D283" s="10" t="s">
        <v>849</v>
      </c>
      <c r="E283" s="10" t="s">
        <v>850</v>
      </c>
      <c r="F283" s="10" t="s">
        <v>432</v>
      </c>
      <c r="G283" s="10">
        <v>1</v>
      </c>
      <c r="H283" s="10">
        <v>525</v>
      </c>
      <c r="I283" s="10" t="s">
        <v>491</v>
      </c>
      <c r="J283" s="10" t="s">
        <v>852</v>
      </c>
      <c r="K283" s="10" t="s">
        <v>575</v>
      </c>
      <c r="L283" s="10" t="s">
        <v>576</v>
      </c>
      <c r="M283" s="10" t="s">
        <v>501</v>
      </c>
      <c r="N283" s="10">
        <v>0</v>
      </c>
      <c r="O283" s="10">
        <v>-1</v>
      </c>
      <c r="P283" s="10" t="s">
        <v>494</v>
      </c>
      <c r="Q283" s="10" t="s">
        <v>519</v>
      </c>
    </row>
    <row r="284" spans="1:17">
      <c r="A284" s="10" t="s">
        <v>430</v>
      </c>
      <c r="B284" s="10" t="s">
        <v>848</v>
      </c>
      <c r="C284" s="10" t="s">
        <v>848</v>
      </c>
      <c r="D284" s="10" t="s">
        <v>849</v>
      </c>
      <c r="E284" s="10" t="s">
        <v>850</v>
      </c>
      <c r="F284" s="10" t="s">
        <v>432</v>
      </c>
      <c r="G284" s="10">
        <v>1</v>
      </c>
      <c r="H284" s="10">
        <v>526</v>
      </c>
      <c r="I284" s="10" t="s">
        <v>491</v>
      </c>
      <c r="J284" s="10" t="s">
        <v>851</v>
      </c>
      <c r="K284" s="10" t="s">
        <v>557</v>
      </c>
      <c r="L284" s="10" t="s">
        <v>432</v>
      </c>
      <c r="M284" s="10" t="s">
        <v>501</v>
      </c>
      <c r="N284" s="10">
        <v>0</v>
      </c>
      <c r="O284" s="10">
        <v>-1</v>
      </c>
      <c r="P284" s="10" t="s">
        <v>494</v>
      </c>
      <c r="Q284" s="10" t="s">
        <v>557</v>
      </c>
    </row>
    <row r="285" spans="1:17">
      <c r="A285" s="10" t="s">
        <v>430</v>
      </c>
      <c r="B285" s="10" t="s">
        <v>848</v>
      </c>
      <c r="C285" s="10" t="s">
        <v>848</v>
      </c>
      <c r="D285" s="10" t="s">
        <v>849</v>
      </c>
      <c r="E285" s="10" t="s">
        <v>850</v>
      </c>
      <c r="F285" s="10" t="s">
        <v>432</v>
      </c>
      <c r="G285" s="10">
        <v>1</v>
      </c>
      <c r="H285" s="10">
        <v>526</v>
      </c>
      <c r="I285" s="10" t="s">
        <v>491</v>
      </c>
      <c r="J285" s="10" t="s">
        <v>851</v>
      </c>
      <c r="K285" s="10" t="s">
        <v>557</v>
      </c>
      <c r="L285" s="10" t="s">
        <v>432</v>
      </c>
      <c r="M285" s="10" t="s">
        <v>495</v>
      </c>
      <c r="N285" s="10">
        <v>0</v>
      </c>
      <c r="O285" s="10">
        <v>-1</v>
      </c>
      <c r="P285" s="10" t="s">
        <v>494</v>
      </c>
      <c r="Q285" s="10" t="s">
        <v>557</v>
      </c>
    </row>
    <row r="286" spans="1:17">
      <c r="A286" s="10" t="s">
        <v>430</v>
      </c>
      <c r="B286" s="10" t="s">
        <v>848</v>
      </c>
      <c r="C286" s="10" t="s">
        <v>848</v>
      </c>
      <c r="D286" s="10" t="s">
        <v>849</v>
      </c>
      <c r="E286" s="10" t="s">
        <v>850</v>
      </c>
      <c r="F286" s="10" t="s">
        <v>432</v>
      </c>
      <c r="G286" s="10">
        <v>1</v>
      </c>
      <c r="H286" s="10">
        <v>525</v>
      </c>
      <c r="I286" s="10" t="s">
        <v>491</v>
      </c>
      <c r="J286" s="10" t="s">
        <v>852</v>
      </c>
      <c r="K286" s="10" t="s">
        <v>557</v>
      </c>
      <c r="L286" s="10" t="s">
        <v>432</v>
      </c>
      <c r="M286" s="10" t="s">
        <v>520</v>
      </c>
      <c r="N286" s="10">
        <v>0</v>
      </c>
      <c r="O286" s="10">
        <v>-1</v>
      </c>
      <c r="P286" s="10" t="s">
        <v>494</v>
      </c>
      <c r="Q286" s="10" t="s">
        <v>557</v>
      </c>
    </row>
    <row r="287" spans="1:17">
      <c r="A287" s="10" t="s">
        <v>430</v>
      </c>
      <c r="B287" s="10" t="s">
        <v>848</v>
      </c>
      <c r="C287" s="10" t="s">
        <v>848</v>
      </c>
      <c r="D287" s="10" t="s">
        <v>849</v>
      </c>
      <c r="E287" s="10" t="s">
        <v>850</v>
      </c>
      <c r="F287" s="10" t="s">
        <v>432</v>
      </c>
      <c r="G287" s="10">
        <v>1</v>
      </c>
      <c r="H287" s="10">
        <v>526</v>
      </c>
      <c r="I287" s="10" t="s">
        <v>491</v>
      </c>
      <c r="J287" s="10" t="s">
        <v>851</v>
      </c>
      <c r="K287" s="10" t="s">
        <v>557</v>
      </c>
      <c r="L287" s="10" t="s">
        <v>432</v>
      </c>
      <c r="M287" s="10" t="s">
        <v>520</v>
      </c>
      <c r="N287" s="10">
        <v>0</v>
      </c>
      <c r="O287" s="10">
        <v>-1</v>
      </c>
      <c r="P287" s="10" t="s">
        <v>494</v>
      </c>
      <c r="Q287" s="10" t="s">
        <v>557</v>
      </c>
    </row>
    <row r="288" spans="1:17">
      <c r="A288" s="10" t="s">
        <v>430</v>
      </c>
      <c r="B288" s="10" t="s">
        <v>848</v>
      </c>
      <c r="C288" s="10" t="s">
        <v>848</v>
      </c>
      <c r="D288" s="10" t="s">
        <v>849</v>
      </c>
      <c r="E288" s="10" t="s">
        <v>850</v>
      </c>
      <c r="F288" s="10" t="s">
        <v>432</v>
      </c>
      <c r="G288" s="10">
        <v>1</v>
      </c>
      <c r="H288" s="10">
        <v>525</v>
      </c>
      <c r="I288" s="10" t="s">
        <v>491</v>
      </c>
      <c r="J288" s="10" t="s">
        <v>852</v>
      </c>
      <c r="K288" s="10" t="s">
        <v>557</v>
      </c>
      <c r="L288" s="10" t="s">
        <v>432</v>
      </c>
      <c r="M288" s="10" t="s">
        <v>495</v>
      </c>
      <c r="N288" s="10">
        <v>0</v>
      </c>
      <c r="O288" s="10">
        <v>-1</v>
      </c>
      <c r="P288" s="10" t="s">
        <v>494</v>
      </c>
      <c r="Q288" s="10" t="s">
        <v>557</v>
      </c>
    </row>
    <row r="289" spans="1:17">
      <c r="A289" s="10" t="s">
        <v>430</v>
      </c>
      <c r="B289" s="10" t="s">
        <v>848</v>
      </c>
      <c r="C289" s="10" t="s">
        <v>848</v>
      </c>
      <c r="D289" s="10" t="s">
        <v>849</v>
      </c>
      <c r="E289" s="10" t="s">
        <v>850</v>
      </c>
      <c r="F289" s="10" t="s">
        <v>432</v>
      </c>
      <c r="G289" s="10">
        <v>1</v>
      </c>
      <c r="H289" s="10">
        <v>526</v>
      </c>
      <c r="I289" s="10" t="s">
        <v>491</v>
      </c>
      <c r="J289" s="10" t="s">
        <v>851</v>
      </c>
      <c r="K289" s="10" t="s">
        <v>557</v>
      </c>
      <c r="L289" s="10" t="s">
        <v>432</v>
      </c>
      <c r="M289" s="10" t="s">
        <v>493</v>
      </c>
      <c r="N289" s="10">
        <v>0</v>
      </c>
      <c r="O289" s="10">
        <v>-1</v>
      </c>
      <c r="P289" s="10" t="s">
        <v>494</v>
      </c>
      <c r="Q289" s="10" t="s">
        <v>557</v>
      </c>
    </row>
    <row r="290" spans="1:17">
      <c r="A290" s="10" t="s">
        <v>430</v>
      </c>
      <c r="B290" s="10" t="s">
        <v>848</v>
      </c>
      <c r="C290" s="10" t="s">
        <v>848</v>
      </c>
      <c r="D290" s="10" t="s">
        <v>849</v>
      </c>
      <c r="E290" s="10" t="s">
        <v>850</v>
      </c>
      <c r="F290" s="10" t="s">
        <v>432</v>
      </c>
      <c r="G290" s="10">
        <v>1</v>
      </c>
      <c r="H290" s="10">
        <v>525</v>
      </c>
      <c r="I290" s="10" t="s">
        <v>491</v>
      </c>
      <c r="J290" s="10" t="s">
        <v>852</v>
      </c>
      <c r="K290" s="10" t="s">
        <v>557</v>
      </c>
      <c r="L290" s="10" t="s">
        <v>432</v>
      </c>
      <c r="M290" s="10" t="s">
        <v>493</v>
      </c>
      <c r="N290" s="10">
        <v>0</v>
      </c>
      <c r="O290" s="10">
        <v>-1</v>
      </c>
      <c r="P290" s="10" t="s">
        <v>494</v>
      </c>
      <c r="Q290" s="10" t="s">
        <v>557</v>
      </c>
    </row>
    <row r="291" spans="1:17">
      <c r="A291" s="10" t="s">
        <v>430</v>
      </c>
      <c r="B291" s="10" t="s">
        <v>848</v>
      </c>
      <c r="C291" s="10" t="s">
        <v>848</v>
      </c>
      <c r="D291" s="10" t="s">
        <v>849</v>
      </c>
      <c r="E291" s="10" t="s">
        <v>850</v>
      </c>
      <c r="F291" s="10" t="s">
        <v>432</v>
      </c>
      <c r="G291" s="10">
        <v>1</v>
      </c>
      <c r="H291" s="10">
        <v>525</v>
      </c>
      <c r="I291" s="10" t="s">
        <v>491</v>
      </c>
      <c r="J291" s="10" t="s">
        <v>852</v>
      </c>
      <c r="K291" s="10" t="s">
        <v>557</v>
      </c>
      <c r="L291" s="10" t="s">
        <v>432</v>
      </c>
      <c r="M291" s="10" t="s">
        <v>501</v>
      </c>
      <c r="N291" s="10">
        <v>0</v>
      </c>
      <c r="O291" s="10">
        <v>-1</v>
      </c>
      <c r="P291" s="10" t="s">
        <v>494</v>
      </c>
      <c r="Q291" s="10" t="s">
        <v>557</v>
      </c>
    </row>
    <row r="292" spans="1:17">
      <c r="A292" s="10" t="s">
        <v>254</v>
      </c>
      <c r="B292" s="10" t="s">
        <v>853</v>
      </c>
      <c r="C292" s="10" t="s">
        <v>853</v>
      </c>
      <c r="D292" s="10" t="s">
        <v>854</v>
      </c>
      <c r="E292" s="10" t="s">
        <v>255</v>
      </c>
      <c r="F292" s="10" t="s">
        <v>256</v>
      </c>
      <c r="G292" s="10">
        <v>1</v>
      </c>
      <c r="H292" s="10">
        <v>200</v>
      </c>
      <c r="I292" s="10" t="s">
        <v>491</v>
      </c>
      <c r="J292" s="10" t="s">
        <v>855</v>
      </c>
      <c r="K292" s="10" t="s">
        <v>542</v>
      </c>
      <c r="L292" s="10" t="s">
        <v>260</v>
      </c>
      <c r="M292" s="10" t="s">
        <v>520</v>
      </c>
      <c r="N292" s="10">
        <v>0</v>
      </c>
      <c r="O292" s="10">
        <v>-1</v>
      </c>
      <c r="P292" s="10" t="s">
        <v>494</v>
      </c>
      <c r="Q292" s="10" t="s">
        <v>519</v>
      </c>
    </row>
    <row r="293" spans="1:17">
      <c r="A293" s="10" t="s">
        <v>254</v>
      </c>
      <c r="B293" s="10" t="s">
        <v>853</v>
      </c>
      <c r="C293" s="10" t="s">
        <v>853</v>
      </c>
      <c r="D293" s="10" t="s">
        <v>854</v>
      </c>
      <c r="E293" s="10" t="s">
        <v>255</v>
      </c>
      <c r="F293" s="10" t="s">
        <v>256</v>
      </c>
      <c r="G293" s="10">
        <v>1</v>
      </c>
      <c r="H293" s="10">
        <v>200</v>
      </c>
      <c r="I293" s="10" t="s">
        <v>491</v>
      </c>
      <c r="J293" s="10" t="s">
        <v>855</v>
      </c>
      <c r="K293" s="10" t="s">
        <v>467</v>
      </c>
      <c r="L293" s="10" t="s">
        <v>468</v>
      </c>
      <c r="M293" s="10" t="s">
        <v>495</v>
      </c>
      <c r="N293" s="10">
        <v>0</v>
      </c>
      <c r="O293" s="10">
        <v>-1</v>
      </c>
      <c r="P293" s="10" t="s">
        <v>494</v>
      </c>
      <c r="Q293" s="10" t="s">
        <v>557</v>
      </c>
    </row>
    <row r="294" spans="1:17">
      <c r="A294" s="10" t="s">
        <v>258</v>
      </c>
      <c r="B294" s="10" t="s">
        <v>856</v>
      </c>
      <c r="C294" s="10" t="s">
        <v>864</v>
      </c>
      <c r="D294" s="10" t="s">
        <v>873</v>
      </c>
      <c r="E294" s="10" t="s">
        <v>874</v>
      </c>
      <c r="F294" s="10" t="s">
        <v>522</v>
      </c>
      <c r="G294" s="10">
        <v>0.93</v>
      </c>
      <c r="H294" s="10">
        <v>419</v>
      </c>
      <c r="I294" s="10" t="s">
        <v>491</v>
      </c>
      <c r="J294" s="10" t="s">
        <v>875</v>
      </c>
      <c r="K294" s="10" t="s">
        <v>506</v>
      </c>
      <c r="L294" s="10" t="s">
        <v>507</v>
      </c>
      <c r="M294" s="10" t="s">
        <v>501</v>
      </c>
      <c r="N294" s="10">
        <v>0</v>
      </c>
      <c r="O294" s="10">
        <v>-1</v>
      </c>
      <c r="P294" s="10" t="s">
        <v>502</v>
      </c>
      <c r="Q294" s="10" t="s">
        <v>508</v>
      </c>
    </row>
    <row r="295" spans="1:17">
      <c r="A295" s="10" t="s">
        <v>258</v>
      </c>
      <c r="B295" s="10" t="s">
        <v>856</v>
      </c>
      <c r="C295" s="10" t="s">
        <v>857</v>
      </c>
      <c r="D295" s="10" t="s">
        <v>858</v>
      </c>
      <c r="E295" s="10" t="s">
        <v>859</v>
      </c>
      <c r="F295" s="10" t="s">
        <v>860</v>
      </c>
      <c r="G295" s="10">
        <v>0.91</v>
      </c>
      <c r="H295" s="10">
        <v>411</v>
      </c>
      <c r="I295" s="10" t="s">
        <v>491</v>
      </c>
      <c r="J295" s="10" t="s">
        <v>861</v>
      </c>
      <c r="K295" s="10" t="s">
        <v>878</v>
      </c>
      <c r="L295" s="10" t="s">
        <v>879</v>
      </c>
      <c r="M295" s="10" t="s">
        <v>501</v>
      </c>
      <c r="N295" s="10">
        <v>0</v>
      </c>
      <c r="O295" s="10">
        <v>-1</v>
      </c>
      <c r="P295" s="10" t="s">
        <v>549</v>
      </c>
      <c r="Q295" s="10" t="s">
        <v>628</v>
      </c>
    </row>
    <row r="296" spans="1:17">
      <c r="A296" s="10" t="s">
        <v>258</v>
      </c>
      <c r="B296" s="10" t="s">
        <v>856</v>
      </c>
      <c r="C296" s="10" t="s">
        <v>864</v>
      </c>
      <c r="D296" s="10" t="s">
        <v>873</v>
      </c>
      <c r="E296" s="10" t="s">
        <v>874</v>
      </c>
      <c r="F296" s="10" t="s">
        <v>522</v>
      </c>
      <c r="G296" s="10">
        <v>0.93</v>
      </c>
      <c r="H296" s="10">
        <v>419</v>
      </c>
      <c r="I296" s="10" t="s">
        <v>491</v>
      </c>
      <c r="J296" s="10" t="s">
        <v>875</v>
      </c>
      <c r="K296" s="10" t="s">
        <v>878</v>
      </c>
      <c r="L296" s="10" t="s">
        <v>879</v>
      </c>
      <c r="M296" s="10" t="s">
        <v>501</v>
      </c>
      <c r="N296" s="10">
        <v>0</v>
      </c>
      <c r="O296" s="10">
        <v>-1</v>
      </c>
      <c r="P296" s="10" t="s">
        <v>549</v>
      </c>
      <c r="Q296" s="10" t="s">
        <v>628</v>
      </c>
    </row>
    <row r="297" spans="1:17">
      <c r="A297" s="10" t="s">
        <v>258</v>
      </c>
      <c r="B297" s="10" t="s">
        <v>856</v>
      </c>
      <c r="C297" s="10" t="s">
        <v>864</v>
      </c>
      <c r="D297" s="10" t="s">
        <v>873</v>
      </c>
      <c r="E297" s="10" t="s">
        <v>874</v>
      </c>
      <c r="F297" s="10" t="s">
        <v>522</v>
      </c>
      <c r="G297" s="10">
        <v>0.93</v>
      </c>
      <c r="H297" s="10">
        <v>419</v>
      </c>
      <c r="I297" s="10" t="s">
        <v>491</v>
      </c>
      <c r="J297" s="10" t="s">
        <v>875</v>
      </c>
      <c r="K297" s="10" t="s">
        <v>657</v>
      </c>
      <c r="L297" s="10" t="s">
        <v>658</v>
      </c>
      <c r="M297" s="10" t="s">
        <v>501</v>
      </c>
      <c r="N297" s="10">
        <v>0</v>
      </c>
      <c r="O297" s="10">
        <v>-1</v>
      </c>
      <c r="P297" s="10" t="s">
        <v>581</v>
      </c>
      <c r="Q297" s="10" t="s">
        <v>659</v>
      </c>
    </row>
    <row r="298" spans="1:17">
      <c r="A298" s="10" t="s">
        <v>258</v>
      </c>
      <c r="B298" s="10" t="s">
        <v>856</v>
      </c>
      <c r="C298" s="10" t="s">
        <v>857</v>
      </c>
      <c r="D298" s="10" t="s">
        <v>858</v>
      </c>
      <c r="E298" s="10" t="s">
        <v>859</v>
      </c>
      <c r="F298" s="10" t="s">
        <v>860</v>
      </c>
      <c r="G298" s="10">
        <v>0.91</v>
      </c>
      <c r="H298" s="10">
        <v>411</v>
      </c>
      <c r="I298" s="10" t="s">
        <v>491</v>
      </c>
      <c r="J298" s="10" t="s">
        <v>861</v>
      </c>
      <c r="K298" s="10" t="s">
        <v>862</v>
      </c>
      <c r="L298" s="10" t="s">
        <v>863</v>
      </c>
      <c r="M298" s="10" t="s">
        <v>501</v>
      </c>
      <c r="N298" s="10">
        <v>0</v>
      </c>
      <c r="O298" s="10">
        <v>-1</v>
      </c>
      <c r="P298" s="10" t="s">
        <v>494</v>
      </c>
      <c r="Q298" s="10" t="s">
        <v>862</v>
      </c>
    </row>
    <row r="299" spans="1:17">
      <c r="A299" s="10" t="s">
        <v>258</v>
      </c>
      <c r="B299" s="10" t="s">
        <v>856</v>
      </c>
      <c r="C299" s="10" t="s">
        <v>864</v>
      </c>
      <c r="D299" s="10" t="s">
        <v>865</v>
      </c>
      <c r="E299" s="10" t="s">
        <v>866</v>
      </c>
      <c r="F299" s="10" t="s">
        <v>555</v>
      </c>
      <c r="G299" s="10">
        <v>0.93</v>
      </c>
      <c r="H299" s="10">
        <v>420</v>
      </c>
      <c r="I299" s="10" t="s">
        <v>491</v>
      </c>
      <c r="J299" s="10" t="s">
        <v>867</v>
      </c>
      <c r="K299" s="10" t="s">
        <v>862</v>
      </c>
      <c r="L299" s="10" t="s">
        <v>863</v>
      </c>
      <c r="M299" s="10" t="s">
        <v>501</v>
      </c>
      <c r="N299" s="10">
        <v>0</v>
      </c>
      <c r="O299" s="10">
        <v>-1</v>
      </c>
      <c r="P299" s="10" t="s">
        <v>494</v>
      </c>
      <c r="Q299" s="10" t="s">
        <v>862</v>
      </c>
    </row>
    <row r="300" spans="1:17">
      <c r="A300" s="10" t="s">
        <v>258</v>
      </c>
      <c r="B300" s="10" t="s">
        <v>856</v>
      </c>
      <c r="C300" s="10" t="s">
        <v>857</v>
      </c>
      <c r="D300" s="10" t="s">
        <v>868</v>
      </c>
      <c r="E300" s="10" t="s">
        <v>263</v>
      </c>
      <c r="F300" s="10" t="s">
        <v>576</v>
      </c>
      <c r="G300" s="10">
        <v>0.91</v>
      </c>
      <c r="H300" s="10">
        <v>397</v>
      </c>
      <c r="I300" s="10" t="s">
        <v>491</v>
      </c>
      <c r="J300" s="10" t="s">
        <v>869</v>
      </c>
      <c r="K300" s="10" t="s">
        <v>862</v>
      </c>
      <c r="L300" s="10" t="s">
        <v>863</v>
      </c>
      <c r="M300" s="10" t="s">
        <v>501</v>
      </c>
      <c r="N300" s="10">
        <v>0</v>
      </c>
      <c r="O300" s="10">
        <v>-1</v>
      </c>
      <c r="P300" s="10" t="s">
        <v>494</v>
      </c>
      <c r="Q300" s="10" t="s">
        <v>862</v>
      </c>
    </row>
    <row r="301" spans="1:17">
      <c r="A301" s="10" t="s">
        <v>258</v>
      </c>
      <c r="B301" s="10" t="s">
        <v>856</v>
      </c>
      <c r="C301" s="10" t="s">
        <v>864</v>
      </c>
      <c r="D301" s="10" t="s">
        <v>870</v>
      </c>
      <c r="E301" s="10" t="s">
        <v>871</v>
      </c>
      <c r="F301" s="10" t="s">
        <v>464</v>
      </c>
      <c r="G301" s="10">
        <v>0.93</v>
      </c>
      <c r="H301" s="10">
        <v>426</v>
      </c>
      <c r="I301" s="10" t="s">
        <v>491</v>
      </c>
      <c r="J301" s="10" t="s">
        <v>872</v>
      </c>
      <c r="K301" s="10" t="s">
        <v>862</v>
      </c>
      <c r="L301" s="10" t="s">
        <v>863</v>
      </c>
      <c r="M301" s="10" t="s">
        <v>501</v>
      </c>
      <c r="N301" s="10">
        <v>0</v>
      </c>
      <c r="O301" s="10">
        <v>-1</v>
      </c>
      <c r="P301" s="10" t="s">
        <v>494</v>
      </c>
      <c r="Q301" s="10" t="s">
        <v>862</v>
      </c>
    </row>
    <row r="302" spans="1:17">
      <c r="A302" s="10" t="s">
        <v>258</v>
      </c>
      <c r="B302" s="10" t="s">
        <v>856</v>
      </c>
      <c r="C302" s="10" t="s">
        <v>864</v>
      </c>
      <c r="D302" s="10" t="s">
        <v>873</v>
      </c>
      <c r="E302" s="10" t="s">
        <v>874</v>
      </c>
      <c r="F302" s="10" t="s">
        <v>522</v>
      </c>
      <c r="G302" s="10">
        <v>0.93</v>
      </c>
      <c r="H302" s="10">
        <v>419</v>
      </c>
      <c r="I302" s="10" t="s">
        <v>491</v>
      </c>
      <c r="J302" s="10" t="s">
        <v>875</v>
      </c>
      <c r="K302" s="10" t="s">
        <v>862</v>
      </c>
      <c r="L302" s="10" t="s">
        <v>863</v>
      </c>
      <c r="M302" s="10" t="s">
        <v>501</v>
      </c>
      <c r="N302" s="10">
        <v>0</v>
      </c>
      <c r="O302" s="10">
        <v>-1</v>
      </c>
      <c r="P302" s="10" t="s">
        <v>494</v>
      </c>
      <c r="Q302" s="10" t="s">
        <v>862</v>
      </c>
    </row>
    <row r="303" spans="1:17">
      <c r="A303" s="10" t="s">
        <v>258</v>
      </c>
      <c r="B303" s="10" t="s">
        <v>856</v>
      </c>
      <c r="C303" s="10" t="s">
        <v>856</v>
      </c>
      <c r="D303" s="10" t="s">
        <v>876</v>
      </c>
      <c r="E303" s="10" t="s">
        <v>259</v>
      </c>
      <c r="F303" s="10" t="s">
        <v>260</v>
      </c>
      <c r="G303" s="10">
        <v>1</v>
      </c>
      <c r="H303" s="10">
        <v>394</v>
      </c>
      <c r="I303" s="10" t="s">
        <v>491</v>
      </c>
      <c r="J303" s="10" t="s">
        <v>877</v>
      </c>
      <c r="K303" s="10" t="s">
        <v>862</v>
      </c>
      <c r="L303" s="10" t="s">
        <v>863</v>
      </c>
      <c r="M303" s="10" t="s">
        <v>501</v>
      </c>
      <c r="N303" s="10">
        <v>0</v>
      </c>
      <c r="O303" s="10">
        <v>-1</v>
      </c>
      <c r="P303" s="10" t="s">
        <v>494</v>
      </c>
      <c r="Q303" s="10" t="s">
        <v>862</v>
      </c>
    </row>
    <row r="304" spans="1:17">
      <c r="A304" s="10" t="s">
        <v>258</v>
      </c>
      <c r="B304" s="10" t="s">
        <v>856</v>
      </c>
      <c r="C304" s="10" t="s">
        <v>857</v>
      </c>
      <c r="D304" s="10" t="s">
        <v>858</v>
      </c>
      <c r="E304" s="10" t="s">
        <v>859</v>
      </c>
      <c r="F304" s="10" t="s">
        <v>860</v>
      </c>
      <c r="G304" s="10">
        <v>0.91</v>
      </c>
      <c r="H304" s="10">
        <v>411</v>
      </c>
      <c r="I304" s="10" t="s">
        <v>491</v>
      </c>
      <c r="J304" s="10" t="s">
        <v>861</v>
      </c>
      <c r="K304" s="10" t="s">
        <v>880</v>
      </c>
      <c r="L304" s="10" t="s">
        <v>881</v>
      </c>
      <c r="M304" s="10" t="s">
        <v>501</v>
      </c>
      <c r="N304" s="10">
        <v>0</v>
      </c>
      <c r="O304" s="10">
        <v>-1</v>
      </c>
      <c r="P304" s="10" t="s">
        <v>494</v>
      </c>
      <c r="Q304" s="10" t="s">
        <v>882</v>
      </c>
    </row>
    <row r="305" spans="1:17">
      <c r="A305" s="10" t="s">
        <v>258</v>
      </c>
      <c r="B305" s="10" t="s">
        <v>856</v>
      </c>
      <c r="C305" s="10" t="s">
        <v>864</v>
      </c>
      <c r="D305" s="10" t="s">
        <v>873</v>
      </c>
      <c r="E305" s="10" t="s">
        <v>874</v>
      </c>
      <c r="F305" s="10" t="s">
        <v>522</v>
      </c>
      <c r="G305" s="10">
        <v>0.93</v>
      </c>
      <c r="H305" s="10">
        <v>419</v>
      </c>
      <c r="I305" s="10" t="s">
        <v>491</v>
      </c>
      <c r="J305" s="10" t="s">
        <v>875</v>
      </c>
      <c r="K305" s="10" t="s">
        <v>880</v>
      </c>
      <c r="L305" s="10" t="s">
        <v>881</v>
      </c>
      <c r="M305" s="10" t="s">
        <v>501</v>
      </c>
      <c r="N305" s="10">
        <v>0</v>
      </c>
      <c r="O305" s="10">
        <v>-1</v>
      </c>
      <c r="P305" s="10" t="s">
        <v>494</v>
      </c>
      <c r="Q305" s="10" t="s">
        <v>882</v>
      </c>
    </row>
    <row r="306" spans="1:17">
      <c r="A306" s="10" t="s">
        <v>258</v>
      </c>
      <c r="B306" s="10" t="s">
        <v>856</v>
      </c>
      <c r="C306" s="10" t="s">
        <v>864</v>
      </c>
      <c r="D306" s="10" t="s">
        <v>870</v>
      </c>
      <c r="E306" s="10" t="s">
        <v>871</v>
      </c>
      <c r="F306" s="10" t="s">
        <v>464</v>
      </c>
      <c r="G306" s="10">
        <v>0.93</v>
      </c>
      <c r="H306" s="10">
        <v>426</v>
      </c>
      <c r="I306" s="10" t="s">
        <v>491</v>
      </c>
      <c r="J306" s="10" t="s">
        <v>872</v>
      </c>
      <c r="K306" s="10" t="s">
        <v>713</v>
      </c>
      <c r="L306" s="10" t="s">
        <v>132</v>
      </c>
      <c r="M306" s="10" t="s">
        <v>501</v>
      </c>
      <c r="N306" s="10">
        <v>0</v>
      </c>
      <c r="O306" s="10">
        <v>-1</v>
      </c>
      <c r="P306" s="10" t="s">
        <v>494</v>
      </c>
      <c r="Q306" s="10" t="s">
        <v>611</v>
      </c>
    </row>
    <row r="307" spans="1:17">
      <c r="A307" s="10" t="s">
        <v>258</v>
      </c>
      <c r="B307" s="10" t="s">
        <v>856</v>
      </c>
      <c r="C307" s="10" t="s">
        <v>864</v>
      </c>
      <c r="D307" s="10" t="s">
        <v>873</v>
      </c>
      <c r="E307" s="10" t="s">
        <v>874</v>
      </c>
      <c r="F307" s="10" t="s">
        <v>522</v>
      </c>
      <c r="G307" s="10">
        <v>0.93</v>
      </c>
      <c r="H307" s="10">
        <v>419</v>
      </c>
      <c r="I307" s="10" t="s">
        <v>491</v>
      </c>
      <c r="J307" s="10" t="s">
        <v>875</v>
      </c>
      <c r="K307" s="10" t="s">
        <v>883</v>
      </c>
      <c r="L307" s="10" t="s">
        <v>884</v>
      </c>
      <c r="M307" s="10" t="s">
        <v>501</v>
      </c>
      <c r="N307" s="10">
        <v>0</v>
      </c>
      <c r="O307" s="10">
        <v>-1</v>
      </c>
      <c r="P307" s="10" t="s">
        <v>494</v>
      </c>
      <c r="Q307" s="10" t="s">
        <v>611</v>
      </c>
    </row>
    <row r="308" spans="1:17">
      <c r="A308" s="10" t="s">
        <v>258</v>
      </c>
      <c r="B308" s="10" t="s">
        <v>856</v>
      </c>
      <c r="C308" s="10" t="s">
        <v>864</v>
      </c>
      <c r="D308" s="10" t="s">
        <v>865</v>
      </c>
      <c r="E308" s="10" t="s">
        <v>866</v>
      </c>
      <c r="F308" s="10" t="s">
        <v>555</v>
      </c>
      <c r="G308" s="10">
        <v>0.93</v>
      </c>
      <c r="H308" s="10">
        <v>420</v>
      </c>
      <c r="I308" s="10" t="s">
        <v>491</v>
      </c>
      <c r="J308" s="10" t="s">
        <v>867</v>
      </c>
      <c r="K308" s="10" t="s">
        <v>554</v>
      </c>
      <c r="L308" s="10" t="s">
        <v>555</v>
      </c>
      <c r="M308" s="10" t="s">
        <v>501</v>
      </c>
      <c r="N308" s="10">
        <v>0</v>
      </c>
      <c r="O308" s="10">
        <v>-1</v>
      </c>
      <c r="P308" s="10" t="s">
        <v>494</v>
      </c>
      <c r="Q308" s="10" t="s">
        <v>519</v>
      </c>
    </row>
    <row r="309" spans="1:17">
      <c r="A309" s="10" t="s">
        <v>258</v>
      </c>
      <c r="B309" s="10" t="s">
        <v>856</v>
      </c>
      <c r="C309" s="10" t="s">
        <v>864</v>
      </c>
      <c r="D309" s="10" t="s">
        <v>865</v>
      </c>
      <c r="E309" s="10" t="s">
        <v>866</v>
      </c>
      <c r="F309" s="10" t="s">
        <v>555</v>
      </c>
      <c r="G309" s="10">
        <v>0.93</v>
      </c>
      <c r="H309" s="10">
        <v>420</v>
      </c>
      <c r="I309" s="10" t="s">
        <v>491</v>
      </c>
      <c r="J309" s="10" t="s">
        <v>867</v>
      </c>
      <c r="K309" s="10" t="s">
        <v>554</v>
      </c>
      <c r="L309" s="10" t="s">
        <v>555</v>
      </c>
      <c r="M309" s="10" t="s">
        <v>495</v>
      </c>
      <c r="N309" s="10">
        <v>0</v>
      </c>
      <c r="O309" s="10">
        <v>-1</v>
      </c>
      <c r="P309" s="10" t="s">
        <v>494</v>
      </c>
      <c r="Q309" s="10" t="s">
        <v>519</v>
      </c>
    </row>
    <row r="310" spans="1:17">
      <c r="A310" s="10" t="s">
        <v>258</v>
      </c>
      <c r="B310" s="10" t="s">
        <v>856</v>
      </c>
      <c r="C310" s="10" t="s">
        <v>864</v>
      </c>
      <c r="D310" s="10" t="s">
        <v>865</v>
      </c>
      <c r="E310" s="10" t="s">
        <v>866</v>
      </c>
      <c r="F310" s="10" t="s">
        <v>555</v>
      </c>
      <c r="G310" s="10">
        <v>0.93</v>
      </c>
      <c r="H310" s="10">
        <v>420</v>
      </c>
      <c r="I310" s="10" t="s">
        <v>491</v>
      </c>
      <c r="J310" s="10" t="s">
        <v>867</v>
      </c>
      <c r="K310" s="10" t="s">
        <v>554</v>
      </c>
      <c r="L310" s="10" t="s">
        <v>555</v>
      </c>
      <c r="M310" s="10" t="s">
        <v>520</v>
      </c>
      <c r="N310" s="10">
        <v>0</v>
      </c>
      <c r="O310" s="10">
        <v>-1</v>
      </c>
      <c r="P310" s="10" t="s">
        <v>494</v>
      </c>
      <c r="Q310" s="10" t="s">
        <v>519</v>
      </c>
    </row>
    <row r="311" spans="1:17">
      <c r="A311" s="10" t="s">
        <v>258</v>
      </c>
      <c r="B311" s="10" t="s">
        <v>856</v>
      </c>
      <c r="C311" s="10" t="s">
        <v>864</v>
      </c>
      <c r="D311" s="10" t="s">
        <v>865</v>
      </c>
      <c r="E311" s="10" t="s">
        <v>866</v>
      </c>
      <c r="F311" s="10" t="s">
        <v>555</v>
      </c>
      <c r="G311" s="10">
        <v>0.93</v>
      </c>
      <c r="H311" s="10">
        <v>420</v>
      </c>
      <c r="I311" s="10" t="s">
        <v>491</v>
      </c>
      <c r="J311" s="10" t="s">
        <v>867</v>
      </c>
      <c r="K311" s="10" t="s">
        <v>554</v>
      </c>
      <c r="L311" s="10" t="s">
        <v>555</v>
      </c>
      <c r="M311" s="10" t="s">
        <v>493</v>
      </c>
      <c r="N311" s="10">
        <v>0</v>
      </c>
      <c r="O311" s="10">
        <v>-1</v>
      </c>
      <c r="P311" s="10" t="s">
        <v>494</v>
      </c>
      <c r="Q311" s="10" t="s">
        <v>519</v>
      </c>
    </row>
    <row r="312" spans="1:17">
      <c r="A312" s="10" t="s">
        <v>258</v>
      </c>
      <c r="B312" s="10" t="s">
        <v>856</v>
      </c>
      <c r="C312" s="10" t="s">
        <v>857</v>
      </c>
      <c r="D312" s="10" t="s">
        <v>858</v>
      </c>
      <c r="E312" s="10" t="s">
        <v>859</v>
      </c>
      <c r="F312" s="10" t="s">
        <v>860</v>
      </c>
      <c r="G312" s="10">
        <v>0.91</v>
      </c>
      <c r="H312" s="10">
        <v>411</v>
      </c>
      <c r="I312" s="10" t="s">
        <v>491</v>
      </c>
      <c r="J312" s="10" t="s">
        <v>861</v>
      </c>
      <c r="K312" s="10" t="s">
        <v>859</v>
      </c>
      <c r="L312" s="10" t="s">
        <v>860</v>
      </c>
      <c r="M312" s="10" t="s">
        <v>493</v>
      </c>
      <c r="N312" s="10">
        <v>0</v>
      </c>
      <c r="O312" s="10">
        <v>-1</v>
      </c>
      <c r="P312" s="10" t="s">
        <v>494</v>
      </c>
      <c r="Q312" s="10" t="s">
        <v>519</v>
      </c>
    </row>
    <row r="313" spans="1:17">
      <c r="A313" s="10" t="s">
        <v>258</v>
      </c>
      <c r="B313" s="10" t="s">
        <v>856</v>
      </c>
      <c r="C313" s="10" t="s">
        <v>857</v>
      </c>
      <c r="D313" s="10" t="s">
        <v>858</v>
      </c>
      <c r="E313" s="10" t="s">
        <v>859</v>
      </c>
      <c r="F313" s="10" t="s">
        <v>860</v>
      </c>
      <c r="G313" s="10">
        <v>0.91</v>
      </c>
      <c r="H313" s="10">
        <v>411</v>
      </c>
      <c r="I313" s="10" t="s">
        <v>491</v>
      </c>
      <c r="J313" s="10" t="s">
        <v>861</v>
      </c>
      <c r="K313" s="10" t="s">
        <v>859</v>
      </c>
      <c r="L313" s="10" t="s">
        <v>860</v>
      </c>
      <c r="M313" s="10" t="s">
        <v>495</v>
      </c>
      <c r="N313" s="10">
        <v>0</v>
      </c>
      <c r="O313" s="10">
        <v>-1</v>
      </c>
      <c r="P313" s="10" t="s">
        <v>494</v>
      </c>
      <c r="Q313" s="10" t="s">
        <v>519</v>
      </c>
    </row>
    <row r="314" spans="1:17">
      <c r="A314" s="10" t="s">
        <v>258</v>
      </c>
      <c r="B314" s="10" t="s">
        <v>856</v>
      </c>
      <c r="C314" s="10" t="s">
        <v>857</v>
      </c>
      <c r="D314" s="10" t="s">
        <v>858</v>
      </c>
      <c r="E314" s="10" t="s">
        <v>859</v>
      </c>
      <c r="F314" s="10" t="s">
        <v>860</v>
      </c>
      <c r="G314" s="10">
        <v>0.91</v>
      </c>
      <c r="H314" s="10">
        <v>411</v>
      </c>
      <c r="I314" s="10" t="s">
        <v>491</v>
      </c>
      <c r="J314" s="10" t="s">
        <v>861</v>
      </c>
      <c r="K314" s="10" t="s">
        <v>859</v>
      </c>
      <c r="L314" s="10" t="s">
        <v>860</v>
      </c>
      <c r="M314" s="10" t="s">
        <v>501</v>
      </c>
      <c r="N314" s="10">
        <v>0</v>
      </c>
      <c r="O314" s="10">
        <v>-1</v>
      </c>
      <c r="P314" s="10" t="s">
        <v>494</v>
      </c>
      <c r="Q314" s="10" t="s">
        <v>519</v>
      </c>
    </row>
    <row r="315" spans="1:17">
      <c r="A315" s="10" t="s">
        <v>258</v>
      </c>
      <c r="B315" s="10" t="s">
        <v>856</v>
      </c>
      <c r="C315" s="10" t="s">
        <v>864</v>
      </c>
      <c r="D315" s="10" t="s">
        <v>865</v>
      </c>
      <c r="E315" s="10" t="s">
        <v>866</v>
      </c>
      <c r="F315" s="10" t="s">
        <v>555</v>
      </c>
      <c r="G315" s="10">
        <v>0.93</v>
      </c>
      <c r="H315" s="10">
        <v>420</v>
      </c>
      <c r="I315" s="10" t="s">
        <v>491</v>
      </c>
      <c r="J315" s="10" t="s">
        <v>867</v>
      </c>
      <c r="K315" s="10" t="s">
        <v>235</v>
      </c>
      <c r="L315" s="10" t="s">
        <v>236</v>
      </c>
      <c r="M315" s="10" t="s">
        <v>520</v>
      </c>
      <c r="N315" s="10">
        <v>0</v>
      </c>
      <c r="O315" s="10">
        <v>-1</v>
      </c>
      <c r="P315" s="10" t="s">
        <v>494</v>
      </c>
      <c r="Q315" s="10" t="s">
        <v>885</v>
      </c>
    </row>
    <row r="316" spans="1:17">
      <c r="A316" s="10" t="s">
        <v>258</v>
      </c>
      <c r="B316" s="10" t="s">
        <v>856</v>
      </c>
      <c r="C316" s="10" t="s">
        <v>856</v>
      </c>
      <c r="D316" s="10" t="s">
        <v>876</v>
      </c>
      <c r="E316" s="10" t="s">
        <v>259</v>
      </c>
      <c r="F316" s="10" t="s">
        <v>260</v>
      </c>
      <c r="G316" s="10">
        <v>1</v>
      </c>
      <c r="H316" s="10">
        <v>394</v>
      </c>
      <c r="I316" s="10" t="s">
        <v>491</v>
      </c>
      <c r="J316" s="10" t="s">
        <v>877</v>
      </c>
      <c r="K316" s="10" t="s">
        <v>542</v>
      </c>
      <c r="L316" s="10" t="s">
        <v>260</v>
      </c>
      <c r="M316" s="10" t="s">
        <v>495</v>
      </c>
      <c r="N316" s="10">
        <v>0</v>
      </c>
      <c r="O316" s="10">
        <v>-1</v>
      </c>
      <c r="P316" s="10" t="s">
        <v>494</v>
      </c>
      <c r="Q316" s="10" t="s">
        <v>519</v>
      </c>
    </row>
    <row r="317" spans="1:17">
      <c r="A317" s="10" t="s">
        <v>258</v>
      </c>
      <c r="B317" s="10" t="s">
        <v>856</v>
      </c>
      <c r="C317" s="10" t="s">
        <v>856</v>
      </c>
      <c r="D317" s="10" t="s">
        <v>876</v>
      </c>
      <c r="E317" s="10" t="s">
        <v>259</v>
      </c>
      <c r="F317" s="10" t="s">
        <v>260</v>
      </c>
      <c r="G317" s="10">
        <v>1</v>
      </c>
      <c r="H317" s="10">
        <v>394</v>
      </c>
      <c r="I317" s="10" t="s">
        <v>491</v>
      </c>
      <c r="J317" s="10" t="s">
        <v>877</v>
      </c>
      <c r="K317" s="10" t="s">
        <v>542</v>
      </c>
      <c r="L317" s="10" t="s">
        <v>260</v>
      </c>
      <c r="M317" s="10" t="s">
        <v>501</v>
      </c>
      <c r="N317" s="10">
        <v>0</v>
      </c>
      <c r="O317" s="10">
        <v>-1</v>
      </c>
      <c r="P317" s="10" t="s">
        <v>494</v>
      </c>
      <c r="Q317" s="10" t="s">
        <v>519</v>
      </c>
    </row>
    <row r="318" spans="1:17">
      <c r="A318" s="10" t="s">
        <v>258</v>
      </c>
      <c r="B318" s="10" t="s">
        <v>856</v>
      </c>
      <c r="C318" s="10" t="s">
        <v>856</v>
      </c>
      <c r="D318" s="10" t="s">
        <v>876</v>
      </c>
      <c r="E318" s="10" t="s">
        <v>259</v>
      </c>
      <c r="F318" s="10" t="s">
        <v>260</v>
      </c>
      <c r="G318" s="10">
        <v>1</v>
      </c>
      <c r="H318" s="10">
        <v>394</v>
      </c>
      <c r="I318" s="10" t="s">
        <v>491</v>
      </c>
      <c r="J318" s="10" t="s">
        <v>877</v>
      </c>
      <c r="K318" s="10" t="s">
        <v>542</v>
      </c>
      <c r="L318" s="10" t="s">
        <v>260</v>
      </c>
      <c r="M318" s="10" t="s">
        <v>520</v>
      </c>
      <c r="N318" s="10">
        <v>0</v>
      </c>
      <c r="O318" s="10">
        <v>-1</v>
      </c>
      <c r="P318" s="10" t="s">
        <v>494</v>
      </c>
      <c r="Q318" s="10" t="s">
        <v>519</v>
      </c>
    </row>
    <row r="319" spans="1:17">
      <c r="A319" s="10" t="s">
        <v>258</v>
      </c>
      <c r="B319" s="10" t="s">
        <v>856</v>
      </c>
      <c r="C319" s="10" t="s">
        <v>856</v>
      </c>
      <c r="D319" s="10" t="s">
        <v>876</v>
      </c>
      <c r="E319" s="10" t="s">
        <v>259</v>
      </c>
      <c r="F319" s="10" t="s">
        <v>260</v>
      </c>
      <c r="G319" s="10">
        <v>1</v>
      </c>
      <c r="H319" s="10">
        <v>394</v>
      </c>
      <c r="I319" s="10" t="s">
        <v>491</v>
      </c>
      <c r="J319" s="10" t="s">
        <v>877</v>
      </c>
      <c r="K319" s="10" t="s">
        <v>542</v>
      </c>
      <c r="L319" s="10" t="s">
        <v>260</v>
      </c>
      <c r="M319" s="10" t="s">
        <v>493</v>
      </c>
      <c r="N319" s="10">
        <v>0</v>
      </c>
      <c r="O319" s="10">
        <v>-1</v>
      </c>
      <c r="P319" s="10" t="s">
        <v>494</v>
      </c>
      <c r="Q319" s="10" t="s">
        <v>519</v>
      </c>
    </row>
    <row r="320" spans="1:17">
      <c r="A320" s="10" t="s">
        <v>258</v>
      </c>
      <c r="B320" s="10" t="s">
        <v>856</v>
      </c>
      <c r="C320" s="10" t="s">
        <v>857</v>
      </c>
      <c r="D320" s="10" t="s">
        <v>868</v>
      </c>
      <c r="E320" s="10" t="s">
        <v>263</v>
      </c>
      <c r="F320" s="10" t="s">
        <v>576</v>
      </c>
      <c r="G320" s="10">
        <v>0.91</v>
      </c>
      <c r="H320" s="10">
        <v>397</v>
      </c>
      <c r="I320" s="10" t="s">
        <v>491</v>
      </c>
      <c r="J320" s="10" t="s">
        <v>869</v>
      </c>
      <c r="K320" s="10" t="s">
        <v>575</v>
      </c>
      <c r="L320" s="10" t="s">
        <v>576</v>
      </c>
      <c r="M320" s="10" t="s">
        <v>493</v>
      </c>
      <c r="N320" s="10">
        <v>0</v>
      </c>
      <c r="O320" s="10">
        <v>-1</v>
      </c>
      <c r="P320" s="10" t="s">
        <v>494</v>
      </c>
      <c r="Q320" s="10" t="s">
        <v>519</v>
      </c>
    </row>
    <row r="321" spans="1:17">
      <c r="A321" s="10" t="s">
        <v>258</v>
      </c>
      <c r="B321" s="10" t="s">
        <v>856</v>
      </c>
      <c r="C321" s="10" t="s">
        <v>857</v>
      </c>
      <c r="D321" s="10" t="s">
        <v>868</v>
      </c>
      <c r="E321" s="10" t="s">
        <v>263</v>
      </c>
      <c r="F321" s="10" t="s">
        <v>576</v>
      </c>
      <c r="G321" s="10">
        <v>0.91</v>
      </c>
      <c r="H321" s="10">
        <v>397</v>
      </c>
      <c r="I321" s="10" t="s">
        <v>491</v>
      </c>
      <c r="J321" s="10" t="s">
        <v>869</v>
      </c>
      <c r="K321" s="10" t="s">
        <v>575</v>
      </c>
      <c r="L321" s="10" t="s">
        <v>576</v>
      </c>
      <c r="M321" s="10" t="s">
        <v>495</v>
      </c>
      <c r="N321" s="10">
        <v>0</v>
      </c>
      <c r="O321" s="10">
        <v>-1</v>
      </c>
      <c r="P321" s="10" t="s">
        <v>494</v>
      </c>
      <c r="Q321" s="10" t="s">
        <v>519</v>
      </c>
    </row>
    <row r="322" spans="1:17">
      <c r="A322" s="10" t="s">
        <v>258</v>
      </c>
      <c r="B322" s="10" t="s">
        <v>856</v>
      </c>
      <c r="C322" s="10" t="s">
        <v>857</v>
      </c>
      <c r="D322" s="10" t="s">
        <v>868</v>
      </c>
      <c r="E322" s="10" t="s">
        <v>263</v>
      </c>
      <c r="F322" s="10" t="s">
        <v>576</v>
      </c>
      <c r="G322" s="10">
        <v>0.91</v>
      </c>
      <c r="H322" s="10">
        <v>397</v>
      </c>
      <c r="I322" s="10" t="s">
        <v>491</v>
      </c>
      <c r="J322" s="10" t="s">
        <v>869</v>
      </c>
      <c r="K322" s="10" t="s">
        <v>575</v>
      </c>
      <c r="L322" s="10" t="s">
        <v>576</v>
      </c>
      <c r="M322" s="10" t="s">
        <v>501</v>
      </c>
      <c r="N322" s="10">
        <v>0</v>
      </c>
      <c r="O322" s="10">
        <v>-1</v>
      </c>
      <c r="P322" s="10" t="s">
        <v>494</v>
      </c>
      <c r="Q322" s="10" t="s">
        <v>519</v>
      </c>
    </row>
    <row r="323" spans="1:17">
      <c r="A323" s="10" t="s">
        <v>258</v>
      </c>
      <c r="B323" s="10" t="s">
        <v>856</v>
      </c>
      <c r="C323" s="10" t="s">
        <v>864</v>
      </c>
      <c r="D323" s="10" t="s">
        <v>873</v>
      </c>
      <c r="E323" s="10" t="s">
        <v>874</v>
      </c>
      <c r="F323" s="10" t="s">
        <v>522</v>
      </c>
      <c r="G323" s="10">
        <v>0.93</v>
      </c>
      <c r="H323" s="10">
        <v>419</v>
      </c>
      <c r="I323" s="10" t="s">
        <v>491</v>
      </c>
      <c r="J323" s="10" t="s">
        <v>875</v>
      </c>
      <c r="K323" s="10" t="s">
        <v>886</v>
      </c>
      <c r="L323" s="10" t="s">
        <v>887</v>
      </c>
      <c r="M323" s="10" t="s">
        <v>501</v>
      </c>
      <c r="N323" s="10">
        <v>0</v>
      </c>
      <c r="O323" s="10">
        <v>-1</v>
      </c>
      <c r="P323" s="10" t="s">
        <v>494</v>
      </c>
      <c r="Q323" s="10" t="s">
        <v>847</v>
      </c>
    </row>
    <row r="324" spans="1:17">
      <c r="A324" s="10" t="s">
        <v>258</v>
      </c>
      <c r="B324" s="10" t="s">
        <v>856</v>
      </c>
      <c r="C324" s="10" t="s">
        <v>864</v>
      </c>
      <c r="D324" s="10" t="s">
        <v>873</v>
      </c>
      <c r="E324" s="10" t="s">
        <v>874</v>
      </c>
      <c r="F324" s="10" t="s">
        <v>522</v>
      </c>
      <c r="G324" s="10">
        <v>0.93</v>
      </c>
      <c r="H324" s="10">
        <v>419</v>
      </c>
      <c r="I324" s="10" t="s">
        <v>491</v>
      </c>
      <c r="J324" s="10" t="s">
        <v>875</v>
      </c>
      <c r="K324" s="10" t="s">
        <v>888</v>
      </c>
      <c r="L324" s="10" t="s">
        <v>324</v>
      </c>
      <c r="M324" s="10" t="s">
        <v>501</v>
      </c>
      <c r="N324" s="10">
        <v>0</v>
      </c>
      <c r="O324" s="10">
        <v>-1</v>
      </c>
      <c r="P324" s="10" t="s">
        <v>494</v>
      </c>
      <c r="Q324" s="10" t="s">
        <v>847</v>
      </c>
    </row>
    <row r="325" spans="1:17">
      <c r="A325" s="10" t="s">
        <v>258</v>
      </c>
      <c r="B325" s="10" t="s">
        <v>856</v>
      </c>
      <c r="C325" s="10" t="s">
        <v>864</v>
      </c>
      <c r="D325" s="10" t="s">
        <v>873</v>
      </c>
      <c r="E325" s="10" t="s">
        <v>874</v>
      </c>
      <c r="F325" s="10" t="s">
        <v>522</v>
      </c>
      <c r="G325" s="10">
        <v>0.93</v>
      </c>
      <c r="H325" s="10">
        <v>419</v>
      </c>
      <c r="I325" s="10" t="s">
        <v>491</v>
      </c>
      <c r="J325" s="10" t="s">
        <v>875</v>
      </c>
      <c r="K325" s="10" t="s">
        <v>519</v>
      </c>
      <c r="L325" s="10" t="s">
        <v>522</v>
      </c>
      <c r="M325" s="10" t="s">
        <v>520</v>
      </c>
      <c r="N325" s="10">
        <v>0</v>
      </c>
      <c r="O325" s="10">
        <v>-1</v>
      </c>
      <c r="P325" s="10" t="s">
        <v>494</v>
      </c>
      <c r="Q325" s="10" t="s">
        <v>519</v>
      </c>
    </row>
    <row r="326" spans="1:17">
      <c r="A326" s="10" t="s">
        <v>258</v>
      </c>
      <c r="B326" s="10" t="s">
        <v>856</v>
      </c>
      <c r="C326" s="10" t="s">
        <v>864</v>
      </c>
      <c r="D326" s="10" t="s">
        <v>873</v>
      </c>
      <c r="E326" s="10" t="s">
        <v>874</v>
      </c>
      <c r="F326" s="10" t="s">
        <v>522</v>
      </c>
      <c r="G326" s="10">
        <v>0.93</v>
      </c>
      <c r="H326" s="10">
        <v>419</v>
      </c>
      <c r="I326" s="10" t="s">
        <v>491</v>
      </c>
      <c r="J326" s="10" t="s">
        <v>875</v>
      </c>
      <c r="K326" s="10" t="s">
        <v>519</v>
      </c>
      <c r="L326" s="10" t="s">
        <v>522</v>
      </c>
      <c r="M326" s="10" t="s">
        <v>493</v>
      </c>
      <c r="N326" s="10">
        <v>0</v>
      </c>
      <c r="O326" s="10">
        <v>-1</v>
      </c>
      <c r="P326" s="10" t="s">
        <v>494</v>
      </c>
      <c r="Q326" s="10" t="s">
        <v>519</v>
      </c>
    </row>
    <row r="327" spans="1:17">
      <c r="A327" s="10" t="s">
        <v>258</v>
      </c>
      <c r="B327" s="10" t="s">
        <v>856</v>
      </c>
      <c r="C327" s="10" t="s">
        <v>864</v>
      </c>
      <c r="D327" s="10" t="s">
        <v>873</v>
      </c>
      <c r="E327" s="10" t="s">
        <v>874</v>
      </c>
      <c r="F327" s="10" t="s">
        <v>522</v>
      </c>
      <c r="G327" s="10">
        <v>0.93</v>
      </c>
      <c r="H327" s="10">
        <v>419</v>
      </c>
      <c r="I327" s="10" t="s">
        <v>491</v>
      </c>
      <c r="J327" s="10" t="s">
        <v>875</v>
      </c>
      <c r="K327" s="10" t="s">
        <v>519</v>
      </c>
      <c r="L327" s="10" t="s">
        <v>522</v>
      </c>
      <c r="M327" s="10" t="s">
        <v>495</v>
      </c>
      <c r="N327" s="10">
        <v>0</v>
      </c>
      <c r="O327" s="10">
        <v>-1</v>
      </c>
      <c r="P327" s="10" t="s">
        <v>494</v>
      </c>
      <c r="Q327" s="10" t="s">
        <v>519</v>
      </c>
    </row>
    <row r="328" spans="1:17">
      <c r="A328" s="10" t="s">
        <v>258</v>
      </c>
      <c r="B328" s="10" t="s">
        <v>856</v>
      </c>
      <c r="C328" s="10" t="s">
        <v>864</v>
      </c>
      <c r="D328" s="10" t="s">
        <v>873</v>
      </c>
      <c r="E328" s="10" t="s">
        <v>874</v>
      </c>
      <c r="F328" s="10" t="s">
        <v>522</v>
      </c>
      <c r="G328" s="10">
        <v>0.93</v>
      </c>
      <c r="H328" s="10">
        <v>419</v>
      </c>
      <c r="I328" s="10" t="s">
        <v>491</v>
      </c>
      <c r="J328" s="10" t="s">
        <v>875</v>
      </c>
      <c r="K328" s="10" t="s">
        <v>519</v>
      </c>
      <c r="L328" s="10" t="s">
        <v>522</v>
      </c>
      <c r="M328" s="10" t="s">
        <v>501</v>
      </c>
      <c r="N328" s="10">
        <v>0</v>
      </c>
      <c r="O328" s="10">
        <v>-1</v>
      </c>
      <c r="P328" s="10" t="s">
        <v>494</v>
      </c>
      <c r="Q328" s="10" t="s">
        <v>519</v>
      </c>
    </row>
    <row r="329" spans="1:17">
      <c r="A329" s="10" t="s">
        <v>258</v>
      </c>
      <c r="B329" s="10" t="s">
        <v>856</v>
      </c>
      <c r="C329" s="10" t="s">
        <v>864</v>
      </c>
      <c r="D329" s="10" t="s">
        <v>870</v>
      </c>
      <c r="E329" s="10" t="s">
        <v>871</v>
      </c>
      <c r="F329" s="10" t="s">
        <v>464</v>
      </c>
      <c r="G329" s="10">
        <v>0.93</v>
      </c>
      <c r="H329" s="10">
        <v>426</v>
      </c>
      <c r="I329" s="10" t="s">
        <v>491</v>
      </c>
      <c r="J329" s="10" t="s">
        <v>872</v>
      </c>
      <c r="K329" s="10" t="s">
        <v>534</v>
      </c>
      <c r="L329" s="10" t="s">
        <v>464</v>
      </c>
      <c r="M329" s="10" t="s">
        <v>495</v>
      </c>
      <c r="N329" s="10">
        <v>0</v>
      </c>
      <c r="O329" s="10">
        <v>-1</v>
      </c>
      <c r="P329" s="10" t="s">
        <v>494</v>
      </c>
      <c r="Q329" s="10" t="s">
        <v>519</v>
      </c>
    </row>
    <row r="330" spans="1:17">
      <c r="A330" s="10" t="s">
        <v>258</v>
      </c>
      <c r="B330" s="10" t="s">
        <v>856</v>
      </c>
      <c r="C330" s="10" t="s">
        <v>864</v>
      </c>
      <c r="D330" s="10" t="s">
        <v>870</v>
      </c>
      <c r="E330" s="10" t="s">
        <v>871</v>
      </c>
      <c r="F330" s="10" t="s">
        <v>464</v>
      </c>
      <c r="G330" s="10">
        <v>0.93</v>
      </c>
      <c r="H330" s="10">
        <v>426</v>
      </c>
      <c r="I330" s="10" t="s">
        <v>491</v>
      </c>
      <c r="J330" s="10" t="s">
        <v>872</v>
      </c>
      <c r="K330" s="10" t="s">
        <v>534</v>
      </c>
      <c r="L330" s="10" t="s">
        <v>464</v>
      </c>
      <c r="M330" s="10" t="s">
        <v>493</v>
      </c>
      <c r="N330" s="10">
        <v>0</v>
      </c>
      <c r="O330" s="10">
        <v>-1</v>
      </c>
      <c r="P330" s="10" t="s">
        <v>494</v>
      </c>
      <c r="Q330" s="10" t="s">
        <v>519</v>
      </c>
    </row>
    <row r="331" spans="1:17">
      <c r="A331" s="10" t="s">
        <v>262</v>
      </c>
      <c r="B331" s="10" t="s">
        <v>889</v>
      </c>
      <c r="C331" s="10" t="s">
        <v>890</v>
      </c>
      <c r="D331" s="10" t="s">
        <v>858</v>
      </c>
      <c r="E331" s="10" t="s">
        <v>859</v>
      </c>
      <c r="F331" s="10" t="s">
        <v>860</v>
      </c>
      <c r="G331" s="10">
        <v>0.91</v>
      </c>
      <c r="H331" s="10">
        <v>522</v>
      </c>
      <c r="I331" s="10" t="s">
        <v>491</v>
      </c>
      <c r="J331" s="10" t="s">
        <v>891</v>
      </c>
      <c r="K331" s="10" t="s">
        <v>880</v>
      </c>
      <c r="L331" s="10" t="s">
        <v>881</v>
      </c>
      <c r="M331" s="10" t="s">
        <v>495</v>
      </c>
      <c r="N331" s="10">
        <v>0</v>
      </c>
      <c r="O331" s="10">
        <v>-1</v>
      </c>
      <c r="P331" s="10" t="s">
        <v>494</v>
      </c>
      <c r="Q331" s="10" t="s">
        <v>882</v>
      </c>
    </row>
    <row r="332" spans="1:17">
      <c r="A332" s="10" t="s">
        <v>262</v>
      </c>
      <c r="B332" s="10" t="s">
        <v>889</v>
      </c>
      <c r="C332" s="10" t="s">
        <v>889</v>
      </c>
      <c r="D332" s="10" t="s">
        <v>868</v>
      </c>
      <c r="E332" s="10" t="s">
        <v>263</v>
      </c>
      <c r="F332" s="10" t="s">
        <v>576</v>
      </c>
      <c r="G332" s="10">
        <v>1</v>
      </c>
      <c r="H332" s="10">
        <v>508</v>
      </c>
      <c r="I332" s="10" t="s">
        <v>491</v>
      </c>
      <c r="J332" s="10" t="s">
        <v>892</v>
      </c>
      <c r="K332" s="10" t="s">
        <v>880</v>
      </c>
      <c r="L332" s="10" t="s">
        <v>881</v>
      </c>
      <c r="M332" s="10" t="s">
        <v>493</v>
      </c>
      <c r="N332" s="10">
        <v>0</v>
      </c>
      <c r="O332" s="10">
        <v>-1</v>
      </c>
      <c r="P332" s="10" t="s">
        <v>494</v>
      </c>
      <c r="Q332" s="10" t="s">
        <v>882</v>
      </c>
    </row>
    <row r="333" spans="1:17">
      <c r="A333" s="10" t="s">
        <v>262</v>
      </c>
      <c r="B333" s="10" t="s">
        <v>889</v>
      </c>
      <c r="C333" s="10" t="s">
        <v>889</v>
      </c>
      <c r="D333" s="10" t="s">
        <v>868</v>
      </c>
      <c r="E333" s="10" t="s">
        <v>263</v>
      </c>
      <c r="F333" s="10" t="s">
        <v>576</v>
      </c>
      <c r="G333" s="10">
        <v>1</v>
      </c>
      <c r="H333" s="10">
        <v>508</v>
      </c>
      <c r="I333" s="10" t="s">
        <v>491</v>
      </c>
      <c r="J333" s="10" t="s">
        <v>892</v>
      </c>
      <c r="K333" s="10" t="s">
        <v>880</v>
      </c>
      <c r="L333" s="10" t="s">
        <v>881</v>
      </c>
      <c r="M333" s="10" t="s">
        <v>495</v>
      </c>
      <c r="N333" s="10">
        <v>0</v>
      </c>
      <c r="O333" s="10">
        <v>-1</v>
      </c>
      <c r="P333" s="10" t="s">
        <v>494</v>
      </c>
      <c r="Q333" s="10" t="s">
        <v>882</v>
      </c>
    </row>
    <row r="334" spans="1:17">
      <c r="A334" s="10" t="s">
        <v>262</v>
      </c>
      <c r="B334" s="10" t="s">
        <v>889</v>
      </c>
      <c r="C334" s="10" t="s">
        <v>889</v>
      </c>
      <c r="D334" s="10" t="s">
        <v>868</v>
      </c>
      <c r="E334" s="10" t="s">
        <v>263</v>
      </c>
      <c r="F334" s="10" t="s">
        <v>576</v>
      </c>
      <c r="G334" s="10">
        <v>1</v>
      </c>
      <c r="H334" s="10">
        <v>508</v>
      </c>
      <c r="I334" s="10" t="s">
        <v>491</v>
      </c>
      <c r="J334" s="10" t="s">
        <v>892</v>
      </c>
      <c r="K334" s="10" t="s">
        <v>880</v>
      </c>
      <c r="L334" s="10" t="s">
        <v>881</v>
      </c>
      <c r="M334" s="10" t="s">
        <v>595</v>
      </c>
      <c r="N334" s="10">
        <v>0</v>
      </c>
      <c r="O334" s="10">
        <v>-1</v>
      </c>
      <c r="P334" s="10" t="s">
        <v>494</v>
      </c>
      <c r="Q334" s="10" t="s">
        <v>882</v>
      </c>
    </row>
    <row r="335" spans="1:17">
      <c r="A335" s="10" t="s">
        <v>262</v>
      </c>
      <c r="B335" s="10" t="s">
        <v>889</v>
      </c>
      <c r="C335" s="10" t="s">
        <v>889</v>
      </c>
      <c r="D335" s="10" t="s">
        <v>868</v>
      </c>
      <c r="E335" s="10" t="s">
        <v>263</v>
      </c>
      <c r="F335" s="10" t="s">
        <v>576</v>
      </c>
      <c r="G335" s="10">
        <v>1</v>
      </c>
      <c r="H335" s="10">
        <v>508</v>
      </c>
      <c r="I335" s="10" t="s">
        <v>491</v>
      </c>
      <c r="J335" s="10" t="s">
        <v>892</v>
      </c>
      <c r="K335" s="10" t="s">
        <v>893</v>
      </c>
      <c r="L335" s="10" t="s">
        <v>894</v>
      </c>
      <c r="M335" s="10" t="s">
        <v>501</v>
      </c>
      <c r="N335" s="10">
        <v>0</v>
      </c>
      <c r="O335" s="10">
        <v>-1</v>
      </c>
      <c r="P335" s="10" t="s">
        <v>494</v>
      </c>
      <c r="Q335" s="10" t="s">
        <v>882</v>
      </c>
    </row>
    <row r="336" spans="1:17">
      <c r="A336" s="10" t="s">
        <v>262</v>
      </c>
      <c r="B336" s="10" t="s">
        <v>889</v>
      </c>
      <c r="C336" s="10" t="s">
        <v>889</v>
      </c>
      <c r="D336" s="10" t="s">
        <v>868</v>
      </c>
      <c r="E336" s="10" t="s">
        <v>263</v>
      </c>
      <c r="F336" s="10" t="s">
        <v>576</v>
      </c>
      <c r="G336" s="10">
        <v>1</v>
      </c>
      <c r="H336" s="10">
        <v>508</v>
      </c>
      <c r="I336" s="10" t="s">
        <v>491</v>
      </c>
      <c r="J336" s="10" t="s">
        <v>892</v>
      </c>
      <c r="K336" s="10" t="s">
        <v>893</v>
      </c>
      <c r="L336" s="10" t="s">
        <v>894</v>
      </c>
      <c r="M336" s="10" t="s">
        <v>495</v>
      </c>
      <c r="N336" s="10">
        <v>0</v>
      </c>
      <c r="O336" s="10">
        <v>-1</v>
      </c>
      <c r="P336" s="10" t="s">
        <v>494</v>
      </c>
      <c r="Q336" s="10" t="s">
        <v>882</v>
      </c>
    </row>
    <row r="337" spans="1:17">
      <c r="A337" s="10" t="s">
        <v>262</v>
      </c>
      <c r="B337" s="10" t="s">
        <v>889</v>
      </c>
      <c r="C337" s="10" t="s">
        <v>890</v>
      </c>
      <c r="D337" s="10" t="s">
        <v>858</v>
      </c>
      <c r="E337" s="10" t="s">
        <v>859</v>
      </c>
      <c r="F337" s="10" t="s">
        <v>860</v>
      </c>
      <c r="G337" s="10">
        <v>0.91</v>
      </c>
      <c r="H337" s="10">
        <v>522</v>
      </c>
      <c r="I337" s="10" t="s">
        <v>491</v>
      </c>
      <c r="J337" s="10" t="s">
        <v>891</v>
      </c>
      <c r="K337" s="10" t="s">
        <v>859</v>
      </c>
      <c r="L337" s="10" t="s">
        <v>860</v>
      </c>
      <c r="M337" s="10" t="s">
        <v>501</v>
      </c>
      <c r="N337" s="10">
        <v>0</v>
      </c>
      <c r="O337" s="10">
        <v>-1</v>
      </c>
      <c r="P337" s="10" t="s">
        <v>494</v>
      </c>
      <c r="Q337" s="10" t="s">
        <v>519</v>
      </c>
    </row>
    <row r="338" spans="1:17">
      <c r="A338" s="10" t="s">
        <v>262</v>
      </c>
      <c r="B338" s="10" t="s">
        <v>889</v>
      </c>
      <c r="C338" s="10" t="s">
        <v>890</v>
      </c>
      <c r="D338" s="10" t="s">
        <v>858</v>
      </c>
      <c r="E338" s="10" t="s">
        <v>859</v>
      </c>
      <c r="F338" s="10" t="s">
        <v>860</v>
      </c>
      <c r="G338" s="10">
        <v>0.91</v>
      </c>
      <c r="H338" s="10">
        <v>522</v>
      </c>
      <c r="I338" s="10" t="s">
        <v>491</v>
      </c>
      <c r="J338" s="10" t="s">
        <v>891</v>
      </c>
      <c r="K338" s="10" t="s">
        <v>859</v>
      </c>
      <c r="L338" s="10" t="s">
        <v>860</v>
      </c>
      <c r="M338" s="10" t="s">
        <v>493</v>
      </c>
      <c r="N338" s="10">
        <v>0</v>
      </c>
      <c r="O338" s="10">
        <v>-1</v>
      </c>
      <c r="P338" s="10" t="s">
        <v>494</v>
      </c>
      <c r="Q338" s="10" t="s">
        <v>519</v>
      </c>
    </row>
    <row r="339" spans="1:17">
      <c r="A339" s="10" t="s">
        <v>262</v>
      </c>
      <c r="B339" s="10" t="s">
        <v>889</v>
      </c>
      <c r="C339" s="10" t="s">
        <v>889</v>
      </c>
      <c r="D339" s="10" t="s">
        <v>868</v>
      </c>
      <c r="E339" s="10" t="s">
        <v>263</v>
      </c>
      <c r="F339" s="10" t="s">
        <v>576</v>
      </c>
      <c r="G339" s="10">
        <v>1</v>
      </c>
      <c r="H339" s="10">
        <v>508</v>
      </c>
      <c r="I339" s="10" t="s">
        <v>491</v>
      </c>
      <c r="J339" s="10" t="s">
        <v>892</v>
      </c>
      <c r="K339" s="10" t="s">
        <v>575</v>
      </c>
      <c r="L339" s="10" t="s">
        <v>576</v>
      </c>
      <c r="M339" s="10" t="s">
        <v>501</v>
      </c>
      <c r="N339" s="10">
        <v>0</v>
      </c>
      <c r="O339" s="10">
        <v>-1</v>
      </c>
      <c r="P339" s="10" t="s">
        <v>494</v>
      </c>
      <c r="Q339" s="10" t="s">
        <v>519</v>
      </c>
    </row>
    <row r="340" spans="1:17">
      <c r="A340" s="10" t="s">
        <v>290</v>
      </c>
      <c r="B340" s="10" t="s">
        <v>895</v>
      </c>
      <c r="C340" s="10" t="s">
        <v>895</v>
      </c>
      <c r="D340" s="10" t="s">
        <v>896</v>
      </c>
      <c r="E340" s="10" t="s">
        <v>291</v>
      </c>
      <c r="F340" s="10" t="s">
        <v>292</v>
      </c>
      <c r="G340" s="10">
        <v>1</v>
      </c>
      <c r="H340" s="10">
        <v>1235</v>
      </c>
      <c r="I340" s="10" t="s">
        <v>491</v>
      </c>
      <c r="J340" s="10" t="s">
        <v>897</v>
      </c>
      <c r="K340" s="10" t="s">
        <v>743</v>
      </c>
      <c r="L340" s="10" t="s">
        <v>744</v>
      </c>
      <c r="M340" s="10" t="s">
        <v>501</v>
      </c>
      <c r="N340" s="10">
        <v>0</v>
      </c>
      <c r="O340" s="10">
        <v>-1</v>
      </c>
      <c r="P340" s="10" t="s">
        <v>494</v>
      </c>
      <c r="Q340" s="10" t="s">
        <v>563</v>
      </c>
    </row>
    <row r="341" spans="1:17">
      <c r="A341" s="10" t="s">
        <v>290</v>
      </c>
      <c r="B341" s="10" t="s">
        <v>895</v>
      </c>
      <c r="C341" s="10" t="s">
        <v>895</v>
      </c>
      <c r="D341" s="10" t="s">
        <v>896</v>
      </c>
      <c r="E341" s="10" t="s">
        <v>291</v>
      </c>
      <c r="F341" s="10" t="s">
        <v>292</v>
      </c>
      <c r="G341" s="10">
        <v>1</v>
      </c>
      <c r="H341" s="10">
        <v>1235</v>
      </c>
      <c r="I341" s="10" t="s">
        <v>491</v>
      </c>
      <c r="J341" s="10" t="s">
        <v>897</v>
      </c>
      <c r="K341" s="10" t="s">
        <v>749</v>
      </c>
      <c r="L341" s="10" t="s">
        <v>292</v>
      </c>
      <c r="M341" s="10" t="s">
        <v>493</v>
      </c>
      <c r="N341" s="10">
        <v>0</v>
      </c>
      <c r="O341" s="10">
        <v>-1</v>
      </c>
      <c r="P341" s="10" t="s">
        <v>494</v>
      </c>
      <c r="Q341" s="10" t="s">
        <v>749</v>
      </c>
    </row>
    <row r="342" spans="1:17">
      <c r="A342" s="10" t="s">
        <v>290</v>
      </c>
      <c r="B342" s="10" t="s">
        <v>895</v>
      </c>
      <c r="C342" s="10" t="s">
        <v>895</v>
      </c>
      <c r="D342" s="10" t="s">
        <v>896</v>
      </c>
      <c r="E342" s="10" t="s">
        <v>291</v>
      </c>
      <c r="F342" s="10" t="s">
        <v>292</v>
      </c>
      <c r="G342" s="10">
        <v>1</v>
      </c>
      <c r="H342" s="10">
        <v>1234</v>
      </c>
      <c r="I342" s="10" t="s">
        <v>491</v>
      </c>
      <c r="J342" s="10" t="s">
        <v>898</v>
      </c>
      <c r="K342" s="10" t="s">
        <v>749</v>
      </c>
      <c r="L342" s="10" t="s">
        <v>292</v>
      </c>
      <c r="M342" s="10" t="s">
        <v>520</v>
      </c>
      <c r="N342" s="10">
        <v>0</v>
      </c>
      <c r="O342" s="10">
        <v>-1</v>
      </c>
      <c r="P342" s="10" t="s">
        <v>494</v>
      </c>
      <c r="Q342" s="10" t="s">
        <v>749</v>
      </c>
    </row>
    <row r="343" spans="1:17">
      <c r="A343" s="10" t="s">
        <v>290</v>
      </c>
      <c r="B343" s="10" t="s">
        <v>895</v>
      </c>
      <c r="C343" s="10" t="s">
        <v>895</v>
      </c>
      <c r="D343" s="10" t="s">
        <v>896</v>
      </c>
      <c r="E343" s="10" t="s">
        <v>291</v>
      </c>
      <c r="F343" s="10" t="s">
        <v>292</v>
      </c>
      <c r="G343" s="10">
        <v>1</v>
      </c>
      <c r="H343" s="10">
        <v>1234</v>
      </c>
      <c r="I343" s="10" t="s">
        <v>491</v>
      </c>
      <c r="J343" s="10" t="s">
        <v>898</v>
      </c>
      <c r="K343" s="10" t="s">
        <v>749</v>
      </c>
      <c r="L343" s="10" t="s">
        <v>292</v>
      </c>
      <c r="M343" s="10" t="s">
        <v>501</v>
      </c>
      <c r="N343" s="10">
        <v>0</v>
      </c>
      <c r="O343" s="10">
        <v>-1</v>
      </c>
      <c r="P343" s="10" t="s">
        <v>494</v>
      </c>
      <c r="Q343" s="10" t="s">
        <v>749</v>
      </c>
    </row>
    <row r="344" spans="1:17">
      <c r="A344" s="10" t="s">
        <v>290</v>
      </c>
      <c r="B344" s="10" t="s">
        <v>895</v>
      </c>
      <c r="C344" s="10" t="s">
        <v>895</v>
      </c>
      <c r="D344" s="10" t="s">
        <v>896</v>
      </c>
      <c r="E344" s="10" t="s">
        <v>291</v>
      </c>
      <c r="F344" s="10" t="s">
        <v>292</v>
      </c>
      <c r="G344" s="10">
        <v>1</v>
      </c>
      <c r="H344" s="10">
        <v>1235</v>
      </c>
      <c r="I344" s="10" t="s">
        <v>491</v>
      </c>
      <c r="J344" s="10" t="s">
        <v>897</v>
      </c>
      <c r="K344" s="10" t="s">
        <v>749</v>
      </c>
      <c r="L344" s="10" t="s">
        <v>292</v>
      </c>
      <c r="M344" s="10" t="s">
        <v>520</v>
      </c>
      <c r="N344" s="10">
        <v>0</v>
      </c>
      <c r="O344" s="10">
        <v>-1</v>
      </c>
      <c r="P344" s="10" t="s">
        <v>494</v>
      </c>
      <c r="Q344" s="10" t="s">
        <v>749</v>
      </c>
    </row>
    <row r="345" spans="1:17">
      <c r="A345" s="10" t="s">
        <v>290</v>
      </c>
      <c r="B345" s="10" t="s">
        <v>895</v>
      </c>
      <c r="C345" s="10" t="s">
        <v>895</v>
      </c>
      <c r="D345" s="10" t="s">
        <v>896</v>
      </c>
      <c r="E345" s="10" t="s">
        <v>291</v>
      </c>
      <c r="F345" s="10" t="s">
        <v>292</v>
      </c>
      <c r="G345" s="10">
        <v>1</v>
      </c>
      <c r="H345" s="10">
        <v>1230</v>
      </c>
      <c r="I345" s="10" t="s">
        <v>491</v>
      </c>
      <c r="J345" s="10" t="s">
        <v>899</v>
      </c>
      <c r="K345" s="10" t="s">
        <v>749</v>
      </c>
      <c r="L345" s="10" t="s">
        <v>292</v>
      </c>
      <c r="M345" s="10" t="s">
        <v>501</v>
      </c>
      <c r="N345" s="10">
        <v>0</v>
      </c>
      <c r="O345" s="10">
        <v>-1</v>
      </c>
      <c r="P345" s="10" t="s">
        <v>494</v>
      </c>
      <c r="Q345" s="10" t="s">
        <v>749</v>
      </c>
    </row>
    <row r="346" spans="1:17">
      <c r="A346" s="10" t="s">
        <v>290</v>
      </c>
      <c r="B346" s="10" t="s">
        <v>895</v>
      </c>
      <c r="C346" s="10" t="s">
        <v>895</v>
      </c>
      <c r="D346" s="10" t="s">
        <v>896</v>
      </c>
      <c r="E346" s="10" t="s">
        <v>291</v>
      </c>
      <c r="F346" s="10" t="s">
        <v>292</v>
      </c>
      <c r="G346" s="10">
        <v>1</v>
      </c>
      <c r="H346" s="10">
        <v>1234</v>
      </c>
      <c r="I346" s="10" t="s">
        <v>491</v>
      </c>
      <c r="J346" s="10" t="s">
        <v>898</v>
      </c>
      <c r="K346" s="10" t="s">
        <v>749</v>
      </c>
      <c r="L346" s="10" t="s">
        <v>292</v>
      </c>
      <c r="M346" s="10" t="s">
        <v>493</v>
      </c>
      <c r="N346" s="10">
        <v>0</v>
      </c>
      <c r="O346" s="10">
        <v>-1</v>
      </c>
      <c r="P346" s="10" t="s">
        <v>494</v>
      </c>
      <c r="Q346" s="10" t="s">
        <v>749</v>
      </c>
    </row>
    <row r="347" spans="1:17">
      <c r="A347" s="10" t="s">
        <v>290</v>
      </c>
      <c r="B347" s="10" t="s">
        <v>895</v>
      </c>
      <c r="C347" s="10" t="s">
        <v>895</v>
      </c>
      <c r="D347" s="10" t="s">
        <v>896</v>
      </c>
      <c r="E347" s="10" t="s">
        <v>291</v>
      </c>
      <c r="F347" s="10" t="s">
        <v>292</v>
      </c>
      <c r="G347" s="10">
        <v>1</v>
      </c>
      <c r="H347" s="10">
        <v>1230</v>
      </c>
      <c r="I347" s="10" t="s">
        <v>491</v>
      </c>
      <c r="J347" s="10" t="s">
        <v>899</v>
      </c>
      <c r="K347" s="10" t="s">
        <v>749</v>
      </c>
      <c r="L347" s="10" t="s">
        <v>292</v>
      </c>
      <c r="M347" s="10" t="s">
        <v>493</v>
      </c>
      <c r="N347" s="10">
        <v>0</v>
      </c>
      <c r="O347" s="10">
        <v>-1</v>
      </c>
      <c r="P347" s="10" t="s">
        <v>494</v>
      </c>
      <c r="Q347" s="10" t="s">
        <v>749</v>
      </c>
    </row>
    <row r="348" spans="1:17">
      <c r="A348" s="10" t="s">
        <v>290</v>
      </c>
      <c r="B348" s="10" t="s">
        <v>895</v>
      </c>
      <c r="C348" s="10" t="s">
        <v>895</v>
      </c>
      <c r="D348" s="10" t="s">
        <v>896</v>
      </c>
      <c r="E348" s="10" t="s">
        <v>291</v>
      </c>
      <c r="F348" s="10" t="s">
        <v>292</v>
      </c>
      <c r="G348" s="10">
        <v>1</v>
      </c>
      <c r="H348" s="10">
        <v>1235</v>
      </c>
      <c r="I348" s="10" t="s">
        <v>491</v>
      </c>
      <c r="J348" s="10" t="s">
        <v>897</v>
      </c>
      <c r="K348" s="10" t="s">
        <v>749</v>
      </c>
      <c r="L348" s="10" t="s">
        <v>292</v>
      </c>
      <c r="M348" s="10" t="s">
        <v>501</v>
      </c>
      <c r="N348" s="10">
        <v>0</v>
      </c>
      <c r="O348" s="10">
        <v>-1</v>
      </c>
      <c r="P348" s="10" t="s">
        <v>494</v>
      </c>
      <c r="Q348" s="10" t="s">
        <v>749</v>
      </c>
    </row>
    <row r="349" spans="1:17">
      <c r="A349" s="10" t="s">
        <v>290</v>
      </c>
      <c r="B349" s="10" t="s">
        <v>895</v>
      </c>
      <c r="C349" s="10" t="s">
        <v>895</v>
      </c>
      <c r="D349" s="10" t="s">
        <v>896</v>
      </c>
      <c r="E349" s="10" t="s">
        <v>291</v>
      </c>
      <c r="F349" s="10" t="s">
        <v>292</v>
      </c>
      <c r="G349" s="10">
        <v>1</v>
      </c>
      <c r="H349" s="10">
        <v>1234</v>
      </c>
      <c r="I349" s="10" t="s">
        <v>491</v>
      </c>
      <c r="J349" s="10" t="s">
        <v>898</v>
      </c>
      <c r="K349" s="10" t="s">
        <v>900</v>
      </c>
      <c r="L349" s="10" t="s">
        <v>300</v>
      </c>
      <c r="M349" s="10" t="s">
        <v>501</v>
      </c>
      <c r="N349" s="10">
        <v>0</v>
      </c>
      <c r="O349" s="10">
        <v>-1</v>
      </c>
      <c r="P349" s="10" t="s">
        <v>494</v>
      </c>
      <c r="Q349" s="10" t="s">
        <v>749</v>
      </c>
    </row>
    <row r="350" spans="1:17">
      <c r="A350" s="10" t="s">
        <v>290</v>
      </c>
      <c r="B350" s="10" t="s">
        <v>895</v>
      </c>
      <c r="C350" s="10" t="s">
        <v>895</v>
      </c>
      <c r="D350" s="10" t="s">
        <v>896</v>
      </c>
      <c r="E350" s="10" t="s">
        <v>291</v>
      </c>
      <c r="F350" s="10" t="s">
        <v>292</v>
      </c>
      <c r="G350" s="10">
        <v>1</v>
      </c>
      <c r="H350" s="10">
        <v>1235</v>
      </c>
      <c r="I350" s="10" t="s">
        <v>491</v>
      </c>
      <c r="J350" s="10" t="s">
        <v>897</v>
      </c>
      <c r="K350" s="10" t="s">
        <v>900</v>
      </c>
      <c r="L350" s="10" t="s">
        <v>300</v>
      </c>
      <c r="M350" s="10" t="s">
        <v>501</v>
      </c>
      <c r="N350" s="10">
        <v>0</v>
      </c>
      <c r="O350" s="10">
        <v>-1</v>
      </c>
      <c r="P350" s="10" t="s">
        <v>494</v>
      </c>
      <c r="Q350" s="10" t="s">
        <v>749</v>
      </c>
    </row>
    <row r="351" spans="1:17">
      <c r="A351" s="10" t="s">
        <v>278</v>
      </c>
      <c r="B351" s="10" t="s">
        <v>901</v>
      </c>
      <c r="C351" s="10" t="s">
        <v>901</v>
      </c>
      <c r="D351" s="10" t="s">
        <v>902</v>
      </c>
      <c r="E351" s="10" t="s">
        <v>903</v>
      </c>
      <c r="F351" s="10" t="s">
        <v>280</v>
      </c>
      <c r="G351" s="10">
        <v>1</v>
      </c>
      <c r="H351" s="10">
        <v>204</v>
      </c>
      <c r="I351" s="10" t="s">
        <v>491</v>
      </c>
      <c r="J351" s="10" t="s">
        <v>904</v>
      </c>
      <c r="K351" s="10" t="s">
        <v>913</v>
      </c>
      <c r="L351" s="10" t="s">
        <v>280</v>
      </c>
      <c r="M351" s="10" t="s">
        <v>501</v>
      </c>
      <c r="N351" s="10">
        <v>0</v>
      </c>
      <c r="O351" s="10">
        <v>-1</v>
      </c>
      <c r="P351" s="10" t="s">
        <v>581</v>
      </c>
      <c r="Q351" s="10" t="s">
        <v>914</v>
      </c>
    </row>
    <row r="352" spans="1:17">
      <c r="A352" s="10" t="s">
        <v>278</v>
      </c>
      <c r="B352" s="10" t="s">
        <v>901</v>
      </c>
      <c r="C352" s="10" t="s">
        <v>901</v>
      </c>
      <c r="D352" s="10" t="s">
        <v>902</v>
      </c>
      <c r="E352" s="10" t="s">
        <v>903</v>
      </c>
      <c r="F352" s="10" t="s">
        <v>280</v>
      </c>
      <c r="G352" s="10">
        <v>1</v>
      </c>
      <c r="H352" s="10">
        <v>204</v>
      </c>
      <c r="I352" s="10" t="s">
        <v>491</v>
      </c>
      <c r="J352" s="10" t="s">
        <v>904</v>
      </c>
      <c r="K352" s="10" t="s">
        <v>913</v>
      </c>
      <c r="L352" s="10" t="s">
        <v>280</v>
      </c>
      <c r="M352" s="10" t="s">
        <v>495</v>
      </c>
      <c r="N352" s="10">
        <v>0</v>
      </c>
      <c r="O352" s="10">
        <v>-1</v>
      </c>
      <c r="P352" s="10" t="s">
        <v>581</v>
      </c>
      <c r="Q352" s="10" t="s">
        <v>914</v>
      </c>
    </row>
    <row r="353" spans="1:17">
      <c r="A353" s="10" t="s">
        <v>278</v>
      </c>
      <c r="B353" s="10" t="s">
        <v>901</v>
      </c>
      <c r="C353" s="10" t="s">
        <v>901</v>
      </c>
      <c r="D353" s="10" t="s">
        <v>909</v>
      </c>
      <c r="E353" s="10" t="s">
        <v>910</v>
      </c>
      <c r="F353" s="10" t="s">
        <v>911</v>
      </c>
      <c r="G353" s="10">
        <v>1</v>
      </c>
      <c r="H353" s="10">
        <v>187</v>
      </c>
      <c r="I353" s="10" t="s">
        <v>491</v>
      </c>
      <c r="J353" s="10" t="s">
        <v>912</v>
      </c>
      <c r="K353" s="10" t="s">
        <v>915</v>
      </c>
      <c r="L353" s="10" t="s">
        <v>911</v>
      </c>
      <c r="M353" s="10" t="s">
        <v>495</v>
      </c>
      <c r="N353" s="10">
        <v>0</v>
      </c>
      <c r="O353" s="10">
        <v>-1</v>
      </c>
      <c r="P353" s="10" t="s">
        <v>581</v>
      </c>
      <c r="Q353" s="10" t="s">
        <v>914</v>
      </c>
    </row>
    <row r="354" spans="1:17">
      <c r="A354" s="10" t="s">
        <v>278</v>
      </c>
      <c r="B354" s="10" t="s">
        <v>901</v>
      </c>
      <c r="C354" s="10" t="s">
        <v>916</v>
      </c>
      <c r="D354" s="10" t="s">
        <v>917</v>
      </c>
      <c r="E354" s="10" t="s">
        <v>918</v>
      </c>
      <c r="F354" s="10" t="s">
        <v>284</v>
      </c>
      <c r="G354" s="10">
        <v>0.84</v>
      </c>
      <c r="H354" s="10">
        <v>221</v>
      </c>
      <c r="I354" s="10" t="s">
        <v>491</v>
      </c>
      <c r="J354" s="10" t="s">
        <v>919</v>
      </c>
      <c r="K354" s="10" t="s">
        <v>920</v>
      </c>
      <c r="L354" s="10" t="s">
        <v>921</v>
      </c>
      <c r="M354" s="10" t="s">
        <v>501</v>
      </c>
      <c r="N354" s="10">
        <v>0</v>
      </c>
      <c r="O354" s="10">
        <v>-1</v>
      </c>
      <c r="P354" s="10" t="s">
        <v>654</v>
      </c>
      <c r="Q354" s="10" t="s">
        <v>796</v>
      </c>
    </row>
    <row r="355" spans="1:17">
      <c r="A355" s="10" t="s">
        <v>278</v>
      </c>
      <c r="B355" s="10" t="s">
        <v>901</v>
      </c>
      <c r="C355" s="10" t="s">
        <v>901</v>
      </c>
      <c r="D355" s="10" t="s">
        <v>902</v>
      </c>
      <c r="E355" s="10" t="s">
        <v>903</v>
      </c>
      <c r="F355" s="10" t="s">
        <v>280</v>
      </c>
      <c r="G355" s="10">
        <v>1</v>
      </c>
      <c r="H355" s="10">
        <v>204</v>
      </c>
      <c r="I355" s="10" t="s">
        <v>491</v>
      </c>
      <c r="J355" s="10" t="s">
        <v>904</v>
      </c>
      <c r="K355" s="10" t="s">
        <v>922</v>
      </c>
      <c r="L355" s="10" t="s">
        <v>923</v>
      </c>
      <c r="M355" s="10" t="s">
        <v>493</v>
      </c>
      <c r="N355" s="10">
        <v>0</v>
      </c>
      <c r="O355" s="10">
        <v>-1</v>
      </c>
      <c r="P355" s="10" t="s">
        <v>654</v>
      </c>
      <c r="Q355" s="10" t="s">
        <v>796</v>
      </c>
    </row>
    <row r="356" spans="1:17">
      <c r="A356" s="10" t="s">
        <v>278</v>
      </c>
      <c r="B356" s="10" t="s">
        <v>901</v>
      </c>
      <c r="C356" s="10" t="s">
        <v>901</v>
      </c>
      <c r="D356" s="10" t="s">
        <v>902</v>
      </c>
      <c r="E356" s="10" t="s">
        <v>903</v>
      </c>
      <c r="F356" s="10" t="s">
        <v>280</v>
      </c>
      <c r="G356" s="10">
        <v>1</v>
      </c>
      <c r="H356" s="10">
        <v>204</v>
      </c>
      <c r="I356" s="10" t="s">
        <v>491</v>
      </c>
      <c r="J356" s="10" t="s">
        <v>904</v>
      </c>
      <c r="K356" s="10" t="s">
        <v>794</v>
      </c>
      <c r="L356" s="10" t="s">
        <v>795</v>
      </c>
      <c r="M356" s="10" t="s">
        <v>493</v>
      </c>
      <c r="N356" s="10">
        <v>0</v>
      </c>
      <c r="O356" s="10">
        <v>-1</v>
      </c>
      <c r="P356" s="10" t="s">
        <v>654</v>
      </c>
      <c r="Q356" s="10" t="s">
        <v>796</v>
      </c>
    </row>
    <row r="357" spans="1:17">
      <c r="A357" s="10" t="s">
        <v>278</v>
      </c>
      <c r="B357" s="10" t="s">
        <v>901</v>
      </c>
      <c r="C357" s="10" t="s">
        <v>901</v>
      </c>
      <c r="D357" s="10" t="s">
        <v>902</v>
      </c>
      <c r="E357" s="10" t="s">
        <v>903</v>
      </c>
      <c r="F357" s="10" t="s">
        <v>280</v>
      </c>
      <c r="G357" s="10">
        <v>1</v>
      </c>
      <c r="H357" s="10">
        <v>204</v>
      </c>
      <c r="I357" s="10" t="s">
        <v>491</v>
      </c>
      <c r="J357" s="10" t="s">
        <v>904</v>
      </c>
      <c r="K357" s="10" t="s">
        <v>794</v>
      </c>
      <c r="L357" s="10" t="s">
        <v>795</v>
      </c>
      <c r="M357" s="10" t="s">
        <v>520</v>
      </c>
      <c r="N357" s="10">
        <v>0</v>
      </c>
      <c r="O357" s="10">
        <v>-1</v>
      </c>
      <c r="P357" s="10" t="s">
        <v>654</v>
      </c>
      <c r="Q357" s="10" t="s">
        <v>796</v>
      </c>
    </row>
    <row r="358" spans="1:17">
      <c r="A358" s="10" t="s">
        <v>278</v>
      </c>
      <c r="B358" s="10" t="s">
        <v>901</v>
      </c>
      <c r="C358" s="10" t="s">
        <v>901</v>
      </c>
      <c r="D358" s="10" t="s">
        <v>902</v>
      </c>
      <c r="E358" s="10" t="s">
        <v>903</v>
      </c>
      <c r="F358" s="10" t="s">
        <v>280</v>
      </c>
      <c r="G358" s="10">
        <v>1</v>
      </c>
      <c r="H358" s="10">
        <v>204</v>
      </c>
      <c r="I358" s="10" t="s">
        <v>491</v>
      </c>
      <c r="J358" s="10" t="s">
        <v>904</v>
      </c>
      <c r="K358" s="10" t="s">
        <v>794</v>
      </c>
      <c r="L358" s="10" t="s">
        <v>795</v>
      </c>
      <c r="M358" s="10" t="s">
        <v>595</v>
      </c>
      <c r="N358" s="10">
        <v>0</v>
      </c>
      <c r="O358" s="10">
        <v>-1</v>
      </c>
      <c r="P358" s="10" t="s">
        <v>654</v>
      </c>
      <c r="Q358" s="10" t="s">
        <v>796</v>
      </c>
    </row>
    <row r="359" spans="1:17">
      <c r="A359" s="10" t="s">
        <v>278</v>
      </c>
      <c r="B359" s="10" t="s">
        <v>901</v>
      </c>
      <c r="C359" s="10" t="s">
        <v>901</v>
      </c>
      <c r="D359" s="10" t="s">
        <v>909</v>
      </c>
      <c r="E359" s="10" t="s">
        <v>910</v>
      </c>
      <c r="F359" s="10" t="s">
        <v>911</v>
      </c>
      <c r="G359" s="10">
        <v>1</v>
      </c>
      <c r="H359" s="10">
        <v>187</v>
      </c>
      <c r="I359" s="10" t="s">
        <v>491</v>
      </c>
      <c r="J359" s="10" t="s">
        <v>912</v>
      </c>
      <c r="K359" s="10" t="s">
        <v>794</v>
      </c>
      <c r="L359" s="10" t="s">
        <v>795</v>
      </c>
      <c r="M359" s="10" t="s">
        <v>495</v>
      </c>
      <c r="N359" s="10">
        <v>0</v>
      </c>
      <c r="O359" s="10">
        <v>-1</v>
      </c>
      <c r="P359" s="10" t="s">
        <v>654</v>
      </c>
      <c r="Q359" s="10" t="s">
        <v>796</v>
      </c>
    </row>
    <row r="360" spans="1:17">
      <c r="A360" s="10" t="s">
        <v>278</v>
      </c>
      <c r="B360" s="10" t="s">
        <v>901</v>
      </c>
      <c r="C360" s="10" t="s">
        <v>901</v>
      </c>
      <c r="D360" s="10" t="s">
        <v>909</v>
      </c>
      <c r="E360" s="10" t="s">
        <v>910</v>
      </c>
      <c r="F360" s="10" t="s">
        <v>911</v>
      </c>
      <c r="G360" s="10">
        <v>1</v>
      </c>
      <c r="H360" s="10">
        <v>187</v>
      </c>
      <c r="I360" s="10" t="s">
        <v>491</v>
      </c>
      <c r="J360" s="10" t="s">
        <v>912</v>
      </c>
      <c r="K360" s="10" t="s">
        <v>794</v>
      </c>
      <c r="L360" s="10" t="s">
        <v>795</v>
      </c>
      <c r="M360" s="10" t="s">
        <v>501</v>
      </c>
      <c r="N360" s="10">
        <v>0</v>
      </c>
      <c r="O360" s="10">
        <v>-1</v>
      </c>
      <c r="P360" s="10" t="s">
        <v>654</v>
      </c>
      <c r="Q360" s="10" t="s">
        <v>796</v>
      </c>
    </row>
    <row r="361" spans="1:17">
      <c r="A361" s="10" t="s">
        <v>278</v>
      </c>
      <c r="B361" s="10" t="s">
        <v>901</v>
      </c>
      <c r="C361" s="10" t="s">
        <v>901</v>
      </c>
      <c r="D361" s="10" t="s">
        <v>909</v>
      </c>
      <c r="E361" s="10" t="s">
        <v>910</v>
      </c>
      <c r="F361" s="10" t="s">
        <v>911</v>
      </c>
      <c r="G361" s="10">
        <v>1</v>
      </c>
      <c r="H361" s="10">
        <v>187</v>
      </c>
      <c r="I361" s="10" t="s">
        <v>491</v>
      </c>
      <c r="J361" s="10" t="s">
        <v>912</v>
      </c>
      <c r="K361" s="10" t="s">
        <v>794</v>
      </c>
      <c r="L361" s="10" t="s">
        <v>795</v>
      </c>
      <c r="M361" s="10" t="s">
        <v>493</v>
      </c>
      <c r="N361" s="10">
        <v>0</v>
      </c>
      <c r="O361" s="10">
        <v>-1</v>
      </c>
      <c r="P361" s="10" t="s">
        <v>654</v>
      </c>
      <c r="Q361" s="10" t="s">
        <v>796</v>
      </c>
    </row>
    <row r="362" spans="1:17">
      <c r="A362" s="10" t="s">
        <v>278</v>
      </c>
      <c r="B362" s="10" t="s">
        <v>901</v>
      </c>
      <c r="C362" s="10" t="s">
        <v>901</v>
      </c>
      <c r="D362" s="10" t="s">
        <v>909</v>
      </c>
      <c r="E362" s="10" t="s">
        <v>910</v>
      </c>
      <c r="F362" s="10" t="s">
        <v>911</v>
      </c>
      <c r="G362" s="10">
        <v>1</v>
      </c>
      <c r="H362" s="10">
        <v>187</v>
      </c>
      <c r="I362" s="10" t="s">
        <v>491</v>
      </c>
      <c r="J362" s="10" t="s">
        <v>912</v>
      </c>
      <c r="K362" s="10" t="s">
        <v>794</v>
      </c>
      <c r="L362" s="10" t="s">
        <v>795</v>
      </c>
      <c r="M362" s="10" t="s">
        <v>595</v>
      </c>
      <c r="N362" s="10">
        <v>0</v>
      </c>
      <c r="O362" s="10">
        <v>-1</v>
      </c>
      <c r="P362" s="10" t="s">
        <v>654</v>
      </c>
      <c r="Q362" s="10" t="s">
        <v>796</v>
      </c>
    </row>
    <row r="363" spans="1:17">
      <c r="A363" s="10" t="s">
        <v>278</v>
      </c>
      <c r="B363" s="10" t="s">
        <v>901</v>
      </c>
      <c r="C363" s="10" t="s">
        <v>901</v>
      </c>
      <c r="D363" s="10" t="s">
        <v>902</v>
      </c>
      <c r="E363" s="10" t="s">
        <v>903</v>
      </c>
      <c r="F363" s="10" t="s">
        <v>280</v>
      </c>
      <c r="G363" s="10">
        <v>1</v>
      </c>
      <c r="H363" s="10">
        <v>204</v>
      </c>
      <c r="I363" s="10" t="s">
        <v>491</v>
      </c>
      <c r="J363" s="10" t="s">
        <v>904</v>
      </c>
      <c r="K363" s="10" t="s">
        <v>794</v>
      </c>
      <c r="L363" s="10" t="s">
        <v>795</v>
      </c>
      <c r="M363" s="10" t="s">
        <v>501</v>
      </c>
      <c r="N363" s="10">
        <v>0</v>
      </c>
      <c r="O363" s="10">
        <v>-1</v>
      </c>
      <c r="P363" s="10" t="s">
        <v>654</v>
      </c>
      <c r="Q363" s="10" t="s">
        <v>796</v>
      </c>
    </row>
    <row r="364" spans="1:17">
      <c r="A364" s="10" t="s">
        <v>278</v>
      </c>
      <c r="B364" s="10" t="s">
        <v>901</v>
      </c>
      <c r="C364" s="10" t="s">
        <v>901</v>
      </c>
      <c r="D364" s="10" t="s">
        <v>902</v>
      </c>
      <c r="E364" s="10" t="s">
        <v>903</v>
      </c>
      <c r="F364" s="10" t="s">
        <v>280</v>
      </c>
      <c r="G364" s="10">
        <v>1</v>
      </c>
      <c r="H364" s="10">
        <v>204</v>
      </c>
      <c r="I364" s="10" t="s">
        <v>491</v>
      </c>
      <c r="J364" s="10" t="s">
        <v>904</v>
      </c>
      <c r="K364" s="10" t="s">
        <v>924</v>
      </c>
      <c r="L364" s="10" t="s">
        <v>925</v>
      </c>
      <c r="M364" s="10" t="s">
        <v>495</v>
      </c>
      <c r="N364" s="10">
        <v>0</v>
      </c>
      <c r="O364" s="10">
        <v>-1</v>
      </c>
      <c r="P364" s="10" t="s">
        <v>654</v>
      </c>
      <c r="Q364" s="10" t="s">
        <v>796</v>
      </c>
    </row>
    <row r="365" spans="1:17">
      <c r="A365" s="10" t="s">
        <v>278</v>
      </c>
      <c r="B365" s="10" t="s">
        <v>901</v>
      </c>
      <c r="C365" s="10" t="s">
        <v>901</v>
      </c>
      <c r="D365" s="10" t="s">
        <v>902</v>
      </c>
      <c r="E365" s="10" t="s">
        <v>903</v>
      </c>
      <c r="F365" s="10" t="s">
        <v>280</v>
      </c>
      <c r="G365" s="10">
        <v>1</v>
      </c>
      <c r="H365" s="10">
        <v>204</v>
      </c>
      <c r="I365" s="10" t="s">
        <v>491</v>
      </c>
      <c r="J365" s="10" t="s">
        <v>904</v>
      </c>
      <c r="K365" s="10" t="s">
        <v>924</v>
      </c>
      <c r="L365" s="10" t="s">
        <v>925</v>
      </c>
      <c r="M365" s="10" t="s">
        <v>501</v>
      </c>
      <c r="N365" s="10">
        <v>0</v>
      </c>
      <c r="O365" s="10">
        <v>-1</v>
      </c>
      <c r="P365" s="10" t="s">
        <v>654</v>
      </c>
      <c r="Q365" s="10" t="s">
        <v>796</v>
      </c>
    </row>
    <row r="366" spans="1:17">
      <c r="A366" s="10" t="s">
        <v>278</v>
      </c>
      <c r="B366" s="10" t="s">
        <v>901</v>
      </c>
      <c r="C366" s="10" t="s">
        <v>901</v>
      </c>
      <c r="D366" s="10" t="s">
        <v>909</v>
      </c>
      <c r="E366" s="10" t="s">
        <v>910</v>
      </c>
      <c r="F366" s="10" t="s">
        <v>911</v>
      </c>
      <c r="G366" s="10">
        <v>1</v>
      </c>
      <c r="H366" s="10">
        <v>187</v>
      </c>
      <c r="I366" s="10" t="s">
        <v>491</v>
      </c>
      <c r="J366" s="10" t="s">
        <v>912</v>
      </c>
      <c r="K366" s="10" t="s">
        <v>924</v>
      </c>
      <c r="L366" s="10" t="s">
        <v>925</v>
      </c>
      <c r="M366" s="10" t="s">
        <v>520</v>
      </c>
      <c r="N366" s="10">
        <v>0</v>
      </c>
      <c r="O366" s="10">
        <v>-1</v>
      </c>
      <c r="P366" s="10" t="s">
        <v>654</v>
      </c>
      <c r="Q366" s="10" t="s">
        <v>796</v>
      </c>
    </row>
    <row r="367" spans="1:17">
      <c r="A367" s="10" t="s">
        <v>278</v>
      </c>
      <c r="B367" s="10" t="s">
        <v>901</v>
      </c>
      <c r="C367" s="10" t="s">
        <v>901</v>
      </c>
      <c r="D367" s="10" t="s">
        <v>902</v>
      </c>
      <c r="E367" s="10" t="s">
        <v>903</v>
      </c>
      <c r="F367" s="10" t="s">
        <v>280</v>
      </c>
      <c r="G367" s="10">
        <v>1</v>
      </c>
      <c r="H367" s="10">
        <v>204</v>
      </c>
      <c r="I367" s="10" t="s">
        <v>491</v>
      </c>
      <c r="J367" s="10" t="s">
        <v>904</v>
      </c>
      <c r="K367" s="10" t="s">
        <v>926</v>
      </c>
      <c r="L367" s="10" t="s">
        <v>927</v>
      </c>
      <c r="M367" s="10" t="s">
        <v>493</v>
      </c>
      <c r="N367" s="10">
        <v>0</v>
      </c>
      <c r="O367" s="10">
        <v>-1</v>
      </c>
      <c r="P367" s="10" t="s">
        <v>654</v>
      </c>
      <c r="Q367" s="10" t="s">
        <v>796</v>
      </c>
    </row>
    <row r="368" spans="1:17">
      <c r="A368" s="10" t="s">
        <v>278</v>
      </c>
      <c r="B368" s="10" t="s">
        <v>901</v>
      </c>
      <c r="C368" s="10" t="s">
        <v>901</v>
      </c>
      <c r="D368" s="10" t="s">
        <v>902</v>
      </c>
      <c r="E368" s="10" t="s">
        <v>903</v>
      </c>
      <c r="F368" s="10" t="s">
        <v>280</v>
      </c>
      <c r="G368" s="10">
        <v>1</v>
      </c>
      <c r="H368" s="10">
        <v>204</v>
      </c>
      <c r="I368" s="10" t="s">
        <v>491</v>
      </c>
      <c r="J368" s="10" t="s">
        <v>904</v>
      </c>
      <c r="K368" s="10" t="s">
        <v>928</v>
      </c>
      <c r="L368" s="10" t="s">
        <v>929</v>
      </c>
      <c r="M368" s="10" t="s">
        <v>493</v>
      </c>
      <c r="N368" s="10">
        <v>0</v>
      </c>
      <c r="O368" s="10">
        <v>-1</v>
      </c>
      <c r="P368" s="10" t="s">
        <v>654</v>
      </c>
      <c r="Q368" s="10" t="s">
        <v>796</v>
      </c>
    </row>
    <row r="369" spans="1:17">
      <c r="A369" s="10" t="s">
        <v>278</v>
      </c>
      <c r="B369" s="10" t="s">
        <v>901</v>
      </c>
      <c r="C369" s="10" t="s">
        <v>901</v>
      </c>
      <c r="D369" s="10" t="s">
        <v>902</v>
      </c>
      <c r="E369" s="10" t="s">
        <v>903</v>
      </c>
      <c r="F369" s="10" t="s">
        <v>280</v>
      </c>
      <c r="G369" s="10">
        <v>1</v>
      </c>
      <c r="H369" s="10">
        <v>204</v>
      </c>
      <c r="I369" s="10" t="s">
        <v>491</v>
      </c>
      <c r="J369" s="10" t="s">
        <v>904</v>
      </c>
      <c r="K369" s="10" t="s">
        <v>930</v>
      </c>
      <c r="L369" s="10" t="s">
        <v>931</v>
      </c>
      <c r="M369" s="10" t="s">
        <v>493</v>
      </c>
      <c r="N369" s="10">
        <v>0</v>
      </c>
      <c r="O369" s="10">
        <v>-1</v>
      </c>
      <c r="P369" s="10" t="s">
        <v>654</v>
      </c>
      <c r="Q369" s="10" t="s">
        <v>796</v>
      </c>
    </row>
    <row r="370" spans="1:17">
      <c r="A370" s="10" t="s">
        <v>278</v>
      </c>
      <c r="B370" s="10" t="s">
        <v>901</v>
      </c>
      <c r="C370" s="10" t="s">
        <v>901</v>
      </c>
      <c r="D370" s="10" t="s">
        <v>909</v>
      </c>
      <c r="E370" s="10" t="s">
        <v>910</v>
      </c>
      <c r="F370" s="10" t="s">
        <v>911</v>
      </c>
      <c r="G370" s="10">
        <v>1</v>
      </c>
      <c r="H370" s="10">
        <v>187</v>
      </c>
      <c r="I370" s="10" t="s">
        <v>491</v>
      </c>
      <c r="J370" s="10" t="s">
        <v>912</v>
      </c>
      <c r="K370" s="10" t="s">
        <v>227</v>
      </c>
      <c r="L370" s="10" t="s">
        <v>228</v>
      </c>
      <c r="M370" s="10" t="s">
        <v>501</v>
      </c>
      <c r="N370" s="10">
        <v>0</v>
      </c>
      <c r="O370" s="10">
        <v>-1</v>
      </c>
      <c r="P370" s="10" t="s">
        <v>494</v>
      </c>
      <c r="Q370" s="10" t="s">
        <v>693</v>
      </c>
    </row>
    <row r="371" spans="1:17">
      <c r="A371" s="10" t="s">
        <v>278</v>
      </c>
      <c r="B371" s="10" t="s">
        <v>901</v>
      </c>
      <c r="C371" s="10" t="s">
        <v>901</v>
      </c>
      <c r="D371" s="10" t="s">
        <v>902</v>
      </c>
      <c r="E371" s="10" t="s">
        <v>903</v>
      </c>
      <c r="F371" s="10" t="s">
        <v>280</v>
      </c>
      <c r="G371" s="10">
        <v>1</v>
      </c>
      <c r="H371" s="10">
        <v>204</v>
      </c>
      <c r="I371" s="10" t="s">
        <v>491</v>
      </c>
      <c r="J371" s="10" t="s">
        <v>904</v>
      </c>
      <c r="K371" s="10" t="s">
        <v>227</v>
      </c>
      <c r="L371" s="10" t="s">
        <v>228</v>
      </c>
      <c r="M371" s="10" t="s">
        <v>501</v>
      </c>
      <c r="N371" s="10">
        <v>0</v>
      </c>
      <c r="O371" s="10">
        <v>-1</v>
      </c>
      <c r="P371" s="10" t="s">
        <v>494</v>
      </c>
      <c r="Q371" s="10" t="s">
        <v>693</v>
      </c>
    </row>
    <row r="372" spans="1:17">
      <c r="A372" s="10" t="s">
        <v>278</v>
      </c>
      <c r="B372" s="10" t="s">
        <v>901</v>
      </c>
      <c r="C372" s="10" t="s">
        <v>901</v>
      </c>
      <c r="D372" s="10" t="s">
        <v>902</v>
      </c>
      <c r="E372" s="10" t="s">
        <v>903</v>
      </c>
      <c r="F372" s="10" t="s">
        <v>280</v>
      </c>
      <c r="G372" s="10">
        <v>1</v>
      </c>
      <c r="H372" s="10">
        <v>204</v>
      </c>
      <c r="I372" s="10" t="s">
        <v>491</v>
      </c>
      <c r="J372" s="10" t="s">
        <v>904</v>
      </c>
      <c r="K372" s="10" t="s">
        <v>575</v>
      </c>
      <c r="L372" s="10" t="s">
        <v>576</v>
      </c>
      <c r="M372" s="10" t="s">
        <v>520</v>
      </c>
      <c r="N372" s="10">
        <v>0</v>
      </c>
      <c r="O372" s="10">
        <v>-1</v>
      </c>
      <c r="P372" s="10" t="s">
        <v>494</v>
      </c>
      <c r="Q372" s="10" t="s">
        <v>519</v>
      </c>
    </row>
    <row r="373" spans="1:17">
      <c r="A373" s="10" t="s">
        <v>278</v>
      </c>
      <c r="B373" s="10" t="s">
        <v>901</v>
      </c>
      <c r="C373" s="10" t="s">
        <v>901</v>
      </c>
      <c r="D373" s="10" t="s">
        <v>909</v>
      </c>
      <c r="E373" s="10" t="s">
        <v>910</v>
      </c>
      <c r="F373" s="10" t="s">
        <v>911</v>
      </c>
      <c r="G373" s="10">
        <v>1</v>
      </c>
      <c r="H373" s="10">
        <v>187</v>
      </c>
      <c r="I373" s="10" t="s">
        <v>491</v>
      </c>
      <c r="J373" s="10" t="s">
        <v>912</v>
      </c>
      <c r="K373" s="10" t="s">
        <v>575</v>
      </c>
      <c r="L373" s="10" t="s">
        <v>576</v>
      </c>
      <c r="M373" s="10" t="s">
        <v>520</v>
      </c>
      <c r="N373" s="10">
        <v>0</v>
      </c>
      <c r="O373" s="10">
        <v>-1</v>
      </c>
      <c r="P373" s="10" t="s">
        <v>494</v>
      </c>
      <c r="Q373" s="10" t="s">
        <v>519</v>
      </c>
    </row>
    <row r="374" spans="1:17">
      <c r="A374" s="10" t="s">
        <v>278</v>
      </c>
      <c r="B374" s="10" t="s">
        <v>901</v>
      </c>
      <c r="C374" s="10" t="s">
        <v>901</v>
      </c>
      <c r="D374" s="10" t="s">
        <v>902</v>
      </c>
      <c r="E374" s="10" t="s">
        <v>903</v>
      </c>
      <c r="F374" s="10" t="s">
        <v>280</v>
      </c>
      <c r="G374" s="10">
        <v>1</v>
      </c>
      <c r="H374" s="10">
        <v>204</v>
      </c>
      <c r="I374" s="10" t="s">
        <v>491</v>
      </c>
      <c r="J374" s="10" t="s">
        <v>904</v>
      </c>
      <c r="K374" s="10" t="s">
        <v>521</v>
      </c>
      <c r="L374" s="10" t="s">
        <v>416</v>
      </c>
      <c r="M374" s="10" t="s">
        <v>501</v>
      </c>
      <c r="N374" s="10">
        <v>0</v>
      </c>
      <c r="O374" s="10">
        <v>-1</v>
      </c>
      <c r="P374" s="10" t="s">
        <v>494</v>
      </c>
      <c r="Q374" s="10" t="s">
        <v>521</v>
      </c>
    </row>
    <row r="375" spans="1:17">
      <c r="A375" s="10" t="s">
        <v>278</v>
      </c>
      <c r="B375" s="10" t="s">
        <v>901</v>
      </c>
      <c r="C375" s="10" t="s">
        <v>901</v>
      </c>
      <c r="D375" s="10" t="s">
        <v>909</v>
      </c>
      <c r="E375" s="10" t="s">
        <v>910</v>
      </c>
      <c r="F375" s="10" t="s">
        <v>911</v>
      </c>
      <c r="G375" s="10">
        <v>1</v>
      </c>
      <c r="H375" s="10">
        <v>187</v>
      </c>
      <c r="I375" s="10" t="s">
        <v>491</v>
      </c>
      <c r="J375" s="10" t="s">
        <v>912</v>
      </c>
      <c r="K375" s="10" t="s">
        <v>521</v>
      </c>
      <c r="L375" s="10" t="s">
        <v>416</v>
      </c>
      <c r="M375" s="10" t="s">
        <v>501</v>
      </c>
      <c r="N375" s="10">
        <v>0</v>
      </c>
      <c r="O375" s="10">
        <v>-1</v>
      </c>
      <c r="P375" s="10" t="s">
        <v>494</v>
      </c>
      <c r="Q375" s="10" t="s">
        <v>521</v>
      </c>
    </row>
    <row r="376" spans="1:17">
      <c r="A376" s="10" t="s">
        <v>278</v>
      </c>
      <c r="B376" s="10" t="s">
        <v>901</v>
      </c>
      <c r="C376" s="10" t="s">
        <v>901</v>
      </c>
      <c r="D376" s="10" t="s">
        <v>909</v>
      </c>
      <c r="E376" s="10" t="s">
        <v>910</v>
      </c>
      <c r="F376" s="10" t="s">
        <v>911</v>
      </c>
      <c r="G376" s="10">
        <v>1</v>
      </c>
      <c r="H376" s="10">
        <v>187</v>
      </c>
      <c r="I376" s="10" t="s">
        <v>491</v>
      </c>
      <c r="J376" s="10" t="s">
        <v>912</v>
      </c>
      <c r="K376" s="10" t="s">
        <v>521</v>
      </c>
      <c r="L376" s="10" t="s">
        <v>416</v>
      </c>
      <c r="M376" s="10" t="s">
        <v>495</v>
      </c>
      <c r="N376" s="10">
        <v>0</v>
      </c>
      <c r="O376" s="10">
        <v>-1</v>
      </c>
      <c r="P376" s="10" t="s">
        <v>494</v>
      </c>
      <c r="Q376" s="10" t="s">
        <v>521</v>
      </c>
    </row>
    <row r="377" spans="1:17">
      <c r="A377" s="10" t="s">
        <v>278</v>
      </c>
      <c r="B377" s="10" t="s">
        <v>901</v>
      </c>
      <c r="C377" s="10" t="s">
        <v>901</v>
      </c>
      <c r="D377" s="10" t="s">
        <v>902</v>
      </c>
      <c r="E377" s="10" t="s">
        <v>903</v>
      </c>
      <c r="F377" s="10" t="s">
        <v>280</v>
      </c>
      <c r="G377" s="10">
        <v>1</v>
      </c>
      <c r="H377" s="10">
        <v>204</v>
      </c>
      <c r="I377" s="10" t="s">
        <v>491</v>
      </c>
      <c r="J377" s="10" t="s">
        <v>904</v>
      </c>
      <c r="K377" s="10" t="s">
        <v>905</v>
      </c>
      <c r="L377" s="10" t="s">
        <v>906</v>
      </c>
      <c r="M377" s="10" t="s">
        <v>520</v>
      </c>
      <c r="N377" s="10">
        <v>0</v>
      </c>
      <c r="O377" s="10">
        <v>-1</v>
      </c>
      <c r="P377" s="10" t="s">
        <v>907</v>
      </c>
      <c r="Q377" s="10" t="s">
        <v>908</v>
      </c>
    </row>
    <row r="378" spans="1:17">
      <c r="A378" s="10" t="s">
        <v>278</v>
      </c>
      <c r="B378" s="10" t="s">
        <v>901</v>
      </c>
      <c r="C378" s="10" t="s">
        <v>901</v>
      </c>
      <c r="D378" s="10" t="s">
        <v>909</v>
      </c>
      <c r="E378" s="10" t="s">
        <v>910</v>
      </c>
      <c r="F378" s="10" t="s">
        <v>911</v>
      </c>
      <c r="G378" s="10">
        <v>1</v>
      </c>
      <c r="H378" s="10">
        <v>187</v>
      </c>
      <c r="I378" s="10" t="s">
        <v>491</v>
      </c>
      <c r="J378" s="10" t="s">
        <v>912</v>
      </c>
      <c r="K378" s="10" t="s">
        <v>905</v>
      </c>
      <c r="L378" s="10" t="s">
        <v>906</v>
      </c>
      <c r="M378" s="10" t="s">
        <v>520</v>
      </c>
      <c r="N378" s="10">
        <v>0</v>
      </c>
      <c r="O378" s="10">
        <v>-1</v>
      </c>
      <c r="P378" s="10" t="s">
        <v>907</v>
      </c>
      <c r="Q378" s="10" t="s">
        <v>908</v>
      </c>
    </row>
    <row r="379" spans="1:17">
      <c r="A379" s="10" t="s">
        <v>278</v>
      </c>
      <c r="B379" s="10" t="s">
        <v>901</v>
      </c>
      <c r="C379" s="10" t="s">
        <v>901</v>
      </c>
      <c r="D379" s="10" t="s">
        <v>902</v>
      </c>
      <c r="E379" s="10" t="s">
        <v>903</v>
      </c>
      <c r="F379" s="10" t="s">
        <v>280</v>
      </c>
      <c r="G379" s="10">
        <v>1</v>
      </c>
      <c r="H379" s="10">
        <v>204</v>
      </c>
      <c r="I379" s="10" t="s">
        <v>491</v>
      </c>
      <c r="J379" s="10" t="s">
        <v>904</v>
      </c>
      <c r="K379" s="10" t="s">
        <v>403</v>
      </c>
      <c r="L379" s="10" t="s">
        <v>404</v>
      </c>
      <c r="M379" s="10" t="s">
        <v>520</v>
      </c>
      <c r="N379" s="10">
        <v>0</v>
      </c>
      <c r="O379" s="10">
        <v>-1</v>
      </c>
      <c r="P379" s="10" t="s">
        <v>907</v>
      </c>
      <c r="Q379" s="10" t="s">
        <v>908</v>
      </c>
    </row>
    <row r="380" spans="1:17">
      <c r="A380" s="10" t="s">
        <v>278</v>
      </c>
      <c r="B380" s="10" t="s">
        <v>901</v>
      </c>
      <c r="C380" s="10" t="s">
        <v>901</v>
      </c>
      <c r="D380" s="10" t="s">
        <v>909</v>
      </c>
      <c r="E380" s="10" t="s">
        <v>910</v>
      </c>
      <c r="F380" s="10" t="s">
        <v>911</v>
      </c>
      <c r="G380" s="10">
        <v>1</v>
      </c>
      <c r="H380" s="10">
        <v>187</v>
      </c>
      <c r="I380" s="10" t="s">
        <v>491</v>
      </c>
      <c r="J380" s="10" t="s">
        <v>912</v>
      </c>
      <c r="K380" s="10" t="s">
        <v>403</v>
      </c>
      <c r="L380" s="10" t="s">
        <v>404</v>
      </c>
      <c r="M380" s="10" t="s">
        <v>520</v>
      </c>
      <c r="N380" s="10">
        <v>0</v>
      </c>
      <c r="O380" s="10">
        <v>-1</v>
      </c>
      <c r="P380" s="10" t="s">
        <v>907</v>
      </c>
      <c r="Q380" s="10" t="s">
        <v>908</v>
      </c>
    </row>
    <row r="381" spans="1:17">
      <c r="A381" s="10" t="s">
        <v>282</v>
      </c>
      <c r="B381" s="10" t="s">
        <v>932</v>
      </c>
      <c r="C381" s="10" t="s">
        <v>932</v>
      </c>
      <c r="D381" s="10" t="s">
        <v>917</v>
      </c>
      <c r="E381" s="10" t="s">
        <v>918</v>
      </c>
      <c r="F381" s="10" t="s">
        <v>284</v>
      </c>
      <c r="G381" s="10">
        <v>1</v>
      </c>
      <c r="H381" s="10">
        <v>221</v>
      </c>
      <c r="I381" s="10" t="s">
        <v>491</v>
      </c>
      <c r="J381" s="10" t="s">
        <v>919</v>
      </c>
      <c r="K381" s="10" t="s">
        <v>920</v>
      </c>
      <c r="L381" s="10" t="s">
        <v>921</v>
      </c>
      <c r="M381" s="10" t="s">
        <v>501</v>
      </c>
      <c r="N381" s="10">
        <v>0</v>
      </c>
      <c r="O381" s="10">
        <v>-1</v>
      </c>
      <c r="P381" s="10" t="s">
        <v>654</v>
      </c>
      <c r="Q381" s="10" t="s">
        <v>796</v>
      </c>
    </row>
    <row r="382" spans="1:17">
      <c r="A382" s="10" t="s">
        <v>266</v>
      </c>
      <c r="B382" s="10" t="s">
        <v>933</v>
      </c>
      <c r="C382" s="10" t="s">
        <v>933</v>
      </c>
      <c r="D382" s="10" t="s">
        <v>934</v>
      </c>
      <c r="E382" s="10" t="s">
        <v>935</v>
      </c>
      <c r="F382" s="10" t="s">
        <v>936</v>
      </c>
      <c r="G382" s="10">
        <v>1</v>
      </c>
      <c r="H382" s="10">
        <v>185</v>
      </c>
      <c r="I382" s="10" t="s">
        <v>491</v>
      </c>
      <c r="J382" s="10" t="s">
        <v>937</v>
      </c>
      <c r="K382" s="10" t="s">
        <v>938</v>
      </c>
      <c r="L382" s="10" t="s">
        <v>939</v>
      </c>
      <c r="M382" s="10" t="s">
        <v>501</v>
      </c>
      <c r="N382" s="10">
        <v>0</v>
      </c>
      <c r="O382" s="10">
        <v>-1</v>
      </c>
      <c r="P382" s="10" t="s">
        <v>654</v>
      </c>
      <c r="Q382" s="10" t="s">
        <v>940</v>
      </c>
    </row>
    <row r="383" spans="1:17">
      <c r="A383" s="10" t="s">
        <v>266</v>
      </c>
      <c r="B383" s="10" t="s">
        <v>933</v>
      </c>
      <c r="C383" s="10" t="s">
        <v>933</v>
      </c>
      <c r="D383" s="10" t="s">
        <v>934</v>
      </c>
      <c r="E383" s="10" t="s">
        <v>935</v>
      </c>
      <c r="F383" s="10" t="s">
        <v>936</v>
      </c>
      <c r="G383" s="10">
        <v>1</v>
      </c>
      <c r="H383" s="10">
        <v>185</v>
      </c>
      <c r="I383" s="10" t="s">
        <v>491</v>
      </c>
      <c r="J383" s="10" t="s">
        <v>937</v>
      </c>
      <c r="K383" s="10" t="s">
        <v>922</v>
      </c>
      <c r="L383" s="10" t="s">
        <v>923</v>
      </c>
      <c r="M383" s="10" t="s">
        <v>493</v>
      </c>
      <c r="N383" s="10">
        <v>0</v>
      </c>
      <c r="O383" s="10">
        <v>-1</v>
      </c>
      <c r="P383" s="10" t="s">
        <v>654</v>
      </c>
      <c r="Q383" s="10" t="s">
        <v>796</v>
      </c>
    </row>
    <row r="384" spans="1:17">
      <c r="A384" s="10" t="s">
        <v>266</v>
      </c>
      <c r="B384" s="10" t="s">
        <v>933</v>
      </c>
      <c r="C384" s="10" t="s">
        <v>933</v>
      </c>
      <c r="D384" s="10" t="s">
        <v>934</v>
      </c>
      <c r="E384" s="10" t="s">
        <v>935</v>
      </c>
      <c r="F384" s="10" t="s">
        <v>936</v>
      </c>
      <c r="G384" s="10">
        <v>1</v>
      </c>
      <c r="H384" s="10">
        <v>185</v>
      </c>
      <c r="I384" s="10" t="s">
        <v>491</v>
      </c>
      <c r="J384" s="10" t="s">
        <v>937</v>
      </c>
      <c r="K384" s="10" t="s">
        <v>922</v>
      </c>
      <c r="L384" s="10" t="s">
        <v>923</v>
      </c>
      <c r="M384" s="10" t="s">
        <v>501</v>
      </c>
      <c r="N384" s="10">
        <v>0</v>
      </c>
      <c r="O384" s="10">
        <v>-1</v>
      </c>
      <c r="P384" s="10" t="s">
        <v>654</v>
      </c>
      <c r="Q384" s="10" t="s">
        <v>796</v>
      </c>
    </row>
    <row r="385" spans="1:17">
      <c r="A385" s="10" t="s">
        <v>266</v>
      </c>
      <c r="B385" s="10" t="s">
        <v>933</v>
      </c>
      <c r="C385" s="10" t="s">
        <v>941</v>
      </c>
      <c r="D385" s="10" t="s">
        <v>942</v>
      </c>
      <c r="E385" s="10" t="s">
        <v>943</v>
      </c>
      <c r="F385" s="10" t="s">
        <v>944</v>
      </c>
      <c r="G385" s="10">
        <v>0.94</v>
      </c>
      <c r="H385" s="10">
        <v>185</v>
      </c>
      <c r="I385" s="10" t="s">
        <v>491</v>
      </c>
      <c r="J385" s="10" t="s">
        <v>945</v>
      </c>
      <c r="K385" s="10" t="s">
        <v>922</v>
      </c>
      <c r="L385" s="10" t="s">
        <v>923</v>
      </c>
      <c r="M385" s="10" t="s">
        <v>495</v>
      </c>
      <c r="N385" s="10">
        <v>0</v>
      </c>
      <c r="O385" s="10">
        <v>-1</v>
      </c>
      <c r="P385" s="10" t="s">
        <v>654</v>
      </c>
      <c r="Q385" s="10" t="s">
        <v>796</v>
      </c>
    </row>
    <row r="386" spans="1:17">
      <c r="A386" s="10" t="s">
        <v>266</v>
      </c>
      <c r="B386" s="10" t="s">
        <v>933</v>
      </c>
      <c r="C386" s="10" t="s">
        <v>933</v>
      </c>
      <c r="D386" s="10" t="s">
        <v>934</v>
      </c>
      <c r="E386" s="10" t="s">
        <v>935</v>
      </c>
      <c r="F386" s="10" t="s">
        <v>936</v>
      </c>
      <c r="G386" s="10">
        <v>1</v>
      </c>
      <c r="H386" s="10">
        <v>185</v>
      </c>
      <c r="I386" s="10" t="s">
        <v>491</v>
      </c>
      <c r="J386" s="10" t="s">
        <v>937</v>
      </c>
      <c r="K386" s="10" t="s">
        <v>946</v>
      </c>
      <c r="L386" s="10" t="s">
        <v>947</v>
      </c>
      <c r="M386" s="10" t="s">
        <v>501</v>
      </c>
      <c r="N386" s="10">
        <v>0</v>
      </c>
      <c r="O386" s="10">
        <v>-1</v>
      </c>
      <c r="P386" s="10" t="s">
        <v>654</v>
      </c>
      <c r="Q386" s="10" t="s">
        <v>940</v>
      </c>
    </row>
    <row r="387" spans="1:17">
      <c r="A387" s="10" t="s">
        <v>266</v>
      </c>
      <c r="B387" s="10" t="s">
        <v>933</v>
      </c>
      <c r="C387" s="10" t="s">
        <v>933</v>
      </c>
      <c r="D387" s="10" t="s">
        <v>948</v>
      </c>
      <c r="E387" s="10" t="s">
        <v>949</v>
      </c>
      <c r="F387" s="10" t="s">
        <v>268</v>
      </c>
      <c r="G387" s="10">
        <v>1</v>
      </c>
      <c r="H387" s="10">
        <v>223</v>
      </c>
      <c r="I387" s="10" t="s">
        <v>491</v>
      </c>
      <c r="J387" s="10" t="s">
        <v>950</v>
      </c>
      <c r="K387" s="10" t="s">
        <v>930</v>
      </c>
      <c r="L387" s="10" t="s">
        <v>931</v>
      </c>
      <c r="M387" s="10" t="s">
        <v>493</v>
      </c>
      <c r="N387" s="10">
        <v>0</v>
      </c>
      <c r="O387" s="10">
        <v>-1</v>
      </c>
      <c r="P387" s="10" t="s">
        <v>654</v>
      </c>
      <c r="Q387" s="10" t="s">
        <v>796</v>
      </c>
    </row>
    <row r="388" spans="1:17">
      <c r="A388" s="10" t="s">
        <v>266</v>
      </c>
      <c r="B388" s="10" t="s">
        <v>933</v>
      </c>
      <c r="C388" s="10" t="s">
        <v>933</v>
      </c>
      <c r="D388" s="10" t="s">
        <v>948</v>
      </c>
      <c r="E388" s="10" t="s">
        <v>949</v>
      </c>
      <c r="F388" s="10" t="s">
        <v>268</v>
      </c>
      <c r="G388" s="10">
        <v>1</v>
      </c>
      <c r="H388" s="10">
        <v>223</v>
      </c>
      <c r="I388" s="10" t="s">
        <v>491</v>
      </c>
      <c r="J388" s="10" t="s">
        <v>950</v>
      </c>
      <c r="K388" s="10" t="s">
        <v>930</v>
      </c>
      <c r="L388" s="10" t="s">
        <v>931</v>
      </c>
      <c r="M388" s="10" t="s">
        <v>501</v>
      </c>
      <c r="N388" s="10">
        <v>0</v>
      </c>
      <c r="O388" s="10">
        <v>-1</v>
      </c>
      <c r="P388" s="10" t="s">
        <v>654</v>
      </c>
      <c r="Q388" s="10" t="s">
        <v>796</v>
      </c>
    </row>
    <row r="389" spans="1:17">
      <c r="A389" s="10" t="s">
        <v>266</v>
      </c>
      <c r="B389" s="10" t="s">
        <v>933</v>
      </c>
      <c r="C389" s="10" t="s">
        <v>941</v>
      </c>
      <c r="D389" s="10" t="s">
        <v>942</v>
      </c>
      <c r="E389" s="10" t="s">
        <v>943</v>
      </c>
      <c r="F389" s="10" t="s">
        <v>944</v>
      </c>
      <c r="G389" s="10">
        <v>0.94</v>
      </c>
      <c r="H389" s="10">
        <v>185</v>
      </c>
      <c r="I389" s="10" t="s">
        <v>491</v>
      </c>
      <c r="J389" s="10" t="s">
        <v>945</v>
      </c>
      <c r="K389" s="10" t="s">
        <v>930</v>
      </c>
      <c r="L389" s="10" t="s">
        <v>931</v>
      </c>
      <c r="M389" s="10" t="s">
        <v>493</v>
      </c>
      <c r="N389" s="10">
        <v>0</v>
      </c>
      <c r="O389" s="10">
        <v>-1</v>
      </c>
      <c r="P389" s="10" t="s">
        <v>654</v>
      </c>
      <c r="Q389" s="10" t="s">
        <v>796</v>
      </c>
    </row>
    <row r="390" spans="1:17">
      <c r="A390" s="10" t="s">
        <v>266</v>
      </c>
      <c r="B390" s="10" t="s">
        <v>933</v>
      </c>
      <c r="C390" s="10" t="s">
        <v>941</v>
      </c>
      <c r="D390" s="10" t="s">
        <v>942</v>
      </c>
      <c r="E390" s="10" t="s">
        <v>943</v>
      </c>
      <c r="F390" s="10" t="s">
        <v>944</v>
      </c>
      <c r="G390" s="10">
        <v>0.94</v>
      </c>
      <c r="H390" s="10">
        <v>185</v>
      </c>
      <c r="I390" s="10" t="s">
        <v>491</v>
      </c>
      <c r="J390" s="10" t="s">
        <v>945</v>
      </c>
      <c r="K390" s="10" t="s">
        <v>930</v>
      </c>
      <c r="L390" s="10" t="s">
        <v>931</v>
      </c>
      <c r="M390" s="10" t="s">
        <v>501</v>
      </c>
      <c r="N390" s="10">
        <v>0</v>
      </c>
      <c r="O390" s="10">
        <v>-1</v>
      </c>
      <c r="P390" s="10" t="s">
        <v>654</v>
      </c>
      <c r="Q390" s="10" t="s">
        <v>796</v>
      </c>
    </row>
    <row r="391" spans="1:17">
      <c r="A391" s="10" t="s">
        <v>266</v>
      </c>
      <c r="B391" s="10" t="s">
        <v>933</v>
      </c>
      <c r="C391" s="10" t="s">
        <v>933</v>
      </c>
      <c r="D391" s="10" t="s">
        <v>948</v>
      </c>
      <c r="E391" s="10" t="s">
        <v>949</v>
      </c>
      <c r="F391" s="10" t="s">
        <v>268</v>
      </c>
      <c r="G391" s="10">
        <v>1</v>
      </c>
      <c r="H391" s="10">
        <v>223</v>
      </c>
      <c r="I391" s="10" t="s">
        <v>491</v>
      </c>
      <c r="J391" s="10" t="s">
        <v>950</v>
      </c>
      <c r="K391" s="10" t="s">
        <v>930</v>
      </c>
      <c r="L391" s="10" t="s">
        <v>931</v>
      </c>
      <c r="M391" s="10" t="s">
        <v>495</v>
      </c>
      <c r="N391" s="10">
        <v>0</v>
      </c>
      <c r="O391" s="10">
        <v>-1</v>
      </c>
      <c r="P391" s="10" t="s">
        <v>654</v>
      </c>
      <c r="Q391" s="10" t="s">
        <v>796</v>
      </c>
    </row>
    <row r="392" spans="1:17">
      <c r="A392" s="10" t="s">
        <v>266</v>
      </c>
      <c r="B392" s="10" t="s">
        <v>933</v>
      </c>
      <c r="C392" s="10" t="s">
        <v>933</v>
      </c>
      <c r="D392" s="10" t="s">
        <v>934</v>
      </c>
      <c r="E392" s="10" t="s">
        <v>935</v>
      </c>
      <c r="F392" s="10" t="s">
        <v>936</v>
      </c>
      <c r="G392" s="10">
        <v>1</v>
      </c>
      <c r="H392" s="10">
        <v>185</v>
      </c>
      <c r="I392" s="10" t="s">
        <v>491</v>
      </c>
      <c r="J392" s="10" t="s">
        <v>937</v>
      </c>
      <c r="K392" s="10" t="s">
        <v>930</v>
      </c>
      <c r="L392" s="10" t="s">
        <v>931</v>
      </c>
      <c r="M392" s="10" t="s">
        <v>493</v>
      </c>
      <c r="N392" s="10">
        <v>0</v>
      </c>
      <c r="O392" s="10">
        <v>-1</v>
      </c>
      <c r="P392" s="10" t="s">
        <v>654</v>
      </c>
      <c r="Q392" s="10" t="s">
        <v>796</v>
      </c>
    </row>
    <row r="393" spans="1:17">
      <c r="A393" s="10" t="s">
        <v>266</v>
      </c>
      <c r="B393" s="10" t="s">
        <v>933</v>
      </c>
      <c r="C393" s="10" t="s">
        <v>941</v>
      </c>
      <c r="D393" s="10" t="s">
        <v>942</v>
      </c>
      <c r="E393" s="10" t="s">
        <v>943</v>
      </c>
      <c r="F393" s="10" t="s">
        <v>944</v>
      </c>
      <c r="G393" s="10">
        <v>0.94</v>
      </c>
      <c r="H393" s="10">
        <v>185</v>
      </c>
      <c r="I393" s="10" t="s">
        <v>491</v>
      </c>
      <c r="J393" s="10" t="s">
        <v>945</v>
      </c>
      <c r="K393" s="10" t="s">
        <v>930</v>
      </c>
      <c r="L393" s="10" t="s">
        <v>931</v>
      </c>
      <c r="M393" s="10" t="s">
        <v>495</v>
      </c>
      <c r="N393" s="10">
        <v>0</v>
      </c>
      <c r="O393" s="10">
        <v>-1</v>
      </c>
      <c r="P393" s="10" t="s">
        <v>654</v>
      </c>
      <c r="Q393" s="10" t="s">
        <v>796</v>
      </c>
    </row>
    <row r="394" spans="1:17">
      <c r="A394" s="10" t="s">
        <v>266</v>
      </c>
      <c r="B394" s="10" t="s">
        <v>933</v>
      </c>
      <c r="C394" s="10" t="s">
        <v>933</v>
      </c>
      <c r="D394" s="10" t="s">
        <v>934</v>
      </c>
      <c r="E394" s="10" t="s">
        <v>935</v>
      </c>
      <c r="F394" s="10" t="s">
        <v>936</v>
      </c>
      <c r="G394" s="10">
        <v>1</v>
      </c>
      <c r="H394" s="10">
        <v>185</v>
      </c>
      <c r="I394" s="10" t="s">
        <v>491</v>
      </c>
      <c r="J394" s="10" t="s">
        <v>937</v>
      </c>
      <c r="K394" s="10" t="s">
        <v>930</v>
      </c>
      <c r="L394" s="10" t="s">
        <v>931</v>
      </c>
      <c r="M394" s="10" t="s">
        <v>495</v>
      </c>
      <c r="N394" s="10">
        <v>0</v>
      </c>
      <c r="O394" s="10">
        <v>-1</v>
      </c>
      <c r="P394" s="10" t="s">
        <v>654</v>
      </c>
      <c r="Q394" s="10" t="s">
        <v>796</v>
      </c>
    </row>
    <row r="395" spans="1:17">
      <c r="A395" s="10" t="s">
        <v>266</v>
      </c>
      <c r="B395" s="10" t="s">
        <v>933</v>
      </c>
      <c r="C395" s="10" t="s">
        <v>933</v>
      </c>
      <c r="D395" s="10" t="s">
        <v>934</v>
      </c>
      <c r="E395" s="10" t="s">
        <v>935</v>
      </c>
      <c r="F395" s="10" t="s">
        <v>936</v>
      </c>
      <c r="G395" s="10">
        <v>1</v>
      </c>
      <c r="H395" s="10">
        <v>185</v>
      </c>
      <c r="I395" s="10" t="s">
        <v>491</v>
      </c>
      <c r="J395" s="10" t="s">
        <v>937</v>
      </c>
      <c r="K395" s="10" t="s">
        <v>930</v>
      </c>
      <c r="L395" s="10" t="s">
        <v>931</v>
      </c>
      <c r="M395" s="10" t="s">
        <v>501</v>
      </c>
      <c r="N395" s="10">
        <v>0</v>
      </c>
      <c r="O395" s="10">
        <v>-1</v>
      </c>
      <c r="P395" s="10" t="s">
        <v>654</v>
      </c>
      <c r="Q395" s="10" t="s">
        <v>796</v>
      </c>
    </row>
    <row r="396" spans="1:17">
      <c r="A396" s="10" t="s">
        <v>266</v>
      </c>
      <c r="B396" s="10" t="s">
        <v>933</v>
      </c>
      <c r="C396" s="10" t="s">
        <v>941</v>
      </c>
      <c r="D396" s="10" t="s">
        <v>942</v>
      </c>
      <c r="E396" s="10" t="s">
        <v>943</v>
      </c>
      <c r="F396" s="10" t="s">
        <v>944</v>
      </c>
      <c r="G396" s="10">
        <v>0.94</v>
      </c>
      <c r="H396" s="10">
        <v>185</v>
      </c>
      <c r="I396" s="10" t="s">
        <v>491</v>
      </c>
      <c r="J396" s="10" t="s">
        <v>945</v>
      </c>
      <c r="K396" s="10" t="s">
        <v>521</v>
      </c>
      <c r="L396" s="10" t="s">
        <v>416</v>
      </c>
      <c r="M396" s="10" t="s">
        <v>501</v>
      </c>
      <c r="N396" s="10">
        <v>0</v>
      </c>
      <c r="O396" s="10">
        <v>-1</v>
      </c>
      <c r="P396" s="10" t="s">
        <v>494</v>
      </c>
      <c r="Q396" s="10" t="s">
        <v>521</v>
      </c>
    </row>
    <row r="397" spans="1:17">
      <c r="A397" s="10" t="s">
        <v>266</v>
      </c>
      <c r="B397" s="10" t="s">
        <v>933</v>
      </c>
      <c r="C397" s="10" t="s">
        <v>933</v>
      </c>
      <c r="D397" s="10" t="s">
        <v>934</v>
      </c>
      <c r="E397" s="10" t="s">
        <v>935</v>
      </c>
      <c r="F397" s="10" t="s">
        <v>936</v>
      </c>
      <c r="G397" s="10">
        <v>1</v>
      </c>
      <c r="H397" s="10">
        <v>185</v>
      </c>
      <c r="I397" s="10" t="s">
        <v>491</v>
      </c>
      <c r="J397" s="10" t="s">
        <v>937</v>
      </c>
      <c r="K397" s="10" t="s">
        <v>521</v>
      </c>
      <c r="L397" s="10" t="s">
        <v>416</v>
      </c>
      <c r="M397" s="10" t="s">
        <v>495</v>
      </c>
      <c r="N397" s="10">
        <v>0</v>
      </c>
      <c r="O397" s="10">
        <v>-1</v>
      </c>
      <c r="P397" s="10" t="s">
        <v>494</v>
      </c>
      <c r="Q397" s="10" t="s">
        <v>521</v>
      </c>
    </row>
    <row r="398" spans="1:17">
      <c r="A398" s="10" t="s">
        <v>266</v>
      </c>
      <c r="B398" s="10" t="s">
        <v>933</v>
      </c>
      <c r="C398" s="10" t="s">
        <v>941</v>
      </c>
      <c r="D398" s="10" t="s">
        <v>942</v>
      </c>
      <c r="E398" s="10" t="s">
        <v>943</v>
      </c>
      <c r="F398" s="10" t="s">
        <v>944</v>
      </c>
      <c r="G398" s="10">
        <v>0.94</v>
      </c>
      <c r="H398" s="10">
        <v>185</v>
      </c>
      <c r="I398" s="10" t="s">
        <v>491</v>
      </c>
      <c r="J398" s="10" t="s">
        <v>945</v>
      </c>
      <c r="K398" s="10" t="s">
        <v>521</v>
      </c>
      <c r="L398" s="10" t="s">
        <v>416</v>
      </c>
      <c r="M398" s="10" t="s">
        <v>495</v>
      </c>
      <c r="N398" s="10">
        <v>0</v>
      </c>
      <c r="O398" s="10">
        <v>-1</v>
      </c>
      <c r="P398" s="10" t="s">
        <v>494</v>
      </c>
      <c r="Q398" s="10" t="s">
        <v>521</v>
      </c>
    </row>
    <row r="399" spans="1:17">
      <c r="A399" s="10" t="s">
        <v>266</v>
      </c>
      <c r="B399" s="10" t="s">
        <v>933</v>
      </c>
      <c r="C399" s="10" t="s">
        <v>933</v>
      </c>
      <c r="D399" s="10" t="s">
        <v>934</v>
      </c>
      <c r="E399" s="10" t="s">
        <v>935</v>
      </c>
      <c r="F399" s="10" t="s">
        <v>936</v>
      </c>
      <c r="G399" s="10">
        <v>1</v>
      </c>
      <c r="H399" s="10">
        <v>185</v>
      </c>
      <c r="I399" s="10" t="s">
        <v>491</v>
      </c>
      <c r="J399" s="10" t="s">
        <v>937</v>
      </c>
      <c r="K399" s="10" t="s">
        <v>521</v>
      </c>
      <c r="L399" s="10" t="s">
        <v>416</v>
      </c>
      <c r="M399" s="10" t="s">
        <v>501</v>
      </c>
      <c r="N399" s="10">
        <v>0</v>
      </c>
      <c r="O399" s="10">
        <v>-1</v>
      </c>
      <c r="P399" s="10" t="s">
        <v>494</v>
      </c>
      <c r="Q399" s="10" t="s">
        <v>521</v>
      </c>
    </row>
    <row r="400" spans="1:17">
      <c r="A400" s="10" t="s">
        <v>270</v>
      </c>
      <c r="B400" s="10" t="s">
        <v>951</v>
      </c>
      <c r="C400" s="10" t="s">
        <v>957</v>
      </c>
      <c r="D400" s="10" t="s">
        <v>958</v>
      </c>
      <c r="E400" s="10" t="s">
        <v>959</v>
      </c>
      <c r="F400" s="10" t="s">
        <v>960</v>
      </c>
      <c r="G400" s="10">
        <v>0.94</v>
      </c>
      <c r="H400" s="10">
        <v>182</v>
      </c>
      <c r="I400" s="10" t="s">
        <v>491</v>
      </c>
      <c r="J400" s="10" t="s">
        <v>961</v>
      </c>
      <c r="K400" s="10" t="s">
        <v>926</v>
      </c>
      <c r="L400" s="10" t="s">
        <v>927</v>
      </c>
      <c r="M400" s="10" t="s">
        <v>595</v>
      </c>
      <c r="N400" s="10">
        <v>0</v>
      </c>
      <c r="O400" s="10">
        <v>-1</v>
      </c>
      <c r="P400" s="10" t="s">
        <v>654</v>
      </c>
      <c r="Q400" s="10" t="s">
        <v>796</v>
      </c>
    </row>
    <row r="401" spans="1:17">
      <c r="A401" s="10" t="s">
        <v>270</v>
      </c>
      <c r="B401" s="10" t="s">
        <v>951</v>
      </c>
      <c r="C401" s="10" t="s">
        <v>957</v>
      </c>
      <c r="D401" s="10" t="s">
        <v>958</v>
      </c>
      <c r="E401" s="10" t="s">
        <v>959</v>
      </c>
      <c r="F401" s="10" t="s">
        <v>960</v>
      </c>
      <c r="G401" s="10">
        <v>0.94</v>
      </c>
      <c r="H401" s="10">
        <v>182</v>
      </c>
      <c r="I401" s="10" t="s">
        <v>491</v>
      </c>
      <c r="J401" s="10" t="s">
        <v>961</v>
      </c>
      <c r="K401" s="10" t="s">
        <v>926</v>
      </c>
      <c r="L401" s="10" t="s">
        <v>927</v>
      </c>
      <c r="M401" s="10" t="s">
        <v>501</v>
      </c>
      <c r="N401" s="10">
        <v>0</v>
      </c>
      <c r="O401" s="10">
        <v>-1</v>
      </c>
      <c r="P401" s="10" t="s">
        <v>654</v>
      </c>
      <c r="Q401" s="10" t="s">
        <v>796</v>
      </c>
    </row>
    <row r="402" spans="1:17">
      <c r="A402" s="10" t="s">
        <v>270</v>
      </c>
      <c r="B402" s="10" t="s">
        <v>951</v>
      </c>
      <c r="C402" s="10" t="s">
        <v>952</v>
      </c>
      <c r="D402" s="10" t="s">
        <v>953</v>
      </c>
      <c r="E402" s="10" t="s">
        <v>954</v>
      </c>
      <c r="F402" s="10" t="s">
        <v>955</v>
      </c>
      <c r="G402" s="10">
        <v>0.82</v>
      </c>
      <c r="H402" s="10">
        <v>182</v>
      </c>
      <c r="I402" s="10" t="s">
        <v>491</v>
      </c>
      <c r="J402" s="10" t="s">
        <v>956</v>
      </c>
      <c r="K402" s="10" t="s">
        <v>926</v>
      </c>
      <c r="L402" s="10" t="s">
        <v>927</v>
      </c>
      <c r="M402" s="10" t="s">
        <v>595</v>
      </c>
      <c r="N402" s="10">
        <v>0</v>
      </c>
      <c r="O402" s="10">
        <v>-1</v>
      </c>
      <c r="P402" s="10" t="s">
        <v>654</v>
      </c>
      <c r="Q402" s="10" t="s">
        <v>796</v>
      </c>
    </row>
    <row r="403" spans="1:17">
      <c r="A403" s="10" t="s">
        <v>270</v>
      </c>
      <c r="B403" s="10" t="s">
        <v>951</v>
      </c>
      <c r="C403" s="10" t="s">
        <v>951</v>
      </c>
      <c r="D403" s="10" t="s">
        <v>962</v>
      </c>
      <c r="E403" s="10" t="s">
        <v>963</v>
      </c>
      <c r="F403" s="10" t="s">
        <v>272</v>
      </c>
      <c r="G403" s="10">
        <v>1</v>
      </c>
      <c r="H403" s="10">
        <v>185</v>
      </c>
      <c r="I403" s="10" t="s">
        <v>491</v>
      </c>
      <c r="J403" s="10" t="s">
        <v>964</v>
      </c>
      <c r="K403" s="10" t="s">
        <v>926</v>
      </c>
      <c r="L403" s="10" t="s">
        <v>927</v>
      </c>
      <c r="M403" s="10" t="s">
        <v>493</v>
      </c>
      <c r="N403" s="10">
        <v>0</v>
      </c>
      <c r="O403" s="10">
        <v>-1</v>
      </c>
      <c r="P403" s="10" t="s">
        <v>654</v>
      </c>
      <c r="Q403" s="10" t="s">
        <v>796</v>
      </c>
    </row>
    <row r="404" spans="1:17">
      <c r="A404" s="10" t="s">
        <v>270</v>
      </c>
      <c r="B404" s="10" t="s">
        <v>951</v>
      </c>
      <c r="C404" s="10" t="s">
        <v>957</v>
      </c>
      <c r="D404" s="10" t="s">
        <v>958</v>
      </c>
      <c r="E404" s="10" t="s">
        <v>959</v>
      </c>
      <c r="F404" s="10" t="s">
        <v>960</v>
      </c>
      <c r="G404" s="10">
        <v>0.94</v>
      </c>
      <c r="H404" s="10">
        <v>182</v>
      </c>
      <c r="I404" s="10" t="s">
        <v>491</v>
      </c>
      <c r="J404" s="10" t="s">
        <v>961</v>
      </c>
      <c r="K404" s="10" t="s">
        <v>928</v>
      </c>
      <c r="L404" s="10" t="s">
        <v>929</v>
      </c>
      <c r="M404" s="10" t="s">
        <v>595</v>
      </c>
      <c r="N404" s="10">
        <v>0</v>
      </c>
      <c r="O404" s="10">
        <v>-1</v>
      </c>
      <c r="P404" s="10" t="s">
        <v>654</v>
      </c>
      <c r="Q404" s="10" t="s">
        <v>796</v>
      </c>
    </row>
    <row r="405" spans="1:17">
      <c r="A405" s="10" t="s">
        <v>270</v>
      </c>
      <c r="B405" s="10" t="s">
        <v>951</v>
      </c>
      <c r="C405" s="10" t="s">
        <v>957</v>
      </c>
      <c r="D405" s="10" t="s">
        <v>958</v>
      </c>
      <c r="E405" s="10" t="s">
        <v>959</v>
      </c>
      <c r="F405" s="10" t="s">
        <v>960</v>
      </c>
      <c r="G405" s="10">
        <v>0.94</v>
      </c>
      <c r="H405" s="10">
        <v>182</v>
      </c>
      <c r="I405" s="10" t="s">
        <v>491</v>
      </c>
      <c r="J405" s="10" t="s">
        <v>961</v>
      </c>
      <c r="K405" s="10" t="s">
        <v>928</v>
      </c>
      <c r="L405" s="10" t="s">
        <v>929</v>
      </c>
      <c r="M405" s="10" t="s">
        <v>520</v>
      </c>
      <c r="N405" s="10">
        <v>0</v>
      </c>
      <c r="O405" s="10">
        <v>-1</v>
      </c>
      <c r="P405" s="10" t="s">
        <v>654</v>
      </c>
      <c r="Q405" s="10" t="s">
        <v>796</v>
      </c>
    </row>
    <row r="406" spans="1:17">
      <c r="A406" s="10" t="s">
        <v>270</v>
      </c>
      <c r="B406" s="10" t="s">
        <v>951</v>
      </c>
      <c r="C406" s="10" t="s">
        <v>957</v>
      </c>
      <c r="D406" s="10" t="s">
        <v>958</v>
      </c>
      <c r="E406" s="10" t="s">
        <v>959</v>
      </c>
      <c r="F406" s="10" t="s">
        <v>960</v>
      </c>
      <c r="G406" s="10">
        <v>0.94</v>
      </c>
      <c r="H406" s="10">
        <v>182</v>
      </c>
      <c r="I406" s="10" t="s">
        <v>491</v>
      </c>
      <c r="J406" s="10" t="s">
        <v>961</v>
      </c>
      <c r="K406" s="10" t="s">
        <v>928</v>
      </c>
      <c r="L406" s="10" t="s">
        <v>929</v>
      </c>
      <c r="M406" s="10" t="s">
        <v>501</v>
      </c>
      <c r="N406" s="10">
        <v>0</v>
      </c>
      <c r="O406" s="10">
        <v>-1</v>
      </c>
      <c r="P406" s="10" t="s">
        <v>654</v>
      </c>
      <c r="Q406" s="10" t="s">
        <v>796</v>
      </c>
    </row>
    <row r="407" spans="1:17">
      <c r="A407" s="10" t="s">
        <v>270</v>
      </c>
      <c r="B407" s="10" t="s">
        <v>951</v>
      </c>
      <c r="C407" s="10" t="s">
        <v>951</v>
      </c>
      <c r="D407" s="10" t="s">
        <v>962</v>
      </c>
      <c r="E407" s="10" t="s">
        <v>963</v>
      </c>
      <c r="F407" s="10" t="s">
        <v>272</v>
      </c>
      <c r="G407" s="10">
        <v>1</v>
      </c>
      <c r="H407" s="10">
        <v>185</v>
      </c>
      <c r="I407" s="10" t="s">
        <v>491</v>
      </c>
      <c r="J407" s="10" t="s">
        <v>964</v>
      </c>
      <c r="K407" s="10" t="s">
        <v>928</v>
      </c>
      <c r="L407" s="10" t="s">
        <v>929</v>
      </c>
      <c r="M407" s="10" t="s">
        <v>501</v>
      </c>
      <c r="N407" s="10">
        <v>0</v>
      </c>
      <c r="O407" s="10">
        <v>-1</v>
      </c>
      <c r="P407" s="10" t="s">
        <v>654</v>
      </c>
      <c r="Q407" s="10" t="s">
        <v>796</v>
      </c>
    </row>
    <row r="408" spans="1:17">
      <c r="A408" s="10" t="s">
        <v>270</v>
      </c>
      <c r="B408" s="10" t="s">
        <v>951</v>
      </c>
      <c r="C408" s="10" t="s">
        <v>951</v>
      </c>
      <c r="D408" s="10" t="s">
        <v>962</v>
      </c>
      <c r="E408" s="10" t="s">
        <v>963</v>
      </c>
      <c r="F408" s="10" t="s">
        <v>272</v>
      </c>
      <c r="G408" s="10">
        <v>1</v>
      </c>
      <c r="H408" s="10">
        <v>185</v>
      </c>
      <c r="I408" s="10" t="s">
        <v>491</v>
      </c>
      <c r="J408" s="10" t="s">
        <v>964</v>
      </c>
      <c r="K408" s="10" t="s">
        <v>928</v>
      </c>
      <c r="L408" s="10" t="s">
        <v>929</v>
      </c>
      <c r="M408" s="10" t="s">
        <v>493</v>
      </c>
      <c r="N408" s="10">
        <v>0</v>
      </c>
      <c r="O408" s="10">
        <v>-1</v>
      </c>
      <c r="P408" s="10" t="s">
        <v>654</v>
      </c>
      <c r="Q408" s="10" t="s">
        <v>796</v>
      </c>
    </row>
    <row r="409" spans="1:17">
      <c r="A409" s="10" t="s">
        <v>270</v>
      </c>
      <c r="B409" s="10" t="s">
        <v>951</v>
      </c>
      <c r="C409" s="10" t="s">
        <v>951</v>
      </c>
      <c r="D409" s="10" t="s">
        <v>962</v>
      </c>
      <c r="E409" s="10" t="s">
        <v>963</v>
      </c>
      <c r="F409" s="10" t="s">
        <v>272</v>
      </c>
      <c r="G409" s="10">
        <v>1</v>
      </c>
      <c r="H409" s="10">
        <v>185</v>
      </c>
      <c r="I409" s="10" t="s">
        <v>491</v>
      </c>
      <c r="J409" s="10" t="s">
        <v>964</v>
      </c>
      <c r="K409" s="10" t="s">
        <v>928</v>
      </c>
      <c r="L409" s="10" t="s">
        <v>929</v>
      </c>
      <c r="M409" s="10" t="s">
        <v>520</v>
      </c>
      <c r="N409" s="10">
        <v>0</v>
      </c>
      <c r="O409" s="10">
        <v>-1</v>
      </c>
      <c r="P409" s="10" t="s">
        <v>654</v>
      </c>
      <c r="Q409" s="10" t="s">
        <v>796</v>
      </c>
    </row>
    <row r="410" spans="1:17">
      <c r="A410" s="10" t="s">
        <v>270</v>
      </c>
      <c r="B410" s="10" t="s">
        <v>951</v>
      </c>
      <c r="C410" s="10" t="s">
        <v>952</v>
      </c>
      <c r="D410" s="10" t="s">
        <v>953</v>
      </c>
      <c r="E410" s="10" t="s">
        <v>954</v>
      </c>
      <c r="F410" s="10" t="s">
        <v>955</v>
      </c>
      <c r="G410" s="10">
        <v>0.82</v>
      </c>
      <c r="H410" s="10">
        <v>182</v>
      </c>
      <c r="I410" s="10" t="s">
        <v>491</v>
      </c>
      <c r="J410" s="10" t="s">
        <v>956</v>
      </c>
      <c r="K410" s="10" t="s">
        <v>928</v>
      </c>
      <c r="L410" s="10" t="s">
        <v>929</v>
      </c>
      <c r="M410" s="10" t="s">
        <v>520</v>
      </c>
      <c r="N410" s="10">
        <v>0</v>
      </c>
      <c r="O410" s="10">
        <v>-1</v>
      </c>
      <c r="P410" s="10" t="s">
        <v>654</v>
      </c>
      <c r="Q410" s="10" t="s">
        <v>796</v>
      </c>
    </row>
    <row r="411" spans="1:17">
      <c r="A411" s="10" t="s">
        <v>270</v>
      </c>
      <c r="B411" s="10" t="s">
        <v>951</v>
      </c>
      <c r="C411" s="10" t="s">
        <v>952</v>
      </c>
      <c r="D411" s="10" t="s">
        <v>953</v>
      </c>
      <c r="E411" s="10" t="s">
        <v>954</v>
      </c>
      <c r="F411" s="10" t="s">
        <v>955</v>
      </c>
      <c r="G411" s="10">
        <v>0.82</v>
      </c>
      <c r="H411" s="10">
        <v>182</v>
      </c>
      <c r="I411" s="10" t="s">
        <v>491</v>
      </c>
      <c r="J411" s="10" t="s">
        <v>956</v>
      </c>
      <c r="K411" s="10" t="s">
        <v>838</v>
      </c>
      <c r="L411" s="10" t="s">
        <v>839</v>
      </c>
      <c r="M411" s="10" t="s">
        <v>520</v>
      </c>
      <c r="N411" s="10">
        <v>0</v>
      </c>
      <c r="O411" s="10">
        <v>-1</v>
      </c>
      <c r="P411" s="10" t="s">
        <v>654</v>
      </c>
      <c r="Q411" s="10" t="s">
        <v>840</v>
      </c>
    </row>
    <row r="412" spans="1:17">
      <c r="A412" s="10" t="s">
        <v>270</v>
      </c>
      <c r="B412" s="10" t="s">
        <v>951</v>
      </c>
      <c r="C412" s="10" t="s">
        <v>957</v>
      </c>
      <c r="D412" s="10" t="s">
        <v>958</v>
      </c>
      <c r="E412" s="10" t="s">
        <v>959</v>
      </c>
      <c r="F412" s="10" t="s">
        <v>960</v>
      </c>
      <c r="G412" s="10">
        <v>0.94</v>
      </c>
      <c r="H412" s="10">
        <v>182</v>
      </c>
      <c r="I412" s="10" t="s">
        <v>491</v>
      </c>
      <c r="J412" s="10" t="s">
        <v>961</v>
      </c>
      <c r="K412" s="10" t="s">
        <v>930</v>
      </c>
      <c r="L412" s="10" t="s">
        <v>931</v>
      </c>
      <c r="M412" s="10" t="s">
        <v>595</v>
      </c>
      <c r="N412" s="10">
        <v>0</v>
      </c>
      <c r="O412" s="10">
        <v>-1</v>
      </c>
      <c r="P412" s="10" t="s">
        <v>654</v>
      </c>
      <c r="Q412" s="10" t="s">
        <v>796</v>
      </c>
    </row>
    <row r="413" spans="1:17">
      <c r="A413" s="10" t="s">
        <v>270</v>
      </c>
      <c r="B413" s="10" t="s">
        <v>951</v>
      </c>
      <c r="C413" s="10" t="s">
        <v>951</v>
      </c>
      <c r="D413" s="10" t="s">
        <v>962</v>
      </c>
      <c r="E413" s="10" t="s">
        <v>963</v>
      </c>
      <c r="F413" s="10" t="s">
        <v>272</v>
      </c>
      <c r="G413" s="10">
        <v>1</v>
      </c>
      <c r="H413" s="10">
        <v>185</v>
      </c>
      <c r="I413" s="10" t="s">
        <v>491</v>
      </c>
      <c r="J413" s="10" t="s">
        <v>964</v>
      </c>
      <c r="K413" s="10" t="s">
        <v>930</v>
      </c>
      <c r="L413" s="10" t="s">
        <v>931</v>
      </c>
      <c r="M413" s="10" t="s">
        <v>495</v>
      </c>
      <c r="N413" s="10">
        <v>0</v>
      </c>
      <c r="O413" s="10">
        <v>-1</v>
      </c>
      <c r="P413" s="10" t="s">
        <v>654</v>
      </c>
      <c r="Q413" s="10" t="s">
        <v>796</v>
      </c>
    </row>
    <row r="414" spans="1:17">
      <c r="A414" s="10" t="s">
        <v>270</v>
      </c>
      <c r="B414" s="10" t="s">
        <v>951</v>
      </c>
      <c r="C414" s="10" t="s">
        <v>951</v>
      </c>
      <c r="D414" s="10" t="s">
        <v>962</v>
      </c>
      <c r="E414" s="10" t="s">
        <v>963</v>
      </c>
      <c r="F414" s="10" t="s">
        <v>272</v>
      </c>
      <c r="G414" s="10">
        <v>1</v>
      </c>
      <c r="H414" s="10">
        <v>185</v>
      </c>
      <c r="I414" s="10" t="s">
        <v>491</v>
      </c>
      <c r="J414" s="10" t="s">
        <v>964</v>
      </c>
      <c r="K414" s="10" t="s">
        <v>930</v>
      </c>
      <c r="L414" s="10" t="s">
        <v>931</v>
      </c>
      <c r="M414" s="10" t="s">
        <v>493</v>
      </c>
      <c r="N414" s="10">
        <v>0</v>
      </c>
      <c r="O414" s="10">
        <v>-1</v>
      </c>
      <c r="P414" s="10" t="s">
        <v>654</v>
      </c>
      <c r="Q414" s="10" t="s">
        <v>796</v>
      </c>
    </row>
    <row r="415" spans="1:17">
      <c r="A415" s="10" t="s">
        <v>270</v>
      </c>
      <c r="B415" s="10" t="s">
        <v>951</v>
      </c>
      <c r="C415" s="10" t="s">
        <v>952</v>
      </c>
      <c r="D415" s="10" t="s">
        <v>953</v>
      </c>
      <c r="E415" s="10" t="s">
        <v>954</v>
      </c>
      <c r="F415" s="10" t="s">
        <v>955</v>
      </c>
      <c r="G415" s="10">
        <v>0.82</v>
      </c>
      <c r="H415" s="10">
        <v>182</v>
      </c>
      <c r="I415" s="10" t="s">
        <v>491</v>
      </c>
      <c r="J415" s="10" t="s">
        <v>956</v>
      </c>
      <c r="K415" s="10" t="s">
        <v>930</v>
      </c>
      <c r="L415" s="10" t="s">
        <v>931</v>
      </c>
      <c r="M415" s="10" t="s">
        <v>595</v>
      </c>
      <c r="N415" s="10">
        <v>0</v>
      </c>
      <c r="O415" s="10">
        <v>-1</v>
      </c>
      <c r="P415" s="10" t="s">
        <v>654</v>
      </c>
      <c r="Q415" s="10" t="s">
        <v>796</v>
      </c>
    </row>
    <row r="416" spans="1:17">
      <c r="A416" s="10" t="s">
        <v>270</v>
      </c>
      <c r="B416" s="10" t="s">
        <v>951</v>
      </c>
      <c r="C416" s="10" t="s">
        <v>952</v>
      </c>
      <c r="D416" s="10" t="s">
        <v>953</v>
      </c>
      <c r="E416" s="10" t="s">
        <v>954</v>
      </c>
      <c r="F416" s="10" t="s">
        <v>955</v>
      </c>
      <c r="G416" s="10">
        <v>0.82</v>
      </c>
      <c r="H416" s="10">
        <v>182</v>
      </c>
      <c r="I416" s="10" t="s">
        <v>491</v>
      </c>
      <c r="J416" s="10" t="s">
        <v>956</v>
      </c>
      <c r="K416" s="10" t="s">
        <v>554</v>
      </c>
      <c r="L416" s="10" t="s">
        <v>555</v>
      </c>
      <c r="M416" s="10" t="s">
        <v>520</v>
      </c>
      <c r="N416" s="10">
        <v>0</v>
      </c>
      <c r="O416" s="10">
        <v>-1</v>
      </c>
      <c r="P416" s="10" t="s">
        <v>494</v>
      </c>
      <c r="Q416" s="10" t="s">
        <v>519</v>
      </c>
    </row>
    <row r="417" spans="1:17">
      <c r="A417" s="10" t="s">
        <v>274</v>
      </c>
      <c r="B417" s="10" t="s">
        <v>965</v>
      </c>
      <c r="C417" s="10" t="s">
        <v>965</v>
      </c>
      <c r="D417" s="10" t="s">
        <v>966</v>
      </c>
      <c r="E417" s="10" t="s">
        <v>967</v>
      </c>
      <c r="F417" s="10" t="s">
        <v>276</v>
      </c>
      <c r="G417" s="10">
        <v>1</v>
      </c>
      <c r="H417" s="10">
        <v>182</v>
      </c>
      <c r="I417" s="10" t="s">
        <v>491</v>
      </c>
      <c r="J417" s="10" t="s">
        <v>968</v>
      </c>
      <c r="K417" s="10" t="s">
        <v>922</v>
      </c>
      <c r="L417" s="10" t="s">
        <v>923</v>
      </c>
      <c r="M417" s="10" t="s">
        <v>493</v>
      </c>
      <c r="N417" s="10">
        <v>0</v>
      </c>
      <c r="O417" s="10">
        <v>-1</v>
      </c>
      <c r="P417" s="10" t="s">
        <v>654</v>
      </c>
      <c r="Q417" s="10" t="s">
        <v>796</v>
      </c>
    </row>
    <row r="418" spans="1:17">
      <c r="A418" s="10" t="s">
        <v>274</v>
      </c>
      <c r="B418" s="10" t="s">
        <v>965</v>
      </c>
      <c r="C418" s="10" t="s">
        <v>965</v>
      </c>
      <c r="D418" s="10" t="s">
        <v>966</v>
      </c>
      <c r="E418" s="10" t="s">
        <v>967</v>
      </c>
      <c r="F418" s="10" t="s">
        <v>276</v>
      </c>
      <c r="G418" s="10">
        <v>1</v>
      </c>
      <c r="H418" s="10">
        <v>182</v>
      </c>
      <c r="I418" s="10" t="s">
        <v>491</v>
      </c>
      <c r="J418" s="10" t="s">
        <v>968</v>
      </c>
      <c r="K418" s="10" t="s">
        <v>794</v>
      </c>
      <c r="L418" s="10" t="s">
        <v>795</v>
      </c>
      <c r="M418" s="10" t="s">
        <v>493</v>
      </c>
      <c r="N418" s="10">
        <v>0</v>
      </c>
      <c r="O418" s="10">
        <v>-1</v>
      </c>
      <c r="P418" s="10" t="s">
        <v>654</v>
      </c>
      <c r="Q418" s="10" t="s">
        <v>796</v>
      </c>
    </row>
    <row r="419" spans="1:17">
      <c r="A419" s="10" t="s">
        <v>274</v>
      </c>
      <c r="B419" s="10" t="s">
        <v>965</v>
      </c>
      <c r="C419" s="10" t="s">
        <v>965</v>
      </c>
      <c r="D419" s="10" t="s">
        <v>966</v>
      </c>
      <c r="E419" s="10" t="s">
        <v>967</v>
      </c>
      <c r="F419" s="10" t="s">
        <v>276</v>
      </c>
      <c r="G419" s="10">
        <v>1</v>
      </c>
      <c r="H419" s="10">
        <v>182</v>
      </c>
      <c r="I419" s="10" t="s">
        <v>491</v>
      </c>
      <c r="J419" s="10" t="s">
        <v>968</v>
      </c>
      <c r="K419" s="10" t="s">
        <v>946</v>
      </c>
      <c r="L419" s="10" t="s">
        <v>947</v>
      </c>
      <c r="M419" s="10" t="s">
        <v>501</v>
      </c>
      <c r="N419" s="10">
        <v>0</v>
      </c>
      <c r="O419" s="10">
        <v>-1</v>
      </c>
      <c r="P419" s="10" t="s">
        <v>654</v>
      </c>
      <c r="Q419" s="10" t="s">
        <v>940</v>
      </c>
    </row>
    <row r="420" spans="1:17">
      <c r="A420" s="10" t="s">
        <v>274</v>
      </c>
      <c r="B420" s="10" t="s">
        <v>965</v>
      </c>
      <c r="C420" s="10" t="s">
        <v>965</v>
      </c>
      <c r="D420" s="10" t="s">
        <v>966</v>
      </c>
      <c r="E420" s="10" t="s">
        <v>967</v>
      </c>
      <c r="F420" s="10" t="s">
        <v>276</v>
      </c>
      <c r="G420" s="10">
        <v>1</v>
      </c>
      <c r="H420" s="10">
        <v>182</v>
      </c>
      <c r="I420" s="10" t="s">
        <v>491</v>
      </c>
      <c r="J420" s="10" t="s">
        <v>968</v>
      </c>
      <c r="K420" s="10" t="s">
        <v>926</v>
      </c>
      <c r="L420" s="10" t="s">
        <v>927</v>
      </c>
      <c r="M420" s="10" t="s">
        <v>595</v>
      </c>
      <c r="N420" s="10">
        <v>0</v>
      </c>
      <c r="O420" s="10">
        <v>-1</v>
      </c>
      <c r="P420" s="10" t="s">
        <v>654</v>
      </c>
      <c r="Q420" s="10" t="s">
        <v>796</v>
      </c>
    </row>
    <row r="421" spans="1:17">
      <c r="A421" s="10" t="s">
        <v>274</v>
      </c>
      <c r="B421" s="10" t="s">
        <v>965</v>
      </c>
      <c r="C421" s="10" t="s">
        <v>965</v>
      </c>
      <c r="D421" s="10" t="s">
        <v>966</v>
      </c>
      <c r="E421" s="10" t="s">
        <v>967</v>
      </c>
      <c r="F421" s="10" t="s">
        <v>276</v>
      </c>
      <c r="G421" s="10">
        <v>1</v>
      </c>
      <c r="H421" s="10">
        <v>182</v>
      </c>
      <c r="I421" s="10" t="s">
        <v>491</v>
      </c>
      <c r="J421" s="10" t="s">
        <v>968</v>
      </c>
      <c r="K421" s="10" t="s">
        <v>926</v>
      </c>
      <c r="L421" s="10" t="s">
        <v>927</v>
      </c>
      <c r="M421" s="10" t="s">
        <v>501</v>
      </c>
      <c r="N421" s="10">
        <v>0</v>
      </c>
      <c r="O421" s="10">
        <v>-1</v>
      </c>
      <c r="P421" s="10" t="s">
        <v>654</v>
      </c>
      <c r="Q421" s="10" t="s">
        <v>796</v>
      </c>
    </row>
    <row r="422" spans="1:17">
      <c r="A422" s="10" t="s">
        <v>274</v>
      </c>
      <c r="B422" s="10" t="s">
        <v>965</v>
      </c>
      <c r="C422" s="10" t="s">
        <v>965</v>
      </c>
      <c r="D422" s="10" t="s">
        <v>966</v>
      </c>
      <c r="E422" s="10" t="s">
        <v>967</v>
      </c>
      <c r="F422" s="10" t="s">
        <v>276</v>
      </c>
      <c r="G422" s="10">
        <v>1</v>
      </c>
      <c r="H422" s="10">
        <v>182</v>
      </c>
      <c r="I422" s="10" t="s">
        <v>491</v>
      </c>
      <c r="J422" s="10" t="s">
        <v>968</v>
      </c>
      <c r="K422" s="10" t="s">
        <v>926</v>
      </c>
      <c r="L422" s="10" t="s">
        <v>927</v>
      </c>
      <c r="M422" s="10" t="s">
        <v>493</v>
      </c>
      <c r="N422" s="10">
        <v>0</v>
      </c>
      <c r="O422" s="10">
        <v>-1</v>
      </c>
      <c r="P422" s="10" t="s">
        <v>654</v>
      </c>
      <c r="Q422" s="10" t="s">
        <v>796</v>
      </c>
    </row>
    <row r="423" spans="1:17">
      <c r="A423" s="10" t="s">
        <v>274</v>
      </c>
      <c r="B423" s="10" t="s">
        <v>965</v>
      </c>
      <c r="C423" s="10" t="s">
        <v>965</v>
      </c>
      <c r="D423" s="10" t="s">
        <v>966</v>
      </c>
      <c r="E423" s="10" t="s">
        <v>967</v>
      </c>
      <c r="F423" s="10" t="s">
        <v>276</v>
      </c>
      <c r="G423" s="10">
        <v>1</v>
      </c>
      <c r="H423" s="10">
        <v>182</v>
      </c>
      <c r="I423" s="10" t="s">
        <v>491</v>
      </c>
      <c r="J423" s="10" t="s">
        <v>968</v>
      </c>
      <c r="K423" s="10" t="s">
        <v>928</v>
      </c>
      <c r="L423" s="10" t="s">
        <v>929</v>
      </c>
      <c r="M423" s="10" t="s">
        <v>501</v>
      </c>
      <c r="N423" s="10">
        <v>0</v>
      </c>
      <c r="O423" s="10">
        <v>-1</v>
      </c>
      <c r="P423" s="10" t="s">
        <v>654</v>
      </c>
      <c r="Q423" s="10" t="s">
        <v>796</v>
      </c>
    </row>
    <row r="424" spans="1:17">
      <c r="A424" s="10" t="s">
        <v>274</v>
      </c>
      <c r="B424" s="10" t="s">
        <v>965</v>
      </c>
      <c r="C424" s="10" t="s">
        <v>965</v>
      </c>
      <c r="D424" s="10" t="s">
        <v>966</v>
      </c>
      <c r="E424" s="10" t="s">
        <v>967</v>
      </c>
      <c r="F424" s="10" t="s">
        <v>276</v>
      </c>
      <c r="G424" s="10">
        <v>1</v>
      </c>
      <c r="H424" s="10">
        <v>182</v>
      </c>
      <c r="I424" s="10" t="s">
        <v>491</v>
      </c>
      <c r="J424" s="10" t="s">
        <v>968</v>
      </c>
      <c r="K424" s="10" t="s">
        <v>928</v>
      </c>
      <c r="L424" s="10" t="s">
        <v>929</v>
      </c>
      <c r="M424" s="10" t="s">
        <v>595</v>
      </c>
      <c r="N424" s="10">
        <v>0</v>
      </c>
      <c r="O424" s="10">
        <v>-1</v>
      </c>
      <c r="P424" s="10" t="s">
        <v>654</v>
      </c>
      <c r="Q424" s="10" t="s">
        <v>796</v>
      </c>
    </row>
    <row r="425" spans="1:17">
      <c r="A425" s="10" t="s">
        <v>274</v>
      </c>
      <c r="B425" s="10" t="s">
        <v>965</v>
      </c>
      <c r="C425" s="10" t="s">
        <v>965</v>
      </c>
      <c r="D425" s="10" t="s">
        <v>966</v>
      </c>
      <c r="E425" s="10" t="s">
        <v>967</v>
      </c>
      <c r="F425" s="10" t="s">
        <v>276</v>
      </c>
      <c r="G425" s="10">
        <v>1</v>
      </c>
      <c r="H425" s="10">
        <v>182</v>
      </c>
      <c r="I425" s="10" t="s">
        <v>491</v>
      </c>
      <c r="J425" s="10" t="s">
        <v>968</v>
      </c>
      <c r="K425" s="10" t="s">
        <v>928</v>
      </c>
      <c r="L425" s="10" t="s">
        <v>929</v>
      </c>
      <c r="M425" s="10" t="s">
        <v>495</v>
      </c>
      <c r="N425" s="10">
        <v>0</v>
      </c>
      <c r="O425" s="10">
        <v>-1</v>
      </c>
      <c r="P425" s="10" t="s">
        <v>654</v>
      </c>
      <c r="Q425" s="10" t="s">
        <v>796</v>
      </c>
    </row>
    <row r="426" spans="1:17">
      <c r="A426" s="10" t="s">
        <v>274</v>
      </c>
      <c r="B426" s="10" t="s">
        <v>965</v>
      </c>
      <c r="C426" s="10" t="s">
        <v>965</v>
      </c>
      <c r="D426" s="10" t="s">
        <v>966</v>
      </c>
      <c r="E426" s="10" t="s">
        <v>967</v>
      </c>
      <c r="F426" s="10" t="s">
        <v>276</v>
      </c>
      <c r="G426" s="10">
        <v>1</v>
      </c>
      <c r="H426" s="10">
        <v>182</v>
      </c>
      <c r="I426" s="10" t="s">
        <v>491</v>
      </c>
      <c r="J426" s="10" t="s">
        <v>968</v>
      </c>
      <c r="K426" s="10" t="s">
        <v>928</v>
      </c>
      <c r="L426" s="10" t="s">
        <v>929</v>
      </c>
      <c r="M426" s="10" t="s">
        <v>520</v>
      </c>
      <c r="N426" s="10">
        <v>0</v>
      </c>
      <c r="O426" s="10">
        <v>-1</v>
      </c>
      <c r="P426" s="10" t="s">
        <v>654</v>
      </c>
      <c r="Q426" s="10" t="s">
        <v>796</v>
      </c>
    </row>
    <row r="427" spans="1:17">
      <c r="A427" s="10" t="s">
        <v>274</v>
      </c>
      <c r="B427" s="10" t="s">
        <v>965</v>
      </c>
      <c r="C427" s="10" t="s">
        <v>965</v>
      </c>
      <c r="D427" s="10" t="s">
        <v>966</v>
      </c>
      <c r="E427" s="10" t="s">
        <v>967</v>
      </c>
      <c r="F427" s="10" t="s">
        <v>276</v>
      </c>
      <c r="G427" s="10">
        <v>1</v>
      </c>
      <c r="H427" s="10">
        <v>182</v>
      </c>
      <c r="I427" s="10" t="s">
        <v>491</v>
      </c>
      <c r="J427" s="10" t="s">
        <v>968</v>
      </c>
      <c r="K427" s="10" t="s">
        <v>928</v>
      </c>
      <c r="L427" s="10" t="s">
        <v>929</v>
      </c>
      <c r="M427" s="10" t="s">
        <v>493</v>
      </c>
      <c r="N427" s="10">
        <v>0</v>
      </c>
      <c r="O427" s="10">
        <v>-1</v>
      </c>
      <c r="P427" s="10" t="s">
        <v>654</v>
      </c>
      <c r="Q427" s="10" t="s">
        <v>796</v>
      </c>
    </row>
    <row r="428" spans="1:17">
      <c r="A428" s="10" t="s">
        <v>274</v>
      </c>
      <c r="B428" s="10" t="s">
        <v>965</v>
      </c>
      <c r="C428" s="10" t="s">
        <v>965</v>
      </c>
      <c r="D428" s="10" t="s">
        <v>966</v>
      </c>
      <c r="E428" s="10" t="s">
        <v>967</v>
      </c>
      <c r="F428" s="10" t="s">
        <v>276</v>
      </c>
      <c r="G428" s="10">
        <v>1</v>
      </c>
      <c r="H428" s="10">
        <v>182</v>
      </c>
      <c r="I428" s="10" t="s">
        <v>491</v>
      </c>
      <c r="J428" s="10" t="s">
        <v>968</v>
      </c>
      <c r="K428" s="10" t="s">
        <v>838</v>
      </c>
      <c r="L428" s="10" t="s">
        <v>839</v>
      </c>
      <c r="M428" s="10" t="s">
        <v>520</v>
      </c>
      <c r="N428" s="10">
        <v>0</v>
      </c>
      <c r="O428" s="10">
        <v>-1</v>
      </c>
      <c r="P428" s="10" t="s">
        <v>654</v>
      </c>
      <c r="Q428" s="10" t="s">
        <v>840</v>
      </c>
    </row>
    <row r="429" spans="1:17">
      <c r="A429" s="10" t="s">
        <v>274</v>
      </c>
      <c r="B429" s="10" t="s">
        <v>965</v>
      </c>
      <c r="C429" s="10" t="s">
        <v>965</v>
      </c>
      <c r="D429" s="10" t="s">
        <v>966</v>
      </c>
      <c r="E429" s="10" t="s">
        <v>967</v>
      </c>
      <c r="F429" s="10" t="s">
        <v>276</v>
      </c>
      <c r="G429" s="10">
        <v>1</v>
      </c>
      <c r="H429" s="10">
        <v>182</v>
      </c>
      <c r="I429" s="10" t="s">
        <v>491</v>
      </c>
      <c r="J429" s="10" t="s">
        <v>968</v>
      </c>
      <c r="K429" s="10" t="s">
        <v>930</v>
      </c>
      <c r="L429" s="10" t="s">
        <v>931</v>
      </c>
      <c r="M429" s="10" t="s">
        <v>493</v>
      </c>
      <c r="N429" s="10">
        <v>0</v>
      </c>
      <c r="O429" s="10">
        <v>-1</v>
      </c>
      <c r="P429" s="10" t="s">
        <v>654</v>
      </c>
      <c r="Q429" s="10" t="s">
        <v>796</v>
      </c>
    </row>
    <row r="430" spans="1:17">
      <c r="A430" s="10" t="s">
        <v>274</v>
      </c>
      <c r="B430" s="10" t="s">
        <v>965</v>
      </c>
      <c r="C430" s="10" t="s">
        <v>965</v>
      </c>
      <c r="D430" s="10" t="s">
        <v>966</v>
      </c>
      <c r="E430" s="10" t="s">
        <v>967</v>
      </c>
      <c r="F430" s="10" t="s">
        <v>276</v>
      </c>
      <c r="G430" s="10">
        <v>1</v>
      </c>
      <c r="H430" s="10">
        <v>182</v>
      </c>
      <c r="I430" s="10" t="s">
        <v>491</v>
      </c>
      <c r="J430" s="10" t="s">
        <v>968</v>
      </c>
      <c r="K430" s="10" t="s">
        <v>930</v>
      </c>
      <c r="L430" s="10" t="s">
        <v>931</v>
      </c>
      <c r="M430" s="10" t="s">
        <v>595</v>
      </c>
      <c r="N430" s="10">
        <v>0</v>
      </c>
      <c r="O430" s="10">
        <v>-1</v>
      </c>
      <c r="P430" s="10" t="s">
        <v>654</v>
      </c>
      <c r="Q430" s="10" t="s">
        <v>796</v>
      </c>
    </row>
    <row r="431" spans="1:17">
      <c r="A431" s="10" t="s">
        <v>274</v>
      </c>
      <c r="B431" s="10" t="s">
        <v>965</v>
      </c>
      <c r="C431" s="10" t="s">
        <v>965</v>
      </c>
      <c r="D431" s="10" t="s">
        <v>966</v>
      </c>
      <c r="E431" s="10" t="s">
        <v>967</v>
      </c>
      <c r="F431" s="10" t="s">
        <v>276</v>
      </c>
      <c r="G431" s="10">
        <v>1</v>
      </c>
      <c r="H431" s="10">
        <v>182</v>
      </c>
      <c r="I431" s="10" t="s">
        <v>491</v>
      </c>
      <c r="J431" s="10" t="s">
        <v>968</v>
      </c>
      <c r="K431" s="10" t="s">
        <v>930</v>
      </c>
      <c r="L431" s="10" t="s">
        <v>931</v>
      </c>
      <c r="M431" s="10" t="s">
        <v>501</v>
      </c>
      <c r="N431" s="10">
        <v>0</v>
      </c>
      <c r="O431" s="10">
        <v>-1</v>
      </c>
      <c r="P431" s="10" t="s">
        <v>654</v>
      </c>
      <c r="Q431" s="10" t="s">
        <v>796</v>
      </c>
    </row>
    <row r="432" spans="1:17">
      <c r="A432" s="10" t="s">
        <v>274</v>
      </c>
      <c r="B432" s="10" t="s">
        <v>965</v>
      </c>
      <c r="C432" s="10" t="s">
        <v>965</v>
      </c>
      <c r="D432" s="10" t="s">
        <v>966</v>
      </c>
      <c r="E432" s="10" t="s">
        <v>967</v>
      </c>
      <c r="F432" s="10" t="s">
        <v>276</v>
      </c>
      <c r="G432" s="10">
        <v>1</v>
      </c>
      <c r="H432" s="10">
        <v>182</v>
      </c>
      <c r="I432" s="10" t="s">
        <v>491</v>
      </c>
      <c r="J432" s="10" t="s">
        <v>968</v>
      </c>
      <c r="K432" s="10" t="s">
        <v>747</v>
      </c>
      <c r="L432" s="10" t="s">
        <v>748</v>
      </c>
      <c r="M432" s="10" t="s">
        <v>520</v>
      </c>
      <c r="N432" s="10">
        <v>0</v>
      </c>
      <c r="O432" s="10">
        <v>-1</v>
      </c>
      <c r="P432" s="10" t="s">
        <v>494</v>
      </c>
      <c r="Q432" s="10" t="s">
        <v>519</v>
      </c>
    </row>
    <row r="433" spans="1:17">
      <c r="A433" s="10" t="s">
        <v>274</v>
      </c>
      <c r="B433" s="10" t="s">
        <v>965</v>
      </c>
      <c r="C433" s="10" t="s">
        <v>965</v>
      </c>
      <c r="D433" s="10" t="s">
        <v>966</v>
      </c>
      <c r="E433" s="10" t="s">
        <v>967</v>
      </c>
      <c r="F433" s="10" t="s">
        <v>276</v>
      </c>
      <c r="G433" s="10">
        <v>1</v>
      </c>
      <c r="H433" s="10">
        <v>182</v>
      </c>
      <c r="I433" s="10" t="s">
        <v>491</v>
      </c>
      <c r="J433" s="10" t="s">
        <v>968</v>
      </c>
      <c r="K433" s="10" t="s">
        <v>554</v>
      </c>
      <c r="L433" s="10" t="s">
        <v>555</v>
      </c>
      <c r="M433" s="10" t="s">
        <v>520</v>
      </c>
      <c r="N433" s="10">
        <v>0</v>
      </c>
      <c r="O433" s="10">
        <v>-1</v>
      </c>
      <c r="P433" s="10" t="s">
        <v>494</v>
      </c>
      <c r="Q433" s="10" t="s">
        <v>519</v>
      </c>
    </row>
    <row r="434" spans="1:17">
      <c r="A434" s="10" t="s">
        <v>274</v>
      </c>
      <c r="B434" s="10" t="s">
        <v>965</v>
      </c>
      <c r="C434" s="10" t="s">
        <v>965</v>
      </c>
      <c r="D434" s="10" t="s">
        <v>966</v>
      </c>
      <c r="E434" s="10" t="s">
        <v>967</v>
      </c>
      <c r="F434" s="10" t="s">
        <v>276</v>
      </c>
      <c r="G434" s="10">
        <v>1</v>
      </c>
      <c r="H434" s="10">
        <v>182</v>
      </c>
      <c r="I434" s="10" t="s">
        <v>491</v>
      </c>
      <c r="J434" s="10" t="s">
        <v>968</v>
      </c>
      <c r="K434" s="10" t="s">
        <v>521</v>
      </c>
      <c r="L434" s="10" t="s">
        <v>416</v>
      </c>
      <c r="M434" s="10" t="s">
        <v>501</v>
      </c>
      <c r="N434" s="10">
        <v>0</v>
      </c>
      <c r="O434" s="10">
        <v>-1</v>
      </c>
      <c r="P434" s="10" t="s">
        <v>494</v>
      </c>
      <c r="Q434" s="10" t="s">
        <v>521</v>
      </c>
    </row>
    <row r="435" spans="1:17">
      <c r="A435" s="10" t="s">
        <v>274</v>
      </c>
      <c r="B435" s="10" t="s">
        <v>965</v>
      </c>
      <c r="C435" s="10" t="s">
        <v>965</v>
      </c>
      <c r="D435" s="10" t="s">
        <v>966</v>
      </c>
      <c r="E435" s="10" t="s">
        <v>967</v>
      </c>
      <c r="F435" s="10" t="s">
        <v>276</v>
      </c>
      <c r="G435" s="10">
        <v>1</v>
      </c>
      <c r="H435" s="10">
        <v>182</v>
      </c>
      <c r="I435" s="10" t="s">
        <v>491</v>
      </c>
      <c r="J435" s="10" t="s">
        <v>968</v>
      </c>
      <c r="K435" s="10" t="s">
        <v>521</v>
      </c>
      <c r="L435" s="10" t="s">
        <v>416</v>
      </c>
      <c r="M435" s="10" t="s">
        <v>495</v>
      </c>
      <c r="N435" s="10">
        <v>0</v>
      </c>
      <c r="O435" s="10">
        <v>-1</v>
      </c>
      <c r="P435" s="10" t="s">
        <v>494</v>
      </c>
      <c r="Q435" s="10" t="s">
        <v>521</v>
      </c>
    </row>
    <row r="436" spans="1:17">
      <c r="A436" s="10" t="s">
        <v>294</v>
      </c>
      <c r="B436" s="10" t="s">
        <v>969</v>
      </c>
      <c r="C436" s="10" t="s">
        <v>969</v>
      </c>
      <c r="D436" s="10" t="s">
        <v>970</v>
      </c>
      <c r="E436" s="10" t="s">
        <v>295</v>
      </c>
      <c r="F436" s="10" t="s">
        <v>296</v>
      </c>
      <c r="G436" s="10">
        <v>1</v>
      </c>
      <c r="H436" s="10">
        <v>241</v>
      </c>
      <c r="I436" s="10" t="s">
        <v>491</v>
      </c>
      <c r="J436" s="10" t="s">
        <v>971</v>
      </c>
      <c r="K436" s="10" t="s">
        <v>519</v>
      </c>
      <c r="L436" s="10" t="s">
        <v>522</v>
      </c>
      <c r="M436" s="10" t="s">
        <v>495</v>
      </c>
      <c r="N436" s="10">
        <v>0</v>
      </c>
      <c r="O436" s="10">
        <v>-1</v>
      </c>
      <c r="P436" s="10" t="s">
        <v>494</v>
      </c>
      <c r="Q436" s="10" t="s">
        <v>519</v>
      </c>
    </row>
    <row r="437" spans="1:17">
      <c r="A437" s="10" t="s">
        <v>294</v>
      </c>
      <c r="B437" s="10" t="s">
        <v>969</v>
      </c>
      <c r="C437" s="10" t="s">
        <v>969</v>
      </c>
      <c r="D437" s="10" t="s">
        <v>970</v>
      </c>
      <c r="E437" s="10" t="s">
        <v>295</v>
      </c>
      <c r="F437" s="10" t="s">
        <v>296</v>
      </c>
      <c r="G437" s="10">
        <v>1</v>
      </c>
      <c r="H437" s="10">
        <v>241</v>
      </c>
      <c r="I437" s="10" t="s">
        <v>491</v>
      </c>
      <c r="J437" s="10" t="s">
        <v>971</v>
      </c>
      <c r="K437" s="10" t="s">
        <v>519</v>
      </c>
      <c r="L437" s="10" t="s">
        <v>522</v>
      </c>
      <c r="M437" s="10" t="s">
        <v>501</v>
      </c>
      <c r="N437" s="10">
        <v>0</v>
      </c>
      <c r="O437" s="10">
        <v>-1</v>
      </c>
      <c r="P437" s="10" t="s">
        <v>494</v>
      </c>
      <c r="Q437" s="10" t="s">
        <v>519</v>
      </c>
    </row>
    <row r="438" spans="1:17">
      <c r="A438" s="10" t="s">
        <v>294</v>
      </c>
      <c r="B438" s="10" t="s">
        <v>969</v>
      </c>
      <c r="C438" s="10" t="s">
        <v>969</v>
      </c>
      <c r="D438" s="10" t="s">
        <v>970</v>
      </c>
      <c r="E438" s="10" t="s">
        <v>295</v>
      </c>
      <c r="F438" s="10" t="s">
        <v>296</v>
      </c>
      <c r="G438" s="10">
        <v>1</v>
      </c>
      <c r="H438" s="10">
        <v>241</v>
      </c>
      <c r="I438" s="10" t="s">
        <v>491</v>
      </c>
      <c r="J438" s="10" t="s">
        <v>971</v>
      </c>
      <c r="K438" s="10" t="s">
        <v>519</v>
      </c>
      <c r="L438" s="10" t="s">
        <v>522</v>
      </c>
      <c r="M438" s="10" t="s">
        <v>493</v>
      </c>
      <c r="N438" s="10">
        <v>0</v>
      </c>
      <c r="O438" s="10">
        <v>-1</v>
      </c>
      <c r="P438" s="10" t="s">
        <v>494</v>
      </c>
      <c r="Q438" s="10" t="s">
        <v>519</v>
      </c>
    </row>
    <row r="439" spans="1:17">
      <c r="A439" s="10" t="s">
        <v>306</v>
      </c>
      <c r="B439" s="10" t="s">
        <v>972</v>
      </c>
      <c r="C439" s="10" t="s">
        <v>972</v>
      </c>
      <c r="D439" s="10" t="s">
        <v>973</v>
      </c>
      <c r="E439" s="10" t="s">
        <v>307</v>
      </c>
      <c r="F439" s="10" t="s">
        <v>308</v>
      </c>
      <c r="G439" s="10">
        <v>1</v>
      </c>
      <c r="H439" s="10">
        <v>304</v>
      </c>
      <c r="I439" s="10" t="s">
        <v>498</v>
      </c>
      <c r="J439" s="10" t="s">
        <v>974</v>
      </c>
      <c r="K439" s="10" t="s">
        <v>500</v>
      </c>
      <c r="L439" s="10" t="s">
        <v>16</v>
      </c>
      <c r="M439" s="10" t="s">
        <v>501</v>
      </c>
      <c r="N439" s="10">
        <v>0</v>
      </c>
      <c r="O439" s="10">
        <v>-1</v>
      </c>
      <c r="P439" s="10" t="s">
        <v>502</v>
      </c>
      <c r="Q439" s="10" t="s">
        <v>503</v>
      </c>
    </row>
    <row r="440" spans="1:17">
      <c r="A440" s="10" t="s">
        <v>306</v>
      </c>
      <c r="B440" s="10" t="s">
        <v>972</v>
      </c>
      <c r="C440" s="10" t="s">
        <v>972</v>
      </c>
      <c r="D440" s="10" t="s">
        <v>973</v>
      </c>
      <c r="E440" s="10" t="s">
        <v>307</v>
      </c>
      <c r="F440" s="10" t="s">
        <v>308</v>
      </c>
      <c r="G440" s="10">
        <v>1</v>
      </c>
      <c r="H440" s="10">
        <v>304</v>
      </c>
      <c r="I440" s="10" t="s">
        <v>498</v>
      </c>
      <c r="J440" s="10" t="s">
        <v>974</v>
      </c>
      <c r="K440" s="10" t="s">
        <v>504</v>
      </c>
      <c r="L440" s="10" t="s">
        <v>505</v>
      </c>
      <c r="M440" s="10" t="s">
        <v>493</v>
      </c>
      <c r="N440" s="10">
        <v>0</v>
      </c>
      <c r="O440" s="10">
        <v>-1</v>
      </c>
      <c r="P440" s="10" t="s">
        <v>502</v>
      </c>
      <c r="Q440" s="10" t="s">
        <v>503</v>
      </c>
    </row>
    <row r="441" spans="1:17">
      <c r="A441" s="10" t="s">
        <v>306</v>
      </c>
      <c r="B441" s="10" t="s">
        <v>972</v>
      </c>
      <c r="C441" s="10" t="s">
        <v>972</v>
      </c>
      <c r="D441" s="10" t="s">
        <v>973</v>
      </c>
      <c r="E441" s="10" t="s">
        <v>307</v>
      </c>
      <c r="F441" s="10" t="s">
        <v>308</v>
      </c>
      <c r="G441" s="10">
        <v>1</v>
      </c>
      <c r="H441" s="10">
        <v>303</v>
      </c>
      <c r="I441" s="10" t="s">
        <v>498</v>
      </c>
      <c r="J441" s="10" t="s">
        <v>975</v>
      </c>
      <c r="K441" s="10" t="s">
        <v>506</v>
      </c>
      <c r="L441" s="10" t="s">
        <v>507</v>
      </c>
      <c r="M441" s="10" t="s">
        <v>493</v>
      </c>
      <c r="N441" s="10">
        <v>0</v>
      </c>
      <c r="O441" s="10">
        <v>-1</v>
      </c>
      <c r="P441" s="10" t="s">
        <v>502</v>
      </c>
      <c r="Q441" s="10" t="s">
        <v>508</v>
      </c>
    </row>
    <row r="442" spans="1:17">
      <c r="A442" s="10" t="s">
        <v>306</v>
      </c>
      <c r="B442" s="10" t="s">
        <v>972</v>
      </c>
      <c r="C442" s="10" t="s">
        <v>972</v>
      </c>
      <c r="D442" s="10" t="s">
        <v>973</v>
      </c>
      <c r="E442" s="10" t="s">
        <v>307</v>
      </c>
      <c r="F442" s="10" t="s">
        <v>308</v>
      </c>
      <c r="G442" s="10">
        <v>1</v>
      </c>
      <c r="H442" s="10">
        <v>303</v>
      </c>
      <c r="I442" s="10" t="s">
        <v>498</v>
      </c>
      <c r="J442" s="10" t="s">
        <v>975</v>
      </c>
      <c r="K442" s="10" t="s">
        <v>737</v>
      </c>
      <c r="L442" s="10" t="s">
        <v>738</v>
      </c>
      <c r="M442" s="10" t="s">
        <v>501</v>
      </c>
      <c r="N442" s="10">
        <v>0</v>
      </c>
      <c r="O442" s="10">
        <v>-1</v>
      </c>
      <c r="P442" s="10" t="s">
        <v>502</v>
      </c>
      <c r="Q442" s="10" t="s">
        <v>512</v>
      </c>
    </row>
    <row r="443" spans="1:17">
      <c r="A443" s="10" t="s">
        <v>306</v>
      </c>
      <c r="B443" s="10" t="s">
        <v>972</v>
      </c>
      <c r="C443" s="10" t="s">
        <v>972</v>
      </c>
      <c r="D443" s="10" t="s">
        <v>973</v>
      </c>
      <c r="E443" s="10" t="s">
        <v>307</v>
      </c>
      <c r="F443" s="10" t="s">
        <v>308</v>
      </c>
      <c r="G443" s="10">
        <v>1</v>
      </c>
      <c r="H443" s="10">
        <v>303</v>
      </c>
      <c r="I443" s="10" t="s">
        <v>498</v>
      </c>
      <c r="J443" s="10" t="s">
        <v>975</v>
      </c>
      <c r="K443" s="10" t="s">
        <v>737</v>
      </c>
      <c r="L443" s="10" t="s">
        <v>738</v>
      </c>
      <c r="M443" s="10" t="s">
        <v>493</v>
      </c>
      <c r="N443" s="10">
        <v>0</v>
      </c>
      <c r="O443" s="10">
        <v>-1</v>
      </c>
      <c r="P443" s="10" t="s">
        <v>502</v>
      </c>
      <c r="Q443" s="10" t="s">
        <v>512</v>
      </c>
    </row>
    <row r="444" spans="1:17">
      <c r="A444" s="10" t="s">
        <v>306</v>
      </c>
      <c r="B444" s="10" t="s">
        <v>972</v>
      </c>
      <c r="C444" s="10" t="s">
        <v>972</v>
      </c>
      <c r="D444" s="10" t="s">
        <v>973</v>
      </c>
      <c r="E444" s="10" t="s">
        <v>307</v>
      </c>
      <c r="F444" s="10" t="s">
        <v>308</v>
      </c>
      <c r="G444" s="10">
        <v>1</v>
      </c>
      <c r="H444" s="10">
        <v>304</v>
      </c>
      <c r="I444" s="10" t="s">
        <v>498</v>
      </c>
      <c r="J444" s="10" t="s">
        <v>974</v>
      </c>
      <c r="K444" s="10" t="s">
        <v>737</v>
      </c>
      <c r="L444" s="10" t="s">
        <v>738</v>
      </c>
      <c r="M444" s="10" t="s">
        <v>501</v>
      </c>
      <c r="N444" s="10">
        <v>0</v>
      </c>
      <c r="O444" s="10">
        <v>-1</v>
      </c>
      <c r="P444" s="10" t="s">
        <v>502</v>
      </c>
      <c r="Q444" s="10" t="s">
        <v>512</v>
      </c>
    </row>
    <row r="445" spans="1:17">
      <c r="A445" s="10" t="s">
        <v>306</v>
      </c>
      <c r="B445" s="10" t="s">
        <v>972</v>
      </c>
      <c r="C445" s="10" t="s">
        <v>972</v>
      </c>
      <c r="D445" s="10" t="s">
        <v>973</v>
      </c>
      <c r="E445" s="10" t="s">
        <v>307</v>
      </c>
      <c r="F445" s="10" t="s">
        <v>308</v>
      </c>
      <c r="G445" s="10">
        <v>1</v>
      </c>
      <c r="H445" s="10">
        <v>304</v>
      </c>
      <c r="I445" s="10" t="s">
        <v>498</v>
      </c>
      <c r="J445" s="10" t="s">
        <v>974</v>
      </c>
      <c r="K445" s="10" t="s">
        <v>737</v>
      </c>
      <c r="L445" s="10" t="s">
        <v>738</v>
      </c>
      <c r="M445" s="10" t="s">
        <v>493</v>
      </c>
      <c r="N445" s="10">
        <v>0</v>
      </c>
      <c r="O445" s="10">
        <v>-1</v>
      </c>
      <c r="P445" s="10" t="s">
        <v>502</v>
      </c>
      <c r="Q445" s="10" t="s">
        <v>512</v>
      </c>
    </row>
    <row r="446" spans="1:17">
      <c r="A446" s="10" t="s">
        <v>306</v>
      </c>
      <c r="B446" s="10" t="s">
        <v>972</v>
      </c>
      <c r="C446" s="10" t="s">
        <v>972</v>
      </c>
      <c r="D446" s="10" t="s">
        <v>973</v>
      </c>
      <c r="E446" s="10" t="s">
        <v>307</v>
      </c>
      <c r="F446" s="10" t="s">
        <v>308</v>
      </c>
      <c r="G446" s="10">
        <v>1</v>
      </c>
      <c r="H446" s="10">
        <v>304</v>
      </c>
      <c r="I446" s="10" t="s">
        <v>498</v>
      </c>
      <c r="J446" s="10" t="s">
        <v>974</v>
      </c>
      <c r="K446" s="10" t="s">
        <v>976</v>
      </c>
      <c r="L446" s="10" t="s">
        <v>372</v>
      </c>
      <c r="M446" s="10" t="s">
        <v>501</v>
      </c>
      <c r="N446" s="10">
        <v>0</v>
      </c>
      <c r="O446" s="10">
        <v>-1</v>
      </c>
      <c r="P446" s="10" t="s">
        <v>502</v>
      </c>
      <c r="Q446" s="10" t="s">
        <v>512</v>
      </c>
    </row>
    <row r="447" spans="1:17">
      <c r="A447" s="10" t="s">
        <v>306</v>
      </c>
      <c r="B447" s="10" t="s">
        <v>972</v>
      </c>
      <c r="C447" s="10" t="s">
        <v>972</v>
      </c>
      <c r="D447" s="10" t="s">
        <v>973</v>
      </c>
      <c r="E447" s="10" t="s">
        <v>307</v>
      </c>
      <c r="F447" s="10" t="s">
        <v>308</v>
      </c>
      <c r="G447" s="10">
        <v>1</v>
      </c>
      <c r="H447" s="10">
        <v>303</v>
      </c>
      <c r="I447" s="10" t="s">
        <v>498</v>
      </c>
      <c r="J447" s="10" t="s">
        <v>975</v>
      </c>
      <c r="K447" s="10" t="s">
        <v>976</v>
      </c>
      <c r="L447" s="10" t="s">
        <v>372</v>
      </c>
      <c r="M447" s="10" t="s">
        <v>501</v>
      </c>
      <c r="N447" s="10">
        <v>0</v>
      </c>
      <c r="O447" s="10">
        <v>-1</v>
      </c>
      <c r="P447" s="10" t="s">
        <v>502</v>
      </c>
      <c r="Q447" s="10" t="s">
        <v>512</v>
      </c>
    </row>
    <row r="448" spans="1:17">
      <c r="A448" s="10" t="s">
        <v>306</v>
      </c>
      <c r="B448" s="10" t="s">
        <v>972</v>
      </c>
      <c r="C448" s="10" t="s">
        <v>972</v>
      </c>
      <c r="D448" s="10" t="s">
        <v>973</v>
      </c>
      <c r="E448" s="10" t="s">
        <v>307</v>
      </c>
      <c r="F448" s="10" t="s">
        <v>308</v>
      </c>
      <c r="G448" s="10">
        <v>1</v>
      </c>
      <c r="H448" s="10">
        <v>304</v>
      </c>
      <c r="I448" s="10" t="s">
        <v>498</v>
      </c>
      <c r="J448" s="10" t="s">
        <v>974</v>
      </c>
      <c r="K448" s="10" t="s">
        <v>510</v>
      </c>
      <c r="L448" s="10" t="s">
        <v>511</v>
      </c>
      <c r="M448" s="10" t="s">
        <v>501</v>
      </c>
      <c r="N448" s="10">
        <v>0</v>
      </c>
      <c r="O448" s="10">
        <v>-1</v>
      </c>
      <c r="P448" s="10" t="s">
        <v>502</v>
      </c>
      <c r="Q448" s="10" t="s">
        <v>512</v>
      </c>
    </row>
    <row r="449" spans="1:17">
      <c r="A449" s="10" t="s">
        <v>306</v>
      </c>
      <c r="B449" s="10" t="s">
        <v>972</v>
      </c>
      <c r="C449" s="10" t="s">
        <v>972</v>
      </c>
      <c r="D449" s="10" t="s">
        <v>973</v>
      </c>
      <c r="E449" s="10" t="s">
        <v>307</v>
      </c>
      <c r="F449" s="10" t="s">
        <v>308</v>
      </c>
      <c r="G449" s="10">
        <v>1</v>
      </c>
      <c r="H449" s="10">
        <v>303</v>
      </c>
      <c r="I449" s="10" t="s">
        <v>498</v>
      </c>
      <c r="J449" s="10" t="s">
        <v>975</v>
      </c>
      <c r="K449" s="10" t="s">
        <v>510</v>
      </c>
      <c r="L449" s="10" t="s">
        <v>511</v>
      </c>
      <c r="M449" s="10" t="s">
        <v>501</v>
      </c>
      <c r="N449" s="10">
        <v>0</v>
      </c>
      <c r="O449" s="10">
        <v>-1</v>
      </c>
      <c r="P449" s="10" t="s">
        <v>502</v>
      </c>
      <c r="Q449" s="10" t="s">
        <v>512</v>
      </c>
    </row>
    <row r="450" spans="1:17">
      <c r="A450" s="10" t="s">
        <v>306</v>
      </c>
      <c r="B450" s="10" t="s">
        <v>972</v>
      </c>
      <c r="C450" s="10" t="s">
        <v>972</v>
      </c>
      <c r="D450" s="10" t="s">
        <v>973</v>
      </c>
      <c r="E450" s="10" t="s">
        <v>307</v>
      </c>
      <c r="F450" s="10" t="s">
        <v>308</v>
      </c>
      <c r="G450" s="10">
        <v>1</v>
      </c>
      <c r="H450" s="10">
        <v>304</v>
      </c>
      <c r="I450" s="10" t="s">
        <v>498</v>
      </c>
      <c r="J450" s="10" t="s">
        <v>974</v>
      </c>
      <c r="K450" s="10" t="s">
        <v>977</v>
      </c>
      <c r="L450" s="10" t="s">
        <v>978</v>
      </c>
      <c r="M450" s="10" t="s">
        <v>501</v>
      </c>
      <c r="N450" s="10">
        <v>0</v>
      </c>
      <c r="O450" s="10">
        <v>-1</v>
      </c>
      <c r="P450" s="10" t="s">
        <v>502</v>
      </c>
      <c r="Q450" s="10" t="s">
        <v>512</v>
      </c>
    </row>
    <row r="451" spans="1:17">
      <c r="A451" s="10" t="s">
        <v>310</v>
      </c>
      <c r="B451" s="10" t="s">
        <v>979</v>
      </c>
      <c r="C451" s="10" t="s">
        <v>979</v>
      </c>
      <c r="D451" s="10" t="s">
        <v>980</v>
      </c>
      <c r="E451" s="10" t="s">
        <v>311</v>
      </c>
      <c r="F451" s="10" t="s">
        <v>312</v>
      </c>
      <c r="G451" s="10">
        <v>1</v>
      </c>
      <c r="H451" s="10">
        <v>896</v>
      </c>
      <c r="I451" s="10" t="s">
        <v>498</v>
      </c>
      <c r="J451" s="10" t="s">
        <v>985</v>
      </c>
      <c r="K451" s="10" t="s">
        <v>737</v>
      </c>
      <c r="L451" s="10" t="s">
        <v>738</v>
      </c>
      <c r="M451" s="10" t="s">
        <v>493</v>
      </c>
      <c r="N451" s="10">
        <v>0</v>
      </c>
      <c r="O451" s="10">
        <v>-1</v>
      </c>
      <c r="P451" s="10" t="s">
        <v>502</v>
      </c>
      <c r="Q451" s="10" t="s">
        <v>512</v>
      </c>
    </row>
    <row r="452" spans="1:17">
      <c r="A452" s="10" t="s">
        <v>310</v>
      </c>
      <c r="B452" s="10" t="s">
        <v>979</v>
      </c>
      <c r="C452" s="10" t="s">
        <v>979</v>
      </c>
      <c r="D452" s="10" t="s">
        <v>980</v>
      </c>
      <c r="E452" s="10" t="s">
        <v>311</v>
      </c>
      <c r="F452" s="10" t="s">
        <v>312</v>
      </c>
      <c r="G452" s="10">
        <v>1</v>
      </c>
      <c r="H452" s="10">
        <v>897</v>
      </c>
      <c r="I452" s="10" t="s">
        <v>498</v>
      </c>
      <c r="J452" s="10" t="s">
        <v>986</v>
      </c>
      <c r="K452" s="10" t="s">
        <v>737</v>
      </c>
      <c r="L452" s="10" t="s">
        <v>738</v>
      </c>
      <c r="M452" s="10" t="s">
        <v>493</v>
      </c>
      <c r="N452" s="10">
        <v>0</v>
      </c>
      <c r="O452" s="10">
        <v>-1</v>
      </c>
      <c r="P452" s="10" t="s">
        <v>502</v>
      </c>
      <c r="Q452" s="10" t="s">
        <v>512</v>
      </c>
    </row>
    <row r="453" spans="1:17">
      <c r="A453" s="10" t="s">
        <v>310</v>
      </c>
      <c r="B453" s="10" t="s">
        <v>979</v>
      </c>
      <c r="C453" s="10" t="s">
        <v>979</v>
      </c>
      <c r="D453" s="10" t="s">
        <v>980</v>
      </c>
      <c r="E453" s="10" t="s">
        <v>311</v>
      </c>
      <c r="F453" s="10" t="s">
        <v>312</v>
      </c>
      <c r="G453" s="10">
        <v>1</v>
      </c>
      <c r="H453" s="10">
        <v>890</v>
      </c>
      <c r="I453" s="10" t="s">
        <v>498</v>
      </c>
      <c r="J453" s="10" t="s">
        <v>981</v>
      </c>
      <c r="K453" s="10" t="s">
        <v>737</v>
      </c>
      <c r="L453" s="10" t="s">
        <v>738</v>
      </c>
      <c r="M453" s="10" t="s">
        <v>493</v>
      </c>
      <c r="N453" s="10">
        <v>0</v>
      </c>
      <c r="O453" s="10">
        <v>-1</v>
      </c>
      <c r="P453" s="10" t="s">
        <v>502</v>
      </c>
      <c r="Q453" s="10" t="s">
        <v>512</v>
      </c>
    </row>
    <row r="454" spans="1:17">
      <c r="A454" s="10" t="s">
        <v>310</v>
      </c>
      <c r="B454" s="10" t="s">
        <v>979</v>
      </c>
      <c r="C454" s="10" t="s">
        <v>979</v>
      </c>
      <c r="D454" s="10" t="s">
        <v>980</v>
      </c>
      <c r="E454" s="10" t="s">
        <v>311</v>
      </c>
      <c r="F454" s="10" t="s">
        <v>312</v>
      </c>
      <c r="G454" s="10">
        <v>1</v>
      </c>
      <c r="H454" s="10">
        <v>897</v>
      </c>
      <c r="I454" s="10" t="s">
        <v>498</v>
      </c>
      <c r="J454" s="10" t="s">
        <v>986</v>
      </c>
      <c r="K454" s="10" t="s">
        <v>976</v>
      </c>
      <c r="L454" s="10" t="s">
        <v>372</v>
      </c>
      <c r="M454" s="10" t="s">
        <v>493</v>
      </c>
      <c r="N454" s="10">
        <v>0</v>
      </c>
      <c r="O454" s="10">
        <v>-1</v>
      </c>
      <c r="P454" s="10" t="s">
        <v>502</v>
      </c>
      <c r="Q454" s="10" t="s">
        <v>512</v>
      </c>
    </row>
    <row r="455" spans="1:17">
      <c r="A455" s="10" t="s">
        <v>310</v>
      </c>
      <c r="B455" s="10" t="s">
        <v>979</v>
      </c>
      <c r="C455" s="10" t="s">
        <v>979</v>
      </c>
      <c r="D455" s="10" t="s">
        <v>980</v>
      </c>
      <c r="E455" s="10" t="s">
        <v>311</v>
      </c>
      <c r="F455" s="10" t="s">
        <v>312</v>
      </c>
      <c r="G455" s="10">
        <v>1</v>
      </c>
      <c r="H455" s="10">
        <v>896</v>
      </c>
      <c r="I455" s="10" t="s">
        <v>498</v>
      </c>
      <c r="J455" s="10" t="s">
        <v>985</v>
      </c>
      <c r="K455" s="10" t="s">
        <v>976</v>
      </c>
      <c r="L455" s="10" t="s">
        <v>372</v>
      </c>
      <c r="M455" s="10" t="s">
        <v>493</v>
      </c>
      <c r="N455" s="10">
        <v>0</v>
      </c>
      <c r="O455" s="10">
        <v>-1</v>
      </c>
      <c r="P455" s="10" t="s">
        <v>502</v>
      </c>
      <c r="Q455" s="10" t="s">
        <v>512</v>
      </c>
    </row>
    <row r="456" spans="1:17">
      <c r="A456" s="10" t="s">
        <v>310</v>
      </c>
      <c r="B456" s="10" t="s">
        <v>979</v>
      </c>
      <c r="C456" s="10" t="s">
        <v>979</v>
      </c>
      <c r="D456" s="10" t="s">
        <v>980</v>
      </c>
      <c r="E456" s="10" t="s">
        <v>311</v>
      </c>
      <c r="F456" s="10" t="s">
        <v>312</v>
      </c>
      <c r="G456" s="10">
        <v>1</v>
      </c>
      <c r="H456" s="10">
        <v>890</v>
      </c>
      <c r="I456" s="10" t="s">
        <v>498</v>
      </c>
      <c r="J456" s="10" t="s">
        <v>981</v>
      </c>
      <c r="K456" s="10" t="s">
        <v>976</v>
      </c>
      <c r="L456" s="10" t="s">
        <v>372</v>
      </c>
      <c r="M456" s="10" t="s">
        <v>493</v>
      </c>
      <c r="N456" s="10">
        <v>0</v>
      </c>
      <c r="O456" s="10">
        <v>-1</v>
      </c>
      <c r="P456" s="10" t="s">
        <v>502</v>
      </c>
      <c r="Q456" s="10" t="s">
        <v>512</v>
      </c>
    </row>
    <row r="457" spans="1:17">
      <c r="A457" s="10" t="s">
        <v>310</v>
      </c>
      <c r="B457" s="10" t="s">
        <v>979</v>
      </c>
      <c r="C457" s="10" t="s">
        <v>979</v>
      </c>
      <c r="D457" s="10" t="s">
        <v>980</v>
      </c>
      <c r="E457" s="10" t="s">
        <v>311</v>
      </c>
      <c r="F457" s="10" t="s">
        <v>312</v>
      </c>
      <c r="G457" s="10">
        <v>1</v>
      </c>
      <c r="H457" s="10">
        <v>897</v>
      </c>
      <c r="I457" s="10" t="s">
        <v>498</v>
      </c>
      <c r="J457" s="10" t="s">
        <v>986</v>
      </c>
      <c r="K457" s="10" t="s">
        <v>510</v>
      </c>
      <c r="L457" s="10" t="s">
        <v>511</v>
      </c>
      <c r="M457" s="10" t="s">
        <v>493</v>
      </c>
      <c r="N457" s="10">
        <v>0</v>
      </c>
      <c r="O457" s="10">
        <v>-1</v>
      </c>
      <c r="P457" s="10" t="s">
        <v>502</v>
      </c>
      <c r="Q457" s="10" t="s">
        <v>512</v>
      </c>
    </row>
    <row r="458" spans="1:17">
      <c r="A458" s="10" t="s">
        <v>310</v>
      </c>
      <c r="B458" s="10" t="s">
        <v>979</v>
      </c>
      <c r="C458" s="10" t="s">
        <v>979</v>
      </c>
      <c r="D458" s="10" t="s">
        <v>980</v>
      </c>
      <c r="E458" s="10" t="s">
        <v>311</v>
      </c>
      <c r="F458" s="10" t="s">
        <v>312</v>
      </c>
      <c r="G458" s="10">
        <v>1</v>
      </c>
      <c r="H458" s="10">
        <v>896</v>
      </c>
      <c r="I458" s="10" t="s">
        <v>498</v>
      </c>
      <c r="J458" s="10" t="s">
        <v>985</v>
      </c>
      <c r="K458" s="10" t="s">
        <v>510</v>
      </c>
      <c r="L458" s="10" t="s">
        <v>511</v>
      </c>
      <c r="M458" s="10" t="s">
        <v>493</v>
      </c>
      <c r="N458" s="10">
        <v>0</v>
      </c>
      <c r="O458" s="10">
        <v>-1</v>
      </c>
      <c r="P458" s="10" t="s">
        <v>502</v>
      </c>
      <c r="Q458" s="10" t="s">
        <v>512</v>
      </c>
    </row>
    <row r="459" spans="1:17">
      <c r="A459" s="10" t="s">
        <v>310</v>
      </c>
      <c r="B459" s="10" t="s">
        <v>979</v>
      </c>
      <c r="C459" s="10" t="s">
        <v>979</v>
      </c>
      <c r="D459" s="10" t="s">
        <v>980</v>
      </c>
      <c r="E459" s="10" t="s">
        <v>311</v>
      </c>
      <c r="F459" s="10" t="s">
        <v>312</v>
      </c>
      <c r="G459" s="10">
        <v>1</v>
      </c>
      <c r="H459" s="10">
        <v>890</v>
      </c>
      <c r="I459" s="10" t="s">
        <v>498</v>
      </c>
      <c r="J459" s="10" t="s">
        <v>981</v>
      </c>
      <c r="K459" s="10" t="s">
        <v>510</v>
      </c>
      <c r="L459" s="10" t="s">
        <v>511</v>
      </c>
      <c r="M459" s="10" t="s">
        <v>493</v>
      </c>
      <c r="N459" s="10">
        <v>0</v>
      </c>
      <c r="O459" s="10">
        <v>-1</v>
      </c>
      <c r="P459" s="10" t="s">
        <v>502</v>
      </c>
      <c r="Q459" s="10" t="s">
        <v>512</v>
      </c>
    </row>
    <row r="460" spans="1:17">
      <c r="A460" s="10" t="s">
        <v>310</v>
      </c>
      <c r="B460" s="10" t="s">
        <v>979</v>
      </c>
      <c r="C460" s="10" t="s">
        <v>979</v>
      </c>
      <c r="D460" s="10" t="s">
        <v>980</v>
      </c>
      <c r="E460" s="10" t="s">
        <v>311</v>
      </c>
      <c r="F460" s="10" t="s">
        <v>312</v>
      </c>
      <c r="G460" s="10">
        <v>1</v>
      </c>
      <c r="H460" s="10">
        <v>897</v>
      </c>
      <c r="I460" s="10" t="s">
        <v>498</v>
      </c>
      <c r="J460" s="10" t="s">
        <v>986</v>
      </c>
      <c r="K460" s="10" t="s">
        <v>668</v>
      </c>
      <c r="L460" s="10" t="s">
        <v>669</v>
      </c>
      <c r="M460" s="10" t="s">
        <v>493</v>
      </c>
      <c r="N460" s="10">
        <v>0</v>
      </c>
      <c r="O460" s="10">
        <v>-1</v>
      </c>
      <c r="P460" s="10" t="s">
        <v>502</v>
      </c>
      <c r="Q460" s="10" t="s">
        <v>512</v>
      </c>
    </row>
    <row r="461" spans="1:17">
      <c r="A461" s="10" t="s">
        <v>310</v>
      </c>
      <c r="B461" s="10" t="s">
        <v>979</v>
      </c>
      <c r="C461" s="10" t="s">
        <v>979</v>
      </c>
      <c r="D461" s="10" t="s">
        <v>980</v>
      </c>
      <c r="E461" s="10" t="s">
        <v>311</v>
      </c>
      <c r="F461" s="10" t="s">
        <v>312</v>
      </c>
      <c r="G461" s="10">
        <v>1</v>
      </c>
      <c r="H461" s="10">
        <v>890</v>
      </c>
      <c r="I461" s="10" t="s">
        <v>498</v>
      </c>
      <c r="J461" s="10" t="s">
        <v>981</v>
      </c>
      <c r="K461" s="10" t="s">
        <v>668</v>
      </c>
      <c r="L461" s="10" t="s">
        <v>669</v>
      </c>
      <c r="M461" s="10" t="s">
        <v>493</v>
      </c>
      <c r="N461" s="10">
        <v>0</v>
      </c>
      <c r="O461" s="10">
        <v>-1</v>
      </c>
      <c r="P461" s="10" t="s">
        <v>502</v>
      </c>
      <c r="Q461" s="10" t="s">
        <v>512</v>
      </c>
    </row>
    <row r="462" spans="1:17">
      <c r="A462" s="10" t="s">
        <v>310</v>
      </c>
      <c r="B462" s="10" t="s">
        <v>979</v>
      </c>
      <c r="C462" s="10" t="s">
        <v>979</v>
      </c>
      <c r="D462" s="10" t="s">
        <v>980</v>
      </c>
      <c r="E462" s="10" t="s">
        <v>311</v>
      </c>
      <c r="F462" s="10" t="s">
        <v>312</v>
      </c>
      <c r="G462" s="10">
        <v>1</v>
      </c>
      <c r="H462" s="10">
        <v>896</v>
      </c>
      <c r="I462" s="10" t="s">
        <v>498</v>
      </c>
      <c r="J462" s="10" t="s">
        <v>985</v>
      </c>
      <c r="K462" s="10" t="s">
        <v>668</v>
      </c>
      <c r="L462" s="10" t="s">
        <v>669</v>
      </c>
      <c r="M462" s="10" t="s">
        <v>493</v>
      </c>
      <c r="N462" s="10">
        <v>0</v>
      </c>
      <c r="O462" s="10">
        <v>-1</v>
      </c>
      <c r="P462" s="10" t="s">
        <v>502</v>
      </c>
      <c r="Q462" s="10" t="s">
        <v>512</v>
      </c>
    </row>
    <row r="463" spans="1:17">
      <c r="A463" s="10" t="s">
        <v>310</v>
      </c>
      <c r="B463" s="10" t="s">
        <v>979</v>
      </c>
      <c r="C463" s="10" t="s">
        <v>979</v>
      </c>
      <c r="D463" s="10" t="s">
        <v>980</v>
      </c>
      <c r="E463" s="10" t="s">
        <v>311</v>
      </c>
      <c r="F463" s="10" t="s">
        <v>312</v>
      </c>
      <c r="G463" s="10">
        <v>1</v>
      </c>
      <c r="H463" s="10">
        <v>897</v>
      </c>
      <c r="I463" s="10" t="s">
        <v>498</v>
      </c>
      <c r="J463" s="10" t="s">
        <v>986</v>
      </c>
      <c r="K463" s="10" t="s">
        <v>987</v>
      </c>
      <c r="L463" s="10" t="s">
        <v>988</v>
      </c>
      <c r="M463" s="10" t="s">
        <v>493</v>
      </c>
      <c r="N463" s="10">
        <v>0</v>
      </c>
      <c r="O463" s="10">
        <v>-1</v>
      </c>
      <c r="P463" s="10" t="s">
        <v>502</v>
      </c>
      <c r="Q463" s="10" t="s">
        <v>512</v>
      </c>
    </row>
    <row r="464" spans="1:17">
      <c r="A464" s="10" t="s">
        <v>310</v>
      </c>
      <c r="B464" s="10" t="s">
        <v>979</v>
      </c>
      <c r="C464" s="10" t="s">
        <v>979</v>
      </c>
      <c r="D464" s="10" t="s">
        <v>980</v>
      </c>
      <c r="E464" s="10" t="s">
        <v>311</v>
      </c>
      <c r="F464" s="10" t="s">
        <v>312</v>
      </c>
      <c r="G464" s="10">
        <v>1</v>
      </c>
      <c r="H464" s="10">
        <v>890</v>
      </c>
      <c r="I464" s="10" t="s">
        <v>498</v>
      </c>
      <c r="J464" s="10" t="s">
        <v>981</v>
      </c>
      <c r="K464" s="10" t="s">
        <v>987</v>
      </c>
      <c r="L464" s="10" t="s">
        <v>988</v>
      </c>
      <c r="M464" s="10" t="s">
        <v>493</v>
      </c>
      <c r="N464" s="10">
        <v>0</v>
      </c>
      <c r="O464" s="10">
        <v>-1</v>
      </c>
      <c r="P464" s="10" t="s">
        <v>502</v>
      </c>
      <c r="Q464" s="10" t="s">
        <v>512</v>
      </c>
    </row>
    <row r="465" spans="1:17">
      <c r="A465" s="10" t="s">
        <v>310</v>
      </c>
      <c r="B465" s="10" t="s">
        <v>979</v>
      </c>
      <c r="C465" s="10" t="s">
        <v>979</v>
      </c>
      <c r="D465" s="10" t="s">
        <v>980</v>
      </c>
      <c r="E465" s="10" t="s">
        <v>311</v>
      </c>
      <c r="F465" s="10" t="s">
        <v>312</v>
      </c>
      <c r="G465" s="10">
        <v>1</v>
      </c>
      <c r="H465" s="10">
        <v>896</v>
      </c>
      <c r="I465" s="10" t="s">
        <v>498</v>
      </c>
      <c r="J465" s="10" t="s">
        <v>985</v>
      </c>
      <c r="K465" s="10" t="s">
        <v>987</v>
      </c>
      <c r="L465" s="10" t="s">
        <v>988</v>
      </c>
      <c r="M465" s="10" t="s">
        <v>493</v>
      </c>
      <c r="N465" s="10">
        <v>0</v>
      </c>
      <c r="O465" s="10">
        <v>-1</v>
      </c>
      <c r="P465" s="10" t="s">
        <v>502</v>
      </c>
      <c r="Q465" s="10" t="s">
        <v>512</v>
      </c>
    </row>
    <row r="466" spans="1:17">
      <c r="A466" s="10" t="s">
        <v>310</v>
      </c>
      <c r="B466" s="10" t="s">
        <v>979</v>
      </c>
      <c r="C466" s="10" t="s">
        <v>979</v>
      </c>
      <c r="D466" s="10" t="s">
        <v>980</v>
      </c>
      <c r="E466" s="10" t="s">
        <v>311</v>
      </c>
      <c r="F466" s="10" t="s">
        <v>312</v>
      </c>
      <c r="G466" s="10">
        <v>1</v>
      </c>
      <c r="H466" s="10">
        <v>896</v>
      </c>
      <c r="I466" s="10" t="s">
        <v>498</v>
      </c>
      <c r="J466" s="10" t="s">
        <v>985</v>
      </c>
      <c r="K466" s="10" t="s">
        <v>989</v>
      </c>
      <c r="L466" s="10" t="s">
        <v>990</v>
      </c>
      <c r="M466" s="10" t="s">
        <v>493</v>
      </c>
      <c r="N466" s="10">
        <v>0</v>
      </c>
      <c r="O466" s="10">
        <v>-1</v>
      </c>
      <c r="P466" s="10" t="s">
        <v>502</v>
      </c>
      <c r="Q466" s="10" t="s">
        <v>512</v>
      </c>
    </row>
    <row r="467" spans="1:17">
      <c r="A467" s="10" t="s">
        <v>310</v>
      </c>
      <c r="B467" s="10" t="s">
        <v>979</v>
      </c>
      <c r="C467" s="10" t="s">
        <v>979</v>
      </c>
      <c r="D467" s="10" t="s">
        <v>980</v>
      </c>
      <c r="E467" s="10" t="s">
        <v>311</v>
      </c>
      <c r="F467" s="10" t="s">
        <v>312</v>
      </c>
      <c r="G467" s="10">
        <v>1</v>
      </c>
      <c r="H467" s="10">
        <v>897</v>
      </c>
      <c r="I467" s="10" t="s">
        <v>498</v>
      </c>
      <c r="J467" s="10" t="s">
        <v>986</v>
      </c>
      <c r="K467" s="10" t="s">
        <v>989</v>
      </c>
      <c r="L467" s="10" t="s">
        <v>990</v>
      </c>
      <c r="M467" s="10" t="s">
        <v>493</v>
      </c>
      <c r="N467" s="10">
        <v>0</v>
      </c>
      <c r="O467" s="10">
        <v>-1</v>
      </c>
      <c r="P467" s="10" t="s">
        <v>502</v>
      </c>
      <c r="Q467" s="10" t="s">
        <v>512</v>
      </c>
    </row>
    <row r="468" spans="1:17">
      <c r="A468" s="10" t="s">
        <v>310</v>
      </c>
      <c r="B468" s="10" t="s">
        <v>979</v>
      </c>
      <c r="C468" s="10" t="s">
        <v>979</v>
      </c>
      <c r="D468" s="10" t="s">
        <v>980</v>
      </c>
      <c r="E468" s="10" t="s">
        <v>311</v>
      </c>
      <c r="F468" s="10" t="s">
        <v>312</v>
      </c>
      <c r="G468" s="10">
        <v>1</v>
      </c>
      <c r="H468" s="10">
        <v>890</v>
      </c>
      <c r="I468" s="10" t="s">
        <v>498</v>
      </c>
      <c r="J468" s="10" t="s">
        <v>981</v>
      </c>
      <c r="K468" s="10" t="s">
        <v>989</v>
      </c>
      <c r="L468" s="10" t="s">
        <v>990</v>
      </c>
      <c r="M468" s="10" t="s">
        <v>493</v>
      </c>
      <c r="N468" s="10">
        <v>0</v>
      </c>
      <c r="O468" s="10">
        <v>-1</v>
      </c>
      <c r="P468" s="10" t="s">
        <v>502</v>
      </c>
      <c r="Q468" s="10" t="s">
        <v>512</v>
      </c>
    </row>
    <row r="469" spans="1:17">
      <c r="A469" s="10" t="s">
        <v>310</v>
      </c>
      <c r="B469" s="10" t="s">
        <v>979</v>
      </c>
      <c r="C469" s="10" t="s">
        <v>979</v>
      </c>
      <c r="D469" s="10" t="s">
        <v>980</v>
      </c>
      <c r="E469" s="10" t="s">
        <v>311</v>
      </c>
      <c r="F469" s="10" t="s">
        <v>312</v>
      </c>
      <c r="G469" s="10">
        <v>1</v>
      </c>
      <c r="H469" s="10">
        <v>897</v>
      </c>
      <c r="I469" s="10" t="s">
        <v>498</v>
      </c>
      <c r="J469" s="10" t="s">
        <v>986</v>
      </c>
      <c r="K469" s="10" t="s">
        <v>991</v>
      </c>
      <c r="L469" s="10" t="s">
        <v>992</v>
      </c>
      <c r="M469" s="10" t="s">
        <v>493</v>
      </c>
      <c r="N469" s="10">
        <v>0</v>
      </c>
      <c r="O469" s="10">
        <v>-1</v>
      </c>
      <c r="P469" s="10" t="s">
        <v>502</v>
      </c>
      <c r="Q469" s="10" t="s">
        <v>512</v>
      </c>
    </row>
    <row r="470" spans="1:17">
      <c r="A470" s="10" t="s">
        <v>310</v>
      </c>
      <c r="B470" s="10" t="s">
        <v>979</v>
      </c>
      <c r="C470" s="10" t="s">
        <v>979</v>
      </c>
      <c r="D470" s="10" t="s">
        <v>980</v>
      </c>
      <c r="E470" s="10" t="s">
        <v>311</v>
      </c>
      <c r="F470" s="10" t="s">
        <v>312</v>
      </c>
      <c r="G470" s="10">
        <v>1</v>
      </c>
      <c r="H470" s="10">
        <v>896</v>
      </c>
      <c r="I470" s="10" t="s">
        <v>498</v>
      </c>
      <c r="J470" s="10" t="s">
        <v>985</v>
      </c>
      <c r="K470" s="10" t="s">
        <v>991</v>
      </c>
      <c r="L470" s="10" t="s">
        <v>992</v>
      </c>
      <c r="M470" s="10" t="s">
        <v>493</v>
      </c>
      <c r="N470" s="10">
        <v>0</v>
      </c>
      <c r="O470" s="10">
        <v>-1</v>
      </c>
      <c r="P470" s="10" t="s">
        <v>502</v>
      </c>
      <c r="Q470" s="10" t="s">
        <v>512</v>
      </c>
    </row>
    <row r="471" spans="1:17">
      <c r="A471" s="10" t="s">
        <v>310</v>
      </c>
      <c r="B471" s="10" t="s">
        <v>979</v>
      </c>
      <c r="C471" s="10" t="s">
        <v>979</v>
      </c>
      <c r="D471" s="10" t="s">
        <v>980</v>
      </c>
      <c r="E471" s="10" t="s">
        <v>311</v>
      </c>
      <c r="F471" s="10" t="s">
        <v>312</v>
      </c>
      <c r="G471" s="10">
        <v>1</v>
      </c>
      <c r="H471" s="10">
        <v>890</v>
      </c>
      <c r="I471" s="10" t="s">
        <v>498</v>
      </c>
      <c r="J471" s="10" t="s">
        <v>981</v>
      </c>
      <c r="K471" s="10" t="s">
        <v>991</v>
      </c>
      <c r="L471" s="10" t="s">
        <v>992</v>
      </c>
      <c r="M471" s="10" t="s">
        <v>493</v>
      </c>
      <c r="N471" s="10">
        <v>0</v>
      </c>
      <c r="O471" s="10">
        <v>-1</v>
      </c>
      <c r="P471" s="10" t="s">
        <v>502</v>
      </c>
      <c r="Q471" s="10" t="s">
        <v>512</v>
      </c>
    </row>
    <row r="472" spans="1:17">
      <c r="A472" s="10" t="s">
        <v>310</v>
      </c>
      <c r="B472" s="10" t="s">
        <v>979</v>
      </c>
      <c r="C472" s="10" t="s">
        <v>979</v>
      </c>
      <c r="D472" s="10" t="s">
        <v>980</v>
      </c>
      <c r="E472" s="10" t="s">
        <v>311</v>
      </c>
      <c r="F472" s="10" t="s">
        <v>312</v>
      </c>
      <c r="G472" s="10">
        <v>1</v>
      </c>
      <c r="H472" s="10">
        <v>897</v>
      </c>
      <c r="I472" s="10" t="s">
        <v>498</v>
      </c>
      <c r="J472" s="10" t="s">
        <v>986</v>
      </c>
      <c r="K472" s="10" t="s">
        <v>993</v>
      </c>
      <c r="L472" s="10" t="s">
        <v>994</v>
      </c>
      <c r="M472" s="10" t="s">
        <v>493</v>
      </c>
      <c r="N472" s="10">
        <v>0</v>
      </c>
      <c r="O472" s="10">
        <v>-1</v>
      </c>
      <c r="P472" s="10" t="s">
        <v>502</v>
      </c>
      <c r="Q472" s="10" t="s">
        <v>512</v>
      </c>
    </row>
    <row r="473" spans="1:17">
      <c r="A473" s="10" t="s">
        <v>310</v>
      </c>
      <c r="B473" s="10" t="s">
        <v>979</v>
      </c>
      <c r="C473" s="10" t="s">
        <v>979</v>
      </c>
      <c r="D473" s="10" t="s">
        <v>980</v>
      </c>
      <c r="E473" s="10" t="s">
        <v>311</v>
      </c>
      <c r="F473" s="10" t="s">
        <v>312</v>
      </c>
      <c r="G473" s="10">
        <v>1</v>
      </c>
      <c r="H473" s="10">
        <v>890</v>
      </c>
      <c r="I473" s="10" t="s">
        <v>498</v>
      </c>
      <c r="J473" s="10" t="s">
        <v>981</v>
      </c>
      <c r="K473" s="10" t="s">
        <v>993</v>
      </c>
      <c r="L473" s="10" t="s">
        <v>994</v>
      </c>
      <c r="M473" s="10" t="s">
        <v>493</v>
      </c>
      <c r="N473" s="10">
        <v>0</v>
      </c>
      <c r="O473" s="10">
        <v>-1</v>
      </c>
      <c r="P473" s="10" t="s">
        <v>502</v>
      </c>
      <c r="Q473" s="10" t="s">
        <v>512</v>
      </c>
    </row>
    <row r="474" spans="1:17">
      <c r="A474" s="10" t="s">
        <v>310</v>
      </c>
      <c r="B474" s="10" t="s">
        <v>979</v>
      </c>
      <c r="C474" s="10" t="s">
        <v>979</v>
      </c>
      <c r="D474" s="10" t="s">
        <v>980</v>
      </c>
      <c r="E474" s="10" t="s">
        <v>311</v>
      </c>
      <c r="F474" s="10" t="s">
        <v>312</v>
      </c>
      <c r="G474" s="10">
        <v>1</v>
      </c>
      <c r="H474" s="10">
        <v>896</v>
      </c>
      <c r="I474" s="10" t="s">
        <v>498</v>
      </c>
      <c r="J474" s="10" t="s">
        <v>985</v>
      </c>
      <c r="K474" s="10" t="s">
        <v>993</v>
      </c>
      <c r="L474" s="10" t="s">
        <v>994</v>
      </c>
      <c r="M474" s="10" t="s">
        <v>493</v>
      </c>
      <c r="N474" s="10">
        <v>0</v>
      </c>
      <c r="O474" s="10">
        <v>-1</v>
      </c>
      <c r="P474" s="10" t="s">
        <v>502</v>
      </c>
      <c r="Q474" s="10" t="s">
        <v>512</v>
      </c>
    </row>
    <row r="475" spans="1:17">
      <c r="A475" s="10" t="s">
        <v>310</v>
      </c>
      <c r="B475" s="10" t="s">
        <v>979</v>
      </c>
      <c r="C475" s="10" t="s">
        <v>979</v>
      </c>
      <c r="D475" s="10" t="s">
        <v>980</v>
      </c>
      <c r="E475" s="10" t="s">
        <v>311</v>
      </c>
      <c r="F475" s="10" t="s">
        <v>312</v>
      </c>
      <c r="G475" s="10">
        <v>1</v>
      </c>
      <c r="H475" s="10">
        <v>897</v>
      </c>
      <c r="I475" s="10" t="s">
        <v>498</v>
      </c>
      <c r="J475" s="10" t="s">
        <v>986</v>
      </c>
      <c r="K475" s="10" t="s">
        <v>977</v>
      </c>
      <c r="L475" s="10" t="s">
        <v>978</v>
      </c>
      <c r="M475" s="10" t="s">
        <v>493</v>
      </c>
      <c r="N475" s="10">
        <v>0</v>
      </c>
      <c r="O475" s="10">
        <v>-1</v>
      </c>
      <c r="P475" s="10" t="s">
        <v>502</v>
      </c>
      <c r="Q475" s="10" t="s">
        <v>512</v>
      </c>
    </row>
    <row r="476" spans="1:17">
      <c r="A476" s="10" t="s">
        <v>310</v>
      </c>
      <c r="B476" s="10" t="s">
        <v>979</v>
      </c>
      <c r="C476" s="10" t="s">
        <v>979</v>
      </c>
      <c r="D476" s="10" t="s">
        <v>980</v>
      </c>
      <c r="E476" s="10" t="s">
        <v>311</v>
      </c>
      <c r="F476" s="10" t="s">
        <v>312</v>
      </c>
      <c r="G476" s="10">
        <v>1</v>
      </c>
      <c r="H476" s="10">
        <v>890</v>
      </c>
      <c r="I476" s="10" t="s">
        <v>498</v>
      </c>
      <c r="J476" s="10" t="s">
        <v>981</v>
      </c>
      <c r="K476" s="10" t="s">
        <v>977</v>
      </c>
      <c r="L476" s="10" t="s">
        <v>978</v>
      </c>
      <c r="M476" s="10" t="s">
        <v>493</v>
      </c>
      <c r="N476" s="10">
        <v>0</v>
      </c>
      <c r="O476" s="10">
        <v>-1</v>
      </c>
      <c r="P476" s="10" t="s">
        <v>502</v>
      </c>
      <c r="Q476" s="10" t="s">
        <v>512</v>
      </c>
    </row>
    <row r="477" spans="1:17">
      <c r="A477" s="10" t="s">
        <v>310</v>
      </c>
      <c r="B477" s="10" t="s">
        <v>979</v>
      </c>
      <c r="C477" s="10" t="s">
        <v>979</v>
      </c>
      <c r="D477" s="10" t="s">
        <v>980</v>
      </c>
      <c r="E477" s="10" t="s">
        <v>311</v>
      </c>
      <c r="F477" s="10" t="s">
        <v>312</v>
      </c>
      <c r="G477" s="10">
        <v>1</v>
      </c>
      <c r="H477" s="10">
        <v>896</v>
      </c>
      <c r="I477" s="10" t="s">
        <v>498</v>
      </c>
      <c r="J477" s="10" t="s">
        <v>985</v>
      </c>
      <c r="K477" s="10" t="s">
        <v>977</v>
      </c>
      <c r="L477" s="10" t="s">
        <v>978</v>
      </c>
      <c r="M477" s="10" t="s">
        <v>493</v>
      </c>
      <c r="N477" s="10">
        <v>0</v>
      </c>
      <c r="O477" s="10">
        <v>-1</v>
      </c>
      <c r="P477" s="10" t="s">
        <v>502</v>
      </c>
      <c r="Q477" s="10" t="s">
        <v>512</v>
      </c>
    </row>
    <row r="478" spans="1:17">
      <c r="A478" s="10" t="s">
        <v>310</v>
      </c>
      <c r="B478" s="10" t="s">
        <v>979</v>
      </c>
      <c r="C478" s="10" t="s">
        <v>979</v>
      </c>
      <c r="D478" s="10" t="s">
        <v>980</v>
      </c>
      <c r="E478" s="10" t="s">
        <v>311</v>
      </c>
      <c r="F478" s="10" t="s">
        <v>312</v>
      </c>
      <c r="G478" s="10">
        <v>1</v>
      </c>
      <c r="H478" s="10">
        <v>890</v>
      </c>
      <c r="I478" s="10" t="s">
        <v>498</v>
      </c>
      <c r="J478" s="10" t="s">
        <v>981</v>
      </c>
      <c r="K478" s="10" t="s">
        <v>982</v>
      </c>
      <c r="L478" s="10" t="s">
        <v>983</v>
      </c>
      <c r="M478" s="10" t="s">
        <v>501</v>
      </c>
      <c r="N478" s="10">
        <v>0</v>
      </c>
      <c r="O478" s="10">
        <v>-1</v>
      </c>
      <c r="P478" s="10" t="s">
        <v>596</v>
      </c>
      <c r="Q478" s="10" t="s">
        <v>984</v>
      </c>
    </row>
    <row r="479" spans="1:17">
      <c r="A479" s="10" t="s">
        <v>314</v>
      </c>
      <c r="B479" s="10" t="s">
        <v>995</v>
      </c>
      <c r="C479" s="10" t="s">
        <v>996</v>
      </c>
      <c r="D479" s="10" t="s">
        <v>997</v>
      </c>
      <c r="E479" s="10" t="s">
        <v>998</v>
      </c>
      <c r="F479" s="10" t="s">
        <v>999</v>
      </c>
      <c r="G479" s="10">
        <v>0.95</v>
      </c>
      <c r="H479" s="10">
        <v>681</v>
      </c>
      <c r="I479" s="10" t="s">
        <v>491</v>
      </c>
      <c r="J479" s="10" t="s">
        <v>1000</v>
      </c>
      <c r="K479" s="10" t="s">
        <v>1001</v>
      </c>
      <c r="L479" s="10" t="s">
        <v>999</v>
      </c>
      <c r="M479" s="10" t="s">
        <v>493</v>
      </c>
      <c r="N479" s="10">
        <v>0</v>
      </c>
      <c r="O479" s="10">
        <v>-1</v>
      </c>
      <c r="P479" s="10" t="s">
        <v>494</v>
      </c>
      <c r="Q479" s="10" t="s">
        <v>1002</v>
      </c>
    </row>
    <row r="480" spans="1:17">
      <c r="A480" s="10" t="s">
        <v>314</v>
      </c>
      <c r="B480" s="10" t="s">
        <v>995</v>
      </c>
      <c r="C480" s="10" t="s">
        <v>996</v>
      </c>
      <c r="D480" s="10" t="s">
        <v>997</v>
      </c>
      <c r="E480" s="10" t="s">
        <v>998</v>
      </c>
      <c r="F480" s="10" t="s">
        <v>999</v>
      </c>
      <c r="G480" s="10">
        <v>0.95</v>
      </c>
      <c r="H480" s="10">
        <v>681</v>
      </c>
      <c r="I480" s="10" t="s">
        <v>491</v>
      </c>
      <c r="J480" s="10" t="s">
        <v>1000</v>
      </c>
      <c r="K480" s="10" t="s">
        <v>1001</v>
      </c>
      <c r="L480" s="10" t="s">
        <v>999</v>
      </c>
      <c r="M480" s="10" t="s">
        <v>501</v>
      </c>
      <c r="N480" s="10">
        <v>0</v>
      </c>
      <c r="O480" s="10">
        <v>-1</v>
      </c>
      <c r="P480" s="10" t="s">
        <v>494</v>
      </c>
      <c r="Q480" s="10" t="s">
        <v>1002</v>
      </c>
    </row>
    <row r="481" spans="1:17">
      <c r="A481" s="10" t="s">
        <v>314</v>
      </c>
      <c r="B481" s="10" t="s">
        <v>995</v>
      </c>
      <c r="C481" s="10" t="s">
        <v>996</v>
      </c>
      <c r="D481" s="10" t="s">
        <v>997</v>
      </c>
      <c r="E481" s="10" t="s">
        <v>998</v>
      </c>
      <c r="F481" s="10" t="s">
        <v>999</v>
      </c>
      <c r="G481" s="10">
        <v>0.95</v>
      </c>
      <c r="H481" s="10">
        <v>676</v>
      </c>
      <c r="I481" s="10" t="s">
        <v>491</v>
      </c>
      <c r="J481" s="10" t="s">
        <v>1003</v>
      </c>
      <c r="K481" s="10" t="s">
        <v>1001</v>
      </c>
      <c r="L481" s="10" t="s">
        <v>999</v>
      </c>
      <c r="M481" s="10" t="s">
        <v>493</v>
      </c>
      <c r="N481" s="10">
        <v>0</v>
      </c>
      <c r="O481" s="10">
        <v>-1</v>
      </c>
      <c r="P481" s="10" t="s">
        <v>494</v>
      </c>
      <c r="Q481" s="10" t="s">
        <v>1002</v>
      </c>
    </row>
    <row r="482" spans="1:17">
      <c r="A482" s="10" t="s">
        <v>314</v>
      </c>
      <c r="B482" s="10" t="s">
        <v>995</v>
      </c>
      <c r="C482" s="10" t="s">
        <v>996</v>
      </c>
      <c r="D482" s="10" t="s">
        <v>997</v>
      </c>
      <c r="E482" s="10" t="s">
        <v>998</v>
      </c>
      <c r="F482" s="10" t="s">
        <v>999</v>
      </c>
      <c r="G482" s="10">
        <v>0.95</v>
      </c>
      <c r="H482" s="10">
        <v>680</v>
      </c>
      <c r="I482" s="10" t="s">
        <v>491</v>
      </c>
      <c r="J482" s="10" t="s">
        <v>1004</v>
      </c>
      <c r="K482" s="10" t="s">
        <v>1001</v>
      </c>
      <c r="L482" s="10" t="s">
        <v>999</v>
      </c>
      <c r="M482" s="10" t="s">
        <v>493</v>
      </c>
      <c r="N482" s="10">
        <v>0</v>
      </c>
      <c r="O482" s="10">
        <v>-1</v>
      </c>
      <c r="P482" s="10" t="s">
        <v>494</v>
      </c>
      <c r="Q482" s="10" t="s">
        <v>1002</v>
      </c>
    </row>
    <row r="483" spans="1:17">
      <c r="A483" s="10" t="s">
        <v>314</v>
      </c>
      <c r="B483" s="10" t="s">
        <v>995</v>
      </c>
      <c r="C483" s="10" t="s">
        <v>996</v>
      </c>
      <c r="D483" s="10" t="s">
        <v>997</v>
      </c>
      <c r="E483" s="10" t="s">
        <v>998</v>
      </c>
      <c r="F483" s="10" t="s">
        <v>999</v>
      </c>
      <c r="G483" s="10">
        <v>0.95</v>
      </c>
      <c r="H483" s="10">
        <v>680</v>
      </c>
      <c r="I483" s="10" t="s">
        <v>491</v>
      </c>
      <c r="J483" s="10" t="s">
        <v>1004</v>
      </c>
      <c r="K483" s="10" t="s">
        <v>1001</v>
      </c>
      <c r="L483" s="10" t="s">
        <v>999</v>
      </c>
      <c r="M483" s="10" t="s">
        <v>501</v>
      </c>
      <c r="N483" s="10">
        <v>0</v>
      </c>
      <c r="O483" s="10">
        <v>-1</v>
      </c>
      <c r="P483" s="10" t="s">
        <v>494</v>
      </c>
      <c r="Q483" s="10" t="s">
        <v>1002</v>
      </c>
    </row>
    <row r="484" spans="1:17">
      <c r="A484" s="10" t="s">
        <v>314</v>
      </c>
      <c r="B484" s="10" t="s">
        <v>995</v>
      </c>
      <c r="C484" s="10" t="s">
        <v>995</v>
      </c>
      <c r="D484" s="10" t="s">
        <v>1005</v>
      </c>
      <c r="E484" s="10" t="s">
        <v>315</v>
      </c>
      <c r="F484" s="10" t="s">
        <v>316</v>
      </c>
      <c r="G484" s="10">
        <v>1</v>
      </c>
      <c r="H484" s="10">
        <v>702</v>
      </c>
      <c r="I484" s="10" t="s">
        <v>491</v>
      </c>
      <c r="J484" s="10" t="s">
        <v>1006</v>
      </c>
      <c r="K484" s="10" t="s">
        <v>1007</v>
      </c>
      <c r="L484" s="10" t="s">
        <v>316</v>
      </c>
      <c r="M484" s="10" t="s">
        <v>520</v>
      </c>
      <c r="N484" s="10">
        <v>0</v>
      </c>
      <c r="O484" s="10">
        <v>-1</v>
      </c>
      <c r="P484" s="10" t="s">
        <v>494</v>
      </c>
      <c r="Q484" s="10" t="s">
        <v>1002</v>
      </c>
    </row>
    <row r="485" spans="1:17">
      <c r="A485" s="10" t="s">
        <v>314</v>
      </c>
      <c r="B485" s="10" t="s">
        <v>995</v>
      </c>
      <c r="C485" s="10" t="s">
        <v>995</v>
      </c>
      <c r="D485" s="10" t="s">
        <v>1005</v>
      </c>
      <c r="E485" s="10" t="s">
        <v>315</v>
      </c>
      <c r="F485" s="10" t="s">
        <v>316</v>
      </c>
      <c r="G485" s="10">
        <v>1</v>
      </c>
      <c r="H485" s="10">
        <v>702</v>
      </c>
      <c r="I485" s="10" t="s">
        <v>491</v>
      </c>
      <c r="J485" s="10" t="s">
        <v>1006</v>
      </c>
      <c r="K485" s="10" t="s">
        <v>1007</v>
      </c>
      <c r="L485" s="10" t="s">
        <v>316</v>
      </c>
      <c r="M485" s="10" t="s">
        <v>495</v>
      </c>
      <c r="N485" s="10">
        <v>0</v>
      </c>
      <c r="O485" s="10">
        <v>-1</v>
      </c>
      <c r="P485" s="10" t="s">
        <v>494</v>
      </c>
      <c r="Q485" s="10" t="s">
        <v>1002</v>
      </c>
    </row>
    <row r="486" spans="1:17">
      <c r="A486" s="10" t="s">
        <v>314</v>
      </c>
      <c r="B486" s="10" t="s">
        <v>995</v>
      </c>
      <c r="C486" s="10" t="s">
        <v>995</v>
      </c>
      <c r="D486" s="10" t="s">
        <v>1005</v>
      </c>
      <c r="E486" s="10" t="s">
        <v>315</v>
      </c>
      <c r="F486" s="10" t="s">
        <v>316</v>
      </c>
      <c r="G486" s="10">
        <v>1</v>
      </c>
      <c r="H486" s="10">
        <v>707</v>
      </c>
      <c r="I486" s="10" t="s">
        <v>491</v>
      </c>
      <c r="J486" s="10" t="s">
        <v>1008</v>
      </c>
      <c r="K486" s="10" t="s">
        <v>1007</v>
      </c>
      <c r="L486" s="10" t="s">
        <v>316</v>
      </c>
      <c r="M486" s="10" t="s">
        <v>520</v>
      </c>
      <c r="N486" s="10">
        <v>0</v>
      </c>
      <c r="O486" s="10">
        <v>-1</v>
      </c>
      <c r="P486" s="10" t="s">
        <v>494</v>
      </c>
      <c r="Q486" s="10" t="s">
        <v>1002</v>
      </c>
    </row>
    <row r="487" spans="1:17">
      <c r="A487" s="10" t="s">
        <v>314</v>
      </c>
      <c r="B487" s="10" t="s">
        <v>995</v>
      </c>
      <c r="C487" s="10" t="s">
        <v>995</v>
      </c>
      <c r="D487" s="10" t="s">
        <v>1005</v>
      </c>
      <c r="E487" s="10" t="s">
        <v>315</v>
      </c>
      <c r="F487" s="10" t="s">
        <v>316</v>
      </c>
      <c r="G487" s="10">
        <v>1</v>
      </c>
      <c r="H487" s="10">
        <v>706</v>
      </c>
      <c r="I487" s="10" t="s">
        <v>491</v>
      </c>
      <c r="J487" s="10" t="s">
        <v>1009</v>
      </c>
      <c r="K487" s="10" t="s">
        <v>1007</v>
      </c>
      <c r="L487" s="10" t="s">
        <v>316</v>
      </c>
      <c r="M487" s="10" t="s">
        <v>495</v>
      </c>
      <c r="N487" s="10">
        <v>0</v>
      </c>
      <c r="O487" s="10">
        <v>-1</v>
      </c>
      <c r="P487" s="10" t="s">
        <v>494</v>
      </c>
      <c r="Q487" s="10" t="s">
        <v>1002</v>
      </c>
    </row>
    <row r="488" spans="1:17">
      <c r="A488" s="10" t="s">
        <v>314</v>
      </c>
      <c r="B488" s="10" t="s">
        <v>995</v>
      </c>
      <c r="C488" s="10" t="s">
        <v>995</v>
      </c>
      <c r="D488" s="10" t="s">
        <v>1005</v>
      </c>
      <c r="E488" s="10" t="s">
        <v>315</v>
      </c>
      <c r="F488" s="10" t="s">
        <v>316</v>
      </c>
      <c r="G488" s="10">
        <v>1</v>
      </c>
      <c r="H488" s="10">
        <v>707</v>
      </c>
      <c r="I488" s="10" t="s">
        <v>491</v>
      </c>
      <c r="J488" s="10" t="s">
        <v>1008</v>
      </c>
      <c r="K488" s="10" t="s">
        <v>1007</v>
      </c>
      <c r="L488" s="10" t="s">
        <v>316</v>
      </c>
      <c r="M488" s="10" t="s">
        <v>495</v>
      </c>
      <c r="N488" s="10">
        <v>0</v>
      </c>
      <c r="O488" s="10">
        <v>-1</v>
      </c>
      <c r="P488" s="10" t="s">
        <v>494</v>
      </c>
      <c r="Q488" s="10" t="s">
        <v>1002</v>
      </c>
    </row>
    <row r="489" spans="1:17">
      <c r="A489" s="10" t="s">
        <v>314</v>
      </c>
      <c r="B489" s="10" t="s">
        <v>995</v>
      </c>
      <c r="C489" s="10" t="s">
        <v>995</v>
      </c>
      <c r="D489" s="10" t="s">
        <v>1005</v>
      </c>
      <c r="E489" s="10" t="s">
        <v>315</v>
      </c>
      <c r="F489" s="10" t="s">
        <v>316</v>
      </c>
      <c r="G489" s="10">
        <v>1</v>
      </c>
      <c r="H489" s="10">
        <v>706</v>
      </c>
      <c r="I489" s="10" t="s">
        <v>491</v>
      </c>
      <c r="J489" s="10" t="s">
        <v>1009</v>
      </c>
      <c r="K489" s="10" t="s">
        <v>1007</v>
      </c>
      <c r="L489" s="10" t="s">
        <v>316</v>
      </c>
      <c r="M489" s="10" t="s">
        <v>520</v>
      </c>
      <c r="N489" s="10">
        <v>0</v>
      </c>
      <c r="O489" s="10">
        <v>-1</v>
      </c>
      <c r="P489" s="10" t="s">
        <v>494</v>
      </c>
      <c r="Q489" s="10" t="s">
        <v>1002</v>
      </c>
    </row>
    <row r="490" spans="1:17">
      <c r="A490" s="10" t="s">
        <v>342</v>
      </c>
      <c r="B490" s="10" t="s">
        <v>1010</v>
      </c>
      <c r="C490" s="10" t="s">
        <v>1010</v>
      </c>
      <c r="D490" s="10" t="s">
        <v>1011</v>
      </c>
      <c r="E490" s="10" t="s">
        <v>1012</v>
      </c>
      <c r="F490" s="10" t="s">
        <v>344</v>
      </c>
      <c r="G490" s="10">
        <v>1</v>
      </c>
      <c r="H490" s="10">
        <v>607</v>
      </c>
      <c r="I490" s="10" t="s">
        <v>491</v>
      </c>
      <c r="J490" s="10" t="s">
        <v>1013</v>
      </c>
      <c r="K490" s="10" t="s">
        <v>556</v>
      </c>
      <c r="L490" s="10" t="s">
        <v>212</v>
      </c>
      <c r="M490" s="10" t="s">
        <v>495</v>
      </c>
      <c r="N490" s="10">
        <v>0</v>
      </c>
      <c r="O490" s="10">
        <v>-1</v>
      </c>
      <c r="P490" s="10" t="s">
        <v>494</v>
      </c>
      <c r="Q490" s="10" t="s">
        <v>533</v>
      </c>
    </row>
    <row r="491" spans="1:17">
      <c r="A491" s="10" t="s">
        <v>342</v>
      </c>
      <c r="B491" s="10" t="s">
        <v>1010</v>
      </c>
      <c r="C491" s="10" t="s">
        <v>1010</v>
      </c>
      <c r="D491" s="10" t="s">
        <v>1011</v>
      </c>
      <c r="E491" s="10" t="s">
        <v>1012</v>
      </c>
      <c r="F491" s="10" t="s">
        <v>344</v>
      </c>
      <c r="G491" s="10">
        <v>1</v>
      </c>
      <c r="H491" s="10">
        <v>607</v>
      </c>
      <c r="I491" s="10" t="s">
        <v>491</v>
      </c>
      <c r="J491" s="10" t="s">
        <v>1013</v>
      </c>
      <c r="K491" s="10" t="s">
        <v>556</v>
      </c>
      <c r="L491" s="10" t="s">
        <v>212</v>
      </c>
      <c r="M491" s="10" t="s">
        <v>493</v>
      </c>
      <c r="N491" s="10">
        <v>0</v>
      </c>
      <c r="O491" s="10">
        <v>-1</v>
      </c>
      <c r="P491" s="10" t="s">
        <v>494</v>
      </c>
      <c r="Q491" s="10" t="s">
        <v>533</v>
      </c>
    </row>
    <row r="492" spans="1:17">
      <c r="A492" s="10" t="s">
        <v>342</v>
      </c>
      <c r="B492" s="10" t="s">
        <v>1010</v>
      </c>
      <c r="C492" s="10" t="s">
        <v>1010</v>
      </c>
      <c r="D492" s="10" t="s">
        <v>1011</v>
      </c>
      <c r="E492" s="10" t="s">
        <v>1012</v>
      </c>
      <c r="F492" s="10" t="s">
        <v>344</v>
      </c>
      <c r="G492" s="10">
        <v>1</v>
      </c>
      <c r="H492" s="10">
        <v>607</v>
      </c>
      <c r="I492" s="10" t="s">
        <v>491</v>
      </c>
      <c r="J492" s="10" t="s">
        <v>1013</v>
      </c>
      <c r="K492" s="10" t="s">
        <v>556</v>
      </c>
      <c r="L492" s="10" t="s">
        <v>212</v>
      </c>
      <c r="M492" s="10" t="s">
        <v>501</v>
      </c>
      <c r="N492" s="10">
        <v>0</v>
      </c>
      <c r="O492" s="10">
        <v>-1</v>
      </c>
      <c r="P492" s="10" t="s">
        <v>494</v>
      </c>
      <c r="Q492" s="10" t="s">
        <v>533</v>
      </c>
    </row>
    <row r="493" spans="1:17">
      <c r="A493" s="10" t="s">
        <v>342</v>
      </c>
      <c r="B493" s="10" t="s">
        <v>1010</v>
      </c>
      <c r="C493" s="10" t="s">
        <v>1010</v>
      </c>
      <c r="D493" s="10" t="s">
        <v>1011</v>
      </c>
      <c r="E493" s="10" t="s">
        <v>1012</v>
      </c>
      <c r="F493" s="10" t="s">
        <v>344</v>
      </c>
      <c r="G493" s="10">
        <v>1</v>
      </c>
      <c r="H493" s="10">
        <v>607</v>
      </c>
      <c r="I493" s="10" t="s">
        <v>491</v>
      </c>
      <c r="J493" s="10" t="s">
        <v>1013</v>
      </c>
      <c r="K493" s="10" t="s">
        <v>519</v>
      </c>
      <c r="L493" s="10" t="s">
        <v>522</v>
      </c>
      <c r="M493" s="10" t="s">
        <v>493</v>
      </c>
      <c r="N493" s="10">
        <v>0</v>
      </c>
      <c r="O493" s="10">
        <v>-1</v>
      </c>
      <c r="P493" s="10" t="s">
        <v>494</v>
      </c>
      <c r="Q493" s="10" t="s">
        <v>519</v>
      </c>
    </row>
    <row r="494" spans="1:17">
      <c r="A494" s="10" t="s">
        <v>398</v>
      </c>
      <c r="B494" s="10" t="s">
        <v>1014</v>
      </c>
      <c r="C494" s="10" t="s">
        <v>1014</v>
      </c>
      <c r="D494" s="10" t="s">
        <v>1015</v>
      </c>
      <c r="E494" s="10" t="s">
        <v>1016</v>
      </c>
      <c r="F494" s="10" t="s">
        <v>400</v>
      </c>
      <c r="G494" s="10">
        <v>1</v>
      </c>
      <c r="H494" s="10">
        <v>118</v>
      </c>
      <c r="I494" s="10" t="s">
        <v>491</v>
      </c>
      <c r="J494" s="10" t="s">
        <v>1017</v>
      </c>
      <c r="K494" s="10" t="s">
        <v>526</v>
      </c>
      <c r="L494" s="10" t="s">
        <v>527</v>
      </c>
      <c r="M494" s="10" t="s">
        <v>501</v>
      </c>
      <c r="N494" s="10">
        <v>0</v>
      </c>
      <c r="O494" s="10">
        <v>-1</v>
      </c>
      <c r="P494" s="10" t="s">
        <v>494</v>
      </c>
      <c r="Q494" s="10" t="s">
        <v>526</v>
      </c>
    </row>
    <row r="495" spans="1:17">
      <c r="A495" s="10" t="s">
        <v>398</v>
      </c>
      <c r="B495" s="10" t="s">
        <v>1014</v>
      </c>
      <c r="C495" s="10" t="s">
        <v>1014</v>
      </c>
      <c r="D495" s="10" t="s">
        <v>1015</v>
      </c>
      <c r="E495" s="10" t="s">
        <v>1016</v>
      </c>
      <c r="F495" s="10" t="s">
        <v>400</v>
      </c>
      <c r="G495" s="10">
        <v>1</v>
      </c>
      <c r="H495" s="10">
        <v>118</v>
      </c>
      <c r="I495" s="10" t="s">
        <v>491</v>
      </c>
      <c r="J495" s="10" t="s">
        <v>1017</v>
      </c>
      <c r="K495" s="10" t="s">
        <v>517</v>
      </c>
      <c r="L495" s="10" t="s">
        <v>518</v>
      </c>
      <c r="M495" s="10" t="s">
        <v>520</v>
      </c>
      <c r="N495" s="10">
        <v>0</v>
      </c>
      <c r="O495" s="10">
        <v>-1</v>
      </c>
      <c r="P495" s="10" t="s">
        <v>494</v>
      </c>
      <c r="Q495" s="10" t="s">
        <v>519</v>
      </c>
    </row>
    <row r="496" spans="1:17">
      <c r="A496" s="10" t="s">
        <v>398</v>
      </c>
      <c r="B496" s="10" t="s">
        <v>1014</v>
      </c>
      <c r="C496" s="10" t="s">
        <v>1014</v>
      </c>
      <c r="D496" s="10" t="s">
        <v>1015</v>
      </c>
      <c r="E496" s="10" t="s">
        <v>1016</v>
      </c>
      <c r="F496" s="10" t="s">
        <v>400</v>
      </c>
      <c r="G496" s="10">
        <v>1</v>
      </c>
      <c r="H496" s="10">
        <v>118</v>
      </c>
      <c r="I496" s="10" t="s">
        <v>491</v>
      </c>
      <c r="J496" s="10" t="s">
        <v>1017</v>
      </c>
      <c r="K496" s="10" t="s">
        <v>517</v>
      </c>
      <c r="L496" s="10" t="s">
        <v>518</v>
      </c>
      <c r="M496" s="10" t="s">
        <v>493</v>
      </c>
      <c r="N496" s="10">
        <v>0</v>
      </c>
      <c r="O496" s="10">
        <v>-1</v>
      </c>
      <c r="P496" s="10" t="s">
        <v>494</v>
      </c>
      <c r="Q496" s="10" t="s">
        <v>519</v>
      </c>
    </row>
    <row r="497" spans="1:17">
      <c r="A497" s="10" t="s">
        <v>398</v>
      </c>
      <c r="B497" s="10" t="s">
        <v>1014</v>
      </c>
      <c r="C497" s="10" t="s">
        <v>1014</v>
      </c>
      <c r="D497" s="10" t="s">
        <v>1015</v>
      </c>
      <c r="E497" s="10" t="s">
        <v>1016</v>
      </c>
      <c r="F497" s="10" t="s">
        <v>400</v>
      </c>
      <c r="G497" s="10">
        <v>1</v>
      </c>
      <c r="H497" s="10">
        <v>118</v>
      </c>
      <c r="I497" s="10" t="s">
        <v>491</v>
      </c>
      <c r="J497" s="10" t="s">
        <v>1017</v>
      </c>
      <c r="K497" s="10" t="s">
        <v>517</v>
      </c>
      <c r="L497" s="10" t="s">
        <v>518</v>
      </c>
      <c r="M497" s="10" t="s">
        <v>501</v>
      </c>
      <c r="N497" s="10">
        <v>0</v>
      </c>
      <c r="O497" s="10">
        <v>-1</v>
      </c>
      <c r="P497" s="10" t="s">
        <v>494</v>
      </c>
      <c r="Q497" s="10" t="s">
        <v>519</v>
      </c>
    </row>
    <row r="498" spans="1:17">
      <c r="A498" s="10" t="s">
        <v>398</v>
      </c>
      <c r="B498" s="10" t="s">
        <v>1014</v>
      </c>
      <c r="C498" s="10" t="s">
        <v>1014</v>
      </c>
      <c r="D498" s="10" t="s">
        <v>1015</v>
      </c>
      <c r="E498" s="10" t="s">
        <v>1016</v>
      </c>
      <c r="F498" s="10" t="s">
        <v>400</v>
      </c>
      <c r="G498" s="10">
        <v>1</v>
      </c>
      <c r="H498" s="10">
        <v>118</v>
      </c>
      <c r="I498" s="10" t="s">
        <v>491</v>
      </c>
      <c r="J498" s="10" t="s">
        <v>1017</v>
      </c>
      <c r="K498" s="10" t="s">
        <v>741</v>
      </c>
      <c r="L498" s="10" t="s">
        <v>380</v>
      </c>
      <c r="M498" s="10" t="s">
        <v>493</v>
      </c>
      <c r="N498" s="10">
        <v>0</v>
      </c>
      <c r="O498" s="10">
        <v>-1</v>
      </c>
      <c r="P498" s="10" t="s">
        <v>494</v>
      </c>
      <c r="Q498" s="10" t="s">
        <v>746</v>
      </c>
    </row>
    <row r="499" spans="1:17">
      <c r="A499" s="10" t="s">
        <v>398</v>
      </c>
      <c r="B499" s="10" t="s">
        <v>1014</v>
      </c>
      <c r="C499" s="10" t="s">
        <v>1014</v>
      </c>
      <c r="D499" s="10" t="s">
        <v>1015</v>
      </c>
      <c r="E499" s="10" t="s">
        <v>1016</v>
      </c>
      <c r="F499" s="10" t="s">
        <v>400</v>
      </c>
      <c r="G499" s="10">
        <v>1</v>
      </c>
      <c r="H499" s="10">
        <v>118</v>
      </c>
      <c r="I499" s="10" t="s">
        <v>491</v>
      </c>
      <c r="J499" s="10" t="s">
        <v>1017</v>
      </c>
      <c r="K499" s="10" t="s">
        <v>741</v>
      </c>
      <c r="L499" s="10" t="s">
        <v>380</v>
      </c>
      <c r="M499" s="10" t="s">
        <v>495</v>
      </c>
      <c r="N499" s="10">
        <v>0</v>
      </c>
      <c r="O499" s="10">
        <v>-1</v>
      </c>
      <c r="P499" s="10" t="s">
        <v>494</v>
      </c>
      <c r="Q499" s="10" t="s">
        <v>746</v>
      </c>
    </row>
    <row r="500" spans="1:17">
      <c r="A500" s="10" t="s">
        <v>398</v>
      </c>
      <c r="B500" s="10" t="s">
        <v>1014</v>
      </c>
      <c r="C500" s="10" t="s">
        <v>1014</v>
      </c>
      <c r="D500" s="10" t="s">
        <v>1015</v>
      </c>
      <c r="E500" s="10" t="s">
        <v>1016</v>
      </c>
      <c r="F500" s="10" t="s">
        <v>400</v>
      </c>
      <c r="G500" s="10">
        <v>1</v>
      </c>
      <c r="H500" s="10">
        <v>118</v>
      </c>
      <c r="I500" s="10" t="s">
        <v>491</v>
      </c>
      <c r="J500" s="10" t="s">
        <v>1017</v>
      </c>
      <c r="K500" s="10" t="s">
        <v>741</v>
      </c>
      <c r="L500" s="10" t="s">
        <v>380</v>
      </c>
      <c r="M500" s="10" t="s">
        <v>501</v>
      </c>
      <c r="N500" s="10">
        <v>0</v>
      </c>
      <c r="O500" s="10">
        <v>-1</v>
      </c>
      <c r="P500" s="10" t="s">
        <v>494</v>
      </c>
      <c r="Q500" s="10" t="s">
        <v>746</v>
      </c>
    </row>
    <row r="501" spans="1:17">
      <c r="A501" s="10" t="s">
        <v>398</v>
      </c>
      <c r="B501" s="10" t="s">
        <v>1014</v>
      </c>
      <c r="C501" s="10" t="s">
        <v>1014</v>
      </c>
      <c r="D501" s="10" t="s">
        <v>1015</v>
      </c>
      <c r="E501" s="10" t="s">
        <v>1016</v>
      </c>
      <c r="F501" s="10" t="s">
        <v>400</v>
      </c>
      <c r="G501" s="10">
        <v>1</v>
      </c>
      <c r="H501" s="10">
        <v>118</v>
      </c>
      <c r="I501" s="10" t="s">
        <v>491</v>
      </c>
      <c r="J501" s="10" t="s">
        <v>1017</v>
      </c>
      <c r="K501" s="10" t="s">
        <v>554</v>
      </c>
      <c r="L501" s="10" t="s">
        <v>555</v>
      </c>
      <c r="M501" s="10" t="s">
        <v>501</v>
      </c>
      <c r="N501" s="10">
        <v>0</v>
      </c>
      <c r="O501" s="10">
        <v>-1</v>
      </c>
      <c r="P501" s="10" t="s">
        <v>494</v>
      </c>
      <c r="Q501" s="10" t="s">
        <v>519</v>
      </c>
    </row>
    <row r="502" spans="1:17">
      <c r="A502" s="10" t="s">
        <v>398</v>
      </c>
      <c r="B502" s="10" t="s">
        <v>1014</v>
      </c>
      <c r="C502" s="10" t="s">
        <v>1014</v>
      </c>
      <c r="D502" s="10" t="s">
        <v>1015</v>
      </c>
      <c r="E502" s="10" t="s">
        <v>1016</v>
      </c>
      <c r="F502" s="10" t="s">
        <v>400</v>
      </c>
      <c r="G502" s="10">
        <v>1</v>
      </c>
      <c r="H502" s="10">
        <v>118</v>
      </c>
      <c r="I502" s="10" t="s">
        <v>491</v>
      </c>
      <c r="J502" s="10" t="s">
        <v>1017</v>
      </c>
      <c r="K502" s="10" t="s">
        <v>235</v>
      </c>
      <c r="L502" s="10" t="s">
        <v>236</v>
      </c>
      <c r="M502" s="10" t="s">
        <v>520</v>
      </c>
      <c r="N502" s="10">
        <v>0</v>
      </c>
      <c r="O502" s="10">
        <v>-1</v>
      </c>
      <c r="P502" s="10" t="s">
        <v>494</v>
      </c>
      <c r="Q502" s="10" t="s">
        <v>885</v>
      </c>
    </row>
    <row r="503" spans="1:17">
      <c r="A503" s="10" t="s">
        <v>326</v>
      </c>
      <c r="B503" s="10" t="s">
        <v>1018</v>
      </c>
      <c r="C503" s="10" t="s">
        <v>1018</v>
      </c>
      <c r="D503" s="10" t="s">
        <v>1019</v>
      </c>
      <c r="E503" s="10" t="s">
        <v>327</v>
      </c>
      <c r="F503" s="10" t="s">
        <v>328</v>
      </c>
      <c r="G503" s="10">
        <v>1</v>
      </c>
      <c r="H503" s="10">
        <v>9</v>
      </c>
      <c r="I503" s="10" t="s">
        <v>491</v>
      </c>
      <c r="J503" s="10" t="s">
        <v>1020</v>
      </c>
      <c r="K503" s="10" t="s">
        <v>521</v>
      </c>
      <c r="L503" s="10" t="s">
        <v>416</v>
      </c>
      <c r="M503" s="10" t="s">
        <v>493</v>
      </c>
      <c r="N503" s="10">
        <v>0</v>
      </c>
      <c r="O503" s="10">
        <v>-1</v>
      </c>
      <c r="P503" s="10" t="s">
        <v>494</v>
      </c>
      <c r="Q503" s="10" t="s">
        <v>521</v>
      </c>
    </row>
    <row r="504" spans="1:17">
      <c r="A504" s="10" t="s">
        <v>326</v>
      </c>
      <c r="B504" s="10" t="s">
        <v>1018</v>
      </c>
      <c r="C504" s="10" t="s">
        <v>1018</v>
      </c>
      <c r="D504" s="10" t="s">
        <v>1019</v>
      </c>
      <c r="E504" s="10" t="s">
        <v>327</v>
      </c>
      <c r="F504" s="10" t="s">
        <v>328</v>
      </c>
      <c r="G504" s="10">
        <v>1</v>
      </c>
      <c r="H504" s="10">
        <v>9</v>
      </c>
      <c r="I504" s="10" t="s">
        <v>491</v>
      </c>
      <c r="J504" s="10" t="s">
        <v>1020</v>
      </c>
      <c r="K504" s="10" t="s">
        <v>521</v>
      </c>
      <c r="L504" s="10" t="s">
        <v>416</v>
      </c>
      <c r="M504" s="10" t="s">
        <v>501</v>
      </c>
      <c r="N504" s="10">
        <v>0</v>
      </c>
      <c r="O504" s="10">
        <v>-1</v>
      </c>
      <c r="P504" s="10" t="s">
        <v>494</v>
      </c>
      <c r="Q504" s="10" t="s">
        <v>521</v>
      </c>
    </row>
    <row r="505" spans="1:17">
      <c r="A505" s="10" t="s">
        <v>326</v>
      </c>
      <c r="B505" s="10" t="s">
        <v>1018</v>
      </c>
      <c r="C505" s="10" t="s">
        <v>1018</v>
      </c>
      <c r="D505" s="10" t="s">
        <v>1019</v>
      </c>
      <c r="E505" s="10" t="s">
        <v>327</v>
      </c>
      <c r="F505" s="10" t="s">
        <v>328</v>
      </c>
      <c r="G505" s="10">
        <v>1</v>
      </c>
      <c r="H505" s="10">
        <v>9</v>
      </c>
      <c r="I505" s="10" t="s">
        <v>491</v>
      </c>
      <c r="J505" s="10" t="s">
        <v>1020</v>
      </c>
      <c r="K505" s="10" t="s">
        <v>519</v>
      </c>
      <c r="L505" s="10" t="s">
        <v>522</v>
      </c>
      <c r="M505" s="10" t="s">
        <v>595</v>
      </c>
      <c r="N505" s="10">
        <v>0</v>
      </c>
      <c r="O505" s="10">
        <v>-1</v>
      </c>
      <c r="P505" s="10" t="s">
        <v>494</v>
      </c>
      <c r="Q505" s="10" t="s">
        <v>519</v>
      </c>
    </row>
    <row r="506" spans="1:17">
      <c r="A506" s="10" t="s">
        <v>326</v>
      </c>
      <c r="B506" s="10" t="s">
        <v>1018</v>
      </c>
      <c r="C506" s="10" t="s">
        <v>1018</v>
      </c>
      <c r="D506" s="10" t="s">
        <v>1019</v>
      </c>
      <c r="E506" s="10" t="s">
        <v>327</v>
      </c>
      <c r="F506" s="10" t="s">
        <v>328</v>
      </c>
      <c r="G506" s="10">
        <v>1</v>
      </c>
      <c r="H506" s="10">
        <v>9</v>
      </c>
      <c r="I506" s="10" t="s">
        <v>491</v>
      </c>
      <c r="J506" s="10" t="s">
        <v>1020</v>
      </c>
      <c r="K506" s="10" t="s">
        <v>519</v>
      </c>
      <c r="L506" s="10" t="s">
        <v>522</v>
      </c>
      <c r="M506" s="10" t="s">
        <v>495</v>
      </c>
      <c r="N506" s="10">
        <v>0</v>
      </c>
      <c r="O506" s="10">
        <v>-1</v>
      </c>
      <c r="P506" s="10" t="s">
        <v>494</v>
      </c>
      <c r="Q506" s="10" t="s">
        <v>519</v>
      </c>
    </row>
    <row r="507" spans="1:17">
      <c r="A507" s="10" t="s">
        <v>326</v>
      </c>
      <c r="B507" s="10" t="s">
        <v>1018</v>
      </c>
      <c r="C507" s="10" t="s">
        <v>1018</v>
      </c>
      <c r="D507" s="10" t="s">
        <v>1019</v>
      </c>
      <c r="E507" s="10" t="s">
        <v>327</v>
      </c>
      <c r="F507" s="10" t="s">
        <v>328</v>
      </c>
      <c r="G507" s="10">
        <v>1</v>
      </c>
      <c r="H507" s="10">
        <v>9</v>
      </c>
      <c r="I507" s="10" t="s">
        <v>491</v>
      </c>
      <c r="J507" s="10" t="s">
        <v>1020</v>
      </c>
      <c r="K507" s="10" t="s">
        <v>519</v>
      </c>
      <c r="L507" s="10" t="s">
        <v>522</v>
      </c>
      <c r="M507" s="10" t="s">
        <v>493</v>
      </c>
      <c r="N507" s="10">
        <v>0</v>
      </c>
      <c r="O507" s="10">
        <v>-1</v>
      </c>
      <c r="P507" s="10" t="s">
        <v>494</v>
      </c>
      <c r="Q507" s="10" t="s">
        <v>519</v>
      </c>
    </row>
    <row r="508" spans="1:17">
      <c r="A508" s="10" t="s">
        <v>330</v>
      </c>
      <c r="B508" s="10" t="s">
        <v>1021</v>
      </c>
      <c r="C508" s="10" t="s">
        <v>1021</v>
      </c>
      <c r="D508" s="10" t="s">
        <v>1022</v>
      </c>
      <c r="E508" s="10" t="s">
        <v>1023</v>
      </c>
      <c r="F508" s="10" t="s">
        <v>332</v>
      </c>
      <c r="G508" s="10">
        <v>1</v>
      </c>
      <c r="H508" s="10">
        <v>713</v>
      </c>
      <c r="I508" s="10" t="s">
        <v>491</v>
      </c>
      <c r="J508" s="10" t="s">
        <v>1024</v>
      </c>
      <c r="K508" s="10" t="s">
        <v>554</v>
      </c>
      <c r="L508" s="10" t="s">
        <v>555</v>
      </c>
      <c r="M508" s="10" t="s">
        <v>501</v>
      </c>
      <c r="N508" s="10">
        <v>0</v>
      </c>
      <c r="O508" s="10">
        <v>-1</v>
      </c>
      <c r="P508" s="10" t="s">
        <v>494</v>
      </c>
      <c r="Q508" s="10" t="s">
        <v>519</v>
      </c>
    </row>
    <row r="509" spans="1:17">
      <c r="A509" s="10" t="s">
        <v>330</v>
      </c>
      <c r="B509" s="10" t="s">
        <v>1021</v>
      </c>
      <c r="C509" s="10" t="s">
        <v>1021</v>
      </c>
      <c r="D509" s="10" t="s">
        <v>1022</v>
      </c>
      <c r="E509" s="10" t="s">
        <v>1023</v>
      </c>
      <c r="F509" s="10" t="s">
        <v>332</v>
      </c>
      <c r="G509" s="10">
        <v>1</v>
      </c>
      <c r="H509" s="10">
        <v>713</v>
      </c>
      <c r="I509" s="10" t="s">
        <v>491</v>
      </c>
      <c r="J509" s="10" t="s">
        <v>1024</v>
      </c>
      <c r="K509" s="10" t="s">
        <v>542</v>
      </c>
      <c r="L509" s="10" t="s">
        <v>260</v>
      </c>
      <c r="M509" s="10" t="s">
        <v>501</v>
      </c>
      <c r="N509" s="10">
        <v>0</v>
      </c>
      <c r="O509" s="10">
        <v>-1</v>
      </c>
      <c r="P509" s="10" t="s">
        <v>494</v>
      </c>
      <c r="Q509" s="10" t="s">
        <v>519</v>
      </c>
    </row>
    <row r="510" spans="1:17">
      <c r="A510" s="10" t="s">
        <v>322</v>
      </c>
      <c r="B510" s="10" t="s">
        <v>1025</v>
      </c>
      <c r="C510" s="10" t="s">
        <v>1025</v>
      </c>
      <c r="D510" s="10" t="s">
        <v>1026</v>
      </c>
      <c r="E510" s="10" t="s">
        <v>1027</v>
      </c>
      <c r="F510" s="10" t="s">
        <v>324</v>
      </c>
      <c r="G510" s="10">
        <v>1</v>
      </c>
      <c r="H510" s="10">
        <v>716</v>
      </c>
      <c r="I510" s="10" t="s">
        <v>491</v>
      </c>
      <c r="J510" s="10" t="s">
        <v>1028</v>
      </c>
      <c r="K510" s="10" t="s">
        <v>888</v>
      </c>
      <c r="L510" s="10" t="s">
        <v>324</v>
      </c>
      <c r="M510" s="10" t="s">
        <v>495</v>
      </c>
      <c r="N510" s="10">
        <v>0</v>
      </c>
      <c r="O510" s="10">
        <v>-1</v>
      </c>
      <c r="P510" s="10" t="s">
        <v>494</v>
      </c>
      <c r="Q510" s="10" t="s">
        <v>847</v>
      </c>
    </row>
    <row r="511" spans="1:17">
      <c r="A511" s="10" t="s">
        <v>322</v>
      </c>
      <c r="B511" s="10" t="s">
        <v>1025</v>
      </c>
      <c r="C511" s="10" t="s">
        <v>1025</v>
      </c>
      <c r="D511" s="10" t="s">
        <v>1026</v>
      </c>
      <c r="E511" s="10" t="s">
        <v>1027</v>
      </c>
      <c r="F511" s="10" t="s">
        <v>324</v>
      </c>
      <c r="G511" s="10">
        <v>1</v>
      </c>
      <c r="H511" s="10">
        <v>716</v>
      </c>
      <c r="I511" s="10" t="s">
        <v>491</v>
      </c>
      <c r="J511" s="10" t="s">
        <v>1028</v>
      </c>
      <c r="K511" s="10" t="s">
        <v>888</v>
      </c>
      <c r="L511" s="10" t="s">
        <v>324</v>
      </c>
      <c r="M511" s="10" t="s">
        <v>520</v>
      </c>
      <c r="N511" s="10">
        <v>0</v>
      </c>
      <c r="O511" s="10">
        <v>-1</v>
      </c>
      <c r="P511" s="10" t="s">
        <v>494</v>
      </c>
      <c r="Q511" s="10" t="s">
        <v>847</v>
      </c>
    </row>
    <row r="512" spans="1:17">
      <c r="A512" s="10" t="s">
        <v>322</v>
      </c>
      <c r="B512" s="10" t="s">
        <v>1025</v>
      </c>
      <c r="C512" s="10" t="s">
        <v>1025</v>
      </c>
      <c r="D512" s="10" t="s">
        <v>1026</v>
      </c>
      <c r="E512" s="10" t="s">
        <v>1027</v>
      </c>
      <c r="F512" s="10" t="s">
        <v>324</v>
      </c>
      <c r="G512" s="10">
        <v>1</v>
      </c>
      <c r="H512" s="10">
        <v>716</v>
      </c>
      <c r="I512" s="10" t="s">
        <v>491</v>
      </c>
      <c r="J512" s="10" t="s">
        <v>1028</v>
      </c>
      <c r="K512" s="10" t="s">
        <v>888</v>
      </c>
      <c r="L512" s="10" t="s">
        <v>324</v>
      </c>
      <c r="M512" s="10" t="s">
        <v>493</v>
      </c>
      <c r="N512" s="10">
        <v>0</v>
      </c>
      <c r="O512" s="10">
        <v>-1</v>
      </c>
      <c r="P512" s="10" t="s">
        <v>494</v>
      </c>
      <c r="Q512" s="10" t="s">
        <v>847</v>
      </c>
    </row>
    <row r="513" spans="1:17">
      <c r="A513" s="10" t="s">
        <v>346</v>
      </c>
      <c r="B513" s="10" t="s">
        <v>1029</v>
      </c>
      <c r="C513" s="10" t="s">
        <v>1029</v>
      </c>
      <c r="D513" s="10" t="s">
        <v>1030</v>
      </c>
      <c r="E513" s="10" t="s">
        <v>347</v>
      </c>
      <c r="F513" s="10" t="s">
        <v>348</v>
      </c>
      <c r="G513" s="10">
        <v>1</v>
      </c>
      <c r="H513" s="10">
        <v>771</v>
      </c>
      <c r="I513" s="10" t="s">
        <v>491</v>
      </c>
      <c r="J513" s="10" t="s">
        <v>1031</v>
      </c>
      <c r="K513" s="10" t="s">
        <v>526</v>
      </c>
      <c r="L513" s="10" t="s">
        <v>527</v>
      </c>
      <c r="M513" s="10" t="s">
        <v>501</v>
      </c>
      <c r="N513" s="10">
        <v>0</v>
      </c>
      <c r="O513" s="10">
        <v>-1</v>
      </c>
      <c r="P513" s="10" t="s">
        <v>494</v>
      </c>
      <c r="Q513" s="10" t="s">
        <v>526</v>
      </c>
    </row>
    <row r="514" spans="1:17">
      <c r="A514" s="10" t="s">
        <v>346</v>
      </c>
      <c r="B514" s="10" t="s">
        <v>1029</v>
      </c>
      <c r="C514" s="10" t="s">
        <v>1029</v>
      </c>
      <c r="D514" s="10" t="s">
        <v>1030</v>
      </c>
      <c r="E514" s="10" t="s">
        <v>347</v>
      </c>
      <c r="F514" s="10" t="s">
        <v>348</v>
      </c>
      <c r="G514" s="10">
        <v>1</v>
      </c>
      <c r="H514" s="10">
        <v>771</v>
      </c>
      <c r="I514" s="10" t="s">
        <v>491</v>
      </c>
      <c r="J514" s="10" t="s">
        <v>1031</v>
      </c>
      <c r="K514" s="10" t="s">
        <v>115</v>
      </c>
      <c r="L514" s="10" t="s">
        <v>116</v>
      </c>
      <c r="M514" s="10" t="s">
        <v>493</v>
      </c>
      <c r="N514" s="10">
        <v>0</v>
      </c>
      <c r="O514" s="10">
        <v>-1</v>
      </c>
      <c r="P514" s="10" t="s">
        <v>494</v>
      </c>
      <c r="Q514" s="10" t="s">
        <v>115</v>
      </c>
    </row>
    <row r="515" spans="1:17">
      <c r="A515" s="10" t="s">
        <v>346</v>
      </c>
      <c r="B515" s="10" t="s">
        <v>1029</v>
      </c>
      <c r="C515" s="10" t="s">
        <v>1029</v>
      </c>
      <c r="D515" s="10" t="s">
        <v>1030</v>
      </c>
      <c r="E515" s="10" t="s">
        <v>347</v>
      </c>
      <c r="F515" s="10" t="s">
        <v>348</v>
      </c>
      <c r="G515" s="10">
        <v>1</v>
      </c>
      <c r="H515" s="10">
        <v>771</v>
      </c>
      <c r="I515" s="10" t="s">
        <v>491</v>
      </c>
      <c r="J515" s="10" t="s">
        <v>1031</v>
      </c>
      <c r="K515" s="10" t="s">
        <v>115</v>
      </c>
      <c r="L515" s="10" t="s">
        <v>116</v>
      </c>
      <c r="M515" s="10" t="s">
        <v>501</v>
      </c>
      <c r="N515" s="10">
        <v>0</v>
      </c>
      <c r="O515" s="10">
        <v>-1</v>
      </c>
      <c r="P515" s="10" t="s">
        <v>494</v>
      </c>
      <c r="Q515" s="10" t="s">
        <v>115</v>
      </c>
    </row>
    <row r="516" spans="1:17">
      <c r="A516" s="10" t="s">
        <v>346</v>
      </c>
      <c r="B516" s="10" t="s">
        <v>1029</v>
      </c>
      <c r="C516" s="10" t="s">
        <v>1029</v>
      </c>
      <c r="D516" s="10" t="s">
        <v>1030</v>
      </c>
      <c r="E516" s="10" t="s">
        <v>347</v>
      </c>
      <c r="F516" s="10" t="s">
        <v>348</v>
      </c>
      <c r="G516" s="10">
        <v>1</v>
      </c>
      <c r="H516" s="10">
        <v>771</v>
      </c>
      <c r="I516" s="10" t="s">
        <v>491</v>
      </c>
      <c r="J516" s="10" t="s">
        <v>1031</v>
      </c>
      <c r="K516" s="10" t="s">
        <v>115</v>
      </c>
      <c r="L516" s="10" t="s">
        <v>116</v>
      </c>
      <c r="M516" s="10" t="s">
        <v>495</v>
      </c>
      <c r="N516" s="10">
        <v>0</v>
      </c>
      <c r="O516" s="10">
        <v>-1</v>
      </c>
      <c r="P516" s="10" t="s">
        <v>494</v>
      </c>
      <c r="Q516" s="10" t="s">
        <v>115</v>
      </c>
    </row>
    <row r="517" spans="1:17">
      <c r="A517" s="10" t="s">
        <v>346</v>
      </c>
      <c r="B517" s="10" t="s">
        <v>1029</v>
      </c>
      <c r="C517" s="10" t="s">
        <v>1029</v>
      </c>
      <c r="D517" s="10" t="s">
        <v>1030</v>
      </c>
      <c r="E517" s="10" t="s">
        <v>347</v>
      </c>
      <c r="F517" s="10" t="s">
        <v>348</v>
      </c>
      <c r="G517" s="10">
        <v>1</v>
      </c>
      <c r="H517" s="10">
        <v>771</v>
      </c>
      <c r="I517" s="10" t="s">
        <v>491</v>
      </c>
      <c r="J517" s="10" t="s">
        <v>1031</v>
      </c>
      <c r="K517" s="10" t="s">
        <v>115</v>
      </c>
      <c r="L517" s="10" t="s">
        <v>116</v>
      </c>
      <c r="M517" s="10" t="s">
        <v>520</v>
      </c>
      <c r="N517" s="10">
        <v>0</v>
      </c>
      <c r="O517" s="10">
        <v>-1</v>
      </c>
      <c r="P517" s="10" t="s">
        <v>494</v>
      </c>
      <c r="Q517" s="10" t="s">
        <v>115</v>
      </c>
    </row>
    <row r="518" spans="1:17">
      <c r="A518" s="10" t="s">
        <v>346</v>
      </c>
      <c r="B518" s="10" t="s">
        <v>1029</v>
      </c>
      <c r="C518" s="10" t="s">
        <v>1029</v>
      </c>
      <c r="D518" s="10" t="s">
        <v>1030</v>
      </c>
      <c r="E518" s="10" t="s">
        <v>347</v>
      </c>
      <c r="F518" s="10" t="s">
        <v>348</v>
      </c>
      <c r="G518" s="10">
        <v>1</v>
      </c>
      <c r="H518" s="10">
        <v>771</v>
      </c>
      <c r="I518" s="10" t="s">
        <v>491</v>
      </c>
      <c r="J518" s="10" t="s">
        <v>1031</v>
      </c>
      <c r="K518" s="10" t="s">
        <v>859</v>
      </c>
      <c r="L518" s="10" t="s">
        <v>860</v>
      </c>
      <c r="M518" s="10" t="s">
        <v>495</v>
      </c>
      <c r="N518" s="10">
        <v>0</v>
      </c>
      <c r="O518" s="10">
        <v>-1</v>
      </c>
      <c r="P518" s="10" t="s">
        <v>494</v>
      </c>
      <c r="Q518" s="10" t="s">
        <v>519</v>
      </c>
    </row>
    <row r="519" spans="1:17">
      <c r="A519" s="10" t="s">
        <v>346</v>
      </c>
      <c r="B519" s="10" t="s">
        <v>1029</v>
      </c>
      <c r="C519" s="10" t="s">
        <v>1029</v>
      </c>
      <c r="D519" s="10" t="s">
        <v>1030</v>
      </c>
      <c r="E519" s="10" t="s">
        <v>347</v>
      </c>
      <c r="F519" s="10" t="s">
        <v>348</v>
      </c>
      <c r="G519" s="10">
        <v>1</v>
      </c>
      <c r="H519" s="10">
        <v>771</v>
      </c>
      <c r="I519" s="10" t="s">
        <v>491</v>
      </c>
      <c r="J519" s="10" t="s">
        <v>1031</v>
      </c>
      <c r="K519" s="10" t="s">
        <v>575</v>
      </c>
      <c r="L519" s="10" t="s">
        <v>576</v>
      </c>
      <c r="M519" s="10" t="s">
        <v>495</v>
      </c>
      <c r="N519" s="10">
        <v>0</v>
      </c>
      <c r="O519" s="10">
        <v>-1</v>
      </c>
      <c r="P519" s="10" t="s">
        <v>494</v>
      </c>
      <c r="Q519" s="10" t="s">
        <v>519</v>
      </c>
    </row>
    <row r="520" spans="1:17">
      <c r="A520" s="10" t="s">
        <v>346</v>
      </c>
      <c r="B520" s="10" t="s">
        <v>1029</v>
      </c>
      <c r="C520" s="10" t="s">
        <v>1029</v>
      </c>
      <c r="D520" s="10" t="s">
        <v>1030</v>
      </c>
      <c r="E520" s="10" t="s">
        <v>347</v>
      </c>
      <c r="F520" s="10" t="s">
        <v>348</v>
      </c>
      <c r="G520" s="10">
        <v>1</v>
      </c>
      <c r="H520" s="10">
        <v>771</v>
      </c>
      <c r="I520" s="10" t="s">
        <v>491</v>
      </c>
      <c r="J520" s="10" t="s">
        <v>1031</v>
      </c>
      <c r="K520" s="10" t="s">
        <v>557</v>
      </c>
      <c r="L520" s="10" t="s">
        <v>432</v>
      </c>
      <c r="M520" s="10" t="s">
        <v>495</v>
      </c>
      <c r="N520" s="10">
        <v>0</v>
      </c>
      <c r="O520" s="10">
        <v>-1</v>
      </c>
      <c r="P520" s="10" t="s">
        <v>494</v>
      </c>
      <c r="Q520" s="10" t="s">
        <v>557</v>
      </c>
    </row>
    <row r="521" spans="1:17">
      <c r="A521" s="10" t="s">
        <v>346</v>
      </c>
      <c r="B521" s="10" t="s">
        <v>1029</v>
      </c>
      <c r="C521" s="10" t="s">
        <v>1029</v>
      </c>
      <c r="D521" s="10" t="s">
        <v>1030</v>
      </c>
      <c r="E521" s="10" t="s">
        <v>347</v>
      </c>
      <c r="F521" s="10" t="s">
        <v>348</v>
      </c>
      <c r="G521" s="10">
        <v>1</v>
      </c>
      <c r="H521" s="10">
        <v>771</v>
      </c>
      <c r="I521" s="10" t="s">
        <v>491</v>
      </c>
      <c r="J521" s="10" t="s">
        <v>1031</v>
      </c>
      <c r="K521" s="10" t="s">
        <v>557</v>
      </c>
      <c r="L521" s="10" t="s">
        <v>432</v>
      </c>
      <c r="M521" s="10" t="s">
        <v>501</v>
      </c>
      <c r="N521" s="10">
        <v>0</v>
      </c>
      <c r="O521" s="10">
        <v>-1</v>
      </c>
      <c r="P521" s="10" t="s">
        <v>494</v>
      </c>
      <c r="Q521" s="10" t="s">
        <v>557</v>
      </c>
    </row>
    <row r="522" spans="1:17">
      <c r="A522" s="10" t="s">
        <v>346</v>
      </c>
      <c r="B522" s="10" t="s">
        <v>1029</v>
      </c>
      <c r="C522" s="10" t="s">
        <v>1029</v>
      </c>
      <c r="D522" s="10" t="s">
        <v>1030</v>
      </c>
      <c r="E522" s="10" t="s">
        <v>347</v>
      </c>
      <c r="F522" s="10" t="s">
        <v>348</v>
      </c>
      <c r="G522" s="10">
        <v>1</v>
      </c>
      <c r="H522" s="10">
        <v>771</v>
      </c>
      <c r="I522" s="10" t="s">
        <v>491</v>
      </c>
      <c r="J522" s="10" t="s">
        <v>1031</v>
      </c>
      <c r="K522" s="10" t="s">
        <v>557</v>
      </c>
      <c r="L522" s="10" t="s">
        <v>432</v>
      </c>
      <c r="M522" s="10" t="s">
        <v>493</v>
      </c>
      <c r="N522" s="10">
        <v>0</v>
      </c>
      <c r="O522" s="10">
        <v>-1</v>
      </c>
      <c r="P522" s="10" t="s">
        <v>494</v>
      </c>
      <c r="Q522" s="10" t="s">
        <v>557</v>
      </c>
    </row>
    <row r="523" spans="1:17">
      <c r="A523" s="10" t="s">
        <v>346</v>
      </c>
      <c r="B523" s="10" t="s">
        <v>1029</v>
      </c>
      <c r="C523" s="10" t="s">
        <v>1029</v>
      </c>
      <c r="D523" s="10" t="s">
        <v>1030</v>
      </c>
      <c r="E523" s="10" t="s">
        <v>347</v>
      </c>
      <c r="F523" s="10" t="s">
        <v>348</v>
      </c>
      <c r="G523" s="10">
        <v>1</v>
      </c>
      <c r="H523" s="10">
        <v>771</v>
      </c>
      <c r="I523" s="10" t="s">
        <v>491</v>
      </c>
      <c r="J523" s="10" t="s">
        <v>1031</v>
      </c>
      <c r="K523" s="10" t="s">
        <v>557</v>
      </c>
      <c r="L523" s="10" t="s">
        <v>432</v>
      </c>
      <c r="M523" s="10" t="s">
        <v>520</v>
      </c>
      <c r="N523" s="10">
        <v>0</v>
      </c>
      <c r="O523" s="10">
        <v>-1</v>
      </c>
      <c r="P523" s="10" t="s">
        <v>494</v>
      </c>
      <c r="Q523" s="10" t="s">
        <v>557</v>
      </c>
    </row>
    <row r="524" spans="1:17">
      <c r="A524" s="10" t="s">
        <v>346</v>
      </c>
      <c r="B524" s="10" t="s">
        <v>1029</v>
      </c>
      <c r="C524" s="10" t="s">
        <v>1029</v>
      </c>
      <c r="D524" s="10" t="s">
        <v>1030</v>
      </c>
      <c r="E524" s="10" t="s">
        <v>347</v>
      </c>
      <c r="F524" s="10" t="s">
        <v>348</v>
      </c>
      <c r="G524" s="10">
        <v>1</v>
      </c>
      <c r="H524" s="10">
        <v>771</v>
      </c>
      <c r="I524" s="10" t="s">
        <v>491</v>
      </c>
      <c r="J524" s="10" t="s">
        <v>1031</v>
      </c>
      <c r="K524" s="10" t="s">
        <v>1001</v>
      </c>
      <c r="L524" s="10" t="s">
        <v>999</v>
      </c>
      <c r="M524" s="10" t="s">
        <v>520</v>
      </c>
      <c r="N524" s="10">
        <v>0</v>
      </c>
      <c r="O524" s="10">
        <v>-1</v>
      </c>
      <c r="P524" s="10" t="s">
        <v>494</v>
      </c>
      <c r="Q524" s="10" t="s">
        <v>1002</v>
      </c>
    </row>
    <row r="525" spans="1:17">
      <c r="A525" s="10" t="s">
        <v>350</v>
      </c>
      <c r="B525" s="10" t="s">
        <v>1032</v>
      </c>
      <c r="C525" s="10" t="s">
        <v>1033</v>
      </c>
      <c r="D525" s="10" t="s">
        <v>1034</v>
      </c>
      <c r="E525" s="10" t="s">
        <v>351</v>
      </c>
      <c r="F525" s="10" t="s">
        <v>352</v>
      </c>
      <c r="G525" s="10">
        <v>0.91</v>
      </c>
      <c r="H525" s="10">
        <v>1197</v>
      </c>
      <c r="I525" s="10" t="s">
        <v>491</v>
      </c>
      <c r="J525" s="10" t="s">
        <v>1035</v>
      </c>
      <c r="K525" s="10" t="s">
        <v>1036</v>
      </c>
      <c r="L525" s="10" t="s">
        <v>1037</v>
      </c>
      <c r="M525" s="10" t="s">
        <v>495</v>
      </c>
      <c r="N525" s="10">
        <v>0</v>
      </c>
      <c r="O525" s="10">
        <v>-1</v>
      </c>
      <c r="P525" s="10" t="s">
        <v>494</v>
      </c>
      <c r="Q525" s="10" t="s">
        <v>563</v>
      </c>
    </row>
    <row r="526" spans="1:17">
      <c r="A526" s="10" t="s">
        <v>350</v>
      </c>
      <c r="B526" s="10" t="s">
        <v>1032</v>
      </c>
      <c r="C526" s="10" t="s">
        <v>1033</v>
      </c>
      <c r="D526" s="10" t="s">
        <v>1034</v>
      </c>
      <c r="E526" s="10" t="s">
        <v>351</v>
      </c>
      <c r="F526" s="10" t="s">
        <v>352</v>
      </c>
      <c r="G526" s="10">
        <v>0.91</v>
      </c>
      <c r="H526" s="10">
        <v>1197</v>
      </c>
      <c r="I526" s="10" t="s">
        <v>491</v>
      </c>
      <c r="J526" s="10" t="s">
        <v>1035</v>
      </c>
      <c r="K526" s="10" t="s">
        <v>1036</v>
      </c>
      <c r="L526" s="10" t="s">
        <v>1037</v>
      </c>
      <c r="M526" s="10" t="s">
        <v>493</v>
      </c>
      <c r="N526" s="10">
        <v>0</v>
      </c>
      <c r="O526" s="10">
        <v>-1</v>
      </c>
      <c r="P526" s="10" t="s">
        <v>494</v>
      </c>
      <c r="Q526" s="10" t="s">
        <v>563</v>
      </c>
    </row>
    <row r="527" spans="1:17">
      <c r="A527" s="10" t="s">
        <v>350</v>
      </c>
      <c r="B527" s="10" t="s">
        <v>1032</v>
      </c>
      <c r="C527" s="10" t="s">
        <v>1033</v>
      </c>
      <c r="D527" s="10" t="s">
        <v>1034</v>
      </c>
      <c r="E527" s="10" t="s">
        <v>351</v>
      </c>
      <c r="F527" s="10" t="s">
        <v>352</v>
      </c>
      <c r="G527" s="10">
        <v>0.91</v>
      </c>
      <c r="H527" s="10">
        <v>1197</v>
      </c>
      <c r="I527" s="10" t="s">
        <v>491</v>
      </c>
      <c r="J527" s="10" t="s">
        <v>1035</v>
      </c>
      <c r="K527" s="10" t="s">
        <v>542</v>
      </c>
      <c r="L527" s="10" t="s">
        <v>260</v>
      </c>
      <c r="M527" s="10" t="s">
        <v>501</v>
      </c>
      <c r="N527" s="10">
        <v>0</v>
      </c>
      <c r="O527" s="10">
        <v>-1</v>
      </c>
      <c r="P527" s="10" t="s">
        <v>494</v>
      </c>
      <c r="Q527" s="10" t="s">
        <v>519</v>
      </c>
    </row>
    <row r="528" spans="1:17">
      <c r="A528" s="10" t="s">
        <v>350</v>
      </c>
      <c r="B528" s="10" t="s">
        <v>1032</v>
      </c>
      <c r="C528" s="10" t="s">
        <v>1033</v>
      </c>
      <c r="D528" s="10" t="s">
        <v>1034</v>
      </c>
      <c r="E528" s="10" t="s">
        <v>351</v>
      </c>
      <c r="F528" s="10" t="s">
        <v>352</v>
      </c>
      <c r="G528" s="10">
        <v>0.91</v>
      </c>
      <c r="H528" s="10">
        <v>1197</v>
      </c>
      <c r="I528" s="10" t="s">
        <v>491</v>
      </c>
      <c r="J528" s="10" t="s">
        <v>1035</v>
      </c>
      <c r="K528" s="10" t="s">
        <v>542</v>
      </c>
      <c r="L528" s="10" t="s">
        <v>260</v>
      </c>
      <c r="M528" s="10" t="s">
        <v>493</v>
      </c>
      <c r="N528" s="10">
        <v>0</v>
      </c>
      <c r="O528" s="10">
        <v>-1</v>
      </c>
      <c r="P528" s="10" t="s">
        <v>494</v>
      </c>
      <c r="Q528" s="10" t="s">
        <v>519</v>
      </c>
    </row>
    <row r="529" spans="1:17">
      <c r="A529" s="10" t="s">
        <v>354</v>
      </c>
      <c r="B529" s="10" t="s">
        <v>1038</v>
      </c>
      <c r="C529" s="10" t="s">
        <v>1038</v>
      </c>
      <c r="D529" s="10" t="s">
        <v>1039</v>
      </c>
      <c r="E529" s="10" t="s">
        <v>355</v>
      </c>
      <c r="F529" s="10" t="s">
        <v>356</v>
      </c>
      <c r="G529" s="10">
        <v>1</v>
      </c>
      <c r="H529" s="10">
        <v>113</v>
      </c>
      <c r="I529" s="10" t="s">
        <v>498</v>
      </c>
      <c r="J529" s="10" t="s">
        <v>1040</v>
      </c>
      <c r="K529" s="10" t="s">
        <v>737</v>
      </c>
      <c r="L529" s="10" t="s">
        <v>738</v>
      </c>
      <c r="M529" s="10" t="s">
        <v>501</v>
      </c>
      <c r="N529" s="10">
        <v>0</v>
      </c>
      <c r="O529" s="10">
        <v>-1</v>
      </c>
      <c r="P529" s="10" t="s">
        <v>502</v>
      </c>
      <c r="Q529" s="10" t="s">
        <v>512</v>
      </c>
    </row>
    <row r="530" spans="1:17">
      <c r="A530" s="10" t="s">
        <v>354</v>
      </c>
      <c r="B530" s="10" t="s">
        <v>1038</v>
      </c>
      <c r="C530" s="10" t="s">
        <v>1038</v>
      </c>
      <c r="D530" s="10" t="s">
        <v>1039</v>
      </c>
      <c r="E530" s="10" t="s">
        <v>355</v>
      </c>
      <c r="F530" s="10" t="s">
        <v>356</v>
      </c>
      <c r="G530" s="10">
        <v>1</v>
      </c>
      <c r="H530" s="10">
        <v>113</v>
      </c>
      <c r="I530" s="10" t="s">
        <v>498</v>
      </c>
      <c r="J530" s="10" t="s">
        <v>1040</v>
      </c>
      <c r="K530" s="10" t="s">
        <v>737</v>
      </c>
      <c r="L530" s="10" t="s">
        <v>738</v>
      </c>
      <c r="M530" s="10" t="s">
        <v>493</v>
      </c>
      <c r="N530" s="10">
        <v>0</v>
      </c>
      <c r="O530" s="10">
        <v>-1</v>
      </c>
      <c r="P530" s="10" t="s">
        <v>502</v>
      </c>
      <c r="Q530" s="10" t="s">
        <v>512</v>
      </c>
    </row>
    <row r="531" spans="1:17">
      <c r="A531" s="10" t="s">
        <v>354</v>
      </c>
      <c r="B531" s="10" t="s">
        <v>1038</v>
      </c>
      <c r="C531" s="10" t="s">
        <v>1038</v>
      </c>
      <c r="D531" s="10" t="s">
        <v>1039</v>
      </c>
      <c r="E531" s="10" t="s">
        <v>355</v>
      </c>
      <c r="F531" s="10" t="s">
        <v>356</v>
      </c>
      <c r="G531" s="10">
        <v>1</v>
      </c>
      <c r="H531" s="10">
        <v>117</v>
      </c>
      <c r="I531" s="10" t="s">
        <v>498</v>
      </c>
      <c r="J531" s="10" t="s">
        <v>1041</v>
      </c>
      <c r="K531" s="10" t="s">
        <v>737</v>
      </c>
      <c r="L531" s="10" t="s">
        <v>738</v>
      </c>
      <c r="M531" s="10" t="s">
        <v>501</v>
      </c>
      <c r="N531" s="10">
        <v>0</v>
      </c>
      <c r="O531" s="10">
        <v>-1</v>
      </c>
      <c r="P531" s="10" t="s">
        <v>502</v>
      </c>
      <c r="Q531" s="10" t="s">
        <v>512</v>
      </c>
    </row>
    <row r="532" spans="1:17">
      <c r="A532" s="10" t="s">
        <v>354</v>
      </c>
      <c r="B532" s="10" t="s">
        <v>1038</v>
      </c>
      <c r="C532" s="10" t="s">
        <v>1038</v>
      </c>
      <c r="D532" s="10" t="s">
        <v>1039</v>
      </c>
      <c r="E532" s="10" t="s">
        <v>355</v>
      </c>
      <c r="F532" s="10" t="s">
        <v>356</v>
      </c>
      <c r="G532" s="10">
        <v>1</v>
      </c>
      <c r="H532" s="10">
        <v>114</v>
      </c>
      <c r="I532" s="10" t="s">
        <v>733</v>
      </c>
      <c r="J532" s="10" t="s">
        <v>1042</v>
      </c>
      <c r="K532" s="10" t="s">
        <v>737</v>
      </c>
      <c r="L532" s="10" t="s">
        <v>738</v>
      </c>
      <c r="M532" s="10" t="s">
        <v>493</v>
      </c>
      <c r="N532" s="10">
        <v>0</v>
      </c>
      <c r="O532" s="10">
        <v>-1</v>
      </c>
      <c r="P532" s="10" t="s">
        <v>502</v>
      </c>
      <c r="Q532" s="10" t="s">
        <v>512</v>
      </c>
    </row>
    <row r="533" spans="1:17">
      <c r="A533" s="10" t="s">
        <v>354</v>
      </c>
      <c r="B533" s="10" t="s">
        <v>1038</v>
      </c>
      <c r="C533" s="10" t="s">
        <v>1038</v>
      </c>
      <c r="D533" s="10" t="s">
        <v>1039</v>
      </c>
      <c r="E533" s="10" t="s">
        <v>355</v>
      </c>
      <c r="F533" s="10" t="s">
        <v>356</v>
      </c>
      <c r="G533" s="10">
        <v>1</v>
      </c>
      <c r="H533" s="10">
        <v>117</v>
      </c>
      <c r="I533" s="10" t="s">
        <v>498</v>
      </c>
      <c r="J533" s="10" t="s">
        <v>1041</v>
      </c>
      <c r="K533" s="10" t="s">
        <v>737</v>
      </c>
      <c r="L533" s="10" t="s">
        <v>738</v>
      </c>
      <c r="M533" s="10" t="s">
        <v>493</v>
      </c>
      <c r="N533" s="10">
        <v>0</v>
      </c>
      <c r="O533" s="10">
        <v>-1</v>
      </c>
      <c r="P533" s="10" t="s">
        <v>502</v>
      </c>
      <c r="Q533" s="10" t="s">
        <v>512</v>
      </c>
    </row>
    <row r="534" spans="1:17">
      <c r="A534" s="10" t="s">
        <v>354</v>
      </c>
      <c r="B534" s="10" t="s">
        <v>1038</v>
      </c>
      <c r="C534" s="10" t="s">
        <v>1038</v>
      </c>
      <c r="D534" s="10" t="s">
        <v>1039</v>
      </c>
      <c r="E534" s="10" t="s">
        <v>355</v>
      </c>
      <c r="F534" s="10" t="s">
        <v>356</v>
      </c>
      <c r="G534" s="10">
        <v>1</v>
      </c>
      <c r="H534" s="10">
        <v>113</v>
      </c>
      <c r="I534" s="10" t="s">
        <v>498</v>
      </c>
      <c r="J534" s="10" t="s">
        <v>1040</v>
      </c>
      <c r="K534" s="10" t="s">
        <v>976</v>
      </c>
      <c r="L534" s="10" t="s">
        <v>372</v>
      </c>
      <c r="M534" s="10" t="s">
        <v>493</v>
      </c>
      <c r="N534" s="10">
        <v>0</v>
      </c>
      <c r="O534" s="10">
        <v>-1</v>
      </c>
      <c r="P534" s="10" t="s">
        <v>502</v>
      </c>
      <c r="Q534" s="10" t="s">
        <v>512</v>
      </c>
    </row>
    <row r="535" spans="1:17">
      <c r="A535" s="10" t="s">
        <v>354</v>
      </c>
      <c r="B535" s="10" t="s">
        <v>1038</v>
      </c>
      <c r="C535" s="10" t="s">
        <v>1038</v>
      </c>
      <c r="D535" s="10" t="s">
        <v>1039</v>
      </c>
      <c r="E535" s="10" t="s">
        <v>355</v>
      </c>
      <c r="F535" s="10" t="s">
        <v>356</v>
      </c>
      <c r="G535" s="10">
        <v>1</v>
      </c>
      <c r="H535" s="10">
        <v>117</v>
      </c>
      <c r="I535" s="10" t="s">
        <v>498</v>
      </c>
      <c r="J535" s="10" t="s">
        <v>1041</v>
      </c>
      <c r="K535" s="10" t="s">
        <v>976</v>
      </c>
      <c r="L535" s="10" t="s">
        <v>372</v>
      </c>
      <c r="M535" s="10" t="s">
        <v>493</v>
      </c>
      <c r="N535" s="10">
        <v>0</v>
      </c>
      <c r="O535" s="10">
        <v>-1</v>
      </c>
      <c r="P535" s="10" t="s">
        <v>502</v>
      </c>
      <c r="Q535" s="10" t="s">
        <v>512</v>
      </c>
    </row>
    <row r="536" spans="1:17">
      <c r="A536" s="10" t="s">
        <v>354</v>
      </c>
      <c r="B536" s="10" t="s">
        <v>1038</v>
      </c>
      <c r="C536" s="10" t="s">
        <v>1038</v>
      </c>
      <c r="D536" s="10" t="s">
        <v>1039</v>
      </c>
      <c r="E536" s="10" t="s">
        <v>355</v>
      </c>
      <c r="F536" s="10" t="s">
        <v>356</v>
      </c>
      <c r="G536" s="10">
        <v>1</v>
      </c>
      <c r="H536" s="10">
        <v>114</v>
      </c>
      <c r="I536" s="10" t="s">
        <v>733</v>
      </c>
      <c r="J536" s="10" t="s">
        <v>1042</v>
      </c>
      <c r="K536" s="10" t="s">
        <v>976</v>
      </c>
      <c r="L536" s="10" t="s">
        <v>372</v>
      </c>
      <c r="M536" s="10" t="s">
        <v>493</v>
      </c>
      <c r="N536" s="10">
        <v>0</v>
      </c>
      <c r="O536" s="10">
        <v>-1</v>
      </c>
      <c r="P536" s="10" t="s">
        <v>502</v>
      </c>
      <c r="Q536" s="10" t="s">
        <v>512</v>
      </c>
    </row>
    <row r="537" spans="1:17">
      <c r="A537" s="10" t="s">
        <v>354</v>
      </c>
      <c r="B537" s="10" t="s">
        <v>1038</v>
      </c>
      <c r="C537" s="10" t="s">
        <v>1038</v>
      </c>
      <c r="D537" s="10" t="s">
        <v>1039</v>
      </c>
      <c r="E537" s="10" t="s">
        <v>355</v>
      </c>
      <c r="F537" s="10" t="s">
        <v>356</v>
      </c>
      <c r="G537" s="10">
        <v>1</v>
      </c>
      <c r="H537" s="10">
        <v>113</v>
      </c>
      <c r="I537" s="10" t="s">
        <v>498</v>
      </c>
      <c r="J537" s="10" t="s">
        <v>1040</v>
      </c>
      <c r="K537" s="10" t="s">
        <v>510</v>
      </c>
      <c r="L537" s="10" t="s">
        <v>511</v>
      </c>
      <c r="M537" s="10" t="s">
        <v>493</v>
      </c>
      <c r="N537" s="10">
        <v>0</v>
      </c>
      <c r="O537" s="10">
        <v>-1</v>
      </c>
      <c r="P537" s="10" t="s">
        <v>502</v>
      </c>
      <c r="Q537" s="10" t="s">
        <v>512</v>
      </c>
    </row>
    <row r="538" spans="1:17">
      <c r="A538" s="10" t="s">
        <v>354</v>
      </c>
      <c r="B538" s="10" t="s">
        <v>1038</v>
      </c>
      <c r="C538" s="10" t="s">
        <v>1038</v>
      </c>
      <c r="D538" s="10" t="s">
        <v>1039</v>
      </c>
      <c r="E538" s="10" t="s">
        <v>355</v>
      </c>
      <c r="F538" s="10" t="s">
        <v>356</v>
      </c>
      <c r="G538" s="10">
        <v>1</v>
      </c>
      <c r="H538" s="10">
        <v>117</v>
      </c>
      <c r="I538" s="10" t="s">
        <v>498</v>
      </c>
      <c r="J538" s="10" t="s">
        <v>1041</v>
      </c>
      <c r="K538" s="10" t="s">
        <v>510</v>
      </c>
      <c r="L538" s="10" t="s">
        <v>511</v>
      </c>
      <c r="M538" s="10" t="s">
        <v>493</v>
      </c>
      <c r="N538" s="10">
        <v>0</v>
      </c>
      <c r="O538" s="10">
        <v>-1</v>
      </c>
      <c r="P538" s="10" t="s">
        <v>502</v>
      </c>
      <c r="Q538" s="10" t="s">
        <v>512</v>
      </c>
    </row>
    <row r="539" spans="1:17">
      <c r="A539" s="10" t="s">
        <v>354</v>
      </c>
      <c r="B539" s="10" t="s">
        <v>1038</v>
      </c>
      <c r="C539" s="10" t="s">
        <v>1038</v>
      </c>
      <c r="D539" s="10" t="s">
        <v>1039</v>
      </c>
      <c r="E539" s="10" t="s">
        <v>355</v>
      </c>
      <c r="F539" s="10" t="s">
        <v>356</v>
      </c>
      <c r="G539" s="10">
        <v>1</v>
      </c>
      <c r="H539" s="10">
        <v>114</v>
      </c>
      <c r="I539" s="10" t="s">
        <v>733</v>
      </c>
      <c r="J539" s="10" t="s">
        <v>1042</v>
      </c>
      <c r="K539" s="10" t="s">
        <v>510</v>
      </c>
      <c r="L539" s="10" t="s">
        <v>511</v>
      </c>
      <c r="M539" s="10" t="s">
        <v>493</v>
      </c>
      <c r="N539" s="10">
        <v>0</v>
      </c>
      <c r="O539" s="10">
        <v>-1</v>
      </c>
      <c r="P539" s="10" t="s">
        <v>502</v>
      </c>
      <c r="Q539" s="10" t="s">
        <v>512</v>
      </c>
    </row>
    <row r="540" spans="1:17">
      <c r="A540" s="10" t="s">
        <v>354</v>
      </c>
      <c r="B540" s="10" t="s">
        <v>1038</v>
      </c>
      <c r="C540" s="10" t="s">
        <v>1038</v>
      </c>
      <c r="D540" s="10" t="s">
        <v>1039</v>
      </c>
      <c r="E540" s="10" t="s">
        <v>355</v>
      </c>
      <c r="F540" s="10" t="s">
        <v>356</v>
      </c>
      <c r="G540" s="10">
        <v>1</v>
      </c>
      <c r="H540" s="10">
        <v>113</v>
      </c>
      <c r="I540" s="10" t="s">
        <v>498</v>
      </c>
      <c r="J540" s="10" t="s">
        <v>1040</v>
      </c>
      <c r="K540" s="10" t="s">
        <v>668</v>
      </c>
      <c r="L540" s="10" t="s">
        <v>669</v>
      </c>
      <c r="M540" s="10" t="s">
        <v>493</v>
      </c>
      <c r="N540" s="10">
        <v>0</v>
      </c>
      <c r="O540" s="10">
        <v>-1</v>
      </c>
      <c r="P540" s="10" t="s">
        <v>502</v>
      </c>
      <c r="Q540" s="10" t="s">
        <v>512</v>
      </c>
    </row>
    <row r="541" spans="1:17">
      <c r="A541" s="10" t="s">
        <v>354</v>
      </c>
      <c r="B541" s="10" t="s">
        <v>1038</v>
      </c>
      <c r="C541" s="10" t="s">
        <v>1038</v>
      </c>
      <c r="D541" s="10" t="s">
        <v>1039</v>
      </c>
      <c r="E541" s="10" t="s">
        <v>355</v>
      </c>
      <c r="F541" s="10" t="s">
        <v>356</v>
      </c>
      <c r="G541" s="10">
        <v>1</v>
      </c>
      <c r="H541" s="10">
        <v>117</v>
      </c>
      <c r="I541" s="10" t="s">
        <v>498</v>
      </c>
      <c r="J541" s="10" t="s">
        <v>1041</v>
      </c>
      <c r="K541" s="10" t="s">
        <v>668</v>
      </c>
      <c r="L541" s="10" t="s">
        <v>669</v>
      </c>
      <c r="M541" s="10" t="s">
        <v>493</v>
      </c>
      <c r="N541" s="10">
        <v>0</v>
      </c>
      <c r="O541" s="10">
        <v>-1</v>
      </c>
      <c r="P541" s="10" t="s">
        <v>502</v>
      </c>
      <c r="Q541" s="10" t="s">
        <v>512</v>
      </c>
    </row>
    <row r="542" spans="1:17">
      <c r="A542" s="10" t="s">
        <v>354</v>
      </c>
      <c r="B542" s="10" t="s">
        <v>1038</v>
      </c>
      <c r="C542" s="10" t="s">
        <v>1038</v>
      </c>
      <c r="D542" s="10" t="s">
        <v>1039</v>
      </c>
      <c r="E542" s="10" t="s">
        <v>355</v>
      </c>
      <c r="F542" s="10" t="s">
        <v>356</v>
      </c>
      <c r="G542" s="10">
        <v>1</v>
      </c>
      <c r="H542" s="10">
        <v>114</v>
      </c>
      <c r="I542" s="10" t="s">
        <v>733</v>
      </c>
      <c r="J542" s="10" t="s">
        <v>1042</v>
      </c>
      <c r="K542" s="10" t="s">
        <v>668</v>
      </c>
      <c r="L542" s="10" t="s">
        <v>669</v>
      </c>
      <c r="M542" s="10" t="s">
        <v>493</v>
      </c>
      <c r="N542" s="10">
        <v>0</v>
      </c>
      <c r="O542" s="10">
        <v>-1</v>
      </c>
      <c r="P542" s="10" t="s">
        <v>502</v>
      </c>
      <c r="Q542" s="10" t="s">
        <v>512</v>
      </c>
    </row>
    <row r="543" spans="1:17">
      <c r="A543" s="10" t="s">
        <v>354</v>
      </c>
      <c r="B543" s="10" t="s">
        <v>1038</v>
      </c>
      <c r="C543" s="10" t="s">
        <v>1038</v>
      </c>
      <c r="D543" s="10" t="s">
        <v>1039</v>
      </c>
      <c r="E543" s="10" t="s">
        <v>355</v>
      </c>
      <c r="F543" s="10" t="s">
        <v>356</v>
      </c>
      <c r="G543" s="10">
        <v>1</v>
      </c>
      <c r="H543" s="10">
        <v>113</v>
      </c>
      <c r="I543" s="10" t="s">
        <v>498</v>
      </c>
      <c r="J543" s="10" t="s">
        <v>1040</v>
      </c>
      <c r="K543" s="10" t="s">
        <v>987</v>
      </c>
      <c r="L543" s="10" t="s">
        <v>988</v>
      </c>
      <c r="M543" s="10" t="s">
        <v>493</v>
      </c>
      <c r="N543" s="10">
        <v>0</v>
      </c>
      <c r="O543" s="10">
        <v>-1</v>
      </c>
      <c r="P543" s="10" t="s">
        <v>502</v>
      </c>
      <c r="Q543" s="10" t="s">
        <v>512</v>
      </c>
    </row>
    <row r="544" spans="1:17">
      <c r="A544" s="10" t="s">
        <v>354</v>
      </c>
      <c r="B544" s="10" t="s">
        <v>1038</v>
      </c>
      <c r="C544" s="10" t="s">
        <v>1038</v>
      </c>
      <c r="D544" s="10" t="s">
        <v>1039</v>
      </c>
      <c r="E544" s="10" t="s">
        <v>355</v>
      </c>
      <c r="F544" s="10" t="s">
        <v>356</v>
      </c>
      <c r="G544" s="10">
        <v>1</v>
      </c>
      <c r="H544" s="10">
        <v>117</v>
      </c>
      <c r="I544" s="10" t="s">
        <v>498</v>
      </c>
      <c r="J544" s="10" t="s">
        <v>1041</v>
      </c>
      <c r="K544" s="10" t="s">
        <v>987</v>
      </c>
      <c r="L544" s="10" t="s">
        <v>988</v>
      </c>
      <c r="M544" s="10" t="s">
        <v>493</v>
      </c>
      <c r="N544" s="10">
        <v>0</v>
      </c>
      <c r="O544" s="10">
        <v>-1</v>
      </c>
      <c r="P544" s="10" t="s">
        <v>502</v>
      </c>
      <c r="Q544" s="10" t="s">
        <v>512</v>
      </c>
    </row>
    <row r="545" spans="1:17">
      <c r="A545" s="10" t="s">
        <v>354</v>
      </c>
      <c r="B545" s="10" t="s">
        <v>1038</v>
      </c>
      <c r="C545" s="10" t="s">
        <v>1038</v>
      </c>
      <c r="D545" s="10" t="s">
        <v>1039</v>
      </c>
      <c r="E545" s="10" t="s">
        <v>355</v>
      </c>
      <c r="F545" s="10" t="s">
        <v>356</v>
      </c>
      <c r="G545" s="10">
        <v>1</v>
      </c>
      <c r="H545" s="10">
        <v>114</v>
      </c>
      <c r="I545" s="10" t="s">
        <v>733</v>
      </c>
      <c r="J545" s="10" t="s">
        <v>1042</v>
      </c>
      <c r="K545" s="10" t="s">
        <v>987</v>
      </c>
      <c r="L545" s="10" t="s">
        <v>988</v>
      </c>
      <c r="M545" s="10" t="s">
        <v>493</v>
      </c>
      <c r="N545" s="10">
        <v>0</v>
      </c>
      <c r="O545" s="10">
        <v>-1</v>
      </c>
      <c r="P545" s="10" t="s">
        <v>502</v>
      </c>
      <c r="Q545" s="10" t="s">
        <v>512</v>
      </c>
    </row>
    <row r="546" spans="1:17">
      <c r="A546" s="10" t="s">
        <v>354</v>
      </c>
      <c r="B546" s="10" t="s">
        <v>1038</v>
      </c>
      <c r="C546" s="10" t="s">
        <v>1038</v>
      </c>
      <c r="D546" s="10" t="s">
        <v>1039</v>
      </c>
      <c r="E546" s="10" t="s">
        <v>355</v>
      </c>
      <c r="F546" s="10" t="s">
        <v>356</v>
      </c>
      <c r="G546" s="10">
        <v>1</v>
      </c>
      <c r="H546" s="10">
        <v>114</v>
      </c>
      <c r="I546" s="10" t="s">
        <v>733</v>
      </c>
      <c r="J546" s="10" t="s">
        <v>1042</v>
      </c>
      <c r="K546" s="10" t="s">
        <v>989</v>
      </c>
      <c r="L546" s="10" t="s">
        <v>990</v>
      </c>
      <c r="M546" s="10" t="s">
        <v>493</v>
      </c>
      <c r="N546" s="10">
        <v>0</v>
      </c>
      <c r="O546" s="10">
        <v>-1</v>
      </c>
      <c r="P546" s="10" t="s">
        <v>502</v>
      </c>
      <c r="Q546" s="10" t="s">
        <v>512</v>
      </c>
    </row>
    <row r="547" spans="1:17">
      <c r="A547" s="10" t="s">
        <v>354</v>
      </c>
      <c r="B547" s="10" t="s">
        <v>1038</v>
      </c>
      <c r="C547" s="10" t="s">
        <v>1038</v>
      </c>
      <c r="D547" s="10" t="s">
        <v>1039</v>
      </c>
      <c r="E547" s="10" t="s">
        <v>355</v>
      </c>
      <c r="F547" s="10" t="s">
        <v>356</v>
      </c>
      <c r="G547" s="10">
        <v>1</v>
      </c>
      <c r="H547" s="10">
        <v>113</v>
      </c>
      <c r="I547" s="10" t="s">
        <v>498</v>
      </c>
      <c r="J547" s="10" t="s">
        <v>1040</v>
      </c>
      <c r="K547" s="10" t="s">
        <v>989</v>
      </c>
      <c r="L547" s="10" t="s">
        <v>990</v>
      </c>
      <c r="M547" s="10" t="s">
        <v>493</v>
      </c>
      <c r="N547" s="10">
        <v>0</v>
      </c>
      <c r="O547" s="10">
        <v>-1</v>
      </c>
      <c r="P547" s="10" t="s">
        <v>502</v>
      </c>
      <c r="Q547" s="10" t="s">
        <v>512</v>
      </c>
    </row>
    <row r="548" spans="1:17">
      <c r="A548" s="10" t="s">
        <v>354</v>
      </c>
      <c r="B548" s="10" t="s">
        <v>1038</v>
      </c>
      <c r="C548" s="10" t="s">
        <v>1038</v>
      </c>
      <c r="D548" s="10" t="s">
        <v>1039</v>
      </c>
      <c r="E548" s="10" t="s">
        <v>355</v>
      </c>
      <c r="F548" s="10" t="s">
        <v>356</v>
      </c>
      <c r="G548" s="10">
        <v>1</v>
      </c>
      <c r="H548" s="10">
        <v>117</v>
      </c>
      <c r="I548" s="10" t="s">
        <v>498</v>
      </c>
      <c r="J548" s="10" t="s">
        <v>1041</v>
      </c>
      <c r="K548" s="10" t="s">
        <v>989</v>
      </c>
      <c r="L548" s="10" t="s">
        <v>990</v>
      </c>
      <c r="M548" s="10" t="s">
        <v>493</v>
      </c>
      <c r="N548" s="10">
        <v>0</v>
      </c>
      <c r="O548" s="10">
        <v>-1</v>
      </c>
      <c r="P548" s="10" t="s">
        <v>502</v>
      </c>
      <c r="Q548" s="10" t="s">
        <v>512</v>
      </c>
    </row>
    <row r="549" spans="1:17">
      <c r="A549" s="10" t="s">
        <v>354</v>
      </c>
      <c r="B549" s="10" t="s">
        <v>1038</v>
      </c>
      <c r="C549" s="10" t="s">
        <v>1038</v>
      </c>
      <c r="D549" s="10" t="s">
        <v>1039</v>
      </c>
      <c r="E549" s="10" t="s">
        <v>355</v>
      </c>
      <c r="F549" s="10" t="s">
        <v>356</v>
      </c>
      <c r="G549" s="10">
        <v>1</v>
      </c>
      <c r="H549" s="10">
        <v>117</v>
      </c>
      <c r="I549" s="10" t="s">
        <v>498</v>
      </c>
      <c r="J549" s="10" t="s">
        <v>1041</v>
      </c>
      <c r="K549" s="10" t="s">
        <v>991</v>
      </c>
      <c r="L549" s="10" t="s">
        <v>992</v>
      </c>
      <c r="M549" s="10" t="s">
        <v>493</v>
      </c>
      <c r="N549" s="10">
        <v>0</v>
      </c>
      <c r="O549" s="10">
        <v>-1</v>
      </c>
      <c r="P549" s="10" t="s">
        <v>502</v>
      </c>
      <c r="Q549" s="10" t="s">
        <v>512</v>
      </c>
    </row>
    <row r="550" spans="1:17">
      <c r="A550" s="10" t="s">
        <v>354</v>
      </c>
      <c r="B550" s="10" t="s">
        <v>1038</v>
      </c>
      <c r="C550" s="10" t="s">
        <v>1038</v>
      </c>
      <c r="D550" s="10" t="s">
        <v>1039</v>
      </c>
      <c r="E550" s="10" t="s">
        <v>355</v>
      </c>
      <c r="F550" s="10" t="s">
        <v>356</v>
      </c>
      <c r="G550" s="10">
        <v>1</v>
      </c>
      <c r="H550" s="10">
        <v>114</v>
      </c>
      <c r="I550" s="10" t="s">
        <v>733</v>
      </c>
      <c r="J550" s="10" t="s">
        <v>1042</v>
      </c>
      <c r="K550" s="10" t="s">
        <v>991</v>
      </c>
      <c r="L550" s="10" t="s">
        <v>992</v>
      </c>
      <c r="M550" s="10" t="s">
        <v>493</v>
      </c>
      <c r="N550" s="10">
        <v>0</v>
      </c>
      <c r="O550" s="10">
        <v>-1</v>
      </c>
      <c r="P550" s="10" t="s">
        <v>502</v>
      </c>
      <c r="Q550" s="10" t="s">
        <v>512</v>
      </c>
    </row>
    <row r="551" spans="1:17">
      <c r="A551" s="10" t="s">
        <v>354</v>
      </c>
      <c r="B551" s="10" t="s">
        <v>1038</v>
      </c>
      <c r="C551" s="10" t="s">
        <v>1038</v>
      </c>
      <c r="D551" s="10" t="s">
        <v>1039</v>
      </c>
      <c r="E551" s="10" t="s">
        <v>355</v>
      </c>
      <c r="F551" s="10" t="s">
        <v>356</v>
      </c>
      <c r="G551" s="10">
        <v>1</v>
      </c>
      <c r="H551" s="10">
        <v>113</v>
      </c>
      <c r="I551" s="10" t="s">
        <v>498</v>
      </c>
      <c r="J551" s="10" t="s">
        <v>1040</v>
      </c>
      <c r="K551" s="10" t="s">
        <v>991</v>
      </c>
      <c r="L551" s="10" t="s">
        <v>992</v>
      </c>
      <c r="M551" s="10" t="s">
        <v>493</v>
      </c>
      <c r="N551" s="10">
        <v>0</v>
      </c>
      <c r="O551" s="10">
        <v>-1</v>
      </c>
      <c r="P551" s="10" t="s">
        <v>502</v>
      </c>
      <c r="Q551" s="10" t="s">
        <v>512</v>
      </c>
    </row>
    <row r="552" spans="1:17">
      <c r="A552" s="10" t="s">
        <v>354</v>
      </c>
      <c r="B552" s="10" t="s">
        <v>1038</v>
      </c>
      <c r="C552" s="10" t="s">
        <v>1038</v>
      </c>
      <c r="D552" s="10" t="s">
        <v>1039</v>
      </c>
      <c r="E552" s="10" t="s">
        <v>355</v>
      </c>
      <c r="F552" s="10" t="s">
        <v>356</v>
      </c>
      <c r="G552" s="10">
        <v>1</v>
      </c>
      <c r="H552" s="10">
        <v>114</v>
      </c>
      <c r="I552" s="10" t="s">
        <v>733</v>
      </c>
      <c r="J552" s="10" t="s">
        <v>1042</v>
      </c>
      <c r="K552" s="10" t="s">
        <v>993</v>
      </c>
      <c r="L552" s="10" t="s">
        <v>994</v>
      </c>
      <c r="M552" s="10" t="s">
        <v>493</v>
      </c>
      <c r="N552" s="10">
        <v>0</v>
      </c>
      <c r="O552" s="10">
        <v>-1</v>
      </c>
      <c r="P552" s="10" t="s">
        <v>502</v>
      </c>
      <c r="Q552" s="10" t="s">
        <v>512</v>
      </c>
    </row>
    <row r="553" spans="1:17">
      <c r="A553" s="10" t="s">
        <v>354</v>
      </c>
      <c r="B553" s="10" t="s">
        <v>1038</v>
      </c>
      <c r="C553" s="10" t="s">
        <v>1038</v>
      </c>
      <c r="D553" s="10" t="s">
        <v>1039</v>
      </c>
      <c r="E553" s="10" t="s">
        <v>355</v>
      </c>
      <c r="F553" s="10" t="s">
        <v>356</v>
      </c>
      <c r="G553" s="10">
        <v>1</v>
      </c>
      <c r="H553" s="10">
        <v>113</v>
      </c>
      <c r="I553" s="10" t="s">
        <v>498</v>
      </c>
      <c r="J553" s="10" t="s">
        <v>1040</v>
      </c>
      <c r="K553" s="10" t="s">
        <v>993</v>
      </c>
      <c r="L553" s="10" t="s">
        <v>994</v>
      </c>
      <c r="M553" s="10" t="s">
        <v>493</v>
      </c>
      <c r="N553" s="10">
        <v>0</v>
      </c>
      <c r="O553" s="10">
        <v>-1</v>
      </c>
      <c r="P553" s="10" t="s">
        <v>502</v>
      </c>
      <c r="Q553" s="10" t="s">
        <v>512</v>
      </c>
    </row>
    <row r="554" spans="1:17">
      <c r="A554" s="10" t="s">
        <v>354</v>
      </c>
      <c r="B554" s="10" t="s">
        <v>1038</v>
      </c>
      <c r="C554" s="10" t="s">
        <v>1038</v>
      </c>
      <c r="D554" s="10" t="s">
        <v>1039</v>
      </c>
      <c r="E554" s="10" t="s">
        <v>355</v>
      </c>
      <c r="F554" s="10" t="s">
        <v>356</v>
      </c>
      <c r="G554" s="10">
        <v>1</v>
      </c>
      <c r="H554" s="10">
        <v>117</v>
      </c>
      <c r="I554" s="10" t="s">
        <v>498</v>
      </c>
      <c r="J554" s="10" t="s">
        <v>1041</v>
      </c>
      <c r="K554" s="10" t="s">
        <v>993</v>
      </c>
      <c r="L554" s="10" t="s">
        <v>994</v>
      </c>
      <c r="M554" s="10" t="s">
        <v>493</v>
      </c>
      <c r="N554" s="10">
        <v>0</v>
      </c>
      <c r="O554" s="10">
        <v>-1</v>
      </c>
      <c r="P554" s="10" t="s">
        <v>502</v>
      </c>
      <c r="Q554" s="10" t="s">
        <v>512</v>
      </c>
    </row>
    <row r="555" spans="1:17">
      <c r="A555" s="10" t="s">
        <v>354</v>
      </c>
      <c r="B555" s="10" t="s">
        <v>1038</v>
      </c>
      <c r="C555" s="10" t="s">
        <v>1038</v>
      </c>
      <c r="D555" s="10" t="s">
        <v>1039</v>
      </c>
      <c r="E555" s="10" t="s">
        <v>355</v>
      </c>
      <c r="F555" s="10" t="s">
        <v>356</v>
      </c>
      <c r="G555" s="10">
        <v>1</v>
      </c>
      <c r="H555" s="10">
        <v>113</v>
      </c>
      <c r="I555" s="10" t="s">
        <v>498</v>
      </c>
      <c r="J555" s="10" t="s">
        <v>1040</v>
      </c>
      <c r="K555" s="10" t="s">
        <v>977</v>
      </c>
      <c r="L555" s="10" t="s">
        <v>978</v>
      </c>
      <c r="M555" s="10" t="s">
        <v>493</v>
      </c>
      <c r="N555" s="10">
        <v>0</v>
      </c>
      <c r="O555" s="10">
        <v>-1</v>
      </c>
      <c r="P555" s="10" t="s">
        <v>502</v>
      </c>
      <c r="Q555" s="10" t="s">
        <v>512</v>
      </c>
    </row>
    <row r="556" spans="1:17">
      <c r="A556" s="10" t="s">
        <v>354</v>
      </c>
      <c r="B556" s="10" t="s">
        <v>1038</v>
      </c>
      <c r="C556" s="10" t="s">
        <v>1038</v>
      </c>
      <c r="D556" s="10" t="s">
        <v>1039</v>
      </c>
      <c r="E556" s="10" t="s">
        <v>355</v>
      </c>
      <c r="F556" s="10" t="s">
        <v>356</v>
      </c>
      <c r="G556" s="10">
        <v>1</v>
      </c>
      <c r="H556" s="10">
        <v>114</v>
      </c>
      <c r="I556" s="10" t="s">
        <v>733</v>
      </c>
      <c r="J556" s="10" t="s">
        <v>1042</v>
      </c>
      <c r="K556" s="10" t="s">
        <v>977</v>
      </c>
      <c r="L556" s="10" t="s">
        <v>978</v>
      </c>
      <c r="M556" s="10" t="s">
        <v>493</v>
      </c>
      <c r="N556" s="10">
        <v>0</v>
      </c>
      <c r="O556" s="10">
        <v>-1</v>
      </c>
      <c r="P556" s="10" t="s">
        <v>502</v>
      </c>
      <c r="Q556" s="10" t="s">
        <v>512</v>
      </c>
    </row>
    <row r="557" spans="1:17">
      <c r="A557" s="10" t="s">
        <v>354</v>
      </c>
      <c r="B557" s="10" t="s">
        <v>1038</v>
      </c>
      <c r="C557" s="10" t="s">
        <v>1038</v>
      </c>
      <c r="D557" s="10" t="s">
        <v>1039</v>
      </c>
      <c r="E557" s="10" t="s">
        <v>355</v>
      </c>
      <c r="F557" s="10" t="s">
        <v>356</v>
      </c>
      <c r="G557" s="10">
        <v>1</v>
      </c>
      <c r="H557" s="10">
        <v>117</v>
      </c>
      <c r="I557" s="10" t="s">
        <v>498</v>
      </c>
      <c r="J557" s="10" t="s">
        <v>1041</v>
      </c>
      <c r="K557" s="10" t="s">
        <v>977</v>
      </c>
      <c r="L557" s="10" t="s">
        <v>978</v>
      </c>
      <c r="M557" s="10" t="s">
        <v>493</v>
      </c>
      <c r="N557" s="10">
        <v>0</v>
      </c>
      <c r="O557" s="10">
        <v>-1</v>
      </c>
      <c r="P557" s="10" t="s">
        <v>502</v>
      </c>
      <c r="Q557" s="10" t="s">
        <v>512</v>
      </c>
    </row>
    <row r="558" spans="1:17">
      <c r="A558" s="10" t="s">
        <v>358</v>
      </c>
      <c r="B558" s="10" t="s">
        <v>1043</v>
      </c>
      <c r="C558" s="10" t="s">
        <v>1043</v>
      </c>
      <c r="D558" s="10" t="s">
        <v>1044</v>
      </c>
      <c r="E558" s="10" t="s">
        <v>1045</v>
      </c>
      <c r="F558" s="10" t="s">
        <v>1046</v>
      </c>
      <c r="G558" s="10">
        <v>1</v>
      </c>
      <c r="H558" s="10">
        <v>304</v>
      </c>
      <c r="I558" s="10" t="s">
        <v>733</v>
      </c>
      <c r="J558" s="10" t="s">
        <v>1047</v>
      </c>
      <c r="K558" s="10" t="s">
        <v>580</v>
      </c>
      <c r="L558" s="10" t="s">
        <v>68</v>
      </c>
      <c r="M558" s="10" t="s">
        <v>501</v>
      </c>
      <c r="N558" s="10">
        <v>0</v>
      </c>
      <c r="O558" s="10">
        <v>-1</v>
      </c>
      <c r="P558" s="10" t="s">
        <v>581</v>
      </c>
      <c r="Q558" s="10" t="s">
        <v>582</v>
      </c>
    </row>
    <row r="559" spans="1:17">
      <c r="A559" s="10" t="s">
        <v>358</v>
      </c>
      <c r="B559" s="10" t="s">
        <v>1043</v>
      </c>
      <c r="C559" s="10" t="s">
        <v>1043</v>
      </c>
      <c r="D559" s="10" t="s">
        <v>1044</v>
      </c>
      <c r="E559" s="10" t="s">
        <v>1045</v>
      </c>
      <c r="F559" s="10" t="s">
        <v>1046</v>
      </c>
      <c r="G559" s="10">
        <v>1</v>
      </c>
      <c r="H559" s="10">
        <v>307</v>
      </c>
      <c r="I559" s="10" t="s">
        <v>491</v>
      </c>
      <c r="J559" s="10" t="s">
        <v>1048</v>
      </c>
      <c r="K559" s="10" t="s">
        <v>115</v>
      </c>
      <c r="L559" s="10" t="s">
        <v>116</v>
      </c>
      <c r="M559" s="10" t="s">
        <v>501</v>
      </c>
      <c r="N559" s="10">
        <v>0</v>
      </c>
      <c r="O559" s="10">
        <v>-1</v>
      </c>
      <c r="P559" s="10" t="s">
        <v>494</v>
      </c>
      <c r="Q559" s="10" t="s">
        <v>115</v>
      </c>
    </row>
    <row r="560" spans="1:17">
      <c r="A560" s="10" t="s">
        <v>358</v>
      </c>
      <c r="B560" s="10" t="s">
        <v>1043</v>
      </c>
      <c r="C560" s="10" t="s">
        <v>1043</v>
      </c>
      <c r="D560" s="10" t="s">
        <v>1044</v>
      </c>
      <c r="E560" s="10" t="s">
        <v>1045</v>
      </c>
      <c r="F560" s="10" t="s">
        <v>1046</v>
      </c>
      <c r="G560" s="10">
        <v>1</v>
      </c>
      <c r="H560" s="10">
        <v>307</v>
      </c>
      <c r="I560" s="10" t="s">
        <v>491</v>
      </c>
      <c r="J560" s="10" t="s">
        <v>1048</v>
      </c>
      <c r="K560" s="10" t="s">
        <v>556</v>
      </c>
      <c r="L560" s="10" t="s">
        <v>212</v>
      </c>
      <c r="M560" s="10" t="s">
        <v>501</v>
      </c>
      <c r="N560" s="10">
        <v>0</v>
      </c>
      <c r="O560" s="10">
        <v>-1</v>
      </c>
      <c r="P560" s="10" t="s">
        <v>494</v>
      </c>
      <c r="Q560" s="10" t="s">
        <v>533</v>
      </c>
    </row>
    <row r="561" spans="1:17">
      <c r="A561" s="10" t="s">
        <v>358</v>
      </c>
      <c r="B561" s="10" t="s">
        <v>1043</v>
      </c>
      <c r="C561" s="10" t="s">
        <v>1043</v>
      </c>
      <c r="D561" s="10" t="s">
        <v>1044</v>
      </c>
      <c r="E561" s="10" t="s">
        <v>1045</v>
      </c>
      <c r="F561" s="10" t="s">
        <v>1046</v>
      </c>
      <c r="G561" s="10">
        <v>1</v>
      </c>
      <c r="H561" s="10">
        <v>307</v>
      </c>
      <c r="I561" s="10" t="s">
        <v>491</v>
      </c>
      <c r="J561" s="10" t="s">
        <v>1048</v>
      </c>
      <c r="K561" s="10" t="s">
        <v>542</v>
      </c>
      <c r="L561" s="10" t="s">
        <v>260</v>
      </c>
      <c r="M561" s="10" t="s">
        <v>501</v>
      </c>
      <c r="N561" s="10">
        <v>0</v>
      </c>
      <c r="O561" s="10">
        <v>-1</v>
      </c>
      <c r="P561" s="10" t="s">
        <v>494</v>
      </c>
      <c r="Q561" s="10" t="s">
        <v>519</v>
      </c>
    </row>
    <row r="562" spans="1:17">
      <c r="A562" s="10" t="s">
        <v>358</v>
      </c>
      <c r="B562" s="10" t="s">
        <v>1043</v>
      </c>
      <c r="C562" s="10" t="s">
        <v>1043</v>
      </c>
      <c r="D562" s="10" t="s">
        <v>1044</v>
      </c>
      <c r="E562" s="10" t="s">
        <v>1045</v>
      </c>
      <c r="F562" s="10" t="s">
        <v>1046</v>
      </c>
      <c r="G562" s="10">
        <v>1</v>
      </c>
      <c r="H562" s="10">
        <v>307</v>
      </c>
      <c r="I562" s="10" t="s">
        <v>491</v>
      </c>
      <c r="J562" s="10" t="s">
        <v>1048</v>
      </c>
      <c r="K562" s="10" t="s">
        <v>519</v>
      </c>
      <c r="L562" s="10" t="s">
        <v>522</v>
      </c>
      <c r="M562" s="10" t="s">
        <v>501</v>
      </c>
      <c r="N562" s="10">
        <v>0</v>
      </c>
      <c r="O562" s="10">
        <v>-1</v>
      </c>
      <c r="P562" s="10" t="s">
        <v>494</v>
      </c>
      <c r="Q562" s="10" t="s">
        <v>519</v>
      </c>
    </row>
    <row r="563" spans="1:17">
      <c r="A563" s="10" t="s">
        <v>386</v>
      </c>
      <c r="B563" s="10" t="s">
        <v>1049</v>
      </c>
      <c r="C563" s="10" t="s">
        <v>1049</v>
      </c>
      <c r="D563" s="10" t="s">
        <v>1050</v>
      </c>
      <c r="E563" s="10" t="s">
        <v>1051</v>
      </c>
      <c r="F563" s="10" t="s">
        <v>388</v>
      </c>
      <c r="G563" s="10">
        <v>1</v>
      </c>
      <c r="H563" s="10">
        <v>580</v>
      </c>
      <c r="I563" s="10" t="s">
        <v>491</v>
      </c>
      <c r="J563" s="10" t="s">
        <v>1052</v>
      </c>
      <c r="K563" s="10" t="s">
        <v>1053</v>
      </c>
      <c r="L563" s="10" t="s">
        <v>1054</v>
      </c>
      <c r="M563" s="10" t="s">
        <v>501</v>
      </c>
      <c r="N563" s="10">
        <v>0</v>
      </c>
      <c r="O563" s="10">
        <v>-1</v>
      </c>
      <c r="P563" s="10" t="s">
        <v>494</v>
      </c>
      <c r="Q563" s="10" t="s">
        <v>1055</v>
      </c>
    </row>
    <row r="564" spans="1:17">
      <c r="A564" s="10" t="s">
        <v>390</v>
      </c>
      <c r="B564" s="10" t="s">
        <v>1056</v>
      </c>
      <c r="C564" s="10" t="s">
        <v>1056</v>
      </c>
      <c r="D564" s="10" t="s">
        <v>1057</v>
      </c>
      <c r="E564" s="10" t="s">
        <v>1058</v>
      </c>
      <c r="F564" s="10" t="s">
        <v>392</v>
      </c>
      <c r="G564" s="10">
        <v>1</v>
      </c>
      <c r="H564" s="10">
        <v>39</v>
      </c>
      <c r="I564" s="10" t="s">
        <v>498</v>
      </c>
      <c r="J564" s="10" t="s">
        <v>1059</v>
      </c>
      <c r="K564" s="10" t="s">
        <v>506</v>
      </c>
      <c r="L564" s="10" t="s">
        <v>507</v>
      </c>
      <c r="M564" s="10" t="s">
        <v>493</v>
      </c>
      <c r="N564" s="10">
        <v>0</v>
      </c>
      <c r="O564" s="10">
        <v>-1</v>
      </c>
      <c r="P564" s="10" t="s">
        <v>502</v>
      </c>
      <c r="Q564" s="10" t="s">
        <v>508</v>
      </c>
    </row>
    <row r="565" spans="1:17">
      <c r="A565" s="10" t="s">
        <v>390</v>
      </c>
      <c r="B565" s="10" t="s">
        <v>1056</v>
      </c>
      <c r="C565" s="10" t="s">
        <v>1056</v>
      </c>
      <c r="D565" s="10" t="s">
        <v>1057</v>
      </c>
      <c r="E565" s="10" t="s">
        <v>1058</v>
      </c>
      <c r="F565" s="10" t="s">
        <v>392</v>
      </c>
      <c r="G565" s="10">
        <v>1</v>
      </c>
      <c r="H565" s="10">
        <v>39</v>
      </c>
      <c r="I565" s="10" t="s">
        <v>498</v>
      </c>
      <c r="J565" s="10" t="s">
        <v>1059</v>
      </c>
      <c r="K565" s="10" t="s">
        <v>506</v>
      </c>
      <c r="L565" s="10" t="s">
        <v>507</v>
      </c>
      <c r="M565" s="10" t="s">
        <v>495</v>
      </c>
      <c r="N565" s="10">
        <v>0</v>
      </c>
      <c r="O565" s="10">
        <v>-1</v>
      </c>
      <c r="P565" s="10" t="s">
        <v>502</v>
      </c>
      <c r="Q565" s="10" t="s">
        <v>508</v>
      </c>
    </row>
    <row r="566" spans="1:17">
      <c r="A566" s="10" t="s">
        <v>390</v>
      </c>
      <c r="B566" s="10" t="s">
        <v>1056</v>
      </c>
      <c r="C566" s="10" t="s">
        <v>1056</v>
      </c>
      <c r="D566" s="10" t="s">
        <v>1057</v>
      </c>
      <c r="E566" s="10" t="s">
        <v>1058</v>
      </c>
      <c r="F566" s="10" t="s">
        <v>392</v>
      </c>
      <c r="G566" s="10">
        <v>1</v>
      </c>
      <c r="H566" s="10">
        <v>39</v>
      </c>
      <c r="I566" s="10" t="s">
        <v>498</v>
      </c>
      <c r="J566" s="10" t="s">
        <v>1059</v>
      </c>
      <c r="K566" s="10" t="s">
        <v>506</v>
      </c>
      <c r="L566" s="10" t="s">
        <v>507</v>
      </c>
      <c r="M566" s="10" t="s">
        <v>501</v>
      </c>
      <c r="N566" s="10">
        <v>0</v>
      </c>
      <c r="O566" s="10">
        <v>-1</v>
      </c>
      <c r="P566" s="10" t="s">
        <v>502</v>
      </c>
      <c r="Q566" s="10" t="s">
        <v>508</v>
      </c>
    </row>
    <row r="567" spans="1:17">
      <c r="A567" s="10" t="s">
        <v>390</v>
      </c>
      <c r="B567" s="10" t="s">
        <v>1056</v>
      </c>
      <c r="C567" s="10" t="s">
        <v>1056</v>
      </c>
      <c r="D567" s="10" t="s">
        <v>1057</v>
      </c>
      <c r="E567" s="10" t="s">
        <v>1058</v>
      </c>
      <c r="F567" s="10" t="s">
        <v>392</v>
      </c>
      <c r="G567" s="10">
        <v>1</v>
      </c>
      <c r="H567" s="10">
        <v>39</v>
      </c>
      <c r="I567" s="10" t="s">
        <v>498</v>
      </c>
      <c r="J567" s="10" t="s">
        <v>1059</v>
      </c>
      <c r="K567" s="10" t="s">
        <v>737</v>
      </c>
      <c r="L567" s="10" t="s">
        <v>738</v>
      </c>
      <c r="M567" s="10" t="s">
        <v>495</v>
      </c>
      <c r="N567" s="10">
        <v>0</v>
      </c>
      <c r="O567" s="10">
        <v>-1</v>
      </c>
      <c r="P567" s="10" t="s">
        <v>502</v>
      </c>
      <c r="Q567" s="10" t="s">
        <v>512</v>
      </c>
    </row>
    <row r="568" spans="1:17">
      <c r="A568" s="10" t="s">
        <v>390</v>
      </c>
      <c r="B568" s="10" t="s">
        <v>1056</v>
      </c>
      <c r="C568" s="10" t="s">
        <v>1056</v>
      </c>
      <c r="D568" s="10" t="s">
        <v>1057</v>
      </c>
      <c r="E568" s="10" t="s">
        <v>1058</v>
      </c>
      <c r="F568" s="10" t="s">
        <v>392</v>
      </c>
      <c r="G568" s="10">
        <v>1</v>
      </c>
      <c r="H568" s="10">
        <v>39</v>
      </c>
      <c r="I568" s="10" t="s">
        <v>498</v>
      </c>
      <c r="J568" s="10" t="s">
        <v>1059</v>
      </c>
      <c r="K568" s="10" t="s">
        <v>737</v>
      </c>
      <c r="L568" s="10" t="s">
        <v>738</v>
      </c>
      <c r="M568" s="10" t="s">
        <v>493</v>
      </c>
      <c r="N568" s="10">
        <v>0</v>
      </c>
      <c r="O568" s="10">
        <v>-1</v>
      </c>
      <c r="P568" s="10" t="s">
        <v>502</v>
      </c>
      <c r="Q568" s="10" t="s">
        <v>512</v>
      </c>
    </row>
    <row r="569" spans="1:17">
      <c r="A569" s="10" t="s">
        <v>390</v>
      </c>
      <c r="B569" s="10" t="s">
        <v>1056</v>
      </c>
      <c r="C569" s="10" t="s">
        <v>1056</v>
      </c>
      <c r="D569" s="10" t="s">
        <v>1057</v>
      </c>
      <c r="E569" s="10" t="s">
        <v>1058</v>
      </c>
      <c r="F569" s="10" t="s">
        <v>392</v>
      </c>
      <c r="G569" s="10">
        <v>1</v>
      </c>
      <c r="H569" s="10">
        <v>39</v>
      </c>
      <c r="I569" s="10" t="s">
        <v>498</v>
      </c>
      <c r="J569" s="10" t="s">
        <v>1059</v>
      </c>
      <c r="K569" s="10" t="s">
        <v>737</v>
      </c>
      <c r="L569" s="10" t="s">
        <v>738</v>
      </c>
      <c r="M569" s="10" t="s">
        <v>501</v>
      </c>
      <c r="N569" s="10">
        <v>0</v>
      </c>
      <c r="O569" s="10">
        <v>-1</v>
      </c>
      <c r="P569" s="10" t="s">
        <v>502</v>
      </c>
      <c r="Q569" s="10" t="s">
        <v>512</v>
      </c>
    </row>
    <row r="570" spans="1:17">
      <c r="A570" s="10" t="s">
        <v>390</v>
      </c>
      <c r="B570" s="10" t="s">
        <v>1056</v>
      </c>
      <c r="C570" s="10" t="s">
        <v>1056</v>
      </c>
      <c r="D570" s="10" t="s">
        <v>1057</v>
      </c>
      <c r="E570" s="10" t="s">
        <v>1058</v>
      </c>
      <c r="F570" s="10" t="s">
        <v>392</v>
      </c>
      <c r="G570" s="10">
        <v>1</v>
      </c>
      <c r="H570" s="10">
        <v>39</v>
      </c>
      <c r="I570" s="10" t="s">
        <v>498</v>
      </c>
      <c r="J570" s="10" t="s">
        <v>1059</v>
      </c>
      <c r="K570" s="10" t="s">
        <v>976</v>
      </c>
      <c r="L570" s="10" t="s">
        <v>372</v>
      </c>
      <c r="M570" s="10" t="s">
        <v>493</v>
      </c>
      <c r="N570" s="10">
        <v>0</v>
      </c>
      <c r="O570" s="10">
        <v>-1</v>
      </c>
      <c r="P570" s="10" t="s">
        <v>502</v>
      </c>
      <c r="Q570" s="10" t="s">
        <v>512</v>
      </c>
    </row>
    <row r="571" spans="1:17">
      <c r="A571" s="10" t="s">
        <v>390</v>
      </c>
      <c r="B571" s="10" t="s">
        <v>1056</v>
      </c>
      <c r="C571" s="10" t="s">
        <v>1056</v>
      </c>
      <c r="D571" s="10" t="s">
        <v>1057</v>
      </c>
      <c r="E571" s="10" t="s">
        <v>1058</v>
      </c>
      <c r="F571" s="10" t="s">
        <v>392</v>
      </c>
      <c r="G571" s="10">
        <v>1</v>
      </c>
      <c r="H571" s="10">
        <v>39</v>
      </c>
      <c r="I571" s="10" t="s">
        <v>498</v>
      </c>
      <c r="J571" s="10" t="s">
        <v>1059</v>
      </c>
      <c r="K571" s="10" t="s">
        <v>510</v>
      </c>
      <c r="L571" s="10" t="s">
        <v>511</v>
      </c>
      <c r="M571" s="10" t="s">
        <v>493</v>
      </c>
      <c r="N571" s="10">
        <v>0</v>
      </c>
      <c r="O571" s="10">
        <v>-1</v>
      </c>
      <c r="P571" s="10" t="s">
        <v>502</v>
      </c>
      <c r="Q571" s="10" t="s">
        <v>512</v>
      </c>
    </row>
    <row r="572" spans="1:17">
      <c r="A572" s="10" t="s">
        <v>390</v>
      </c>
      <c r="B572" s="10" t="s">
        <v>1056</v>
      </c>
      <c r="C572" s="10" t="s">
        <v>1056</v>
      </c>
      <c r="D572" s="10" t="s">
        <v>1057</v>
      </c>
      <c r="E572" s="10" t="s">
        <v>1058</v>
      </c>
      <c r="F572" s="10" t="s">
        <v>392</v>
      </c>
      <c r="G572" s="10">
        <v>1</v>
      </c>
      <c r="H572" s="10">
        <v>39</v>
      </c>
      <c r="I572" s="10" t="s">
        <v>498</v>
      </c>
      <c r="J572" s="10" t="s">
        <v>1059</v>
      </c>
      <c r="K572" s="10" t="s">
        <v>668</v>
      </c>
      <c r="L572" s="10" t="s">
        <v>669</v>
      </c>
      <c r="M572" s="10" t="s">
        <v>493</v>
      </c>
      <c r="N572" s="10">
        <v>0</v>
      </c>
      <c r="O572" s="10">
        <v>-1</v>
      </c>
      <c r="P572" s="10" t="s">
        <v>502</v>
      </c>
      <c r="Q572" s="10" t="s">
        <v>512</v>
      </c>
    </row>
    <row r="573" spans="1:17">
      <c r="A573" s="10" t="s">
        <v>390</v>
      </c>
      <c r="B573" s="10" t="s">
        <v>1056</v>
      </c>
      <c r="C573" s="10" t="s">
        <v>1056</v>
      </c>
      <c r="D573" s="10" t="s">
        <v>1057</v>
      </c>
      <c r="E573" s="10" t="s">
        <v>1058</v>
      </c>
      <c r="F573" s="10" t="s">
        <v>392</v>
      </c>
      <c r="G573" s="10">
        <v>1</v>
      </c>
      <c r="H573" s="10">
        <v>39</v>
      </c>
      <c r="I573" s="10" t="s">
        <v>498</v>
      </c>
      <c r="J573" s="10" t="s">
        <v>1059</v>
      </c>
      <c r="K573" s="10" t="s">
        <v>987</v>
      </c>
      <c r="L573" s="10" t="s">
        <v>988</v>
      </c>
      <c r="M573" s="10" t="s">
        <v>493</v>
      </c>
      <c r="N573" s="10">
        <v>0</v>
      </c>
      <c r="O573" s="10">
        <v>-1</v>
      </c>
      <c r="P573" s="10" t="s">
        <v>502</v>
      </c>
      <c r="Q573" s="10" t="s">
        <v>512</v>
      </c>
    </row>
    <row r="574" spans="1:17">
      <c r="A574" s="10" t="s">
        <v>390</v>
      </c>
      <c r="B574" s="10" t="s">
        <v>1056</v>
      </c>
      <c r="C574" s="10" t="s">
        <v>1056</v>
      </c>
      <c r="D574" s="10" t="s">
        <v>1057</v>
      </c>
      <c r="E574" s="10" t="s">
        <v>1058</v>
      </c>
      <c r="F574" s="10" t="s">
        <v>392</v>
      </c>
      <c r="G574" s="10">
        <v>1</v>
      </c>
      <c r="H574" s="10">
        <v>39</v>
      </c>
      <c r="I574" s="10" t="s">
        <v>498</v>
      </c>
      <c r="J574" s="10" t="s">
        <v>1059</v>
      </c>
      <c r="K574" s="10" t="s">
        <v>989</v>
      </c>
      <c r="L574" s="10" t="s">
        <v>990</v>
      </c>
      <c r="M574" s="10" t="s">
        <v>493</v>
      </c>
      <c r="N574" s="10">
        <v>0</v>
      </c>
      <c r="O574" s="10">
        <v>-1</v>
      </c>
      <c r="P574" s="10" t="s">
        <v>502</v>
      </c>
      <c r="Q574" s="10" t="s">
        <v>512</v>
      </c>
    </row>
    <row r="575" spans="1:17">
      <c r="A575" s="10" t="s">
        <v>390</v>
      </c>
      <c r="B575" s="10" t="s">
        <v>1056</v>
      </c>
      <c r="C575" s="10" t="s">
        <v>1056</v>
      </c>
      <c r="D575" s="10" t="s">
        <v>1057</v>
      </c>
      <c r="E575" s="10" t="s">
        <v>1058</v>
      </c>
      <c r="F575" s="10" t="s">
        <v>392</v>
      </c>
      <c r="G575" s="10">
        <v>1</v>
      </c>
      <c r="H575" s="10">
        <v>39</v>
      </c>
      <c r="I575" s="10" t="s">
        <v>498</v>
      </c>
      <c r="J575" s="10" t="s">
        <v>1059</v>
      </c>
      <c r="K575" s="10" t="s">
        <v>991</v>
      </c>
      <c r="L575" s="10" t="s">
        <v>992</v>
      </c>
      <c r="M575" s="10" t="s">
        <v>493</v>
      </c>
      <c r="N575" s="10">
        <v>0</v>
      </c>
      <c r="O575" s="10">
        <v>-1</v>
      </c>
      <c r="P575" s="10" t="s">
        <v>502</v>
      </c>
      <c r="Q575" s="10" t="s">
        <v>512</v>
      </c>
    </row>
    <row r="576" spans="1:17">
      <c r="A576" s="10" t="s">
        <v>390</v>
      </c>
      <c r="B576" s="10" t="s">
        <v>1056</v>
      </c>
      <c r="C576" s="10" t="s">
        <v>1056</v>
      </c>
      <c r="D576" s="10" t="s">
        <v>1057</v>
      </c>
      <c r="E576" s="10" t="s">
        <v>1058</v>
      </c>
      <c r="F576" s="10" t="s">
        <v>392</v>
      </c>
      <c r="G576" s="10">
        <v>1</v>
      </c>
      <c r="H576" s="10">
        <v>39</v>
      </c>
      <c r="I576" s="10" t="s">
        <v>498</v>
      </c>
      <c r="J576" s="10" t="s">
        <v>1059</v>
      </c>
      <c r="K576" s="10" t="s">
        <v>993</v>
      </c>
      <c r="L576" s="10" t="s">
        <v>994</v>
      </c>
      <c r="M576" s="10" t="s">
        <v>493</v>
      </c>
      <c r="N576" s="10">
        <v>0</v>
      </c>
      <c r="O576" s="10">
        <v>-1</v>
      </c>
      <c r="P576" s="10" t="s">
        <v>502</v>
      </c>
      <c r="Q576" s="10" t="s">
        <v>512</v>
      </c>
    </row>
    <row r="577" spans="1:17">
      <c r="A577" s="10" t="s">
        <v>390</v>
      </c>
      <c r="B577" s="10" t="s">
        <v>1056</v>
      </c>
      <c r="C577" s="10" t="s">
        <v>1056</v>
      </c>
      <c r="D577" s="10" t="s">
        <v>1057</v>
      </c>
      <c r="E577" s="10" t="s">
        <v>1058</v>
      </c>
      <c r="F577" s="10" t="s">
        <v>392</v>
      </c>
      <c r="G577" s="10">
        <v>1</v>
      </c>
      <c r="H577" s="10">
        <v>39</v>
      </c>
      <c r="I577" s="10" t="s">
        <v>498</v>
      </c>
      <c r="J577" s="10" t="s">
        <v>1059</v>
      </c>
      <c r="K577" s="10" t="s">
        <v>977</v>
      </c>
      <c r="L577" s="10" t="s">
        <v>978</v>
      </c>
      <c r="M577" s="10" t="s">
        <v>493</v>
      </c>
      <c r="N577" s="10">
        <v>0</v>
      </c>
      <c r="O577" s="10">
        <v>-1</v>
      </c>
      <c r="P577" s="10" t="s">
        <v>502</v>
      </c>
      <c r="Q577" s="10" t="s">
        <v>512</v>
      </c>
    </row>
    <row r="578" spans="1:17">
      <c r="A578" s="10" t="s">
        <v>394</v>
      </c>
      <c r="B578" s="10" t="s">
        <v>1060</v>
      </c>
      <c r="C578" s="10" t="s">
        <v>1060</v>
      </c>
      <c r="D578" s="10" t="s">
        <v>1061</v>
      </c>
      <c r="E578" s="10" t="s">
        <v>1062</v>
      </c>
      <c r="F578" s="10" t="s">
        <v>396</v>
      </c>
      <c r="G578" s="10">
        <v>1</v>
      </c>
      <c r="H578" s="10">
        <v>536</v>
      </c>
      <c r="I578" s="10" t="s">
        <v>491</v>
      </c>
      <c r="J578" s="10" t="s">
        <v>1063</v>
      </c>
      <c r="K578" s="10" t="s">
        <v>526</v>
      </c>
      <c r="L578" s="10" t="s">
        <v>527</v>
      </c>
      <c r="M578" s="10" t="s">
        <v>495</v>
      </c>
      <c r="N578" s="10">
        <v>0</v>
      </c>
      <c r="O578" s="10">
        <v>-1</v>
      </c>
      <c r="P578" s="10" t="s">
        <v>494</v>
      </c>
      <c r="Q578" s="10" t="s">
        <v>526</v>
      </c>
    </row>
    <row r="579" spans="1:17">
      <c r="A579" s="10" t="s">
        <v>394</v>
      </c>
      <c r="B579" s="10" t="s">
        <v>1060</v>
      </c>
      <c r="C579" s="10" t="s">
        <v>1060</v>
      </c>
      <c r="D579" s="10" t="s">
        <v>1061</v>
      </c>
      <c r="E579" s="10" t="s">
        <v>1062</v>
      </c>
      <c r="F579" s="10" t="s">
        <v>396</v>
      </c>
      <c r="G579" s="10">
        <v>1</v>
      </c>
      <c r="H579" s="10">
        <v>536</v>
      </c>
      <c r="I579" s="10" t="s">
        <v>491</v>
      </c>
      <c r="J579" s="10" t="s">
        <v>1063</v>
      </c>
      <c r="K579" s="10" t="s">
        <v>526</v>
      </c>
      <c r="L579" s="10" t="s">
        <v>527</v>
      </c>
      <c r="M579" s="10" t="s">
        <v>493</v>
      </c>
      <c r="N579" s="10">
        <v>0</v>
      </c>
      <c r="O579" s="10">
        <v>-1</v>
      </c>
      <c r="P579" s="10" t="s">
        <v>494</v>
      </c>
      <c r="Q579" s="10" t="s">
        <v>526</v>
      </c>
    </row>
    <row r="580" spans="1:17">
      <c r="A580" s="10" t="s">
        <v>394</v>
      </c>
      <c r="B580" s="10" t="s">
        <v>1060</v>
      </c>
      <c r="C580" s="10" t="s">
        <v>1060</v>
      </c>
      <c r="D580" s="10" t="s">
        <v>1061</v>
      </c>
      <c r="E580" s="10" t="s">
        <v>1062</v>
      </c>
      <c r="F580" s="10" t="s">
        <v>396</v>
      </c>
      <c r="G580" s="10">
        <v>1</v>
      </c>
      <c r="H580" s="10">
        <v>536</v>
      </c>
      <c r="I580" s="10" t="s">
        <v>491</v>
      </c>
      <c r="J580" s="10" t="s">
        <v>1063</v>
      </c>
      <c r="K580" s="10" t="s">
        <v>556</v>
      </c>
      <c r="L580" s="10" t="s">
        <v>212</v>
      </c>
      <c r="M580" s="10" t="s">
        <v>495</v>
      </c>
      <c r="N580" s="10">
        <v>0</v>
      </c>
      <c r="O580" s="10">
        <v>-1</v>
      </c>
      <c r="P580" s="10" t="s">
        <v>494</v>
      </c>
      <c r="Q580" s="10" t="s">
        <v>533</v>
      </c>
    </row>
    <row r="581" spans="1:17">
      <c r="A581" s="10" t="s">
        <v>394</v>
      </c>
      <c r="B581" s="10" t="s">
        <v>1060</v>
      </c>
      <c r="C581" s="10" t="s">
        <v>1060</v>
      </c>
      <c r="D581" s="10" t="s">
        <v>1061</v>
      </c>
      <c r="E581" s="10" t="s">
        <v>1062</v>
      </c>
      <c r="F581" s="10" t="s">
        <v>396</v>
      </c>
      <c r="G581" s="10">
        <v>1</v>
      </c>
      <c r="H581" s="10">
        <v>536</v>
      </c>
      <c r="I581" s="10" t="s">
        <v>491</v>
      </c>
      <c r="J581" s="10" t="s">
        <v>1063</v>
      </c>
      <c r="K581" s="10" t="s">
        <v>556</v>
      </c>
      <c r="L581" s="10" t="s">
        <v>212</v>
      </c>
      <c r="M581" s="10" t="s">
        <v>501</v>
      </c>
      <c r="N581" s="10">
        <v>0</v>
      </c>
      <c r="O581" s="10">
        <v>-1</v>
      </c>
      <c r="P581" s="10" t="s">
        <v>494</v>
      </c>
      <c r="Q581" s="10" t="s">
        <v>533</v>
      </c>
    </row>
    <row r="582" spans="1:17">
      <c r="A582" s="10" t="s">
        <v>394</v>
      </c>
      <c r="B582" s="10" t="s">
        <v>1060</v>
      </c>
      <c r="C582" s="10" t="s">
        <v>1060</v>
      </c>
      <c r="D582" s="10" t="s">
        <v>1061</v>
      </c>
      <c r="E582" s="10" t="s">
        <v>1062</v>
      </c>
      <c r="F582" s="10" t="s">
        <v>396</v>
      </c>
      <c r="G582" s="10">
        <v>1</v>
      </c>
      <c r="H582" s="10">
        <v>536</v>
      </c>
      <c r="I582" s="10" t="s">
        <v>491</v>
      </c>
      <c r="J582" s="10" t="s">
        <v>1063</v>
      </c>
      <c r="K582" s="10" t="s">
        <v>542</v>
      </c>
      <c r="L582" s="10" t="s">
        <v>260</v>
      </c>
      <c r="M582" s="10" t="s">
        <v>501</v>
      </c>
      <c r="N582" s="10">
        <v>0</v>
      </c>
      <c r="O582" s="10">
        <v>-1</v>
      </c>
      <c r="P582" s="10" t="s">
        <v>494</v>
      </c>
      <c r="Q582" s="10" t="s">
        <v>519</v>
      </c>
    </row>
    <row r="583" spans="1:17">
      <c r="A583" s="10" t="s">
        <v>394</v>
      </c>
      <c r="B583" s="10" t="s">
        <v>1060</v>
      </c>
      <c r="C583" s="10" t="s">
        <v>1060</v>
      </c>
      <c r="D583" s="10" t="s">
        <v>1061</v>
      </c>
      <c r="E583" s="10" t="s">
        <v>1062</v>
      </c>
      <c r="F583" s="10" t="s">
        <v>396</v>
      </c>
      <c r="G583" s="10">
        <v>1</v>
      </c>
      <c r="H583" s="10">
        <v>536</v>
      </c>
      <c r="I583" s="10" t="s">
        <v>491</v>
      </c>
      <c r="J583" s="10" t="s">
        <v>1063</v>
      </c>
      <c r="K583" s="10" t="s">
        <v>542</v>
      </c>
      <c r="L583" s="10" t="s">
        <v>260</v>
      </c>
      <c r="M583" s="10" t="s">
        <v>495</v>
      </c>
      <c r="N583" s="10">
        <v>0</v>
      </c>
      <c r="O583" s="10">
        <v>-1</v>
      </c>
      <c r="P583" s="10" t="s">
        <v>494</v>
      </c>
      <c r="Q583" s="10" t="s">
        <v>519</v>
      </c>
    </row>
    <row r="584" spans="1:17">
      <c r="A584" s="10" t="s">
        <v>394</v>
      </c>
      <c r="B584" s="10" t="s">
        <v>1060</v>
      </c>
      <c r="C584" s="10" t="s">
        <v>1060</v>
      </c>
      <c r="D584" s="10" t="s">
        <v>1061</v>
      </c>
      <c r="E584" s="10" t="s">
        <v>1062</v>
      </c>
      <c r="F584" s="10" t="s">
        <v>396</v>
      </c>
      <c r="G584" s="10">
        <v>1</v>
      </c>
      <c r="H584" s="10">
        <v>536</v>
      </c>
      <c r="I584" s="10" t="s">
        <v>491</v>
      </c>
      <c r="J584" s="10" t="s">
        <v>1063</v>
      </c>
      <c r="K584" s="10" t="s">
        <v>542</v>
      </c>
      <c r="L584" s="10" t="s">
        <v>260</v>
      </c>
      <c r="M584" s="10" t="s">
        <v>493</v>
      </c>
      <c r="N584" s="10">
        <v>0</v>
      </c>
      <c r="O584" s="10">
        <v>-1</v>
      </c>
      <c r="P584" s="10" t="s">
        <v>494</v>
      </c>
      <c r="Q584" s="10" t="s">
        <v>519</v>
      </c>
    </row>
    <row r="585" spans="1:17">
      <c r="A585" s="10" t="s">
        <v>394</v>
      </c>
      <c r="B585" s="10" t="s">
        <v>1060</v>
      </c>
      <c r="C585" s="10" t="s">
        <v>1060</v>
      </c>
      <c r="D585" s="10" t="s">
        <v>1061</v>
      </c>
      <c r="E585" s="10" t="s">
        <v>1062</v>
      </c>
      <c r="F585" s="10" t="s">
        <v>396</v>
      </c>
      <c r="G585" s="10">
        <v>1</v>
      </c>
      <c r="H585" s="10">
        <v>536</v>
      </c>
      <c r="I585" s="10" t="s">
        <v>491</v>
      </c>
      <c r="J585" s="10" t="s">
        <v>1063</v>
      </c>
      <c r="K585" s="10" t="s">
        <v>575</v>
      </c>
      <c r="L585" s="10" t="s">
        <v>576</v>
      </c>
      <c r="M585" s="10" t="s">
        <v>501</v>
      </c>
      <c r="N585" s="10">
        <v>0</v>
      </c>
      <c r="O585" s="10">
        <v>-1</v>
      </c>
      <c r="P585" s="10" t="s">
        <v>494</v>
      </c>
      <c r="Q585" s="10" t="s">
        <v>519</v>
      </c>
    </row>
    <row r="586" spans="1:17">
      <c r="A586" s="10" t="s">
        <v>394</v>
      </c>
      <c r="B586" s="10" t="s">
        <v>1060</v>
      </c>
      <c r="C586" s="10" t="s">
        <v>1060</v>
      </c>
      <c r="D586" s="10" t="s">
        <v>1061</v>
      </c>
      <c r="E586" s="10" t="s">
        <v>1062</v>
      </c>
      <c r="F586" s="10" t="s">
        <v>396</v>
      </c>
      <c r="G586" s="10">
        <v>1</v>
      </c>
      <c r="H586" s="10">
        <v>536</v>
      </c>
      <c r="I586" s="10" t="s">
        <v>491</v>
      </c>
      <c r="J586" s="10" t="s">
        <v>1063</v>
      </c>
      <c r="K586" s="10" t="s">
        <v>519</v>
      </c>
      <c r="L586" s="10" t="s">
        <v>522</v>
      </c>
      <c r="M586" s="10" t="s">
        <v>493</v>
      </c>
      <c r="N586" s="10">
        <v>0</v>
      </c>
      <c r="O586" s="10">
        <v>-1</v>
      </c>
      <c r="P586" s="10" t="s">
        <v>494</v>
      </c>
      <c r="Q586" s="10" t="s">
        <v>519</v>
      </c>
    </row>
    <row r="587" spans="1:17">
      <c r="A587" s="10" t="s">
        <v>394</v>
      </c>
      <c r="B587" s="10" t="s">
        <v>1060</v>
      </c>
      <c r="C587" s="10" t="s">
        <v>1060</v>
      </c>
      <c r="D587" s="10" t="s">
        <v>1061</v>
      </c>
      <c r="E587" s="10" t="s">
        <v>1062</v>
      </c>
      <c r="F587" s="10" t="s">
        <v>396</v>
      </c>
      <c r="G587" s="10">
        <v>1</v>
      </c>
      <c r="H587" s="10">
        <v>536</v>
      </c>
      <c r="I587" s="10" t="s">
        <v>491</v>
      </c>
      <c r="J587" s="10" t="s">
        <v>1063</v>
      </c>
      <c r="K587" s="10" t="s">
        <v>519</v>
      </c>
      <c r="L587" s="10" t="s">
        <v>522</v>
      </c>
      <c r="M587" s="10" t="s">
        <v>501</v>
      </c>
      <c r="N587" s="10">
        <v>0</v>
      </c>
      <c r="O587" s="10">
        <v>-1</v>
      </c>
      <c r="P587" s="10" t="s">
        <v>494</v>
      </c>
      <c r="Q587" s="10" t="s">
        <v>519</v>
      </c>
    </row>
    <row r="588" spans="1:17">
      <c r="A588" s="10" t="s">
        <v>402</v>
      </c>
      <c r="B588" s="10" t="s">
        <v>1064</v>
      </c>
      <c r="C588" s="10" t="s">
        <v>1064</v>
      </c>
      <c r="D588" s="10" t="s">
        <v>1065</v>
      </c>
      <c r="E588" s="10" t="s">
        <v>403</v>
      </c>
      <c r="F588" s="10" t="s">
        <v>404</v>
      </c>
      <c r="G588" s="10">
        <v>1</v>
      </c>
      <c r="H588" s="10">
        <v>341</v>
      </c>
      <c r="I588" s="10" t="s">
        <v>491</v>
      </c>
      <c r="J588" s="10" t="s">
        <v>1066</v>
      </c>
      <c r="K588" s="10" t="s">
        <v>227</v>
      </c>
      <c r="L588" s="10" t="s">
        <v>228</v>
      </c>
      <c r="M588" s="10" t="s">
        <v>495</v>
      </c>
      <c r="N588" s="10">
        <v>0</v>
      </c>
      <c r="O588" s="10">
        <v>-1</v>
      </c>
      <c r="P588" s="10" t="s">
        <v>494</v>
      </c>
      <c r="Q588" s="10" t="s">
        <v>693</v>
      </c>
    </row>
    <row r="589" spans="1:17">
      <c r="A589" s="10" t="s">
        <v>402</v>
      </c>
      <c r="B589" s="10" t="s">
        <v>1064</v>
      </c>
      <c r="C589" s="10" t="s">
        <v>1064</v>
      </c>
      <c r="D589" s="10" t="s">
        <v>1065</v>
      </c>
      <c r="E589" s="10" t="s">
        <v>403</v>
      </c>
      <c r="F589" s="10" t="s">
        <v>404</v>
      </c>
      <c r="G589" s="10">
        <v>1</v>
      </c>
      <c r="H589" s="10">
        <v>340</v>
      </c>
      <c r="I589" s="10" t="s">
        <v>491</v>
      </c>
      <c r="J589" s="10" t="s">
        <v>1067</v>
      </c>
      <c r="K589" s="10" t="s">
        <v>227</v>
      </c>
      <c r="L589" s="10" t="s">
        <v>228</v>
      </c>
      <c r="M589" s="10" t="s">
        <v>495</v>
      </c>
      <c r="N589" s="10">
        <v>0</v>
      </c>
      <c r="O589" s="10">
        <v>-1</v>
      </c>
      <c r="P589" s="10" t="s">
        <v>494</v>
      </c>
      <c r="Q589" s="10" t="s">
        <v>693</v>
      </c>
    </row>
    <row r="590" spans="1:17">
      <c r="A590" s="10" t="s">
        <v>402</v>
      </c>
      <c r="B590" s="10" t="s">
        <v>1064</v>
      </c>
      <c r="C590" s="10" t="s">
        <v>1064</v>
      </c>
      <c r="D590" s="10" t="s">
        <v>1065</v>
      </c>
      <c r="E590" s="10" t="s">
        <v>403</v>
      </c>
      <c r="F590" s="10" t="s">
        <v>404</v>
      </c>
      <c r="G590" s="10">
        <v>1</v>
      </c>
      <c r="H590" s="10">
        <v>340</v>
      </c>
      <c r="I590" s="10" t="s">
        <v>491</v>
      </c>
      <c r="J590" s="10" t="s">
        <v>1067</v>
      </c>
      <c r="K590" s="10" t="s">
        <v>519</v>
      </c>
      <c r="L590" s="10" t="s">
        <v>522</v>
      </c>
      <c r="M590" s="10" t="s">
        <v>501</v>
      </c>
      <c r="N590" s="10">
        <v>0</v>
      </c>
      <c r="O590" s="10">
        <v>-1</v>
      </c>
      <c r="P590" s="10" t="s">
        <v>494</v>
      </c>
      <c r="Q590" s="10" t="s">
        <v>519</v>
      </c>
    </row>
    <row r="591" spans="1:17">
      <c r="A591" s="10" t="s">
        <v>402</v>
      </c>
      <c r="B591" s="10" t="s">
        <v>1064</v>
      </c>
      <c r="C591" s="10" t="s">
        <v>1064</v>
      </c>
      <c r="D591" s="10" t="s">
        <v>1065</v>
      </c>
      <c r="E591" s="10" t="s">
        <v>403</v>
      </c>
      <c r="F591" s="10" t="s">
        <v>404</v>
      </c>
      <c r="G591" s="10">
        <v>1</v>
      </c>
      <c r="H591" s="10">
        <v>341</v>
      </c>
      <c r="I591" s="10" t="s">
        <v>491</v>
      </c>
      <c r="J591" s="10" t="s">
        <v>1066</v>
      </c>
      <c r="K591" s="10" t="s">
        <v>519</v>
      </c>
      <c r="L591" s="10" t="s">
        <v>522</v>
      </c>
      <c r="M591" s="10" t="s">
        <v>495</v>
      </c>
      <c r="N591" s="10">
        <v>0</v>
      </c>
      <c r="O591" s="10">
        <v>-1</v>
      </c>
      <c r="P591" s="10" t="s">
        <v>494</v>
      </c>
      <c r="Q591" s="10" t="s">
        <v>519</v>
      </c>
    </row>
    <row r="592" spans="1:17">
      <c r="A592" s="10" t="s">
        <v>402</v>
      </c>
      <c r="B592" s="10" t="s">
        <v>1064</v>
      </c>
      <c r="C592" s="10" t="s">
        <v>1064</v>
      </c>
      <c r="D592" s="10" t="s">
        <v>1065</v>
      </c>
      <c r="E592" s="10" t="s">
        <v>403</v>
      </c>
      <c r="F592" s="10" t="s">
        <v>404</v>
      </c>
      <c r="G592" s="10">
        <v>1</v>
      </c>
      <c r="H592" s="10">
        <v>340</v>
      </c>
      <c r="I592" s="10" t="s">
        <v>491</v>
      </c>
      <c r="J592" s="10" t="s">
        <v>1067</v>
      </c>
      <c r="K592" s="10" t="s">
        <v>519</v>
      </c>
      <c r="L592" s="10" t="s">
        <v>522</v>
      </c>
      <c r="M592" s="10" t="s">
        <v>495</v>
      </c>
      <c r="N592" s="10">
        <v>0</v>
      </c>
      <c r="O592" s="10">
        <v>-1</v>
      </c>
      <c r="P592" s="10" t="s">
        <v>494</v>
      </c>
      <c r="Q592" s="10" t="s">
        <v>519</v>
      </c>
    </row>
    <row r="593" spans="1:17">
      <c r="A593" s="10" t="s">
        <v>402</v>
      </c>
      <c r="B593" s="10" t="s">
        <v>1064</v>
      </c>
      <c r="C593" s="10" t="s">
        <v>1064</v>
      </c>
      <c r="D593" s="10" t="s">
        <v>1065</v>
      </c>
      <c r="E593" s="10" t="s">
        <v>403</v>
      </c>
      <c r="F593" s="10" t="s">
        <v>404</v>
      </c>
      <c r="G593" s="10">
        <v>1</v>
      </c>
      <c r="H593" s="10">
        <v>341</v>
      </c>
      <c r="I593" s="10" t="s">
        <v>491</v>
      </c>
      <c r="J593" s="10" t="s">
        <v>1066</v>
      </c>
      <c r="K593" s="10" t="s">
        <v>519</v>
      </c>
      <c r="L593" s="10" t="s">
        <v>522</v>
      </c>
      <c r="M593" s="10" t="s">
        <v>501</v>
      </c>
      <c r="N593" s="10">
        <v>0</v>
      </c>
      <c r="O593" s="10">
        <v>-1</v>
      </c>
      <c r="P593" s="10" t="s">
        <v>494</v>
      </c>
      <c r="Q593" s="10" t="s">
        <v>519</v>
      </c>
    </row>
    <row r="594" spans="1:17">
      <c r="A594" s="10" t="s">
        <v>402</v>
      </c>
      <c r="B594" s="10" t="s">
        <v>1064</v>
      </c>
      <c r="C594" s="10" t="s">
        <v>1064</v>
      </c>
      <c r="D594" s="10" t="s">
        <v>1065</v>
      </c>
      <c r="E594" s="10" t="s">
        <v>403</v>
      </c>
      <c r="F594" s="10" t="s">
        <v>404</v>
      </c>
      <c r="G594" s="10">
        <v>1</v>
      </c>
      <c r="H594" s="10">
        <v>341</v>
      </c>
      <c r="I594" s="10" t="s">
        <v>491</v>
      </c>
      <c r="J594" s="10" t="s">
        <v>1066</v>
      </c>
      <c r="K594" s="10" t="s">
        <v>519</v>
      </c>
      <c r="L594" s="10" t="s">
        <v>522</v>
      </c>
      <c r="M594" s="10" t="s">
        <v>493</v>
      </c>
      <c r="N594" s="10">
        <v>0</v>
      </c>
      <c r="O594" s="10">
        <v>-1</v>
      </c>
      <c r="P594" s="10" t="s">
        <v>494</v>
      </c>
      <c r="Q594" s="10" t="s">
        <v>519</v>
      </c>
    </row>
    <row r="595" spans="1:17">
      <c r="A595" s="10" t="s">
        <v>406</v>
      </c>
      <c r="B595" s="10" t="s">
        <v>1068</v>
      </c>
      <c r="C595" s="10" t="s">
        <v>1068</v>
      </c>
      <c r="D595" s="10" t="s">
        <v>1069</v>
      </c>
      <c r="E595" s="10" t="s">
        <v>407</v>
      </c>
      <c r="F595" s="10" t="s">
        <v>408</v>
      </c>
      <c r="G595" s="10">
        <v>1</v>
      </c>
      <c r="H595" s="10">
        <v>460</v>
      </c>
      <c r="I595" s="10" t="s">
        <v>491</v>
      </c>
      <c r="J595" s="10" t="s">
        <v>1070</v>
      </c>
      <c r="K595" s="10" t="s">
        <v>115</v>
      </c>
      <c r="L595" s="10" t="s">
        <v>116</v>
      </c>
      <c r="M595" s="10" t="s">
        <v>495</v>
      </c>
      <c r="N595" s="10">
        <v>0</v>
      </c>
      <c r="O595" s="10">
        <v>-1</v>
      </c>
      <c r="P595" s="10" t="s">
        <v>494</v>
      </c>
      <c r="Q595" s="10" t="s">
        <v>115</v>
      </c>
    </row>
    <row r="596" spans="1:17">
      <c r="A596" s="10" t="s">
        <v>406</v>
      </c>
      <c r="B596" s="10" t="s">
        <v>1068</v>
      </c>
      <c r="C596" s="10" t="s">
        <v>1068</v>
      </c>
      <c r="D596" s="10" t="s">
        <v>1069</v>
      </c>
      <c r="E596" s="10" t="s">
        <v>407</v>
      </c>
      <c r="F596" s="10" t="s">
        <v>408</v>
      </c>
      <c r="G596" s="10">
        <v>1</v>
      </c>
      <c r="H596" s="10">
        <v>460</v>
      </c>
      <c r="I596" s="10" t="s">
        <v>491</v>
      </c>
      <c r="J596" s="10" t="s">
        <v>1070</v>
      </c>
      <c r="K596" s="10" t="s">
        <v>115</v>
      </c>
      <c r="L596" s="10" t="s">
        <v>116</v>
      </c>
      <c r="M596" s="10" t="s">
        <v>493</v>
      </c>
      <c r="N596" s="10">
        <v>0</v>
      </c>
      <c r="O596" s="10">
        <v>-1</v>
      </c>
      <c r="P596" s="10" t="s">
        <v>494</v>
      </c>
      <c r="Q596" s="10" t="s">
        <v>115</v>
      </c>
    </row>
    <row r="597" spans="1:17">
      <c r="A597" s="10" t="s">
        <v>406</v>
      </c>
      <c r="B597" s="10" t="s">
        <v>1068</v>
      </c>
      <c r="C597" s="10" t="s">
        <v>1068</v>
      </c>
      <c r="D597" s="10" t="s">
        <v>1069</v>
      </c>
      <c r="E597" s="10" t="s">
        <v>407</v>
      </c>
      <c r="F597" s="10" t="s">
        <v>408</v>
      </c>
      <c r="G597" s="10">
        <v>1</v>
      </c>
      <c r="H597" s="10">
        <v>460</v>
      </c>
      <c r="I597" s="10" t="s">
        <v>491</v>
      </c>
      <c r="J597" s="10" t="s">
        <v>1070</v>
      </c>
      <c r="K597" s="10" t="s">
        <v>542</v>
      </c>
      <c r="L597" s="10" t="s">
        <v>260</v>
      </c>
      <c r="M597" s="10" t="s">
        <v>495</v>
      </c>
      <c r="N597" s="10">
        <v>0</v>
      </c>
      <c r="O597" s="10">
        <v>-1</v>
      </c>
      <c r="P597" s="10" t="s">
        <v>494</v>
      </c>
      <c r="Q597" s="10" t="s">
        <v>519</v>
      </c>
    </row>
    <row r="598" spans="1:17">
      <c r="A598" s="10" t="s">
        <v>406</v>
      </c>
      <c r="B598" s="10" t="s">
        <v>1068</v>
      </c>
      <c r="C598" s="10" t="s">
        <v>1068</v>
      </c>
      <c r="D598" s="10" t="s">
        <v>1069</v>
      </c>
      <c r="E598" s="10" t="s">
        <v>407</v>
      </c>
      <c r="F598" s="10" t="s">
        <v>408</v>
      </c>
      <c r="G598" s="10">
        <v>1</v>
      </c>
      <c r="H598" s="10">
        <v>460</v>
      </c>
      <c r="I598" s="10" t="s">
        <v>491</v>
      </c>
      <c r="J598" s="10" t="s">
        <v>1070</v>
      </c>
      <c r="K598" s="10" t="s">
        <v>886</v>
      </c>
      <c r="L598" s="10" t="s">
        <v>887</v>
      </c>
      <c r="M598" s="10" t="s">
        <v>493</v>
      </c>
      <c r="N598" s="10">
        <v>0</v>
      </c>
      <c r="O598" s="10">
        <v>-1</v>
      </c>
      <c r="P598" s="10" t="s">
        <v>494</v>
      </c>
      <c r="Q598" s="10" t="s">
        <v>847</v>
      </c>
    </row>
    <row r="599" spans="1:17">
      <c r="A599" s="10" t="s">
        <v>406</v>
      </c>
      <c r="B599" s="10" t="s">
        <v>1068</v>
      </c>
      <c r="C599" s="10" t="s">
        <v>1068</v>
      </c>
      <c r="D599" s="10" t="s">
        <v>1069</v>
      </c>
      <c r="E599" s="10" t="s">
        <v>407</v>
      </c>
      <c r="F599" s="10" t="s">
        <v>408</v>
      </c>
      <c r="G599" s="10">
        <v>1</v>
      </c>
      <c r="H599" s="10">
        <v>460</v>
      </c>
      <c r="I599" s="10" t="s">
        <v>491</v>
      </c>
      <c r="J599" s="10" t="s">
        <v>1070</v>
      </c>
      <c r="K599" s="10" t="s">
        <v>888</v>
      </c>
      <c r="L599" s="10" t="s">
        <v>324</v>
      </c>
      <c r="M599" s="10" t="s">
        <v>493</v>
      </c>
      <c r="N599" s="10">
        <v>0</v>
      </c>
      <c r="O599" s="10">
        <v>-1</v>
      </c>
      <c r="P599" s="10" t="s">
        <v>494</v>
      </c>
      <c r="Q599" s="10" t="s">
        <v>847</v>
      </c>
    </row>
    <row r="600" spans="1:17">
      <c r="A600" s="10" t="s">
        <v>414</v>
      </c>
      <c r="B600" s="10" t="s">
        <v>1071</v>
      </c>
      <c r="C600" s="10" t="s">
        <v>1071</v>
      </c>
      <c r="D600" s="10" t="s">
        <v>1072</v>
      </c>
      <c r="E600" s="10" t="s">
        <v>415</v>
      </c>
      <c r="F600" s="10" t="s">
        <v>416</v>
      </c>
      <c r="G600" s="10">
        <v>1</v>
      </c>
      <c r="H600" s="10">
        <v>1029</v>
      </c>
      <c r="I600" s="10" t="s">
        <v>491</v>
      </c>
      <c r="J600" s="10" t="s">
        <v>1073</v>
      </c>
      <c r="K600" s="10" t="s">
        <v>521</v>
      </c>
      <c r="L600" s="10" t="s">
        <v>416</v>
      </c>
      <c r="M600" s="10" t="s">
        <v>495</v>
      </c>
      <c r="N600" s="10">
        <v>0</v>
      </c>
      <c r="O600" s="10">
        <v>-1</v>
      </c>
      <c r="P600" s="10" t="s">
        <v>494</v>
      </c>
      <c r="Q600" s="10" t="s">
        <v>521</v>
      </c>
    </row>
    <row r="601" spans="1:17">
      <c r="A601" s="10" t="s">
        <v>414</v>
      </c>
      <c r="B601" s="10" t="s">
        <v>1071</v>
      </c>
      <c r="C601" s="10" t="s">
        <v>1071</v>
      </c>
      <c r="D601" s="10" t="s">
        <v>1072</v>
      </c>
      <c r="E601" s="10" t="s">
        <v>415</v>
      </c>
      <c r="F601" s="10" t="s">
        <v>416</v>
      </c>
      <c r="G601" s="10">
        <v>1</v>
      </c>
      <c r="H601" s="10">
        <v>1029</v>
      </c>
      <c r="I601" s="10" t="s">
        <v>491</v>
      </c>
      <c r="J601" s="10" t="s">
        <v>1073</v>
      </c>
      <c r="K601" s="10" t="s">
        <v>521</v>
      </c>
      <c r="L601" s="10" t="s">
        <v>416</v>
      </c>
      <c r="M601" s="10" t="s">
        <v>501</v>
      </c>
      <c r="N601" s="10">
        <v>0</v>
      </c>
      <c r="O601" s="10">
        <v>-1</v>
      </c>
      <c r="P601" s="10" t="s">
        <v>494</v>
      </c>
      <c r="Q601" s="10" t="s">
        <v>521</v>
      </c>
    </row>
    <row r="602" spans="1:17">
      <c r="A602" s="10" t="s">
        <v>414</v>
      </c>
      <c r="B602" s="10" t="s">
        <v>1071</v>
      </c>
      <c r="C602" s="10" t="s">
        <v>1071</v>
      </c>
      <c r="D602" s="10" t="s">
        <v>1072</v>
      </c>
      <c r="E602" s="10" t="s">
        <v>415</v>
      </c>
      <c r="F602" s="10" t="s">
        <v>416</v>
      </c>
      <c r="G602" s="10">
        <v>1</v>
      </c>
      <c r="H602" s="10">
        <v>1029</v>
      </c>
      <c r="I602" s="10" t="s">
        <v>491</v>
      </c>
      <c r="J602" s="10" t="s">
        <v>1073</v>
      </c>
      <c r="K602" s="10" t="s">
        <v>521</v>
      </c>
      <c r="L602" s="10" t="s">
        <v>416</v>
      </c>
      <c r="M602" s="10" t="s">
        <v>493</v>
      </c>
      <c r="N602" s="10">
        <v>0</v>
      </c>
      <c r="O602" s="10">
        <v>-1</v>
      </c>
      <c r="P602" s="10" t="s">
        <v>494</v>
      </c>
      <c r="Q602" s="10" t="s">
        <v>521</v>
      </c>
    </row>
    <row r="603" spans="1:17">
      <c r="A603" s="10" t="s">
        <v>298</v>
      </c>
      <c r="B603" s="10" t="s">
        <v>1074</v>
      </c>
      <c r="C603" s="10" t="s">
        <v>1074</v>
      </c>
      <c r="D603" s="10" t="s">
        <v>1075</v>
      </c>
      <c r="E603" s="10" t="s">
        <v>1076</v>
      </c>
      <c r="F603" s="10" t="s">
        <v>300</v>
      </c>
      <c r="G603" s="10">
        <v>1</v>
      </c>
      <c r="H603" s="10">
        <v>1353</v>
      </c>
      <c r="I603" s="10" t="s">
        <v>491</v>
      </c>
      <c r="J603" s="10" t="s">
        <v>1077</v>
      </c>
      <c r="K603" s="10" t="s">
        <v>749</v>
      </c>
      <c r="L603" s="10" t="s">
        <v>292</v>
      </c>
      <c r="M603" s="10" t="s">
        <v>501</v>
      </c>
      <c r="N603" s="10">
        <v>0</v>
      </c>
      <c r="O603" s="10">
        <v>-1</v>
      </c>
      <c r="P603" s="10" t="s">
        <v>494</v>
      </c>
      <c r="Q603" s="10" t="s">
        <v>749</v>
      </c>
    </row>
    <row r="604" spans="1:17">
      <c r="A604" s="10" t="s">
        <v>298</v>
      </c>
      <c r="B604" s="10" t="s">
        <v>1074</v>
      </c>
      <c r="C604" s="10" t="s">
        <v>1074</v>
      </c>
      <c r="D604" s="10" t="s">
        <v>1075</v>
      </c>
      <c r="E604" s="10" t="s">
        <v>1076</v>
      </c>
      <c r="F604" s="10" t="s">
        <v>300</v>
      </c>
      <c r="G604" s="10">
        <v>1</v>
      </c>
      <c r="H604" s="10">
        <v>1353</v>
      </c>
      <c r="I604" s="10" t="s">
        <v>491</v>
      </c>
      <c r="J604" s="10" t="s">
        <v>1077</v>
      </c>
      <c r="K604" s="10" t="s">
        <v>900</v>
      </c>
      <c r="L604" s="10" t="s">
        <v>300</v>
      </c>
      <c r="M604" s="10" t="s">
        <v>493</v>
      </c>
      <c r="N604" s="10">
        <v>0</v>
      </c>
      <c r="O604" s="10">
        <v>-1</v>
      </c>
      <c r="P604" s="10" t="s">
        <v>494</v>
      </c>
      <c r="Q604" s="10" t="s">
        <v>749</v>
      </c>
    </row>
    <row r="605" spans="1:17">
      <c r="A605" s="10" t="s">
        <v>298</v>
      </c>
      <c r="B605" s="10" t="s">
        <v>1074</v>
      </c>
      <c r="C605" s="10" t="s">
        <v>1074</v>
      </c>
      <c r="D605" s="10" t="s">
        <v>1075</v>
      </c>
      <c r="E605" s="10" t="s">
        <v>1076</v>
      </c>
      <c r="F605" s="10" t="s">
        <v>300</v>
      </c>
      <c r="G605" s="10">
        <v>1</v>
      </c>
      <c r="H605" s="10">
        <v>1353</v>
      </c>
      <c r="I605" s="10" t="s">
        <v>491</v>
      </c>
      <c r="J605" s="10" t="s">
        <v>1077</v>
      </c>
      <c r="K605" s="10" t="s">
        <v>900</v>
      </c>
      <c r="L605" s="10" t="s">
        <v>300</v>
      </c>
      <c r="M605" s="10" t="s">
        <v>520</v>
      </c>
      <c r="N605" s="10">
        <v>0</v>
      </c>
      <c r="O605" s="10">
        <v>-1</v>
      </c>
      <c r="P605" s="10" t="s">
        <v>494</v>
      </c>
      <c r="Q605" s="10" t="s">
        <v>749</v>
      </c>
    </row>
    <row r="606" spans="1:17">
      <c r="A606" s="10" t="s">
        <v>298</v>
      </c>
      <c r="B606" s="10" t="s">
        <v>1074</v>
      </c>
      <c r="C606" s="10" t="s">
        <v>1074</v>
      </c>
      <c r="D606" s="10" t="s">
        <v>1075</v>
      </c>
      <c r="E606" s="10" t="s">
        <v>1076</v>
      </c>
      <c r="F606" s="10" t="s">
        <v>300</v>
      </c>
      <c r="G606" s="10">
        <v>1</v>
      </c>
      <c r="H606" s="10">
        <v>1353</v>
      </c>
      <c r="I606" s="10" t="s">
        <v>491</v>
      </c>
      <c r="J606" s="10" t="s">
        <v>1077</v>
      </c>
      <c r="K606" s="10" t="s">
        <v>900</v>
      </c>
      <c r="L606" s="10" t="s">
        <v>300</v>
      </c>
      <c r="M606" s="10" t="s">
        <v>495</v>
      </c>
      <c r="N606" s="10">
        <v>0</v>
      </c>
      <c r="O606" s="10">
        <v>-1</v>
      </c>
      <c r="P606" s="10" t="s">
        <v>494</v>
      </c>
      <c r="Q606" s="10" t="s">
        <v>749</v>
      </c>
    </row>
    <row r="607" spans="1:17">
      <c r="A607" s="10" t="s">
        <v>418</v>
      </c>
      <c r="B607" s="10" t="s">
        <v>1078</v>
      </c>
      <c r="C607" s="10" t="s">
        <v>1078</v>
      </c>
      <c r="D607" s="10" t="s">
        <v>1079</v>
      </c>
      <c r="E607" s="10" t="s">
        <v>1080</v>
      </c>
      <c r="F607" s="10" t="s">
        <v>420</v>
      </c>
      <c r="G607" s="10">
        <v>1</v>
      </c>
      <c r="H607" s="10">
        <v>236</v>
      </c>
      <c r="I607" s="10" t="s">
        <v>498</v>
      </c>
      <c r="J607" s="10" t="s">
        <v>1081</v>
      </c>
      <c r="K607" s="10" t="s">
        <v>500</v>
      </c>
      <c r="L607" s="10" t="s">
        <v>16</v>
      </c>
      <c r="M607" s="10" t="s">
        <v>501</v>
      </c>
      <c r="N607" s="10">
        <v>0</v>
      </c>
      <c r="O607" s="10">
        <v>-1</v>
      </c>
      <c r="P607" s="10" t="s">
        <v>502</v>
      </c>
      <c r="Q607" s="10" t="s">
        <v>503</v>
      </c>
    </row>
    <row r="608" spans="1:17">
      <c r="A608" s="10" t="s">
        <v>418</v>
      </c>
      <c r="B608" s="10" t="s">
        <v>1078</v>
      </c>
      <c r="C608" s="10" t="s">
        <v>1078</v>
      </c>
      <c r="D608" s="10" t="s">
        <v>1079</v>
      </c>
      <c r="E608" s="10" t="s">
        <v>1080</v>
      </c>
      <c r="F608" s="10" t="s">
        <v>420</v>
      </c>
      <c r="G608" s="10">
        <v>1</v>
      </c>
      <c r="H608" s="10">
        <v>235</v>
      </c>
      <c r="I608" s="10" t="s">
        <v>498</v>
      </c>
      <c r="J608" s="10" t="s">
        <v>1085</v>
      </c>
      <c r="K608" s="10" t="s">
        <v>663</v>
      </c>
      <c r="L608" s="10" t="s">
        <v>664</v>
      </c>
      <c r="M608" s="10" t="s">
        <v>493</v>
      </c>
      <c r="N608" s="10">
        <v>0</v>
      </c>
      <c r="O608" s="10">
        <v>-1</v>
      </c>
      <c r="P608" s="10" t="s">
        <v>502</v>
      </c>
      <c r="Q608" s="10" t="s">
        <v>665</v>
      </c>
    </row>
    <row r="609" spans="1:17">
      <c r="A609" s="10" t="s">
        <v>418</v>
      </c>
      <c r="B609" s="10" t="s">
        <v>1078</v>
      </c>
      <c r="C609" s="10" t="s">
        <v>1078</v>
      </c>
      <c r="D609" s="10" t="s">
        <v>1079</v>
      </c>
      <c r="E609" s="10" t="s">
        <v>1080</v>
      </c>
      <c r="F609" s="10" t="s">
        <v>420</v>
      </c>
      <c r="G609" s="10">
        <v>1</v>
      </c>
      <c r="H609" s="10">
        <v>236</v>
      </c>
      <c r="I609" s="10" t="s">
        <v>498</v>
      </c>
      <c r="J609" s="10" t="s">
        <v>1081</v>
      </c>
      <c r="K609" s="10" t="s">
        <v>663</v>
      </c>
      <c r="L609" s="10" t="s">
        <v>664</v>
      </c>
      <c r="M609" s="10" t="s">
        <v>493</v>
      </c>
      <c r="N609" s="10">
        <v>0</v>
      </c>
      <c r="O609" s="10">
        <v>-1</v>
      </c>
      <c r="P609" s="10" t="s">
        <v>502</v>
      </c>
      <c r="Q609" s="10" t="s">
        <v>665</v>
      </c>
    </row>
    <row r="610" spans="1:17">
      <c r="A610" s="10" t="s">
        <v>418</v>
      </c>
      <c r="B610" s="10" t="s">
        <v>1078</v>
      </c>
      <c r="C610" s="10" t="s">
        <v>1078</v>
      </c>
      <c r="D610" s="10" t="s">
        <v>1079</v>
      </c>
      <c r="E610" s="10" t="s">
        <v>1080</v>
      </c>
      <c r="F610" s="10" t="s">
        <v>420</v>
      </c>
      <c r="G610" s="10">
        <v>1</v>
      </c>
      <c r="H610" s="10">
        <v>236</v>
      </c>
      <c r="I610" s="10" t="s">
        <v>498</v>
      </c>
      <c r="J610" s="10" t="s">
        <v>1081</v>
      </c>
      <c r="K610" s="10" t="s">
        <v>1088</v>
      </c>
      <c r="L610" s="10" t="s">
        <v>1089</v>
      </c>
      <c r="M610" s="10" t="s">
        <v>493</v>
      </c>
      <c r="N610" s="10">
        <v>0</v>
      </c>
      <c r="O610" s="10">
        <v>-1</v>
      </c>
      <c r="P610" s="10" t="s">
        <v>502</v>
      </c>
      <c r="Q610" s="10" t="s">
        <v>665</v>
      </c>
    </row>
    <row r="611" spans="1:17">
      <c r="A611" s="10" t="s">
        <v>418</v>
      </c>
      <c r="B611" s="10" t="s">
        <v>1078</v>
      </c>
      <c r="C611" s="10" t="s">
        <v>1078</v>
      </c>
      <c r="D611" s="10" t="s">
        <v>1079</v>
      </c>
      <c r="E611" s="10" t="s">
        <v>1080</v>
      </c>
      <c r="F611" s="10" t="s">
        <v>420</v>
      </c>
      <c r="G611" s="10">
        <v>1</v>
      </c>
      <c r="H611" s="10">
        <v>235</v>
      </c>
      <c r="I611" s="10" t="s">
        <v>498</v>
      </c>
      <c r="J611" s="10" t="s">
        <v>1085</v>
      </c>
      <c r="K611" s="10" t="s">
        <v>1088</v>
      </c>
      <c r="L611" s="10" t="s">
        <v>1089</v>
      </c>
      <c r="M611" s="10" t="s">
        <v>501</v>
      </c>
      <c r="N611" s="10">
        <v>0</v>
      </c>
      <c r="O611" s="10">
        <v>-1</v>
      </c>
      <c r="P611" s="10" t="s">
        <v>502</v>
      </c>
      <c r="Q611" s="10" t="s">
        <v>665</v>
      </c>
    </row>
    <row r="612" spans="1:17">
      <c r="A612" s="10" t="s">
        <v>418</v>
      </c>
      <c r="B612" s="10" t="s">
        <v>1078</v>
      </c>
      <c r="C612" s="10" t="s">
        <v>1078</v>
      </c>
      <c r="D612" s="10" t="s">
        <v>1079</v>
      </c>
      <c r="E612" s="10" t="s">
        <v>1080</v>
      </c>
      <c r="F612" s="10" t="s">
        <v>420</v>
      </c>
      <c r="G612" s="10">
        <v>1</v>
      </c>
      <c r="H612" s="10">
        <v>240</v>
      </c>
      <c r="I612" s="10" t="s">
        <v>498</v>
      </c>
      <c r="J612" s="10" t="s">
        <v>1090</v>
      </c>
      <c r="K612" s="10" t="s">
        <v>1088</v>
      </c>
      <c r="L612" s="10" t="s">
        <v>1089</v>
      </c>
      <c r="M612" s="10" t="s">
        <v>501</v>
      </c>
      <c r="N612" s="10">
        <v>0</v>
      </c>
      <c r="O612" s="10">
        <v>-1</v>
      </c>
      <c r="P612" s="10" t="s">
        <v>502</v>
      </c>
      <c r="Q612" s="10" t="s">
        <v>665</v>
      </c>
    </row>
    <row r="613" spans="1:17">
      <c r="A613" s="10" t="s">
        <v>418</v>
      </c>
      <c r="B613" s="10" t="s">
        <v>1078</v>
      </c>
      <c r="C613" s="10" t="s">
        <v>1078</v>
      </c>
      <c r="D613" s="10" t="s">
        <v>1079</v>
      </c>
      <c r="E613" s="10" t="s">
        <v>1080</v>
      </c>
      <c r="F613" s="10" t="s">
        <v>420</v>
      </c>
      <c r="G613" s="10">
        <v>1</v>
      </c>
      <c r="H613" s="10">
        <v>236</v>
      </c>
      <c r="I613" s="10" t="s">
        <v>498</v>
      </c>
      <c r="J613" s="10" t="s">
        <v>1081</v>
      </c>
      <c r="K613" s="10" t="s">
        <v>1088</v>
      </c>
      <c r="L613" s="10" t="s">
        <v>1089</v>
      </c>
      <c r="M613" s="10" t="s">
        <v>501</v>
      </c>
      <c r="N613" s="10">
        <v>0</v>
      </c>
      <c r="O613" s="10">
        <v>-1</v>
      </c>
      <c r="P613" s="10" t="s">
        <v>502</v>
      </c>
      <c r="Q613" s="10" t="s">
        <v>665</v>
      </c>
    </row>
    <row r="614" spans="1:17">
      <c r="A614" s="10" t="s">
        <v>418</v>
      </c>
      <c r="B614" s="10" t="s">
        <v>1078</v>
      </c>
      <c r="C614" s="10" t="s">
        <v>1078</v>
      </c>
      <c r="D614" s="10" t="s">
        <v>1079</v>
      </c>
      <c r="E614" s="10" t="s">
        <v>1080</v>
      </c>
      <c r="F614" s="10" t="s">
        <v>420</v>
      </c>
      <c r="G614" s="10">
        <v>1</v>
      </c>
      <c r="H614" s="10">
        <v>235</v>
      </c>
      <c r="I614" s="10" t="s">
        <v>498</v>
      </c>
      <c r="J614" s="10" t="s">
        <v>1085</v>
      </c>
      <c r="K614" s="10" t="s">
        <v>1088</v>
      </c>
      <c r="L614" s="10" t="s">
        <v>1089</v>
      </c>
      <c r="M614" s="10" t="s">
        <v>520</v>
      </c>
      <c r="N614" s="10">
        <v>0</v>
      </c>
      <c r="O614" s="10">
        <v>-1</v>
      </c>
      <c r="P614" s="10" t="s">
        <v>502</v>
      </c>
      <c r="Q614" s="10" t="s">
        <v>665</v>
      </c>
    </row>
    <row r="615" spans="1:17">
      <c r="A615" s="10" t="s">
        <v>418</v>
      </c>
      <c r="B615" s="10" t="s">
        <v>1078</v>
      </c>
      <c r="C615" s="10" t="s">
        <v>1078</v>
      </c>
      <c r="D615" s="10" t="s">
        <v>1079</v>
      </c>
      <c r="E615" s="10" t="s">
        <v>1080</v>
      </c>
      <c r="F615" s="10" t="s">
        <v>420</v>
      </c>
      <c r="G615" s="10">
        <v>1</v>
      </c>
      <c r="H615" s="10">
        <v>236</v>
      </c>
      <c r="I615" s="10" t="s">
        <v>498</v>
      </c>
      <c r="J615" s="10" t="s">
        <v>1081</v>
      </c>
      <c r="K615" s="10" t="s">
        <v>1088</v>
      </c>
      <c r="L615" s="10" t="s">
        <v>1089</v>
      </c>
      <c r="M615" s="10" t="s">
        <v>520</v>
      </c>
      <c r="N615" s="10">
        <v>0</v>
      </c>
      <c r="O615" s="10">
        <v>-1</v>
      </c>
      <c r="P615" s="10" t="s">
        <v>502</v>
      </c>
      <c r="Q615" s="10" t="s">
        <v>665</v>
      </c>
    </row>
    <row r="616" spans="1:17">
      <c r="A616" s="10" t="s">
        <v>418</v>
      </c>
      <c r="B616" s="10" t="s">
        <v>1078</v>
      </c>
      <c r="C616" s="10" t="s">
        <v>1078</v>
      </c>
      <c r="D616" s="10" t="s">
        <v>1079</v>
      </c>
      <c r="E616" s="10" t="s">
        <v>1080</v>
      </c>
      <c r="F616" s="10" t="s">
        <v>420</v>
      </c>
      <c r="G616" s="10">
        <v>1</v>
      </c>
      <c r="H616" s="10">
        <v>235</v>
      </c>
      <c r="I616" s="10" t="s">
        <v>498</v>
      </c>
      <c r="J616" s="10" t="s">
        <v>1085</v>
      </c>
      <c r="K616" s="10" t="s">
        <v>1088</v>
      </c>
      <c r="L616" s="10" t="s">
        <v>1089</v>
      </c>
      <c r="M616" s="10" t="s">
        <v>493</v>
      </c>
      <c r="N616" s="10">
        <v>0</v>
      </c>
      <c r="O616" s="10">
        <v>-1</v>
      </c>
      <c r="P616" s="10" t="s">
        <v>502</v>
      </c>
      <c r="Q616" s="10" t="s">
        <v>665</v>
      </c>
    </row>
    <row r="617" spans="1:17">
      <c r="A617" s="10" t="s">
        <v>418</v>
      </c>
      <c r="B617" s="10" t="s">
        <v>1078</v>
      </c>
      <c r="C617" s="10" t="s">
        <v>1078</v>
      </c>
      <c r="D617" s="10" t="s">
        <v>1079</v>
      </c>
      <c r="E617" s="10" t="s">
        <v>1080</v>
      </c>
      <c r="F617" s="10" t="s">
        <v>420</v>
      </c>
      <c r="G617" s="10">
        <v>1</v>
      </c>
      <c r="H617" s="10">
        <v>240</v>
      </c>
      <c r="I617" s="10" t="s">
        <v>498</v>
      </c>
      <c r="J617" s="10" t="s">
        <v>1090</v>
      </c>
      <c r="K617" s="10" t="s">
        <v>1088</v>
      </c>
      <c r="L617" s="10" t="s">
        <v>1089</v>
      </c>
      <c r="M617" s="10" t="s">
        <v>520</v>
      </c>
      <c r="N617" s="10">
        <v>0</v>
      </c>
      <c r="O617" s="10">
        <v>-1</v>
      </c>
      <c r="P617" s="10" t="s">
        <v>502</v>
      </c>
      <c r="Q617" s="10" t="s">
        <v>665</v>
      </c>
    </row>
    <row r="618" spans="1:17">
      <c r="A618" s="10" t="s">
        <v>418</v>
      </c>
      <c r="B618" s="10" t="s">
        <v>1078</v>
      </c>
      <c r="C618" s="10" t="s">
        <v>1078</v>
      </c>
      <c r="D618" s="10" t="s">
        <v>1079</v>
      </c>
      <c r="E618" s="10" t="s">
        <v>1080</v>
      </c>
      <c r="F618" s="10" t="s">
        <v>420</v>
      </c>
      <c r="G618" s="10">
        <v>1</v>
      </c>
      <c r="H618" s="10">
        <v>236</v>
      </c>
      <c r="I618" s="10" t="s">
        <v>498</v>
      </c>
      <c r="J618" s="10" t="s">
        <v>1081</v>
      </c>
      <c r="K618" s="10" t="s">
        <v>510</v>
      </c>
      <c r="L618" s="10" t="s">
        <v>511</v>
      </c>
      <c r="M618" s="10" t="s">
        <v>501</v>
      </c>
      <c r="N618" s="10">
        <v>0</v>
      </c>
      <c r="O618" s="10">
        <v>-1</v>
      </c>
      <c r="P618" s="10" t="s">
        <v>502</v>
      </c>
      <c r="Q618" s="10" t="s">
        <v>512</v>
      </c>
    </row>
    <row r="619" spans="1:17">
      <c r="A619" s="10" t="s">
        <v>418</v>
      </c>
      <c r="B619" s="10" t="s">
        <v>1078</v>
      </c>
      <c r="C619" s="10" t="s">
        <v>1078</v>
      </c>
      <c r="D619" s="10" t="s">
        <v>1079</v>
      </c>
      <c r="E619" s="10" t="s">
        <v>1080</v>
      </c>
      <c r="F619" s="10" t="s">
        <v>420</v>
      </c>
      <c r="G619" s="10">
        <v>1</v>
      </c>
      <c r="H619" s="10">
        <v>235</v>
      </c>
      <c r="I619" s="10" t="s">
        <v>498</v>
      </c>
      <c r="J619" s="10" t="s">
        <v>1085</v>
      </c>
      <c r="K619" s="10" t="s">
        <v>510</v>
      </c>
      <c r="L619" s="10" t="s">
        <v>511</v>
      </c>
      <c r="M619" s="10" t="s">
        <v>501</v>
      </c>
      <c r="N619" s="10">
        <v>0</v>
      </c>
      <c r="O619" s="10">
        <v>-1</v>
      </c>
      <c r="P619" s="10" t="s">
        <v>502</v>
      </c>
      <c r="Q619" s="10" t="s">
        <v>512</v>
      </c>
    </row>
    <row r="620" spans="1:17">
      <c r="A620" s="10" t="s">
        <v>418</v>
      </c>
      <c r="B620" s="10" t="s">
        <v>1078</v>
      </c>
      <c r="C620" s="10" t="s">
        <v>1078</v>
      </c>
      <c r="D620" s="10" t="s">
        <v>1079</v>
      </c>
      <c r="E620" s="10" t="s">
        <v>1080</v>
      </c>
      <c r="F620" s="10" t="s">
        <v>420</v>
      </c>
      <c r="G620" s="10">
        <v>1</v>
      </c>
      <c r="H620" s="10">
        <v>236</v>
      </c>
      <c r="I620" s="10" t="s">
        <v>498</v>
      </c>
      <c r="J620" s="10" t="s">
        <v>1081</v>
      </c>
      <c r="K620" s="10" t="s">
        <v>670</v>
      </c>
      <c r="L620" s="10" t="s">
        <v>671</v>
      </c>
      <c r="M620" s="10" t="s">
        <v>493</v>
      </c>
      <c r="N620" s="10">
        <v>0</v>
      </c>
      <c r="O620" s="10">
        <v>-1</v>
      </c>
      <c r="P620" s="10" t="s">
        <v>502</v>
      </c>
      <c r="Q620" s="10" t="s">
        <v>665</v>
      </c>
    </row>
    <row r="621" spans="1:17">
      <c r="A621" s="10" t="s">
        <v>418</v>
      </c>
      <c r="B621" s="10" t="s">
        <v>1078</v>
      </c>
      <c r="C621" s="10" t="s">
        <v>1078</v>
      </c>
      <c r="D621" s="10" t="s">
        <v>1079</v>
      </c>
      <c r="E621" s="10" t="s">
        <v>1080</v>
      </c>
      <c r="F621" s="10" t="s">
        <v>420</v>
      </c>
      <c r="G621" s="10">
        <v>1</v>
      </c>
      <c r="H621" s="10">
        <v>235</v>
      </c>
      <c r="I621" s="10" t="s">
        <v>498</v>
      </c>
      <c r="J621" s="10" t="s">
        <v>1085</v>
      </c>
      <c r="K621" s="10" t="s">
        <v>670</v>
      </c>
      <c r="L621" s="10" t="s">
        <v>671</v>
      </c>
      <c r="M621" s="10" t="s">
        <v>493</v>
      </c>
      <c r="N621" s="10">
        <v>0</v>
      </c>
      <c r="O621" s="10">
        <v>-1</v>
      </c>
      <c r="P621" s="10" t="s">
        <v>502</v>
      </c>
      <c r="Q621" s="10" t="s">
        <v>665</v>
      </c>
    </row>
    <row r="622" spans="1:17">
      <c r="A622" s="10" t="s">
        <v>418</v>
      </c>
      <c r="B622" s="10" t="s">
        <v>1078</v>
      </c>
      <c r="C622" s="10" t="s">
        <v>1078</v>
      </c>
      <c r="D622" s="10" t="s">
        <v>1079</v>
      </c>
      <c r="E622" s="10" t="s">
        <v>1080</v>
      </c>
      <c r="F622" s="10" t="s">
        <v>420</v>
      </c>
      <c r="G622" s="10">
        <v>1</v>
      </c>
      <c r="H622" s="10">
        <v>236</v>
      </c>
      <c r="I622" s="10" t="s">
        <v>498</v>
      </c>
      <c r="J622" s="10" t="s">
        <v>1081</v>
      </c>
      <c r="K622" s="10" t="s">
        <v>672</v>
      </c>
      <c r="L622" s="10" t="s">
        <v>673</v>
      </c>
      <c r="M622" s="10" t="s">
        <v>501</v>
      </c>
      <c r="N622" s="10">
        <v>0</v>
      </c>
      <c r="O622" s="10">
        <v>-1</v>
      </c>
      <c r="P622" s="10" t="s">
        <v>502</v>
      </c>
      <c r="Q622" s="10" t="s">
        <v>665</v>
      </c>
    </row>
    <row r="623" spans="1:17">
      <c r="A623" s="10" t="s">
        <v>418</v>
      </c>
      <c r="B623" s="10" t="s">
        <v>1078</v>
      </c>
      <c r="C623" s="10" t="s">
        <v>1078</v>
      </c>
      <c r="D623" s="10" t="s">
        <v>1079</v>
      </c>
      <c r="E623" s="10" t="s">
        <v>1080</v>
      </c>
      <c r="F623" s="10" t="s">
        <v>420</v>
      </c>
      <c r="G623" s="10">
        <v>1</v>
      </c>
      <c r="H623" s="10">
        <v>236</v>
      </c>
      <c r="I623" s="10" t="s">
        <v>498</v>
      </c>
      <c r="J623" s="10" t="s">
        <v>1081</v>
      </c>
      <c r="K623" s="10" t="s">
        <v>672</v>
      </c>
      <c r="L623" s="10" t="s">
        <v>673</v>
      </c>
      <c r="M623" s="10" t="s">
        <v>595</v>
      </c>
      <c r="N623" s="10">
        <v>0</v>
      </c>
      <c r="O623" s="10">
        <v>-1</v>
      </c>
      <c r="P623" s="10" t="s">
        <v>502</v>
      </c>
      <c r="Q623" s="10" t="s">
        <v>665</v>
      </c>
    </row>
    <row r="624" spans="1:17">
      <c r="A624" s="10" t="s">
        <v>418</v>
      </c>
      <c r="B624" s="10" t="s">
        <v>1078</v>
      </c>
      <c r="C624" s="10" t="s">
        <v>1078</v>
      </c>
      <c r="D624" s="10" t="s">
        <v>1079</v>
      </c>
      <c r="E624" s="10" t="s">
        <v>1080</v>
      </c>
      <c r="F624" s="10" t="s">
        <v>420</v>
      </c>
      <c r="G624" s="10">
        <v>1</v>
      </c>
      <c r="H624" s="10">
        <v>235</v>
      </c>
      <c r="I624" s="10" t="s">
        <v>498</v>
      </c>
      <c r="J624" s="10" t="s">
        <v>1085</v>
      </c>
      <c r="K624" s="10" t="s">
        <v>672</v>
      </c>
      <c r="L624" s="10" t="s">
        <v>673</v>
      </c>
      <c r="M624" s="10" t="s">
        <v>501</v>
      </c>
      <c r="N624" s="10">
        <v>0</v>
      </c>
      <c r="O624" s="10">
        <v>-1</v>
      </c>
      <c r="P624" s="10" t="s">
        <v>502</v>
      </c>
      <c r="Q624" s="10" t="s">
        <v>665</v>
      </c>
    </row>
    <row r="625" spans="1:17">
      <c r="A625" s="10" t="s">
        <v>418</v>
      </c>
      <c r="B625" s="10" t="s">
        <v>1078</v>
      </c>
      <c r="C625" s="10" t="s">
        <v>1078</v>
      </c>
      <c r="D625" s="10" t="s">
        <v>1079</v>
      </c>
      <c r="E625" s="10" t="s">
        <v>1080</v>
      </c>
      <c r="F625" s="10" t="s">
        <v>420</v>
      </c>
      <c r="G625" s="10">
        <v>1</v>
      </c>
      <c r="H625" s="10">
        <v>235</v>
      </c>
      <c r="I625" s="10" t="s">
        <v>498</v>
      </c>
      <c r="J625" s="10" t="s">
        <v>1085</v>
      </c>
      <c r="K625" s="10" t="s">
        <v>672</v>
      </c>
      <c r="L625" s="10" t="s">
        <v>673</v>
      </c>
      <c r="M625" s="10" t="s">
        <v>595</v>
      </c>
      <c r="N625" s="10">
        <v>0</v>
      </c>
      <c r="O625" s="10">
        <v>-1</v>
      </c>
      <c r="P625" s="10" t="s">
        <v>502</v>
      </c>
      <c r="Q625" s="10" t="s">
        <v>665</v>
      </c>
    </row>
    <row r="626" spans="1:17">
      <c r="A626" s="10" t="s">
        <v>418</v>
      </c>
      <c r="B626" s="10" t="s">
        <v>1078</v>
      </c>
      <c r="C626" s="10" t="s">
        <v>1078</v>
      </c>
      <c r="D626" s="10" t="s">
        <v>1079</v>
      </c>
      <c r="E626" s="10" t="s">
        <v>1080</v>
      </c>
      <c r="F626" s="10" t="s">
        <v>420</v>
      </c>
      <c r="G626" s="10">
        <v>1</v>
      </c>
      <c r="H626" s="10">
        <v>235</v>
      </c>
      <c r="I626" s="10" t="s">
        <v>498</v>
      </c>
      <c r="J626" s="10" t="s">
        <v>1085</v>
      </c>
      <c r="K626" s="10" t="s">
        <v>672</v>
      </c>
      <c r="L626" s="10" t="s">
        <v>673</v>
      </c>
      <c r="M626" s="10" t="s">
        <v>493</v>
      </c>
      <c r="N626" s="10">
        <v>0</v>
      </c>
      <c r="O626" s="10">
        <v>-1</v>
      </c>
      <c r="P626" s="10" t="s">
        <v>502</v>
      </c>
      <c r="Q626" s="10" t="s">
        <v>665</v>
      </c>
    </row>
    <row r="627" spans="1:17">
      <c r="A627" s="10" t="s">
        <v>418</v>
      </c>
      <c r="B627" s="10" t="s">
        <v>1078</v>
      </c>
      <c r="C627" s="10" t="s">
        <v>1078</v>
      </c>
      <c r="D627" s="10" t="s">
        <v>1079</v>
      </c>
      <c r="E627" s="10" t="s">
        <v>1080</v>
      </c>
      <c r="F627" s="10" t="s">
        <v>420</v>
      </c>
      <c r="G627" s="10">
        <v>1</v>
      </c>
      <c r="H627" s="10">
        <v>236</v>
      </c>
      <c r="I627" s="10" t="s">
        <v>498</v>
      </c>
      <c r="J627" s="10" t="s">
        <v>1081</v>
      </c>
      <c r="K627" s="10" t="s">
        <v>672</v>
      </c>
      <c r="L627" s="10" t="s">
        <v>673</v>
      </c>
      <c r="M627" s="10" t="s">
        <v>493</v>
      </c>
      <c r="N627" s="10">
        <v>0</v>
      </c>
      <c r="O627" s="10">
        <v>-1</v>
      </c>
      <c r="P627" s="10" t="s">
        <v>502</v>
      </c>
      <c r="Q627" s="10" t="s">
        <v>665</v>
      </c>
    </row>
    <row r="628" spans="1:17">
      <c r="A628" s="10" t="s">
        <v>418</v>
      </c>
      <c r="B628" s="10" t="s">
        <v>1078</v>
      </c>
      <c r="C628" s="10" t="s">
        <v>1078</v>
      </c>
      <c r="D628" s="10" t="s">
        <v>1079</v>
      </c>
      <c r="E628" s="10" t="s">
        <v>1080</v>
      </c>
      <c r="F628" s="10" t="s">
        <v>420</v>
      </c>
      <c r="G628" s="10">
        <v>1</v>
      </c>
      <c r="H628" s="10">
        <v>236</v>
      </c>
      <c r="I628" s="10" t="s">
        <v>498</v>
      </c>
      <c r="J628" s="10" t="s">
        <v>1081</v>
      </c>
      <c r="K628" s="10" t="s">
        <v>674</v>
      </c>
      <c r="L628" s="10" t="s">
        <v>675</v>
      </c>
      <c r="M628" s="10" t="s">
        <v>493</v>
      </c>
      <c r="N628" s="10">
        <v>0</v>
      </c>
      <c r="O628" s="10">
        <v>-1</v>
      </c>
      <c r="P628" s="10" t="s">
        <v>502</v>
      </c>
      <c r="Q628" s="10" t="s">
        <v>665</v>
      </c>
    </row>
    <row r="629" spans="1:17">
      <c r="A629" s="10" t="s">
        <v>418</v>
      </c>
      <c r="B629" s="10" t="s">
        <v>1078</v>
      </c>
      <c r="C629" s="10" t="s">
        <v>1078</v>
      </c>
      <c r="D629" s="10" t="s">
        <v>1079</v>
      </c>
      <c r="E629" s="10" t="s">
        <v>1080</v>
      </c>
      <c r="F629" s="10" t="s">
        <v>420</v>
      </c>
      <c r="G629" s="10">
        <v>1</v>
      </c>
      <c r="H629" s="10">
        <v>236</v>
      </c>
      <c r="I629" s="10" t="s">
        <v>498</v>
      </c>
      <c r="J629" s="10" t="s">
        <v>1081</v>
      </c>
      <c r="K629" s="10" t="s">
        <v>674</v>
      </c>
      <c r="L629" s="10" t="s">
        <v>675</v>
      </c>
      <c r="M629" s="10" t="s">
        <v>595</v>
      </c>
      <c r="N629" s="10">
        <v>0</v>
      </c>
      <c r="O629" s="10">
        <v>-1</v>
      </c>
      <c r="P629" s="10" t="s">
        <v>502</v>
      </c>
      <c r="Q629" s="10" t="s">
        <v>665</v>
      </c>
    </row>
    <row r="630" spans="1:17">
      <c r="A630" s="10" t="s">
        <v>418</v>
      </c>
      <c r="B630" s="10" t="s">
        <v>1078</v>
      </c>
      <c r="C630" s="10" t="s">
        <v>1078</v>
      </c>
      <c r="D630" s="10" t="s">
        <v>1079</v>
      </c>
      <c r="E630" s="10" t="s">
        <v>1080</v>
      </c>
      <c r="F630" s="10" t="s">
        <v>420</v>
      </c>
      <c r="G630" s="10">
        <v>1</v>
      </c>
      <c r="H630" s="10">
        <v>235</v>
      </c>
      <c r="I630" s="10" t="s">
        <v>498</v>
      </c>
      <c r="J630" s="10" t="s">
        <v>1085</v>
      </c>
      <c r="K630" s="10" t="s">
        <v>674</v>
      </c>
      <c r="L630" s="10" t="s">
        <v>675</v>
      </c>
      <c r="M630" s="10" t="s">
        <v>493</v>
      </c>
      <c r="N630" s="10">
        <v>0</v>
      </c>
      <c r="O630" s="10">
        <v>-1</v>
      </c>
      <c r="P630" s="10" t="s">
        <v>502</v>
      </c>
      <c r="Q630" s="10" t="s">
        <v>665</v>
      </c>
    </row>
    <row r="631" spans="1:17">
      <c r="A631" s="10" t="s">
        <v>418</v>
      </c>
      <c r="B631" s="10" t="s">
        <v>1078</v>
      </c>
      <c r="C631" s="10" t="s">
        <v>1078</v>
      </c>
      <c r="D631" s="10" t="s">
        <v>1079</v>
      </c>
      <c r="E631" s="10" t="s">
        <v>1080</v>
      </c>
      <c r="F631" s="10" t="s">
        <v>420</v>
      </c>
      <c r="G631" s="10">
        <v>1</v>
      </c>
      <c r="H631" s="10">
        <v>235</v>
      </c>
      <c r="I631" s="10" t="s">
        <v>498</v>
      </c>
      <c r="J631" s="10" t="s">
        <v>1085</v>
      </c>
      <c r="K631" s="10" t="s">
        <v>674</v>
      </c>
      <c r="L631" s="10" t="s">
        <v>675</v>
      </c>
      <c r="M631" s="10" t="s">
        <v>595</v>
      </c>
      <c r="N631" s="10">
        <v>0</v>
      </c>
      <c r="O631" s="10">
        <v>-1</v>
      </c>
      <c r="P631" s="10" t="s">
        <v>502</v>
      </c>
      <c r="Q631" s="10" t="s">
        <v>665</v>
      </c>
    </row>
    <row r="632" spans="1:17">
      <c r="A632" s="10" t="s">
        <v>418</v>
      </c>
      <c r="B632" s="10" t="s">
        <v>1078</v>
      </c>
      <c r="C632" s="10" t="s">
        <v>1078</v>
      </c>
      <c r="D632" s="10" t="s">
        <v>1079</v>
      </c>
      <c r="E632" s="10" t="s">
        <v>1080</v>
      </c>
      <c r="F632" s="10" t="s">
        <v>420</v>
      </c>
      <c r="G632" s="10">
        <v>1</v>
      </c>
      <c r="H632" s="10">
        <v>236</v>
      </c>
      <c r="I632" s="10" t="s">
        <v>498</v>
      </c>
      <c r="J632" s="10" t="s">
        <v>1081</v>
      </c>
      <c r="K632" s="10" t="s">
        <v>674</v>
      </c>
      <c r="L632" s="10" t="s">
        <v>675</v>
      </c>
      <c r="M632" s="10" t="s">
        <v>501</v>
      </c>
      <c r="N632" s="10">
        <v>0</v>
      </c>
      <c r="O632" s="10">
        <v>-1</v>
      </c>
      <c r="P632" s="10" t="s">
        <v>502</v>
      </c>
      <c r="Q632" s="10" t="s">
        <v>665</v>
      </c>
    </row>
    <row r="633" spans="1:17">
      <c r="A633" s="10" t="s">
        <v>418</v>
      </c>
      <c r="B633" s="10" t="s">
        <v>1078</v>
      </c>
      <c r="C633" s="10" t="s">
        <v>1078</v>
      </c>
      <c r="D633" s="10" t="s">
        <v>1079</v>
      </c>
      <c r="E633" s="10" t="s">
        <v>1080</v>
      </c>
      <c r="F633" s="10" t="s">
        <v>420</v>
      </c>
      <c r="G633" s="10">
        <v>1</v>
      </c>
      <c r="H633" s="10">
        <v>235</v>
      </c>
      <c r="I633" s="10" t="s">
        <v>498</v>
      </c>
      <c r="J633" s="10" t="s">
        <v>1085</v>
      </c>
      <c r="K633" s="10" t="s">
        <v>674</v>
      </c>
      <c r="L633" s="10" t="s">
        <v>675</v>
      </c>
      <c r="M633" s="10" t="s">
        <v>501</v>
      </c>
      <c r="N633" s="10">
        <v>0</v>
      </c>
      <c r="O633" s="10">
        <v>-1</v>
      </c>
      <c r="P633" s="10" t="s">
        <v>502</v>
      </c>
      <c r="Q633" s="10" t="s">
        <v>665</v>
      </c>
    </row>
    <row r="634" spans="1:17">
      <c r="A634" s="10" t="s">
        <v>418</v>
      </c>
      <c r="B634" s="10" t="s">
        <v>1078</v>
      </c>
      <c r="C634" s="10" t="s">
        <v>1078</v>
      </c>
      <c r="D634" s="10" t="s">
        <v>1079</v>
      </c>
      <c r="E634" s="10" t="s">
        <v>1080</v>
      </c>
      <c r="F634" s="10" t="s">
        <v>420</v>
      </c>
      <c r="G634" s="10">
        <v>1</v>
      </c>
      <c r="H634" s="10">
        <v>235</v>
      </c>
      <c r="I634" s="10" t="s">
        <v>498</v>
      </c>
      <c r="J634" s="10" t="s">
        <v>1085</v>
      </c>
      <c r="K634" s="10" t="s">
        <v>1086</v>
      </c>
      <c r="L634" s="10" t="s">
        <v>1087</v>
      </c>
      <c r="M634" s="10" t="s">
        <v>501</v>
      </c>
      <c r="N634" s="10">
        <v>0</v>
      </c>
      <c r="O634" s="10">
        <v>-1</v>
      </c>
      <c r="P634" s="10" t="s">
        <v>637</v>
      </c>
      <c r="Q634" s="10" t="s">
        <v>638</v>
      </c>
    </row>
    <row r="635" spans="1:17">
      <c r="A635" s="10" t="s">
        <v>418</v>
      </c>
      <c r="B635" s="10" t="s">
        <v>1078</v>
      </c>
      <c r="C635" s="10" t="s">
        <v>1078</v>
      </c>
      <c r="D635" s="10" t="s">
        <v>1079</v>
      </c>
      <c r="E635" s="10" t="s">
        <v>1080</v>
      </c>
      <c r="F635" s="10" t="s">
        <v>420</v>
      </c>
      <c r="G635" s="10">
        <v>1</v>
      </c>
      <c r="H635" s="10">
        <v>236</v>
      </c>
      <c r="I635" s="10" t="s">
        <v>498</v>
      </c>
      <c r="J635" s="10" t="s">
        <v>1081</v>
      </c>
      <c r="K635" s="10" t="s">
        <v>1086</v>
      </c>
      <c r="L635" s="10" t="s">
        <v>1087</v>
      </c>
      <c r="M635" s="10" t="s">
        <v>501</v>
      </c>
      <c r="N635" s="10">
        <v>0</v>
      </c>
      <c r="O635" s="10">
        <v>-1</v>
      </c>
      <c r="P635" s="10" t="s">
        <v>637</v>
      </c>
      <c r="Q635" s="10" t="s">
        <v>638</v>
      </c>
    </row>
    <row r="636" spans="1:17">
      <c r="A636" s="10" t="s">
        <v>418</v>
      </c>
      <c r="B636" s="10" t="s">
        <v>1078</v>
      </c>
      <c r="C636" s="10" t="s">
        <v>1078</v>
      </c>
      <c r="D636" s="10" t="s">
        <v>1079</v>
      </c>
      <c r="E636" s="10" t="s">
        <v>1080</v>
      </c>
      <c r="F636" s="10" t="s">
        <v>420</v>
      </c>
      <c r="G636" s="10">
        <v>1</v>
      </c>
      <c r="H636" s="10">
        <v>236</v>
      </c>
      <c r="I636" s="10" t="s">
        <v>498</v>
      </c>
      <c r="J636" s="10" t="s">
        <v>1081</v>
      </c>
      <c r="K636" s="10" t="s">
        <v>1082</v>
      </c>
      <c r="L636" s="10" t="s">
        <v>1083</v>
      </c>
      <c r="M636" s="10" t="s">
        <v>595</v>
      </c>
      <c r="N636" s="10">
        <v>0</v>
      </c>
      <c r="O636" s="10">
        <v>-1</v>
      </c>
      <c r="P636" s="10" t="s">
        <v>549</v>
      </c>
      <c r="Q636" s="10" t="s">
        <v>1084</v>
      </c>
    </row>
    <row r="637" spans="1:17">
      <c r="A637" s="10" t="s">
        <v>418</v>
      </c>
      <c r="B637" s="10" t="s">
        <v>1078</v>
      </c>
      <c r="C637" s="10" t="s">
        <v>1078</v>
      </c>
      <c r="D637" s="10" t="s">
        <v>1079</v>
      </c>
      <c r="E637" s="10" t="s">
        <v>1080</v>
      </c>
      <c r="F637" s="10" t="s">
        <v>420</v>
      </c>
      <c r="G637" s="10">
        <v>1</v>
      </c>
      <c r="H637" s="10">
        <v>235</v>
      </c>
      <c r="I637" s="10" t="s">
        <v>498</v>
      </c>
      <c r="J637" s="10" t="s">
        <v>1085</v>
      </c>
      <c r="K637" s="10" t="s">
        <v>1082</v>
      </c>
      <c r="L637" s="10" t="s">
        <v>1083</v>
      </c>
      <c r="M637" s="10" t="s">
        <v>595</v>
      </c>
      <c r="N637" s="10">
        <v>0</v>
      </c>
      <c r="O637" s="10">
        <v>-1</v>
      </c>
      <c r="P637" s="10" t="s">
        <v>549</v>
      </c>
      <c r="Q637" s="10" t="s">
        <v>1084</v>
      </c>
    </row>
    <row r="638" spans="1:17">
      <c r="A638" s="10" t="s">
        <v>418</v>
      </c>
      <c r="B638" s="10" t="s">
        <v>1078</v>
      </c>
      <c r="C638" s="10" t="s">
        <v>1078</v>
      </c>
      <c r="D638" s="10" t="s">
        <v>1079</v>
      </c>
      <c r="E638" s="10" t="s">
        <v>1080</v>
      </c>
      <c r="F638" s="10" t="s">
        <v>420</v>
      </c>
      <c r="G638" s="10">
        <v>1</v>
      </c>
      <c r="H638" s="10">
        <v>240</v>
      </c>
      <c r="I638" s="10" t="s">
        <v>498</v>
      </c>
      <c r="J638" s="10" t="s">
        <v>1090</v>
      </c>
      <c r="K638" s="10" t="s">
        <v>1091</v>
      </c>
      <c r="L638" s="10" t="s">
        <v>1092</v>
      </c>
      <c r="M638" s="10" t="s">
        <v>495</v>
      </c>
      <c r="N638" s="10">
        <v>0</v>
      </c>
      <c r="O638" s="10">
        <v>-1</v>
      </c>
      <c r="P638" s="10" t="s">
        <v>654</v>
      </c>
      <c r="Q638" s="10" t="s">
        <v>840</v>
      </c>
    </row>
    <row r="639" spans="1:17">
      <c r="A639" s="10" t="s">
        <v>418</v>
      </c>
      <c r="B639" s="10" t="s">
        <v>1078</v>
      </c>
      <c r="C639" s="10" t="s">
        <v>1078</v>
      </c>
      <c r="D639" s="10" t="s">
        <v>1079</v>
      </c>
      <c r="E639" s="10" t="s">
        <v>1080</v>
      </c>
      <c r="F639" s="10" t="s">
        <v>420</v>
      </c>
      <c r="G639" s="10">
        <v>1</v>
      </c>
      <c r="H639" s="10">
        <v>236</v>
      </c>
      <c r="I639" s="10" t="s">
        <v>498</v>
      </c>
      <c r="J639" s="10" t="s">
        <v>1081</v>
      </c>
      <c r="K639" s="10" t="s">
        <v>1091</v>
      </c>
      <c r="L639" s="10" t="s">
        <v>1092</v>
      </c>
      <c r="M639" s="10" t="s">
        <v>495</v>
      </c>
      <c r="N639" s="10">
        <v>0</v>
      </c>
      <c r="O639" s="10">
        <v>-1</v>
      </c>
      <c r="P639" s="10" t="s">
        <v>654</v>
      </c>
      <c r="Q639" s="10" t="s">
        <v>840</v>
      </c>
    </row>
    <row r="640" spans="1:17">
      <c r="A640" s="10" t="s">
        <v>418</v>
      </c>
      <c r="B640" s="10" t="s">
        <v>1078</v>
      </c>
      <c r="C640" s="10" t="s">
        <v>1078</v>
      </c>
      <c r="D640" s="10" t="s">
        <v>1079</v>
      </c>
      <c r="E640" s="10" t="s">
        <v>1080</v>
      </c>
      <c r="F640" s="10" t="s">
        <v>420</v>
      </c>
      <c r="G640" s="10">
        <v>1</v>
      </c>
      <c r="H640" s="10">
        <v>235</v>
      </c>
      <c r="I640" s="10" t="s">
        <v>498</v>
      </c>
      <c r="J640" s="10" t="s">
        <v>1085</v>
      </c>
      <c r="K640" s="10" t="s">
        <v>1091</v>
      </c>
      <c r="L640" s="10" t="s">
        <v>1092</v>
      </c>
      <c r="M640" s="10" t="s">
        <v>495</v>
      </c>
      <c r="N640" s="10">
        <v>0</v>
      </c>
      <c r="O640" s="10">
        <v>-1</v>
      </c>
      <c r="P640" s="10" t="s">
        <v>654</v>
      </c>
      <c r="Q640" s="10" t="s">
        <v>840</v>
      </c>
    </row>
    <row r="641" spans="1:17">
      <c r="A641" s="10" t="s">
        <v>434</v>
      </c>
      <c r="B641" s="10" t="s">
        <v>1093</v>
      </c>
      <c r="C641" s="10" t="s">
        <v>1094</v>
      </c>
      <c r="D641" s="10" t="s">
        <v>1095</v>
      </c>
      <c r="E641" s="10" t="s">
        <v>435</v>
      </c>
      <c r="F641" s="10" t="s">
        <v>436</v>
      </c>
      <c r="G641" s="10">
        <v>0.83</v>
      </c>
      <c r="H641" s="10">
        <v>519</v>
      </c>
      <c r="I641" s="10" t="s">
        <v>491</v>
      </c>
      <c r="J641" s="10" t="s">
        <v>1096</v>
      </c>
      <c r="K641" s="10" t="s">
        <v>575</v>
      </c>
      <c r="L641" s="10" t="s">
        <v>576</v>
      </c>
      <c r="M641" s="10" t="s">
        <v>595</v>
      </c>
      <c r="N641" s="10">
        <v>0</v>
      </c>
      <c r="O641" s="10">
        <v>-1</v>
      </c>
      <c r="P641" s="10" t="s">
        <v>494</v>
      </c>
      <c r="Q641" s="10" t="s">
        <v>519</v>
      </c>
    </row>
    <row r="642" spans="1:17">
      <c r="A642" s="10" t="s">
        <v>434</v>
      </c>
      <c r="B642" s="10" t="s">
        <v>1093</v>
      </c>
      <c r="C642" s="10" t="s">
        <v>1094</v>
      </c>
      <c r="D642" s="10" t="s">
        <v>1095</v>
      </c>
      <c r="E642" s="10" t="s">
        <v>435</v>
      </c>
      <c r="F642" s="10" t="s">
        <v>436</v>
      </c>
      <c r="G642" s="10">
        <v>0.83</v>
      </c>
      <c r="H642" s="10">
        <v>519</v>
      </c>
      <c r="I642" s="10" t="s">
        <v>491</v>
      </c>
      <c r="J642" s="10" t="s">
        <v>1096</v>
      </c>
      <c r="K642" s="10" t="s">
        <v>557</v>
      </c>
      <c r="L642" s="10" t="s">
        <v>432</v>
      </c>
      <c r="M642" s="10" t="s">
        <v>520</v>
      </c>
      <c r="N642" s="10">
        <v>0</v>
      </c>
      <c r="O642" s="10">
        <v>-1</v>
      </c>
      <c r="P642" s="10" t="s">
        <v>494</v>
      </c>
      <c r="Q642" s="10" t="s">
        <v>557</v>
      </c>
    </row>
    <row r="643" spans="1:17">
      <c r="A643" s="10" t="s">
        <v>438</v>
      </c>
      <c r="B643" s="10" t="s">
        <v>1097</v>
      </c>
      <c r="C643" s="10" t="s">
        <v>1097</v>
      </c>
      <c r="D643" s="10" t="s">
        <v>1098</v>
      </c>
      <c r="E643" s="10" t="s">
        <v>1099</v>
      </c>
      <c r="F643" s="10" t="s">
        <v>440</v>
      </c>
      <c r="G643" s="10">
        <v>1</v>
      </c>
      <c r="H643" s="10">
        <v>71</v>
      </c>
      <c r="I643" s="10" t="s">
        <v>498</v>
      </c>
      <c r="J643" s="10" t="s">
        <v>1100</v>
      </c>
      <c r="K643" s="10" t="s">
        <v>506</v>
      </c>
      <c r="L643" s="10" t="s">
        <v>507</v>
      </c>
      <c r="M643" s="10" t="s">
        <v>501</v>
      </c>
      <c r="N643" s="10">
        <v>0</v>
      </c>
      <c r="O643" s="10">
        <v>-1</v>
      </c>
      <c r="P643" s="10" t="s">
        <v>502</v>
      </c>
      <c r="Q643" s="10" t="s">
        <v>508</v>
      </c>
    </row>
    <row r="644" spans="1:17">
      <c r="A644" s="10" t="s">
        <v>438</v>
      </c>
      <c r="B644" s="10" t="s">
        <v>1097</v>
      </c>
      <c r="C644" s="10" t="s">
        <v>1097</v>
      </c>
      <c r="D644" s="10" t="s">
        <v>1098</v>
      </c>
      <c r="E644" s="10" t="s">
        <v>1099</v>
      </c>
      <c r="F644" s="10" t="s">
        <v>440</v>
      </c>
      <c r="G644" s="10">
        <v>1</v>
      </c>
      <c r="H644" s="10">
        <v>71</v>
      </c>
      <c r="I644" s="10" t="s">
        <v>498</v>
      </c>
      <c r="J644" s="10" t="s">
        <v>1100</v>
      </c>
      <c r="K644" s="10" t="s">
        <v>506</v>
      </c>
      <c r="L644" s="10" t="s">
        <v>507</v>
      </c>
      <c r="M644" s="10" t="s">
        <v>493</v>
      </c>
      <c r="N644" s="10">
        <v>0</v>
      </c>
      <c r="O644" s="10">
        <v>-1</v>
      </c>
      <c r="P644" s="10" t="s">
        <v>502</v>
      </c>
      <c r="Q644" s="10" t="s">
        <v>508</v>
      </c>
    </row>
    <row r="645" spans="1:17">
      <c r="A645" s="10" t="s">
        <v>438</v>
      </c>
      <c r="B645" s="10" t="s">
        <v>1097</v>
      </c>
      <c r="C645" s="10" t="s">
        <v>1097</v>
      </c>
      <c r="D645" s="10" t="s">
        <v>1098</v>
      </c>
      <c r="E645" s="10" t="s">
        <v>1099</v>
      </c>
      <c r="F645" s="10" t="s">
        <v>440</v>
      </c>
      <c r="G645" s="10">
        <v>1</v>
      </c>
      <c r="H645" s="10">
        <v>71</v>
      </c>
      <c r="I645" s="10" t="s">
        <v>498</v>
      </c>
      <c r="J645" s="10" t="s">
        <v>1100</v>
      </c>
      <c r="K645" s="10" t="s">
        <v>672</v>
      </c>
      <c r="L645" s="10" t="s">
        <v>673</v>
      </c>
      <c r="M645" s="10" t="s">
        <v>501</v>
      </c>
      <c r="N645" s="10">
        <v>0</v>
      </c>
      <c r="O645" s="10">
        <v>-1</v>
      </c>
      <c r="P645" s="10" t="s">
        <v>502</v>
      </c>
      <c r="Q645" s="10" t="s">
        <v>665</v>
      </c>
    </row>
    <row r="646" spans="1:17">
      <c r="A646" s="10" t="s">
        <v>438</v>
      </c>
      <c r="B646" s="10" t="s">
        <v>1097</v>
      </c>
      <c r="C646" s="10" t="s">
        <v>1097</v>
      </c>
      <c r="D646" s="10" t="s">
        <v>1098</v>
      </c>
      <c r="E646" s="10" t="s">
        <v>1099</v>
      </c>
      <c r="F646" s="10" t="s">
        <v>440</v>
      </c>
      <c r="G646" s="10">
        <v>1</v>
      </c>
      <c r="H646" s="10">
        <v>71</v>
      </c>
      <c r="I646" s="10" t="s">
        <v>498</v>
      </c>
      <c r="J646" s="10" t="s">
        <v>1100</v>
      </c>
      <c r="K646" s="10" t="s">
        <v>1101</v>
      </c>
      <c r="L646" s="10" t="s">
        <v>1102</v>
      </c>
      <c r="M646" s="10" t="s">
        <v>493</v>
      </c>
      <c r="N646" s="10">
        <v>0</v>
      </c>
      <c r="O646" s="10">
        <v>-1</v>
      </c>
      <c r="P646" s="10" t="s">
        <v>549</v>
      </c>
      <c r="Q646" s="10" t="s">
        <v>649</v>
      </c>
    </row>
    <row r="647" spans="1:17">
      <c r="A647" s="10" t="s">
        <v>438</v>
      </c>
      <c r="B647" s="10" t="s">
        <v>1097</v>
      </c>
      <c r="C647" s="10" t="s">
        <v>1097</v>
      </c>
      <c r="D647" s="10" t="s">
        <v>1098</v>
      </c>
      <c r="E647" s="10" t="s">
        <v>1099</v>
      </c>
      <c r="F647" s="10" t="s">
        <v>440</v>
      </c>
      <c r="G647" s="10">
        <v>1</v>
      </c>
      <c r="H647" s="10">
        <v>71</v>
      </c>
      <c r="I647" s="10" t="s">
        <v>498</v>
      </c>
      <c r="J647" s="10" t="s">
        <v>1100</v>
      </c>
      <c r="K647" s="10" t="s">
        <v>1101</v>
      </c>
      <c r="L647" s="10" t="s">
        <v>1102</v>
      </c>
      <c r="M647" s="10" t="s">
        <v>501</v>
      </c>
      <c r="N647" s="10">
        <v>0</v>
      </c>
      <c r="O647" s="10">
        <v>-1</v>
      </c>
      <c r="P647" s="10" t="s">
        <v>549</v>
      </c>
      <c r="Q647" s="10" t="s">
        <v>649</v>
      </c>
    </row>
    <row r="648" spans="1:17">
      <c r="A648" s="10" t="s">
        <v>438</v>
      </c>
      <c r="B648" s="10" t="s">
        <v>1097</v>
      </c>
      <c r="C648" s="10" t="s">
        <v>1097</v>
      </c>
      <c r="D648" s="10" t="s">
        <v>1098</v>
      </c>
      <c r="E648" s="10" t="s">
        <v>1099</v>
      </c>
      <c r="F648" s="10" t="s">
        <v>440</v>
      </c>
      <c r="G648" s="10">
        <v>1</v>
      </c>
      <c r="H648" s="10">
        <v>71</v>
      </c>
      <c r="I648" s="10" t="s">
        <v>498</v>
      </c>
      <c r="J648" s="10" t="s">
        <v>1100</v>
      </c>
      <c r="K648" s="10" t="s">
        <v>660</v>
      </c>
      <c r="L648" s="10" t="s">
        <v>661</v>
      </c>
      <c r="M648" s="10" t="s">
        <v>501</v>
      </c>
      <c r="N648" s="10">
        <v>0</v>
      </c>
      <c r="O648" s="10">
        <v>-1</v>
      </c>
      <c r="P648" s="10" t="s">
        <v>549</v>
      </c>
      <c r="Q648" s="10" t="s">
        <v>662</v>
      </c>
    </row>
    <row r="649" spans="1:17">
      <c r="A649" s="10" t="s">
        <v>446</v>
      </c>
      <c r="B649" s="10" t="s">
        <v>1103</v>
      </c>
      <c r="C649" s="10" t="s">
        <v>1103</v>
      </c>
      <c r="D649" s="10" t="s">
        <v>1104</v>
      </c>
      <c r="E649" s="10" t="s">
        <v>447</v>
      </c>
      <c r="F649" s="10" t="s">
        <v>448</v>
      </c>
      <c r="G649" s="10">
        <v>1</v>
      </c>
      <c r="H649" s="10">
        <v>1054</v>
      </c>
      <c r="I649" s="10" t="s">
        <v>491</v>
      </c>
      <c r="J649" s="10" t="s">
        <v>1105</v>
      </c>
      <c r="K649" s="10" t="s">
        <v>223</v>
      </c>
      <c r="L649" s="10" t="s">
        <v>224</v>
      </c>
      <c r="M649" s="10" t="s">
        <v>493</v>
      </c>
      <c r="N649" s="10">
        <v>0</v>
      </c>
      <c r="O649" s="10">
        <v>-1</v>
      </c>
      <c r="P649" s="10" t="s">
        <v>494</v>
      </c>
      <c r="Q649" s="10" t="s">
        <v>693</v>
      </c>
    </row>
    <row r="650" spans="1:17">
      <c r="A650" s="10" t="s">
        <v>446</v>
      </c>
      <c r="B650" s="10" t="s">
        <v>1103</v>
      </c>
      <c r="C650" s="10" t="s">
        <v>1103</v>
      </c>
      <c r="D650" s="10" t="s">
        <v>1104</v>
      </c>
      <c r="E650" s="10" t="s">
        <v>447</v>
      </c>
      <c r="F650" s="10" t="s">
        <v>448</v>
      </c>
      <c r="G650" s="10">
        <v>1</v>
      </c>
      <c r="H650" s="10">
        <v>1055</v>
      </c>
      <c r="I650" s="10" t="s">
        <v>491</v>
      </c>
      <c r="J650" s="10" t="s">
        <v>1106</v>
      </c>
      <c r="K650" s="10" t="s">
        <v>223</v>
      </c>
      <c r="L650" s="10" t="s">
        <v>224</v>
      </c>
      <c r="M650" s="10" t="s">
        <v>495</v>
      </c>
      <c r="N650" s="10">
        <v>0</v>
      </c>
      <c r="O650" s="10">
        <v>-1</v>
      </c>
      <c r="P650" s="10" t="s">
        <v>494</v>
      </c>
      <c r="Q650" s="10" t="s">
        <v>693</v>
      </c>
    </row>
    <row r="651" spans="1:17">
      <c r="A651" s="10" t="s">
        <v>446</v>
      </c>
      <c r="B651" s="10" t="s">
        <v>1103</v>
      </c>
      <c r="C651" s="10" t="s">
        <v>1103</v>
      </c>
      <c r="D651" s="10" t="s">
        <v>1104</v>
      </c>
      <c r="E651" s="10" t="s">
        <v>447</v>
      </c>
      <c r="F651" s="10" t="s">
        <v>448</v>
      </c>
      <c r="G651" s="10">
        <v>1</v>
      </c>
      <c r="H651" s="10">
        <v>1054</v>
      </c>
      <c r="I651" s="10" t="s">
        <v>491</v>
      </c>
      <c r="J651" s="10" t="s">
        <v>1105</v>
      </c>
      <c r="K651" s="10" t="s">
        <v>223</v>
      </c>
      <c r="L651" s="10" t="s">
        <v>224</v>
      </c>
      <c r="M651" s="10" t="s">
        <v>495</v>
      </c>
      <c r="N651" s="10">
        <v>0</v>
      </c>
      <c r="O651" s="10">
        <v>-1</v>
      </c>
      <c r="P651" s="10" t="s">
        <v>494</v>
      </c>
      <c r="Q651" s="10" t="s">
        <v>693</v>
      </c>
    </row>
    <row r="652" spans="1:17">
      <c r="A652" s="10" t="s">
        <v>446</v>
      </c>
      <c r="B652" s="10" t="s">
        <v>1103</v>
      </c>
      <c r="C652" s="10" t="s">
        <v>1103</v>
      </c>
      <c r="D652" s="10" t="s">
        <v>1104</v>
      </c>
      <c r="E652" s="10" t="s">
        <v>447</v>
      </c>
      <c r="F652" s="10" t="s">
        <v>448</v>
      </c>
      <c r="G652" s="10">
        <v>1</v>
      </c>
      <c r="H652" s="10">
        <v>1055</v>
      </c>
      <c r="I652" s="10" t="s">
        <v>491</v>
      </c>
      <c r="J652" s="10" t="s">
        <v>1106</v>
      </c>
      <c r="K652" s="10" t="s">
        <v>223</v>
      </c>
      <c r="L652" s="10" t="s">
        <v>224</v>
      </c>
      <c r="M652" s="10" t="s">
        <v>493</v>
      </c>
      <c r="N652" s="10">
        <v>0</v>
      </c>
      <c r="O652" s="10">
        <v>-1</v>
      </c>
      <c r="P652" s="10" t="s">
        <v>494</v>
      </c>
      <c r="Q652" s="10" t="s">
        <v>693</v>
      </c>
    </row>
    <row r="653" spans="1:17">
      <c r="A653" s="10" t="s">
        <v>446</v>
      </c>
      <c r="B653" s="10" t="s">
        <v>1103</v>
      </c>
      <c r="C653" s="10" t="s">
        <v>1103</v>
      </c>
      <c r="D653" s="10" t="s">
        <v>1104</v>
      </c>
      <c r="E653" s="10" t="s">
        <v>447</v>
      </c>
      <c r="F653" s="10" t="s">
        <v>448</v>
      </c>
      <c r="G653" s="10">
        <v>1</v>
      </c>
      <c r="H653" s="10">
        <v>1054</v>
      </c>
      <c r="I653" s="10" t="s">
        <v>491</v>
      </c>
      <c r="J653" s="10" t="s">
        <v>1105</v>
      </c>
      <c r="K653" s="10" t="s">
        <v>1107</v>
      </c>
      <c r="L653" s="10" t="s">
        <v>448</v>
      </c>
      <c r="M653" s="10" t="s">
        <v>501</v>
      </c>
      <c r="N653" s="10">
        <v>0</v>
      </c>
      <c r="O653" s="10">
        <v>-1</v>
      </c>
      <c r="P653" s="10" t="s">
        <v>494</v>
      </c>
      <c r="Q653" s="10" t="s">
        <v>693</v>
      </c>
    </row>
    <row r="654" spans="1:17">
      <c r="A654" s="10" t="s">
        <v>446</v>
      </c>
      <c r="B654" s="10" t="s">
        <v>1103</v>
      </c>
      <c r="C654" s="10" t="s">
        <v>1103</v>
      </c>
      <c r="D654" s="10" t="s">
        <v>1104</v>
      </c>
      <c r="E654" s="10" t="s">
        <v>447</v>
      </c>
      <c r="F654" s="10" t="s">
        <v>448</v>
      </c>
      <c r="G654" s="10">
        <v>1</v>
      </c>
      <c r="H654" s="10">
        <v>1054</v>
      </c>
      <c r="I654" s="10" t="s">
        <v>491</v>
      </c>
      <c r="J654" s="10" t="s">
        <v>1105</v>
      </c>
      <c r="K654" s="10" t="s">
        <v>1107</v>
      </c>
      <c r="L654" s="10" t="s">
        <v>448</v>
      </c>
      <c r="M654" s="10" t="s">
        <v>520</v>
      </c>
      <c r="N654" s="10">
        <v>0</v>
      </c>
      <c r="O654" s="10">
        <v>-1</v>
      </c>
      <c r="P654" s="10" t="s">
        <v>494</v>
      </c>
      <c r="Q654" s="10" t="s">
        <v>693</v>
      </c>
    </row>
    <row r="655" spans="1:17">
      <c r="A655" s="10" t="s">
        <v>446</v>
      </c>
      <c r="B655" s="10" t="s">
        <v>1103</v>
      </c>
      <c r="C655" s="10" t="s">
        <v>1103</v>
      </c>
      <c r="D655" s="10" t="s">
        <v>1104</v>
      </c>
      <c r="E655" s="10" t="s">
        <v>447</v>
      </c>
      <c r="F655" s="10" t="s">
        <v>448</v>
      </c>
      <c r="G655" s="10">
        <v>1</v>
      </c>
      <c r="H655" s="10">
        <v>1055</v>
      </c>
      <c r="I655" s="10" t="s">
        <v>491</v>
      </c>
      <c r="J655" s="10" t="s">
        <v>1106</v>
      </c>
      <c r="K655" s="10" t="s">
        <v>1107</v>
      </c>
      <c r="L655" s="10" t="s">
        <v>448</v>
      </c>
      <c r="M655" s="10" t="s">
        <v>520</v>
      </c>
      <c r="N655" s="10">
        <v>0</v>
      </c>
      <c r="O655" s="10">
        <v>-1</v>
      </c>
      <c r="P655" s="10" t="s">
        <v>494</v>
      </c>
      <c r="Q655" s="10" t="s">
        <v>693</v>
      </c>
    </row>
    <row r="656" spans="1:17">
      <c r="A656" s="10" t="s">
        <v>446</v>
      </c>
      <c r="B656" s="10" t="s">
        <v>1103</v>
      </c>
      <c r="C656" s="10" t="s">
        <v>1103</v>
      </c>
      <c r="D656" s="10" t="s">
        <v>1104</v>
      </c>
      <c r="E656" s="10" t="s">
        <v>447</v>
      </c>
      <c r="F656" s="10" t="s">
        <v>448</v>
      </c>
      <c r="G656" s="10">
        <v>1</v>
      </c>
      <c r="H656" s="10">
        <v>1055</v>
      </c>
      <c r="I656" s="10" t="s">
        <v>491</v>
      </c>
      <c r="J656" s="10" t="s">
        <v>1106</v>
      </c>
      <c r="K656" s="10" t="s">
        <v>1107</v>
      </c>
      <c r="L656" s="10" t="s">
        <v>448</v>
      </c>
      <c r="M656" s="10" t="s">
        <v>501</v>
      </c>
      <c r="N656" s="10">
        <v>0</v>
      </c>
      <c r="O656" s="10">
        <v>-1</v>
      </c>
      <c r="P656" s="10" t="s">
        <v>494</v>
      </c>
      <c r="Q656" s="10" t="s">
        <v>693</v>
      </c>
    </row>
    <row r="657" spans="1:17">
      <c r="A657" s="10" t="s">
        <v>446</v>
      </c>
      <c r="B657" s="10" t="s">
        <v>1103</v>
      </c>
      <c r="C657" s="10" t="s">
        <v>1103</v>
      </c>
      <c r="D657" s="10" t="s">
        <v>1104</v>
      </c>
      <c r="E657" s="10" t="s">
        <v>447</v>
      </c>
      <c r="F657" s="10" t="s">
        <v>448</v>
      </c>
      <c r="G657" s="10">
        <v>1</v>
      </c>
      <c r="H657" s="10">
        <v>1054</v>
      </c>
      <c r="I657" s="10" t="s">
        <v>491</v>
      </c>
      <c r="J657" s="10" t="s">
        <v>1105</v>
      </c>
      <c r="K657" s="10" t="s">
        <v>1107</v>
      </c>
      <c r="L657" s="10" t="s">
        <v>448</v>
      </c>
      <c r="M657" s="10" t="s">
        <v>493</v>
      </c>
      <c r="N657" s="10">
        <v>0</v>
      </c>
      <c r="O657" s="10">
        <v>-1</v>
      </c>
      <c r="P657" s="10" t="s">
        <v>494</v>
      </c>
      <c r="Q657" s="10" t="s">
        <v>693</v>
      </c>
    </row>
    <row r="658" spans="1:17">
      <c r="A658" s="10" t="s">
        <v>446</v>
      </c>
      <c r="B658" s="10" t="s">
        <v>1103</v>
      </c>
      <c r="C658" s="10" t="s">
        <v>1103</v>
      </c>
      <c r="D658" s="10" t="s">
        <v>1104</v>
      </c>
      <c r="E658" s="10" t="s">
        <v>447</v>
      </c>
      <c r="F658" s="10" t="s">
        <v>448</v>
      </c>
      <c r="G658" s="10">
        <v>1</v>
      </c>
      <c r="H658" s="10">
        <v>1055</v>
      </c>
      <c r="I658" s="10" t="s">
        <v>491</v>
      </c>
      <c r="J658" s="10" t="s">
        <v>1106</v>
      </c>
      <c r="K658" s="10" t="s">
        <v>1107</v>
      </c>
      <c r="L658" s="10" t="s">
        <v>448</v>
      </c>
      <c r="M658" s="10" t="s">
        <v>493</v>
      </c>
      <c r="N658" s="10">
        <v>0</v>
      </c>
      <c r="O658" s="10">
        <v>-1</v>
      </c>
      <c r="P658" s="10" t="s">
        <v>494</v>
      </c>
      <c r="Q658" s="10" t="s">
        <v>693</v>
      </c>
    </row>
    <row r="659" spans="1:17">
      <c r="A659" s="10" t="s">
        <v>450</v>
      </c>
      <c r="B659" s="10" t="s">
        <v>1108</v>
      </c>
      <c r="C659" s="10" t="s">
        <v>1109</v>
      </c>
      <c r="D659" s="10" t="s">
        <v>1110</v>
      </c>
      <c r="E659" s="10" t="s">
        <v>1111</v>
      </c>
      <c r="F659" s="10" t="s">
        <v>1112</v>
      </c>
      <c r="G659" s="10">
        <v>0.84</v>
      </c>
      <c r="H659" s="10">
        <v>754</v>
      </c>
      <c r="I659" s="10" t="s">
        <v>491</v>
      </c>
      <c r="J659" s="10" t="s">
        <v>1113</v>
      </c>
      <c r="K659" s="10" t="s">
        <v>1114</v>
      </c>
      <c r="L659" s="10" t="s">
        <v>1112</v>
      </c>
      <c r="M659" s="10" t="s">
        <v>501</v>
      </c>
      <c r="N659" s="10">
        <v>0</v>
      </c>
      <c r="O659" s="10">
        <v>-1</v>
      </c>
      <c r="P659" s="10" t="s">
        <v>494</v>
      </c>
      <c r="Q659" s="10" t="s">
        <v>862</v>
      </c>
    </row>
    <row r="660" spans="1:17">
      <c r="A660" s="10" t="s">
        <v>450</v>
      </c>
      <c r="B660" s="10" t="s">
        <v>1108</v>
      </c>
      <c r="C660" s="10" t="s">
        <v>1109</v>
      </c>
      <c r="D660" s="10" t="s">
        <v>1110</v>
      </c>
      <c r="E660" s="10" t="s">
        <v>1111</v>
      </c>
      <c r="F660" s="10" t="s">
        <v>1112</v>
      </c>
      <c r="G660" s="10">
        <v>0.84</v>
      </c>
      <c r="H660" s="10">
        <v>754</v>
      </c>
      <c r="I660" s="10" t="s">
        <v>491</v>
      </c>
      <c r="J660" s="10" t="s">
        <v>1113</v>
      </c>
      <c r="K660" s="10" t="s">
        <v>1114</v>
      </c>
      <c r="L660" s="10" t="s">
        <v>1112</v>
      </c>
      <c r="M660" s="10" t="s">
        <v>495</v>
      </c>
      <c r="N660" s="10">
        <v>0</v>
      </c>
      <c r="O660" s="10">
        <v>-1</v>
      </c>
      <c r="P660" s="10" t="s">
        <v>494</v>
      </c>
      <c r="Q660" s="10" t="s">
        <v>862</v>
      </c>
    </row>
    <row r="661" spans="1:17">
      <c r="A661" s="10" t="s">
        <v>450</v>
      </c>
      <c r="B661" s="10" t="s">
        <v>1108</v>
      </c>
      <c r="C661" s="10" t="s">
        <v>1109</v>
      </c>
      <c r="D661" s="10" t="s">
        <v>1110</v>
      </c>
      <c r="E661" s="10" t="s">
        <v>1111</v>
      </c>
      <c r="F661" s="10" t="s">
        <v>1112</v>
      </c>
      <c r="G661" s="10">
        <v>0.84</v>
      </c>
      <c r="H661" s="10">
        <v>749</v>
      </c>
      <c r="I661" s="10" t="s">
        <v>491</v>
      </c>
      <c r="J661" s="10" t="s">
        <v>1115</v>
      </c>
      <c r="K661" s="10" t="s">
        <v>1114</v>
      </c>
      <c r="L661" s="10" t="s">
        <v>1112</v>
      </c>
      <c r="M661" s="10" t="s">
        <v>495</v>
      </c>
      <c r="N661" s="10">
        <v>0</v>
      </c>
      <c r="O661" s="10">
        <v>-1</v>
      </c>
      <c r="P661" s="10" t="s">
        <v>494</v>
      </c>
      <c r="Q661" s="10" t="s">
        <v>862</v>
      </c>
    </row>
    <row r="662" spans="1:17">
      <c r="A662" s="10" t="s">
        <v>450</v>
      </c>
      <c r="B662" s="10" t="s">
        <v>1108</v>
      </c>
      <c r="C662" s="10" t="s">
        <v>1109</v>
      </c>
      <c r="D662" s="10" t="s">
        <v>1110</v>
      </c>
      <c r="E662" s="10" t="s">
        <v>1111</v>
      </c>
      <c r="F662" s="10" t="s">
        <v>1112</v>
      </c>
      <c r="G662" s="10">
        <v>0.84</v>
      </c>
      <c r="H662" s="10">
        <v>749</v>
      </c>
      <c r="I662" s="10" t="s">
        <v>491</v>
      </c>
      <c r="J662" s="10" t="s">
        <v>1115</v>
      </c>
      <c r="K662" s="10" t="s">
        <v>1114</v>
      </c>
      <c r="L662" s="10" t="s">
        <v>1112</v>
      </c>
      <c r="M662" s="10" t="s">
        <v>493</v>
      </c>
      <c r="N662" s="10">
        <v>0</v>
      </c>
      <c r="O662" s="10">
        <v>-1</v>
      </c>
      <c r="P662" s="10" t="s">
        <v>494</v>
      </c>
      <c r="Q662" s="10" t="s">
        <v>862</v>
      </c>
    </row>
    <row r="663" spans="1:17">
      <c r="A663" s="10" t="s">
        <v>450</v>
      </c>
      <c r="B663" s="10" t="s">
        <v>1108</v>
      </c>
      <c r="C663" s="10" t="s">
        <v>1109</v>
      </c>
      <c r="D663" s="10" t="s">
        <v>1110</v>
      </c>
      <c r="E663" s="10" t="s">
        <v>1111</v>
      </c>
      <c r="F663" s="10" t="s">
        <v>1112</v>
      </c>
      <c r="G663" s="10">
        <v>0.84</v>
      </c>
      <c r="H663" s="10">
        <v>754</v>
      </c>
      <c r="I663" s="10" t="s">
        <v>491</v>
      </c>
      <c r="J663" s="10" t="s">
        <v>1113</v>
      </c>
      <c r="K663" s="10" t="s">
        <v>1114</v>
      </c>
      <c r="L663" s="10" t="s">
        <v>1112</v>
      </c>
      <c r="M663" s="10" t="s">
        <v>493</v>
      </c>
      <c r="N663" s="10">
        <v>0</v>
      </c>
      <c r="O663" s="10">
        <v>-1</v>
      </c>
      <c r="P663" s="10" t="s">
        <v>494</v>
      </c>
      <c r="Q663" s="10" t="s">
        <v>862</v>
      </c>
    </row>
    <row r="664" spans="1:17">
      <c r="A664" s="10" t="s">
        <v>450</v>
      </c>
      <c r="B664" s="10" t="s">
        <v>1108</v>
      </c>
      <c r="C664" s="10" t="s">
        <v>1109</v>
      </c>
      <c r="D664" s="10" t="s">
        <v>1110</v>
      </c>
      <c r="E664" s="10" t="s">
        <v>1111</v>
      </c>
      <c r="F664" s="10" t="s">
        <v>1112</v>
      </c>
      <c r="G664" s="10">
        <v>0.84</v>
      </c>
      <c r="H664" s="10">
        <v>753</v>
      </c>
      <c r="I664" s="10" t="s">
        <v>491</v>
      </c>
      <c r="J664" s="10" t="s">
        <v>1116</v>
      </c>
      <c r="K664" s="10" t="s">
        <v>1114</v>
      </c>
      <c r="L664" s="10" t="s">
        <v>1112</v>
      </c>
      <c r="M664" s="10" t="s">
        <v>493</v>
      </c>
      <c r="N664" s="10">
        <v>0</v>
      </c>
      <c r="O664" s="10">
        <v>-1</v>
      </c>
      <c r="P664" s="10" t="s">
        <v>494</v>
      </c>
      <c r="Q664" s="10" t="s">
        <v>862</v>
      </c>
    </row>
    <row r="665" spans="1:17">
      <c r="A665" s="10" t="s">
        <v>450</v>
      </c>
      <c r="B665" s="10" t="s">
        <v>1108</v>
      </c>
      <c r="C665" s="10" t="s">
        <v>1109</v>
      </c>
      <c r="D665" s="10" t="s">
        <v>1110</v>
      </c>
      <c r="E665" s="10" t="s">
        <v>1111</v>
      </c>
      <c r="F665" s="10" t="s">
        <v>1112</v>
      </c>
      <c r="G665" s="10">
        <v>0.84</v>
      </c>
      <c r="H665" s="10">
        <v>753</v>
      </c>
      <c r="I665" s="10" t="s">
        <v>491</v>
      </c>
      <c r="J665" s="10" t="s">
        <v>1116</v>
      </c>
      <c r="K665" s="10" t="s">
        <v>1114</v>
      </c>
      <c r="L665" s="10" t="s">
        <v>1112</v>
      </c>
      <c r="M665" s="10" t="s">
        <v>495</v>
      </c>
      <c r="N665" s="10">
        <v>0</v>
      </c>
      <c r="O665" s="10">
        <v>-1</v>
      </c>
      <c r="P665" s="10" t="s">
        <v>494</v>
      </c>
      <c r="Q665" s="10" t="s">
        <v>862</v>
      </c>
    </row>
    <row r="666" spans="1:17">
      <c r="A666" s="10" t="s">
        <v>450</v>
      </c>
      <c r="B666" s="10" t="s">
        <v>1108</v>
      </c>
      <c r="C666" s="10" t="s">
        <v>1109</v>
      </c>
      <c r="D666" s="10" t="s">
        <v>1110</v>
      </c>
      <c r="E666" s="10" t="s">
        <v>1111</v>
      </c>
      <c r="F666" s="10" t="s">
        <v>1112</v>
      </c>
      <c r="G666" s="10">
        <v>0.84</v>
      </c>
      <c r="H666" s="10">
        <v>753</v>
      </c>
      <c r="I666" s="10" t="s">
        <v>491</v>
      </c>
      <c r="J666" s="10" t="s">
        <v>1116</v>
      </c>
      <c r="K666" s="10" t="s">
        <v>1114</v>
      </c>
      <c r="L666" s="10" t="s">
        <v>1112</v>
      </c>
      <c r="M666" s="10" t="s">
        <v>501</v>
      </c>
      <c r="N666" s="10">
        <v>0</v>
      </c>
      <c r="O666" s="10">
        <v>-1</v>
      </c>
      <c r="P666" s="10" t="s">
        <v>494</v>
      </c>
      <c r="Q666" s="10" t="s">
        <v>862</v>
      </c>
    </row>
    <row r="667" spans="1:17">
      <c r="A667" s="10" t="s">
        <v>450</v>
      </c>
      <c r="B667" s="10" t="s">
        <v>1108</v>
      </c>
      <c r="C667" s="10" t="s">
        <v>1109</v>
      </c>
      <c r="D667" s="10" t="s">
        <v>1110</v>
      </c>
      <c r="E667" s="10" t="s">
        <v>1111</v>
      </c>
      <c r="F667" s="10" t="s">
        <v>1112</v>
      </c>
      <c r="G667" s="10">
        <v>0.84</v>
      </c>
      <c r="H667" s="10">
        <v>749</v>
      </c>
      <c r="I667" s="10" t="s">
        <v>491</v>
      </c>
      <c r="J667" s="10" t="s">
        <v>1115</v>
      </c>
      <c r="K667" s="10" t="s">
        <v>1114</v>
      </c>
      <c r="L667" s="10" t="s">
        <v>1112</v>
      </c>
      <c r="M667" s="10" t="s">
        <v>501</v>
      </c>
      <c r="N667" s="10">
        <v>0</v>
      </c>
      <c r="O667" s="10">
        <v>-1</v>
      </c>
      <c r="P667" s="10" t="s">
        <v>494</v>
      </c>
      <c r="Q667" s="10" t="s">
        <v>862</v>
      </c>
    </row>
    <row r="668" spans="1:17">
      <c r="A668" s="10" t="s">
        <v>454</v>
      </c>
      <c r="B668" s="10" t="s">
        <v>1117</v>
      </c>
      <c r="C668" s="10" t="s">
        <v>1117</v>
      </c>
      <c r="D668" s="10" t="s">
        <v>1118</v>
      </c>
      <c r="E668" s="10" t="s">
        <v>455</v>
      </c>
      <c r="F668" s="10" t="s">
        <v>456</v>
      </c>
      <c r="G668" s="10">
        <v>1</v>
      </c>
      <c r="H668" s="10">
        <v>278</v>
      </c>
      <c r="I668" s="10" t="s">
        <v>733</v>
      </c>
      <c r="J668" s="10" t="s">
        <v>1119</v>
      </c>
      <c r="K668" s="10" t="s">
        <v>506</v>
      </c>
      <c r="L668" s="10" t="s">
        <v>507</v>
      </c>
      <c r="M668" s="10" t="s">
        <v>493</v>
      </c>
      <c r="N668" s="10">
        <v>0</v>
      </c>
      <c r="O668" s="10">
        <v>-1</v>
      </c>
      <c r="P668" s="10" t="s">
        <v>502</v>
      </c>
      <c r="Q668" s="10" t="s">
        <v>508</v>
      </c>
    </row>
    <row r="669" spans="1:17">
      <c r="A669" s="10" t="s">
        <v>454</v>
      </c>
      <c r="B669" s="10" t="s">
        <v>1117</v>
      </c>
      <c r="C669" s="10" t="s">
        <v>1117</v>
      </c>
      <c r="D669" s="10" t="s">
        <v>1118</v>
      </c>
      <c r="E669" s="10" t="s">
        <v>455</v>
      </c>
      <c r="F669" s="10" t="s">
        <v>456</v>
      </c>
      <c r="G669" s="10">
        <v>1</v>
      </c>
      <c r="H669" s="10">
        <v>278</v>
      </c>
      <c r="I669" s="10" t="s">
        <v>733</v>
      </c>
      <c r="J669" s="10" t="s">
        <v>1119</v>
      </c>
      <c r="K669" s="10" t="s">
        <v>506</v>
      </c>
      <c r="L669" s="10" t="s">
        <v>507</v>
      </c>
      <c r="M669" s="10" t="s">
        <v>501</v>
      </c>
      <c r="N669" s="10">
        <v>0</v>
      </c>
      <c r="O669" s="10">
        <v>-1</v>
      </c>
      <c r="P669" s="10" t="s">
        <v>502</v>
      </c>
      <c r="Q669" s="10" t="s">
        <v>508</v>
      </c>
    </row>
    <row r="670" spans="1:17">
      <c r="A670" s="10" t="s">
        <v>454</v>
      </c>
      <c r="B670" s="10" t="s">
        <v>1117</v>
      </c>
      <c r="C670" s="10" t="s">
        <v>1117</v>
      </c>
      <c r="D670" s="10" t="s">
        <v>1118</v>
      </c>
      <c r="E670" s="10" t="s">
        <v>455</v>
      </c>
      <c r="F670" s="10" t="s">
        <v>456</v>
      </c>
      <c r="G670" s="10">
        <v>1</v>
      </c>
      <c r="H670" s="10">
        <v>278</v>
      </c>
      <c r="I670" s="10" t="s">
        <v>733</v>
      </c>
      <c r="J670" s="10" t="s">
        <v>1119</v>
      </c>
      <c r="K670" s="10" t="s">
        <v>506</v>
      </c>
      <c r="L670" s="10" t="s">
        <v>507</v>
      </c>
      <c r="M670" s="10" t="s">
        <v>495</v>
      </c>
      <c r="N670" s="10">
        <v>0</v>
      </c>
      <c r="O670" s="10">
        <v>-1</v>
      </c>
      <c r="P670" s="10" t="s">
        <v>502</v>
      </c>
      <c r="Q670" s="10" t="s">
        <v>508</v>
      </c>
    </row>
    <row r="671" spans="1:17">
      <c r="A671" s="10" t="s">
        <v>454</v>
      </c>
      <c r="B671" s="10" t="s">
        <v>1117</v>
      </c>
      <c r="C671" s="10" t="s">
        <v>1117</v>
      </c>
      <c r="D671" s="10" t="s">
        <v>1118</v>
      </c>
      <c r="E671" s="10" t="s">
        <v>455</v>
      </c>
      <c r="F671" s="10" t="s">
        <v>456</v>
      </c>
      <c r="G671" s="10">
        <v>1</v>
      </c>
      <c r="H671" s="10">
        <v>278</v>
      </c>
      <c r="I671" s="10" t="s">
        <v>733</v>
      </c>
      <c r="J671" s="10" t="s">
        <v>1119</v>
      </c>
      <c r="K671" s="10" t="s">
        <v>629</v>
      </c>
      <c r="L671" s="10" t="s">
        <v>630</v>
      </c>
      <c r="M671" s="10" t="s">
        <v>595</v>
      </c>
      <c r="N671" s="10">
        <v>0</v>
      </c>
      <c r="O671" s="10">
        <v>-1</v>
      </c>
      <c r="P671" s="10" t="s">
        <v>502</v>
      </c>
      <c r="Q671" s="10" t="s">
        <v>631</v>
      </c>
    </row>
    <row r="672" spans="1:17">
      <c r="A672" s="10" t="s">
        <v>454</v>
      </c>
      <c r="B672" s="10" t="s">
        <v>1117</v>
      </c>
      <c r="C672" s="10" t="s">
        <v>1117</v>
      </c>
      <c r="D672" s="10" t="s">
        <v>1118</v>
      </c>
      <c r="E672" s="10" t="s">
        <v>455</v>
      </c>
      <c r="F672" s="10" t="s">
        <v>456</v>
      </c>
      <c r="G672" s="10">
        <v>1</v>
      </c>
      <c r="H672" s="10">
        <v>278</v>
      </c>
      <c r="I672" s="10" t="s">
        <v>733</v>
      </c>
      <c r="J672" s="10" t="s">
        <v>1119</v>
      </c>
      <c r="K672" s="10" t="s">
        <v>629</v>
      </c>
      <c r="L672" s="10" t="s">
        <v>630</v>
      </c>
      <c r="M672" s="10" t="s">
        <v>495</v>
      </c>
      <c r="N672" s="10">
        <v>0</v>
      </c>
      <c r="O672" s="10">
        <v>-1</v>
      </c>
      <c r="P672" s="10" t="s">
        <v>502</v>
      </c>
      <c r="Q672" s="10" t="s">
        <v>631</v>
      </c>
    </row>
    <row r="673" spans="1:17">
      <c r="A673" s="10" t="s">
        <v>454</v>
      </c>
      <c r="B673" s="10" t="s">
        <v>1117</v>
      </c>
      <c r="C673" s="10" t="s">
        <v>1117</v>
      </c>
      <c r="D673" s="10" t="s">
        <v>1118</v>
      </c>
      <c r="E673" s="10" t="s">
        <v>455</v>
      </c>
      <c r="F673" s="10" t="s">
        <v>456</v>
      </c>
      <c r="G673" s="10">
        <v>1</v>
      </c>
      <c r="H673" s="10">
        <v>278</v>
      </c>
      <c r="I673" s="10" t="s">
        <v>733</v>
      </c>
      <c r="J673" s="10" t="s">
        <v>1119</v>
      </c>
      <c r="K673" s="10" t="s">
        <v>629</v>
      </c>
      <c r="L673" s="10" t="s">
        <v>630</v>
      </c>
      <c r="M673" s="10" t="s">
        <v>501</v>
      </c>
      <c r="N673" s="10">
        <v>0</v>
      </c>
      <c r="O673" s="10">
        <v>-1</v>
      </c>
      <c r="P673" s="10" t="s">
        <v>502</v>
      </c>
      <c r="Q673" s="10" t="s">
        <v>631</v>
      </c>
    </row>
    <row r="674" spans="1:17">
      <c r="A674" s="10" t="s">
        <v>454</v>
      </c>
      <c r="B674" s="10" t="s">
        <v>1117</v>
      </c>
      <c r="C674" s="10" t="s">
        <v>1117</v>
      </c>
      <c r="D674" s="10" t="s">
        <v>1118</v>
      </c>
      <c r="E674" s="10" t="s">
        <v>455</v>
      </c>
      <c r="F674" s="10" t="s">
        <v>456</v>
      </c>
      <c r="G674" s="10">
        <v>1</v>
      </c>
      <c r="H674" s="10">
        <v>278</v>
      </c>
      <c r="I674" s="10" t="s">
        <v>733</v>
      </c>
      <c r="J674" s="10" t="s">
        <v>1119</v>
      </c>
      <c r="K674" s="10" t="s">
        <v>674</v>
      </c>
      <c r="L674" s="10" t="s">
        <v>675</v>
      </c>
      <c r="M674" s="10" t="s">
        <v>501</v>
      </c>
      <c r="N674" s="10">
        <v>0</v>
      </c>
      <c r="O674" s="10">
        <v>-1</v>
      </c>
      <c r="P674" s="10" t="s">
        <v>502</v>
      </c>
      <c r="Q674" s="10" t="s">
        <v>665</v>
      </c>
    </row>
    <row r="675" spans="1:17">
      <c r="A675" s="10" t="s">
        <v>454</v>
      </c>
      <c r="B675" s="10" t="s">
        <v>1117</v>
      </c>
      <c r="C675" s="10" t="s">
        <v>1117</v>
      </c>
      <c r="D675" s="10" t="s">
        <v>1118</v>
      </c>
      <c r="E675" s="10" t="s">
        <v>455</v>
      </c>
      <c r="F675" s="10" t="s">
        <v>456</v>
      </c>
      <c r="G675" s="10">
        <v>1</v>
      </c>
      <c r="H675" s="10">
        <v>278</v>
      </c>
      <c r="I675" s="10" t="s">
        <v>733</v>
      </c>
      <c r="J675" s="10" t="s">
        <v>1119</v>
      </c>
      <c r="K675" s="10" t="s">
        <v>626</v>
      </c>
      <c r="L675" s="10" t="s">
        <v>627</v>
      </c>
      <c r="M675" s="10" t="s">
        <v>501</v>
      </c>
      <c r="N675" s="10">
        <v>0</v>
      </c>
      <c r="O675" s="10">
        <v>-1</v>
      </c>
      <c r="P675" s="10" t="s">
        <v>549</v>
      </c>
      <c r="Q675" s="10" t="s">
        <v>628</v>
      </c>
    </row>
    <row r="676" spans="1:17">
      <c r="A676" s="10" t="s">
        <v>170</v>
      </c>
      <c r="B676" s="10" t="s">
        <v>1120</v>
      </c>
      <c r="C676" s="10" t="s">
        <v>1121</v>
      </c>
      <c r="D676" s="10" t="s">
        <v>1122</v>
      </c>
      <c r="E676" s="10" t="s">
        <v>1123</v>
      </c>
      <c r="F676" s="10" t="s">
        <v>236</v>
      </c>
      <c r="G676" s="10">
        <v>0.94</v>
      </c>
      <c r="H676" s="10">
        <v>1054</v>
      </c>
      <c r="I676" s="10" t="s">
        <v>491</v>
      </c>
      <c r="J676" s="10" t="s">
        <v>1124</v>
      </c>
      <c r="K676" s="10" t="s">
        <v>235</v>
      </c>
      <c r="L676" s="10" t="s">
        <v>236</v>
      </c>
      <c r="M676" s="10" t="s">
        <v>493</v>
      </c>
      <c r="N676" s="10">
        <v>0</v>
      </c>
      <c r="O676" s="10">
        <v>-1</v>
      </c>
      <c r="P676" s="10" t="s">
        <v>494</v>
      </c>
      <c r="Q676" s="10" t="s">
        <v>885</v>
      </c>
    </row>
    <row r="677" spans="1:17">
      <c r="A677" s="10" t="s">
        <v>170</v>
      </c>
      <c r="B677" s="10" t="s">
        <v>1120</v>
      </c>
      <c r="C677" s="10" t="s">
        <v>1121</v>
      </c>
      <c r="D677" s="10" t="s">
        <v>1122</v>
      </c>
      <c r="E677" s="10" t="s">
        <v>1123</v>
      </c>
      <c r="F677" s="10" t="s">
        <v>236</v>
      </c>
      <c r="G677" s="10">
        <v>0.94</v>
      </c>
      <c r="H677" s="10">
        <v>1054</v>
      </c>
      <c r="I677" s="10" t="s">
        <v>491</v>
      </c>
      <c r="J677" s="10" t="s">
        <v>1124</v>
      </c>
      <c r="K677" s="10" t="s">
        <v>235</v>
      </c>
      <c r="L677" s="10" t="s">
        <v>236</v>
      </c>
      <c r="M677" s="10" t="s">
        <v>520</v>
      </c>
      <c r="N677" s="10">
        <v>0</v>
      </c>
      <c r="O677" s="10">
        <v>-1</v>
      </c>
      <c r="P677" s="10" t="s">
        <v>494</v>
      </c>
      <c r="Q677" s="10" t="s">
        <v>885</v>
      </c>
    </row>
    <row r="678" spans="1:17">
      <c r="A678" s="10" t="s">
        <v>170</v>
      </c>
      <c r="B678" s="10" t="s">
        <v>1120</v>
      </c>
      <c r="C678" s="10" t="s">
        <v>1121</v>
      </c>
      <c r="D678" s="10" t="s">
        <v>1122</v>
      </c>
      <c r="E678" s="10" t="s">
        <v>1123</v>
      </c>
      <c r="F678" s="10" t="s">
        <v>236</v>
      </c>
      <c r="G678" s="10">
        <v>0.94</v>
      </c>
      <c r="H678" s="10">
        <v>1054</v>
      </c>
      <c r="I678" s="10" t="s">
        <v>491</v>
      </c>
      <c r="J678" s="10" t="s">
        <v>1124</v>
      </c>
      <c r="K678" s="10" t="s">
        <v>235</v>
      </c>
      <c r="L678" s="10" t="s">
        <v>236</v>
      </c>
      <c r="M678" s="10" t="s">
        <v>495</v>
      </c>
      <c r="N678" s="10">
        <v>0</v>
      </c>
      <c r="O678" s="10">
        <v>-1</v>
      </c>
      <c r="P678" s="10" t="s">
        <v>494</v>
      </c>
      <c r="Q678" s="10" t="s">
        <v>885</v>
      </c>
    </row>
    <row r="679" spans="1:17">
      <c r="A679" s="10" t="s">
        <v>170</v>
      </c>
      <c r="B679" s="10" t="s">
        <v>1120</v>
      </c>
      <c r="C679" s="10" t="s">
        <v>1121</v>
      </c>
      <c r="D679" s="10" t="s">
        <v>1122</v>
      </c>
      <c r="E679" s="10" t="s">
        <v>1123</v>
      </c>
      <c r="F679" s="10" t="s">
        <v>236</v>
      </c>
      <c r="G679" s="10">
        <v>0.94</v>
      </c>
      <c r="H679" s="10">
        <v>1054</v>
      </c>
      <c r="I679" s="10" t="s">
        <v>491</v>
      </c>
      <c r="J679" s="10" t="s">
        <v>1124</v>
      </c>
      <c r="K679" s="10" t="s">
        <v>235</v>
      </c>
      <c r="L679" s="10" t="s">
        <v>236</v>
      </c>
      <c r="M679" s="10" t="s">
        <v>501</v>
      </c>
      <c r="N679" s="10">
        <v>0</v>
      </c>
      <c r="O679" s="10">
        <v>-1</v>
      </c>
      <c r="P679" s="10" t="s">
        <v>494</v>
      </c>
      <c r="Q679" s="10" t="s">
        <v>885</v>
      </c>
    </row>
    <row r="680" spans="1:17">
      <c r="A680" s="10" t="s">
        <v>170</v>
      </c>
      <c r="B680" s="10" t="s">
        <v>1120</v>
      </c>
      <c r="C680" s="10" t="s">
        <v>1121</v>
      </c>
      <c r="D680" s="10" t="s">
        <v>1125</v>
      </c>
      <c r="E680" s="10" t="s">
        <v>1126</v>
      </c>
      <c r="F680" s="10" t="s">
        <v>176</v>
      </c>
      <c r="G680" s="10">
        <v>0.94</v>
      </c>
      <c r="H680" s="10">
        <v>1063</v>
      </c>
      <c r="I680" s="10" t="s">
        <v>491</v>
      </c>
      <c r="J680" s="10" t="s">
        <v>1127</v>
      </c>
      <c r="K680" s="10" t="s">
        <v>519</v>
      </c>
      <c r="L680" s="10" t="s">
        <v>522</v>
      </c>
      <c r="M680" s="10" t="s">
        <v>501</v>
      </c>
      <c r="N680" s="10">
        <v>0</v>
      </c>
      <c r="O680" s="10">
        <v>-1</v>
      </c>
      <c r="P680" s="10" t="s">
        <v>494</v>
      </c>
      <c r="Q680" s="10" t="s">
        <v>519</v>
      </c>
    </row>
    <row r="681" spans="1:17">
      <c r="A681" s="10" t="s">
        <v>234</v>
      </c>
      <c r="B681" s="10" t="s">
        <v>1121</v>
      </c>
      <c r="C681" s="10" t="s">
        <v>1121</v>
      </c>
      <c r="D681" s="10" t="s">
        <v>1122</v>
      </c>
      <c r="E681" s="10" t="s">
        <v>1123</v>
      </c>
      <c r="F681" s="10" t="s">
        <v>236</v>
      </c>
      <c r="G681" s="10">
        <v>1</v>
      </c>
      <c r="H681" s="10">
        <v>1054</v>
      </c>
      <c r="I681" s="10" t="s">
        <v>491</v>
      </c>
      <c r="J681" s="10" t="s">
        <v>1124</v>
      </c>
      <c r="K681" s="10" t="s">
        <v>235</v>
      </c>
      <c r="L681" s="10" t="s">
        <v>236</v>
      </c>
      <c r="M681" s="10" t="s">
        <v>520</v>
      </c>
      <c r="N681" s="10">
        <v>0</v>
      </c>
      <c r="O681" s="10">
        <v>-1</v>
      </c>
      <c r="P681" s="10" t="s">
        <v>494</v>
      </c>
      <c r="Q681" s="10" t="s">
        <v>885</v>
      </c>
    </row>
    <row r="682" spans="1:17">
      <c r="A682" s="10" t="s">
        <v>234</v>
      </c>
      <c r="B682" s="10" t="s">
        <v>1121</v>
      </c>
      <c r="C682" s="10" t="s">
        <v>1121</v>
      </c>
      <c r="D682" s="10" t="s">
        <v>1122</v>
      </c>
      <c r="E682" s="10" t="s">
        <v>1123</v>
      </c>
      <c r="F682" s="10" t="s">
        <v>236</v>
      </c>
      <c r="G682" s="10">
        <v>1</v>
      </c>
      <c r="H682" s="10">
        <v>1054</v>
      </c>
      <c r="I682" s="10" t="s">
        <v>491</v>
      </c>
      <c r="J682" s="10" t="s">
        <v>1124</v>
      </c>
      <c r="K682" s="10" t="s">
        <v>235</v>
      </c>
      <c r="L682" s="10" t="s">
        <v>236</v>
      </c>
      <c r="M682" s="10" t="s">
        <v>501</v>
      </c>
      <c r="N682" s="10">
        <v>0</v>
      </c>
      <c r="O682" s="10">
        <v>-1</v>
      </c>
      <c r="P682" s="10" t="s">
        <v>494</v>
      </c>
      <c r="Q682" s="10" t="s">
        <v>885</v>
      </c>
    </row>
    <row r="683" spans="1:17">
      <c r="A683" s="10" t="s">
        <v>234</v>
      </c>
      <c r="B683" s="10" t="s">
        <v>1121</v>
      </c>
      <c r="C683" s="10" t="s">
        <v>1121</v>
      </c>
      <c r="D683" s="10" t="s">
        <v>1122</v>
      </c>
      <c r="E683" s="10" t="s">
        <v>1123</v>
      </c>
      <c r="F683" s="10" t="s">
        <v>236</v>
      </c>
      <c r="G683" s="10">
        <v>1</v>
      </c>
      <c r="H683" s="10">
        <v>1054</v>
      </c>
      <c r="I683" s="10" t="s">
        <v>491</v>
      </c>
      <c r="J683" s="10" t="s">
        <v>1124</v>
      </c>
      <c r="K683" s="10" t="s">
        <v>235</v>
      </c>
      <c r="L683" s="10" t="s">
        <v>236</v>
      </c>
      <c r="M683" s="10" t="s">
        <v>493</v>
      </c>
      <c r="N683" s="10">
        <v>0</v>
      </c>
      <c r="O683" s="10">
        <v>-1</v>
      </c>
      <c r="P683" s="10" t="s">
        <v>494</v>
      </c>
      <c r="Q683" s="10" t="s">
        <v>885</v>
      </c>
    </row>
    <row r="684" spans="1:17">
      <c r="A684" s="10" t="s">
        <v>234</v>
      </c>
      <c r="B684" s="10" t="s">
        <v>1121</v>
      </c>
      <c r="C684" s="10" t="s">
        <v>1121</v>
      </c>
      <c r="D684" s="10" t="s">
        <v>1122</v>
      </c>
      <c r="E684" s="10" t="s">
        <v>1123</v>
      </c>
      <c r="F684" s="10" t="s">
        <v>236</v>
      </c>
      <c r="G684" s="10">
        <v>1</v>
      </c>
      <c r="H684" s="10">
        <v>1054</v>
      </c>
      <c r="I684" s="10" t="s">
        <v>491</v>
      </c>
      <c r="J684" s="10" t="s">
        <v>1124</v>
      </c>
      <c r="K684" s="10" t="s">
        <v>235</v>
      </c>
      <c r="L684" s="10" t="s">
        <v>236</v>
      </c>
      <c r="M684" s="10" t="s">
        <v>495</v>
      </c>
      <c r="N684" s="10">
        <v>0</v>
      </c>
      <c r="O684" s="10">
        <v>-1</v>
      </c>
      <c r="P684" s="10" t="s">
        <v>494</v>
      </c>
      <c r="Q684" s="10" t="s">
        <v>885</v>
      </c>
    </row>
    <row r="685" spans="1:17">
      <c r="A685" s="10" t="s">
        <v>234</v>
      </c>
      <c r="B685" s="10" t="s">
        <v>1121</v>
      </c>
      <c r="C685" s="10" t="s">
        <v>1121</v>
      </c>
      <c r="D685" s="10" t="s">
        <v>1125</v>
      </c>
      <c r="E685" s="10" t="s">
        <v>1126</v>
      </c>
      <c r="F685" s="10" t="s">
        <v>176</v>
      </c>
      <c r="G685" s="10">
        <v>1</v>
      </c>
      <c r="H685" s="10">
        <v>1063</v>
      </c>
      <c r="I685" s="10" t="s">
        <v>491</v>
      </c>
      <c r="J685" s="10" t="s">
        <v>1127</v>
      </c>
      <c r="K685" s="10" t="s">
        <v>519</v>
      </c>
      <c r="L685" s="10" t="s">
        <v>522</v>
      </c>
      <c r="M685" s="10" t="s">
        <v>501</v>
      </c>
      <c r="N685" s="10">
        <v>0</v>
      </c>
      <c r="O685" s="10">
        <v>-1</v>
      </c>
      <c r="P685" s="10" t="s">
        <v>494</v>
      </c>
      <c r="Q685" s="10" t="s">
        <v>519</v>
      </c>
    </row>
    <row r="686" spans="1:17">
      <c r="A686" s="10" t="s">
        <v>174</v>
      </c>
      <c r="B686" s="10" t="s">
        <v>1128</v>
      </c>
      <c r="C686" s="10" t="s">
        <v>1129</v>
      </c>
      <c r="D686" s="10" t="s">
        <v>1122</v>
      </c>
      <c r="E686" s="10" t="s">
        <v>1123</v>
      </c>
      <c r="F686" s="10" t="s">
        <v>236</v>
      </c>
      <c r="G686" s="10">
        <v>0.94</v>
      </c>
      <c r="H686" s="10">
        <v>1059</v>
      </c>
      <c r="I686" s="10" t="s">
        <v>491</v>
      </c>
      <c r="J686" s="10" t="s">
        <v>1130</v>
      </c>
      <c r="K686" s="10" t="s">
        <v>235</v>
      </c>
      <c r="L686" s="10" t="s">
        <v>236</v>
      </c>
      <c r="M686" s="10" t="s">
        <v>501</v>
      </c>
      <c r="N686" s="10">
        <v>0</v>
      </c>
      <c r="O686" s="10">
        <v>-1</v>
      </c>
      <c r="P686" s="10" t="s">
        <v>494</v>
      </c>
      <c r="Q686" s="10" t="s">
        <v>885</v>
      </c>
    </row>
    <row r="687" spans="1:17">
      <c r="A687" s="10" t="s">
        <v>174</v>
      </c>
      <c r="B687" s="10" t="s">
        <v>1128</v>
      </c>
      <c r="C687" s="10" t="s">
        <v>1129</v>
      </c>
      <c r="D687" s="10" t="s">
        <v>1122</v>
      </c>
      <c r="E687" s="10" t="s">
        <v>1123</v>
      </c>
      <c r="F687" s="10" t="s">
        <v>236</v>
      </c>
      <c r="G687" s="10">
        <v>0.94</v>
      </c>
      <c r="H687" s="10">
        <v>1059</v>
      </c>
      <c r="I687" s="10" t="s">
        <v>491</v>
      </c>
      <c r="J687" s="10" t="s">
        <v>1130</v>
      </c>
      <c r="K687" s="10" t="s">
        <v>235</v>
      </c>
      <c r="L687" s="10" t="s">
        <v>236</v>
      </c>
      <c r="M687" s="10" t="s">
        <v>520</v>
      </c>
      <c r="N687" s="10">
        <v>0</v>
      </c>
      <c r="O687" s="10">
        <v>-1</v>
      </c>
      <c r="P687" s="10" t="s">
        <v>494</v>
      </c>
      <c r="Q687" s="10" t="s">
        <v>885</v>
      </c>
    </row>
    <row r="688" spans="1:17">
      <c r="A688" s="10" t="s">
        <v>174</v>
      </c>
      <c r="B688" s="10" t="s">
        <v>1128</v>
      </c>
      <c r="C688" s="10" t="s">
        <v>1129</v>
      </c>
      <c r="D688" s="10" t="s">
        <v>1122</v>
      </c>
      <c r="E688" s="10" t="s">
        <v>1123</v>
      </c>
      <c r="F688" s="10" t="s">
        <v>236</v>
      </c>
      <c r="G688" s="10">
        <v>0.94</v>
      </c>
      <c r="H688" s="10">
        <v>1059</v>
      </c>
      <c r="I688" s="10" t="s">
        <v>491</v>
      </c>
      <c r="J688" s="10" t="s">
        <v>1130</v>
      </c>
      <c r="K688" s="10" t="s">
        <v>235</v>
      </c>
      <c r="L688" s="10" t="s">
        <v>236</v>
      </c>
      <c r="M688" s="10" t="s">
        <v>495</v>
      </c>
      <c r="N688" s="10">
        <v>0</v>
      </c>
      <c r="O688" s="10">
        <v>-1</v>
      </c>
      <c r="P688" s="10" t="s">
        <v>494</v>
      </c>
      <c r="Q688" s="10" t="s">
        <v>885</v>
      </c>
    </row>
    <row r="689" spans="1:17">
      <c r="A689" s="10" t="s">
        <v>174</v>
      </c>
      <c r="B689" s="10" t="s">
        <v>1128</v>
      </c>
      <c r="C689" s="10" t="s">
        <v>1129</v>
      </c>
      <c r="D689" s="10" t="s">
        <v>1122</v>
      </c>
      <c r="E689" s="10" t="s">
        <v>1123</v>
      </c>
      <c r="F689" s="10" t="s">
        <v>236</v>
      </c>
      <c r="G689" s="10">
        <v>0.94</v>
      </c>
      <c r="H689" s="10">
        <v>1054</v>
      </c>
      <c r="I689" s="10" t="s">
        <v>491</v>
      </c>
      <c r="J689" s="10" t="s">
        <v>1124</v>
      </c>
      <c r="K689" s="10" t="s">
        <v>235</v>
      </c>
      <c r="L689" s="10" t="s">
        <v>236</v>
      </c>
      <c r="M689" s="10" t="s">
        <v>493</v>
      </c>
      <c r="N689" s="10">
        <v>0</v>
      </c>
      <c r="O689" s="10">
        <v>-1</v>
      </c>
      <c r="P689" s="10" t="s">
        <v>494</v>
      </c>
      <c r="Q689" s="10" t="s">
        <v>885</v>
      </c>
    </row>
    <row r="690" spans="1:17">
      <c r="A690" s="10" t="s">
        <v>174</v>
      </c>
      <c r="B690" s="10" t="s">
        <v>1128</v>
      </c>
      <c r="C690" s="10" t="s">
        <v>1129</v>
      </c>
      <c r="D690" s="10" t="s">
        <v>1122</v>
      </c>
      <c r="E690" s="10" t="s">
        <v>1123</v>
      </c>
      <c r="F690" s="10" t="s">
        <v>236</v>
      </c>
      <c r="G690" s="10">
        <v>0.94</v>
      </c>
      <c r="H690" s="10">
        <v>1054</v>
      </c>
      <c r="I690" s="10" t="s">
        <v>491</v>
      </c>
      <c r="J690" s="10" t="s">
        <v>1124</v>
      </c>
      <c r="K690" s="10" t="s">
        <v>235</v>
      </c>
      <c r="L690" s="10" t="s">
        <v>236</v>
      </c>
      <c r="M690" s="10" t="s">
        <v>520</v>
      </c>
      <c r="N690" s="10">
        <v>0</v>
      </c>
      <c r="O690" s="10">
        <v>-1</v>
      </c>
      <c r="P690" s="10" t="s">
        <v>494</v>
      </c>
      <c r="Q690" s="10" t="s">
        <v>885</v>
      </c>
    </row>
    <row r="691" spans="1:17">
      <c r="A691" s="10" t="s">
        <v>174</v>
      </c>
      <c r="B691" s="10" t="s">
        <v>1128</v>
      </c>
      <c r="C691" s="10" t="s">
        <v>1129</v>
      </c>
      <c r="D691" s="10" t="s">
        <v>1122</v>
      </c>
      <c r="E691" s="10" t="s">
        <v>1123</v>
      </c>
      <c r="F691" s="10" t="s">
        <v>236</v>
      </c>
      <c r="G691" s="10">
        <v>0.94</v>
      </c>
      <c r="H691" s="10">
        <v>1054</v>
      </c>
      <c r="I691" s="10" t="s">
        <v>491</v>
      </c>
      <c r="J691" s="10" t="s">
        <v>1124</v>
      </c>
      <c r="K691" s="10" t="s">
        <v>235</v>
      </c>
      <c r="L691" s="10" t="s">
        <v>236</v>
      </c>
      <c r="M691" s="10" t="s">
        <v>501</v>
      </c>
      <c r="N691" s="10">
        <v>0</v>
      </c>
      <c r="O691" s="10">
        <v>-1</v>
      </c>
      <c r="P691" s="10" t="s">
        <v>494</v>
      </c>
      <c r="Q691" s="10" t="s">
        <v>885</v>
      </c>
    </row>
    <row r="692" spans="1:17">
      <c r="A692" s="10" t="s">
        <v>174</v>
      </c>
      <c r="B692" s="10" t="s">
        <v>1128</v>
      </c>
      <c r="C692" s="10" t="s">
        <v>1129</v>
      </c>
      <c r="D692" s="10" t="s">
        <v>1122</v>
      </c>
      <c r="E692" s="10" t="s">
        <v>1123</v>
      </c>
      <c r="F692" s="10" t="s">
        <v>236</v>
      </c>
      <c r="G692" s="10">
        <v>0.94</v>
      </c>
      <c r="H692" s="10">
        <v>1054</v>
      </c>
      <c r="I692" s="10" t="s">
        <v>491</v>
      </c>
      <c r="J692" s="10" t="s">
        <v>1124</v>
      </c>
      <c r="K692" s="10" t="s">
        <v>235</v>
      </c>
      <c r="L692" s="10" t="s">
        <v>236</v>
      </c>
      <c r="M692" s="10" t="s">
        <v>495</v>
      </c>
      <c r="N692" s="10">
        <v>0</v>
      </c>
      <c r="O692" s="10">
        <v>-1</v>
      </c>
      <c r="P692" s="10" t="s">
        <v>494</v>
      </c>
      <c r="Q692" s="10" t="s">
        <v>885</v>
      </c>
    </row>
    <row r="693" spans="1:17">
      <c r="A693" s="10" t="s">
        <v>174</v>
      </c>
      <c r="B693" s="10" t="s">
        <v>1128</v>
      </c>
      <c r="C693" s="10" t="s">
        <v>1128</v>
      </c>
      <c r="D693" s="10" t="s">
        <v>1125</v>
      </c>
      <c r="E693" s="10" t="s">
        <v>1126</v>
      </c>
      <c r="F693" s="10" t="s">
        <v>176</v>
      </c>
      <c r="G693" s="10">
        <v>1</v>
      </c>
      <c r="H693" s="10">
        <v>1063</v>
      </c>
      <c r="I693" s="10" t="s">
        <v>491</v>
      </c>
      <c r="J693" s="10" t="s">
        <v>1127</v>
      </c>
      <c r="K693" s="10" t="s">
        <v>519</v>
      </c>
      <c r="L693" s="10" t="s">
        <v>522</v>
      </c>
      <c r="M693" s="10" t="s">
        <v>501</v>
      </c>
      <c r="N693" s="10">
        <v>0</v>
      </c>
      <c r="O693" s="10">
        <v>-1</v>
      </c>
      <c r="P693" s="10" t="s">
        <v>494</v>
      </c>
      <c r="Q693" s="10" t="s">
        <v>519</v>
      </c>
    </row>
    <row r="694" spans="1:17">
      <c r="A694" s="10" t="s">
        <v>462</v>
      </c>
      <c r="B694" s="10" t="s">
        <v>1131</v>
      </c>
      <c r="C694" s="10" t="s">
        <v>1131</v>
      </c>
      <c r="D694" s="10" t="s">
        <v>873</v>
      </c>
      <c r="E694" s="10" t="s">
        <v>874</v>
      </c>
      <c r="F694" s="10" t="s">
        <v>522</v>
      </c>
      <c r="G694" s="10">
        <v>1</v>
      </c>
      <c r="H694" s="10">
        <v>419</v>
      </c>
      <c r="I694" s="10" t="s">
        <v>491</v>
      </c>
      <c r="J694" s="10" t="s">
        <v>875</v>
      </c>
      <c r="K694" s="10" t="s">
        <v>506</v>
      </c>
      <c r="L694" s="10" t="s">
        <v>507</v>
      </c>
      <c r="M694" s="10" t="s">
        <v>501</v>
      </c>
      <c r="N694" s="10">
        <v>0</v>
      </c>
      <c r="O694" s="10">
        <v>-1</v>
      </c>
      <c r="P694" s="10" t="s">
        <v>502</v>
      </c>
      <c r="Q694" s="10" t="s">
        <v>508</v>
      </c>
    </row>
    <row r="695" spans="1:17">
      <c r="A695" s="10" t="s">
        <v>462</v>
      </c>
      <c r="B695" s="10" t="s">
        <v>1131</v>
      </c>
      <c r="C695" s="10" t="s">
        <v>1131</v>
      </c>
      <c r="D695" s="10" t="s">
        <v>873</v>
      </c>
      <c r="E695" s="10" t="s">
        <v>874</v>
      </c>
      <c r="F695" s="10" t="s">
        <v>522</v>
      </c>
      <c r="G695" s="10">
        <v>1</v>
      </c>
      <c r="H695" s="10">
        <v>419</v>
      </c>
      <c r="I695" s="10" t="s">
        <v>491</v>
      </c>
      <c r="J695" s="10" t="s">
        <v>875</v>
      </c>
      <c r="K695" s="10" t="s">
        <v>878</v>
      </c>
      <c r="L695" s="10" t="s">
        <v>879</v>
      </c>
      <c r="M695" s="10" t="s">
        <v>501</v>
      </c>
      <c r="N695" s="10">
        <v>0</v>
      </c>
      <c r="O695" s="10">
        <v>-1</v>
      </c>
      <c r="P695" s="10" t="s">
        <v>549</v>
      </c>
      <c r="Q695" s="10" t="s">
        <v>628</v>
      </c>
    </row>
    <row r="696" spans="1:17">
      <c r="A696" s="10" t="s">
        <v>462</v>
      </c>
      <c r="B696" s="10" t="s">
        <v>1131</v>
      </c>
      <c r="C696" s="10" t="s">
        <v>1133</v>
      </c>
      <c r="D696" s="10" t="s">
        <v>858</v>
      </c>
      <c r="E696" s="10" t="s">
        <v>859</v>
      </c>
      <c r="F696" s="10" t="s">
        <v>860</v>
      </c>
      <c r="G696" s="10">
        <v>0.86</v>
      </c>
      <c r="H696" s="10">
        <v>411</v>
      </c>
      <c r="I696" s="10" t="s">
        <v>491</v>
      </c>
      <c r="J696" s="10" t="s">
        <v>861</v>
      </c>
      <c r="K696" s="10" t="s">
        <v>878</v>
      </c>
      <c r="L696" s="10" t="s">
        <v>879</v>
      </c>
      <c r="M696" s="10" t="s">
        <v>501</v>
      </c>
      <c r="N696" s="10">
        <v>0</v>
      </c>
      <c r="O696" s="10">
        <v>-1</v>
      </c>
      <c r="P696" s="10" t="s">
        <v>549</v>
      </c>
      <c r="Q696" s="10" t="s">
        <v>628</v>
      </c>
    </row>
    <row r="697" spans="1:17">
      <c r="A697" s="10" t="s">
        <v>462</v>
      </c>
      <c r="B697" s="10" t="s">
        <v>1131</v>
      </c>
      <c r="C697" s="10" t="s">
        <v>1131</v>
      </c>
      <c r="D697" s="10" t="s">
        <v>873</v>
      </c>
      <c r="E697" s="10" t="s">
        <v>874</v>
      </c>
      <c r="F697" s="10" t="s">
        <v>522</v>
      </c>
      <c r="G697" s="10">
        <v>1</v>
      </c>
      <c r="H697" s="10">
        <v>419</v>
      </c>
      <c r="I697" s="10" t="s">
        <v>491</v>
      </c>
      <c r="J697" s="10" t="s">
        <v>875</v>
      </c>
      <c r="K697" s="10" t="s">
        <v>657</v>
      </c>
      <c r="L697" s="10" t="s">
        <v>658</v>
      </c>
      <c r="M697" s="10" t="s">
        <v>501</v>
      </c>
      <c r="N697" s="10">
        <v>0</v>
      </c>
      <c r="O697" s="10">
        <v>-1</v>
      </c>
      <c r="P697" s="10" t="s">
        <v>581</v>
      </c>
      <c r="Q697" s="10" t="s">
        <v>659</v>
      </c>
    </row>
    <row r="698" spans="1:17">
      <c r="A698" s="10" t="s">
        <v>462</v>
      </c>
      <c r="B698" s="10" t="s">
        <v>1131</v>
      </c>
      <c r="C698" s="10" t="s">
        <v>1131</v>
      </c>
      <c r="D698" s="10" t="s">
        <v>870</v>
      </c>
      <c r="E698" s="10" t="s">
        <v>871</v>
      </c>
      <c r="F698" s="10" t="s">
        <v>464</v>
      </c>
      <c r="G698" s="10">
        <v>1</v>
      </c>
      <c r="H698" s="10">
        <v>426</v>
      </c>
      <c r="I698" s="10" t="s">
        <v>491</v>
      </c>
      <c r="J698" s="10" t="s">
        <v>872</v>
      </c>
      <c r="K698" s="10" t="s">
        <v>862</v>
      </c>
      <c r="L698" s="10" t="s">
        <v>863</v>
      </c>
      <c r="M698" s="10" t="s">
        <v>501</v>
      </c>
      <c r="N698" s="10">
        <v>0</v>
      </c>
      <c r="O698" s="10">
        <v>-1</v>
      </c>
      <c r="P698" s="10" t="s">
        <v>494</v>
      </c>
      <c r="Q698" s="10" t="s">
        <v>862</v>
      </c>
    </row>
    <row r="699" spans="1:17">
      <c r="A699" s="10" t="s">
        <v>462</v>
      </c>
      <c r="B699" s="10" t="s">
        <v>1131</v>
      </c>
      <c r="C699" s="10" t="s">
        <v>1131</v>
      </c>
      <c r="D699" s="10" t="s">
        <v>865</v>
      </c>
      <c r="E699" s="10" t="s">
        <v>866</v>
      </c>
      <c r="F699" s="10" t="s">
        <v>555</v>
      </c>
      <c r="G699" s="10">
        <v>1</v>
      </c>
      <c r="H699" s="10">
        <v>420</v>
      </c>
      <c r="I699" s="10" t="s">
        <v>491</v>
      </c>
      <c r="J699" s="10" t="s">
        <v>867</v>
      </c>
      <c r="K699" s="10" t="s">
        <v>862</v>
      </c>
      <c r="L699" s="10" t="s">
        <v>863</v>
      </c>
      <c r="M699" s="10" t="s">
        <v>501</v>
      </c>
      <c r="N699" s="10">
        <v>0</v>
      </c>
      <c r="O699" s="10">
        <v>-1</v>
      </c>
      <c r="P699" s="10" t="s">
        <v>494</v>
      </c>
      <c r="Q699" s="10" t="s">
        <v>862</v>
      </c>
    </row>
    <row r="700" spans="1:17">
      <c r="A700" s="10" t="s">
        <v>462</v>
      </c>
      <c r="B700" s="10" t="s">
        <v>1131</v>
      </c>
      <c r="C700" s="10" t="s">
        <v>1131</v>
      </c>
      <c r="D700" s="10" t="s">
        <v>873</v>
      </c>
      <c r="E700" s="10" t="s">
        <v>874</v>
      </c>
      <c r="F700" s="10" t="s">
        <v>522</v>
      </c>
      <c r="G700" s="10">
        <v>1</v>
      </c>
      <c r="H700" s="10">
        <v>419</v>
      </c>
      <c r="I700" s="10" t="s">
        <v>491</v>
      </c>
      <c r="J700" s="10" t="s">
        <v>875</v>
      </c>
      <c r="K700" s="10" t="s">
        <v>862</v>
      </c>
      <c r="L700" s="10" t="s">
        <v>863</v>
      </c>
      <c r="M700" s="10" t="s">
        <v>501</v>
      </c>
      <c r="N700" s="10">
        <v>0</v>
      </c>
      <c r="O700" s="10">
        <v>-1</v>
      </c>
      <c r="P700" s="10" t="s">
        <v>494</v>
      </c>
      <c r="Q700" s="10" t="s">
        <v>862</v>
      </c>
    </row>
    <row r="701" spans="1:17">
      <c r="A701" s="10" t="s">
        <v>462</v>
      </c>
      <c r="B701" s="10" t="s">
        <v>1131</v>
      </c>
      <c r="C701" s="10" t="s">
        <v>1132</v>
      </c>
      <c r="D701" s="10" t="s">
        <v>876</v>
      </c>
      <c r="E701" s="10" t="s">
        <v>259</v>
      </c>
      <c r="F701" s="10" t="s">
        <v>260</v>
      </c>
      <c r="G701" s="10">
        <v>0.93</v>
      </c>
      <c r="H701" s="10">
        <v>394</v>
      </c>
      <c r="I701" s="10" t="s">
        <v>491</v>
      </c>
      <c r="J701" s="10" t="s">
        <v>877</v>
      </c>
      <c r="K701" s="10" t="s">
        <v>862</v>
      </c>
      <c r="L701" s="10" t="s">
        <v>863</v>
      </c>
      <c r="M701" s="10" t="s">
        <v>501</v>
      </c>
      <c r="N701" s="10">
        <v>0</v>
      </c>
      <c r="O701" s="10">
        <v>-1</v>
      </c>
      <c r="P701" s="10" t="s">
        <v>494</v>
      </c>
      <c r="Q701" s="10" t="s">
        <v>862</v>
      </c>
    </row>
    <row r="702" spans="1:17">
      <c r="A702" s="10" t="s">
        <v>462</v>
      </c>
      <c r="B702" s="10" t="s">
        <v>1131</v>
      </c>
      <c r="C702" s="10" t="s">
        <v>1133</v>
      </c>
      <c r="D702" s="10" t="s">
        <v>858</v>
      </c>
      <c r="E702" s="10" t="s">
        <v>859</v>
      </c>
      <c r="F702" s="10" t="s">
        <v>860</v>
      </c>
      <c r="G702" s="10">
        <v>0.86</v>
      </c>
      <c r="H702" s="10">
        <v>411</v>
      </c>
      <c r="I702" s="10" t="s">
        <v>491</v>
      </c>
      <c r="J702" s="10" t="s">
        <v>861</v>
      </c>
      <c r="K702" s="10" t="s">
        <v>862</v>
      </c>
      <c r="L702" s="10" t="s">
        <v>863</v>
      </c>
      <c r="M702" s="10" t="s">
        <v>501</v>
      </c>
      <c r="N702" s="10">
        <v>0</v>
      </c>
      <c r="O702" s="10">
        <v>-1</v>
      </c>
      <c r="P702" s="10" t="s">
        <v>494</v>
      </c>
      <c r="Q702" s="10" t="s">
        <v>862</v>
      </c>
    </row>
    <row r="703" spans="1:17">
      <c r="A703" s="10" t="s">
        <v>462</v>
      </c>
      <c r="B703" s="10" t="s">
        <v>1131</v>
      </c>
      <c r="C703" s="10" t="s">
        <v>1133</v>
      </c>
      <c r="D703" s="10" t="s">
        <v>868</v>
      </c>
      <c r="E703" s="10" t="s">
        <v>263</v>
      </c>
      <c r="F703" s="10" t="s">
        <v>576</v>
      </c>
      <c r="G703" s="10">
        <v>0.86</v>
      </c>
      <c r="H703" s="10">
        <v>397</v>
      </c>
      <c r="I703" s="10" t="s">
        <v>491</v>
      </c>
      <c r="J703" s="10" t="s">
        <v>869</v>
      </c>
      <c r="K703" s="10" t="s">
        <v>862</v>
      </c>
      <c r="L703" s="10" t="s">
        <v>863</v>
      </c>
      <c r="M703" s="10" t="s">
        <v>501</v>
      </c>
      <c r="N703" s="10">
        <v>0</v>
      </c>
      <c r="O703" s="10">
        <v>-1</v>
      </c>
      <c r="P703" s="10" t="s">
        <v>494</v>
      </c>
      <c r="Q703" s="10" t="s">
        <v>862</v>
      </c>
    </row>
    <row r="704" spans="1:17">
      <c r="A704" s="10" t="s">
        <v>462</v>
      </c>
      <c r="B704" s="10" t="s">
        <v>1131</v>
      </c>
      <c r="C704" s="10" t="s">
        <v>1133</v>
      </c>
      <c r="D704" s="10" t="s">
        <v>858</v>
      </c>
      <c r="E704" s="10" t="s">
        <v>859</v>
      </c>
      <c r="F704" s="10" t="s">
        <v>860</v>
      </c>
      <c r="G704" s="10">
        <v>0.86</v>
      </c>
      <c r="H704" s="10">
        <v>411</v>
      </c>
      <c r="I704" s="10" t="s">
        <v>491</v>
      </c>
      <c r="J704" s="10" t="s">
        <v>861</v>
      </c>
      <c r="K704" s="10" t="s">
        <v>880</v>
      </c>
      <c r="L704" s="10" t="s">
        <v>881</v>
      </c>
      <c r="M704" s="10" t="s">
        <v>501</v>
      </c>
      <c r="N704" s="10">
        <v>0</v>
      </c>
      <c r="O704" s="10">
        <v>-1</v>
      </c>
      <c r="P704" s="10" t="s">
        <v>494</v>
      </c>
      <c r="Q704" s="10" t="s">
        <v>882</v>
      </c>
    </row>
    <row r="705" spans="1:17">
      <c r="A705" s="10" t="s">
        <v>462</v>
      </c>
      <c r="B705" s="10" t="s">
        <v>1131</v>
      </c>
      <c r="C705" s="10" t="s">
        <v>1131</v>
      </c>
      <c r="D705" s="10" t="s">
        <v>873</v>
      </c>
      <c r="E705" s="10" t="s">
        <v>874</v>
      </c>
      <c r="F705" s="10" t="s">
        <v>522</v>
      </c>
      <c r="G705" s="10">
        <v>1</v>
      </c>
      <c r="H705" s="10">
        <v>419</v>
      </c>
      <c r="I705" s="10" t="s">
        <v>491</v>
      </c>
      <c r="J705" s="10" t="s">
        <v>875</v>
      </c>
      <c r="K705" s="10" t="s">
        <v>880</v>
      </c>
      <c r="L705" s="10" t="s">
        <v>881</v>
      </c>
      <c r="M705" s="10" t="s">
        <v>501</v>
      </c>
      <c r="N705" s="10">
        <v>0</v>
      </c>
      <c r="O705" s="10">
        <v>-1</v>
      </c>
      <c r="P705" s="10" t="s">
        <v>494</v>
      </c>
      <c r="Q705" s="10" t="s">
        <v>882</v>
      </c>
    </row>
    <row r="706" spans="1:17">
      <c r="A706" s="10" t="s">
        <v>462</v>
      </c>
      <c r="B706" s="10" t="s">
        <v>1131</v>
      </c>
      <c r="C706" s="10" t="s">
        <v>1131</v>
      </c>
      <c r="D706" s="10" t="s">
        <v>870</v>
      </c>
      <c r="E706" s="10" t="s">
        <v>871</v>
      </c>
      <c r="F706" s="10" t="s">
        <v>464</v>
      </c>
      <c r="G706" s="10">
        <v>1</v>
      </c>
      <c r="H706" s="10">
        <v>426</v>
      </c>
      <c r="I706" s="10" t="s">
        <v>491</v>
      </c>
      <c r="J706" s="10" t="s">
        <v>872</v>
      </c>
      <c r="K706" s="10" t="s">
        <v>713</v>
      </c>
      <c r="L706" s="10" t="s">
        <v>132</v>
      </c>
      <c r="M706" s="10" t="s">
        <v>501</v>
      </c>
      <c r="N706" s="10">
        <v>0</v>
      </c>
      <c r="O706" s="10">
        <v>-1</v>
      </c>
      <c r="P706" s="10" t="s">
        <v>494</v>
      </c>
      <c r="Q706" s="10" t="s">
        <v>611</v>
      </c>
    </row>
    <row r="707" spans="1:17">
      <c r="A707" s="10" t="s">
        <v>462</v>
      </c>
      <c r="B707" s="10" t="s">
        <v>1131</v>
      </c>
      <c r="C707" s="10" t="s">
        <v>1131</v>
      </c>
      <c r="D707" s="10" t="s">
        <v>873</v>
      </c>
      <c r="E707" s="10" t="s">
        <v>874</v>
      </c>
      <c r="F707" s="10" t="s">
        <v>522</v>
      </c>
      <c r="G707" s="10">
        <v>1</v>
      </c>
      <c r="H707" s="10">
        <v>419</v>
      </c>
      <c r="I707" s="10" t="s">
        <v>491</v>
      </c>
      <c r="J707" s="10" t="s">
        <v>875</v>
      </c>
      <c r="K707" s="10" t="s">
        <v>883</v>
      </c>
      <c r="L707" s="10" t="s">
        <v>884</v>
      </c>
      <c r="M707" s="10" t="s">
        <v>501</v>
      </c>
      <c r="N707" s="10">
        <v>0</v>
      </c>
      <c r="O707" s="10">
        <v>-1</v>
      </c>
      <c r="P707" s="10" t="s">
        <v>494</v>
      </c>
      <c r="Q707" s="10" t="s">
        <v>611</v>
      </c>
    </row>
    <row r="708" spans="1:17">
      <c r="A708" s="10" t="s">
        <v>462</v>
      </c>
      <c r="B708" s="10" t="s">
        <v>1131</v>
      </c>
      <c r="C708" s="10" t="s">
        <v>1131</v>
      </c>
      <c r="D708" s="10" t="s">
        <v>865</v>
      </c>
      <c r="E708" s="10" t="s">
        <v>866</v>
      </c>
      <c r="F708" s="10" t="s">
        <v>555</v>
      </c>
      <c r="G708" s="10">
        <v>1</v>
      </c>
      <c r="H708" s="10">
        <v>420</v>
      </c>
      <c r="I708" s="10" t="s">
        <v>491</v>
      </c>
      <c r="J708" s="10" t="s">
        <v>867</v>
      </c>
      <c r="K708" s="10" t="s">
        <v>554</v>
      </c>
      <c r="L708" s="10" t="s">
        <v>555</v>
      </c>
      <c r="M708" s="10" t="s">
        <v>495</v>
      </c>
      <c r="N708" s="10">
        <v>0</v>
      </c>
      <c r="O708" s="10">
        <v>-1</v>
      </c>
      <c r="P708" s="10" t="s">
        <v>494</v>
      </c>
      <c r="Q708" s="10" t="s">
        <v>519</v>
      </c>
    </row>
    <row r="709" spans="1:17">
      <c r="A709" s="10" t="s">
        <v>462</v>
      </c>
      <c r="B709" s="10" t="s">
        <v>1131</v>
      </c>
      <c r="C709" s="10" t="s">
        <v>1131</v>
      </c>
      <c r="D709" s="10" t="s">
        <v>865</v>
      </c>
      <c r="E709" s="10" t="s">
        <v>866</v>
      </c>
      <c r="F709" s="10" t="s">
        <v>555</v>
      </c>
      <c r="G709" s="10">
        <v>1</v>
      </c>
      <c r="H709" s="10">
        <v>420</v>
      </c>
      <c r="I709" s="10" t="s">
        <v>491</v>
      </c>
      <c r="J709" s="10" t="s">
        <v>867</v>
      </c>
      <c r="K709" s="10" t="s">
        <v>554</v>
      </c>
      <c r="L709" s="10" t="s">
        <v>555</v>
      </c>
      <c r="M709" s="10" t="s">
        <v>501</v>
      </c>
      <c r="N709" s="10">
        <v>0</v>
      </c>
      <c r="O709" s="10">
        <v>-1</v>
      </c>
      <c r="P709" s="10" t="s">
        <v>494</v>
      </c>
      <c r="Q709" s="10" t="s">
        <v>519</v>
      </c>
    </row>
    <row r="710" spans="1:17">
      <c r="A710" s="10" t="s">
        <v>462</v>
      </c>
      <c r="B710" s="10" t="s">
        <v>1131</v>
      </c>
      <c r="C710" s="10" t="s">
        <v>1131</v>
      </c>
      <c r="D710" s="10" t="s">
        <v>865</v>
      </c>
      <c r="E710" s="10" t="s">
        <v>866</v>
      </c>
      <c r="F710" s="10" t="s">
        <v>555</v>
      </c>
      <c r="G710" s="10">
        <v>1</v>
      </c>
      <c r="H710" s="10">
        <v>420</v>
      </c>
      <c r="I710" s="10" t="s">
        <v>491</v>
      </c>
      <c r="J710" s="10" t="s">
        <v>867</v>
      </c>
      <c r="K710" s="10" t="s">
        <v>554</v>
      </c>
      <c r="L710" s="10" t="s">
        <v>555</v>
      </c>
      <c r="M710" s="10" t="s">
        <v>493</v>
      </c>
      <c r="N710" s="10">
        <v>0</v>
      </c>
      <c r="O710" s="10">
        <v>-1</v>
      </c>
      <c r="P710" s="10" t="s">
        <v>494</v>
      </c>
      <c r="Q710" s="10" t="s">
        <v>519</v>
      </c>
    </row>
    <row r="711" spans="1:17">
      <c r="A711" s="10" t="s">
        <v>462</v>
      </c>
      <c r="B711" s="10" t="s">
        <v>1131</v>
      </c>
      <c r="C711" s="10" t="s">
        <v>1131</v>
      </c>
      <c r="D711" s="10" t="s">
        <v>865</v>
      </c>
      <c r="E711" s="10" t="s">
        <v>866</v>
      </c>
      <c r="F711" s="10" t="s">
        <v>555</v>
      </c>
      <c r="G711" s="10">
        <v>1</v>
      </c>
      <c r="H711" s="10">
        <v>420</v>
      </c>
      <c r="I711" s="10" t="s">
        <v>491</v>
      </c>
      <c r="J711" s="10" t="s">
        <v>867</v>
      </c>
      <c r="K711" s="10" t="s">
        <v>554</v>
      </c>
      <c r="L711" s="10" t="s">
        <v>555</v>
      </c>
      <c r="M711" s="10" t="s">
        <v>520</v>
      </c>
      <c r="N711" s="10">
        <v>0</v>
      </c>
      <c r="O711" s="10">
        <v>-1</v>
      </c>
      <c r="P711" s="10" t="s">
        <v>494</v>
      </c>
      <c r="Q711" s="10" t="s">
        <v>519</v>
      </c>
    </row>
    <row r="712" spans="1:17">
      <c r="A712" s="10" t="s">
        <v>462</v>
      </c>
      <c r="B712" s="10" t="s">
        <v>1131</v>
      </c>
      <c r="C712" s="10" t="s">
        <v>1133</v>
      </c>
      <c r="D712" s="10" t="s">
        <v>858</v>
      </c>
      <c r="E712" s="10" t="s">
        <v>859</v>
      </c>
      <c r="F712" s="10" t="s">
        <v>860</v>
      </c>
      <c r="G712" s="10">
        <v>0.86</v>
      </c>
      <c r="H712" s="10">
        <v>411</v>
      </c>
      <c r="I712" s="10" t="s">
        <v>491</v>
      </c>
      <c r="J712" s="10" t="s">
        <v>861</v>
      </c>
      <c r="K712" s="10" t="s">
        <v>859</v>
      </c>
      <c r="L712" s="10" t="s">
        <v>860</v>
      </c>
      <c r="M712" s="10" t="s">
        <v>495</v>
      </c>
      <c r="N712" s="10">
        <v>0</v>
      </c>
      <c r="O712" s="10">
        <v>-1</v>
      </c>
      <c r="P712" s="10" t="s">
        <v>494</v>
      </c>
      <c r="Q712" s="10" t="s">
        <v>519</v>
      </c>
    </row>
    <row r="713" spans="1:17">
      <c r="A713" s="10" t="s">
        <v>462</v>
      </c>
      <c r="B713" s="10" t="s">
        <v>1131</v>
      </c>
      <c r="C713" s="10" t="s">
        <v>1133</v>
      </c>
      <c r="D713" s="10" t="s">
        <v>858</v>
      </c>
      <c r="E713" s="10" t="s">
        <v>859</v>
      </c>
      <c r="F713" s="10" t="s">
        <v>860</v>
      </c>
      <c r="G713" s="10">
        <v>0.86</v>
      </c>
      <c r="H713" s="10">
        <v>411</v>
      </c>
      <c r="I713" s="10" t="s">
        <v>491</v>
      </c>
      <c r="J713" s="10" t="s">
        <v>861</v>
      </c>
      <c r="K713" s="10" t="s">
        <v>859</v>
      </c>
      <c r="L713" s="10" t="s">
        <v>860</v>
      </c>
      <c r="M713" s="10" t="s">
        <v>493</v>
      </c>
      <c r="N713" s="10">
        <v>0</v>
      </c>
      <c r="O713" s="10">
        <v>-1</v>
      </c>
      <c r="P713" s="10" t="s">
        <v>494</v>
      </c>
      <c r="Q713" s="10" t="s">
        <v>519</v>
      </c>
    </row>
    <row r="714" spans="1:17">
      <c r="A714" s="10" t="s">
        <v>462</v>
      </c>
      <c r="B714" s="10" t="s">
        <v>1131</v>
      </c>
      <c r="C714" s="10" t="s">
        <v>1133</v>
      </c>
      <c r="D714" s="10" t="s">
        <v>858</v>
      </c>
      <c r="E714" s="10" t="s">
        <v>859</v>
      </c>
      <c r="F714" s="10" t="s">
        <v>860</v>
      </c>
      <c r="G714" s="10">
        <v>0.86</v>
      </c>
      <c r="H714" s="10">
        <v>411</v>
      </c>
      <c r="I714" s="10" t="s">
        <v>491</v>
      </c>
      <c r="J714" s="10" t="s">
        <v>861</v>
      </c>
      <c r="K714" s="10" t="s">
        <v>859</v>
      </c>
      <c r="L714" s="10" t="s">
        <v>860</v>
      </c>
      <c r="M714" s="10" t="s">
        <v>501</v>
      </c>
      <c r="N714" s="10">
        <v>0</v>
      </c>
      <c r="O714" s="10">
        <v>-1</v>
      </c>
      <c r="P714" s="10" t="s">
        <v>494</v>
      </c>
      <c r="Q714" s="10" t="s">
        <v>519</v>
      </c>
    </row>
    <row r="715" spans="1:17">
      <c r="A715" s="10" t="s">
        <v>462</v>
      </c>
      <c r="B715" s="10" t="s">
        <v>1131</v>
      </c>
      <c r="C715" s="10" t="s">
        <v>1131</v>
      </c>
      <c r="D715" s="10" t="s">
        <v>865</v>
      </c>
      <c r="E715" s="10" t="s">
        <v>866</v>
      </c>
      <c r="F715" s="10" t="s">
        <v>555</v>
      </c>
      <c r="G715" s="10">
        <v>1</v>
      </c>
      <c r="H715" s="10">
        <v>420</v>
      </c>
      <c r="I715" s="10" t="s">
        <v>491</v>
      </c>
      <c r="J715" s="10" t="s">
        <v>867</v>
      </c>
      <c r="K715" s="10" t="s">
        <v>235</v>
      </c>
      <c r="L715" s="10" t="s">
        <v>236</v>
      </c>
      <c r="M715" s="10" t="s">
        <v>520</v>
      </c>
      <c r="N715" s="10">
        <v>0</v>
      </c>
      <c r="O715" s="10">
        <v>-1</v>
      </c>
      <c r="P715" s="10" t="s">
        <v>494</v>
      </c>
      <c r="Q715" s="10" t="s">
        <v>885</v>
      </c>
    </row>
    <row r="716" spans="1:17">
      <c r="A716" s="10" t="s">
        <v>462</v>
      </c>
      <c r="B716" s="10" t="s">
        <v>1131</v>
      </c>
      <c r="C716" s="10" t="s">
        <v>1132</v>
      </c>
      <c r="D716" s="10" t="s">
        <v>876</v>
      </c>
      <c r="E716" s="10" t="s">
        <v>259</v>
      </c>
      <c r="F716" s="10" t="s">
        <v>260</v>
      </c>
      <c r="G716" s="10">
        <v>0.93</v>
      </c>
      <c r="H716" s="10">
        <v>394</v>
      </c>
      <c r="I716" s="10" t="s">
        <v>491</v>
      </c>
      <c r="J716" s="10" t="s">
        <v>877</v>
      </c>
      <c r="K716" s="10" t="s">
        <v>542</v>
      </c>
      <c r="L716" s="10" t="s">
        <v>260</v>
      </c>
      <c r="M716" s="10" t="s">
        <v>495</v>
      </c>
      <c r="N716" s="10">
        <v>0</v>
      </c>
      <c r="O716" s="10">
        <v>-1</v>
      </c>
      <c r="P716" s="10" t="s">
        <v>494</v>
      </c>
      <c r="Q716" s="10" t="s">
        <v>519</v>
      </c>
    </row>
    <row r="717" spans="1:17">
      <c r="A717" s="10" t="s">
        <v>462</v>
      </c>
      <c r="B717" s="10" t="s">
        <v>1131</v>
      </c>
      <c r="C717" s="10" t="s">
        <v>1132</v>
      </c>
      <c r="D717" s="10" t="s">
        <v>876</v>
      </c>
      <c r="E717" s="10" t="s">
        <v>259</v>
      </c>
      <c r="F717" s="10" t="s">
        <v>260</v>
      </c>
      <c r="G717" s="10">
        <v>0.93</v>
      </c>
      <c r="H717" s="10">
        <v>394</v>
      </c>
      <c r="I717" s="10" t="s">
        <v>491</v>
      </c>
      <c r="J717" s="10" t="s">
        <v>877</v>
      </c>
      <c r="K717" s="10" t="s">
        <v>542</v>
      </c>
      <c r="L717" s="10" t="s">
        <v>260</v>
      </c>
      <c r="M717" s="10" t="s">
        <v>501</v>
      </c>
      <c r="N717" s="10">
        <v>0</v>
      </c>
      <c r="O717" s="10">
        <v>-1</v>
      </c>
      <c r="P717" s="10" t="s">
        <v>494</v>
      </c>
      <c r="Q717" s="10" t="s">
        <v>519</v>
      </c>
    </row>
    <row r="718" spans="1:17">
      <c r="A718" s="10" t="s">
        <v>462</v>
      </c>
      <c r="B718" s="10" t="s">
        <v>1131</v>
      </c>
      <c r="C718" s="10" t="s">
        <v>1132</v>
      </c>
      <c r="D718" s="10" t="s">
        <v>876</v>
      </c>
      <c r="E718" s="10" t="s">
        <v>259</v>
      </c>
      <c r="F718" s="10" t="s">
        <v>260</v>
      </c>
      <c r="G718" s="10">
        <v>0.93</v>
      </c>
      <c r="H718" s="10">
        <v>394</v>
      </c>
      <c r="I718" s="10" t="s">
        <v>491</v>
      </c>
      <c r="J718" s="10" t="s">
        <v>877</v>
      </c>
      <c r="K718" s="10" t="s">
        <v>542</v>
      </c>
      <c r="L718" s="10" t="s">
        <v>260</v>
      </c>
      <c r="M718" s="10" t="s">
        <v>493</v>
      </c>
      <c r="N718" s="10">
        <v>0</v>
      </c>
      <c r="O718" s="10">
        <v>-1</v>
      </c>
      <c r="P718" s="10" t="s">
        <v>494</v>
      </c>
      <c r="Q718" s="10" t="s">
        <v>519</v>
      </c>
    </row>
    <row r="719" spans="1:17">
      <c r="A719" s="10" t="s">
        <v>462</v>
      </c>
      <c r="B719" s="10" t="s">
        <v>1131</v>
      </c>
      <c r="C719" s="10" t="s">
        <v>1132</v>
      </c>
      <c r="D719" s="10" t="s">
        <v>876</v>
      </c>
      <c r="E719" s="10" t="s">
        <v>259</v>
      </c>
      <c r="F719" s="10" t="s">
        <v>260</v>
      </c>
      <c r="G719" s="10">
        <v>0.93</v>
      </c>
      <c r="H719" s="10">
        <v>394</v>
      </c>
      <c r="I719" s="10" t="s">
        <v>491</v>
      </c>
      <c r="J719" s="10" t="s">
        <v>877</v>
      </c>
      <c r="K719" s="10" t="s">
        <v>542</v>
      </c>
      <c r="L719" s="10" t="s">
        <v>260</v>
      </c>
      <c r="M719" s="10" t="s">
        <v>520</v>
      </c>
      <c r="N719" s="10">
        <v>0</v>
      </c>
      <c r="O719" s="10">
        <v>-1</v>
      </c>
      <c r="P719" s="10" t="s">
        <v>494</v>
      </c>
      <c r="Q719" s="10" t="s">
        <v>519</v>
      </c>
    </row>
    <row r="720" spans="1:17">
      <c r="A720" s="10" t="s">
        <v>462</v>
      </c>
      <c r="B720" s="10" t="s">
        <v>1131</v>
      </c>
      <c r="C720" s="10" t="s">
        <v>1133</v>
      </c>
      <c r="D720" s="10" t="s">
        <v>868</v>
      </c>
      <c r="E720" s="10" t="s">
        <v>263</v>
      </c>
      <c r="F720" s="10" t="s">
        <v>576</v>
      </c>
      <c r="G720" s="10">
        <v>0.86</v>
      </c>
      <c r="H720" s="10">
        <v>397</v>
      </c>
      <c r="I720" s="10" t="s">
        <v>491</v>
      </c>
      <c r="J720" s="10" t="s">
        <v>869</v>
      </c>
      <c r="K720" s="10" t="s">
        <v>575</v>
      </c>
      <c r="L720" s="10" t="s">
        <v>576</v>
      </c>
      <c r="M720" s="10" t="s">
        <v>495</v>
      </c>
      <c r="N720" s="10">
        <v>0</v>
      </c>
      <c r="O720" s="10">
        <v>-1</v>
      </c>
      <c r="P720" s="10" t="s">
        <v>494</v>
      </c>
      <c r="Q720" s="10" t="s">
        <v>519</v>
      </c>
    </row>
    <row r="721" spans="1:17">
      <c r="A721" s="10" t="s">
        <v>462</v>
      </c>
      <c r="B721" s="10" t="s">
        <v>1131</v>
      </c>
      <c r="C721" s="10" t="s">
        <v>1133</v>
      </c>
      <c r="D721" s="10" t="s">
        <v>868</v>
      </c>
      <c r="E721" s="10" t="s">
        <v>263</v>
      </c>
      <c r="F721" s="10" t="s">
        <v>576</v>
      </c>
      <c r="G721" s="10">
        <v>0.86</v>
      </c>
      <c r="H721" s="10">
        <v>397</v>
      </c>
      <c r="I721" s="10" t="s">
        <v>491</v>
      </c>
      <c r="J721" s="10" t="s">
        <v>869</v>
      </c>
      <c r="K721" s="10" t="s">
        <v>575</v>
      </c>
      <c r="L721" s="10" t="s">
        <v>576</v>
      </c>
      <c r="M721" s="10" t="s">
        <v>501</v>
      </c>
      <c r="N721" s="10">
        <v>0</v>
      </c>
      <c r="O721" s="10">
        <v>-1</v>
      </c>
      <c r="P721" s="10" t="s">
        <v>494</v>
      </c>
      <c r="Q721" s="10" t="s">
        <v>519</v>
      </c>
    </row>
    <row r="722" spans="1:17">
      <c r="A722" s="10" t="s">
        <v>462</v>
      </c>
      <c r="B722" s="10" t="s">
        <v>1131</v>
      </c>
      <c r="C722" s="10" t="s">
        <v>1133</v>
      </c>
      <c r="D722" s="10" t="s">
        <v>868</v>
      </c>
      <c r="E722" s="10" t="s">
        <v>263</v>
      </c>
      <c r="F722" s="10" t="s">
        <v>576</v>
      </c>
      <c r="G722" s="10">
        <v>0.86</v>
      </c>
      <c r="H722" s="10">
        <v>397</v>
      </c>
      <c r="I722" s="10" t="s">
        <v>491</v>
      </c>
      <c r="J722" s="10" t="s">
        <v>869</v>
      </c>
      <c r="K722" s="10" t="s">
        <v>575</v>
      </c>
      <c r="L722" s="10" t="s">
        <v>576</v>
      </c>
      <c r="M722" s="10" t="s">
        <v>493</v>
      </c>
      <c r="N722" s="10">
        <v>0</v>
      </c>
      <c r="O722" s="10">
        <v>-1</v>
      </c>
      <c r="P722" s="10" t="s">
        <v>494</v>
      </c>
      <c r="Q722" s="10" t="s">
        <v>519</v>
      </c>
    </row>
    <row r="723" spans="1:17">
      <c r="A723" s="10" t="s">
        <v>462</v>
      </c>
      <c r="B723" s="10" t="s">
        <v>1131</v>
      </c>
      <c r="C723" s="10" t="s">
        <v>1131</v>
      </c>
      <c r="D723" s="10" t="s">
        <v>873</v>
      </c>
      <c r="E723" s="10" t="s">
        <v>874</v>
      </c>
      <c r="F723" s="10" t="s">
        <v>522</v>
      </c>
      <c r="G723" s="10">
        <v>1</v>
      </c>
      <c r="H723" s="10">
        <v>419</v>
      </c>
      <c r="I723" s="10" t="s">
        <v>491</v>
      </c>
      <c r="J723" s="10" t="s">
        <v>875</v>
      </c>
      <c r="K723" s="10" t="s">
        <v>886</v>
      </c>
      <c r="L723" s="10" t="s">
        <v>887</v>
      </c>
      <c r="M723" s="10" t="s">
        <v>501</v>
      </c>
      <c r="N723" s="10">
        <v>0</v>
      </c>
      <c r="O723" s="10">
        <v>-1</v>
      </c>
      <c r="P723" s="10" t="s">
        <v>494</v>
      </c>
      <c r="Q723" s="10" t="s">
        <v>847</v>
      </c>
    </row>
    <row r="724" spans="1:17">
      <c r="A724" s="10" t="s">
        <v>462</v>
      </c>
      <c r="B724" s="10" t="s">
        <v>1131</v>
      </c>
      <c r="C724" s="10" t="s">
        <v>1131</v>
      </c>
      <c r="D724" s="10" t="s">
        <v>873</v>
      </c>
      <c r="E724" s="10" t="s">
        <v>874</v>
      </c>
      <c r="F724" s="10" t="s">
        <v>522</v>
      </c>
      <c r="G724" s="10">
        <v>1</v>
      </c>
      <c r="H724" s="10">
        <v>419</v>
      </c>
      <c r="I724" s="10" t="s">
        <v>491</v>
      </c>
      <c r="J724" s="10" t="s">
        <v>875</v>
      </c>
      <c r="K724" s="10" t="s">
        <v>888</v>
      </c>
      <c r="L724" s="10" t="s">
        <v>324</v>
      </c>
      <c r="M724" s="10" t="s">
        <v>501</v>
      </c>
      <c r="N724" s="10">
        <v>0</v>
      </c>
      <c r="O724" s="10">
        <v>-1</v>
      </c>
      <c r="P724" s="10" t="s">
        <v>494</v>
      </c>
      <c r="Q724" s="10" t="s">
        <v>847</v>
      </c>
    </row>
    <row r="725" spans="1:17">
      <c r="A725" s="10" t="s">
        <v>462</v>
      </c>
      <c r="B725" s="10" t="s">
        <v>1131</v>
      </c>
      <c r="C725" s="10" t="s">
        <v>1131</v>
      </c>
      <c r="D725" s="10" t="s">
        <v>873</v>
      </c>
      <c r="E725" s="10" t="s">
        <v>874</v>
      </c>
      <c r="F725" s="10" t="s">
        <v>522</v>
      </c>
      <c r="G725" s="10">
        <v>1</v>
      </c>
      <c r="H725" s="10">
        <v>419</v>
      </c>
      <c r="I725" s="10" t="s">
        <v>491</v>
      </c>
      <c r="J725" s="10" t="s">
        <v>875</v>
      </c>
      <c r="K725" s="10" t="s">
        <v>519</v>
      </c>
      <c r="L725" s="10" t="s">
        <v>522</v>
      </c>
      <c r="M725" s="10" t="s">
        <v>501</v>
      </c>
      <c r="N725" s="10">
        <v>0</v>
      </c>
      <c r="O725" s="10">
        <v>-1</v>
      </c>
      <c r="P725" s="10" t="s">
        <v>494</v>
      </c>
      <c r="Q725" s="10" t="s">
        <v>519</v>
      </c>
    </row>
    <row r="726" spans="1:17">
      <c r="A726" s="10" t="s">
        <v>462</v>
      </c>
      <c r="B726" s="10" t="s">
        <v>1131</v>
      </c>
      <c r="C726" s="10" t="s">
        <v>1131</v>
      </c>
      <c r="D726" s="10" t="s">
        <v>873</v>
      </c>
      <c r="E726" s="10" t="s">
        <v>874</v>
      </c>
      <c r="F726" s="10" t="s">
        <v>522</v>
      </c>
      <c r="G726" s="10">
        <v>1</v>
      </c>
      <c r="H726" s="10">
        <v>419</v>
      </c>
      <c r="I726" s="10" t="s">
        <v>491</v>
      </c>
      <c r="J726" s="10" t="s">
        <v>875</v>
      </c>
      <c r="K726" s="10" t="s">
        <v>519</v>
      </c>
      <c r="L726" s="10" t="s">
        <v>522</v>
      </c>
      <c r="M726" s="10" t="s">
        <v>495</v>
      </c>
      <c r="N726" s="10">
        <v>0</v>
      </c>
      <c r="O726" s="10">
        <v>-1</v>
      </c>
      <c r="P726" s="10" t="s">
        <v>494</v>
      </c>
      <c r="Q726" s="10" t="s">
        <v>519</v>
      </c>
    </row>
    <row r="727" spans="1:17">
      <c r="A727" s="10" t="s">
        <v>462</v>
      </c>
      <c r="B727" s="10" t="s">
        <v>1131</v>
      </c>
      <c r="C727" s="10" t="s">
        <v>1131</v>
      </c>
      <c r="D727" s="10" t="s">
        <v>873</v>
      </c>
      <c r="E727" s="10" t="s">
        <v>874</v>
      </c>
      <c r="F727" s="10" t="s">
        <v>522</v>
      </c>
      <c r="G727" s="10">
        <v>1</v>
      </c>
      <c r="H727" s="10">
        <v>419</v>
      </c>
      <c r="I727" s="10" t="s">
        <v>491</v>
      </c>
      <c r="J727" s="10" t="s">
        <v>875</v>
      </c>
      <c r="K727" s="10" t="s">
        <v>519</v>
      </c>
      <c r="L727" s="10" t="s">
        <v>522</v>
      </c>
      <c r="M727" s="10" t="s">
        <v>493</v>
      </c>
      <c r="N727" s="10">
        <v>0</v>
      </c>
      <c r="O727" s="10">
        <v>-1</v>
      </c>
      <c r="P727" s="10" t="s">
        <v>494</v>
      </c>
      <c r="Q727" s="10" t="s">
        <v>519</v>
      </c>
    </row>
    <row r="728" spans="1:17">
      <c r="A728" s="10" t="s">
        <v>462</v>
      </c>
      <c r="B728" s="10" t="s">
        <v>1131</v>
      </c>
      <c r="C728" s="10" t="s">
        <v>1131</v>
      </c>
      <c r="D728" s="10" t="s">
        <v>873</v>
      </c>
      <c r="E728" s="10" t="s">
        <v>874</v>
      </c>
      <c r="F728" s="10" t="s">
        <v>522</v>
      </c>
      <c r="G728" s="10">
        <v>1</v>
      </c>
      <c r="H728" s="10">
        <v>419</v>
      </c>
      <c r="I728" s="10" t="s">
        <v>491</v>
      </c>
      <c r="J728" s="10" t="s">
        <v>875</v>
      </c>
      <c r="K728" s="10" t="s">
        <v>519</v>
      </c>
      <c r="L728" s="10" t="s">
        <v>522</v>
      </c>
      <c r="M728" s="10" t="s">
        <v>520</v>
      </c>
      <c r="N728" s="10">
        <v>0</v>
      </c>
      <c r="O728" s="10">
        <v>-1</v>
      </c>
      <c r="P728" s="10" t="s">
        <v>494</v>
      </c>
      <c r="Q728" s="10" t="s">
        <v>519</v>
      </c>
    </row>
    <row r="729" spans="1:17">
      <c r="A729" s="10" t="s">
        <v>462</v>
      </c>
      <c r="B729" s="10" t="s">
        <v>1131</v>
      </c>
      <c r="C729" s="10" t="s">
        <v>1131</v>
      </c>
      <c r="D729" s="10" t="s">
        <v>870</v>
      </c>
      <c r="E729" s="10" t="s">
        <v>871</v>
      </c>
      <c r="F729" s="10" t="s">
        <v>464</v>
      </c>
      <c r="G729" s="10">
        <v>1</v>
      </c>
      <c r="H729" s="10">
        <v>426</v>
      </c>
      <c r="I729" s="10" t="s">
        <v>491</v>
      </c>
      <c r="J729" s="10" t="s">
        <v>872</v>
      </c>
      <c r="K729" s="10" t="s">
        <v>534</v>
      </c>
      <c r="L729" s="10" t="s">
        <v>464</v>
      </c>
      <c r="M729" s="10" t="s">
        <v>493</v>
      </c>
      <c r="N729" s="10">
        <v>0</v>
      </c>
      <c r="O729" s="10">
        <v>-1</v>
      </c>
      <c r="P729" s="10" t="s">
        <v>494</v>
      </c>
      <c r="Q729" s="10" t="s">
        <v>519</v>
      </c>
    </row>
    <row r="730" spans="1:17">
      <c r="A730" s="10" t="s">
        <v>462</v>
      </c>
      <c r="B730" s="10" t="s">
        <v>1131</v>
      </c>
      <c r="C730" s="10" t="s">
        <v>1131</v>
      </c>
      <c r="D730" s="10" t="s">
        <v>870</v>
      </c>
      <c r="E730" s="10" t="s">
        <v>871</v>
      </c>
      <c r="F730" s="10" t="s">
        <v>464</v>
      </c>
      <c r="G730" s="10">
        <v>1</v>
      </c>
      <c r="H730" s="10">
        <v>426</v>
      </c>
      <c r="I730" s="10" t="s">
        <v>491</v>
      </c>
      <c r="J730" s="10" t="s">
        <v>872</v>
      </c>
      <c r="K730" s="10" t="s">
        <v>534</v>
      </c>
      <c r="L730" s="10" t="s">
        <v>464</v>
      </c>
      <c r="M730" s="10" t="s">
        <v>495</v>
      </c>
      <c r="N730" s="10">
        <v>0</v>
      </c>
      <c r="O730" s="10">
        <v>-1</v>
      </c>
      <c r="P730" s="10" t="s">
        <v>494</v>
      </c>
      <c r="Q730" s="10" t="s">
        <v>519</v>
      </c>
    </row>
    <row r="731" spans="1:17">
      <c r="A731" s="10" t="s">
        <v>466</v>
      </c>
      <c r="B731" s="10" t="s">
        <v>1134</v>
      </c>
      <c r="C731" s="10" t="s">
        <v>1134</v>
      </c>
      <c r="D731" s="10" t="s">
        <v>1135</v>
      </c>
      <c r="E731" s="10" t="s">
        <v>467</v>
      </c>
      <c r="F731" s="10" t="s">
        <v>468</v>
      </c>
      <c r="G731" s="10">
        <v>1</v>
      </c>
      <c r="H731" s="10">
        <v>493</v>
      </c>
      <c r="I731" s="10" t="s">
        <v>491</v>
      </c>
      <c r="J731" s="10" t="s">
        <v>1136</v>
      </c>
      <c r="K731" s="10" t="s">
        <v>542</v>
      </c>
      <c r="L731" s="10" t="s">
        <v>260</v>
      </c>
      <c r="M731" s="10" t="s">
        <v>520</v>
      </c>
      <c r="N731" s="10">
        <v>0</v>
      </c>
      <c r="O731" s="10">
        <v>-1</v>
      </c>
      <c r="P731" s="10" t="s">
        <v>494</v>
      </c>
      <c r="Q731" s="10" t="s">
        <v>519</v>
      </c>
    </row>
    <row r="732" spans="1:17">
      <c r="A732" s="10" t="s">
        <v>466</v>
      </c>
      <c r="B732" s="10" t="s">
        <v>1134</v>
      </c>
      <c r="C732" s="10" t="s">
        <v>1134</v>
      </c>
      <c r="D732" s="10" t="s">
        <v>1135</v>
      </c>
      <c r="E732" s="10" t="s">
        <v>467</v>
      </c>
      <c r="F732" s="10" t="s">
        <v>468</v>
      </c>
      <c r="G732" s="10">
        <v>1</v>
      </c>
      <c r="H732" s="10">
        <v>492</v>
      </c>
      <c r="I732" s="10" t="s">
        <v>491</v>
      </c>
      <c r="J732" s="10" t="s">
        <v>1137</v>
      </c>
      <c r="K732" s="10" t="s">
        <v>542</v>
      </c>
      <c r="L732" s="10" t="s">
        <v>260</v>
      </c>
      <c r="M732" s="10" t="s">
        <v>495</v>
      </c>
      <c r="N732" s="10">
        <v>0</v>
      </c>
      <c r="O732" s="10">
        <v>-1</v>
      </c>
      <c r="P732" s="10" t="s">
        <v>494</v>
      </c>
      <c r="Q732" s="10" t="s">
        <v>519</v>
      </c>
    </row>
    <row r="733" spans="1:17">
      <c r="A733" s="10" t="s">
        <v>466</v>
      </c>
      <c r="B733" s="10" t="s">
        <v>1134</v>
      </c>
      <c r="C733" s="10" t="s">
        <v>1134</v>
      </c>
      <c r="D733" s="10" t="s">
        <v>1135</v>
      </c>
      <c r="E733" s="10" t="s">
        <v>467</v>
      </c>
      <c r="F733" s="10" t="s">
        <v>468</v>
      </c>
      <c r="G733" s="10">
        <v>1</v>
      </c>
      <c r="H733" s="10">
        <v>492</v>
      </c>
      <c r="I733" s="10" t="s">
        <v>491</v>
      </c>
      <c r="J733" s="10" t="s">
        <v>1137</v>
      </c>
      <c r="K733" s="10" t="s">
        <v>542</v>
      </c>
      <c r="L733" s="10" t="s">
        <v>260</v>
      </c>
      <c r="M733" s="10" t="s">
        <v>501</v>
      </c>
      <c r="N733" s="10">
        <v>0</v>
      </c>
      <c r="O733" s="10">
        <v>-1</v>
      </c>
      <c r="P733" s="10" t="s">
        <v>494</v>
      </c>
      <c r="Q733" s="10" t="s">
        <v>519</v>
      </c>
    </row>
    <row r="734" spans="1:17">
      <c r="A734" s="10" t="s">
        <v>466</v>
      </c>
      <c r="B734" s="10" t="s">
        <v>1134</v>
      </c>
      <c r="C734" s="10" t="s">
        <v>1134</v>
      </c>
      <c r="D734" s="10" t="s">
        <v>1135</v>
      </c>
      <c r="E734" s="10" t="s">
        <v>467</v>
      </c>
      <c r="F734" s="10" t="s">
        <v>468</v>
      </c>
      <c r="G734" s="10">
        <v>1</v>
      </c>
      <c r="H734" s="10">
        <v>493</v>
      </c>
      <c r="I734" s="10" t="s">
        <v>491</v>
      </c>
      <c r="J734" s="10" t="s">
        <v>1136</v>
      </c>
      <c r="K734" s="10" t="s">
        <v>542</v>
      </c>
      <c r="L734" s="10" t="s">
        <v>260</v>
      </c>
      <c r="M734" s="10" t="s">
        <v>493</v>
      </c>
      <c r="N734" s="10">
        <v>0</v>
      </c>
      <c r="O734" s="10">
        <v>-1</v>
      </c>
      <c r="P734" s="10" t="s">
        <v>494</v>
      </c>
      <c r="Q734" s="10" t="s">
        <v>519</v>
      </c>
    </row>
    <row r="735" spans="1:17">
      <c r="A735" s="10" t="s">
        <v>466</v>
      </c>
      <c r="B735" s="10" t="s">
        <v>1134</v>
      </c>
      <c r="C735" s="10" t="s">
        <v>1134</v>
      </c>
      <c r="D735" s="10" t="s">
        <v>1135</v>
      </c>
      <c r="E735" s="10" t="s">
        <v>467</v>
      </c>
      <c r="F735" s="10" t="s">
        <v>468</v>
      </c>
      <c r="G735" s="10">
        <v>1</v>
      </c>
      <c r="H735" s="10">
        <v>493</v>
      </c>
      <c r="I735" s="10" t="s">
        <v>491</v>
      </c>
      <c r="J735" s="10" t="s">
        <v>1136</v>
      </c>
      <c r="K735" s="10" t="s">
        <v>542</v>
      </c>
      <c r="L735" s="10" t="s">
        <v>260</v>
      </c>
      <c r="M735" s="10" t="s">
        <v>495</v>
      </c>
      <c r="N735" s="10">
        <v>0</v>
      </c>
      <c r="O735" s="10">
        <v>-1</v>
      </c>
      <c r="P735" s="10" t="s">
        <v>494</v>
      </c>
      <c r="Q735" s="10" t="s">
        <v>519</v>
      </c>
    </row>
    <row r="736" spans="1:17">
      <c r="A736" s="10" t="s">
        <v>466</v>
      </c>
      <c r="B736" s="10" t="s">
        <v>1134</v>
      </c>
      <c r="C736" s="10" t="s">
        <v>1134</v>
      </c>
      <c r="D736" s="10" t="s">
        <v>1135</v>
      </c>
      <c r="E736" s="10" t="s">
        <v>467</v>
      </c>
      <c r="F736" s="10" t="s">
        <v>468</v>
      </c>
      <c r="G736" s="10">
        <v>1</v>
      </c>
      <c r="H736" s="10">
        <v>493</v>
      </c>
      <c r="I736" s="10" t="s">
        <v>491</v>
      </c>
      <c r="J736" s="10" t="s">
        <v>1136</v>
      </c>
      <c r="K736" s="10" t="s">
        <v>542</v>
      </c>
      <c r="L736" s="10" t="s">
        <v>260</v>
      </c>
      <c r="M736" s="10" t="s">
        <v>501</v>
      </c>
      <c r="N736" s="10">
        <v>0</v>
      </c>
      <c r="O736" s="10">
        <v>-1</v>
      </c>
      <c r="P736" s="10" t="s">
        <v>494</v>
      </c>
      <c r="Q736" s="10" t="s">
        <v>519</v>
      </c>
    </row>
    <row r="737" spans="1:17">
      <c r="A737" s="10" t="s">
        <v>466</v>
      </c>
      <c r="B737" s="10" t="s">
        <v>1134</v>
      </c>
      <c r="C737" s="10" t="s">
        <v>1134</v>
      </c>
      <c r="D737" s="10" t="s">
        <v>1135</v>
      </c>
      <c r="E737" s="10" t="s">
        <v>467</v>
      </c>
      <c r="F737" s="10" t="s">
        <v>468</v>
      </c>
      <c r="G737" s="10">
        <v>1</v>
      </c>
      <c r="H737" s="10">
        <v>492</v>
      </c>
      <c r="I737" s="10" t="s">
        <v>491</v>
      </c>
      <c r="J737" s="10" t="s">
        <v>1137</v>
      </c>
      <c r="K737" s="10" t="s">
        <v>542</v>
      </c>
      <c r="L737" s="10" t="s">
        <v>260</v>
      </c>
      <c r="M737" s="10" t="s">
        <v>493</v>
      </c>
      <c r="N737" s="10">
        <v>0</v>
      </c>
      <c r="O737" s="10">
        <v>-1</v>
      </c>
      <c r="P737" s="10" t="s">
        <v>494</v>
      </c>
      <c r="Q737" s="10" t="s">
        <v>519</v>
      </c>
    </row>
    <row r="738" spans="1:17">
      <c r="A738" s="10" t="s">
        <v>466</v>
      </c>
      <c r="B738" s="10" t="s">
        <v>1134</v>
      </c>
      <c r="C738" s="10" t="s">
        <v>1134</v>
      </c>
      <c r="D738" s="10" t="s">
        <v>1135</v>
      </c>
      <c r="E738" s="10" t="s">
        <v>467</v>
      </c>
      <c r="F738" s="10" t="s">
        <v>468</v>
      </c>
      <c r="G738" s="10">
        <v>1</v>
      </c>
      <c r="H738" s="10">
        <v>492</v>
      </c>
      <c r="I738" s="10" t="s">
        <v>491</v>
      </c>
      <c r="J738" s="10" t="s">
        <v>1137</v>
      </c>
      <c r="K738" s="10" t="s">
        <v>467</v>
      </c>
      <c r="L738" s="10" t="s">
        <v>468</v>
      </c>
      <c r="M738" s="10" t="s">
        <v>501</v>
      </c>
      <c r="N738" s="10">
        <v>0</v>
      </c>
      <c r="O738" s="10">
        <v>-1</v>
      </c>
      <c r="P738" s="10" t="s">
        <v>494</v>
      </c>
      <c r="Q738" s="10" t="s">
        <v>557</v>
      </c>
    </row>
    <row r="739" spans="1:17">
      <c r="A739" s="10" t="s">
        <v>466</v>
      </c>
      <c r="B739" s="10" t="s">
        <v>1134</v>
      </c>
      <c r="C739" s="10" t="s">
        <v>1134</v>
      </c>
      <c r="D739" s="10" t="s">
        <v>1135</v>
      </c>
      <c r="E739" s="10" t="s">
        <v>467</v>
      </c>
      <c r="F739" s="10" t="s">
        <v>468</v>
      </c>
      <c r="G739" s="10">
        <v>1</v>
      </c>
      <c r="H739" s="10">
        <v>493</v>
      </c>
      <c r="I739" s="10" t="s">
        <v>491</v>
      </c>
      <c r="J739" s="10" t="s">
        <v>1136</v>
      </c>
      <c r="K739" s="10" t="s">
        <v>467</v>
      </c>
      <c r="L739" s="10" t="s">
        <v>468</v>
      </c>
      <c r="M739" s="10" t="s">
        <v>493</v>
      </c>
      <c r="N739" s="10">
        <v>0</v>
      </c>
      <c r="O739" s="10">
        <v>-1</v>
      </c>
      <c r="P739" s="10" t="s">
        <v>494</v>
      </c>
      <c r="Q739" s="10" t="s">
        <v>557</v>
      </c>
    </row>
    <row r="740" spans="1:17">
      <c r="A740" s="10" t="s">
        <v>466</v>
      </c>
      <c r="B740" s="10" t="s">
        <v>1134</v>
      </c>
      <c r="C740" s="10" t="s">
        <v>1134</v>
      </c>
      <c r="D740" s="10" t="s">
        <v>1135</v>
      </c>
      <c r="E740" s="10" t="s">
        <v>467</v>
      </c>
      <c r="F740" s="10" t="s">
        <v>468</v>
      </c>
      <c r="G740" s="10">
        <v>1</v>
      </c>
      <c r="H740" s="10">
        <v>492</v>
      </c>
      <c r="I740" s="10" t="s">
        <v>491</v>
      </c>
      <c r="J740" s="10" t="s">
        <v>1137</v>
      </c>
      <c r="K740" s="10" t="s">
        <v>467</v>
      </c>
      <c r="L740" s="10" t="s">
        <v>468</v>
      </c>
      <c r="M740" s="10" t="s">
        <v>493</v>
      </c>
      <c r="N740" s="10">
        <v>0</v>
      </c>
      <c r="O740" s="10">
        <v>-1</v>
      </c>
      <c r="P740" s="10" t="s">
        <v>494</v>
      </c>
      <c r="Q740" s="10" t="s">
        <v>557</v>
      </c>
    </row>
    <row r="741" spans="1:17">
      <c r="A741" s="10" t="s">
        <v>466</v>
      </c>
      <c r="B741" s="10" t="s">
        <v>1134</v>
      </c>
      <c r="C741" s="10" t="s">
        <v>1134</v>
      </c>
      <c r="D741" s="10" t="s">
        <v>1135</v>
      </c>
      <c r="E741" s="10" t="s">
        <v>467</v>
      </c>
      <c r="F741" s="10" t="s">
        <v>468</v>
      </c>
      <c r="G741" s="10">
        <v>1</v>
      </c>
      <c r="H741" s="10">
        <v>493</v>
      </c>
      <c r="I741" s="10" t="s">
        <v>491</v>
      </c>
      <c r="J741" s="10" t="s">
        <v>1136</v>
      </c>
      <c r="K741" s="10" t="s">
        <v>467</v>
      </c>
      <c r="L741" s="10" t="s">
        <v>468</v>
      </c>
      <c r="M741" s="10" t="s">
        <v>501</v>
      </c>
      <c r="N741" s="10">
        <v>0</v>
      </c>
      <c r="O741" s="10">
        <v>-1</v>
      </c>
      <c r="P741" s="10" t="s">
        <v>494</v>
      </c>
      <c r="Q741" s="10" t="s">
        <v>557</v>
      </c>
    </row>
    <row r="742" spans="1:17">
      <c r="B742" s="10" t="s">
        <v>965</v>
      </c>
      <c r="C742" s="10" t="s">
        <v>965</v>
      </c>
      <c r="D742" s="10" t="s">
        <v>966</v>
      </c>
      <c r="E742" s="10" t="s">
        <v>967</v>
      </c>
      <c r="F742" s="10" t="s">
        <v>276</v>
      </c>
      <c r="G742" s="10">
        <v>1</v>
      </c>
      <c r="H742" s="10">
        <v>182</v>
      </c>
      <c r="I742" s="10" t="s">
        <v>491</v>
      </c>
      <c r="J742" s="10" t="s">
        <v>968</v>
      </c>
      <c r="K742" s="10" t="s">
        <v>938</v>
      </c>
      <c r="L742" s="10" t="s">
        <v>939</v>
      </c>
      <c r="M742" s="10" t="s">
        <v>501</v>
      </c>
      <c r="N742" s="10">
        <v>0</v>
      </c>
      <c r="O742" s="10">
        <v>-1</v>
      </c>
      <c r="P742" s="10" t="s">
        <v>654</v>
      </c>
      <c r="Q742" s="10" t="s">
        <v>940</v>
      </c>
    </row>
  </sheetData>
  <autoFilter ref="U1:X111" xr:uid="{00000000-0001-0000-0200-000000000000}">
    <sortState xmlns:xlrd2="http://schemas.microsoft.com/office/spreadsheetml/2017/richdata2" ref="U2:X111">
      <sortCondition ref="W1:W111"/>
    </sortState>
  </autoFilter>
  <phoneticPr fontId="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112"/>
  <sheetViews>
    <sheetView zoomScale="96" zoomScaleNormal="96" workbookViewId="0">
      <selection activeCell="E31" sqref="E31"/>
    </sheetView>
  </sheetViews>
  <sheetFormatPr baseColWidth="10" defaultColWidth="11" defaultRowHeight="16"/>
  <cols>
    <col min="1" max="1" width="11" style="10"/>
    <col min="2" max="2" width="32.83203125" style="10" customWidth="1"/>
    <col min="3" max="3" width="22.83203125" style="10" bestFit="1" customWidth="1"/>
    <col min="4" max="16384" width="11" style="10"/>
  </cols>
  <sheetData>
    <row r="1" spans="1:15">
      <c r="A1" s="13" t="s">
        <v>1410</v>
      </c>
      <c r="B1" s="14" t="s">
        <v>1</v>
      </c>
      <c r="C1" s="14" t="s">
        <v>2</v>
      </c>
      <c r="D1" s="14" t="s">
        <v>1411</v>
      </c>
      <c r="E1" s="14" t="s">
        <v>4</v>
      </c>
      <c r="F1" s="14" t="s">
        <v>5</v>
      </c>
      <c r="G1" s="14" t="s">
        <v>6</v>
      </c>
      <c r="J1" s="13" t="s">
        <v>1518</v>
      </c>
      <c r="K1" s="13" t="s">
        <v>1</v>
      </c>
      <c r="L1" s="13" t="s">
        <v>2</v>
      </c>
      <c r="M1" s="13" t="s">
        <v>4</v>
      </c>
      <c r="N1" s="13" t="s">
        <v>5</v>
      </c>
      <c r="O1" s="13" t="s">
        <v>6</v>
      </c>
    </row>
    <row r="2" spans="1:15">
      <c r="A2" s="13" t="s">
        <v>1412</v>
      </c>
      <c r="B2" s="14" t="s">
        <v>13</v>
      </c>
      <c r="C2" s="14" t="s">
        <v>14</v>
      </c>
      <c r="D2" s="13" t="s">
        <v>15</v>
      </c>
      <c r="E2" s="14" t="s">
        <v>16</v>
      </c>
      <c r="F2" s="15">
        <v>2.2682519629597699E-3</v>
      </c>
      <c r="G2" s="16">
        <v>4.2707310441770101</v>
      </c>
      <c r="J2" s="13" t="s">
        <v>12</v>
      </c>
      <c r="K2" s="13" t="s">
        <v>121</v>
      </c>
      <c r="L2" s="14" t="s">
        <v>122</v>
      </c>
      <c r="M2" s="13" t="s">
        <v>124</v>
      </c>
      <c r="N2" s="15">
        <v>1.7286061774939301E-3</v>
      </c>
      <c r="O2" s="16">
        <v>3.3846406129163902</v>
      </c>
    </row>
    <row r="3" spans="1:15">
      <c r="A3" s="13" t="s">
        <v>1412</v>
      </c>
      <c r="B3" s="14" t="s">
        <v>17</v>
      </c>
      <c r="C3" s="14" t="s">
        <v>18</v>
      </c>
      <c r="D3" s="13" t="s">
        <v>19</v>
      </c>
      <c r="E3" s="14" t="s">
        <v>20</v>
      </c>
      <c r="F3" s="15">
        <v>1.7286061774939301E-3</v>
      </c>
      <c r="G3" s="16">
        <v>3.9577841484638898</v>
      </c>
      <c r="J3" s="13" t="s">
        <v>12</v>
      </c>
      <c r="K3" s="13" t="s">
        <v>13</v>
      </c>
      <c r="L3" s="14" t="s">
        <v>14</v>
      </c>
      <c r="M3" s="13" t="s">
        <v>16</v>
      </c>
      <c r="N3" s="15">
        <v>2.2682519629597699E-3</v>
      </c>
      <c r="O3" s="16">
        <v>4.2707310441770101</v>
      </c>
    </row>
    <row r="4" spans="1:15">
      <c r="A4" s="13" t="s">
        <v>1412</v>
      </c>
      <c r="B4" s="14" t="s">
        <v>21</v>
      </c>
      <c r="C4" s="14" t="s">
        <v>22</v>
      </c>
      <c r="D4" s="13" t="s">
        <v>23</v>
      </c>
      <c r="E4" s="14" t="s">
        <v>24</v>
      </c>
      <c r="F4" s="15">
        <v>1.7286061774939301E-3</v>
      </c>
      <c r="G4" s="16">
        <v>6.9340298595289296</v>
      </c>
      <c r="J4" s="13" t="s">
        <v>12</v>
      </c>
      <c r="K4" s="13" t="s">
        <v>13</v>
      </c>
      <c r="L4" s="14" t="s">
        <v>1512</v>
      </c>
      <c r="M4" s="13" t="s">
        <v>16</v>
      </c>
      <c r="N4" s="15">
        <v>1.7857361817732501E-3</v>
      </c>
      <c r="O4" s="16">
        <v>2.9664239661270302</v>
      </c>
    </row>
    <row r="5" spans="1:15">
      <c r="A5" s="13" t="s">
        <v>1412</v>
      </c>
      <c r="B5" s="14" t="s">
        <v>25</v>
      </c>
      <c r="C5" s="14" t="s">
        <v>26</v>
      </c>
      <c r="D5" s="13" t="s">
        <v>27</v>
      </c>
      <c r="E5" s="14" t="s">
        <v>28</v>
      </c>
      <c r="F5" s="15">
        <v>4.3166228570043997E-3</v>
      </c>
      <c r="G5" s="16">
        <v>3.2175826457112899</v>
      </c>
      <c r="J5" s="13" t="s">
        <v>12</v>
      </c>
      <c r="K5" s="13" t="s">
        <v>17</v>
      </c>
      <c r="L5" s="14" t="s">
        <v>18</v>
      </c>
      <c r="M5" s="13" t="s">
        <v>20</v>
      </c>
      <c r="N5" s="15">
        <v>1.7286061774939301E-3</v>
      </c>
      <c r="O5" s="16">
        <v>3.9577841484638898</v>
      </c>
    </row>
    <row r="6" spans="1:15">
      <c r="A6" s="13" t="s">
        <v>1412</v>
      </c>
      <c r="B6" s="14" t="s">
        <v>29</v>
      </c>
      <c r="C6" s="14" t="s">
        <v>30</v>
      </c>
      <c r="D6" s="13" t="s">
        <v>31</v>
      </c>
      <c r="E6" s="14" t="s">
        <v>32</v>
      </c>
      <c r="F6" s="15">
        <v>1.7286061774939301E-3</v>
      </c>
      <c r="G6" s="16">
        <v>2.0618563986704301</v>
      </c>
      <c r="J6" s="13" t="s">
        <v>12</v>
      </c>
      <c r="K6" s="13" t="s">
        <v>21</v>
      </c>
      <c r="L6" s="14" t="s">
        <v>22</v>
      </c>
      <c r="M6" s="13" t="s">
        <v>24</v>
      </c>
      <c r="N6" s="15">
        <v>1.7286061774939301E-3</v>
      </c>
      <c r="O6" s="16">
        <v>6.9340298595289296</v>
      </c>
    </row>
    <row r="7" spans="1:15">
      <c r="A7" s="13" t="s">
        <v>1412</v>
      </c>
      <c r="B7" s="14" t="s">
        <v>41</v>
      </c>
      <c r="C7" s="14" t="s">
        <v>42</v>
      </c>
      <c r="D7" s="13" t="s">
        <v>43</v>
      </c>
      <c r="E7" s="14" t="s">
        <v>44</v>
      </c>
      <c r="F7" s="15">
        <v>4.92775300517678E-3</v>
      </c>
      <c r="G7" s="16">
        <v>4.5670820199090398</v>
      </c>
      <c r="J7" s="13" t="s">
        <v>12</v>
      </c>
      <c r="K7" s="13" t="s">
        <v>25</v>
      </c>
      <c r="L7" s="14" t="s">
        <v>26</v>
      </c>
      <c r="M7" s="13" t="s">
        <v>28</v>
      </c>
      <c r="N7" s="15">
        <v>4.3166228570043997E-3</v>
      </c>
      <c r="O7" s="16">
        <v>3.2175826457112899</v>
      </c>
    </row>
    <row r="8" spans="1:15">
      <c r="A8" s="13" t="s">
        <v>1412</v>
      </c>
      <c r="B8" s="14" t="s">
        <v>45</v>
      </c>
      <c r="C8" s="14" t="s">
        <v>46</v>
      </c>
      <c r="D8" s="13" t="s">
        <v>47</v>
      </c>
      <c r="E8" s="14" t="s">
        <v>48</v>
      </c>
      <c r="F8" s="15">
        <v>1.7286061774939301E-3</v>
      </c>
      <c r="G8" s="16">
        <v>5.2175679660171097</v>
      </c>
      <c r="J8" s="13" t="s">
        <v>12</v>
      </c>
      <c r="K8" s="13" t="s">
        <v>29</v>
      </c>
      <c r="L8" s="14" t="s">
        <v>30</v>
      </c>
      <c r="M8" s="13" t="s">
        <v>32</v>
      </c>
      <c r="N8" s="15">
        <v>1.7286061774939301E-3</v>
      </c>
      <c r="O8" s="16">
        <v>2.0618563986704301</v>
      </c>
    </row>
    <row r="9" spans="1:15">
      <c r="A9" s="13" t="s">
        <v>1412</v>
      </c>
      <c r="B9" s="14" t="s">
        <v>49</v>
      </c>
      <c r="C9" s="14" t="s">
        <v>50</v>
      </c>
      <c r="D9" s="13" t="s">
        <v>51</v>
      </c>
      <c r="E9" s="14" t="s">
        <v>52</v>
      </c>
      <c r="F9" s="15">
        <v>2.1382507402449799E-3</v>
      </c>
      <c r="G9" s="16">
        <v>9.9087939332013804</v>
      </c>
      <c r="J9" s="13" t="s">
        <v>12</v>
      </c>
      <c r="K9" s="13" t="s">
        <v>41</v>
      </c>
      <c r="L9" s="14" t="s">
        <v>42</v>
      </c>
      <c r="M9" s="13" t="s">
        <v>44</v>
      </c>
      <c r="N9" s="15">
        <v>4.92775300517678E-3</v>
      </c>
      <c r="O9" s="16">
        <v>4.5670820199090398</v>
      </c>
    </row>
    <row r="10" spans="1:15">
      <c r="A10" s="13" t="s">
        <v>1412</v>
      </c>
      <c r="B10" s="14" t="s">
        <v>57</v>
      </c>
      <c r="C10" s="14" t="s">
        <v>58</v>
      </c>
      <c r="D10" s="13" t="s">
        <v>59</v>
      </c>
      <c r="E10" s="14" t="s">
        <v>60</v>
      </c>
      <c r="F10" s="15">
        <v>2.1420696284622002E-3</v>
      </c>
      <c r="G10" s="16">
        <v>3.86829722871793</v>
      </c>
      <c r="J10" s="13" t="s">
        <v>12</v>
      </c>
      <c r="K10" s="13" t="s">
        <v>45</v>
      </c>
      <c r="L10" s="14" t="s">
        <v>46</v>
      </c>
      <c r="M10" s="13" t="s">
        <v>48</v>
      </c>
      <c r="N10" s="15">
        <v>1.7286061774939301E-3</v>
      </c>
      <c r="O10" s="16">
        <v>5.2175679660171097</v>
      </c>
    </row>
    <row r="11" spans="1:15">
      <c r="A11" s="13" t="s">
        <v>1412</v>
      </c>
      <c r="B11" s="14" t="s">
        <v>61</v>
      </c>
      <c r="C11" s="14" t="s">
        <v>62</v>
      </c>
      <c r="D11" s="13" t="s">
        <v>63</v>
      </c>
      <c r="E11" s="14" t="s">
        <v>64</v>
      </c>
      <c r="F11" s="15">
        <v>1.7286061774939301E-3</v>
      </c>
      <c r="G11" s="16">
        <v>2.9834096108257802</v>
      </c>
      <c r="J11" s="13" t="s">
        <v>12</v>
      </c>
      <c r="K11" s="13" t="s">
        <v>57</v>
      </c>
      <c r="L11" s="14" t="s">
        <v>58</v>
      </c>
      <c r="M11" s="13" t="s">
        <v>60</v>
      </c>
      <c r="N11" s="15">
        <v>2.1420696284622002E-3</v>
      </c>
      <c r="O11" s="16">
        <v>3.86829722871793</v>
      </c>
    </row>
    <row r="12" spans="1:15">
      <c r="A12" s="13" t="s">
        <v>1412</v>
      </c>
      <c r="B12" s="14" t="s">
        <v>65</v>
      </c>
      <c r="C12" s="14" t="s">
        <v>66</v>
      </c>
      <c r="D12" s="13" t="s">
        <v>67</v>
      </c>
      <c r="E12" s="14" t="s">
        <v>68</v>
      </c>
      <c r="F12" s="15">
        <v>1.7286061774939301E-3</v>
      </c>
      <c r="G12" s="16">
        <v>3.2595090212438098</v>
      </c>
      <c r="J12" s="13" t="s">
        <v>12</v>
      </c>
      <c r="K12" s="13" t="s">
        <v>57</v>
      </c>
      <c r="L12" s="14" t="s">
        <v>1513</v>
      </c>
      <c r="M12" s="13" t="s">
        <v>60</v>
      </c>
      <c r="N12" s="15">
        <v>4.8071187920868397E-3</v>
      </c>
      <c r="O12" s="16">
        <v>2.2243156723127799</v>
      </c>
    </row>
    <row r="13" spans="1:15">
      <c r="A13" s="13" t="s">
        <v>1412</v>
      </c>
      <c r="B13" s="14" t="s">
        <v>69</v>
      </c>
      <c r="C13" s="14" t="s">
        <v>70</v>
      </c>
      <c r="D13" s="13" t="s">
        <v>71</v>
      </c>
      <c r="E13" s="14" t="s">
        <v>72</v>
      </c>
      <c r="F13" s="15">
        <v>1.7286061774939301E-3</v>
      </c>
      <c r="G13" s="16">
        <v>3.64650104749348</v>
      </c>
      <c r="J13" s="13" t="s">
        <v>12</v>
      </c>
      <c r="K13" s="13" t="s">
        <v>49</v>
      </c>
      <c r="L13" s="14" t="s">
        <v>1514</v>
      </c>
      <c r="M13" s="13" t="s">
        <v>52</v>
      </c>
      <c r="N13" s="15">
        <v>2.1125038620084498E-3</v>
      </c>
      <c r="O13" s="16">
        <v>4.3463411349080996</v>
      </c>
    </row>
    <row r="14" spans="1:15">
      <c r="A14" s="13" t="s">
        <v>1412</v>
      </c>
      <c r="B14" s="14" t="s">
        <v>73</v>
      </c>
      <c r="C14" s="14" t="s">
        <v>74</v>
      </c>
      <c r="D14" s="13" t="s">
        <v>75</v>
      </c>
      <c r="E14" s="14" t="s">
        <v>76</v>
      </c>
      <c r="F14" s="15">
        <v>2.5256110820919301E-3</v>
      </c>
      <c r="G14" s="16">
        <v>5.4089502254989696</v>
      </c>
      <c r="J14" s="13" t="s">
        <v>12</v>
      </c>
      <c r="K14" s="13" t="s">
        <v>49</v>
      </c>
      <c r="L14" s="14" t="s">
        <v>50</v>
      </c>
      <c r="M14" s="13" t="s">
        <v>52</v>
      </c>
      <c r="N14" s="15">
        <v>2.1382507402449799E-3</v>
      </c>
      <c r="O14" s="16">
        <v>9.9087939332013804</v>
      </c>
    </row>
    <row r="15" spans="1:15">
      <c r="A15" s="13" t="s">
        <v>1412</v>
      </c>
      <c r="B15" s="14" t="s">
        <v>89</v>
      </c>
      <c r="C15" s="14" t="s">
        <v>90</v>
      </c>
      <c r="D15" s="13" t="s">
        <v>91</v>
      </c>
      <c r="E15" s="14" t="s">
        <v>92</v>
      </c>
      <c r="F15" s="15">
        <v>2.8067354578524802E-3</v>
      </c>
      <c r="G15" s="16">
        <v>24.510437792755098</v>
      </c>
      <c r="J15" s="13" t="s">
        <v>12</v>
      </c>
      <c r="K15" s="13" t="s">
        <v>49</v>
      </c>
      <c r="L15" s="14" t="s">
        <v>1515</v>
      </c>
      <c r="M15" s="13" t="s">
        <v>52</v>
      </c>
      <c r="N15" s="15">
        <v>2.62365047819912E-3</v>
      </c>
      <c r="O15" s="16">
        <v>8.7374597230731705</v>
      </c>
    </row>
    <row r="16" spans="1:15">
      <c r="A16" s="13" t="s">
        <v>1412</v>
      </c>
      <c r="B16" s="14" t="s">
        <v>93</v>
      </c>
      <c r="C16" s="14" t="s">
        <v>94</v>
      </c>
      <c r="D16" s="13" t="s">
        <v>95</v>
      </c>
      <c r="E16" s="14" t="s">
        <v>96</v>
      </c>
      <c r="F16" s="15">
        <v>1.7286061774939301E-3</v>
      </c>
      <c r="G16" s="16">
        <v>5.8401559507439398</v>
      </c>
      <c r="J16" s="13" t="s">
        <v>12</v>
      </c>
      <c r="K16" s="13" t="s">
        <v>49</v>
      </c>
      <c r="L16" s="14" t="s">
        <v>1516</v>
      </c>
      <c r="M16" s="13" t="s">
        <v>52</v>
      </c>
      <c r="N16" s="15">
        <v>1.7286061774939301E-3</v>
      </c>
      <c r="O16" s="16">
        <v>3.3109220865917099</v>
      </c>
    </row>
    <row r="17" spans="1:15">
      <c r="A17" s="13" t="s">
        <v>1412</v>
      </c>
      <c r="B17" s="14" t="s">
        <v>101</v>
      </c>
      <c r="C17" s="14" t="s">
        <v>102</v>
      </c>
      <c r="D17" s="13" t="s">
        <v>103</v>
      </c>
      <c r="E17" s="14" t="s">
        <v>104</v>
      </c>
      <c r="F17" s="15">
        <v>5.3832498379051703E-3</v>
      </c>
      <c r="G17" s="16">
        <v>1.65949198869098</v>
      </c>
      <c r="J17" s="13" t="s">
        <v>12</v>
      </c>
      <c r="K17" s="13" t="s">
        <v>49</v>
      </c>
      <c r="L17" s="14" t="s">
        <v>1517</v>
      </c>
      <c r="M17" s="13" t="s">
        <v>52</v>
      </c>
      <c r="N17" s="15">
        <v>3.3862064592540299E-3</v>
      </c>
      <c r="O17" s="16">
        <v>3.6015158159088001</v>
      </c>
    </row>
    <row r="18" spans="1:15">
      <c r="A18" s="13" t="s">
        <v>1412</v>
      </c>
      <c r="B18" s="14" t="s">
        <v>109</v>
      </c>
      <c r="C18" s="14" t="s">
        <v>110</v>
      </c>
      <c r="D18" s="13" t="s">
        <v>111</v>
      </c>
      <c r="E18" s="14" t="s">
        <v>112</v>
      </c>
      <c r="F18" s="15">
        <v>1.7286061774939301E-3</v>
      </c>
      <c r="G18" s="16">
        <v>3.5047811482109701</v>
      </c>
      <c r="J18" s="13" t="s">
        <v>12</v>
      </c>
      <c r="K18" s="13" t="s">
        <v>61</v>
      </c>
      <c r="L18" s="14" t="s">
        <v>62</v>
      </c>
      <c r="M18" s="13" t="s">
        <v>64</v>
      </c>
      <c r="N18" s="15">
        <v>1.7286061774939301E-3</v>
      </c>
      <c r="O18" s="16">
        <v>2.9834096108257802</v>
      </c>
    </row>
    <row r="19" spans="1:15">
      <c r="A19" s="13" t="s">
        <v>1412</v>
      </c>
      <c r="B19" s="14" t="s">
        <v>113</v>
      </c>
      <c r="C19" s="14" t="s">
        <v>1413</v>
      </c>
      <c r="D19" s="13" t="s">
        <v>115</v>
      </c>
      <c r="E19" s="14" t="s">
        <v>116</v>
      </c>
      <c r="F19" s="15">
        <v>1.7286061774939301E-3</v>
      </c>
      <c r="G19" s="16">
        <v>8.6348329208056906</v>
      </c>
      <c r="J19" s="13" t="s">
        <v>12</v>
      </c>
      <c r="K19" s="13" t="s">
        <v>65</v>
      </c>
      <c r="L19" s="14" t="s">
        <v>66</v>
      </c>
      <c r="M19" s="13" t="s">
        <v>68</v>
      </c>
      <c r="N19" s="15">
        <v>1.7286061774939301E-3</v>
      </c>
      <c r="O19" s="16">
        <v>3.2595090212438098</v>
      </c>
    </row>
    <row r="20" spans="1:15">
      <c r="A20" s="13" t="s">
        <v>1412</v>
      </c>
      <c r="B20" s="14" t="s">
        <v>117</v>
      </c>
      <c r="C20" s="14" t="s">
        <v>118</v>
      </c>
      <c r="D20" s="13" t="s">
        <v>119</v>
      </c>
      <c r="E20" s="14" t="s">
        <v>120</v>
      </c>
      <c r="F20" s="15">
        <v>1.7310590483248199E-3</v>
      </c>
      <c r="G20" s="16">
        <v>3.3287860502503501</v>
      </c>
      <c r="J20" s="13" t="s">
        <v>12</v>
      </c>
      <c r="K20" s="13" t="s">
        <v>69</v>
      </c>
      <c r="L20" s="14" t="s">
        <v>70</v>
      </c>
      <c r="M20" s="13" t="s">
        <v>72</v>
      </c>
      <c r="N20" s="15">
        <v>1.7286061774939301E-3</v>
      </c>
      <c r="O20" s="16">
        <v>3.64650104749348</v>
      </c>
    </row>
    <row r="21" spans="1:15">
      <c r="A21" s="13" t="s">
        <v>1412</v>
      </c>
      <c r="B21" s="14" t="s">
        <v>121</v>
      </c>
      <c r="C21" s="14" t="s">
        <v>122</v>
      </c>
      <c r="D21" s="13" t="s">
        <v>123</v>
      </c>
      <c r="E21" s="14" t="s">
        <v>124</v>
      </c>
      <c r="F21" s="15">
        <v>1.7286061774939301E-3</v>
      </c>
      <c r="G21" s="16">
        <v>3.3846406129163902</v>
      </c>
      <c r="J21" s="13" t="s">
        <v>12</v>
      </c>
      <c r="K21" s="13" t="s">
        <v>73</v>
      </c>
      <c r="L21" s="14" t="s">
        <v>74</v>
      </c>
      <c r="M21" s="13" t="s">
        <v>76</v>
      </c>
      <c r="N21" s="15">
        <v>2.5256110820919301E-3</v>
      </c>
      <c r="O21" s="16">
        <v>5.4089502254989696</v>
      </c>
    </row>
    <row r="22" spans="1:15">
      <c r="A22" s="13" t="s">
        <v>1412</v>
      </c>
      <c r="B22" s="14" t="s">
        <v>125</v>
      </c>
      <c r="C22" s="14" t="s">
        <v>126</v>
      </c>
      <c r="D22" s="13" t="s">
        <v>127</v>
      </c>
      <c r="E22" s="14" t="s">
        <v>128</v>
      </c>
      <c r="F22" s="15">
        <v>1.7286061774939301E-3</v>
      </c>
      <c r="G22" s="16">
        <v>3.2426954440242199</v>
      </c>
      <c r="J22" s="13" t="s">
        <v>12</v>
      </c>
      <c r="K22" s="13" t="s">
        <v>89</v>
      </c>
      <c r="L22" s="14" t="s">
        <v>90</v>
      </c>
      <c r="M22" s="13" t="s">
        <v>92</v>
      </c>
      <c r="N22" s="15">
        <v>2.8067354578524802E-3</v>
      </c>
      <c r="O22" s="16">
        <v>24.510437792755098</v>
      </c>
    </row>
    <row r="23" spans="1:15">
      <c r="A23" s="13" t="s">
        <v>1412</v>
      </c>
      <c r="B23" s="14" t="s">
        <v>129</v>
      </c>
      <c r="C23" s="14" t="s">
        <v>130</v>
      </c>
      <c r="D23" s="13" t="s">
        <v>131</v>
      </c>
      <c r="E23" s="14" t="s">
        <v>132</v>
      </c>
      <c r="F23" s="15">
        <v>1.7286061774939301E-3</v>
      </c>
      <c r="G23" s="16">
        <v>3.5998909902805099</v>
      </c>
      <c r="J23" s="13" t="s">
        <v>12</v>
      </c>
      <c r="K23" s="13" t="s">
        <v>93</v>
      </c>
      <c r="L23" s="14" t="s">
        <v>94</v>
      </c>
      <c r="M23" s="13" t="s">
        <v>96</v>
      </c>
      <c r="N23" s="15">
        <v>1.7286061774939301E-3</v>
      </c>
      <c r="O23" s="16">
        <v>5.8401559507439398</v>
      </c>
    </row>
    <row r="24" spans="1:15">
      <c r="A24" s="13" t="s">
        <v>1412</v>
      </c>
      <c r="B24" s="14" t="s">
        <v>133</v>
      </c>
      <c r="C24" s="14" t="s">
        <v>134</v>
      </c>
      <c r="D24" s="13" t="s">
        <v>135</v>
      </c>
      <c r="E24" s="14" t="s">
        <v>136</v>
      </c>
      <c r="F24" s="15">
        <v>1.7286061774939301E-3</v>
      </c>
      <c r="G24" s="16">
        <v>3.8509372271386502</v>
      </c>
      <c r="J24" s="13" t="s">
        <v>12</v>
      </c>
      <c r="K24" s="13" t="s">
        <v>101</v>
      </c>
      <c r="L24" s="14" t="s">
        <v>102</v>
      </c>
      <c r="M24" s="13" t="s">
        <v>104</v>
      </c>
      <c r="N24" s="15">
        <v>5.3832498379051703E-3</v>
      </c>
      <c r="O24" s="16">
        <v>1.65949198869098</v>
      </c>
    </row>
    <row r="25" spans="1:15">
      <c r="A25" s="13" t="s">
        <v>1412</v>
      </c>
      <c r="B25" s="14" t="s">
        <v>137</v>
      </c>
      <c r="C25" s="14" t="s">
        <v>138</v>
      </c>
      <c r="D25" s="13" t="s">
        <v>139</v>
      </c>
      <c r="E25" s="14" t="s">
        <v>140</v>
      </c>
      <c r="F25" s="15">
        <v>1.7286061774939301E-3</v>
      </c>
      <c r="G25" s="16">
        <v>4.1176725967795704</v>
      </c>
      <c r="J25" s="13" t="s">
        <v>12</v>
      </c>
      <c r="K25" s="13" t="s">
        <v>109</v>
      </c>
      <c r="L25" s="14" t="s">
        <v>110</v>
      </c>
      <c r="M25" s="13" t="s">
        <v>112</v>
      </c>
      <c r="N25" s="15">
        <v>1.7286061774939301E-3</v>
      </c>
      <c r="O25" s="16">
        <v>3.5047811482109701</v>
      </c>
    </row>
    <row r="26" spans="1:15">
      <c r="A26" s="13" t="s">
        <v>1412</v>
      </c>
      <c r="B26" s="14" t="s">
        <v>141</v>
      </c>
      <c r="C26" s="14" t="s">
        <v>1414</v>
      </c>
      <c r="D26" s="13" t="s">
        <v>143</v>
      </c>
      <c r="E26" s="14" t="s">
        <v>144</v>
      </c>
      <c r="F26" s="15">
        <v>1.7286061774939301E-3</v>
      </c>
      <c r="G26" s="16">
        <v>4.5762591939501496</v>
      </c>
      <c r="J26" s="13" t="s">
        <v>12</v>
      </c>
      <c r="K26" s="13" t="s">
        <v>113</v>
      </c>
      <c r="L26" s="14" t="s">
        <v>114</v>
      </c>
      <c r="M26" s="13" t="s">
        <v>116</v>
      </c>
      <c r="N26" s="15">
        <v>2.2507212124764902E-3</v>
      </c>
      <c r="O26" s="16">
        <v>5.2132018627943602</v>
      </c>
    </row>
    <row r="27" spans="1:15">
      <c r="A27" s="13" t="s">
        <v>1412</v>
      </c>
      <c r="B27" s="14" t="s">
        <v>145</v>
      </c>
      <c r="C27" s="14" t="s">
        <v>1415</v>
      </c>
      <c r="D27" s="13" t="s">
        <v>147</v>
      </c>
      <c r="E27" s="14" t="s">
        <v>148</v>
      </c>
      <c r="F27" s="15">
        <v>1.7286061774939301E-3</v>
      </c>
      <c r="G27" s="16">
        <v>3.6867095204878502</v>
      </c>
      <c r="J27" s="13" t="s">
        <v>12</v>
      </c>
      <c r="K27" s="13" t="s">
        <v>113</v>
      </c>
      <c r="L27" s="14" t="s">
        <v>1507</v>
      </c>
      <c r="M27" s="13" t="s">
        <v>116</v>
      </c>
      <c r="N27" s="15">
        <v>6.7524123005568999E-3</v>
      </c>
      <c r="O27" s="16">
        <v>2.2229143449495199</v>
      </c>
    </row>
    <row r="28" spans="1:15">
      <c r="A28" s="13" t="s">
        <v>1412</v>
      </c>
      <c r="B28" s="14" t="s">
        <v>1416</v>
      </c>
      <c r="C28" s="14" t="s">
        <v>1417</v>
      </c>
      <c r="D28" s="13" t="s">
        <v>1418</v>
      </c>
      <c r="E28" s="14" t="s">
        <v>1419</v>
      </c>
      <c r="F28" s="15">
        <v>1.7286061774939301E-3</v>
      </c>
      <c r="G28" s="16">
        <v>7.1787023610224496</v>
      </c>
      <c r="J28" s="13" t="s">
        <v>12</v>
      </c>
      <c r="K28" s="13" t="s">
        <v>113</v>
      </c>
      <c r="L28" s="14" t="s">
        <v>1413</v>
      </c>
      <c r="M28" s="13" t="s">
        <v>116</v>
      </c>
      <c r="N28" s="15">
        <v>1.7286061774939301E-3</v>
      </c>
      <c r="O28" s="16">
        <v>8.6348329208056906</v>
      </c>
    </row>
    <row r="29" spans="1:15">
      <c r="A29" s="13" t="s">
        <v>1412</v>
      </c>
      <c r="B29" s="14" t="s">
        <v>1420</v>
      </c>
      <c r="C29" s="14" t="s">
        <v>1421</v>
      </c>
      <c r="D29" s="13" t="s">
        <v>1422</v>
      </c>
      <c r="E29" s="14" t="s">
        <v>1423</v>
      </c>
      <c r="F29" s="15">
        <v>2.1504800766706501E-2</v>
      </c>
      <c r="G29" s="16">
        <v>20.341980375028399</v>
      </c>
      <c r="J29" s="13" t="s">
        <v>12</v>
      </c>
      <c r="K29" s="13" t="s">
        <v>117</v>
      </c>
      <c r="L29" s="14" t="s">
        <v>118</v>
      </c>
      <c r="M29" s="13" t="s">
        <v>120</v>
      </c>
      <c r="N29" s="15">
        <v>1.7310590483248199E-3</v>
      </c>
      <c r="O29" s="16">
        <v>3.3287860502503501</v>
      </c>
    </row>
    <row r="30" spans="1:15">
      <c r="A30" s="13" t="s">
        <v>1412</v>
      </c>
      <c r="B30" s="14" t="s">
        <v>149</v>
      </c>
      <c r="C30" s="14" t="s">
        <v>150</v>
      </c>
      <c r="D30" s="13" t="s">
        <v>151</v>
      </c>
      <c r="E30" s="14" t="s">
        <v>152</v>
      </c>
      <c r="F30" s="15">
        <v>1.7286061774939301E-3</v>
      </c>
      <c r="G30" s="16">
        <v>4.3031195333275596</v>
      </c>
      <c r="J30" s="13" t="s">
        <v>12</v>
      </c>
      <c r="K30" s="13" t="s">
        <v>125</v>
      </c>
      <c r="L30" s="14" t="s">
        <v>126</v>
      </c>
      <c r="M30" s="13" t="s">
        <v>128</v>
      </c>
      <c r="N30" s="15">
        <v>1.7286061774939301E-3</v>
      </c>
      <c r="O30" s="16">
        <v>3.2426954440242199</v>
      </c>
    </row>
    <row r="31" spans="1:15">
      <c r="A31" s="13" t="s">
        <v>1412</v>
      </c>
      <c r="B31" s="14" t="s">
        <v>153</v>
      </c>
      <c r="C31" s="14" t="s">
        <v>154</v>
      </c>
      <c r="D31" s="13" t="s">
        <v>155</v>
      </c>
      <c r="E31" s="14" t="s">
        <v>156</v>
      </c>
      <c r="F31" s="15">
        <v>1.7286061774939301E-3</v>
      </c>
      <c r="G31" s="16">
        <v>3.9251394352907401</v>
      </c>
      <c r="J31" s="13" t="s">
        <v>12</v>
      </c>
      <c r="K31" s="13" t="s">
        <v>129</v>
      </c>
      <c r="L31" s="14" t="s">
        <v>130</v>
      </c>
      <c r="M31" s="13" t="s">
        <v>132</v>
      </c>
      <c r="N31" s="15">
        <v>1.7286061774939301E-3</v>
      </c>
      <c r="O31" s="16">
        <v>3.5998909902805099</v>
      </c>
    </row>
    <row r="32" spans="1:15">
      <c r="A32" s="13" t="s">
        <v>1412</v>
      </c>
      <c r="B32" s="14" t="s">
        <v>157</v>
      </c>
      <c r="C32" s="14" t="s">
        <v>158</v>
      </c>
      <c r="D32" s="13" t="s">
        <v>159</v>
      </c>
      <c r="E32" s="14" t="s">
        <v>160</v>
      </c>
      <c r="F32" s="15">
        <v>2.0777389872819198E-3</v>
      </c>
      <c r="G32" s="16">
        <v>6.8269232960822901</v>
      </c>
      <c r="J32" s="13" t="s">
        <v>12</v>
      </c>
      <c r="K32" s="13" t="s">
        <v>133</v>
      </c>
      <c r="L32" s="14" t="s">
        <v>134</v>
      </c>
      <c r="M32" s="13" t="s">
        <v>136</v>
      </c>
      <c r="N32" s="15">
        <v>1.7286061774939301E-3</v>
      </c>
      <c r="O32" s="16">
        <v>3.8509372271386502</v>
      </c>
    </row>
    <row r="33" spans="1:15">
      <c r="A33" s="13" t="s">
        <v>1412</v>
      </c>
      <c r="B33" s="14" t="s">
        <v>161</v>
      </c>
      <c r="C33" s="14" t="s">
        <v>162</v>
      </c>
      <c r="D33" s="13" t="s">
        <v>163</v>
      </c>
      <c r="E33" s="14" t="s">
        <v>164</v>
      </c>
      <c r="F33" s="15">
        <v>1.7286061774939301E-3</v>
      </c>
      <c r="G33" s="16">
        <v>3.8957397404907201</v>
      </c>
      <c r="J33" s="13" t="s">
        <v>12</v>
      </c>
      <c r="K33" s="13" t="s">
        <v>137</v>
      </c>
      <c r="L33" s="14" t="s">
        <v>138</v>
      </c>
      <c r="M33" s="13" t="s">
        <v>140</v>
      </c>
      <c r="N33" s="15">
        <v>1.7286061774939301E-3</v>
      </c>
      <c r="O33" s="16">
        <v>4.1176725967795704</v>
      </c>
    </row>
    <row r="34" spans="1:15">
      <c r="A34" s="13" t="s">
        <v>1412</v>
      </c>
      <c r="B34" s="14" t="s">
        <v>165</v>
      </c>
      <c r="C34" s="14" t="s">
        <v>166</v>
      </c>
      <c r="D34" s="13" t="s">
        <v>167</v>
      </c>
      <c r="E34" s="14" t="s">
        <v>168</v>
      </c>
      <c r="F34" s="15">
        <v>1.7286061774939301E-3</v>
      </c>
      <c r="G34" s="16">
        <v>4.2871026224948796</v>
      </c>
      <c r="J34" s="13" t="s">
        <v>12</v>
      </c>
      <c r="K34" s="13" t="s">
        <v>141</v>
      </c>
      <c r="L34" s="14" t="s">
        <v>1414</v>
      </c>
      <c r="M34" s="13" t="s">
        <v>144</v>
      </c>
      <c r="N34" s="15">
        <v>1.7286061774939301E-3</v>
      </c>
      <c r="O34" s="16">
        <v>4.5762591939501496</v>
      </c>
    </row>
    <row r="35" spans="1:15">
      <c r="A35" s="13" t="s">
        <v>1412</v>
      </c>
      <c r="B35" s="14" t="s">
        <v>169</v>
      </c>
      <c r="C35" s="14" t="s">
        <v>170</v>
      </c>
      <c r="D35" s="13" t="s">
        <v>171</v>
      </c>
      <c r="E35" s="14" t="s">
        <v>172</v>
      </c>
      <c r="F35" s="15">
        <v>1.3711072504520401E-2</v>
      </c>
      <c r="G35" s="16">
        <v>4.1171043927484501</v>
      </c>
      <c r="J35" s="13" t="s">
        <v>12</v>
      </c>
      <c r="K35" s="13" t="s">
        <v>141</v>
      </c>
      <c r="L35" s="14" t="s">
        <v>142</v>
      </c>
      <c r="M35" s="13" t="s">
        <v>144</v>
      </c>
      <c r="N35" s="15">
        <v>2.0777389872819198E-3</v>
      </c>
      <c r="O35" s="16">
        <v>4.0699012837421602</v>
      </c>
    </row>
    <row r="36" spans="1:15">
      <c r="A36" s="13" t="s">
        <v>1412</v>
      </c>
      <c r="B36" s="14" t="s">
        <v>173</v>
      </c>
      <c r="C36" s="14" t="s">
        <v>174</v>
      </c>
      <c r="D36" s="13" t="s">
        <v>175</v>
      </c>
      <c r="E36" s="14" t="s">
        <v>176</v>
      </c>
      <c r="F36" s="15">
        <v>4.6104975044727299E-3</v>
      </c>
      <c r="G36" s="16">
        <v>2.92758745074571</v>
      </c>
      <c r="J36" s="13" t="s">
        <v>12</v>
      </c>
      <c r="K36" s="13" t="s">
        <v>145</v>
      </c>
      <c r="L36" s="14" t="s">
        <v>146</v>
      </c>
      <c r="M36" s="13" t="s">
        <v>148</v>
      </c>
      <c r="N36" s="15">
        <v>1.7286061774939301E-3</v>
      </c>
      <c r="O36" s="16">
        <v>3.1748493461995499</v>
      </c>
    </row>
    <row r="37" spans="1:15">
      <c r="A37" s="13" t="s">
        <v>1412</v>
      </c>
      <c r="B37" s="14" t="s">
        <v>177</v>
      </c>
      <c r="C37" s="14" t="s">
        <v>178</v>
      </c>
      <c r="D37" s="13" t="s">
        <v>179</v>
      </c>
      <c r="E37" s="14" t="s">
        <v>180</v>
      </c>
      <c r="F37" s="15">
        <v>1.7286061774939301E-3</v>
      </c>
      <c r="G37" s="16">
        <v>3.5081998004084101</v>
      </c>
      <c r="J37" s="13" t="s">
        <v>12</v>
      </c>
      <c r="K37" s="13" t="s">
        <v>145</v>
      </c>
      <c r="L37" s="14" t="s">
        <v>1415</v>
      </c>
      <c r="M37" s="13" t="s">
        <v>148</v>
      </c>
      <c r="N37" s="15">
        <v>1.7286061774939301E-3</v>
      </c>
      <c r="O37" s="16">
        <v>3.6867095204878502</v>
      </c>
    </row>
    <row r="38" spans="1:15">
      <c r="A38" s="13" t="s">
        <v>1412</v>
      </c>
      <c r="B38" s="14" t="s">
        <v>185</v>
      </c>
      <c r="C38" s="14" t="s">
        <v>186</v>
      </c>
      <c r="D38" s="13" t="s">
        <v>187</v>
      </c>
      <c r="E38" s="14" t="s">
        <v>188</v>
      </c>
      <c r="F38" s="15">
        <v>1.7286061774939301E-3</v>
      </c>
      <c r="G38" s="16">
        <v>25.997612222538901</v>
      </c>
      <c r="J38" s="13" t="s">
        <v>12</v>
      </c>
      <c r="K38" s="13" t="s">
        <v>1416</v>
      </c>
      <c r="L38" s="14" t="s">
        <v>1417</v>
      </c>
      <c r="M38" s="13" t="s">
        <v>1519</v>
      </c>
      <c r="N38" s="15">
        <v>1.7286061774939301E-3</v>
      </c>
      <c r="O38" s="16">
        <v>7.1787023610224496</v>
      </c>
    </row>
    <row r="39" spans="1:15">
      <c r="A39" s="13" t="s">
        <v>1412</v>
      </c>
      <c r="B39" s="14" t="s">
        <v>201</v>
      </c>
      <c r="C39" s="14" t="s">
        <v>202</v>
      </c>
      <c r="D39" s="13" t="s">
        <v>203</v>
      </c>
      <c r="E39" s="14" t="s">
        <v>204</v>
      </c>
      <c r="F39" s="15">
        <v>1.7294916324317501E-3</v>
      </c>
      <c r="G39" s="16">
        <v>2.3203148421018001</v>
      </c>
      <c r="J39" s="13" t="s">
        <v>12</v>
      </c>
      <c r="K39" s="13" t="s">
        <v>1420</v>
      </c>
      <c r="L39" s="14" t="s">
        <v>1421</v>
      </c>
      <c r="M39" s="13" t="s">
        <v>1423</v>
      </c>
      <c r="N39" s="15">
        <v>2.1504800766706501E-2</v>
      </c>
      <c r="O39" s="16">
        <v>20.341980375028399</v>
      </c>
    </row>
    <row r="40" spans="1:15">
      <c r="A40" s="13" t="s">
        <v>1412</v>
      </c>
      <c r="B40" s="14" t="s">
        <v>205</v>
      </c>
      <c r="C40" s="14" t="s">
        <v>206</v>
      </c>
      <c r="D40" s="13" t="s">
        <v>207</v>
      </c>
      <c r="E40" s="14" t="s">
        <v>208</v>
      </c>
      <c r="F40" s="15">
        <v>1.88328279182315E-3</v>
      </c>
      <c r="G40" s="16">
        <v>4.0992382638828602</v>
      </c>
      <c r="J40" s="13" t="s">
        <v>12</v>
      </c>
      <c r="K40" s="13" t="s">
        <v>377</v>
      </c>
      <c r="L40" s="14" t="s">
        <v>378</v>
      </c>
      <c r="M40" s="13" t="s">
        <v>380</v>
      </c>
      <c r="N40" s="15">
        <v>1.7286061774939301E-3</v>
      </c>
      <c r="O40" s="16">
        <v>2.9436530554370099</v>
      </c>
    </row>
    <row r="41" spans="1:15">
      <c r="A41" s="13" t="s">
        <v>1412</v>
      </c>
      <c r="B41" s="14" t="s">
        <v>209</v>
      </c>
      <c r="C41" s="14" t="s">
        <v>210</v>
      </c>
      <c r="D41" s="13" t="s">
        <v>211</v>
      </c>
      <c r="E41" s="14" t="s">
        <v>212</v>
      </c>
      <c r="F41" s="15">
        <v>1.7286061774939301E-3</v>
      </c>
      <c r="G41" s="16">
        <v>6.0711574039730101</v>
      </c>
      <c r="J41" s="13" t="s">
        <v>12</v>
      </c>
      <c r="K41" s="13" t="s">
        <v>381</v>
      </c>
      <c r="L41" s="14" t="s">
        <v>382</v>
      </c>
      <c r="M41" s="13" t="s">
        <v>384</v>
      </c>
      <c r="N41" s="15">
        <v>1.7286061774939301E-3</v>
      </c>
      <c r="O41" s="16">
        <v>3.15665856377858</v>
      </c>
    </row>
    <row r="42" spans="1:15">
      <c r="A42" s="13" t="s">
        <v>1412</v>
      </c>
      <c r="B42" s="14" t="s">
        <v>213</v>
      </c>
      <c r="C42" s="14" t="s">
        <v>214</v>
      </c>
      <c r="D42" s="13" t="s">
        <v>215</v>
      </c>
      <c r="E42" s="14" t="s">
        <v>216</v>
      </c>
      <c r="F42" s="15">
        <v>5.4622148163616701E-3</v>
      </c>
      <c r="G42" s="16">
        <v>4.0053857697741204</v>
      </c>
      <c r="J42" s="13" t="s">
        <v>12</v>
      </c>
      <c r="K42" s="13" t="s">
        <v>149</v>
      </c>
      <c r="L42" s="14" t="s">
        <v>150</v>
      </c>
      <c r="M42" s="13" t="s">
        <v>152</v>
      </c>
      <c r="N42" s="15">
        <v>1.7286061774939301E-3</v>
      </c>
      <c r="O42" s="16">
        <v>4.3031195333275596</v>
      </c>
    </row>
    <row r="43" spans="1:15">
      <c r="A43" s="13" t="s">
        <v>1412</v>
      </c>
      <c r="B43" s="14" t="s">
        <v>217</v>
      </c>
      <c r="C43" s="14" t="s">
        <v>218</v>
      </c>
      <c r="D43" s="13" t="s">
        <v>219</v>
      </c>
      <c r="E43" s="14" t="s">
        <v>220</v>
      </c>
      <c r="F43" s="15">
        <v>1.7286061774939301E-3</v>
      </c>
      <c r="G43" s="16">
        <v>2.4557438377641501</v>
      </c>
      <c r="J43" s="13" t="s">
        <v>12</v>
      </c>
      <c r="K43" s="13" t="s">
        <v>153</v>
      </c>
      <c r="L43" s="14" t="s">
        <v>154</v>
      </c>
      <c r="M43" s="13" t="s">
        <v>156</v>
      </c>
      <c r="N43" s="15">
        <v>1.7286061774939301E-3</v>
      </c>
      <c r="O43" s="16">
        <v>3.9251394352907401</v>
      </c>
    </row>
    <row r="44" spans="1:15">
      <c r="A44" s="13" t="s">
        <v>1412</v>
      </c>
      <c r="B44" s="14" t="s">
        <v>221</v>
      </c>
      <c r="C44" s="14" t="s">
        <v>222</v>
      </c>
      <c r="D44" s="13" t="s">
        <v>223</v>
      </c>
      <c r="E44" s="14" t="s">
        <v>224</v>
      </c>
      <c r="F44" s="15">
        <v>1.7286061774939301E-3</v>
      </c>
      <c r="G44" s="16">
        <v>4.8031975544157399</v>
      </c>
      <c r="J44" s="13" t="s">
        <v>12</v>
      </c>
      <c r="K44" s="13" t="s">
        <v>157</v>
      </c>
      <c r="L44" s="14" t="s">
        <v>158</v>
      </c>
      <c r="M44" s="13" t="s">
        <v>160</v>
      </c>
      <c r="N44" s="15">
        <v>2.0777389872819198E-3</v>
      </c>
      <c r="O44" s="16">
        <v>6.8269232960822901</v>
      </c>
    </row>
    <row r="45" spans="1:15">
      <c r="A45" s="13" t="s">
        <v>1412</v>
      </c>
      <c r="B45" s="14" t="s">
        <v>225</v>
      </c>
      <c r="C45" s="14" t="s">
        <v>226</v>
      </c>
      <c r="D45" s="13" t="s">
        <v>227</v>
      </c>
      <c r="E45" s="14" t="s">
        <v>228</v>
      </c>
      <c r="F45" s="15">
        <v>1.7310590483248199E-3</v>
      </c>
      <c r="G45" s="16">
        <v>4.5276434403502197</v>
      </c>
      <c r="J45" s="13" t="s">
        <v>12</v>
      </c>
      <c r="K45" s="13" t="s">
        <v>161</v>
      </c>
      <c r="L45" s="14" t="s">
        <v>162</v>
      </c>
      <c r="M45" s="13" t="s">
        <v>164</v>
      </c>
      <c r="N45" s="15">
        <v>1.7286061774939301E-3</v>
      </c>
      <c r="O45" s="16">
        <v>3.8957397404907201</v>
      </c>
    </row>
    <row r="46" spans="1:15">
      <c r="A46" s="13" t="s">
        <v>1412</v>
      </c>
      <c r="B46" s="14" t="s">
        <v>229</v>
      </c>
      <c r="C46" s="14" t="s">
        <v>230</v>
      </c>
      <c r="D46" s="13" t="s">
        <v>231</v>
      </c>
      <c r="E46" s="14" t="s">
        <v>232</v>
      </c>
      <c r="F46" s="15">
        <v>2.1500880829989901E-3</v>
      </c>
      <c r="G46" s="16">
        <v>3.8393114648534099</v>
      </c>
      <c r="J46" s="13" t="s">
        <v>12</v>
      </c>
      <c r="K46" s="13" t="s">
        <v>165</v>
      </c>
      <c r="L46" s="14" t="s">
        <v>166</v>
      </c>
      <c r="M46" s="13" t="s">
        <v>168</v>
      </c>
      <c r="N46" s="15">
        <v>1.7286061774939301E-3</v>
      </c>
      <c r="O46" s="16">
        <v>4.2871026224948796</v>
      </c>
    </row>
    <row r="47" spans="1:15">
      <c r="A47" s="13" t="s">
        <v>1412</v>
      </c>
      <c r="B47" s="14" t="s">
        <v>233</v>
      </c>
      <c r="C47" s="14" t="s">
        <v>1562</v>
      </c>
      <c r="D47" s="13" t="s">
        <v>235</v>
      </c>
      <c r="E47" s="14" t="s">
        <v>236</v>
      </c>
      <c r="F47" s="15">
        <v>1.7286061774939301E-3</v>
      </c>
      <c r="G47" s="16">
        <v>3.7843454846459501</v>
      </c>
      <c r="J47" s="13" t="s">
        <v>12</v>
      </c>
      <c r="K47" s="13" t="s">
        <v>177</v>
      </c>
      <c r="L47" s="14" t="s">
        <v>178</v>
      </c>
      <c r="M47" s="13" t="s">
        <v>180</v>
      </c>
      <c r="N47" s="15">
        <v>1.7286061774939301E-3</v>
      </c>
      <c r="O47" s="16">
        <v>3.5081998004084101</v>
      </c>
    </row>
    <row r="48" spans="1:15">
      <c r="A48" s="13" t="s">
        <v>1412</v>
      </c>
      <c r="B48" s="14" t="s">
        <v>241</v>
      </c>
      <c r="C48" s="14" t="s">
        <v>242</v>
      </c>
      <c r="D48" s="13" t="s">
        <v>243</v>
      </c>
      <c r="E48" s="14" t="s">
        <v>244</v>
      </c>
      <c r="F48" s="15">
        <v>1.7286061774939301E-3</v>
      </c>
      <c r="G48" s="16">
        <v>3.9761043328283501</v>
      </c>
      <c r="J48" s="13" t="s">
        <v>12</v>
      </c>
      <c r="K48" s="13" t="s">
        <v>185</v>
      </c>
      <c r="L48" s="14" t="s">
        <v>186</v>
      </c>
      <c r="M48" s="13" t="s">
        <v>188</v>
      </c>
      <c r="N48" s="15">
        <v>1.7286061774939301E-3</v>
      </c>
      <c r="O48" s="16">
        <v>25.997612222538901</v>
      </c>
    </row>
    <row r="49" spans="1:15">
      <c r="A49" s="13" t="s">
        <v>1412</v>
      </c>
      <c r="B49" s="14" t="s">
        <v>245</v>
      </c>
      <c r="C49" s="14" t="s">
        <v>246</v>
      </c>
      <c r="D49" s="13" t="s">
        <v>247</v>
      </c>
      <c r="E49" s="14" t="s">
        <v>248</v>
      </c>
      <c r="F49" s="15">
        <v>4.9150078557431698E-3</v>
      </c>
      <c r="G49" s="16">
        <v>2.3185386977246898</v>
      </c>
      <c r="J49" s="13" t="s">
        <v>12</v>
      </c>
      <c r="K49" s="13" t="s">
        <v>201</v>
      </c>
      <c r="L49" s="14" t="s">
        <v>202</v>
      </c>
      <c r="M49" s="13" t="s">
        <v>204</v>
      </c>
      <c r="N49" s="15">
        <v>1.7294916324317501E-3</v>
      </c>
      <c r="O49" s="16">
        <v>2.3203148421018001</v>
      </c>
    </row>
    <row r="50" spans="1:15">
      <c r="A50" s="13" t="s">
        <v>1412</v>
      </c>
      <c r="B50" s="14" t="s">
        <v>249</v>
      </c>
      <c r="C50" s="14" t="s">
        <v>250</v>
      </c>
      <c r="D50" s="13" t="s">
        <v>251</v>
      </c>
      <c r="E50" s="14" t="s">
        <v>252</v>
      </c>
      <c r="F50" s="15">
        <v>2.2572630550712299E-3</v>
      </c>
      <c r="G50" s="16">
        <v>5.4534811725769297</v>
      </c>
      <c r="J50" s="13" t="s">
        <v>12</v>
      </c>
      <c r="K50" s="13" t="s">
        <v>205</v>
      </c>
      <c r="L50" s="14" t="s">
        <v>206</v>
      </c>
      <c r="M50" s="13" t="s">
        <v>208</v>
      </c>
      <c r="N50" s="15">
        <v>1.88328279182315E-3</v>
      </c>
      <c r="O50" s="16">
        <v>4.0992382638828602</v>
      </c>
    </row>
    <row r="51" spans="1:15">
      <c r="A51" s="13" t="s">
        <v>1412</v>
      </c>
      <c r="B51" s="14" t="s">
        <v>253</v>
      </c>
      <c r="C51" s="14" t="s">
        <v>254</v>
      </c>
      <c r="D51" s="13" t="s">
        <v>255</v>
      </c>
      <c r="E51" s="14" t="s">
        <v>256</v>
      </c>
      <c r="F51" s="15">
        <v>1.7286061774939301E-3</v>
      </c>
      <c r="G51" s="16">
        <v>4.0542866974307197</v>
      </c>
      <c r="J51" s="13" t="s">
        <v>12</v>
      </c>
      <c r="K51" s="13" t="s">
        <v>209</v>
      </c>
      <c r="L51" s="14" t="s">
        <v>210</v>
      </c>
      <c r="M51" s="13" t="s">
        <v>212</v>
      </c>
      <c r="N51" s="15">
        <v>1.7286061774939301E-3</v>
      </c>
      <c r="O51" s="16">
        <v>6.0711574039730101</v>
      </c>
    </row>
    <row r="52" spans="1:15">
      <c r="A52" s="13" t="s">
        <v>1412</v>
      </c>
      <c r="B52" s="14" t="s">
        <v>257</v>
      </c>
      <c r="C52" s="14" t="s">
        <v>258</v>
      </c>
      <c r="D52" s="13" t="s">
        <v>259</v>
      </c>
      <c r="E52" s="14" t="s">
        <v>260</v>
      </c>
      <c r="F52" s="15">
        <v>1.7286061774939301E-3</v>
      </c>
      <c r="G52" s="16">
        <v>4.3538428370214</v>
      </c>
      <c r="J52" s="13" t="s">
        <v>12</v>
      </c>
      <c r="K52" s="13" t="s">
        <v>213</v>
      </c>
      <c r="L52" s="14" t="s">
        <v>214</v>
      </c>
      <c r="M52" s="13" t="s">
        <v>216</v>
      </c>
      <c r="N52" s="15">
        <v>5.4622148163616701E-3</v>
      </c>
      <c r="O52" s="16">
        <v>4.0053857697741204</v>
      </c>
    </row>
    <row r="53" spans="1:15">
      <c r="A53" s="13" t="s">
        <v>1412</v>
      </c>
      <c r="B53" s="14" t="s">
        <v>261</v>
      </c>
      <c r="C53" s="14" t="s">
        <v>262</v>
      </c>
      <c r="D53" s="13" t="s">
        <v>263</v>
      </c>
      <c r="E53" s="14" t="s">
        <v>264</v>
      </c>
      <c r="F53" s="15">
        <v>1.7286061774939301E-3</v>
      </c>
      <c r="G53" s="16">
        <v>22.890979868087602</v>
      </c>
      <c r="J53" s="13" t="s">
        <v>12</v>
      </c>
      <c r="K53" s="13" t="s">
        <v>217</v>
      </c>
      <c r="L53" s="14" t="s">
        <v>218</v>
      </c>
      <c r="M53" s="13" t="s">
        <v>220</v>
      </c>
      <c r="N53" s="15">
        <v>1.7286061774939301E-3</v>
      </c>
      <c r="O53" s="16">
        <v>2.4557438377641501</v>
      </c>
    </row>
    <row r="54" spans="1:15">
      <c r="A54" s="13" t="s">
        <v>1412</v>
      </c>
      <c r="B54" s="14" t="s">
        <v>1425</v>
      </c>
      <c r="C54" s="14" t="s">
        <v>1426</v>
      </c>
      <c r="D54" s="13" t="s">
        <v>1337</v>
      </c>
      <c r="E54" s="14" t="s">
        <v>911</v>
      </c>
      <c r="F54" s="15">
        <v>2.5256110820919301E-3</v>
      </c>
      <c r="G54" s="16">
        <v>2.2798491971445798</v>
      </c>
      <c r="J54" s="13" t="s">
        <v>12</v>
      </c>
      <c r="K54" s="13" t="s">
        <v>221</v>
      </c>
      <c r="L54" s="14" t="s">
        <v>222</v>
      </c>
      <c r="M54" s="13" t="s">
        <v>224</v>
      </c>
      <c r="N54" s="15">
        <v>1.7286061774939301E-3</v>
      </c>
      <c r="O54" s="16">
        <v>4.8031975544157399</v>
      </c>
    </row>
    <row r="55" spans="1:15">
      <c r="A55" s="13" t="s">
        <v>1412</v>
      </c>
      <c r="B55" s="14" t="s">
        <v>269</v>
      </c>
      <c r="C55" s="14" t="s">
        <v>270</v>
      </c>
      <c r="D55" s="13" t="s">
        <v>271</v>
      </c>
      <c r="E55" s="14" t="s">
        <v>272</v>
      </c>
      <c r="F55" s="15">
        <v>1.7286061774939301E-3</v>
      </c>
      <c r="G55" s="16">
        <v>4.3320176117501497</v>
      </c>
      <c r="J55" s="13" t="s">
        <v>12</v>
      </c>
      <c r="K55" s="13" t="s">
        <v>225</v>
      </c>
      <c r="L55" s="14" t="s">
        <v>226</v>
      </c>
      <c r="M55" s="13" t="s">
        <v>228</v>
      </c>
      <c r="N55" s="15">
        <v>1.7310590483248199E-3</v>
      </c>
      <c r="O55" s="16">
        <v>4.5276434403502197</v>
      </c>
    </row>
    <row r="56" spans="1:15">
      <c r="A56" s="13" t="s">
        <v>1412</v>
      </c>
      <c r="B56" s="14" t="s">
        <v>277</v>
      </c>
      <c r="C56" s="14" t="s">
        <v>278</v>
      </c>
      <c r="D56" s="13" t="s">
        <v>279</v>
      </c>
      <c r="E56" s="14" t="s">
        <v>280</v>
      </c>
      <c r="F56" s="15">
        <v>4.6104975044727299E-3</v>
      </c>
      <c r="G56" s="16">
        <v>3.46412752542272</v>
      </c>
      <c r="J56" s="13" t="s">
        <v>12</v>
      </c>
      <c r="K56" s="13" t="s">
        <v>229</v>
      </c>
      <c r="L56" s="14" t="s">
        <v>230</v>
      </c>
      <c r="M56" s="13" t="s">
        <v>232</v>
      </c>
      <c r="N56" s="15">
        <v>2.1500880829989901E-3</v>
      </c>
      <c r="O56" s="16">
        <v>3.8393114648534099</v>
      </c>
    </row>
    <row r="57" spans="1:15">
      <c r="A57" s="13" t="s">
        <v>1412</v>
      </c>
      <c r="B57" s="14" t="s">
        <v>281</v>
      </c>
      <c r="C57" s="14" t="s">
        <v>282</v>
      </c>
      <c r="D57" s="13" t="s">
        <v>283</v>
      </c>
      <c r="E57" s="14" t="s">
        <v>284</v>
      </c>
      <c r="F57" s="15">
        <v>2.62365047819912E-3</v>
      </c>
      <c r="G57" s="16">
        <v>3.5280965136807101</v>
      </c>
      <c r="J57" s="13" t="s">
        <v>12</v>
      </c>
      <c r="K57" s="13" t="s">
        <v>245</v>
      </c>
      <c r="L57" s="14" t="s">
        <v>246</v>
      </c>
      <c r="M57" s="13" t="s">
        <v>248</v>
      </c>
      <c r="N57" s="15">
        <v>4.9150078557431698E-3</v>
      </c>
      <c r="O57" s="16">
        <v>2.3185386977246898</v>
      </c>
    </row>
    <row r="58" spans="1:15">
      <c r="A58" s="13" t="s">
        <v>1412</v>
      </c>
      <c r="B58" s="14" t="s">
        <v>285</v>
      </c>
      <c r="C58" s="14" t="s">
        <v>286</v>
      </c>
      <c r="D58" s="13" t="s">
        <v>287</v>
      </c>
      <c r="E58" s="14" t="s">
        <v>288</v>
      </c>
      <c r="F58" s="15">
        <v>4.1357856243848801E-3</v>
      </c>
      <c r="G58" s="16">
        <v>3.81610173102864</v>
      </c>
      <c r="J58" s="13" t="s">
        <v>12</v>
      </c>
      <c r="K58" s="13" t="s">
        <v>249</v>
      </c>
      <c r="L58" s="14" t="s">
        <v>250</v>
      </c>
      <c r="M58" s="13" t="s">
        <v>252</v>
      </c>
      <c r="N58" s="15">
        <v>2.2572630550712299E-3</v>
      </c>
      <c r="O58" s="16">
        <v>5.4534811725769297</v>
      </c>
    </row>
    <row r="59" spans="1:15">
      <c r="A59" s="13" t="s">
        <v>1412</v>
      </c>
      <c r="B59" s="14" t="s">
        <v>289</v>
      </c>
      <c r="C59" s="14" t="s">
        <v>1427</v>
      </c>
      <c r="D59" s="13" t="s">
        <v>291</v>
      </c>
      <c r="E59" s="14" t="s">
        <v>292</v>
      </c>
      <c r="F59" s="15">
        <v>2.1420696284622002E-3</v>
      </c>
      <c r="G59" s="16">
        <v>4.5134444945303702</v>
      </c>
      <c r="J59" s="13" t="s">
        <v>12</v>
      </c>
      <c r="K59" s="13" t="s">
        <v>241</v>
      </c>
      <c r="L59" s="14" t="s">
        <v>242</v>
      </c>
      <c r="M59" s="13" t="s">
        <v>1508</v>
      </c>
      <c r="N59" s="15">
        <v>1.7286061774939301E-3</v>
      </c>
      <c r="O59" s="16">
        <v>3.9761043328283501</v>
      </c>
    </row>
    <row r="60" spans="1:15">
      <c r="A60" s="13" t="s">
        <v>1412</v>
      </c>
      <c r="B60" s="14" t="s">
        <v>293</v>
      </c>
      <c r="C60" s="14" t="s">
        <v>294</v>
      </c>
      <c r="D60" s="13" t="s">
        <v>295</v>
      </c>
      <c r="E60" s="14" t="s">
        <v>296</v>
      </c>
      <c r="F60" s="15">
        <v>1.7286061774939301E-3</v>
      </c>
      <c r="G60" s="16">
        <v>3.1822935828471199</v>
      </c>
      <c r="J60" s="13" t="s">
        <v>12</v>
      </c>
      <c r="K60" s="13" t="s">
        <v>429</v>
      </c>
      <c r="L60" s="14" t="s">
        <v>430</v>
      </c>
      <c r="M60" s="13" t="s">
        <v>432</v>
      </c>
      <c r="N60" s="15">
        <v>8.2736574113369005E-3</v>
      </c>
      <c r="O60" s="16">
        <v>4.5644387597518499</v>
      </c>
    </row>
    <row r="61" spans="1:15">
      <c r="A61" s="13" t="s">
        <v>1412</v>
      </c>
      <c r="B61" s="14" t="s">
        <v>297</v>
      </c>
      <c r="C61" s="14" t="s">
        <v>298</v>
      </c>
      <c r="D61" s="13" t="s">
        <v>299</v>
      </c>
      <c r="E61" s="14" t="s">
        <v>300</v>
      </c>
      <c r="F61" s="15">
        <v>1.7286061774939301E-3</v>
      </c>
      <c r="G61" s="16">
        <v>4.3721918301818201</v>
      </c>
      <c r="J61" s="13" t="s">
        <v>12</v>
      </c>
      <c r="K61" s="13" t="s">
        <v>253</v>
      </c>
      <c r="L61" s="14" t="s">
        <v>254</v>
      </c>
      <c r="M61" s="13" t="s">
        <v>256</v>
      </c>
      <c r="N61" s="15">
        <v>1.7286061774939301E-3</v>
      </c>
      <c r="O61" s="16">
        <v>4.0542866974307197</v>
      </c>
    </row>
    <row r="62" spans="1:15">
      <c r="A62" s="13" t="s">
        <v>1412</v>
      </c>
      <c r="B62" s="14" t="s">
        <v>313</v>
      </c>
      <c r="C62" s="14" t="s">
        <v>314</v>
      </c>
      <c r="D62" s="13" t="s">
        <v>315</v>
      </c>
      <c r="E62" s="14" t="s">
        <v>316</v>
      </c>
      <c r="F62" s="15">
        <v>1.7286061774939301E-3</v>
      </c>
      <c r="G62" s="16">
        <v>3.2671985034032498</v>
      </c>
      <c r="J62" s="13" t="s">
        <v>12</v>
      </c>
      <c r="K62" s="13" t="s">
        <v>253</v>
      </c>
      <c r="L62" s="14" t="s">
        <v>1460</v>
      </c>
      <c r="M62" s="13" t="s">
        <v>256</v>
      </c>
      <c r="N62" s="15">
        <v>1.7286061774939301E-3</v>
      </c>
      <c r="O62" s="16">
        <v>3.28550684956604</v>
      </c>
    </row>
    <row r="63" spans="1:15">
      <c r="A63" s="13" t="s">
        <v>1412</v>
      </c>
      <c r="B63" s="14" t="s">
        <v>321</v>
      </c>
      <c r="C63" s="14" t="s">
        <v>1428</v>
      </c>
      <c r="D63" s="13" t="s">
        <v>323</v>
      </c>
      <c r="E63" s="14" t="s">
        <v>324</v>
      </c>
      <c r="F63" s="15">
        <v>1.7286061774939301E-3</v>
      </c>
      <c r="G63" s="16">
        <v>10.0196161859793</v>
      </c>
      <c r="J63" s="13" t="s">
        <v>12</v>
      </c>
      <c r="K63" s="13" t="s">
        <v>257</v>
      </c>
      <c r="L63" s="14" t="s">
        <v>258</v>
      </c>
      <c r="M63" s="13" t="s">
        <v>260</v>
      </c>
      <c r="N63" s="15">
        <v>1.7286061774939301E-3</v>
      </c>
      <c r="O63" s="16">
        <v>4.3538428370214</v>
      </c>
    </row>
    <row r="64" spans="1:15">
      <c r="A64" s="13" t="s">
        <v>1412</v>
      </c>
      <c r="B64" s="14" t="s">
        <v>325</v>
      </c>
      <c r="C64" s="14" t="s">
        <v>326</v>
      </c>
      <c r="D64" s="13" t="s">
        <v>327</v>
      </c>
      <c r="E64" s="14" t="s">
        <v>328</v>
      </c>
      <c r="F64" s="15">
        <v>1.7286061774939301E-3</v>
      </c>
      <c r="G64" s="16">
        <v>3.09893813792617</v>
      </c>
      <c r="J64" s="13" t="s">
        <v>12</v>
      </c>
      <c r="K64" s="13" t="s">
        <v>261</v>
      </c>
      <c r="L64" s="14" t="s">
        <v>1461</v>
      </c>
      <c r="M64" s="13" t="s">
        <v>264</v>
      </c>
      <c r="N64" s="15">
        <v>1.7286061774939301E-3</v>
      </c>
      <c r="O64" s="16">
        <v>4.8310120074132898</v>
      </c>
    </row>
    <row r="65" spans="1:15">
      <c r="A65" s="13" t="s">
        <v>1412</v>
      </c>
      <c r="B65" s="14" t="s">
        <v>329</v>
      </c>
      <c r="C65" s="14" t="s">
        <v>330</v>
      </c>
      <c r="D65" s="13" t="s">
        <v>331</v>
      </c>
      <c r="E65" s="14" t="s">
        <v>332</v>
      </c>
      <c r="F65" s="15">
        <v>1.7286061774939301E-3</v>
      </c>
      <c r="G65" s="16">
        <v>3.6890435745344901</v>
      </c>
      <c r="J65" s="13" t="s">
        <v>12</v>
      </c>
      <c r="K65" s="13" t="s">
        <v>261</v>
      </c>
      <c r="L65" s="14" t="s">
        <v>262</v>
      </c>
      <c r="M65" s="13" t="s">
        <v>264</v>
      </c>
      <c r="N65" s="15">
        <v>1.7286061774939301E-3</v>
      </c>
      <c r="O65" s="16">
        <v>22.890979868087602</v>
      </c>
    </row>
    <row r="66" spans="1:15">
      <c r="A66" s="13" t="s">
        <v>1412</v>
      </c>
      <c r="B66" s="14" t="s">
        <v>337</v>
      </c>
      <c r="C66" s="14" t="s">
        <v>338</v>
      </c>
      <c r="D66" s="13" t="s">
        <v>339</v>
      </c>
      <c r="E66" s="14" t="s">
        <v>340</v>
      </c>
      <c r="F66" s="15">
        <v>2.1420696284622002E-3</v>
      </c>
      <c r="G66" s="16">
        <v>3.7367011603913398</v>
      </c>
      <c r="J66" s="13" t="s">
        <v>12</v>
      </c>
      <c r="K66" s="13" t="s">
        <v>285</v>
      </c>
      <c r="L66" s="14" t="s">
        <v>286</v>
      </c>
      <c r="M66" s="13" t="s">
        <v>288</v>
      </c>
      <c r="N66" s="15">
        <v>4.1357856243848801E-3</v>
      </c>
      <c r="O66" s="16">
        <v>3.81610173102864</v>
      </c>
    </row>
    <row r="67" spans="1:15">
      <c r="A67" s="13" t="s">
        <v>1412</v>
      </c>
      <c r="B67" s="14" t="s">
        <v>341</v>
      </c>
      <c r="C67" s="14" t="s">
        <v>342</v>
      </c>
      <c r="D67" s="13" t="s">
        <v>343</v>
      </c>
      <c r="E67" s="14" t="s">
        <v>344</v>
      </c>
      <c r="F67" s="15">
        <v>1.7286061774939301E-3</v>
      </c>
      <c r="G67" s="16">
        <v>4.3212029382441699</v>
      </c>
      <c r="J67" s="13" t="s">
        <v>12</v>
      </c>
      <c r="K67" s="13" t="s">
        <v>289</v>
      </c>
      <c r="L67" s="14" t="s">
        <v>290</v>
      </c>
      <c r="M67" s="13" t="s">
        <v>292</v>
      </c>
      <c r="N67" s="15">
        <v>1.7286061774939301E-3</v>
      </c>
      <c r="O67" s="16">
        <v>3.7792266451922401</v>
      </c>
    </row>
    <row r="68" spans="1:15">
      <c r="A68" s="13" t="s">
        <v>1412</v>
      </c>
      <c r="B68" s="14" t="s">
        <v>345</v>
      </c>
      <c r="C68" s="14" t="s">
        <v>346</v>
      </c>
      <c r="D68" s="13" t="s">
        <v>347</v>
      </c>
      <c r="E68" s="14" t="s">
        <v>348</v>
      </c>
      <c r="F68" s="15">
        <v>1.7286061774939301E-3</v>
      </c>
      <c r="G68" s="16">
        <v>3.5064893830669899</v>
      </c>
      <c r="J68" s="13" t="s">
        <v>12</v>
      </c>
      <c r="K68" s="13" t="s">
        <v>289</v>
      </c>
      <c r="L68" s="14" t="s">
        <v>1427</v>
      </c>
      <c r="M68" s="13" t="s">
        <v>292</v>
      </c>
      <c r="N68" s="15">
        <v>2.1420696284622002E-3</v>
      </c>
      <c r="O68" s="16">
        <v>4.5134444945303702</v>
      </c>
    </row>
    <row r="69" spans="1:15">
      <c r="A69" s="13" t="s">
        <v>1412</v>
      </c>
      <c r="B69" s="14" t="s">
        <v>349</v>
      </c>
      <c r="C69" s="14" t="s">
        <v>350</v>
      </c>
      <c r="D69" s="13" t="s">
        <v>351</v>
      </c>
      <c r="E69" s="14" t="s">
        <v>352</v>
      </c>
      <c r="F69" s="15">
        <v>2.0654299296438698E-3</v>
      </c>
      <c r="G69" s="16">
        <v>3.2278153450695601</v>
      </c>
      <c r="J69" s="13" t="s">
        <v>12</v>
      </c>
      <c r="K69" s="13" t="s">
        <v>1425</v>
      </c>
      <c r="L69" s="14" t="s">
        <v>1426</v>
      </c>
      <c r="M69" s="13" t="s">
        <v>911</v>
      </c>
      <c r="N69" s="15">
        <v>2.5256110820919301E-3</v>
      </c>
      <c r="O69" s="16">
        <v>2.2798491971445798</v>
      </c>
    </row>
    <row r="70" spans="1:15">
      <c r="A70" s="13" t="s">
        <v>1412</v>
      </c>
      <c r="B70" s="14" t="s">
        <v>357</v>
      </c>
      <c r="C70" s="14" t="s">
        <v>358</v>
      </c>
      <c r="D70" s="13" t="s">
        <v>359</v>
      </c>
      <c r="E70" s="14" t="s">
        <v>360</v>
      </c>
      <c r="F70" s="15">
        <v>4.32385830208659E-3</v>
      </c>
      <c r="G70" s="16">
        <v>2.0915635849135299</v>
      </c>
      <c r="J70" s="13" t="s">
        <v>12</v>
      </c>
      <c r="K70" s="13" t="s">
        <v>277</v>
      </c>
      <c r="L70" s="14" t="s">
        <v>278</v>
      </c>
      <c r="M70" s="13" t="s">
        <v>280</v>
      </c>
      <c r="N70" s="15">
        <v>4.6104975044727299E-3</v>
      </c>
      <c r="O70" s="16">
        <v>3.46412752542272</v>
      </c>
    </row>
    <row r="71" spans="1:15">
      <c r="A71" s="13" t="s">
        <v>1412</v>
      </c>
      <c r="B71" s="14" t="s">
        <v>373</v>
      </c>
      <c r="C71" s="14" t="s">
        <v>374</v>
      </c>
      <c r="D71" s="13" t="s">
        <v>375</v>
      </c>
      <c r="E71" s="14" t="s">
        <v>376</v>
      </c>
      <c r="F71" s="15">
        <v>2.0172593649476801E-3</v>
      </c>
      <c r="G71" s="16">
        <v>3.54356534729859</v>
      </c>
      <c r="J71" s="13" t="s">
        <v>12</v>
      </c>
      <c r="K71" s="13" t="s">
        <v>281</v>
      </c>
      <c r="L71" s="14" t="s">
        <v>282</v>
      </c>
      <c r="M71" s="13" t="s">
        <v>284</v>
      </c>
      <c r="N71" s="15">
        <v>2.62365047819912E-3</v>
      </c>
      <c r="O71" s="16">
        <v>3.5280965136807101</v>
      </c>
    </row>
    <row r="72" spans="1:15">
      <c r="A72" s="13" t="s">
        <v>1412</v>
      </c>
      <c r="B72" s="14" t="s">
        <v>377</v>
      </c>
      <c r="C72" s="14" t="s">
        <v>378</v>
      </c>
      <c r="D72" s="13" t="s">
        <v>379</v>
      </c>
      <c r="E72" s="14" t="s">
        <v>380</v>
      </c>
      <c r="F72" s="15">
        <v>1.7286061774939301E-3</v>
      </c>
      <c r="G72" s="16">
        <v>2.9436530554370099</v>
      </c>
      <c r="J72" s="13" t="s">
        <v>12</v>
      </c>
      <c r="K72" s="13" t="s">
        <v>269</v>
      </c>
      <c r="L72" s="14" t="s">
        <v>270</v>
      </c>
      <c r="M72" s="13" t="s">
        <v>272</v>
      </c>
      <c r="N72" s="15">
        <v>1.7286061774939301E-3</v>
      </c>
      <c r="O72" s="16">
        <v>4.3320176117501497</v>
      </c>
    </row>
    <row r="73" spans="1:15">
      <c r="A73" s="13" t="s">
        <v>1412</v>
      </c>
      <c r="B73" s="14" t="s">
        <v>381</v>
      </c>
      <c r="C73" s="14" t="s">
        <v>382</v>
      </c>
      <c r="D73" s="13" t="s">
        <v>383</v>
      </c>
      <c r="E73" s="14" t="s">
        <v>384</v>
      </c>
      <c r="F73" s="15">
        <v>1.7286061774939301E-3</v>
      </c>
      <c r="G73" s="16">
        <v>3.15665856377858</v>
      </c>
      <c r="J73" s="13" t="s">
        <v>12</v>
      </c>
      <c r="K73" s="13" t="s">
        <v>293</v>
      </c>
      <c r="L73" s="14" t="s">
        <v>294</v>
      </c>
      <c r="M73" s="13" t="s">
        <v>296</v>
      </c>
      <c r="N73" s="15">
        <v>1.7286061774939301E-3</v>
      </c>
      <c r="O73" s="16">
        <v>3.1822935828471199</v>
      </c>
    </row>
    <row r="74" spans="1:15">
      <c r="A74" s="13" t="s">
        <v>1412</v>
      </c>
      <c r="B74" s="14" t="s">
        <v>385</v>
      </c>
      <c r="C74" s="14" t="s">
        <v>386</v>
      </c>
      <c r="D74" s="13" t="s">
        <v>387</v>
      </c>
      <c r="E74" s="14" t="s">
        <v>388</v>
      </c>
      <c r="F74" s="15">
        <v>2.5256110820919301E-3</v>
      </c>
      <c r="G74" s="16">
        <v>3.6983291505476301</v>
      </c>
      <c r="J74" s="13" t="s">
        <v>12</v>
      </c>
      <c r="K74" s="13" t="s">
        <v>313</v>
      </c>
      <c r="L74" s="14" t="s">
        <v>314</v>
      </c>
      <c r="M74" s="13" t="s">
        <v>316</v>
      </c>
      <c r="N74" s="15">
        <v>1.7286061774939301E-3</v>
      </c>
      <c r="O74" s="16">
        <v>3.2671985034032498</v>
      </c>
    </row>
    <row r="75" spans="1:15">
      <c r="A75" s="13" t="s">
        <v>1412</v>
      </c>
      <c r="B75" s="14" t="s">
        <v>393</v>
      </c>
      <c r="C75" s="14" t="s">
        <v>1429</v>
      </c>
      <c r="D75" s="13" t="s">
        <v>395</v>
      </c>
      <c r="E75" s="14" t="s">
        <v>396</v>
      </c>
      <c r="F75" s="15">
        <v>1.7286061774939301E-3</v>
      </c>
      <c r="G75" s="16">
        <v>3.6866959542953901</v>
      </c>
      <c r="J75" s="13" t="s">
        <v>12</v>
      </c>
      <c r="K75" s="13" t="s">
        <v>341</v>
      </c>
      <c r="L75" s="14" t="s">
        <v>342</v>
      </c>
      <c r="M75" s="13" t="s">
        <v>344</v>
      </c>
      <c r="N75" s="15">
        <v>1.7286061774939301E-3</v>
      </c>
      <c r="O75" s="16">
        <v>4.3212029382441699</v>
      </c>
    </row>
    <row r="76" spans="1:15">
      <c r="A76" s="13" t="s">
        <v>1412</v>
      </c>
      <c r="B76" s="14" t="s">
        <v>397</v>
      </c>
      <c r="C76" s="14" t="s">
        <v>1430</v>
      </c>
      <c r="D76" s="13" t="s">
        <v>399</v>
      </c>
      <c r="E76" s="14" t="s">
        <v>400</v>
      </c>
      <c r="F76" s="15">
        <v>1.7286061774939301E-3</v>
      </c>
      <c r="G76" s="16">
        <v>3.85165102993748</v>
      </c>
      <c r="J76" s="13" t="s">
        <v>12</v>
      </c>
      <c r="K76" s="13" t="s">
        <v>397</v>
      </c>
      <c r="L76" s="14" t="s">
        <v>398</v>
      </c>
      <c r="M76" s="13" t="s">
        <v>400</v>
      </c>
      <c r="N76" s="15">
        <v>1.7286061774939301E-3</v>
      </c>
      <c r="O76" s="16">
        <v>3.7857440714797499</v>
      </c>
    </row>
    <row r="77" spans="1:15">
      <c r="A77" s="13" t="s">
        <v>1412</v>
      </c>
      <c r="B77" s="14" t="s">
        <v>401</v>
      </c>
      <c r="C77" s="14" t="s">
        <v>402</v>
      </c>
      <c r="D77" s="13" t="s">
        <v>403</v>
      </c>
      <c r="E77" s="14" t="s">
        <v>404</v>
      </c>
      <c r="F77" s="15">
        <v>3.6559745203703599E-3</v>
      </c>
      <c r="G77" s="16">
        <v>2.65252016598405</v>
      </c>
      <c r="J77" s="13" t="s">
        <v>12</v>
      </c>
      <c r="K77" s="13" t="s">
        <v>397</v>
      </c>
      <c r="L77" s="14" t="s">
        <v>1430</v>
      </c>
      <c r="M77" s="13" t="s">
        <v>400</v>
      </c>
      <c r="N77" s="15">
        <v>1.7286061774939301E-3</v>
      </c>
      <c r="O77" s="16">
        <v>3.85165102993748</v>
      </c>
    </row>
    <row r="78" spans="1:15">
      <c r="A78" s="13" t="s">
        <v>1412</v>
      </c>
      <c r="B78" s="14" t="s">
        <v>405</v>
      </c>
      <c r="C78" s="14" t="s">
        <v>406</v>
      </c>
      <c r="D78" s="13" t="s">
        <v>407</v>
      </c>
      <c r="E78" s="14" t="s">
        <v>408</v>
      </c>
      <c r="F78" s="15">
        <v>1.7286061774939301E-3</v>
      </c>
      <c r="G78" s="16">
        <v>2.6978416950900299</v>
      </c>
      <c r="J78" s="13" t="s">
        <v>12</v>
      </c>
      <c r="K78" s="13" t="s">
        <v>325</v>
      </c>
      <c r="L78" s="14" t="s">
        <v>326</v>
      </c>
      <c r="M78" s="13" t="s">
        <v>328</v>
      </c>
      <c r="N78" s="15">
        <v>1.7286061774939301E-3</v>
      </c>
      <c r="O78" s="16">
        <v>3.09893813792617</v>
      </c>
    </row>
    <row r="79" spans="1:15">
      <c r="A79" s="13" t="s">
        <v>1412</v>
      </c>
      <c r="B79" s="14" t="s">
        <v>1431</v>
      </c>
      <c r="C79" s="14" t="s">
        <v>1432</v>
      </c>
      <c r="D79" s="13" t="s">
        <v>1433</v>
      </c>
      <c r="E79" s="14" t="s">
        <v>1434</v>
      </c>
      <c r="F79" s="15">
        <v>1.0872427374124499E-2</v>
      </c>
      <c r="G79" s="16">
        <v>1.4979118453811999</v>
      </c>
      <c r="J79" s="13" t="s">
        <v>12</v>
      </c>
      <c r="K79" s="13" t="s">
        <v>325</v>
      </c>
      <c r="L79" s="14" t="s">
        <v>1471</v>
      </c>
      <c r="M79" s="13" t="s">
        <v>328</v>
      </c>
      <c r="N79" s="15">
        <v>1.7286061774939301E-3</v>
      </c>
      <c r="O79" s="16">
        <v>2.4585348878347899</v>
      </c>
    </row>
    <row r="80" spans="1:15">
      <c r="A80" s="13" t="s">
        <v>1412</v>
      </c>
      <c r="B80" s="14" t="s">
        <v>413</v>
      </c>
      <c r="C80" s="14" t="s">
        <v>414</v>
      </c>
      <c r="D80" s="13" t="s">
        <v>415</v>
      </c>
      <c r="E80" s="14" t="s">
        <v>416</v>
      </c>
      <c r="F80" s="15">
        <v>1.7286061774939301E-3</v>
      </c>
      <c r="G80" s="16">
        <v>3.56505914188492</v>
      </c>
      <c r="J80" s="13" t="s">
        <v>12</v>
      </c>
      <c r="K80" s="13" t="s">
        <v>329</v>
      </c>
      <c r="L80" s="14" t="s">
        <v>330</v>
      </c>
      <c r="M80" s="13" t="s">
        <v>332</v>
      </c>
      <c r="N80" s="15">
        <v>1.7286061774939301E-3</v>
      </c>
      <c r="O80" s="16">
        <v>3.6890435745344901</v>
      </c>
    </row>
    <row r="81" spans="1:15">
      <c r="A81" s="13" t="s">
        <v>1412</v>
      </c>
      <c r="B81" s="14" t="s">
        <v>429</v>
      </c>
      <c r="C81" s="14" t="s">
        <v>430</v>
      </c>
      <c r="D81" s="13" t="s">
        <v>431</v>
      </c>
      <c r="E81" s="14" t="s">
        <v>432</v>
      </c>
      <c r="F81" s="15">
        <v>8.2736574113369005E-3</v>
      </c>
      <c r="G81" s="16">
        <v>4.5644387597518499</v>
      </c>
      <c r="J81" s="13" t="s">
        <v>12</v>
      </c>
      <c r="K81" s="13" t="s">
        <v>329</v>
      </c>
      <c r="L81" s="14" t="s">
        <v>1472</v>
      </c>
      <c r="M81" s="13" t="s">
        <v>332</v>
      </c>
      <c r="N81" s="15">
        <v>1.7286061774939301E-3</v>
      </c>
      <c r="O81" s="16">
        <v>3.57031702685972</v>
      </c>
    </row>
    <row r="82" spans="1:15">
      <c r="A82" s="13" t="s">
        <v>1412</v>
      </c>
      <c r="B82" s="14" t="s">
        <v>433</v>
      </c>
      <c r="C82" s="14" t="s">
        <v>434</v>
      </c>
      <c r="D82" s="13" t="s">
        <v>435</v>
      </c>
      <c r="E82" s="14" t="s">
        <v>436</v>
      </c>
      <c r="F82" s="15">
        <v>3.9223912172019499E-3</v>
      </c>
      <c r="G82" s="16">
        <v>3.5540234304881202</v>
      </c>
      <c r="J82" s="13" t="s">
        <v>12</v>
      </c>
      <c r="K82" s="13" t="s">
        <v>321</v>
      </c>
      <c r="L82" s="14" t="s">
        <v>1504</v>
      </c>
      <c r="M82" s="13" t="s">
        <v>324</v>
      </c>
      <c r="N82" s="15">
        <v>1.7286061774939301E-3</v>
      </c>
      <c r="O82" s="16">
        <v>5.0404185644230797</v>
      </c>
    </row>
    <row r="83" spans="1:15">
      <c r="A83" s="13" t="s">
        <v>1412</v>
      </c>
      <c r="B83" s="14" t="s">
        <v>445</v>
      </c>
      <c r="C83" s="14" t="s">
        <v>446</v>
      </c>
      <c r="D83" s="13" t="s">
        <v>447</v>
      </c>
      <c r="E83" s="14" t="s">
        <v>448</v>
      </c>
      <c r="F83" s="15">
        <v>2.5300481356680402E-3</v>
      </c>
      <c r="G83" s="16">
        <v>2.80123248799263</v>
      </c>
      <c r="J83" s="13" t="s">
        <v>12</v>
      </c>
      <c r="K83" s="13" t="s">
        <v>321</v>
      </c>
      <c r="L83" s="14" t="s">
        <v>1505</v>
      </c>
      <c r="M83" s="13" t="s">
        <v>324</v>
      </c>
      <c r="N83" s="15">
        <v>1.7286061774939301E-3</v>
      </c>
      <c r="O83" s="16">
        <v>3.9836890602961699</v>
      </c>
    </row>
    <row r="84" spans="1:15">
      <c r="A84" s="13" t="s">
        <v>1412</v>
      </c>
      <c r="B84" s="14" t="s">
        <v>449</v>
      </c>
      <c r="C84" s="14" t="s">
        <v>450</v>
      </c>
      <c r="D84" s="13" t="s">
        <v>451</v>
      </c>
      <c r="E84" s="14" t="s">
        <v>452</v>
      </c>
      <c r="F84" s="15">
        <v>2.9890348669141501E-3</v>
      </c>
      <c r="G84" s="16">
        <v>1.9371743330559601</v>
      </c>
      <c r="J84" s="13" t="s">
        <v>12</v>
      </c>
      <c r="K84" s="13" t="s">
        <v>321</v>
      </c>
      <c r="L84" s="14" t="s">
        <v>1470</v>
      </c>
      <c r="M84" s="13" t="s">
        <v>324</v>
      </c>
      <c r="N84" s="15">
        <v>1.7286061774939301E-3</v>
      </c>
      <c r="O84" s="16">
        <v>3.93243907859368</v>
      </c>
    </row>
    <row r="85" spans="1:15">
      <c r="A85" s="13" t="s">
        <v>1412</v>
      </c>
      <c r="B85" s="14" t="s">
        <v>461</v>
      </c>
      <c r="C85" s="14" t="s">
        <v>462</v>
      </c>
      <c r="D85" s="13" t="s">
        <v>463</v>
      </c>
      <c r="E85" s="14" t="s">
        <v>464</v>
      </c>
      <c r="F85" s="15">
        <v>1.7555932281538801E-3</v>
      </c>
      <c r="G85" s="16">
        <v>4.5164183926018699</v>
      </c>
      <c r="J85" s="13" t="s">
        <v>12</v>
      </c>
      <c r="K85" s="13" t="s">
        <v>321</v>
      </c>
      <c r="L85" s="14" t="s">
        <v>322</v>
      </c>
      <c r="M85" s="13" t="s">
        <v>324</v>
      </c>
      <c r="N85" s="15">
        <v>1.7286061774939301E-3</v>
      </c>
      <c r="O85" s="16">
        <v>4.2319674668529901</v>
      </c>
    </row>
    <row r="86" spans="1:15">
      <c r="A86" s="13" t="s">
        <v>1412</v>
      </c>
      <c r="B86" s="14" t="s">
        <v>465</v>
      </c>
      <c r="C86" s="14" t="s">
        <v>466</v>
      </c>
      <c r="D86" s="13" t="s">
        <v>467</v>
      </c>
      <c r="E86" s="14" t="s">
        <v>468</v>
      </c>
      <c r="F86" s="15">
        <v>1.7286061774939301E-3</v>
      </c>
      <c r="G86" s="16">
        <v>4.04239219805826</v>
      </c>
      <c r="J86" s="13" t="s">
        <v>12</v>
      </c>
      <c r="K86" s="13" t="s">
        <v>321</v>
      </c>
      <c r="L86" s="14" t="s">
        <v>1506</v>
      </c>
      <c r="M86" s="13" t="s">
        <v>324</v>
      </c>
      <c r="N86" s="15">
        <v>1.7286061774939301E-3</v>
      </c>
      <c r="O86" s="16">
        <v>4.2733740699791296</v>
      </c>
    </row>
    <row r="87" spans="1:15">
      <c r="J87" s="13" t="s">
        <v>12</v>
      </c>
      <c r="K87" s="13" t="s">
        <v>321</v>
      </c>
      <c r="L87" s="14" t="s">
        <v>1428</v>
      </c>
      <c r="M87" s="13" t="s">
        <v>324</v>
      </c>
      <c r="N87" s="15">
        <v>1.7286061774939301E-3</v>
      </c>
      <c r="O87" s="16">
        <v>10.0196161859793</v>
      </c>
    </row>
    <row r="88" spans="1:15">
      <c r="J88" s="13" t="s">
        <v>12</v>
      </c>
      <c r="K88" s="13" t="s">
        <v>345</v>
      </c>
      <c r="L88" s="14" t="s">
        <v>346</v>
      </c>
      <c r="M88" s="13" t="s">
        <v>348</v>
      </c>
      <c r="N88" s="15">
        <v>1.7286061774939301E-3</v>
      </c>
      <c r="O88" s="16">
        <v>3.5064893830669899</v>
      </c>
    </row>
    <row r="89" spans="1:15">
      <c r="J89" s="13" t="s">
        <v>12</v>
      </c>
      <c r="K89" s="13" t="s">
        <v>349</v>
      </c>
      <c r="L89" s="14" t="s">
        <v>350</v>
      </c>
      <c r="M89" s="13" t="s">
        <v>352</v>
      </c>
      <c r="N89" s="15">
        <v>2.0654299296438698E-3</v>
      </c>
      <c r="O89" s="16">
        <v>3.2278153450695601</v>
      </c>
    </row>
    <row r="90" spans="1:15">
      <c r="J90" s="13" t="s">
        <v>12</v>
      </c>
      <c r="K90" s="13" t="s">
        <v>357</v>
      </c>
      <c r="L90" s="14" t="s">
        <v>358</v>
      </c>
      <c r="M90" s="13" t="s">
        <v>360</v>
      </c>
      <c r="N90" s="15">
        <v>4.32385830208659E-3</v>
      </c>
      <c r="O90" s="16">
        <v>2.0915635849135299</v>
      </c>
    </row>
    <row r="91" spans="1:15">
      <c r="J91" s="13" t="s">
        <v>12</v>
      </c>
      <c r="K91" s="13" t="s">
        <v>337</v>
      </c>
      <c r="L91" s="14" t="s">
        <v>338</v>
      </c>
      <c r="M91" s="13" t="s">
        <v>340</v>
      </c>
      <c r="N91" s="15">
        <v>2.1420696284622002E-3</v>
      </c>
      <c r="O91" s="16">
        <v>3.7367011603913398</v>
      </c>
    </row>
    <row r="92" spans="1:15">
      <c r="J92" s="13" t="s">
        <v>12</v>
      </c>
      <c r="K92" s="13" t="s">
        <v>373</v>
      </c>
      <c r="L92" s="14" t="s">
        <v>374</v>
      </c>
      <c r="M92" s="13" t="s">
        <v>376</v>
      </c>
      <c r="N92" s="15">
        <v>2.0172593649476801E-3</v>
      </c>
      <c r="O92" s="16">
        <v>3.54356534729859</v>
      </c>
    </row>
    <row r="93" spans="1:15">
      <c r="J93" s="13" t="s">
        <v>12</v>
      </c>
      <c r="K93" s="13" t="s">
        <v>385</v>
      </c>
      <c r="L93" s="14" t="s">
        <v>1473</v>
      </c>
      <c r="M93" s="13" t="s">
        <v>388</v>
      </c>
      <c r="N93" s="15">
        <v>2.0777389872819198E-3</v>
      </c>
      <c r="O93" s="16">
        <v>3.3425105175586598</v>
      </c>
    </row>
    <row r="94" spans="1:15">
      <c r="J94" s="13" t="s">
        <v>12</v>
      </c>
      <c r="K94" s="13" t="s">
        <v>385</v>
      </c>
      <c r="L94" s="14" t="s">
        <v>386</v>
      </c>
      <c r="M94" s="13" t="s">
        <v>388</v>
      </c>
      <c r="N94" s="15">
        <v>2.5256110820919301E-3</v>
      </c>
      <c r="O94" s="16">
        <v>3.6983291505476301</v>
      </c>
    </row>
    <row r="95" spans="1:15">
      <c r="J95" s="13" t="s">
        <v>12</v>
      </c>
      <c r="K95" s="13" t="s">
        <v>393</v>
      </c>
      <c r="L95" s="14" t="s">
        <v>394</v>
      </c>
      <c r="M95" s="13" t="s">
        <v>396</v>
      </c>
      <c r="N95" s="15">
        <v>1.7286061774939301E-3</v>
      </c>
      <c r="O95" s="16">
        <v>3.5364614573830302</v>
      </c>
    </row>
    <row r="96" spans="1:15">
      <c r="J96" s="13" t="s">
        <v>12</v>
      </c>
      <c r="K96" s="13" t="s">
        <v>393</v>
      </c>
      <c r="L96" s="14" t="s">
        <v>1429</v>
      </c>
      <c r="M96" s="13" t="s">
        <v>396</v>
      </c>
      <c r="N96" s="15">
        <v>1.7286061774939301E-3</v>
      </c>
      <c r="O96" s="16">
        <v>3.6866959542953901</v>
      </c>
    </row>
    <row r="97" spans="10:15">
      <c r="J97" s="13" t="s">
        <v>12</v>
      </c>
      <c r="K97" s="13" t="s">
        <v>401</v>
      </c>
      <c r="L97" s="14" t="s">
        <v>402</v>
      </c>
      <c r="M97" s="13" t="s">
        <v>404</v>
      </c>
      <c r="N97" s="15">
        <v>3.6559745203703599E-3</v>
      </c>
      <c r="O97" s="16">
        <v>2.65252016598405</v>
      </c>
    </row>
    <row r="98" spans="10:15">
      <c r="J98" s="13" t="s">
        <v>12</v>
      </c>
      <c r="K98" s="13" t="s">
        <v>405</v>
      </c>
      <c r="L98" s="14" t="s">
        <v>406</v>
      </c>
      <c r="M98" s="13" t="s">
        <v>408</v>
      </c>
      <c r="N98" s="15">
        <v>1.7286061774939301E-3</v>
      </c>
      <c r="O98" s="16">
        <v>2.6978416950900299</v>
      </c>
    </row>
    <row r="99" spans="10:15">
      <c r="J99" s="13" t="s">
        <v>12</v>
      </c>
      <c r="K99" s="13" t="s">
        <v>1431</v>
      </c>
      <c r="L99" s="14" t="s">
        <v>1432</v>
      </c>
      <c r="M99" s="13" t="s">
        <v>1434</v>
      </c>
      <c r="N99" s="15">
        <v>1.0872427374124499E-2</v>
      </c>
      <c r="O99" s="16">
        <v>1.4979118453811999</v>
      </c>
    </row>
    <row r="100" spans="10:15">
      <c r="J100" s="13" t="s">
        <v>12</v>
      </c>
      <c r="K100" s="13" t="s">
        <v>413</v>
      </c>
      <c r="L100" s="14" t="s">
        <v>414</v>
      </c>
      <c r="M100" s="13" t="s">
        <v>416</v>
      </c>
      <c r="N100" s="15">
        <v>1.7286061774939301E-3</v>
      </c>
      <c r="O100" s="16">
        <v>3.56505914188492</v>
      </c>
    </row>
    <row r="101" spans="10:15">
      <c r="J101" s="13" t="s">
        <v>12</v>
      </c>
      <c r="K101" s="13" t="s">
        <v>297</v>
      </c>
      <c r="L101" s="14" t="s">
        <v>298</v>
      </c>
      <c r="M101" s="13" t="s">
        <v>300</v>
      </c>
      <c r="N101" s="15">
        <v>1.7286061774939301E-3</v>
      </c>
      <c r="O101" s="16">
        <v>4.3721918301818201</v>
      </c>
    </row>
    <row r="102" spans="10:15">
      <c r="J102" s="13" t="s">
        <v>12</v>
      </c>
      <c r="K102" s="13" t="s">
        <v>433</v>
      </c>
      <c r="L102" s="14" t="s">
        <v>434</v>
      </c>
      <c r="M102" s="13" t="s">
        <v>436</v>
      </c>
      <c r="N102" s="15">
        <v>3.9223912172019499E-3</v>
      </c>
      <c r="O102" s="16">
        <v>3.5540234304881202</v>
      </c>
    </row>
    <row r="103" spans="10:15">
      <c r="J103" s="13" t="s">
        <v>12</v>
      </c>
      <c r="K103" s="13" t="s">
        <v>445</v>
      </c>
      <c r="L103" s="14" t="s">
        <v>446</v>
      </c>
      <c r="M103" s="13" t="s">
        <v>1511</v>
      </c>
      <c r="N103" s="15">
        <v>2.5300481356680402E-3</v>
      </c>
      <c r="O103" s="16">
        <v>2.80123248799263</v>
      </c>
    </row>
    <row r="104" spans="10:15">
      <c r="J104" s="13" t="s">
        <v>12</v>
      </c>
      <c r="K104" s="13" t="s">
        <v>449</v>
      </c>
      <c r="L104" s="14" t="s">
        <v>450</v>
      </c>
      <c r="M104" s="13" t="s">
        <v>452</v>
      </c>
      <c r="N104" s="15">
        <v>2.9890348669141501E-3</v>
      </c>
      <c r="O104" s="16">
        <v>1.9371743330559601</v>
      </c>
    </row>
    <row r="105" spans="10:15">
      <c r="J105" s="13" t="s">
        <v>12</v>
      </c>
      <c r="K105" s="13" t="s">
        <v>169</v>
      </c>
      <c r="L105" s="14" t="s">
        <v>170</v>
      </c>
      <c r="M105" s="13" t="s">
        <v>172</v>
      </c>
      <c r="N105" s="15">
        <v>1.3711072504520401E-2</v>
      </c>
      <c r="O105" s="16">
        <v>4.1171043927484501</v>
      </c>
    </row>
    <row r="106" spans="10:15">
      <c r="J106" s="13" t="s">
        <v>12</v>
      </c>
      <c r="K106" s="13" t="s">
        <v>233</v>
      </c>
      <c r="L106" s="14" t="s">
        <v>234</v>
      </c>
      <c r="M106" s="13" t="s">
        <v>236</v>
      </c>
      <c r="N106" s="15">
        <v>1.7286061774939301E-3</v>
      </c>
      <c r="O106" s="16">
        <v>3.3526148113439702</v>
      </c>
    </row>
    <row r="107" spans="10:15">
      <c r="J107" s="13" t="s">
        <v>12</v>
      </c>
      <c r="K107" s="13" t="s">
        <v>233</v>
      </c>
      <c r="L107" s="14" t="s">
        <v>1424</v>
      </c>
      <c r="M107" s="13" t="s">
        <v>236</v>
      </c>
      <c r="N107" s="15">
        <v>1.7286061774939301E-3</v>
      </c>
      <c r="O107" s="16">
        <v>3.7843454846459501</v>
      </c>
    </row>
    <row r="108" spans="10:15">
      <c r="J108" s="13" t="s">
        <v>12</v>
      </c>
      <c r="K108" s="13" t="s">
        <v>233</v>
      </c>
      <c r="L108" s="14" t="s">
        <v>1458</v>
      </c>
      <c r="M108" s="13" t="s">
        <v>236</v>
      </c>
      <c r="N108" s="15">
        <v>1.7286061774939301E-3</v>
      </c>
      <c r="O108" s="16">
        <v>3.3504433428542302</v>
      </c>
    </row>
    <row r="109" spans="10:15">
      <c r="J109" s="13" t="s">
        <v>12</v>
      </c>
      <c r="K109" s="13" t="s">
        <v>173</v>
      </c>
      <c r="L109" s="14" t="s">
        <v>174</v>
      </c>
      <c r="M109" s="13" t="s">
        <v>176</v>
      </c>
      <c r="N109" s="15">
        <v>4.6104975044727299E-3</v>
      </c>
      <c r="O109" s="16">
        <v>2.92758745074571</v>
      </c>
    </row>
    <row r="110" spans="10:15">
      <c r="J110" s="13" t="s">
        <v>12</v>
      </c>
      <c r="K110" s="13" t="s">
        <v>461</v>
      </c>
      <c r="L110" s="14" t="s">
        <v>462</v>
      </c>
      <c r="M110" s="13" t="s">
        <v>464</v>
      </c>
      <c r="N110" s="15">
        <v>1.7555932281538801E-3</v>
      </c>
      <c r="O110" s="16">
        <v>4.5164183926018699</v>
      </c>
    </row>
    <row r="111" spans="10:15">
      <c r="J111" s="13" t="s">
        <v>12</v>
      </c>
      <c r="K111" s="13" t="s">
        <v>465</v>
      </c>
      <c r="L111" s="14" t="s">
        <v>1474</v>
      </c>
      <c r="M111" s="13" t="s">
        <v>468</v>
      </c>
      <c r="N111" s="15">
        <v>1.7286061774939301E-3</v>
      </c>
      <c r="O111" s="16">
        <v>3.3821775212553198</v>
      </c>
    </row>
    <row r="112" spans="10:15">
      <c r="J112" s="13" t="s">
        <v>12</v>
      </c>
      <c r="K112" s="13" t="s">
        <v>465</v>
      </c>
      <c r="L112" s="14" t="s">
        <v>466</v>
      </c>
      <c r="M112" s="13" t="s">
        <v>468</v>
      </c>
      <c r="N112" s="15">
        <v>1.7286061774939301E-3</v>
      </c>
      <c r="O112" s="16">
        <v>4.04239219805826</v>
      </c>
    </row>
  </sheetData>
  <autoFilter ref="A1:G86" xr:uid="{00000000-0009-0000-0000-000003000000}">
    <sortState xmlns:xlrd2="http://schemas.microsoft.com/office/spreadsheetml/2017/richdata2" ref="A2:G86">
      <sortCondition ref="D1:D86"/>
    </sortState>
  </autoFilter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524"/>
  <sheetViews>
    <sheetView zoomScale="82" workbookViewId="0">
      <pane ySplit="1" topLeftCell="A54" activePane="bottomLeft" state="frozen"/>
      <selection activeCell="H116" sqref="H116"/>
      <selection pane="bottomLeft" activeCell="A88" sqref="A88:XFD88"/>
    </sheetView>
  </sheetViews>
  <sheetFormatPr baseColWidth="10" defaultColWidth="11" defaultRowHeight="16"/>
  <cols>
    <col min="1" max="1" width="25.1640625" style="10" customWidth="1"/>
    <col min="2" max="2" width="16.33203125" style="10" customWidth="1"/>
    <col min="3" max="10" width="11" style="10"/>
    <col min="11" max="11" width="19.83203125" style="10" customWidth="1"/>
    <col min="12" max="16384" width="11" style="10"/>
  </cols>
  <sheetData>
    <row r="1" spans="1:24">
      <c r="A1" s="10" t="s">
        <v>2</v>
      </c>
      <c r="B1" s="10" t="s">
        <v>473</v>
      </c>
      <c r="C1" s="10" t="s">
        <v>474</v>
      </c>
      <c r="D1" s="10" t="s">
        <v>475</v>
      </c>
      <c r="E1" s="10" t="s">
        <v>476</v>
      </c>
      <c r="F1" s="10" t="s">
        <v>477</v>
      </c>
      <c r="G1" s="10" t="s">
        <v>478</v>
      </c>
      <c r="H1" s="10" t="s">
        <v>479</v>
      </c>
      <c r="I1" s="10" t="s">
        <v>480</v>
      </c>
      <c r="J1" s="10" t="s">
        <v>481</v>
      </c>
      <c r="K1" s="10" t="s">
        <v>482</v>
      </c>
      <c r="L1" s="10" t="s">
        <v>483</v>
      </c>
      <c r="M1" s="10" t="s">
        <v>484</v>
      </c>
      <c r="N1" s="10" t="s">
        <v>485</v>
      </c>
      <c r="O1" s="10" t="s">
        <v>486</v>
      </c>
      <c r="P1" s="10" t="s">
        <v>487</v>
      </c>
      <c r="Q1" s="10" t="s">
        <v>488</v>
      </c>
      <c r="U1" s="10" t="s">
        <v>1138</v>
      </c>
      <c r="V1" s="10" t="s">
        <v>1139</v>
      </c>
      <c r="W1" s="10" t="s">
        <v>1140</v>
      </c>
      <c r="X1" s="10" t="s">
        <v>1141</v>
      </c>
    </row>
    <row r="2" spans="1:24">
      <c r="A2" s="10" t="s">
        <v>122</v>
      </c>
      <c r="B2" s="10" t="s">
        <v>489</v>
      </c>
      <c r="C2" s="10" t="s">
        <v>489</v>
      </c>
      <c r="D2" s="10" t="s">
        <v>490</v>
      </c>
      <c r="E2" s="10" t="s">
        <v>123</v>
      </c>
      <c r="F2" s="10" t="s">
        <v>124</v>
      </c>
      <c r="G2" s="10">
        <v>1</v>
      </c>
      <c r="H2" s="10">
        <v>660</v>
      </c>
      <c r="I2" s="10" t="s">
        <v>491</v>
      </c>
      <c r="J2" s="10" t="s">
        <v>492</v>
      </c>
      <c r="K2" s="10" t="s">
        <v>115</v>
      </c>
      <c r="L2" s="10" t="s">
        <v>116</v>
      </c>
      <c r="M2" s="10" t="s">
        <v>493</v>
      </c>
      <c r="N2" s="10">
        <v>0</v>
      </c>
      <c r="O2" s="10">
        <v>-1</v>
      </c>
      <c r="P2" s="10" t="s">
        <v>494</v>
      </c>
      <c r="Q2" s="10" t="s">
        <v>115</v>
      </c>
      <c r="U2" s="10" t="s">
        <v>116</v>
      </c>
      <c r="V2" s="10" t="s">
        <v>1142</v>
      </c>
      <c r="W2" s="10" t="s">
        <v>115</v>
      </c>
      <c r="X2" s="10" t="s">
        <v>1143</v>
      </c>
    </row>
    <row r="3" spans="1:24">
      <c r="A3" s="10" t="s">
        <v>122</v>
      </c>
      <c r="B3" s="10" t="s">
        <v>489</v>
      </c>
      <c r="C3" s="10" t="s">
        <v>489</v>
      </c>
      <c r="D3" s="10" t="s">
        <v>490</v>
      </c>
      <c r="E3" s="10" t="s">
        <v>123</v>
      </c>
      <c r="F3" s="10" t="s">
        <v>124</v>
      </c>
      <c r="G3" s="10" t="s">
        <v>1546</v>
      </c>
      <c r="H3" s="10">
        <v>660</v>
      </c>
      <c r="I3" s="10" t="s">
        <v>491</v>
      </c>
      <c r="J3" s="10" t="s">
        <v>492</v>
      </c>
      <c r="K3" s="10" t="s">
        <v>115</v>
      </c>
      <c r="L3" s="10" t="s">
        <v>116</v>
      </c>
      <c r="M3" s="10" t="s">
        <v>495</v>
      </c>
      <c r="N3" s="10">
        <v>0</v>
      </c>
      <c r="O3" s="10">
        <v>-1</v>
      </c>
      <c r="P3" s="10" t="s">
        <v>494</v>
      </c>
      <c r="Q3" s="10" t="s">
        <v>115</v>
      </c>
      <c r="U3" s="10" t="s">
        <v>518</v>
      </c>
      <c r="V3" s="10" t="s">
        <v>1155</v>
      </c>
      <c r="W3" s="10" t="s">
        <v>1156</v>
      </c>
      <c r="X3" s="10" t="s">
        <v>1157</v>
      </c>
    </row>
    <row r="4" spans="1:24">
      <c r="A4" s="10" t="s">
        <v>14</v>
      </c>
      <c r="B4" s="10" t="s">
        <v>513</v>
      </c>
      <c r="C4" s="10" t="s">
        <v>514</v>
      </c>
      <c r="D4" s="10" t="s">
        <v>515</v>
      </c>
      <c r="E4" s="10" t="s">
        <v>15</v>
      </c>
      <c r="F4" s="10" t="s">
        <v>16</v>
      </c>
      <c r="G4" s="10">
        <v>0.91</v>
      </c>
      <c r="H4" s="10">
        <v>315</v>
      </c>
      <c r="I4" s="10" t="s">
        <v>491</v>
      </c>
      <c r="J4" s="10" t="s">
        <v>516</v>
      </c>
      <c r="K4" s="10" t="s">
        <v>517</v>
      </c>
      <c r="L4" s="10" t="s">
        <v>518</v>
      </c>
      <c r="M4" s="10" t="s">
        <v>501</v>
      </c>
      <c r="N4" s="10">
        <v>0</v>
      </c>
      <c r="O4" s="10">
        <v>-1</v>
      </c>
      <c r="P4" s="10" t="s">
        <v>494</v>
      </c>
      <c r="Q4" s="10" t="s">
        <v>519</v>
      </c>
      <c r="U4" s="10" t="s">
        <v>522</v>
      </c>
      <c r="V4" s="10" t="s">
        <v>1160</v>
      </c>
      <c r="W4" s="10" t="s">
        <v>874</v>
      </c>
      <c r="X4" s="10" t="s">
        <v>1161</v>
      </c>
    </row>
    <row r="5" spans="1:24">
      <c r="A5" s="10" t="s">
        <v>14</v>
      </c>
      <c r="B5" s="10" t="s">
        <v>513</v>
      </c>
      <c r="C5" s="10" t="s">
        <v>514</v>
      </c>
      <c r="D5" s="10" t="s">
        <v>515</v>
      </c>
      <c r="E5" s="10" t="s">
        <v>15</v>
      </c>
      <c r="F5" s="10" t="s">
        <v>16</v>
      </c>
      <c r="G5" s="10">
        <v>0.91</v>
      </c>
      <c r="H5" s="10">
        <v>315</v>
      </c>
      <c r="I5" s="10" t="s">
        <v>491</v>
      </c>
      <c r="J5" s="10" t="s">
        <v>516</v>
      </c>
      <c r="K5" s="10" t="s">
        <v>519</v>
      </c>
      <c r="L5" s="10" t="s">
        <v>522</v>
      </c>
      <c r="M5" s="10" t="s">
        <v>495</v>
      </c>
      <c r="N5" s="10">
        <v>0</v>
      </c>
      <c r="O5" s="10">
        <v>-1</v>
      </c>
      <c r="P5" s="10" t="s">
        <v>494</v>
      </c>
      <c r="Q5" s="10" t="s">
        <v>519</v>
      </c>
      <c r="U5" s="10" t="s">
        <v>416</v>
      </c>
      <c r="V5" s="10" t="s">
        <v>1158</v>
      </c>
      <c r="W5" s="10" t="s">
        <v>415</v>
      </c>
      <c r="X5" s="10" t="s">
        <v>1159</v>
      </c>
    </row>
    <row r="6" spans="1:24">
      <c r="A6" s="10" t="s">
        <v>14</v>
      </c>
      <c r="B6" s="10" t="s">
        <v>513</v>
      </c>
      <c r="C6" s="10" t="s">
        <v>514</v>
      </c>
      <c r="D6" s="10" t="s">
        <v>515</v>
      </c>
      <c r="E6" s="10" t="s">
        <v>15</v>
      </c>
      <c r="F6" s="10" t="s">
        <v>16</v>
      </c>
      <c r="G6" s="10">
        <v>0.91</v>
      </c>
      <c r="H6" s="10">
        <v>315</v>
      </c>
      <c r="I6" s="10" t="s">
        <v>491</v>
      </c>
      <c r="J6" s="10" t="s">
        <v>516</v>
      </c>
      <c r="K6" s="10" t="s">
        <v>517</v>
      </c>
      <c r="L6" s="10" t="s">
        <v>518</v>
      </c>
      <c r="M6" s="10" t="s">
        <v>520</v>
      </c>
      <c r="N6" s="10">
        <v>0</v>
      </c>
      <c r="O6" s="10">
        <v>-1</v>
      </c>
      <c r="P6" s="10" t="s">
        <v>494</v>
      </c>
      <c r="Q6" s="10" t="s">
        <v>519</v>
      </c>
      <c r="U6" s="10" t="s">
        <v>527</v>
      </c>
      <c r="V6" s="10" t="s">
        <v>1162</v>
      </c>
      <c r="W6" s="10" t="s">
        <v>1163</v>
      </c>
      <c r="X6" s="10" t="s">
        <v>1164</v>
      </c>
    </row>
    <row r="7" spans="1:24">
      <c r="A7" s="10" t="s">
        <v>14</v>
      </c>
      <c r="B7" s="10" t="s">
        <v>513</v>
      </c>
      <c r="C7" s="10" t="s">
        <v>514</v>
      </c>
      <c r="D7" s="10" t="s">
        <v>515</v>
      </c>
      <c r="E7" s="10" t="s">
        <v>15</v>
      </c>
      <c r="F7" s="10" t="s">
        <v>16</v>
      </c>
      <c r="G7" s="10">
        <v>0.91</v>
      </c>
      <c r="H7" s="10">
        <v>315</v>
      </c>
      <c r="I7" s="10" t="s">
        <v>491</v>
      </c>
      <c r="J7" s="10" t="s">
        <v>516</v>
      </c>
      <c r="K7" s="10" t="s">
        <v>521</v>
      </c>
      <c r="L7" s="10" t="s">
        <v>416</v>
      </c>
      <c r="M7" s="10" t="s">
        <v>501</v>
      </c>
      <c r="N7" s="10">
        <v>0</v>
      </c>
      <c r="O7" s="10">
        <v>-1</v>
      </c>
      <c r="P7" s="10" t="s">
        <v>494</v>
      </c>
      <c r="Q7" s="10" t="s">
        <v>521</v>
      </c>
      <c r="U7" s="10" t="s">
        <v>532</v>
      </c>
      <c r="V7" s="10" t="s">
        <v>1165</v>
      </c>
      <c r="W7" s="10" t="s">
        <v>531</v>
      </c>
      <c r="X7" s="10" t="s">
        <v>1166</v>
      </c>
    </row>
    <row r="8" spans="1:24">
      <c r="A8" s="10" t="s">
        <v>18</v>
      </c>
      <c r="B8" s="10" t="s">
        <v>523</v>
      </c>
      <c r="C8" s="10" t="s">
        <v>523</v>
      </c>
      <c r="D8" s="10" t="s">
        <v>524</v>
      </c>
      <c r="E8" s="10" t="s">
        <v>19</v>
      </c>
      <c r="F8" s="10" t="s">
        <v>20</v>
      </c>
      <c r="G8" s="10">
        <v>1</v>
      </c>
      <c r="H8" s="10">
        <v>21</v>
      </c>
      <c r="I8" s="10" t="s">
        <v>491</v>
      </c>
      <c r="J8" s="10" t="s">
        <v>525</v>
      </c>
      <c r="K8" s="10" t="s">
        <v>519</v>
      </c>
      <c r="L8" s="10" t="s">
        <v>522</v>
      </c>
      <c r="M8" s="10" t="s">
        <v>493</v>
      </c>
      <c r="N8" s="10">
        <v>0</v>
      </c>
      <c r="O8" s="10">
        <v>-1</v>
      </c>
      <c r="P8" s="10" t="s">
        <v>494</v>
      </c>
      <c r="Q8" s="10" t="s">
        <v>519</v>
      </c>
      <c r="U8" s="10" t="s">
        <v>464</v>
      </c>
      <c r="V8" s="10" t="s">
        <v>1167</v>
      </c>
      <c r="W8" s="10" t="s">
        <v>463</v>
      </c>
      <c r="X8" s="10" t="s">
        <v>1168</v>
      </c>
    </row>
    <row r="9" spans="1:24">
      <c r="A9" s="10" t="s">
        <v>18</v>
      </c>
      <c r="B9" s="10" t="s">
        <v>523</v>
      </c>
      <c r="C9" s="10" t="s">
        <v>523</v>
      </c>
      <c r="D9" s="10" t="s">
        <v>524</v>
      </c>
      <c r="E9" s="10" t="s">
        <v>19</v>
      </c>
      <c r="F9" s="10" t="s">
        <v>20</v>
      </c>
      <c r="G9" s="10">
        <v>1</v>
      </c>
      <c r="H9" s="10">
        <v>21</v>
      </c>
      <c r="I9" s="10" t="s">
        <v>491</v>
      </c>
      <c r="J9" s="10" t="s">
        <v>525</v>
      </c>
      <c r="K9" s="10" t="s">
        <v>519</v>
      </c>
      <c r="L9" s="10" t="s">
        <v>522</v>
      </c>
      <c r="M9" s="10" t="s">
        <v>501</v>
      </c>
      <c r="N9" s="10">
        <v>0</v>
      </c>
      <c r="O9" s="10">
        <v>-1</v>
      </c>
      <c r="P9" s="10" t="s">
        <v>494</v>
      </c>
      <c r="Q9" s="10" t="s">
        <v>519</v>
      </c>
      <c r="U9" s="10" t="s">
        <v>260</v>
      </c>
      <c r="V9" s="10" t="s">
        <v>1169</v>
      </c>
      <c r="W9" s="10" t="s">
        <v>259</v>
      </c>
      <c r="X9" s="10" t="s">
        <v>1170</v>
      </c>
    </row>
    <row r="10" spans="1:24">
      <c r="A10" s="10" t="s">
        <v>18</v>
      </c>
      <c r="B10" s="10" t="s">
        <v>523</v>
      </c>
      <c r="C10" s="10" t="s">
        <v>523</v>
      </c>
      <c r="D10" s="10" t="s">
        <v>524</v>
      </c>
      <c r="E10" s="10" t="s">
        <v>19</v>
      </c>
      <c r="F10" s="10" t="s">
        <v>20</v>
      </c>
      <c r="G10" s="10">
        <v>1</v>
      </c>
      <c r="H10" s="10">
        <v>21</v>
      </c>
      <c r="I10" s="10" t="s">
        <v>491</v>
      </c>
      <c r="J10" s="10" t="s">
        <v>1536</v>
      </c>
      <c r="K10" s="10" t="s">
        <v>115</v>
      </c>
      <c r="L10" s="10" t="s">
        <v>116</v>
      </c>
      <c r="M10" s="10" t="s">
        <v>493</v>
      </c>
      <c r="N10" s="10">
        <v>0</v>
      </c>
      <c r="O10" s="10">
        <v>-1</v>
      </c>
      <c r="P10" s="10" t="s">
        <v>494</v>
      </c>
      <c r="Q10" s="10" t="s">
        <v>115</v>
      </c>
      <c r="U10" s="10" t="s">
        <v>555</v>
      </c>
      <c r="V10" s="10" t="s">
        <v>1174</v>
      </c>
      <c r="W10" s="10" t="s">
        <v>866</v>
      </c>
      <c r="X10" s="10" t="s">
        <v>1175</v>
      </c>
    </row>
    <row r="11" spans="1:24">
      <c r="A11" s="10" t="s">
        <v>18</v>
      </c>
      <c r="B11" s="10" t="s">
        <v>523</v>
      </c>
      <c r="C11" s="10" t="s">
        <v>523</v>
      </c>
      <c r="D11" s="10" t="s">
        <v>524</v>
      </c>
      <c r="E11" s="10" t="s">
        <v>19</v>
      </c>
      <c r="F11" s="10" t="s">
        <v>20</v>
      </c>
      <c r="G11" s="10">
        <v>1</v>
      </c>
      <c r="H11" s="10">
        <v>21</v>
      </c>
      <c r="I11" s="10" t="s">
        <v>491</v>
      </c>
      <c r="J11" s="10" t="s">
        <v>525</v>
      </c>
      <c r="K11" s="10" t="s">
        <v>526</v>
      </c>
      <c r="L11" s="10" t="s">
        <v>527</v>
      </c>
      <c r="M11" s="10" t="s">
        <v>493</v>
      </c>
      <c r="N11" s="10">
        <v>0</v>
      </c>
      <c r="O11" s="10">
        <v>-1</v>
      </c>
      <c r="P11" s="10" t="s">
        <v>494</v>
      </c>
      <c r="Q11" s="10" t="s">
        <v>526</v>
      </c>
      <c r="U11" s="10" t="s">
        <v>432</v>
      </c>
      <c r="V11" s="10" t="s">
        <v>1178</v>
      </c>
      <c r="W11" s="10" t="s">
        <v>431</v>
      </c>
      <c r="X11" s="10" t="s">
        <v>1179</v>
      </c>
    </row>
    <row r="12" spans="1:24">
      <c r="A12" s="10" t="s">
        <v>18</v>
      </c>
      <c r="B12" s="10" t="s">
        <v>523</v>
      </c>
      <c r="C12" s="10" t="s">
        <v>523</v>
      </c>
      <c r="D12" s="10" t="s">
        <v>524</v>
      </c>
      <c r="E12" s="10" t="s">
        <v>19</v>
      </c>
      <c r="F12" s="10" t="s">
        <v>20</v>
      </c>
      <c r="G12" s="10">
        <v>1</v>
      </c>
      <c r="H12" s="10">
        <v>21</v>
      </c>
      <c r="I12" s="10" t="s">
        <v>491</v>
      </c>
      <c r="J12" s="10" t="s">
        <v>525</v>
      </c>
      <c r="K12" s="10" t="s">
        <v>115</v>
      </c>
      <c r="L12" s="10" t="s">
        <v>116</v>
      </c>
      <c r="M12" s="10" t="s">
        <v>501</v>
      </c>
      <c r="N12" s="10">
        <v>0</v>
      </c>
      <c r="O12" s="10">
        <v>-1</v>
      </c>
      <c r="P12" s="10" t="s">
        <v>494</v>
      </c>
      <c r="Q12" s="10" t="s">
        <v>115</v>
      </c>
      <c r="U12" s="10" t="s">
        <v>212</v>
      </c>
      <c r="V12" s="10" t="s">
        <v>1176</v>
      </c>
      <c r="W12" s="10" t="s">
        <v>211</v>
      </c>
      <c r="X12" s="10" t="s">
        <v>1177</v>
      </c>
    </row>
    <row r="13" spans="1:24">
      <c r="A13" s="10" t="s">
        <v>18</v>
      </c>
      <c r="B13" s="10" t="s">
        <v>523</v>
      </c>
      <c r="C13" s="10" t="s">
        <v>523</v>
      </c>
      <c r="D13" s="10" t="s">
        <v>524</v>
      </c>
      <c r="E13" s="10" t="s">
        <v>19</v>
      </c>
      <c r="F13" s="10" t="s">
        <v>20</v>
      </c>
      <c r="G13" s="10">
        <v>1</v>
      </c>
      <c r="H13" s="10">
        <v>21</v>
      </c>
      <c r="I13" s="10" t="s">
        <v>491</v>
      </c>
      <c r="J13" s="10" t="s">
        <v>525</v>
      </c>
      <c r="K13" s="10" t="s">
        <v>519</v>
      </c>
      <c r="L13" s="10" t="s">
        <v>522</v>
      </c>
      <c r="M13" s="10" t="s">
        <v>495</v>
      </c>
      <c r="N13" s="10">
        <v>0</v>
      </c>
      <c r="O13" s="10">
        <v>-1</v>
      </c>
      <c r="P13" s="10" t="s">
        <v>494</v>
      </c>
      <c r="Q13" s="10" t="s">
        <v>519</v>
      </c>
      <c r="U13" s="10" t="s">
        <v>576</v>
      </c>
      <c r="V13" s="10" t="s">
        <v>1182</v>
      </c>
      <c r="W13" s="10" t="s">
        <v>263</v>
      </c>
      <c r="X13" s="10" t="s">
        <v>1183</v>
      </c>
    </row>
    <row r="14" spans="1:24">
      <c r="A14" s="10" t="s">
        <v>18</v>
      </c>
      <c r="B14" s="10" t="s">
        <v>523</v>
      </c>
      <c r="C14" s="10" t="s">
        <v>523</v>
      </c>
      <c r="D14" s="10" t="s">
        <v>524</v>
      </c>
      <c r="E14" s="10" t="s">
        <v>19</v>
      </c>
      <c r="F14" s="10" t="s">
        <v>20</v>
      </c>
      <c r="G14" s="10">
        <v>1</v>
      </c>
      <c r="H14" s="10">
        <v>21</v>
      </c>
      <c r="I14" s="10" t="s">
        <v>491</v>
      </c>
      <c r="J14" s="10" t="s">
        <v>525</v>
      </c>
      <c r="K14" s="10" t="s">
        <v>526</v>
      </c>
      <c r="L14" s="10" t="s">
        <v>527</v>
      </c>
      <c r="M14" s="10" t="s">
        <v>501</v>
      </c>
      <c r="N14" s="10">
        <v>0</v>
      </c>
      <c r="O14" s="10">
        <v>-1</v>
      </c>
      <c r="P14" s="10" t="s">
        <v>494</v>
      </c>
      <c r="Q14" s="10" t="s">
        <v>526</v>
      </c>
      <c r="U14" s="10" t="s">
        <v>599</v>
      </c>
      <c r="V14" s="10" t="s">
        <v>1195</v>
      </c>
      <c r="W14" s="10" t="s">
        <v>1196</v>
      </c>
      <c r="X14" s="10" t="s">
        <v>1197</v>
      </c>
    </row>
    <row r="15" spans="1:24">
      <c r="A15" s="10" t="s">
        <v>22</v>
      </c>
      <c r="B15" s="10" t="s">
        <v>528</v>
      </c>
      <c r="C15" s="10" t="s">
        <v>528</v>
      </c>
      <c r="D15" s="10" t="s">
        <v>529</v>
      </c>
      <c r="E15" s="10" t="s">
        <v>23</v>
      </c>
      <c r="F15" s="10" t="s">
        <v>24</v>
      </c>
      <c r="G15" s="10">
        <v>1</v>
      </c>
      <c r="H15" s="10">
        <v>24</v>
      </c>
      <c r="I15" s="10" t="s">
        <v>491</v>
      </c>
      <c r="J15" s="10" t="s">
        <v>530</v>
      </c>
      <c r="K15" s="10" t="s">
        <v>531</v>
      </c>
      <c r="L15" s="10" t="s">
        <v>532</v>
      </c>
      <c r="M15" s="10" t="s">
        <v>501</v>
      </c>
      <c r="N15" s="10">
        <v>0</v>
      </c>
      <c r="O15" s="10">
        <v>-1</v>
      </c>
      <c r="P15" s="10" t="s">
        <v>494</v>
      </c>
      <c r="Q15" s="10" t="s">
        <v>533</v>
      </c>
      <c r="U15" s="10" t="s">
        <v>72</v>
      </c>
      <c r="V15" s="10" t="s">
        <v>1186</v>
      </c>
      <c r="W15" s="10" t="s">
        <v>71</v>
      </c>
      <c r="X15" s="10" t="s">
        <v>1187</v>
      </c>
    </row>
    <row r="16" spans="1:24">
      <c r="A16" s="10" t="s">
        <v>22</v>
      </c>
      <c r="B16" s="10" t="s">
        <v>528</v>
      </c>
      <c r="C16" s="10" t="s">
        <v>528</v>
      </c>
      <c r="D16" s="10" t="s">
        <v>529</v>
      </c>
      <c r="E16" s="10" t="s">
        <v>23</v>
      </c>
      <c r="F16" s="10" t="s">
        <v>24</v>
      </c>
      <c r="G16" s="10">
        <v>1</v>
      </c>
      <c r="H16" s="10">
        <v>24</v>
      </c>
      <c r="I16" s="10" t="s">
        <v>491</v>
      </c>
      <c r="J16" s="10" t="s">
        <v>530</v>
      </c>
      <c r="K16" s="10" t="s">
        <v>519</v>
      </c>
      <c r="L16" s="10" t="s">
        <v>522</v>
      </c>
      <c r="M16" s="10" t="s">
        <v>493</v>
      </c>
      <c r="N16" s="10">
        <v>0</v>
      </c>
      <c r="O16" s="10">
        <v>-1</v>
      </c>
      <c r="P16" s="10" t="s">
        <v>494</v>
      </c>
      <c r="Q16" s="10" t="s">
        <v>519</v>
      </c>
      <c r="U16" s="10" t="s">
        <v>594</v>
      </c>
      <c r="V16" s="10" t="s">
        <v>1192</v>
      </c>
      <c r="W16" s="10" t="s">
        <v>1193</v>
      </c>
      <c r="X16" s="10" t="s">
        <v>1194</v>
      </c>
    </row>
    <row r="17" spans="1:24">
      <c r="A17" s="10" t="s">
        <v>22</v>
      </c>
      <c r="B17" s="10" t="s">
        <v>528</v>
      </c>
      <c r="C17" s="10" t="s">
        <v>528</v>
      </c>
      <c r="D17" s="10" t="s">
        <v>529</v>
      </c>
      <c r="E17" s="10" t="s">
        <v>23</v>
      </c>
      <c r="F17" s="10" t="s">
        <v>24</v>
      </c>
      <c r="G17" s="10">
        <v>1</v>
      </c>
      <c r="H17" s="10">
        <v>24</v>
      </c>
      <c r="I17" s="10" t="s">
        <v>491</v>
      </c>
      <c r="J17" s="10" t="s">
        <v>530</v>
      </c>
      <c r="K17" s="10" t="s">
        <v>519</v>
      </c>
      <c r="L17" s="10" t="s">
        <v>522</v>
      </c>
      <c r="M17" s="10" t="s">
        <v>501</v>
      </c>
      <c r="N17" s="10">
        <v>0</v>
      </c>
      <c r="O17" s="10">
        <v>-1</v>
      </c>
      <c r="P17" s="10" t="s">
        <v>494</v>
      </c>
      <c r="Q17" s="10" t="s">
        <v>519</v>
      </c>
      <c r="U17" s="10" t="s">
        <v>588</v>
      </c>
      <c r="V17" s="10" t="s">
        <v>1188</v>
      </c>
      <c r="W17" s="10" t="s">
        <v>587</v>
      </c>
      <c r="X17" s="10" t="s">
        <v>1189</v>
      </c>
    </row>
    <row r="18" spans="1:24">
      <c r="A18" s="10" t="s">
        <v>22</v>
      </c>
      <c r="B18" s="10" t="s">
        <v>528</v>
      </c>
      <c r="C18" s="10" t="s">
        <v>528</v>
      </c>
      <c r="D18" s="10" t="s">
        <v>529</v>
      </c>
      <c r="E18" s="10" t="s">
        <v>23</v>
      </c>
      <c r="F18" s="10" t="s">
        <v>24</v>
      </c>
      <c r="G18" s="10">
        <v>1</v>
      </c>
      <c r="H18" s="10">
        <v>24</v>
      </c>
      <c r="I18" s="10" t="s">
        <v>491</v>
      </c>
      <c r="J18" s="10" t="s">
        <v>530</v>
      </c>
      <c r="K18" s="10" t="s">
        <v>534</v>
      </c>
      <c r="L18" s="10" t="s">
        <v>464</v>
      </c>
      <c r="M18" s="10" t="s">
        <v>501</v>
      </c>
      <c r="N18" s="10">
        <v>0</v>
      </c>
      <c r="O18" s="10">
        <v>-1</v>
      </c>
      <c r="P18" s="10" t="s">
        <v>494</v>
      </c>
      <c r="Q18" s="10" t="s">
        <v>519</v>
      </c>
      <c r="U18" s="10" t="s">
        <v>148</v>
      </c>
      <c r="V18" s="10" t="s">
        <v>1190</v>
      </c>
      <c r="W18" s="10" t="s">
        <v>147</v>
      </c>
      <c r="X18" s="10" t="s">
        <v>1191</v>
      </c>
    </row>
    <row r="19" spans="1:24">
      <c r="A19" s="10" t="s">
        <v>26</v>
      </c>
      <c r="B19" s="10" t="s">
        <v>535</v>
      </c>
      <c r="C19" s="10" t="s">
        <v>535</v>
      </c>
      <c r="D19" s="10" t="s">
        <v>536</v>
      </c>
      <c r="E19" s="10" t="s">
        <v>27</v>
      </c>
      <c r="F19" s="10" t="s">
        <v>28</v>
      </c>
      <c r="G19" s="10">
        <v>1</v>
      </c>
      <c r="H19" s="10">
        <v>302</v>
      </c>
      <c r="I19" s="10" t="s">
        <v>491</v>
      </c>
      <c r="J19" s="10" t="s">
        <v>537</v>
      </c>
      <c r="K19" s="10" t="s">
        <v>519</v>
      </c>
      <c r="L19" s="10" t="s">
        <v>522</v>
      </c>
      <c r="M19" s="10" t="s">
        <v>501</v>
      </c>
      <c r="N19" s="10">
        <v>0</v>
      </c>
      <c r="O19" s="10">
        <v>-1</v>
      </c>
      <c r="P19" s="10" t="s">
        <v>494</v>
      </c>
      <c r="Q19" s="10" t="s">
        <v>519</v>
      </c>
      <c r="U19" s="10" t="s">
        <v>602</v>
      </c>
      <c r="V19" s="10" t="s">
        <v>1198</v>
      </c>
      <c r="W19" s="10" t="s">
        <v>1199</v>
      </c>
      <c r="X19" s="10" t="s">
        <v>1200</v>
      </c>
    </row>
    <row r="20" spans="1:24">
      <c r="A20" s="10" t="s">
        <v>26</v>
      </c>
      <c r="B20" s="10" t="s">
        <v>535</v>
      </c>
      <c r="C20" s="10" t="s">
        <v>535</v>
      </c>
      <c r="D20" s="10" t="s">
        <v>536</v>
      </c>
      <c r="E20" s="10" t="s">
        <v>27</v>
      </c>
      <c r="F20" s="10" t="s">
        <v>28</v>
      </c>
      <c r="G20" s="10">
        <v>1</v>
      </c>
      <c r="H20" s="10">
        <v>302</v>
      </c>
      <c r="I20" s="10" t="s">
        <v>491</v>
      </c>
      <c r="J20" s="10" t="s">
        <v>537</v>
      </c>
      <c r="K20" s="10" t="s">
        <v>519</v>
      </c>
      <c r="L20" s="10" t="s">
        <v>522</v>
      </c>
      <c r="M20" s="10" t="s">
        <v>493</v>
      </c>
      <c r="N20" s="10">
        <v>0</v>
      </c>
      <c r="O20" s="10">
        <v>-1</v>
      </c>
      <c r="P20" s="10" t="s">
        <v>494</v>
      </c>
      <c r="Q20" s="10" t="s">
        <v>519</v>
      </c>
      <c r="U20" s="10" t="s">
        <v>68</v>
      </c>
      <c r="V20" s="10" t="s">
        <v>1184</v>
      </c>
      <c r="W20" s="10" t="s">
        <v>67</v>
      </c>
      <c r="X20" s="10" t="s">
        <v>1185</v>
      </c>
    </row>
    <row r="21" spans="1:24">
      <c r="A21" s="10" t="s">
        <v>26</v>
      </c>
      <c r="B21" s="10" t="s">
        <v>535</v>
      </c>
      <c r="C21" s="10" t="s">
        <v>535</v>
      </c>
      <c r="D21" s="10" t="s">
        <v>536</v>
      </c>
      <c r="E21" s="10" t="s">
        <v>27</v>
      </c>
      <c r="F21" s="10" t="s">
        <v>28</v>
      </c>
      <c r="G21" s="10">
        <v>1</v>
      </c>
      <c r="H21" s="10">
        <v>301</v>
      </c>
      <c r="I21" s="10" t="s">
        <v>491</v>
      </c>
      <c r="J21" s="10" t="s">
        <v>538</v>
      </c>
      <c r="K21" s="10" t="s">
        <v>519</v>
      </c>
      <c r="L21" s="10" t="s">
        <v>522</v>
      </c>
      <c r="M21" s="10" t="s">
        <v>501</v>
      </c>
      <c r="N21" s="10">
        <v>0</v>
      </c>
      <c r="O21" s="10">
        <v>-1</v>
      </c>
      <c r="P21" s="10" t="s">
        <v>494</v>
      </c>
      <c r="Q21" s="10" t="s">
        <v>519</v>
      </c>
      <c r="U21" s="10" t="s">
        <v>607</v>
      </c>
      <c r="V21" s="10" t="s">
        <v>1201</v>
      </c>
      <c r="W21" s="10" t="s">
        <v>606</v>
      </c>
      <c r="X21" s="10" t="s">
        <v>1202</v>
      </c>
    </row>
    <row r="22" spans="1:24">
      <c r="A22" s="10" t="s">
        <v>26</v>
      </c>
      <c r="B22" s="10" t="s">
        <v>535</v>
      </c>
      <c r="C22" s="10" t="s">
        <v>535</v>
      </c>
      <c r="D22" s="10" t="s">
        <v>536</v>
      </c>
      <c r="E22" s="10" t="s">
        <v>27</v>
      </c>
      <c r="F22" s="10" t="s">
        <v>28</v>
      </c>
      <c r="G22" s="10">
        <v>1</v>
      </c>
      <c r="H22" s="10">
        <v>301</v>
      </c>
      <c r="I22" s="10" t="s">
        <v>491</v>
      </c>
      <c r="J22" s="10" t="s">
        <v>538</v>
      </c>
      <c r="K22" s="10" t="s">
        <v>519</v>
      </c>
      <c r="L22" s="10" t="s">
        <v>522</v>
      </c>
      <c r="M22" s="10" t="s">
        <v>493</v>
      </c>
      <c r="N22" s="10">
        <v>0</v>
      </c>
      <c r="O22" s="10">
        <v>-1</v>
      </c>
      <c r="P22" s="10" t="s">
        <v>494</v>
      </c>
      <c r="Q22" s="10" t="s">
        <v>519</v>
      </c>
      <c r="U22" s="10" t="s">
        <v>610</v>
      </c>
      <c r="V22" s="10" t="s">
        <v>1203</v>
      </c>
      <c r="W22" s="10" t="s">
        <v>721</v>
      </c>
      <c r="X22" s="10" t="s">
        <v>1204</v>
      </c>
    </row>
    <row r="23" spans="1:24">
      <c r="A23" s="10" t="s">
        <v>30</v>
      </c>
      <c r="B23" s="10" t="s">
        <v>539</v>
      </c>
      <c r="C23" s="10" t="s">
        <v>539</v>
      </c>
      <c r="D23" s="10" t="s">
        <v>540</v>
      </c>
      <c r="E23" s="10" t="s">
        <v>31</v>
      </c>
      <c r="F23" s="10" t="s">
        <v>32</v>
      </c>
      <c r="G23" s="10">
        <v>1</v>
      </c>
      <c r="H23" s="10">
        <v>257</v>
      </c>
      <c r="I23" s="10" t="s">
        <v>491</v>
      </c>
      <c r="J23" s="10" t="s">
        <v>541</v>
      </c>
      <c r="K23" s="10" t="s">
        <v>542</v>
      </c>
      <c r="L23" s="10" t="s">
        <v>260</v>
      </c>
      <c r="M23" s="10" t="s">
        <v>501</v>
      </c>
      <c r="N23" s="10">
        <v>0</v>
      </c>
      <c r="O23" s="10">
        <v>-1</v>
      </c>
      <c r="P23" s="10" t="s">
        <v>494</v>
      </c>
      <c r="Q23" s="10" t="s">
        <v>519</v>
      </c>
      <c r="U23" s="10" t="s">
        <v>687</v>
      </c>
      <c r="V23" s="10" t="s">
        <v>1256</v>
      </c>
      <c r="W23" s="10" t="s">
        <v>1257</v>
      </c>
      <c r="X23" s="10" t="s">
        <v>1258</v>
      </c>
    </row>
    <row r="24" spans="1:24">
      <c r="A24" s="10" t="s">
        <v>46</v>
      </c>
      <c r="B24" s="10" t="s">
        <v>551</v>
      </c>
      <c r="C24" s="10" t="s">
        <v>551</v>
      </c>
      <c r="D24" s="10" t="s">
        <v>552</v>
      </c>
      <c r="E24" s="10" t="s">
        <v>47</v>
      </c>
      <c r="F24" s="10" t="s">
        <v>48</v>
      </c>
      <c r="G24" s="10">
        <v>1</v>
      </c>
      <c r="H24" s="10">
        <v>700</v>
      </c>
      <c r="I24" s="10" t="s">
        <v>491</v>
      </c>
      <c r="J24" s="10" t="s">
        <v>553</v>
      </c>
      <c r="K24" s="10" t="s">
        <v>534</v>
      </c>
      <c r="L24" s="10" t="s">
        <v>464</v>
      </c>
      <c r="M24" s="10" t="s">
        <v>493</v>
      </c>
      <c r="N24" s="10">
        <v>0</v>
      </c>
      <c r="O24" s="10">
        <v>-1</v>
      </c>
      <c r="P24" s="10" t="s">
        <v>494</v>
      </c>
      <c r="Q24" s="10" t="s">
        <v>519</v>
      </c>
      <c r="U24" s="10" t="s">
        <v>692</v>
      </c>
      <c r="V24" s="10" t="s">
        <v>1259</v>
      </c>
      <c r="W24" s="10" t="s">
        <v>231</v>
      </c>
      <c r="X24" s="10" t="s">
        <v>1260</v>
      </c>
    </row>
    <row r="25" spans="1:24">
      <c r="A25" s="10" t="s">
        <v>46</v>
      </c>
      <c r="B25" s="10" t="s">
        <v>551</v>
      </c>
      <c r="C25" s="10" t="s">
        <v>551</v>
      </c>
      <c r="D25" s="10" t="s">
        <v>552</v>
      </c>
      <c r="E25" s="10" t="s">
        <v>47</v>
      </c>
      <c r="F25" s="10" t="s">
        <v>48</v>
      </c>
      <c r="G25" s="10">
        <v>1</v>
      </c>
      <c r="H25" s="10">
        <v>700</v>
      </c>
      <c r="I25" s="10" t="s">
        <v>491</v>
      </c>
      <c r="J25" s="10" t="s">
        <v>553</v>
      </c>
      <c r="K25" s="10" t="s">
        <v>517</v>
      </c>
      <c r="L25" s="10" t="s">
        <v>518</v>
      </c>
      <c r="M25" s="10" t="s">
        <v>520</v>
      </c>
      <c r="N25" s="10">
        <v>0</v>
      </c>
      <c r="O25" s="10">
        <v>-1</v>
      </c>
      <c r="P25" s="10" t="s">
        <v>494</v>
      </c>
      <c r="Q25" s="10" t="s">
        <v>519</v>
      </c>
      <c r="U25" s="10" t="s">
        <v>697</v>
      </c>
      <c r="V25" s="10" t="s">
        <v>1261</v>
      </c>
      <c r="W25" s="10" t="s">
        <v>699</v>
      </c>
      <c r="X25" s="10" t="s">
        <v>1262</v>
      </c>
    </row>
    <row r="26" spans="1:24">
      <c r="A26" s="10" t="s">
        <v>46</v>
      </c>
      <c r="B26" s="10" t="s">
        <v>551</v>
      </c>
      <c r="C26" s="10" t="s">
        <v>551</v>
      </c>
      <c r="D26" s="10" t="s">
        <v>552</v>
      </c>
      <c r="E26" s="10" t="s">
        <v>47</v>
      </c>
      <c r="F26" s="10" t="s">
        <v>48</v>
      </c>
      <c r="G26" s="10">
        <v>1</v>
      </c>
      <c r="H26" s="10">
        <v>700</v>
      </c>
      <c r="I26" s="10" t="s">
        <v>491</v>
      </c>
      <c r="J26" s="10" t="s">
        <v>553</v>
      </c>
      <c r="K26" s="10" t="s">
        <v>554</v>
      </c>
      <c r="L26" s="10" t="s">
        <v>555</v>
      </c>
      <c r="M26" s="10" t="s">
        <v>501</v>
      </c>
      <c r="N26" s="10">
        <v>0</v>
      </c>
      <c r="O26" s="10">
        <v>-1</v>
      </c>
      <c r="P26" s="10" t="s">
        <v>494</v>
      </c>
      <c r="Q26" s="10" t="s">
        <v>519</v>
      </c>
      <c r="U26" s="10" t="s">
        <v>132</v>
      </c>
      <c r="V26" s="10" t="s">
        <v>1263</v>
      </c>
      <c r="W26" s="10" t="s">
        <v>131</v>
      </c>
      <c r="X26" s="10" t="s">
        <v>1264</v>
      </c>
    </row>
    <row r="27" spans="1:24">
      <c r="A27" s="10" t="s">
        <v>46</v>
      </c>
      <c r="B27" s="10" t="s">
        <v>551</v>
      </c>
      <c r="C27" s="10" t="s">
        <v>551</v>
      </c>
      <c r="D27" s="10" t="s">
        <v>552</v>
      </c>
      <c r="E27" s="10" t="s">
        <v>47</v>
      </c>
      <c r="F27" s="10" t="s">
        <v>48</v>
      </c>
      <c r="G27" s="10">
        <v>1</v>
      </c>
      <c r="H27" s="10">
        <v>700</v>
      </c>
      <c r="I27" s="10" t="s">
        <v>491</v>
      </c>
      <c r="J27" s="10" t="s">
        <v>553</v>
      </c>
      <c r="K27" s="10" t="s">
        <v>542</v>
      </c>
      <c r="L27" s="10" t="s">
        <v>260</v>
      </c>
      <c r="M27" s="10" t="s">
        <v>501</v>
      </c>
      <c r="N27" s="10">
        <v>0</v>
      </c>
      <c r="O27" s="10">
        <v>-1</v>
      </c>
      <c r="P27" s="10" t="s">
        <v>494</v>
      </c>
      <c r="Q27" s="10" t="s">
        <v>519</v>
      </c>
      <c r="U27" s="10" t="s">
        <v>717</v>
      </c>
      <c r="V27" s="10" t="s">
        <v>1265</v>
      </c>
      <c r="W27" s="10" t="s">
        <v>716</v>
      </c>
      <c r="X27" s="10" t="s">
        <v>1266</v>
      </c>
    </row>
    <row r="28" spans="1:24">
      <c r="A28" s="10" t="s">
        <v>46</v>
      </c>
      <c r="B28" s="10" t="s">
        <v>551</v>
      </c>
      <c r="C28" s="10" t="s">
        <v>551</v>
      </c>
      <c r="D28" s="10" t="s">
        <v>552</v>
      </c>
      <c r="E28" s="10" t="s">
        <v>47</v>
      </c>
      <c r="F28" s="10" t="s">
        <v>48</v>
      </c>
      <c r="G28" s="10">
        <v>1</v>
      </c>
      <c r="H28" s="10">
        <v>700</v>
      </c>
      <c r="I28" s="10" t="s">
        <v>491</v>
      </c>
      <c r="J28" s="10" t="s">
        <v>553</v>
      </c>
      <c r="K28" s="10" t="s">
        <v>554</v>
      </c>
      <c r="L28" s="10" t="s">
        <v>555</v>
      </c>
      <c r="M28" s="10" t="s">
        <v>493</v>
      </c>
      <c r="N28" s="10">
        <v>0</v>
      </c>
      <c r="O28" s="10">
        <v>-1</v>
      </c>
      <c r="P28" s="10" t="s">
        <v>494</v>
      </c>
      <c r="Q28" s="10" t="s">
        <v>519</v>
      </c>
      <c r="U28" s="10" t="s">
        <v>228</v>
      </c>
      <c r="V28" s="10" t="s">
        <v>1267</v>
      </c>
      <c r="W28" s="10" t="s">
        <v>227</v>
      </c>
      <c r="X28" s="10" t="s">
        <v>1268</v>
      </c>
    </row>
    <row r="29" spans="1:24">
      <c r="A29" s="10" t="s">
        <v>46</v>
      </c>
      <c r="B29" s="10" t="s">
        <v>551</v>
      </c>
      <c r="C29" s="10" t="s">
        <v>551</v>
      </c>
      <c r="D29" s="10" t="s">
        <v>552</v>
      </c>
      <c r="E29" s="10" t="s">
        <v>47</v>
      </c>
      <c r="F29" s="10" t="s">
        <v>48</v>
      </c>
      <c r="G29" s="10">
        <v>1</v>
      </c>
      <c r="H29" s="10">
        <v>700</v>
      </c>
      <c r="I29" s="10" t="s">
        <v>491</v>
      </c>
      <c r="J29" s="10" t="s">
        <v>553</v>
      </c>
      <c r="K29" s="10" t="s">
        <v>557</v>
      </c>
      <c r="L29" s="10" t="s">
        <v>432</v>
      </c>
      <c r="M29" s="10" t="s">
        <v>493</v>
      </c>
      <c r="N29" s="10">
        <v>0</v>
      </c>
      <c r="O29" s="10">
        <v>-1</v>
      </c>
      <c r="P29" s="10" t="s">
        <v>494</v>
      </c>
      <c r="Q29" s="10" t="s">
        <v>557</v>
      </c>
      <c r="U29" s="10" t="s">
        <v>744</v>
      </c>
      <c r="V29" s="10" t="s">
        <v>1274</v>
      </c>
      <c r="W29" s="10" t="s">
        <v>1275</v>
      </c>
      <c r="X29" s="10" t="s">
        <v>1276</v>
      </c>
    </row>
    <row r="30" spans="1:24">
      <c r="A30" s="10" t="s">
        <v>46</v>
      </c>
      <c r="B30" s="10" t="s">
        <v>551</v>
      </c>
      <c r="C30" s="10" t="s">
        <v>551</v>
      </c>
      <c r="D30" s="10" t="s">
        <v>552</v>
      </c>
      <c r="E30" s="10" t="s">
        <v>47</v>
      </c>
      <c r="F30" s="10" t="s">
        <v>48</v>
      </c>
      <c r="G30" s="10">
        <v>1</v>
      </c>
      <c r="H30" s="10">
        <v>700</v>
      </c>
      <c r="I30" s="10" t="s">
        <v>491</v>
      </c>
      <c r="J30" s="10" t="s">
        <v>553</v>
      </c>
      <c r="K30" s="10" t="s">
        <v>557</v>
      </c>
      <c r="L30" s="10" t="s">
        <v>432</v>
      </c>
      <c r="M30" s="10" t="s">
        <v>501</v>
      </c>
      <c r="N30" s="10">
        <v>0</v>
      </c>
      <c r="O30" s="10">
        <v>-1</v>
      </c>
      <c r="P30" s="10" t="s">
        <v>494</v>
      </c>
      <c r="Q30" s="10" t="s">
        <v>557</v>
      </c>
      <c r="U30" s="10" t="s">
        <v>380</v>
      </c>
      <c r="V30" s="10" t="s">
        <v>1277</v>
      </c>
      <c r="W30" s="10" t="s">
        <v>379</v>
      </c>
      <c r="X30" s="10" t="s">
        <v>1278</v>
      </c>
    </row>
    <row r="31" spans="1:24">
      <c r="A31" s="10" t="s">
        <v>46</v>
      </c>
      <c r="B31" s="10" t="s">
        <v>551</v>
      </c>
      <c r="C31" s="10" t="s">
        <v>551</v>
      </c>
      <c r="D31" s="10" t="s">
        <v>552</v>
      </c>
      <c r="E31" s="10" t="s">
        <v>47</v>
      </c>
      <c r="F31" s="10" t="s">
        <v>48</v>
      </c>
      <c r="G31" s="10">
        <v>1</v>
      </c>
      <c r="H31" s="10">
        <v>700</v>
      </c>
      <c r="I31" s="10" t="s">
        <v>491</v>
      </c>
      <c r="J31" s="10" t="s">
        <v>553</v>
      </c>
      <c r="K31" s="10" t="s">
        <v>115</v>
      </c>
      <c r="L31" s="10" t="s">
        <v>116</v>
      </c>
      <c r="M31" s="10" t="s">
        <v>495</v>
      </c>
      <c r="N31" s="10">
        <v>0</v>
      </c>
      <c r="O31" s="10">
        <v>-1</v>
      </c>
      <c r="P31" s="10" t="s">
        <v>494</v>
      </c>
      <c r="Q31" s="10" t="s">
        <v>115</v>
      </c>
      <c r="U31" s="10" t="s">
        <v>748</v>
      </c>
      <c r="V31" s="10" t="s">
        <v>1279</v>
      </c>
      <c r="W31" s="10" t="s">
        <v>1280</v>
      </c>
      <c r="X31" s="10" t="s">
        <v>1281</v>
      </c>
    </row>
    <row r="32" spans="1:24">
      <c r="A32" s="10" t="s">
        <v>46</v>
      </c>
      <c r="B32" s="10" t="s">
        <v>551</v>
      </c>
      <c r="C32" s="10" t="s">
        <v>551</v>
      </c>
      <c r="D32" s="10" t="s">
        <v>552</v>
      </c>
      <c r="E32" s="10" t="s">
        <v>47</v>
      </c>
      <c r="F32" s="10" t="s">
        <v>48</v>
      </c>
      <c r="G32" s="10">
        <v>1</v>
      </c>
      <c r="H32" s="10">
        <v>700</v>
      </c>
      <c r="I32" s="10" t="s">
        <v>491</v>
      </c>
      <c r="J32" s="10" t="s">
        <v>553</v>
      </c>
      <c r="K32" s="10" t="s">
        <v>556</v>
      </c>
      <c r="L32" s="10" t="s">
        <v>212</v>
      </c>
      <c r="M32" s="10" t="s">
        <v>493</v>
      </c>
      <c r="N32" s="10">
        <v>0</v>
      </c>
      <c r="O32" s="10">
        <v>-1</v>
      </c>
      <c r="P32" s="10" t="s">
        <v>494</v>
      </c>
      <c r="Q32" s="10" t="s">
        <v>533</v>
      </c>
      <c r="U32" s="10" t="s">
        <v>292</v>
      </c>
      <c r="V32" s="10" t="s">
        <v>1282</v>
      </c>
      <c r="W32" s="10" t="s">
        <v>291</v>
      </c>
      <c r="X32" s="10" t="s">
        <v>1283</v>
      </c>
    </row>
    <row r="33" spans="1:24">
      <c r="A33" s="10" t="s">
        <v>58</v>
      </c>
      <c r="B33" s="10" t="s">
        <v>565</v>
      </c>
      <c r="C33" s="10" t="s">
        <v>565</v>
      </c>
      <c r="D33" s="10" t="s">
        <v>566</v>
      </c>
      <c r="E33" s="10" t="s">
        <v>59</v>
      </c>
      <c r="F33" s="10" t="s">
        <v>60</v>
      </c>
      <c r="G33" s="10">
        <v>1</v>
      </c>
      <c r="H33" s="10">
        <v>188</v>
      </c>
      <c r="I33" s="10" t="s">
        <v>491</v>
      </c>
      <c r="J33" s="10" t="s">
        <v>567</v>
      </c>
      <c r="K33" s="10" t="s">
        <v>554</v>
      </c>
      <c r="L33" s="10" t="s">
        <v>555</v>
      </c>
      <c r="M33" s="10" t="s">
        <v>501</v>
      </c>
      <c r="N33" s="10">
        <v>0</v>
      </c>
      <c r="O33" s="10">
        <v>-1</v>
      </c>
      <c r="P33" s="10" t="s">
        <v>494</v>
      </c>
      <c r="Q33" s="10" t="s">
        <v>519</v>
      </c>
      <c r="U33" s="10" t="s">
        <v>384</v>
      </c>
      <c r="V33" s="10" t="s">
        <v>1284</v>
      </c>
      <c r="W33" s="10" t="s">
        <v>383</v>
      </c>
      <c r="X33" s="10" t="s">
        <v>1285</v>
      </c>
    </row>
    <row r="34" spans="1:24">
      <c r="A34" s="10" t="s">
        <v>58</v>
      </c>
      <c r="B34" s="10" t="s">
        <v>565</v>
      </c>
      <c r="C34" s="10" t="s">
        <v>565</v>
      </c>
      <c r="D34" s="10" t="s">
        <v>566</v>
      </c>
      <c r="E34" s="10" t="s">
        <v>59</v>
      </c>
      <c r="F34" s="10" t="s">
        <v>60</v>
      </c>
      <c r="G34" s="10">
        <v>1</v>
      </c>
      <c r="H34" s="10">
        <v>188</v>
      </c>
      <c r="I34" s="10" t="s">
        <v>491</v>
      </c>
      <c r="J34" s="10" t="s">
        <v>567</v>
      </c>
      <c r="K34" s="10" t="s">
        <v>542</v>
      </c>
      <c r="L34" s="10" t="s">
        <v>260</v>
      </c>
      <c r="M34" s="10" t="s">
        <v>495</v>
      </c>
      <c r="N34" s="10">
        <v>0</v>
      </c>
      <c r="O34" s="10">
        <v>-1</v>
      </c>
      <c r="P34" s="10" t="s">
        <v>494</v>
      </c>
      <c r="Q34" s="10" t="s">
        <v>519</v>
      </c>
      <c r="U34" s="10" t="s">
        <v>152</v>
      </c>
      <c r="V34" s="10" t="s">
        <v>1286</v>
      </c>
      <c r="W34" s="10" t="s">
        <v>151</v>
      </c>
      <c r="X34" s="10" t="s">
        <v>1287</v>
      </c>
    </row>
    <row r="35" spans="1:24">
      <c r="A35" s="10" t="s">
        <v>58</v>
      </c>
      <c r="B35" s="10" t="s">
        <v>565</v>
      </c>
      <c r="C35" s="10" t="s">
        <v>565</v>
      </c>
      <c r="D35" s="10" t="s">
        <v>566</v>
      </c>
      <c r="E35" s="10" t="s">
        <v>59</v>
      </c>
      <c r="F35" s="10" t="s">
        <v>60</v>
      </c>
      <c r="G35" s="10">
        <v>1</v>
      </c>
      <c r="H35" s="10">
        <v>188</v>
      </c>
      <c r="I35" s="10" t="s">
        <v>491</v>
      </c>
      <c r="J35" s="10" t="s">
        <v>567</v>
      </c>
      <c r="K35" s="10" t="s">
        <v>542</v>
      </c>
      <c r="L35" s="10" t="s">
        <v>260</v>
      </c>
      <c r="M35" s="10" t="s">
        <v>520</v>
      </c>
      <c r="N35" s="10">
        <v>0</v>
      </c>
      <c r="O35" s="10">
        <v>-1</v>
      </c>
      <c r="P35" s="10" t="s">
        <v>494</v>
      </c>
      <c r="Q35" s="10" t="s">
        <v>519</v>
      </c>
      <c r="U35" s="10" t="s">
        <v>156</v>
      </c>
      <c r="V35" s="10" t="s">
        <v>1288</v>
      </c>
      <c r="W35" s="10" t="s">
        <v>155</v>
      </c>
      <c r="X35" s="10" t="s">
        <v>1289</v>
      </c>
    </row>
    <row r="36" spans="1:24">
      <c r="A36" s="10" t="s">
        <v>50</v>
      </c>
      <c r="B36" s="10" t="s">
        <v>568</v>
      </c>
      <c r="C36" s="10" t="s">
        <v>568</v>
      </c>
      <c r="D36" s="10" t="s">
        <v>569</v>
      </c>
      <c r="E36" s="10" t="s">
        <v>570</v>
      </c>
      <c r="F36" s="10" t="s">
        <v>52</v>
      </c>
      <c r="G36" s="10">
        <v>1</v>
      </c>
      <c r="H36" s="10">
        <v>123</v>
      </c>
      <c r="I36" s="10" t="s">
        <v>491</v>
      </c>
      <c r="J36" s="10" t="s">
        <v>571</v>
      </c>
      <c r="K36" s="10" t="s">
        <v>554</v>
      </c>
      <c r="L36" s="10" t="s">
        <v>555</v>
      </c>
      <c r="M36" s="10" t="s">
        <v>493</v>
      </c>
      <c r="N36" s="10">
        <v>0</v>
      </c>
      <c r="O36" s="10">
        <v>-1</v>
      </c>
      <c r="P36" s="10" t="s">
        <v>494</v>
      </c>
      <c r="Q36" s="10" t="s">
        <v>519</v>
      </c>
      <c r="U36" s="10" t="s">
        <v>160</v>
      </c>
      <c r="V36" s="10" t="s">
        <v>1290</v>
      </c>
      <c r="W36" s="10" t="s">
        <v>159</v>
      </c>
      <c r="X36" s="10" t="s">
        <v>1291</v>
      </c>
    </row>
    <row r="37" spans="1:24">
      <c r="A37" s="10" t="s">
        <v>62</v>
      </c>
      <c r="B37" s="10" t="s">
        <v>572</v>
      </c>
      <c r="C37" s="10" t="s">
        <v>572</v>
      </c>
      <c r="D37" s="10" t="s">
        <v>573</v>
      </c>
      <c r="E37" s="10" t="s">
        <v>63</v>
      </c>
      <c r="F37" s="10" t="s">
        <v>64</v>
      </c>
      <c r="G37" s="10">
        <v>1</v>
      </c>
      <c r="H37" s="10">
        <v>188</v>
      </c>
      <c r="I37" s="10" t="s">
        <v>491</v>
      </c>
      <c r="J37" s="10" t="s">
        <v>574</v>
      </c>
      <c r="K37" s="10" t="s">
        <v>575</v>
      </c>
      <c r="L37" s="10" t="s">
        <v>576</v>
      </c>
      <c r="M37" s="10" t="s">
        <v>493</v>
      </c>
      <c r="N37" s="10">
        <v>0</v>
      </c>
      <c r="O37" s="10">
        <v>-1</v>
      </c>
      <c r="P37" s="10" t="s">
        <v>494</v>
      </c>
      <c r="Q37" s="10" t="s">
        <v>519</v>
      </c>
      <c r="U37" s="10" t="s">
        <v>164</v>
      </c>
      <c r="V37" s="10" t="s">
        <v>1292</v>
      </c>
      <c r="W37" s="10" t="s">
        <v>163</v>
      </c>
      <c r="X37" s="10" t="s">
        <v>1293</v>
      </c>
    </row>
    <row r="38" spans="1:24">
      <c r="A38" s="10" t="s">
        <v>62</v>
      </c>
      <c r="B38" s="10" t="s">
        <v>572</v>
      </c>
      <c r="C38" s="10" t="s">
        <v>572</v>
      </c>
      <c r="D38" s="10" t="s">
        <v>573</v>
      </c>
      <c r="E38" s="10" t="s">
        <v>63</v>
      </c>
      <c r="F38" s="10" t="s">
        <v>64</v>
      </c>
      <c r="G38" s="10">
        <v>1</v>
      </c>
      <c r="H38" s="10">
        <v>188</v>
      </c>
      <c r="I38" s="10" t="s">
        <v>491</v>
      </c>
      <c r="J38" s="10" t="s">
        <v>574</v>
      </c>
      <c r="K38" s="10" t="s">
        <v>575</v>
      </c>
      <c r="L38" s="10" t="s">
        <v>576</v>
      </c>
      <c r="M38" s="10" t="s">
        <v>495</v>
      </c>
      <c r="N38" s="10">
        <v>0</v>
      </c>
      <c r="O38" s="10">
        <v>-1</v>
      </c>
      <c r="P38" s="10" t="s">
        <v>494</v>
      </c>
      <c r="Q38" s="10" t="s">
        <v>519</v>
      </c>
      <c r="U38" s="10" t="s">
        <v>168</v>
      </c>
      <c r="V38" s="10" t="s">
        <v>1294</v>
      </c>
      <c r="W38" s="10" t="s">
        <v>167</v>
      </c>
      <c r="X38" s="10" t="s">
        <v>1295</v>
      </c>
    </row>
    <row r="39" spans="1:24">
      <c r="A39" s="10" t="s">
        <v>66</v>
      </c>
      <c r="B39" s="10" t="s">
        <v>577</v>
      </c>
      <c r="C39" s="10" t="s">
        <v>577</v>
      </c>
      <c r="D39" s="10" t="s">
        <v>578</v>
      </c>
      <c r="E39" s="10" t="s">
        <v>67</v>
      </c>
      <c r="F39" s="10" t="s">
        <v>68</v>
      </c>
      <c r="G39" s="10">
        <v>1</v>
      </c>
      <c r="H39" s="10">
        <v>15</v>
      </c>
      <c r="I39" s="10" t="s">
        <v>491</v>
      </c>
      <c r="J39" s="10" t="s">
        <v>591</v>
      </c>
      <c r="K39" s="10" t="s">
        <v>598</v>
      </c>
      <c r="L39" s="10" t="s">
        <v>599</v>
      </c>
      <c r="M39" s="10" t="s">
        <v>493</v>
      </c>
      <c r="N39" s="10">
        <v>0</v>
      </c>
      <c r="O39" s="10">
        <v>-1</v>
      </c>
      <c r="P39" s="10" t="s">
        <v>596</v>
      </c>
      <c r="Q39" s="10" t="s">
        <v>597</v>
      </c>
      <c r="U39" s="10" t="s">
        <v>789</v>
      </c>
      <c r="V39" s="10" t="s">
        <v>1296</v>
      </c>
      <c r="W39" s="10" t="s">
        <v>788</v>
      </c>
      <c r="X39" s="10" t="s">
        <v>1297</v>
      </c>
    </row>
    <row r="40" spans="1:24">
      <c r="A40" s="10" t="s">
        <v>66</v>
      </c>
      <c r="B40" s="10" t="s">
        <v>577</v>
      </c>
      <c r="C40" s="10" t="s">
        <v>583</v>
      </c>
      <c r="D40" s="10" t="s">
        <v>584</v>
      </c>
      <c r="E40" s="10" t="s">
        <v>71</v>
      </c>
      <c r="F40" s="10" t="s">
        <v>72</v>
      </c>
      <c r="G40" s="10">
        <v>0.94</v>
      </c>
      <c r="H40" s="10">
        <v>19</v>
      </c>
      <c r="I40" s="10" t="s">
        <v>491</v>
      </c>
      <c r="J40" s="10" t="s">
        <v>585</v>
      </c>
      <c r="K40" s="10" t="s">
        <v>71</v>
      </c>
      <c r="L40" s="10" t="s">
        <v>72</v>
      </c>
      <c r="M40" s="10" t="s">
        <v>495</v>
      </c>
      <c r="N40" s="10">
        <v>0</v>
      </c>
      <c r="O40" s="10">
        <v>-1</v>
      </c>
      <c r="P40" s="10" t="s">
        <v>581</v>
      </c>
      <c r="Q40" s="10" t="s">
        <v>582</v>
      </c>
      <c r="U40" s="10" t="s">
        <v>795</v>
      </c>
      <c r="V40" s="10" t="s">
        <v>1298</v>
      </c>
      <c r="W40" s="10" t="s">
        <v>1299</v>
      </c>
      <c r="X40" s="10" t="s">
        <v>1300</v>
      </c>
    </row>
    <row r="41" spans="1:24">
      <c r="A41" s="10" t="s">
        <v>66</v>
      </c>
      <c r="B41" s="10" t="s">
        <v>577</v>
      </c>
      <c r="C41" s="10" t="s">
        <v>577</v>
      </c>
      <c r="D41" s="10" t="s">
        <v>578</v>
      </c>
      <c r="E41" s="10" t="s">
        <v>67</v>
      </c>
      <c r="F41" s="10" t="s">
        <v>68</v>
      </c>
      <c r="G41" s="10">
        <v>1</v>
      </c>
      <c r="H41" s="10">
        <v>15</v>
      </c>
      <c r="I41" s="10" t="s">
        <v>491</v>
      </c>
      <c r="J41" s="10" t="s">
        <v>591</v>
      </c>
      <c r="K41" s="10" t="s">
        <v>593</v>
      </c>
      <c r="L41" s="10" t="s">
        <v>594</v>
      </c>
      <c r="M41" s="10" t="s">
        <v>495</v>
      </c>
      <c r="N41" s="10">
        <v>0</v>
      </c>
      <c r="O41" s="10">
        <v>-1</v>
      </c>
      <c r="P41" s="10" t="s">
        <v>596</v>
      </c>
      <c r="Q41" s="10" t="s">
        <v>597</v>
      </c>
      <c r="U41" s="10" t="s">
        <v>677</v>
      </c>
      <c r="V41" s="10" t="s">
        <v>1252</v>
      </c>
      <c r="W41" s="10" t="s">
        <v>676</v>
      </c>
      <c r="X41" s="10" t="s">
        <v>1253</v>
      </c>
    </row>
    <row r="42" spans="1:24">
      <c r="A42" s="10" t="s">
        <v>66</v>
      </c>
      <c r="B42" s="10" t="s">
        <v>577</v>
      </c>
      <c r="C42" s="10" t="s">
        <v>577</v>
      </c>
      <c r="D42" s="10" t="s">
        <v>578</v>
      </c>
      <c r="E42" s="10" t="s">
        <v>67</v>
      </c>
      <c r="F42" s="10" t="s">
        <v>68</v>
      </c>
      <c r="G42" s="10">
        <v>1</v>
      </c>
      <c r="H42" s="10">
        <v>15</v>
      </c>
      <c r="I42" s="10" t="s">
        <v>491</v>
      </c>
      <c r="J42" s="10" t="s">
        <v>591</v>
      </c>
      <c r="K42" s="10" t="s">
        <v>598</v>
      </c>
      <c r="L42" s="10" t="s">
        <v>599</v>
      </c>
      <c r="M42" s="10" t="s">
        <v>501</v>
      </c>
      <c r="N42" s="10">
        <v>0</v>
      </c>
      <c r="O42" s="10">
        <v>-1</v>
      </c>
      <c r="P42" s="10" t="s">
        <v>596</v>
      </c>
      <c r="Q42" s="10" t="s">
        <v>597</v>
      </c>
      <c r="U42" s="10" t="s">
        <v>658</v>
      </c>
      <c r="V42" s="10" t="s">
        <v>1230</v>
      </c>
      <c r="W42" s="10" t="s">
        <v>203</v>
      </c>
      <c r="X42" s="10" t="s">
        <v>1231</v>
      </c>
    </row>
    <row r="43" spans="1:24">
      <c r="A43" s="10" t="s">
        <v>66</v>
      </c>
      <c r="B43" s="10" t="s">
        <v>577</v>
      </c>
      <c r="C43" s="10" t="s">
        <v>583</v>
      </c>
      <c r="D43" s="10" t="s">
        <v>584</v>
      </c>
      <c r="E43" s="10" t="s">
        <v>71</v>
      </c>
      <c r="F43" s="10" t="s">
        <v>72</v>
      </c>
      <c r="G43" s="10">
        <v>0.94</v>
      </c>
      <c r="H43" s="10">
        <v>15</v>
      </c>
      <c r="I43" s="10" t="s">
        <v>491</v>
      </c>
      <c r="J43" s="10" t="s">
        <v>600</v>
      </c>
      <c r="K43" s="10" t="s">
        <v>598</v>
      </c>
      <c r="L43" s="10" t="s">
        <v>599</v>
      </c>
      <c r="M43" s="10" t="s">
        <v>501</v>
      </c>
      <c r="N43" s="10">
        <v>0</v>
      </c>
      <c r="O43" s="10">
        <v>-1</v>
      </c>
      <c r="P43" s="10" t="s">
        <v>596</v>
      </c>
      <c r="Q43" s="10" t="s">
        <v>597</v>
      </c>
      <c r="U43" s="10" t="s">
        <v>562</v>
      </c>
      <c r="V43" s="10" t="s">
        <v>1180</v>
      </c>
      <c r="W43" s="10" t="s">
        <v>561</v>
      </c>
      <c r="X43" s="10" t="s">
        <v>1181</v>
      </c>
    </row>
    <row r="44" spans="1:24">
      <c r="A44" s="10" t="s">
        <v>66</v>
      </c>
      <c r="B44" s="10" t="s">
        <v>577</v>
      </c>
      <c r="C44" s="10" t="s">
        <v>583</v>
      </c>
      <c r="D44" s="10" t="s">
        <v>584</v>
      </c>
      <c r="E44" s="10" t="s">
        <v>71</v>
      </c>
      <c r="F44" s="10" t="s">
        <v>72</v>
      </c>
      <c r="G44" s="10">
        <v>0.94</v>
      </c>
      <c r="H44" s="10">
        <v>15</v>
      </c>
      <c r="I44" s="10" t="s">
        <v>491</v>
      </c>
      <c r="J44" s="10" t="s">
        <v>600</v>
      </c>
      <c r="K44" s="10" t="s">
        <v>598</v>
      </c>
      <c r="L44" s="10" t="s">
        <v>599</v>
      </c>
      <c r="M44" s="10" t="s">
        <v>520</v>
      </c>
      <c r="N44" s="10">
        <v>0</v>
      </c>
      <c r="O44" s="10">
        <v>-1</v>
      </c>
      <c r="P44" s="10" t="s">
        <v>596</v>
      </c>
      <c r="Q44" s="10" t="s">
        <v>597</v>
      </c>
      <c r="U44" s="10" t="s">
        <v>844</v>
      </c>
      <c r="V44" s="10" t="s">
        <v>1303</v>
      </c>
      <c r="W44" s="10" t="s">
        <v>243</v>
      </c>
      <c r="X44" s="10" t="s">
        <v>1304</v>
      </c>
    </row>
    <row r="45" spans="1:24">
      <c r="A45" s="10" t="s">
        <v>66</v>
      </c>
      <c r="B45" s="10" t="s">
        <v>577</v>
      </c>
      <c r="C45" s="10" t="s">
        <v>577</v>
      </c>
      <c r="D45" s="10" t="s">
        <v>578</v>
      </c>
      <c r="E45" s="10" t="s">
        <v>67</v>
      </c>
      <c r="F45" s="10" t="s">
        <v>68</v>
      </c>
      <c r="G45" s="10">
        <v>1</v>
      </c>
      <c r="H45" s="10">
        <v>15</v>
      </c>
      <c r="I45" s="10" t="s">
        <v>491</v>
      </c>
      <c r="J45" s="10" t="s">
        <v>591</v>
      </c>
      <c r="K45" s="10" t="s">
        <v>593</v>
      </c>
      <c r="L45" s="10" t="s">
        <v>594</v>
      </c>
      <c r="M45" s="10" t="s">
        <v>595</v>
      </c>
      <c r="N45" s="10">
        <v>0</v>
      </c>
      <c r="O45" s="10">
        <v>-1</v>
      </c>
      <c r="P45" s="10" t="s">
        <v>596</v>
      </c>
      <c r="Q45" s="10" t="s">
        <v>597</v>
      </c>
      <c r="U45" s="10" t="s">
        <v>468</v>
      </c>
      <c r="V45" s="10" t="s">
        <v>1305</v>
      </c>
      <c r="W45" s="10" t="s">
        <v>467</v>
      </c>
      <c r="X45" s="10" t="s">
        <v>1306</v>
      </c>
    </row>
    <row r="46" spans="1:24">
      <c r="A46" s="10" t="s">
        <v>66</v>
      </c>
      <c r="B46" s="10" t="s">
        <v>577</v>
      </c>
      <c r="C46" s="10" t="s">
        <v>583</v>
      </c>
      <c r="D46" s="10" t="s">
        <v>586</v>
      </c>
      <c r="E46" s="10" t="s">
        <v>587</v>
      </c>
      <c r="F46" s="10" t="s">
        <v>588</v>
      </c>
      <c r="G46" s="10">
        <v>0.94</v>
      </c>
      <c r="H46" s="10">
        <v>19</v>
      </c>
      <c r="I46" s="10" t="s">
        <v>491</v>
      </c>
      <c r="J46" s="10" t="s">
        <v>590</v>
      </c>
      <c r="K46" s="10" t="s">
        <v>587</v>
      </c>
      <c r="L46" s="10" t="s">
        <v>588</v>
      </c>
      <c r="M46" s="10" t="s">
        <v>495</v>
      </c>
      <c r="N46" s="10">
        <v>0</v>
      </c>
      <c r="O46" s="10">
        <v>-1</v>
      </c>
      <c r="P46" s="10" t="s">
        <v>581</v>
      </c>
      <c r="Q46" s="10" t="s">
        <v>582</v>
      </c>
      <c r="U46" s="10" t="s">
        <v>860</v>
      </c>
      <c r="V46" s="10" t="s">
        <v>1318</v>
      </c>
      <c r="W46" s="10" t="s">
        <v>859</v>
      </c>
      <c r="X46" s="10" t="s">
        <v>1319</v>
      </c>
    </row>
    <row r="47" spans="1:24">
      <c r="A47" s="10" t="s">
        <v>66</v>
      </c>
      <c r="B47" s="10" t="s">
        <v>577</v>
      </c>
      <c r="C47" s="10" t="s">
        <v>583</v>
      </c>
      <c r="D47" s="10" t="s">
        <v>584</v>
      </c>
      <c r="E47" s="10" t="s">
        <v>71</v>
      </c>
      <c r="F47" s="10" t="s">
        <v>72</v>
      </c>
      <c r="G47" s="10">
        <v>0.94</v>
      </c>
      <c r="H47" s="10">
        <v>15</v>
      </c>
      <c r="I47" s="10" t="s">
        <v>491</v>
      </c>
      <c r="J47" s="10" t="s">
        <v>600</v>
      </c>
      <c r="K47" s="10" t="s">
        <v>598</v>
      </c>
      <c r="L47" s="10" t="s">
        <v>599</v>
      </c>
      <c r="M47" s="10" t="s">
        <v>495</v>
      </c>
      <c r="N47" s="10">
        <v>0</v>
      </c>
      <c r="O47" s="10">
        <v>-1</v>
      </c>
      <c r="P47" s="10" t="s">
        <v>596</v>
      </c>
      <c r="Q47" s="10" t="s">
        <v>597</v>
      </c>
      <c r="U47" s="10" t="s">
        <v>863</v>
      </c>
      <c r="V47" s="10" t="s">
        <v>1307</v>
      </c>
      <c r="W47" s="10" t="s">
        <v>1308</v>
      </c>
      <c r="X47" s="10" t="s">
        <v>1309</v>
      </c>
    </row>
    <row r="48" spans="1:24">
      <c r="A48" s="10" t="s">
        <v>66</v>
      </c>
      <c r="B48" s="10" t="s">
        <v>577</v>
      </c>
      <c r="C48" s="10" t="s">
        <v>577</v>
      </c>
      <c r="D48" s="10" t="s">
        <v>578</v>
      </c>
      <c r="E48" s="10" t="s">
        <v>67</v>
      </c>
      <c r="F48" s="10" t="s">
        <v>68</v>
      </c>
      <c r="G48" s="10">
        <v>1</v>
      </c>
      <c r="H48" s="10">
        <v>15</v>
      </c>
      <c r="I48" s="10" t="s">
        <v>491</v>
      </c>
      <c r="J48" s="10" t="s">
        <v>591</v>
      </c>
      <c r="K48" s="10" t="s">
        <v>598</v>
      </c>
      <c r="L48" s="10" t="s">
        <v>599</v>
      </c>
      <c r="M48" s="10" t="s">
        <v>520</v>
      </c>
      <c r="N48" s="10">
        <v>0</v>
      </c>
      <c r="O48" s="10">
        <v>-1</v>
      </c>
      <c r="P48" s="10" t="s">
        <v>596</v>
      </c>
      <c r="Q48" s="10" t="s">
        <v>597</v>
      </c>
      <c r="U48" s="10" t="s">
        <v>879</v>
      </c>
      <c r="V48" s="10" t="s">
        <v>1310</v>
      </c>
      <c r="W48" s="10" t="s">
        <v>1311</v>
      </c>
      <c r="X48" s="10" t="s">
        <v>1312</v>
      </c>
    </row>
    <row r="49" spans="1:24">
      <c r="A49" s="10" t="s">
        <v>66</v>
      </c>
      <c r="B49" s="10" t="s">
        <v>577</v>
      </c>
      <c r="C49" s="10" t="s">
        <v>577</v>
      </c>
      <c r="D49" s="10" t="s">
        <v>578</v>
      </c>
      <c r="E49" s="10" t="s">
        <v>67</v>
      </c>
      <c r="F49" s="10" t="s">
        <v>68</v>
      </c>
      <c r="G49" s="10">
        <v>1</v>
      </c>
      <c r="H49" s="10">
        <v>15</v>
      </c>
      <c r="I49" s="10" t="s">
        <v>491</v>
      </c>
      <c r="J49" s="10" t="s">
        <v>591</v>
      </c>
      <c r="K49" s="10" t="s">
        <v>519</v>
      </c>
      <c r="L49" s="10" t="s">
        <v>522</v>
      </c>
      <c r="M49" s="10" t="s">
        <v>501</v>
      </c>
      <c r="N49" s="10">
        <v>0</v>
      </c>
      <c r="O49" s="10">
        <v>-1</v>
      </c>
      <c r="P49" s="10" t="s">
        <v>494</v>
      </c>
      <c r="Q49" s="10" t="s">
        <v>519</v>
      </c>
      <c r="U49" s="10" t="s">
        <v>507</v>
      </c>
      <c r="V49" s="10" t="s">
        <v>1149</v>
      </c>
      <c r="W49" s="10" t="s">
        <v>1150</v>
      </c>
      <c r="X49" s="10" t="s">
        <v>1151</v>
      </c>
    </row>
    <row r="50" spans="1:24">
      <c r="A50" s="10" t="s">
        <v>66</v>
      </c>
      <c r="B50" s="10" t="s">
        <v>577</v>
      </c>
      <c r="C50" s="10" t="s">
        <v>577</v>
      </c>
      <c r="D50" s="10" t="s">
        <v>578</v>
      </c>
      <c r="E50" s="10" t="s">
        <v>67</v>
      </c>
      <c r="F50" s="10" t="s">
        <v>68</v>
      </c>
      <c r="G50" s="10">
        <v>1</v>
      </c>
      <c r="H50" s="10">
        <v>15</v>
      </c>
      <c r="I50" s="10" t="s">
        <v>491</v>
      </c>
      <c r="J50" s="10" t="s">
        <v>591</v>
      </c>
      <c r="K50" s="10" t="s">
        <v>593</v>
      </c>
      <c r="L50" s="10" t="s">
        <v>594</v>
      </c>
      <c r="M50" s="10" t="s">
        <v>501</v>
      </c>
      <c r="N50" s="10">
        <v>0</v>
      </c>
      <c r="O50" s="10">
        <v>-1</v>
      </c>
      <c r="P50" s="10" t="s">
        <v>596</v>
      </c>
      <c r="Q50" s="10" t="s">
        <v>597</v>
      </c>
      <c r="U50" s="10" t="s">
        <v>884</v>
      </c>
      <c r="V50" s="10" t="s">
        <v>1315</v>
      </c>
      <c r="W50" s="10" t="s">
        <v>1316</v>
      </c>
      <c r="X50" s="10" t="s">
        <v>1317</v>
      </c>
    </row>
    <row r="51" spans="1:24">
      <c r="A51" s="10" t="s">
        <v>66</v>
      </c>
      <c r="B51" s="10" t="s">
        <v>577</v>
      </c>
      <c r="C51" s="10" t="s">
        <v>577</v>
      </c>
      <c r="D51" s="10" t="s">
        <v>578</v>
      </c>
      <c r="E51" s="10" t="s">
        <v>67</v>
      </c>
      <c r="F51" s="10" t="s">
        <v>68</v>
      </c>
      <c r="G51" s="10">
        <v>1</v>
      </c>
      <c r="H51" s="10">
        <v>15</v>
      </c>
      <c r="I51" s="10" t="s">
        <v>491</v>
      </c>
      <c r="J51" s="10" t="s">
        <v>591</v>
      </c>
      <c r="K51" s="10" t="s">
        <v>598</v>
      </c>
      <c r="L51" s="10" t="s">
        <v>599</v>
      </c>
      <c r="M51" s="10" t="s">
        <v>495</v>
      </c>
      <c r="N51" s="10">
        <v>0</v>
      </c>
      <c r="O51" s="10">
        <v>-1</v>
      </c>
      <c r="P51" s="10" t="s">
        <v>596</v>
      </c>
      <c r="Q51" s="10" t="s">
        <v>597</v>
      </c>
      <c r="U51" s="10" t="s">
        <v>887</v>
      </c>
      <c r="V51" s="10" t="s">
        <v>1322</v>
      </c>
      <c r="W51" s="10" t="s">
        <v>1323</v>
      </c>
      <c r="X51" s="10" t="s">
        <v>1324</v>
      </c>
    </row>
    <row r="52" spans="1:24">
      <c r="A52" s="10" t="s">
        <v>66</v>
      </c>
      <c r="B52" s="10" t="s">
        <v>577</v>
      </c>
      <c r="C52" s="10" t="s">
        <v>577</v>
      </c>
      <c r="D52" s="10" t="s">
        <v>578</v>
      </c>
      <c r="E52" s="10" t="s">
        <v>67</v>
      </c>
      <c r="F52" s="10" t="s">
        <v>68</v>
      </c>
      <c r="G52" s="10">
        <v>1</v>
      </c>
      <c r="H52" s="10">
        <v>15</v>
      </c>
      <c r="I52" s="10" t="s">
        <v>491</v>
      </c>
      <c r="J52" s="10" t="s">
        <v>591</v>
      </c>
      <c r="K52" s="10" t="s">
        <v>592</v>
      </c>
      <c r="L52" s="10" t="s">
        <v>148</v>
      </c>
      <c r="M52" s="10" t="s">
        <v>501</v>
      </c>
      <c r="N52" s="10">
        <v>0</v>
      </c>
      <c r="O52" s="10">
        <v>-1</v>
      </c>
      <c r="P52" s="10" t="s">
        <v>494</v>
      </c>
      <c r="Q52" s="10" t="s">
        <v>115</v>
      </c>
      <c r="U52" s="10" t="s">
        <v>881</v>
      </c>
      <c r="V52" s="10" t="s">
        <v>1313</v>
      </c>
      <c r="W52" s="10" t="s">
        <v>880</v>
      </c>
      <c r="X52" s="10" t="s">
        <v>1314</v>
      </c>
    </row>
    <row r="53" spans="1:24">
      <c r="A53" s="10" t="s">
        <v>66</v>
      </c>
      <c r="B53" s="10" t="s">
        <v>577</v>
      </c>
      <c r="C53" s="10" t="s">
        <v>577</v>
      </c>
      <c r="D53" s="10" t="s">
        <v>578</v>
      </c>
      <c r="E53" s="10" t="s">
        <v>67</v>
      </c>
      <c r="F53" s="10" t="s">
        <v>68</v>
      </c>
      <c r="G53" s="10">
        <v>1</v>
      </c>
      <c r="H53" s="10">
        <v>15</v>
      </c>
      <c r="I53" s="10" t="s">
        <v>491</v>
      </c>
      <c r="J53" s="10" t="s">
        <v>591</v>
      </c>
      <c r="K53" s="10" t="s">
        <v>601</v>
      </c>
      <c r="L53" s="10" t="s">
        <v>602</v>
      </c>
      <c r="M53" s="10" t="s">
        <v>595</v>
      </c>
      <c r="N53" s="10">
        <v>0</v>
      </c>
      <c r="O53" s="10">
        <v>-1</v>
      </c>
      <c r="P53" s="10" t="s">
        <v>596</v>
      </c>
      <c r="Q53" s="10" t="s">
        <v>597</v>
      </c>
      <c r="U53" s="10" t="s">
        <v>324</v>
      </c>
      <c r="V53" s="10" t="s">
        <v>1325</v>
      </c>
      <c r="W53" s="10" t="s">
        <v>323</v>
      </c>
      <c r="X53" s="10" t="s">
        <v>1326</v>
      </c>
    </row>
    <row r="54" spans="1:24">
      <c r="A54" s="10" t="s">
        <v>66</v>
      </c>
      <c r="B54" s="10" t="s">
        <v>577</v>
      </c>
      <c r="C54" s="10" t="s">
        <v>577</v>
      </c>
      <c r="D54" s="10" t="s">
        <v>578</v>
      </c>
      <c r="E54" s="10" t="s">
        <v>67</v>
      </c>
      <c r="F54" s="10" t="s">
        <v>68</v>
      </c>
      <c r="G54" s="10">
        <v>1</v>
      </c>
      <c r="H54" s="10">
        <v>19</v>
      </c>
      <c r="I54" s="10" t="s">
        <v>491</v>
      </c>
      <c r="J54" s="10" t="s">
        <v>579</v>
      </c>
      <c r="K54" s="10" t="s">
        <v>580</v>
      </c>
      <c r="L54" s="10" t="s">
        <v>68</v>
      </c>
      <c r="M54" s="10" t="s">
        <v>495</v>
      </c>
      <c r="N54" s="10">
        <v>0</v>
      </c>
      <c r="O54" s="10">
        <v>-1</v>
      </c>
      <c r="P54" s="10" t="s">
        <v>581</v>
      </c>
      <c r="Q54" s="10" t="s">
        <v>582</v>
      </c>
      <c r="U54" s="10" t="s">
        <v>236</v>
      </c>
      <c r="V54" s="10" t="s">
        <v>1320</v>
      </c>
      <c r="W54" s="10" t="s">
        <v>235</v>
      </c>
      <c r="X54" s="10" t="s">
        <v>1321</v>
      </c>
    </row>
    <row r="55" spans="1:24">
      <c r="A55" s="10" t="s">
        <v>66</v>
      </c>
      <c r="B55" s="10" t="s">
        <v>577</v>
      </c>
      <c r="C55" s="10" t="s">
        <v>577</v>
      </c>
      <c r="D55" s="10" t="s">
        <v>578</v>
      </c>
      <c r="E55" s="10" t="s">
        <v>67</v>
      </c>
      <c r="F55" s="10" t="s">
        <v>68</v>
      </c>
      <c r="G55" s="10">
        <v>1</v>
      </c>
      <c r="H55" s="10">
        <v>15</v>
      </c>
      <c r="I55" s="10" t="s">
        <v>491</v>
      </c>
      <c r="J55" s="10" t="s">
        <v>591</v>
      </c>
      <c r="K55" s="10" t="s">
        <v>575</v>
      </c>
      <c r="L55" s="10" t="s">
        <v>576</v>
      </c>
      <c r="M55" s="10" t="s">
        <v>495</v>
      </c>
      <c r="N55" s="10">
        <v>0</v>
      </c>
      <c r="O55" s="10">
        <v>-1</v>
      </c>
      <c r="P55" s="10" t="s">
        <v>494</v>
      </c>
      <c r="Q55" s="10" t="s">
        <v>519</v>
      </c>
      <c r="U55" s="10" t="s">
        <v>894</v>
      </c>
      <c r="V55" s="10" t="s">
        <v>1327</v>
      </c>
      <c r="W55" s="10" t="s">
        <v>1328</v>
      </c>
      <c r="X55" s="10" t="s">
        <v>1329</v>
      </c>
    </row>
    <row r="56" spans="1:24">
      <c r="A56" s="10" t="s">
        <v>66</v>
      </c>
      <c r="B56" s="10" t="s">
        <v>577</v>
      </c>
      <c r="C56" s="10" t="s">
        <v>577</v>
      </c>
      <c r="D56" s="10" t="s">
        <v>578</v>
      </c>
      <c r="E56" s="10" t="s">
        <v>67</v>
      </c>
      <c r="F56" s="10" t="s">
        <v>68</v>
      </c>
      <c r="G56" s="10">
        <v>1</v>
      </c>
      <c r="H56" s="10">
        <v>15</v>
      </c>
      <c r="I56" s="10" t="s">
        <v>491</v>
      </c>
      <c r="J56" s="10" t="s">
        <v>591</v>
      </c>
      <c r="K56" s="10" t="s">
        <v>598</v>
      </c>
      <c r="L56" s="10" t="s">
        <v>599</v>
      </c>
      <c r="M56" s="10" t="s">
        <v>595</v>
      </c>
      <c r="N56" s="10">
        <v>0</v>
      </c>
      <c r="O56" s="10">
        <v>-1</v>
      </c>
      <c r="P56" s="10" t="s">
        <v>596</v>
      </c>
      <c r="Q56" s="10" t="s">
        <v>597</v>
      </c>
      <c r="U56" s="10" t="s">
        <v>300</v>
      </c>
      <c r="V56" s="10" t="s">
        <v>1330</v>
      </c>
      <c r="W56" s="10" t="s">
        <v>299</v>
      </c>
      <c r="X56" s="10" t="s">
        <v>1331</v>
      </c>
    </row>
    <row r="57" spans="1:24">
      <c r="A57" s="10" t="s">
        <v>66</v>
      </c>
      <c r="B57" s="10" t="s">
        <v>577</v>
      </c>
      <c r="C57" s="10" t="s">
        <v>583</v>
      </c>
      <c r="D57" s="10" t="s">
        <v>586</v>
      </c>
      <c r="E57" s="10" t="s">
        <v>587</v>
      </c>
      <c r="F57" s="10" t="s">
        <v>588</v>
      </c>
      <c r="G57" s="10">
        <v>0.94</v>
      </c>
      <c r="H57" s="10">
        <v>15</v>
      </c>
      <c r="I57" s="10" t="s">
        <v>491</v>
      </c>
      <c r="J57" s="10" t="s">
        <v>589</v>
      </c>
      <c r="K57" s="10" t="s">
        <v>587</v>
      </c>
      <c r="L57" s="10" t="s">
        <v>588</v>
      </c>
      <c r="M57" s="10" t="s">
        <v>495</v>
      </c>
      <c r="N57" s="10">
        <v>0</v>
      </c>
      <c r="O57" s="10">
        <v>-1</v>
      </c>
      <c r="P57" s="10" t="s">
        <v>581</v>
      </c>
      <c r="Q57" s="10" t="s">
        <v>582</v>
      </c>
      <c r="U57" s="10" t="s">
        <v>931</v>
      </c>
      <c r="V57" s="10" t="s">
        <v>1354</v>
      </c>
      <c r="W57" s="10" t="s">
        <v>1355</v>
      </c>
      <c r="X57" s="10" t="s">
        <v>1356</v>
      </c>
    </row>
    <row r="58" spans="1:24">
      <c r="A58" s="10" t="s">
        <v>70</v>
      </c>
      <c r="B58" s="10" t="s">
        <v>603</v>
      </c>
      <c r="C58" s="10" t="s">
        <v>603</v>
      </c>
      <c r="D58" s="10" t="s">
        <v>578</v>
      </c>
      <c r="E58" s="10" t="s">
        <v>67</v>
      </c>
      <c r="F58" s="10" t="s">
        <v>68</v>
      </c>
      <c r="G58" s="10">
        <v>1</v>
      </c>
      <c r="H58" s="10">
        <v>15</v>
      </c>
      <c r="I58" s="10" t="s">
        <v>491</v>
      </c>
      <c r="J58" s="10" t="s">
        <v>591</v>
      </c>
      <c r="K58" s="10" t="s">
        <v>598</v>
      </c>
      <c r="L58" s="10" t="s">
        <v>599</v>
      </c>
      <c r="M58" s="10" t="s">
        <v>501</v>
      </c>
      <c r="N58" s="10">
        <v>0</v>
      </c>
      <c r="O58" s="10">
        <v>-1</v>
      </c>
      <c r="P58" s="10" t="s">
        <v>596</v>
      </c>
      <c r="Q58" s="10" t="s">
        <v>597</v>
      </c>
      <c r="U58" s="10" t="s">
        <v>927</v>
      </c>
      <c r="V58" s="10" t="s">
        <v>1346</v>
      </c>
      <c r="W58" s="10" t="s">
        <v>1347</v>
      </c>
      <c r="X58" s="10" t="s">
        <v>1348</v>
      </c>
    </row>
    <row r="59" spans="1:24">
      <c r="A59" s="10" t="s">
        <v>70</v>
      </c>
      <c r="B59" s="10" t="s">
        <v>603</v>
      </c>
      <c r="C59" s="10" t="s">
        <v>603</v>
      </c>
      <c r="D59" s="10" t="s">
        <v>578</v>
      </c>
      <c r="E59" s="10" t="s">
        <v>67</v>
      </c>
      <c r="F59" s="10" t="s">
        <v>68</v>
      </c>
      <c r="G59" s="10">
        <v>1</v>
      </c>
      <c r="H59" s="10">
        <v>15</v>
      </c>
      <c r="I59" s="10" t="s">
        <v>491</v>
      </c>
      <c r="J59" s="10" t="s">
        <v>591</v>
      </c>
      <c r="K59" s="10" t="s">
        <v>598</v>
      </c>
      <c r="L59" s="10" t="s">
        <v>599</v>
      </c>
      <c r="M59" s="10" t="s">
        <v>493</v>
      </c>
      <c r="N59" s="10">
        <v>0</v>
      </c>
      <c r="O59" s="10">
        <v>-1</v>
      </c>
      <c r="P59" s="10" t="s">
        <v>596</v>
      </c>
      <c r="Q59" s="10" t="s">
        <v>597</v>
      </c>
      <c r="U59" s="10" t="s">
        <v>923</v>
      </c>
      <c r="V59" s="10" t="s">
        <v>1341</v>
      </c>
      <c r="W59" s="10" t="s">
        <v>922</v>
      </c>
      <c r="X59" s="10" t="s">
        <v>1342</v>
      </c>
    </row>
    <row r="60" spans="1:24">
      <c r="A60" s="10" t="s">
        <v>70</v>
      </c>
      <c r="B60" s="10" t="s">
        <v>603</v>
      </c>
      <c r="C60" s="10" t="s">
        <v>603</v>
      </c>
      <c r="D60" s="10" t="s">
        <v>578</v>
      </c>
      <c r="E60" s="10" t="s">
        <v>67</v>
      </c>
      <c r="F60" s="10" t="s">
        <v>68</v>
      </c>
      <c r="G60" s="10">
        <v>1</v>
      </c>
      <c r="H60" s="10">
        <v>15</v>
      </c>
      <c r="I60" s="10" t="s">
        <v>491</v>
      </c>
      <c r="J60" s="10" t="s">
        <v>591</v>
      </c>
      <c r="K60" s="10" t="s">
        <v>592</v>
      </c>
      <c r="L60" s="10" t="s">
        <v>148</v>
      </c>
      <c r="M60" s="10" t="s">
        <v>501</v>
      </c>
      <c r="N60" s="10">
        <v>0</v>
      </c>
      <c r="O60" s="10">
        <v>-1</v>
      </c>
      <c r="P60" s="10" t="s">
        <v>494</v>
      </c>
      <c r="Q60" s="10" t="s">
        <v>115</v>
      </c>
      <c r="U60" s="10" t="s">
        <v>925</v>
      </c>
      <c r="V60" s="10" t="s">
        <v>1343</v>
      </c>
      <c r="W60" s="10" t="s">
        <v>1344</v>
      </c>
      <c r="X60" s="10" t="s">
        <v>1345</v>
      </c>
    </row>
    <row r="61" spans="1:24">
      <c r="A61" s="10" t="s">
        <v>70</v>
      </c>
      <c r="B61" s="10" t="s">
        <v>603</v>
      </c>
      <c r="C61" s="10" t="s">
        <v>603</v>
      </c>
      <c r="D61" s="10" t="s">
        <v>578</v>
      </c>
      <c r="E61" s="10" t="s">
        <v>67</v>
      </c>
      <c r="F61" s="10" t="s">
        <v>68</v>
      </c>
      <c r="G61" s="10">
        <v>1</v>
      </c>
      <c r="H61" s="10">
        <v>19</v>
      </c>
      <c r="I61" s="10" t="s">
        <v>491</v>
      </c>
      <c r="J61" s="10" t="s">
        <v>579</v>
      </c>
      <c r="K61" s="10" t="s">
        <v>580</v>
      </c>
      <c r="L61" s="10" t="s">
        <v>68</v>
      </c>
      <c r="M61" s="10" t="s">
        <v>495</v>
      </c>
      <c r="N61" s="10">
        <v>0</v>
      </c>
      <c r="O61" s="10">
        <v>-1</v>
      </c>
      <c r="P61" s="10" t="s">
        <v>581</v>
      </c>
      <c r="Q61" s="10" t="s">
        <v>582</v>
      </c>
      <c r="U61" s="10" t="s">
        <v>404</v>
      </c>
      <c r="V61" s="10" t="s">
        <v>1352</v>
      </c>
      <c r="W61" s="10" t="s">
        <v>403</v>
      </c>
      <c r="X61" s="10" t="s">
        <v>1353</v>
      </c>
    </row>
    <row r="62" spans="1:24">
      <c r="A62" s="10" t="s">
        <v>70</v>
      </c>
      <c r="B62" s="10" t="s">
        <v>603</v>
      </c>
      <c r="C62" s="10" t="s">
        <v>603</v>
      </c>
      <c r="D62" s="10" t="s">
        <v>578</v>
      </c>
      <c r="E62" s="10" t="s">
        <v>67</v>
      </c>
      <c r="F62" s="10" t="s">
        <v>68</v>
      </c>
      <c r="G62" s="10">
        <v>1</v>
      </c>
      <c r="H62" s="10">
        <v>15</v>
      </c>
      <c r="I62" s="10" t="s">
        <v>491</v>
      </c>
      <c r="J62" s="10" t="s">
        <v>591</v>
      </c>
      <c r="K62" s="10" t="s">
        <v>593</v>
      </c>
      <c r="L62" s="10" t="s">
        <v>594</v>
      </c>
      <c r="M62" s="10" t="s">
        <v>501</v>
      </c>
      <c r="N62" s="10">
        <v>0</v>
      </c>
      <c r="O62" s="10">
        <v>-1</v>
      </c>
      <c r="P62" s="10" t="s">
        <v>596</v>
      </c>
      <c r="Q62" s="10" t="s">
        <v>597</v>
      </c>
      <c r="U62" s="10" t="s">
        <v>929</v>
      </c>
      <c r="V62" s="10" t="s">
        <v>1349</v>
      </c>
      <c r="W62" s="10" t="s">
        <v>1350</v>
      </c>
      <c r="X62" s="10" t="s">
        <v>1351</v>
      </c>
    </row>
    <row r="63" spans="1:24">
      <c r="A63" s="10" t="s">
        <v>70</v>
      </c>
      <c r="B63" s="10" t="s">
        <v>603</v>
      </c>
      <c r="C63" s="10" t="s">
        <v>604</v>
      </c>
      <c r="D63" s="10" t="s">
        <v>605</v>
      </c>
      <c r="E63" s="10" t="s">
        <v>606</v>
      </c>
      <c r="F63" s="10" t="s">
        <v>607</v>
      </c>
      <c r="G63" s="10">
        <v>0.81</v>
      </c>
      <c r="H63" s="10">
        <v>15</v>
      </c>
      <c r="I63" s="10" t="s">
        <v>491</v>
      </c>
      <c r="J63" s="10" t="s">
        <v>608</v>
      </c>
      <c r="K63" s="10" t="s">
        <v>554</v>
      </c>
      <c r="L63" s="10" t="s">
        <v>555</v>
      </c>
      <c r="M63" s="10" t="s">
        <v>495</v>
      </c>
      <c r="N63" s="10">
        <v>0</v>
      </c>
      <c r="O63" s="10">
        <v>-1</v>
      </c>
      <c r="P63" s="10" t="s">
        <v>494</v>
      </c>
      <c r="Q63" s="10" t="s">
        <v>519</v>
      </c>
      <c r="U63" s="10" t="s">
        <v>911</v>
      </c>
      <c r="V63" s="10" t="s">
        <v>1336</v>
      </c>
      <c r="W63" s="10" t="s">
        <v>1337</v>
      </c>
      <c r="X63" s="10" t="s">
        <v>1338</v>
      </c>
    </row>
    <row r="64" spans="1:24">
      <c r="A64" s="10" t="s">
        <v>70</v>
      </c>
      <c r="B64" s="10" t="s">
        <v>603</v>
      </c>
      <c r="C64" s="10" t="s">
        <v>603</v>
      </c>
      <c r="D64" s="10" t="s">
        <v>586</v>
      </c>
      <c r="E64" s="10" t="s">
        <v>587</v>
      </c>
      <c r="F64" s="10" t="s">
        <v>588</v>
      </c>
      <c r="G64" s="10">
        <v>1</v>
      </c>
      <c r="H64" s="10">
        <v>19</v>
      </c>
      <c r="I64" s="10" t="s">
        <v>491</v>
      </c>
      <c r="J64" s="10" t="s">
        <v>590</v>
      </c>
      <c r="K64" s="10" t="s">
        <v>587</v>
      </c>
      <c r="L64" s="10" t="s">
        <v>588</v>
      </c>
      <c r="M64" s="10" t="s">
        <v>495</v>
      </c>
      <c r="N64" s="10">
        <v>0</v>
      </c>
      <c r="O64" s="10">
        <v>-1</v>
      </c>
      <c r="P64" s="10" t="s">
        <v>581</v>
      </c>
      <c r="Q64" s="10" t="s">
        <v>582</v>
      </c>
      <c r="U64" s="10" t="s">
        <v>906</v>
      </c>
      <c r="V64" s="10" t="s">
        <v>1332</v>
      </c>
      <c r="W64" s="10" t="s">
        <v>905</v>
      </c>
      <c r="X64" s="10" t="s">
        <v>1333</v>
      </c>
    </row>
    <row r="65" spans="1:24">
      <c r="A65" s="10" t="s">
        <v>70</v>
      </c>
      <c r="B65" s="10" t="s">
        <v>603</v>
      </c>
      <c r="C65" s="10" t="s">
        <v>603</v>
      </c>
      <c r="D65" s="10" t="s">
        <v>578</v>
      </c>
      <c r="E65" s="10" t="s">
        <v>67</v>
      </c>
      <c r="F65" s="10" t="s">
        <v>68</v>
      </c>
      <c r="G65" s="10">
        <v>1</v>
      </c>
      <c r="H65" s="10">
        <v>15</v>
      </c>
      <c r="I65" s="10" t="s">
        <v>491</v>
      </c>
      <c r="J65" s="10" t="s">
        <v>591</v>
      </c>
      <c r="K65" s="10" t="s">
        <v>593</v>
      </c>
      <c r="L65" s="10" t="s">
        <v>594</v>
      </c>
      <c r="M65" s="10" t="s">
        <v>495</v>
      </c>
      <c r="N65" s="10">
        <v>0</v>
      </c>
      <c r="O65" s="10">
        <v>-1</v>
      </c>
      <c r="P65" s="10" t="s">
        <v>596</v>
      </c>
      <c r="Q65" s="10" t="s">
        <v>597</v>
      </c>
      <c r="U65" s="10" t="s">
        <v>280</v>
      </c>
      <c r="V65" s="10" t="s">
        <v>1334</v>
      </c>
      <c r="W65" s="10" t="s">
        <v>279</v>
      </c>
      <c r="X65" s="10" t="s">
        <v>1335</v>
      </c>
    </row>
    <row r="66" spans="1:24">
      <c r="A66" s="10" t="s">
        <v>70</v>
      </c>
      <c r="B66" s="10" t="s">
        <v>603</v>
      </c>
      <c r="C66" s="10" t="s">
        <v>603</v>
      </c>
      <c r="D66" s="10" t="s">
        <v>584</v>
      </c>
      <c r="E66" s="10" t="s">
        <v>71</v>
      </c>
      <c r="F66" s="10" t="s">
        <v>72</v>
      </c>
      <c r="G66" s="10">
        <v>1</v>
      </c>
      <c r="H66" s="10">
        <v>15</v>
      </c>
      <c r="I66" s="10" t="s">
        <v>491</v>
      </c>
      <c r="J66" s="10" t="s">
        <v>600</v>
      </c>
      <c r="K66" s="10" t="s">
        <v>598</v>
      </c>
      <c r="L66" s="10" t="s">
        <v>599</v>
      </c>
      <c r="M66" s="10" t="s">
        <v>495</v>
      </c>
      <c r="N66" s="10">
        <v>0</v>
      </c>
      <c r="O66" s="10">
        <v>-1</v>
      </c>
      <c r="P66" s="10" t="s">
        <v>596</v>
      </c>
      <c r="Q66" s="10" t="s">
        <v>597</v>
      </c>
      <c r="U66" s="10" t="s">
        <v>921</v>
      </c>
      <c r="V66" s="10" t="s">
        <v>1339</v>
      </c>
      <c r="W66" s="10" t="s">
        <v>920</v>
      </c>
      <c r="X66" s="10" t="s">
        <v>1340</v>
      </c>
    </row>
    <row r="67" spans="1:24">
      <c r="A67" s="10" t="s">
        <v>70</v>
      </c>
      <c r="B67" s="10" t="s">
        <v>603</v>
      </c>
      <c r="C67" s="10" t="s">
        <v>603</v>
      </c>
      <c r="D67" s="10" t="s">
        <v>578</v>
      </c>
      <c r="E67" s="10" t="s">
        <v>67</v>
      </c>
      <c r="F67" s="10" t="s">
        <v>68</v>
      </c>
      <c r="G67" s="10">
        <v>1</v>
      </c>
      <c r="H67" s="10">
        <v>15</v>
      </c>
      <c r="I67" s="10" t="s">
        <v>491</v>
      </c>
      <c r="J67" s="10" t="s">
        <v>591</v>
      </c>
      <c r="K67" s="10" t="s">
        <v>598</v>
      </c>
      <c r="L67" s="10" t="s">
        <v>599</v>
      </c>
      <c r="M67" s="10" t="s">
        <v>520</v>
      </c>
      <c r="N67" s="10">
        <v>0</v>
      </c>
      <c r="O67" s="10">
        <v>-1</v>
      </c>
      <c r="P67" s="10" t="s">
        <v>596</v>
      </c>
      <c r="Q67" s="10" t="s">
        <v>597</v>
      </c>
      <c r="U67" s="10" t="s">
        <v>839</v>
      </c>
      <c r="V67" s="10" t="s">
        <v>1301</v>
      </c>
      <c r="W67" s="10" t="s">
        <v>838</v>
      </c>
      <c r="X67" s="10" t="s">
        <v>1302</v>
      </c>
    </row>
    <row r="68" spans="1:24">
      <c r="A68" s="10" t="s">
        <v>70</v>
      </c>
      <c r="B68" s="10" t="s">
        <v>603</v>
      </c>
      <c r="C68" s="10" t="s">
        <v>604</v>
      </c>
      <c r="D68" s="10" t="s">
        <v>605</v>
      </c>
      <c r="E68" s="10" t="s">
        <v>606</v>
      </c>
      <c r="F68" s="10" t="s">
        <v>607</v>
      </c>
      <c r="G68" s="10">
        <v>0.81</v>
      </c>
      <c r="H68" s="10">
        <v>15</v>
      </c>
      <c r="I68" s="10" t="s">
        <v>491</v>
      </c>
      <c r="J68" s="10" t="s">
        <v>608</v>
      </c>
      <c r="K68" s="10" t="s">
        <v>606</v>
      </c>
      <c r="L68" s="10" t="s">
        <v>607</v>
      </c>
      <c r="M68" s="10" t="s">
        <v>520</v>
      </c>
      <c r="N68" s="10">
        <v>0</v>
      </c>
      <c r="O68" s="10">
        <v>-1</v>
      </c>
      <c r="P68" s="10" t="s">
        <v>581</v>
      </c>
      <c r="Q68" s="10" t="s">
        <v>582</v>
      </c>
      <c r="U68" s="10" t="s">
        <v>999</v>
      </c>
      <c r="V68" s="10" t="s">
        <v>1383</v>
      </c>
      <c r="W68" s="10" t="s">
        <v>998</v>
      </c>
      <c r="X68" s="10" t="s">
        <v>1384</v>
      </c>
    </row>
    <row r="69" spans="1:24">
      <c r="A69" s="10" t="s">
        <v>70</v>
      </c>
      <c r="B69" s="10" t="s">
        <v>603</v>
      </c>
      <c r="C69" s="10" t="s">
        <v>603</v>
      </c>
      <c r="D69" s="10" t="s">
        <v>578</v>
      </c>
      <c r="E69" s="10" t="s">
        <v>67</v>
      </c>
      <c r="F69" s="10" t="s">
        <v>68</v>
      </c>
      <c r="G69" s="10">
        <v>1</v>
      </c>
      <c r="H69" s="10">
        <v>15</v>
      </c>
      <c r="I69" s="10" t="s">
        <v>491</v>
      </c>
      <c r="J69" s="10" t="s">
        <v>591</v>
      </c>
      <c r="K69" s="10" t="s">
        <v>598</v>
      </c>
      <c r="L69" s="10" t="s">
        <v>599</v>
      </c>
      <c r="M69" s="10" t="s">
        <v>495</v>
      </c>
      <c r="N69" s="10">
        <v>0</v>
      </c>
      <c r="O69" s="10">
        <v>-1</v>
      </c>
      <c r="P69" s="10" t="s">
        <v>596</v>
      </c>
      <c r="Q69" s="10" t="s">
        <v>597</v>
      </c>
      <c r="U69" s="10" t="s">
        <v>316</v>
      </c>
      <c r="V69" s="10" t="s">
        <v>1385</v>
      </c>
      <c r="W69" s="10" t="s">
        <v>315</v>
      </c>
      <c r="X69" s="10" t="s">
        <v>1386</v>
      </c>
    </row>
    <row r="70" spans="1:24">
      <c r="A70" s="10" t="s">
        <v>70</v>
      </c>
      <c r="B70" s="10" t="s">
        <v>603</v>
      </c>
      <c r="C70" s="10" t="s">
        <v>603</v>
      </c>
      <c r="D70" s="10" t="s">
        <v>584</v>
      </c>
      <c r="E70" s="10" t="s">
        <v>71</v>
      </c>
      <c r="F70" s="10" t="s">
        <v>72</v>
      </c>
      <c r="G70" s="10">
        <v>1</v>
      </c>
      <c r="H70" s="10">
        <v>19</v>
      </c>
      <c r="I70" s="10" t="s">
        <v>491</v>
      </c>
      <c r="J70" s="10" t="s">
        <v>585</v>
      </c>
      <c r="K70" s="10" t="s">
        <v>71</v>
      </c>
      <c r="L70" s="10" t="s">
        <v>72</v>
      </c>
      <c r="M70" s="10" t="s">
        <v>495</v>
      </c>
      <c r="N70" s="10">
        <v>0</v>
      </c>
      <c r="O70" s="10">
        <v>-1</v>
      </c>
      <c r="P70" s="10" t="s">
        <v>581</v>
      </c>
      <c r="Q70" s="10" t="s">
        <v>582</v>
      </c>
      <c r="U70" s="10" t="s">
        <v>1037</v>
      </c>
      <c r="V70" s="10" t="s">
        <v>1387</v>
      </c>
      <c r="W70" s="10" t="s">
        <v>1036</v>
      </c>
      <c r="X70" s="10" t="s">
        <v>1388</v>
      </c>
    </row>
    <row r="71" spans="1:24">
      <c r="A71" s="10" t="s">
        <v>70</v>
      </c>
      <c r="B71" s="10" t="s">
        <v>603</v>
      </c>
      <c r="C71" s="10" t="s">
        <v>603</v>
      </c>
      <c r="D71" s="10" t="s">
        <v>584</v>
      </c>
      <c r="E71" s="10" t="s">
        <v>71</v>
      </c>
      <c r="F71" s="10" t="s">
        <v>72</v>
      </c>
      <c r="G71" s="10">
        <v>1</v>
      </c>
      <c r="H71" s="10">
        <v>15</v>
      </c>
      <c r="I71" s="10" t="s">
        <v>491</v>
      </c>
      <c r="J71" s="10" t="s">
        <v>600</v>
      </c>
      <c r="K71" s="10" t="s">
        <v>598</v>
      </c>
      <c r="L71" s="10" t="s">
        <v>599</v>
      </c>
      <c r="M71" s="10" t="s">
        <v>501</v>
      </c>
      <c r="N71" s="10">
        <v>0</v>
      </c>
      <c r="O71" s="10">
        <v>-1</v>
      </c>
      <c r="P71" s="10" t="s">
        <v>596</v>
      </c>
      <c r="Q71" s="10" t="s">
        <v>597</v>
      </c>
      <c r="U71" s="10" t="s">
        <v>1054</v>
      </c>
      <c r="V71" s="10" t="s">
        <v>1389</v>
      </c>
      <c r="W71" s="10" t="s">
        <v>1053</v>
      </c>
      <c r="X71" s="10" t="s">
        <v>1390</v>
      </c>
    </row>
    <row r="72" spans="1:24">
      <c r="A72" s="10" t="s">
        <v>70</v>
      </c>
      <c r="B72" s="10" t="s">
        <v>603</v>
      </c>
      <c r="C72" s="10" t="s">
        <v>603</v>
      </c>
      <c r="D72" s="10" t="s">
        <v>578</v>
      </c>
      <c r="E72" s="10" t="s">
        <v>67</v>
      </c>
      <c r="F72" s="10" t="s">
        <v>68</v>
      </c>
      <c r="G72" s="10">
        <v>1</v>
      </c>
      <c r="H72" s="10">
        <v>15</v>
      </c>
      <c r="I72" s="10" t="s">
        <v>491</v>
      </c>
      <c r="J72" s="10" t="s">
        <v>591</v>
      </c>
      <c r="K72" s="10" t="s">
        <v>575</v>
      </c>
      <c r="L72" s="10" t="s">
        <v>576</v>
      </c>
      <c r="M72" s="10" t="s">
        <v>495</v>
      </c>
      <c r="N72" s="10">
        <v>0</v>
      </c>
      <c r="O72" s="10">
        <v>-1</v>
      </c>
      <c r="P72" s="10" t="s">
        <v>494</v>
      </c>
      <c r="Q72" s="10" t="s">
        <v>519</v>
      </c>
      <c r="U72" s="10" t="s">
        <v>448</v>
      </c>
      <c r="V72" s="10" t="s">
        <v>1406</v>
      </c>
      <c r="W72" s="10" t="s">
        <v>447</v>
      </c>
      <c r="X72" s="10" t="s">
        <v>1407</v>
      </c>
    </row>
    <row r="73" spans="1:24">
      <c r="A73" s="10" t="s">
        <v>70</v>
      </c>
      <c r="B73" s="10" t="s">
        <v>603</v>
      </c>
      <c r="C73" s="10" t="s">
        <v>604</v>
      </c>
      <c r="D73" s="10" t="s">
        <v>605</v>
      </c>
      <c r="E73" s="10" t="s">
        <v>606</v>
      </c>
      <c r="F73" s="10" t="s">
        <v>607</v>
      </c>
      <c r="G73" s="10">
        <v>0.81</v>
      </c>
      <c r="H73" s="10">
        <v>15</v>
      </c>
      <c r="I73" s="10" t="s">
        <v>491</v>
      </c>
      <c r="J73" s="10" t="s">
        <v>608</v>
      </c>
      <c r="K73" s="10" t="s">
        <v>526</v>
      </c>
      <c r="L73" s="10" t="s">
        <v>527</v>
      </c>
      <c r="M73" s="10" t="s">
        <v>495</v>
      </c>
      <c r="N73" s="10">
        <v>0</v>
      </c>
      <c r="O73" s="10">
        <v>-1</v>
      </c>
      <c r="P73" s="10" t="s">
        <v>494</v>
      </c>
      <c r="Q73" s="10" t="s">
        <v>526</v>
      </c>
      <c r="U73" s="10" t="s">
        <v>224</v>
      </c>
      <c r="V73" s="10" t="s">
        <v>1404</v>
      </c>
      <c r="W73" s="10" t="s">
        <v>223</v>
      </c>
      <c r="X73" s="10" t="s">
        <v>1405</v>
      </c>
    </row>
    <row r="74" spans="1:24">
      <c r="A74" s="10" t="s">
        <v>70</v>
      </c>
      <c r="B74" s="10" t="s">
        <v>603</v>
      </c>
      <c r="C74" s="10" t="s">
        <v>604</v>
      </c>
      <c r="D74" s="10" t="s">
        <v>605</v>
      </c>
      <c r="E74" s="10" t="s">
        <v>606</v>
      </c>
      <c r="F74" s="10" t="s">
        <v>607</v>
      </c>
      <c r="G74" s="10">
        <v>0.81</v>
      </c>
      <c r="H74" s="10">
        <v>15</v>
      </c>
      <c r="I74" s="10" t="s">
        <v>491</v>
      </c>
      <c r="J74" s="10" t="s">
        <v>608</v>
      </c>
      <c r="K74" s="10" t="s">
        <v>554</v>
      </c>
      <c r="L74" s="10" t="s">
        <v>555</v>
      </c>
      <c r="M74" s="10" t="s">
        <v>520</v>
      </c>
      <c r="N74" s="10">
        <v>0</v>
      </c>
      <c r="O74" s="10">
        <v>-1</v>
      </c>
      <c r="P74" s="10" t="s">
        <v>494</v>
      </c>
      <c r="Q74" s="10" t="s">
        <v>519</v>
      </c>
      <c r="U74" s="10" t="s">
        <v>1112</v>
      </c>
      <c r="V74" s="10" t="s">
        <v>1408</v>
      </c>
      <c r="W74" s="10" t="s">
        <v>1111</v>
      </c>
      <c r="X74" s="10" t="s">
        <v>1409</v>
      </c>
    </row>
    <row r="75" spans="1:24">
      <c r="A75" s="10" t="s">
        <v>70</v>
      </c>
      <c r="B75" s="10" t="s">
        <v>603</v>
      </c>
      <c r="C75" s="10" t="s">
        <v>603</v>
      </c>
      <c r="D75" s="10" t="s">
        <v>578</v>
      </c>
      <c r="E75" s="10" t="s">
        <v>67</v>
      </c>
      <c r="F75" s="10" t="s">
        <v>68</v>
      </c>
      <c r="G75" s="10">
        <v>1</v>
      </c>
      <c r="H75" s="10">
        <v>15</v>
      </c>
      <c r="I75" s="10" t="s">
        <v>491</v>
      </c>
      <c r="J75" s="10" t="s">
        <v>591</v>
      </c>
      <c r="K75" s="10" t="s">
        <v>519</v>
      </c>
      <c r="L75" s="10" t="s">
        <v>522</v>
      </c>
      <c r="M75" s="10" t="s">
        <v>501</v>
      </c>
      <c r="N75" s="10">
        <v>0</v>
      </c>
      <c r="O75" s="10">
        <v>-1</v>
      </c>
      <c r="P75" s="10" t="s">
        <v>494</v>
      </c>
      <c r="Q75" s="10" t="s">
        <v>519</v>
      </c>
    </row>
    <row r="76" spans="1:24">
      <c r="A76" s="10" t="s">
        <v>70</v>
      </c>
      <c r="B76" s="10" t="s">
        <v>603</v>
      </c>
      <c r="C76" s="10" t="s">
        <v>603</v>
      </c>
      <c r="D76" s="10" t="s">
        <v>578</v>
      </c>
      <c r="E76" s="10" t="s">
        <v>67</v>
      </c>
      <c r="F76" s="10" t="s">
        <v>68</v>
      </c>
      <c r="G76" s="10">
        <v>1</v>
      </c>
      <c r="H76" s="10">
        <v>15</v>
      </c>
      <c r="I76" s="10" t="s">
        <v>491</v>
      </c>
      <c r="J76" s="10" t="s">
        <v>591</v>
      </c>
      <c r="K76" s="10" t="s">
        <v>593</v>
      </c>
      <c r="L76" s="10" t="s">
        <v>594</v>
      </c>
      <c r="M76" s="10" t="s">
        <v>595</v>
      </c>
      <c r="N76" s="10">
        <v>0</v>
      </c>
      <c r="O76" s="10">
        <v>-1</v>
      </c>
      <c r="P76" s="10" t="s">
        <v>596</v>
      </c>
      <c r="Q76" s="10" t="s">
        <v>597</v>
      </c>
    </row>
    <row r="77" spans="1:24">
      <c r="A77" s="10" t="s">
        <v>70</v>
      </c>
      <c r="B77" s="10" t="s">
        <v>603</v>
      </c>
      <c r="C77" s="10" t="s">
        <v>604</v>
      </c>
      <c r="D77" s="10" t="s">
        <v>605</v>
      </c>
      <c r="E77" s="10" t="s">
        <v>606</v>
      </c>
      <c r="F77" s="10" t="s">
        <v>607</v>
      </c>
      <c r="G77" s="10">
        <v>0.81</v>
      </c>
      <c r="H77" s="10">
        <v>15</v>
      </c>
      <c r="I77" s="10" t="s">
        <v>491</v>
      </c>
      <c r="J77" s="10" t="s">
        <v>608</v>
      </c>
      <c r="K77" s="10" t="s">
        <v>526</v>
      </c>
      <c r="L77" s="10" t="s">
        <v>527</v>
      </c>
      <c r="M77" s="10" t="s">
        <v>493</v>
      </c>
      <c r="N77" s="10">
        <v>0</v>
      </c>
      <c r="O77" s="10">
        <v>-1</v>
      </c>
      <c r="P77" s="10" t="s">
        <v>494</v>
      </c>
      <c r="Q77" s="10" t="s">
        <v>526</v>
      </c>
    </row>
    <row r="78" spans="1:24">
      <c r="A78" s="10" t="s">
        <v>70</v>
      </c>
      <c r="B78" s="10" t="s">
        <v>603</v>
      </c>
      <c r="C78" s="10" t="s">
        <v>603</v>
      </c>
      <c r="D78" s="10" t="s">
        <v>578</v>
      </c>
      <c r="E78" s="10" t="s">
        <v>67</v>
      </c>
      <c r="F78" s="10" t="s">
        <v>68</v>
      </c>
      <c r="G78" s="10">
        <v>1</v>
      </c>
      <c r="H78" s="10">
        <v>15</v>
      </c>
      <c r="I78" s="10" t="s">
        <v>491</v>
      </c>
      <c r="J78" s="10" t="s">
        <v>591</v>
      </c>
      <c r="K78" s="10" t="s">
        <v>601</v>
      </c>
      <c r="L78" s="10" t="s">
        <v>602</v>
      </c>
      <c r="M78" s="10" t="s">
        <v>595</v>
      </c>
      <c r="N78" s="10">
        <v>0</v>
      </c>
      <c r="O78" s="10">
        <v>-1</v>
      </c>
      <c r="P78" s="10" t="s">
        <v>596</v>
      </c>
      <c r="Q78" s="10" t="s">
        <v>597</v>
      </c>
    </row>
    <row r="79" spans="1:24">
      <c r="A79" s="10" t="s">
        <v>70</v>
      </c>
      <c r="B79" s="10" t="s">
        <v>603</v>
      </c>
      <c r="C79" s="10" t="s">
        <v>603</v>
      </c>
      <c r="D79" s="10" t="s">
        <v>586</v>
      </c>
      <c r="E79" s="10" t="s">
        <v>587</v>
      </c>
      <c r="F79" s="10" t="s">
        <v>588</v>
      </c>
      <c r="G79" s="10">
        <v>1</v>
      </c>
      <c r="H79" s="10">
        <v>15</v>
      </c>
      <c r="I79" s="10" t="s">
        <v>491</v>
      </c>
      <c r="J79" s="10" t="s">
        <v>589</v>
      </c>
      <c r="K79" s="10" t="s">
        <v>587</v>
      </c>
      <c r="L79" s="10" t="s">
        <v>588</v>
      </c>
      <c r="M79" s="10" t="s">
        <v>495</v>
      </c>
      <c r="N79" s="10">
        <v>0</v>
      </c>
      <c r="O79" s="10">
        <v>-1</v>
      </c>
      <c r="P79" s="10" t="s">
        <v>581</v>
      </c>
      <c r="Q79" s="10" t="s">
        <v>582</v>
      </c>
    </row>
    <row r="80" spans="1:24">
      <c r="A80" s="10" t="s">
        <v>70</v>
      </c>
      <c r="B80" s="10" t="s">
        <v>603</v>
      </c>
      <c r="C80" s="10" t="s">
        <v>604</v>
      </c>
      <c r="D80" s="10" t="s">
        <v>605</v>
      </c>
      <c r="E80" s="10" t="s">
        <v>606</v>
      </c>
      <c r="F80" s="10" t="s">
        <v>607</v>
      </c>
      <c r="G80" s="10">
        <v>0.81</v>
      </c>
      <c r="H80" s="10">
        <v>15</v>
      </c>
      <c r="I80" s="10" t="s">
        <v>491</v>
      </c>
      <c r="J80" s="10" t="s">
        <v>608</v>
      </c>
      <c r="K80" s="10" t="s">
        <v>526</v>
      </c>
      <c r="L80" s="10" t="s">
        <v>527</v>
      </c>
      <c r="M80" s="10" t="s">
        <v>595</v>
      </c>
      <c r="N80" s="10">
        <v>0</v>
      </c>
      <c r="O80" s="10">
        <v>-1</v>
      </c>
      <c r="P80" s="10" t="s">
        <v>494</v>
      </c>
      <c r="Q80" s="10" t="s">
        <v>526</v>
      </c>
    </row>
    <row r="81" spans="1:17">
      <c r="A81" s="10" t="s">
        <v>70</v>
      </c>
      <c r="B81" s="10" t="s">
        <v>603</v>
      </c>
      <c r="C81" s="10" t="s">
        <v>603</v>
      </c>
      <c r="D81" s="10" t="s">
        <v>584</v>
      </c>
      <c r="E81" s="10" t="s">
        <v>71</v>
      </c>
      <c r="F81" s="10" t="s">
        <v>72</v>
      </c>
      <c r="G81" s="10">
        <v>1</v>
      </c>
      <c r="H81" s="10">
        <v>15</v>
      </c>
      <c r="I81" s="10" t="s">
        <v>491</v>
      </c>
      <c r="J81" s="10" t="s">
        <v>600</v>
      </c>
      <c r="K81" s="10" t="s">
        <v>598</v>
      </c>
      <c r="L81" s="10" t="s">
        <v>599</v>
      </c>
      <c r="M81" s="10" t="s">
        <v>520</v>
      </c>
      <c r="N81" s="10">
        <v>0</v>
      </c>
      <c r="O81" s="10">
        <v>-1</v>
      </c>
      <c r="P81" s="10" t="s">
        <v>596</v>
      </c>
      <c r="Q81" s="10" t="s">
        <v>597</v>
      </c>
    </row>
    <row r="82" spans="1:17">
      <c r="A82" s="10" t="s">
        <v>70</v>
      </c>
      <c r="B82" s="10" t="s">
        <v>603</v>
      </c>
      <c r="C82" s="10" t="s">
        <v>604</v>
      </c>
      <c r="D82" s="10" t="s">
        <v>605</v>
      </c>
      <c r="E82" s="10" t="s">
        <v>606</v>
      </c>
      <c r="F82" s="10" t="s">
        <v>607</v>
      </c>
      <c r="G82" s="10">
        <v>0.81</v>
      </c>
      <c r="H82" s="10">
        <v>15</v>
      </c>
      <c r="I82" s="10" t="s">
        <v>491</v>
      </c>
      <c r="J82" s="10" t="s">
        <v>608</v>
      </c>
      <c r="K82" s="10" t="s">
        <v>609</v>
      </c>
      <c r="L82" s="10" t="s">
        <v>610</v>
      </c>
      <c r="M82" s="10" t="s">
        <v>595</v>
      </c>
      <c r="N82" s="10">
        <v>0</v>
      </c>
      <c r="O82" s="10">
        <v>-1</v>
      </c>
      <c r="P82" s="10" t="s">
        <v>494</v>
      </c>
      <c r="Q82" s="10" t="s">
        <v>611</v>
      </c>
    </row>
    <row r="83" spans="1:17">
      <c r="A83" s="10" t="s">
        <v>70</v>
      </c>
      <c r="B83" s="10" t="s">
        <v>603</v>
      </c>
      <c r="C83" s="10" t="s">
        <v>603</v>
      </c>
      <c r="D83" s="10" t="s">
        <v>578</v>
      </c>
      <c r="E83" s="10" t="s">
        <v>67</v>
      </c>
      <c r="F83" s="10" t="s">
        <v>68</v>
      </c>
      <c r="G83" s="10">
        <v>1</v>
      </c>
      <c r="H83" s="10">
        <v>15</v>
      </c>
      <c r="I83" s="10" t="s">
        <v>491</v>
      </c>
      <c r="J83" s="10" t="s">
        <v>591</v>
      </c>
      <c r="K83" s="10" t="s">
        <v>598</v>
      </c>
      <c r="L83" s="10" t="s">
        <v>599</v>
      </c>
      <c r="M83" s="10" t="s">
        <v>595</v>
      </c>
      <c r="N83" s="10">
        <v>0</v>
      </c>
      <c r="O83" s="10">
        <v>-1</v>
      </c>
      <c r="P83" s="10" t="s">
        <v>596</v>
      </c>
      <c r="Q83" s="10" t="s">
        <v>597</v>
      </c>
    </row>
    <row r="84" spans="1:17">
      <c r="A84" s="10" t="s">
        <v>74</v>
      </c>
      <c r="B84" s="10" t="s">
        <v>612</v>
      </c>
      <c r="C84" s="10" t="s">
        <v>612</v>
      </c>
      <c r="D84" s="10" t="s">
        <v>613</v>
      </c>
      <c r="E84" s="10" t="s">
        <v>75</v>
      </c>
      <c r="F84" s="10" t="s">
        <v>76</v>
      </c>
      <c r="G84" s="10">
        <v>1</v>
      </c>
      <c r="H84" s="10">
        <v>17</v>
      </c>
      <c r="I84" s="10" t="s">
        <v>491</v>
      </c>
      <c r="J84" s="10" t="s">
        <v>614</v>
      </c>
      <c r="K84" s="10" t="s">
        <v>519</v>
      </c>
      <c r="L84" s="10" t="s">
        <v>522</v>
      </c>
      <c r="M84" s="10" t="s">
        <v>501</v>
      </c>
      <c r="N84" s="10">
        <v>0</v>
      </c>
      <c r="O84" s="10">
        <v>-1</v>
      </c>
      <c r="P84" s="10" t="s">
        <v>494</v>
      </c>
      <c r="Q84" s="10" t="s">
        <v>519</v>
      </c>
    </row>
    <row r="85" spans="1:17">
      <c r="A85" s="10" t="s">
        <v>74</v>
      </c>
      <c r="B85" s="10" t="s">
        <v>612</v>
      </c>
      <c r="C85" s="10" t="s">
        <v>612</v>
      </c>
      <c r="D85" s="10" t="s">
        <v>613</v>
      </c>
      <c r="E85" s="10" t="s">
        <v>75</v>
      </c>
      <c r="F85" s="10" t="s">
        <v>76</v>
      </c>
      <c r="G85" s="10">
        <v>1</v>
      </c>
      <c r="H85" s="10">
        <v>17</v>
      </c>
      <c r="I85" s="10" t="s">
        <v>491</v>
      </c>
      <c r="J85" s="10" t="s">
        <v>614</v>
      </c>
      <c r="K85" s="10" t="s">
        <v>534</v>
      </c>
      <c r="L85" s="10" t="s">
        <v>464</v>
      </c>
      <c r="M85" s="10" t="s">
        <v>501</v>
      </c>
      <c r="N85" s="10">
        <v>0</v>
      </c>
      <c r="O85" s="10">
        <v>-1</v>
      </c>
      <c r="P85" s="10" t="s">
        <v>494</v>
      </c>
      <c r="Q85" s="10" t="s">
        <v>519</v>
      </c>
    </row>
    <row r="86" spans="1:17">
      <c r="A86" s="10" t="s">
        <v>74</v>
      </c>
      <c r="B86" s="10" t="s">
        <v>612</v>
      </c>
      <c r="C86" s="10" t="s">
        <v>612</v>
      </c>
      <c r="D86" s="10" t="s">
        <v>613</v>
      </c>
      <c r="E86" s="10" t="s">
        <v>75</v>
      </c>
      <c r="F86" s="10" t="s">
        <v>76</v>
      </c>
      <c r="G86" s="10">
        <v>1</v>
      </c>
      <c r="H86" s="10">
        <v>17</v>
      </c>
      <c r="I86" s="10" t="s">
        <v>491</v>
      </c>
      <c r="J86" s="10" t="s">
        <v>614</v>
      </c>
      <c r="K86" s="10" t="s">
        <v>575</v>
      </c>
      <c r="L86" s="10" t="s">
        <v>576</v>
      </c>
      <c r="M86" s="10" t="s">
        <v>501</v>
      </c>
      <c r="N86" s="10">
        <v>0</v>
      </c>
      <c r="O86" s="10">
        <v>-1</v>
      </c>
      <c r="P86" s="10" t="s">
        <v>494</v>
      </c>
      <c r="Q86" s="10" t="s">
        <v>519</v>
      </c>
    </row>
    <row r="87" spans="1:17">
      <c r="A87" s="10" t="s">
        <v>90</v>
      </c>
      <c r="B87" s="10" t="s">
        <v>682</v>
      </c>
      <c r="C87" s="10" t="s">
        <v>683</v>
      </c>
      <c r="D87" s="10" t="s">
        <v>684</v>
      </c>
      <c r="E87" s="10" t="s">
        <v>91</v>
      </c>
      <c r="F87" s="10" t="s">
        <v>92</v>
      </c>
      <c r="G87" s="10">
        <v>0.86</v>
      </c>
      <c r="H87" s="10">
        <v>221</v>
      </c>
      <c r="I87" s="10" t="s">
        <v>491</v>
      </c>
      <c r="J87" s="10" t="s">
        <v>685</v>
      </c>
      <c r="K87" s="10" t="s">
        <v>115</v>
      </c>
      <c r="L87" s="10" t="s">
        <v>116</v>
      </c>
      <c r="M87" s="10" t="s">
        <v>495</v>
      </c>
      <c r="N87" s="10">
        <v>0</v>
      </c>
      <c r="O87" s="10">
        <v>-1</v>
      </c>
      <c r="P87" s="10" t="s">
        <v>494</v>
      </c>
      <c r="Q87" s="10" t="s">
        <v>115</v>
      </c>
    </row>
    <row r="88" spans="1:17">
      <c r="A88" s="10" t="s">
        <v>90</v>
      </c>
      <c r="B88" s="10" t="s">
        <v>682</v>
      </c>
      <c r="C88" s="10" t="s">
        <v>683</v>
      </c>
      <c r="D88" s="10" t="s">
        <v>684</v>
      </c>
      <c r="E88" s="10" t="s">
        <v>91</v>
      </c>
      <c r="F88" s="10" t="s">
        <v>92</v>
      </c>
      <c r="G88" s="10">
        <v>0.86</v>
      </c>
      <c r="H88" s="10">
        <v>221</v>
      </c>
      <c r="I88" s="10" t="s">
        <v>491</v>
      </c>
      <c r="J88" s="10" t="s">
        <v>685</v>
      </c>
      <c r="K88" s="10" t="s">
        <v>1435</v>
      </c>
      <c r="L88" s="10" t="s">
        <v>687</v>
      </c>
      <c r="M88" s="10" t="s">
        <v>501</v>
      </c>
      <c r="N88" s="10">
        <v>0</v>
      </c>
      <c r="O88" s="10">
        <v>-1</v>
      </c>
      <c r="P88" s="10" t="s">
        <v>494</v>
      </c>
      <c r="Q88" s="10" t="s">
        <v>526</v>
      </c>
    </row>
    <row r="89" spans="1:17">
      <c r="A89" s="10" t="s">
        <v>90</v>
      </c>
      <c r="B89" s="10" t="s">
        <v>682</v>
      </c>
      <c r="C89" s="10" t="s">
        <v>683</v>
      </c>
      <c r="D89" s="10" t="s">
        <v>684</v>
      </c>
      <c r="E89" s="10" t="s">
        <v>91</v>
      </c>
      <c r="F89" s="10" t="s">
        <v>92</v>
      </c>
      <c r="G89" s="10">
        <v>0.86</v>
      </c>
      <c r="H89" s="10">
        <v>221</v>
      </c>
      <c r="I89" s="10" t="s">
        <v>491</v>
      </c>
      <c r="J89" s="10" t="s">
        <v>685</v>
      </c>
      <c r="K89" s="10" t="s">
        <v>531</v>
      </c>
      <c r="L89" s="10" t="s">
        <v>532</v>
      </c>
      <c r="M89" s="10" t="s">
        <v>495</v>
      </c>
      <c r="N89" s="10">
        <v>0</v>
      </c>
      <c r="O89" s="10">
        <v>-1</v>
      </c>
      <c r="P89" s="10" t="s">
        <v>494</v>
      </c>
      <c r="Q89" s="10" t="s">
        <v>533</v>
      </c>
    </row>
    <row r="90" spans="1:17">
      <c r="A90" s="10" t="s">
        <v>90</v>
      </c>
      <c r="B90" s="10" t="s">
        <v>682</v>
      </c>
      <c r="C90" s="10" t="s">
        <v>683</v>
      </c>
      <c r="D90" s="10" t="s">
        <v>684</v>
      </c>
      <c r="E90" s="10" t="s">
        <v>91</v>
      </c>
      <c r="F90" s="10" t="s">
        <v>92</v>
      </c>
      <c r="G90" s="10">
        <v>0.86</v>
      </c>
      <c r="H90" s="10">
        <v>221</v>
      </c>
      <c r="I90" s="10" t="s">
        <v>491</v>
      </c>
      <c r="J90" s="10" t="s">
        <v>685</v>
      </c>
      <c r="K90" s="10" t="s">
        <v>526</v>
      </c>
      <c r="L90" s="10" t="s">
        <v>527</v>
      </c>
      <c r="M90" s="10" t="s">
        <v>493</v>
      </c>
      <c r="N90" s="10">
        <v>0</v>
      </c>
      <c r="O90" s="10">
        <v>-1</v>
      </c>
      <c r="P90" s="10" t="s">
        <v>494</v>
      </c>
      <c r="Q90" s="10" t="s">
        <v>526</v>
      </c>
    </row>
    <row r="91" spans="1:17">
      <c r="A91" s="10" t="s">
        <v>90</v>
      </c>
      <c r="B91" s="10" t="s">
        <v>682</v>
      </c>
      <c r="C91" s="10" t="s">
        <v>683</v>
      </c>
      <c r="D91" s="10" t="s">
        <v>684</v>
      </c>
      <c r="E91" s="10" t="s">
        <v>91</v>
      </c>
      <c r="F91" s="10" t="s">
        <v>92</v>
      </c>
      <c r="G91" s="10">
        <v>0.86</v>
      </c>
      <c r="H91" s="10">
        <v>221</v>
      </c>
      <c r="I91" s="10" t="s">
        <v>491</v>
      </c>
      <c r="J91" s="10" t="s">
        <v>685</v>
      </c>
      <c r="K91" s="10" t="s">
        <v>1435</v>
      </c>
      <c r="L91" s="10" t="s">
        <v>687</v>
      </c>
      <c r="M91" s="10" t="s">
        <v>495</v>
      </c>
      <c r="N91" s="10">
        <v>0</v>
      </c>
      <c r="O91" s="10">
        <v>-1</v>
      </c>
      <c r="P91" s="10" t="s">
        <v>494</v>
      </c>
      <c r="Q91" s="10" t="s">
        <v>526</v>
      </c>
    </row>
    <row r="92" spans="1:17">
      <c r="A92" s="10" t="s">
        <v>90</v>
      </c>
      <c r="B92" s="10" t="s">
        <v>682</v>
      </c>
      <c r="C92" s="10" t="s">
        <v>683</v>
      </c>
      <c r="D92" s="10" t="s">
        <v>684</v>
      </c>
      <c r="E92" s="10" t="s">
        <v>91</v>
      </c>
      <c r="F92" s="10" t="s">
        <v>92</v>
      </c>
      <c r="G92" s="10">
        <v>0.86</v>
      </c>
      <c r="H92" s="10">
        <v>221</v>
      </c>
      <c r="I92" s="10" t="s">
        <v>491</v>
      </c>
      <c r="J92" s="10" t="s">
        <v>685</v>
      </c>
      <c r="K92" s="10" t="s">
        <v>526</v>
      </c>
      <c r="L92" s="10" t="s">
        <v>527</v>
      </c>
      <c r="M92" s="10" t="s">
        <v>501</v>
      </c>
      <c r="N92" s="10">
        <v>0</v>
      </c>
      <c r="O92" s="10">
        <v>-1</v>
      </c>
      <c r="P92" s="10" t="s">
        <v>494</v>
      </c>
      <c r="Q92" s="10" t="s">
        <v>526</v>
      </c>
    </row>
    <row r="93" spans="1:17">
      <c r="A93" s="10" t="s">
        <v>90</v>
      </c>
      <c r="B93" s="10" t="s">
        <v>682</v>
      </c>
      <c r="C93" s="10" t="s">
        <v>683</v>
      </c>
      <c r="D93" s="10" t="s">
        <v>684</v>
      </c>
      <c r="E93" s="10" t="s">
        <v>91</v>
      </c>
      <c r="F93" s="10" t="s">
        <v>92</v>
      </c>
      <c r="G93" s="10">
        <v>0.86</v>
      </c>
      <c r="H93" s="10">
        <v>221</v>
      </c>
      <c r="I93" s="10" t="s">
        <v>491</v>
      </c>
      <c r="J93" s="10" t="s">
        <v>685</v>
      </c>
      <c r="K93" s="10" t="s">
        <v>526</v>
      </c>
      <c r="L93" s="10" t="s">
        <v>527</v>
      </c>
      <c r="M93" s="10" t="s">
        <v>495</v>
      </c>
      <c r="N93" s="10">
        <v>0</v>
      </c>
      <c r="O93" s="10">
        <v>-1</v>
      </c>
      <c r="P93" s="10" t="s">
        <v>494</v>
      </c>
      <c r="Q93" s="10" t="s">
        <v>526</v>
      </c>
    </row>
    <row r="94" spans="1:17">
      <c r="A94" s="10" t="s">
        <v>94</v>
      </c>
      <c r="B94" s="10" t="s">
        <v>688</v>
      </c>
      <c r="C94" s="10" t="s">
        <v>688</v>
      </c>
      <c r="D94" s="10" t="s">
        <v>689</v>
      </c>
      <c r="E94" s="10" t="s">
        <v>690</v>
      </c>
      <c r="F94" s="10" t="s">
        <v>96</v>
      </c>
      <c r="G94" s="10">
        <v>1</v>
      </c>
      <c r="H94" s="10">
        <v>86</v>
      </c>
      <c r="I94" s="10" t="s">
        <v>491</v>
      </c>
      <c r="J94" s="10" t="s">
        <v>691</v>
      </c>
      <c r="K94" s="10" t="s">
        <v>231</v>
      </c>
      <c r="L94" s="10" t="s">
        <v>692</v>
      </c>
      <c r="M94" s="10" t="s">
        <v>501</v>
      </c>
      <c r="N94" s="10">
        <v>0</v>
      </c>
      <c r="O94" s="10">
        <v>-1</v>
      </c>
      <c r="P94" s="10" t="s">
        <v>494</v>
      </c>
      <c r="Q94" s="10" t="s">
        <v>693</v>
      </c>
    </row>
    <row r="95" spans="1:17">
      <c r="A95" s="10" t="s">
        <v>94</v>
      </c>
      <c r="B95" s="10" t="s">
        <v>688</v>
      </c>
      <c r="C95" s="10" t="s">
        <v>688</v>
      </c>
      <c r="D95" s="10" t="s">
        <v>689</v>
      </c>
      <c r="E95" s="10" t="s">
        <v>690</v>
      </c>
      <c r="F95" s="10" t="s">
        <v>96</v>
      </c>
      <c r="G95" s="10">
        <v>1</v>
      </c>
      <c r="H95" s="10">
        <v>86</v>
      </c>
      <c r="I95" s="10" t="s">
        <v>491</v>
      </c>
      <c r="J95" s="10" t="s">
        <v>691</v>
      </c>
      <c r="K95" s="10" t="s">
        <v>519</v>
      </c>
      <c r="L95" s="10" t="s">
        <v>522</v>
      </c>
      <c r="M95" s="10" t="s">
        <v>493</v>
      </c>
      <c r="N95" s="10">
        <v>0</v>
      </c>
      <c r="O95" s="10">
        <v>-1</v>
      </c>
      <c r="P95" s="10" t="s">
        <v>494</v>
      </c>
      <c r="Q95" s="10" t="s">
        <v>519</v>
      </c>
    </row>
    <row r="96" spans="1:17">
      <c r="A96" s="10" t="s">
        <v>94</v>
      </c>
      <c r="B96" s="10" t="s">
        <v>688</v>
      </c>
      <c r="C96" s="10" t="s">
        <v>688</v>
      </c>
      <c r="D96" s="10" t="s">
        <v>689</v>
      </c>
      <c r="E96" s="10" t="s">
        <v>690</v>
      </c>
      <c r="F96" s="10" t="s">
        <v>96</v>
      </c>
      <c r="G96" s="10">
        <v>1</v>
      </c>
      <c r="H96" s="10">
        <v>86</v>
      </c>
      <c r="I96" s="10" t="s">
        <v>491</v>
      </c>
      <c r="J96" s="10" t="s">
        <v>691</v>
      </c>
      <c r="K96" s="10" t="s">
        <v>526</v>
      </c>
      <c r="L96" s="10" t="s">
        <v>527</v>
      </c>
      <c r="M96" s="10" t="s">
        <v>501</v>
      </c>
      <c r="N96" s="10">
        <v>0</v>
      </c>
      <c r="O96" s="10">
        <v>-1</v>
      </c>
      <c r="P96" s="10" t="s">
        <v>494</v>
      </c>
      <c r="Q96" s="10" t="s">
        <v>526</v>
      </c>
    </row>
    <row r="97" spans="1:17">
      <c r="A97" s="10" t="s">
        <v>94</v>
      </c>
      <c r="B97" s="10" t="s">
        <v>688</v>
      </c>
      <c r="C97" s="10" t="s">
        <v>688</v>
      </c>
      <c r="D97" s="10" t="s">
        <v>689</v>
      </c>
      <c r="E97" s="10" t="s">
        <v>690</v>
      </c>
      <c r="F97" s="10" t="s">
        <v>96</v>
      </c>
      <c r="G97" s="10">
        <v>1</v>
      </c>
      <c r="H97" s="10">
        <v>86</v>
      </c>
      <c r="I97" s="10" t="s">
        <v>491</v>
      </c>
      <c r="J97" s="10" t="s">
        <v>691</v>
      </c>
      <c r="K97" s="10" t="s">
        <v>519</v>
      </c>
      <c r="L97" s="10" t="s">
        <v>522</v>
      </c>
      <c r="M97" s="10" t="s">
        <v>495</v>
      </c>
      <c r="N97" s="10">
        <v>0</v>
      </c>
      <c r="O97" s="10">
        <v>-1</v>
      </c>
      <c r="P97" s="10" t="s">
        <v>494</v>
      </c>
      <c r="Q97" s="10" t="s">
        <v>519</v>
      </c>
    </row>
    <row r="98" spans="1:17">
      <c r="A98" s="10" t="s">
        <v>102</v>
      </c>
      <c r="B98" s="10" t="s">
        <v>694</v>
      </c>
      <c r="C98" s="10" t="s">
        <v>694</v>
      </c>
      <c r="D98" s="10" t="s">
        <v>695</v>
      </c>
      <c r="E98" s="10" t="s">
        <v>696</v>
      </c>
      <c r="F98" s="10" t="s">
        <v>697</v>
      </c>
      <c r="G98" s="10">
        <v>1</v>
      </c>
      <c r="H98" s="10">
        <v>271</v>
      </c>
      <c r="I98" s="10" t="s">
        <v>491</v>
      </c>
      <c r="J98" s="10" t="s">
        <v>701</v>
      </c>
      <c r="K98" s="10" t="s">
        <v>699</v>
      </c>
      <c r="L98" s="10" t="s">
        <v>697</v>
      </c>
      <c r="M98" s="10" t="s">
        <v>495</v>
      </c>
      <c r="N98" s="10">
        <v>0</v>
      </c>
      <c r="O98" s="10">
        <v>-1</v>
      </c>
      <c r="P98" s="10" t="s">
        <v>581</v>
      </c>
      <c r="Q98" s="10" t="s">
        <v>700</v>
      </c>
    </row>
    <row r="99" spans="1:17">
      <c r="A99" s="10" t="s">
        <v>102</v>
      </c>
      <c r="B99" s="10" t="s">
        <v>694</v>
      </c>
      <c r="C99" s="10" t="s">
        <v>694</v>
      </c>
      <c r="D99" s="10" t="s">
        <v>695</v>
      </c>
      <c r="E99" s="10" t="s">
        <v>696</v>
      </c>
      <c r="F99" s="10" t="s">
        <v>697</v>
      </c>
      <c r="G99" s="10">
        <v>1</v>
      </c>
      <c r="H99" s="10">
        <v>271</v>
      </c>
      <c r="I99" s="10" t="s">
        <v>491</v>
      </c>
      <c r="J99" s="10" t="s">
        <v>701</v>
      </c>
      <c r="K99" s="10" t="s">
        <v>699</v>
      </c>
      <c r="L99" s="10" t="s">
        <v>697</v>
      </c>
      <c r="M99" s="10" t="s">
        <v>501</v>
      </c>
      <c r="N99" s="10">
        <v>0</v>
      </c>
      <c r="O99" s="10">
        <v>-1</v>
      </c>
      <c r="P99" s="10" t="s">
        <v>581</v>
      </c>
      <c r="Q99" s="10" t="s">
        <v>700</v>
      </c>
    </row>
    <row r="100" spans="1:17">
      <c r="A100" s="10" t="s">
        <v>102</v>
      </c>
      <c r="B100" s="10" t="s">
        <v>694</v>
      </c>
      <c r="C100" s="10" t="s">
        <v>694</v>
      </c>
      <c r="D100" s="10" t="s">
        <v>695</v>
      </c>
      <c r="E100" s="10" t="s">
        <v>696</v>
      </c>
      <c r="F100" s="10" t="s">
        <v>697</v>
      </c>
      <c r="G100" s="10">
        <v>1</v>
      </c>
      <c r="H100" s="10">
        <v>273</v>
      </c>
      <c r="I100" s="10" t="s">
        <v>491</v>
      </c>
      <c r="J100" s="10" t="s">
        <v>698</v>
      </c>
      <c r="K100" s="10" t="s">
        <v>699</v>
      </c>
      <c r="L100" s="10" t="s">
        <v>697</v>
      </c>
      <c r="M100" s="10" t="s">
        <v>501</v>
      </c>
      <c r="N100" s="10">
        <v>0</v>
      </c>
      <c r="O100" s="10">
        <v>-1</v>
      </c>
      <c r="P100" s="10" t="s">
        <v>581</v>
      </c>
      <c r="Q100" s="10" t="s">
        <v>700</v>
      </c>
    </row>
    <row r="101" spans="1:17">
      <c r="A101" s="10" t="s">
        <v>102</v>
      </c>
      <c r="B101" s="10" t="s">
        <v>694</v>
      </c>
      <c r="C101" s="10" t="s">
        <v>694</v>
      </c>
      <c r="D101" s="10" t="s">
        <v>695</v>
      </c>
      <c r="E101" s="10" t="s">
        <v>696</v>
      </c>
      <c r="F101" s="10" t="s">
        <v>697</v>
      </c>
      <c r="G101" s="10">
        <v>1</v>
      </c>
      <c r="H101" s="10">
        <v>273</v>
      </c>
      <c r="I101" s="10" t="s">
        <v>491</v>
      </c>
      <c r="J101" s="10" t="s">
        <v>698</v>
      </c>
      <c r="K101" s="10" t="s">
        <v>699</v>
      </c>
      <c r="L101" s="10" t="s">
        <v>697</v>
      </c>
      <c r="M101" s="10" t="s">
        <v>495</v>
      </c>
      <c r="N101" s="10">
        <v>0</v>
      </c>
      <c r="O101" s="10">
        <v>-1</v>
      </c>
      <c r="P101" s="10" t="s">
        <v>581</v>
      </c>
      <c r="Q101" s="10" t="s">
        <v>700</v>
      </c>
    </row>
    <row r="102" spans="1:17">
      <c r="A102" s="10" t="s">
        <v>102</v>
      </c>
      <c r="B102" s="10" t="s">
        <v>694</v>
      </c>
      <c r="C102" s="10" t="s">
        <v>694</v>
      </c>
      <c r="D102" s="10" t="s">
        <v>695</v>
      </c>
      <c r="E102" s="10" t="s">
        <v>696</v>
      </c>
      <c r="F102" s="10" t="s">
        <v>697</v>
      </c>
      <c r="G102" s="10">
        <v>1</v>
      </c>
      <c r="H102" s="10">
        <v>271</v>
      </c>
      <c r="I102" s="10" t="s">
        <v>491</v>
      </c>
      <c r="J102" s="10" t="s">
        <v>701</v>
      </c>
      <c r="K102" s="10" t="s">
        <v>699</v>
      </c>
      <c r="L102" s="10" t="s">
        <v>697</v>
      </c>
      <c r="M102" s="10" t="s">
        <v>493</v>
      </c>
      <c r="N102" s="10">
        <v>0</v>
      </c>
      <c r="O102" s="10">
        <v>-1</v>
      </c>
      <c r="P102" s="10" t="s">
        <v>581</v>
      </c>
      <c r="Q102" s="10" t="s">
        <v>700</v>
      </c>
    </row>
    <row r="103" spans="1:17">
      <c r="A103" s="10" t="s">
        <v>102</v>
      </c>
      <c r="B103" s="10" t="s">
        <v>694</v>
      </c>
      <c r="C103" s="10" t="s">
        <v>694</v>
      </c>
      <c r="D103" s="10" t="s">
        <v>695</v>
      </c>
      <c r="E103" s="10" t="s">
        <v>696</v>
      </c>
      <c r="F103" s="10" t="s">
        <v>697</v>
      </c>
      <c r="G103" s="10">
        <v>1</v>
      </c>
      <c r="H103" s="10">
        <v>273</v>
      </c>
      <c r="I103" s="10" t="s">
        <v>491</v>
      </c>
      <c r="J103" s="10" t="s">
        <v>698</v>
      </c>
      <c r="K103" s="10" t="s">
        <v>699</v>
      </c>
      <c r="L103" s="10" t="s">
        <v>697</v>
      </c>
      <c r="M103" s="10" t="s">
        <v>493</v>
      </c>
      <c r="N103" s="10">
        <v>0</v>
      </c>
      <c r="O103" s="10">
        <v>-1</v>
      </c>
      <c r="P103" s="10" t="s">
        <v>581</v>
      </c>
      <c r="Q103" s="10" t="s">
        <v>700</v>
      </c>
    </row>
    <row r="104" spans="1:17">
      <c r="A104" s="10" t="s">
        <v>1413</v>
      </c>
      <c r="B104" s="10" t="s">
        <v>1436</v>
      </c>
      <c r="C104" s="10" t="s">
        <v>1436</v>
      </c>
      <c r="D104" s="10" t="s">
        <v>703</v>
      </c>
      <c r="E104" s="10" t="s">
        <v>115</v>
      </c>
      <c r="F104" s="10" t="s">
        <v>116</v>
      </c>
      <c r="G104" s="10">
        <v>1</v>
      </c>
      <c r="H104" s="10">
        <v>1197</v>
      </c>
      <c r="I104" s="10" t="s">
        <v>491</v>
      </c>
      <c r="J104" s="10" t="s">
        <v>1437</v>
      </c>
      <c r="K104" s="10" t="s">
        <v>115</v>
      </c>
      <c r="L104" s="10" t="s">
        <v>116</v>
      </c>
      <c r="M104" s="10" t="s">
        <v>495</v>
      </c>
      <c r="N104" s="10">
        <v>0</v>
      </c>
      <c r="O104" s="10">
        <v>-1</v>
      </c>
      <c r="P104" s="10" t="s">
        <v>494</v>
      </c>
      <c r="Q104" s="10" t="s">
        <v>115</v>
      </c>
    </row>
    <row r="105" spans="1:17">
      <c r="A105" s="10" t="s">
        <v>1413</v>
      </c>
      <c r="B105" s="10" t="s">
        <v>1436</v>
      </c>
      <c r="C105" s="10" t="s">
        <v>1436</v>
      </c>
      <c r="D105" s="10" t="s">
        <v>703</v>
      </c>
      <c r="E105" s="10" t="s">
        <v>115</v>
      </c>
      <c r="F105" s="10" t="s">
        <v>116</v>
      </c>
      <c r="G105" s="10">
        <v>1</v>
      </c>
      <c r="H105" s="10">
        <v>1197</v>
      </c>
      <c r="I105" s="10" t="s">
        <v>491</v>
      </c>
      <c r="J105" s="10" t="s">
        <v>1437</v>
      </c>
      <c r="K105" s="10" t="s">
        <v>526</v>
      </c>
      <c r="L105" s="10" t="s">
        <v>527</v>
      </c>
      <c r="M105" s="10" t="s">
        <v>501</v>
      </c>
      <c r="N105" s="10">
        <v>0</v>
      </c>
      <c r="O105" s="10">
        <v>-1</v>
      </c>
      <c r="P105" s="10" t="s">
        <v>494</v>
      </c>
      <c r="Q105" s="10" t="s">
        <v>526</v>
      </c>
    </row>
    <row r="106" spans="1:17">
      <c r="A106" s="10" t="s">
        <v>1413</v>
      </c>
      <c r="B106" s="10" t="s">
        <v>1436</v>
      </c>
      <c r="C106" s="10" t="s">
        <v>1436</v>
      </c>
      <c r="D106" s="10" t="s">
        <v>703</v>
      </c>
      <c r="E106" s="10" t="s">
        <v>115</v>
      </c>
      <c r="F106" s="10" t="s">
        <v>116</v>
      </c>
      <c r="G106" s="10">
        <v>1</v>
      </c>
      <c r="H106" s="10">
        <v>1197</v>
      </c>
      <c r="I106" s="10" t="s">
        <v>491</v>
      </c>
      <c r="J106" s="10" t="s">
        <v>1437</v>
      </c>
      <c r="K106" s="10" t="s">
        <v>115</v>
      </c>
      <c r="L106" s="10" t="s">
        <v>116</v>
      </c>
      <c r="M106" s="10" t="s">
        <v>501</v>
      </c>
      <c r="N106" s="10">
        <v>0</v>
      </c>
      <c r="O106" s="10">
        <v>-1</v>
      </c>
      <c r="P106" s="10" t="s">
        <v>494</v>
      </c>
      <c r="Q106" s="10" t="s">
        <v>115</v>
      </c>
    </row>
    <row r="107" spans="1:17">
      <c r="A107" s="10" t="s">
        <v>1413</v>
      </c>
      <c r="B107" s="10" t="s">
        <v>1436</v>
      </c>
      <c r="C107" s="10" t="s">
        <v>1436</v>
      </c>
      <c r="D107" s="10" t="s">
        <v>703</v>
      </c>
      <c r="E107" s="10" t="s">
        <v>115</v>
      </c>
      <c r="F107" s="10" t="s">
        <v>116</v>
      </c>
      <c r="G107" s="10">
        <v>1</v>
      </c>
      <c r="H107" s="10">
        <v>1197</v>
      </c>
      <c r="I107" s="10" t="s">
        <v>491</v>
      </c>
      <c r="J107" s="10" t="s">
        <v>1437</v>
      </c>
      <c r="K107" s="10" t="s">
        <v>115</v>
      </c>
      <c r="L107" s="10" t="s">
        <v>116</v>
      </c>
      <c r="M107" s="10" t="s">
        <v>493</v>
      </c>
      <c r="N107" s="10">
        <v>0</v>
      </c>
      <c r="O107" s="10">
        <v>-1</v>
      </c>
      <c r="P107" s="10" t="s">
        <v>494</v>
      </c>
      <c r="Q107" s="10" t="s">
        <v>115</v>
      </c>
    </row>
    <row r="108" spans="1:17">
      <c r="A108" s="10" t="s">
        <v>118</v>
      </c>
      <c r="B108" s="10" t="s">
        <v>705</v>
      </c>
      <c r="C108" s="10" t="s">
        <v>705</v>
      </c>
      <c r="D108" s="10" t="s">
        <v>706</v>
      </c>
      <c r="E108" s="10" t="s">
        <v>707</v>
      </c>
      <c r="F108" s="10" t="s">
        <v>708</v>
      </c>
      <c r="G108" s="10">
        <v>1</v>
      </c>
      <c r="H108" s="10">
        <v>44</v>
      </c>
      <c r="I108" s="10" t="s">
        <v>491</v>
      </c>
      <c r="J108" s="10" t="s">
        <v>709</v>
      </c>
      <c r="K108" s="10" t="s">
        <v>519</v>
      </c>
      <c r="L108" s="10" t="s">
        <v>522</v>
      </c>
      <c r="M108" s="10" t="s">
        <v>493</v>
      </c>
      <c r="N108" s="10">
        <v>0</v>
      </c>
      <c r="O108" s="10">
        <v>-1</v>
      </c>
      <c r="P108" s="10" t="s">
        <v>494</v>
      </c>
      <c r="Q108" s="10" t="s">
        <v>519</v>
      </c>
    </row>
    <row r="109" spans="1:17">
      <c r="A109" s="10" t="s">
        <v>130</v>
      </c>
      <c r="B109" s="10" t="s">
        <v>710</v>
      </c>
      <c r="C109" s="10" t="s">
        <v>710</v>
      </c>
      <c r="D109" s="10" t="s">
        <v>711</v>
      </c>
      <c r="E109" s="10" t="s">
        <v>131</v>
      </c>
      <c r="F109" s="10" t="s">
        <v>132</v>
      </c>
      <c r="G109" s="10">
        <v>1</v>
      </c>
      <c r="H109" s="10">
        <v>772</v>
      </c>
      <c r="I109" s="10" t="s">
        <v>491</v>
      </c>
      <c r="J109" s="10" t="s">
        <v>712</v>
      </c>
      <c r="K109" s="10" t="s">
        <v>713</v>
      </c>
      <c r="L109" s="10" t="s">
        <v>132</v>
      </c>
      <c r="M109" s="10" t="s">
        <v>501</v>
      </c>
      <c r="N109" s="10">
        <v>0</v>
      </c>
      <c r="O109" s="10">
        <v>-1</v>
      </c>
      <c r="P109" s="10" t="s">
        <v>494</v>
      </c>
      <c r="Q109" s="10" t="s">
        <v>611</v>
      </c>
    </row>
    <row r="110" spans="1:17">
      <c r="A110" s="10" t="s">
        <v>130</v>
      </c>
      <c r="B110" s="10" t="s">
        <v>710</v>
      </c>
      <c r="C110" s="10" t="s">
        <v>714</v>
      </c>
      <c r="D110" s="10" t="s">
        <v>715</v>
      </c>
      <c r="E110" s="10" t="s">
        <v>716</v>
      </c>
      <c r="F110" s="10" t="s">
        <v>717</v>
      </c>
      <c r="G110" s="10">
        <v>0.82</v>
      </c>
      <c r="H110" s="10">
        <v>779</v>
      </c>
      <c r="I110" s="10" t="s">
        <v>491</v>
      </c>
      <c r="J110" s="10" t="s">
        <v>718</v>
      </c>
      <c r="K110" s="10" t="s">
        <v>719</v>
      </c>
      <c r="L110" s="10" t="s">
        <v>717</v>
      </c>
      <c r="M110" s="10" t="s">
        <v>493</v>
      </c>
      <c r="N110" s="10">
        <v>0</v>
      </c>
      <c r="O110" s="10">
        <v>-1</v>
      </c>
      <c r="P110" s="10" t="s">
        <v>494</v>
      </c>
      <c r="Q110" s="10" t="s">
        <v>611</v>
      </c>
    </row>
    <row r="111" spans="1:17">
      <c r="A111" s="10" t="s">
        <v>130</v>
      </c>
      <c r="B111" s="10" t="s">
        <v>710</v>
      </c>
      <c r="C111" s="10" t="s">
        <v>714</v>
      </c>
      <c r="D111" s="10" t="s">
        <v>715</v>
      </c>
      <c r="E111" s="10" t="s">
        <v>716</v>
      </c>
      <c r="F111" s="10" t="s">
        <v>717</v>
      </c>
      <c r="G111" s="10">
        <v>0.82</v>
      </c>
      <c r="H111" s="10">
        <v>779</v>
      </c>
      <c r="I111" s="10" t="s">
        <v>491</v>
      </c>
      <c r="J111" s="10" t="s">
        <v>718</v>
      </c>
      <c r="K111" s="10" t="s">
        <v>719</v>
      </c>
      <c r="L111" s="10" t="s">
        <v>717</v>
      </c>
      <c r="M111" s="10" t="s">
        <v>495</v>
      </c>
      <c r="N111" s="10">
        <v>0</v>
      </c>
      <c r="O111" s="10">
        <v>-1</v>
      </c>
      <c r="P111" s="10" t="s">
        <v>494</v>
      </c>
      <c r="Q111" s="10" t="s">
        <v>611</v>
      </c>
    </row>
    <row r="112" spans="1:17">
      <c r="A112" s="10" t="s">
        <v>130</v>
      </c>
      <c r="B112" s="10" t="s">
        <v>710</v>
      </c>
      <c r="C112" s="10" t="s">
        <v>714</v>
      </c>
      <c r="D112" s="10" t="s">
        <v>720</v>
      </c>
      <c r="E112" s="10" t="s">
        <v>721</v>
      </c>
      <c r="F112" s="10" t="s">
        <v>610</v>
      </c>
      <c r="G112" s="10">
        <v>0.82</v>
      </c>
      <c r="H112" s="10">
        <v>779</v>
      </c>
      <c r="I112" s="10" t="s">
        <v>491</v>
      </c>
      <c r="J112" s="10" t="s">
        <v>722</v>
      </c>
      <c r="K112" s="10" t="s">
        <v>609</v>
      </c>
      <c r="L112" s="10" t="s">
        <v>610</v>
      </c>
      <c r="M112" s="10" t="s">
        <v>501</v>
      </c>
      <c r="N112" s="10">
        <v>0</v>
      </c>
      <c r="O112" s="10">
        <v>-1</v>
      </c>
      <c r="P112" s="10" t="s">
        <v>494</v>
      </c>
      <c r="Q112" s="10" t="s">
        <v>611</v>
      </c>
    </row>
    <row r="113" spans="1:17">
      <c r="A113" s="10" t="s">
        <v>1414</v>
      </c>
      <c r="B113" s="10" t="s">
        <v>1438</v>
      </c>
      <c r="C113" s="10" t="s">
        <v>1438</v>
      </c>
      <c r="D113" s="10" t="s">
        <v>724</v>
      </c>
      <c r="E113" s="10" t="s">
        <v>143</v>
      </c>
      <c r="F113" s="10" t="s">
        <v>144</v>
      </c>
      <c r="G113" s="10">
        <v>1</v>
      </c>
      <c r="H113" s="10">
        <v>368</v>
      </c>
      <c r="I113" s="10" t="s">
        <v>491</v>
      </c>
      <c r="J113" s="10" t="s">
        <v>1439</v>
      </c>
      <c r="K113" s="10" t="s">
        <v>575</v>
      </c>
      <c r="L113" s="10" t="s">
        <v>576</v>
      </c>
      <c r="M113" s="10" t="s">
        <v>520</v>
      </c>
      <c r="N113" s="10">
        <v>0</v>
      </c>
      <c r="O113" s="10">
        <v>-1</v>
      </c>
      <c r="P113" s="10" t="s">
        <v>494</v>
      </c>
      <c r="Q113" s="10" t="s">
        <v>519</v>
      </c>
    </row>
    <row r="114" spans="1:17">
      <c r="A114" s="10" t="s">
        <v>1414</v>
      </c>
      <c r="B114" s="10" t="s">
        <v>1438</v>
      </c>
      <c r="C114" s="10" t="s">
        <v>1438</v>
      </c>
      <c r="D114" s="10" t="s">
        <v>724</v>
      </c>
      <c r="E114" s="10" t="s">
        <v>143</v>
      </c>
      <c r="F114" s="10" t="s">
        <v>144</v>
      </c>
      <c r="G114" s="10">
        <v>1</v>
      </c>
      <c r="H114" s="10">
        <v>368</v>
      </c>
      <c r="I114" s="10" t="s">
        <v>491</v>
      </c>
      <c r="J114" s="10" t="s">
        <v>1439</v>
      </c>
      <c r="K114" s="10" t="s">
        <v>575</v>
      </c>
      <c r="L114" s="10" t="s">
        <v>576</v>
      </c>
      <c r="M114" s="10" t="s">
        <v>493</v>
      </c>
      <c r="N114" s="10">
        <v>0</v>
      </c>
      <c r="O114" s="10">
        <v>-1</v>
      </c>
      <c r="P114" s="10" t="s">
        <v>494</v>
      </c>
      <c r="Q114" s="10" t="s">
        <v>519</v>
      </c>
    </row>
    <row r="115" spans="1:17">
      <c r="A115" s="10" t="s">
        <v>1414</v>
      </c>
      <c r="B115" s="10" t="s">
        <v>1438</v>
      </c>
      <c r="C115" s="10" t="s">
        <v>1438</v>
      </c>
      <c r="D115" s="10" t="s">
        <v>724</v>
      </c>
      <c r="E115" s="10" t="s">
        <v>143</v>
      </c>
      <c r="F115" s="10" t="s">
        <v>144</v>
      </c>
      <c r="G115" s="10">
        <v>1</v>
      </c>
      <c r="H115" s="10">
        <v>368</v>
      </c>
      <c r="I115" s="10" t="s">
        <v>491</v>
      </c>
      <c r="J115" s="10" t="s">
        <v>1439</v>
      </c>
      <c r="K115" s="10" t="s">
        <v>227</v>
      </c>
      <c r="L115" s="10" t="s">
        <v>228</v>
      </c>
      <c r="M115" s="10" t="s">
        <v>493</v>
      </c>
      <c r="N115" s="10">
        <v>0</v>
      </c>
      <c r="O115" s="10">
        <v>-1</v>
      </c>
      <c r="P115" s="10" t="s">
        <v>494</v>
      </c>
      <c r="Q115" s="10" t="s">
        <v>693</v>
      </c>
    </row>
    <row r="116" spans="1:17">
      <c r="A116" s="10" t="s">
        <v>1414</v>
      </c>
      <c r="B116" s="10" t="s">
        <v>1438</v>
      </c>
      <c r="C116" s="10" t="s">
        <v>1438</v>
      </c>
      <c r="D116" s="10" t="s">
        <v>724</v>
      </c>
      <c r="E116" s="10" t="s">
        <v>143</v>
      </c>
      <c r="F116" s="10" t="s">
        <v>144</v>
      </c>
      <c r="G116" s="10">
        <v>1</v>
      </c>
      <c r="H116" s="10">
        <v>368</v>
      </c>
      <c r="I116" s="10" t="s">
        <v>491</v>
      </c>
      <c r="J116" s="10" t="s">
        <v>1439</v>
      </c>
      <c r="K116" s="10" t="s">
        <v>227</v>
      </c>
      <c r="L116" s="10" t="s">
        <v>228</v>
      </c>
      <c r="M116" s="10" t="s">
        <v>495</v>
      </c>
      <c r="N116" s="10">
        <v>0</v>
      </c>
      <c r="O116" s="10">
        <v>-1</v>
      </c>
      <c r="P116" s="10" t="s">
        <v>494</v>
      </c>
      <c r="Q116" s="10" t="s">
        <v>693</v>
      </c>
    </row>
    <row r="117" spans="1:17">
      <c r="A117" s="10" t="s">
        <v>1415</v>
      </c>
      <c r="B117" s="10" t="s">
        <v>1440</v>
      </c>
      <c r="C117" s="10" t="s">
        <v>1440</v>
      </c>
      <c r="D117" s="10" t="s">
        <v>727</v>
      </c>
      <c r="E117" s="10" t="s">
        <v>147</v>
      </c>
      <c r="F117" s="10" t="s">
        <v>148</v>
      </c>
      <c r="G117" s="10">
        <v>1</v>
      </c>
      <c r="H117" s="10">
        <v>877</v>
      </c>
      <c r="I117" s="10" t="s">
        <v>491</v>
      </c>
      <c r="J117" s="10" t="s">
        <v>1441</v>
      </c>
      <c r="K117" s="10" t="s">
        <v>534</v>
      </c>
      <c r="L117" s="10" t="s">
        <v>464</v>
      </c>
      <c r="M117" s="10" t="s">
        <v>501</v>
      </c>
      <c r="N117" s="10">
        <v>0</v>
      </c>
      <c r="O117" s="10">
        <v>-1</v>
      </c>
      <c r="P117" s="10" t="s">
        <v>494</v>
      </c>
      <c r="Q117" s="10" t="s">
        <v>519</v>
      </c>
    </row>
    <row r="118" spans="1:17">
      <c r="A118" s="10" t="s">
        <v>1415</v>
      </c>
      <c r="B118" s="10" t="s">
        <v>1440</v>
      </c>
      <c r="C118" s="10" t="s">
        <v>1440</v>
      </c>
      <c r="D118" s="10" t="s">
        <v>727</v>
      </c>
      <c r="E118" s="10" t="s">
        <v>147</v>
      </c>
      <c r="F118" s="10" t="s">
        <v>148</v>
      </c>
      <c r="G118" s="10">
        <v>1</v>
      </c>
      <c r="H118" s="10">
        <v>877</v>
      </c>
      <c r="I118" s="10" t="s">
        <v>491</v>
      </c>
      <c r="J118" s="10" t="s">
        <v>1441</v>
      </c>
      <c r="K118" s="10" t="s">
        <v>592</v>
      </c>
      <c r="L118" s="10" t="s">
        <v>148</v>
      </c>
      <c r="M118" s="10" t="s">
        <v>501</v>
      </c>
      <c r="N118" s="10">
        <v>0</v>
      </c>
      <c r="O118" s="10">
        <v>-1</v>
      </c>
      <c r="P118" s="10" t="s">
        <v>494</v>
      </c>
      <c r="Q118" s="10" t="s">
        <v>115</v>
      </c>
    </row>
    <row r="119" spans="1:17">
      <c r="A119" s="10" t="s">
        <v>1415</v>
      </c>
      <c r="B119" s="10" t="s">
        <v>1440</v>
      </c>
      <c r="C119" s="10" t="s">
        <v>1440</v>
      </c>
      <c r="D119" s="10" t="s">
        <v>727</v>
      </c>
      <c r="E119" s="10" t="s">
        <v>147</v>
      </c>
      <c r="F119" s="10" t="s">
        <v>148</v>
      </c>
      <c r="G119" s="10">
        <v>1</v>
      </c>
      <c r="H119" s="10">
        <v>877</v>
      </c>
      <c r="I119" s="10" t="s">
        <v>491</v>
      </c>
      <c r="J119" s="10" t="s">
        <v>1441</v>
      </c>
      <c r="K119" s="10" t="s">
        <v>554</v>
      </c>
      <c r="L119" s="10" t="s">
        <v>555</v>
      </c>
      <c r="M119" s="10" t="s">
        <v>501</v>
      </c>
      <c r="N119" s="10">
        <v>0</v>
      </c>
      <c r="O119" s="10">
        <v>-1</v>
      </c>
      <c r="P119" s="10" t="s">
        <v>494</v>
      </c>
      <c r="Q119" s="10" t="s">
        <v>519</v>
      </c>
    </row>
    <row r="120" spans="1:17">
      <c r="A120" s="10" t="s">
        <v>1415</v>
      </c>
      <c r="B120" s="10" t="s">
        <v>1440</v>
      </c>
      <c r="C120" s="10" t="s">
        <v>1440</v>
      </c>
      <c r="D120" s="10" t="s">
        <v>727</v>
      </c>
      <c r="E120" s="10" t="s">
        <v>147</v>
      </c>
      <c r="F120" s="10" t="s">
        <v>148</v>
      </c>
      <c r="G120" s="10">
        <v>1</v>
      </c>
      <c r="H120" s="10">
        <v>877</v>
      </c>
      <c r="I120" s="10" t="s">
        <v>491</v>
      </c>
      <c r="J120" s="10" t="s">
        <v>1441</v>
      </c>
      <c r="K120" s="10" t="s">
        <v>519</v>
      </c>
      <c r="L120" s="10" t="s">
        <v>522</v>
      </c>
      <c r="M120" s="10" t="s">
        <v>501</v>
      </c>
      <c r="N120" s="10">
        <v>0</v>
      </c>
      <c r="O120" s="10">
        <v>-1</v>
      </c>
      <c r="P120" s="10" t="s">
        <v>494</v>
      </c>
      <c r="Q120" s="10" t="s">
        <v>519</v>
      </c>
    </row>
    <row r="121" spans="1:17">
      <c r="A121" s="10" t="s">
        <v>378</v>
      </c>
      <c r="B121" s="10" t="s">
        <v>739</v>
      </c>
      <c r="C121" s="10" t="s">
        <v>739</v>
      </c>
      <c r="D121" s="10" t="s">
        <v>740</v>
      </c>
      <c r="E121" s="10" t="s">
        <v>741</v>
      </c>
      <c r="F121" s="10" t="s">
        <v>380</v>
      </c>
      <c r="G121" s="10">
        <v>1</v>
      </c>
      <c r="H121" s="10">
        <v>577</v>
      </c>
      <c r="I121" s="10" t="s">
        <v>491</v>
      </c>
      <c r="J121" s="10" t="s">
        <v>742</v>
      </c>
      <c r="K121" s="10" t="s">
        <v>743</v>
      </c>
      <c r="L121" s="10" t="s">
        <v>744</v>
      </c>
      <c r="M121" s="10" t="s">
        <v>501</v>
      </c>
      <c r="N121" s="10">
        <v>0</v>
      </c>
      <c r="O121" s="10">
        <v>-1</v>
      </c>
      <c r="P121" s="10" t="s">
        <v>494</v>
      </c>
      <c r="Q121" s="10" t="s">
        <v>563</v>
      </c>
    </row>
    <row r="122" spans="1:17">
      <c r="A122" s="10" t="s">
        <v>378</v>
      </c>
      <c r="B122" s="10" t="s">
        <v>739</v>
      </c>
      <c r="C122" s="10" t="s">
        <v>739</v>
      </c>
      <c r="D122" s="10" t="s">
        <v>740</v>
      </c>
      <c r="E122" s="10" t="s">
        <v>741</v>
      </c>
      <c r="F122" s="10" t="s">
        <v>380</v>
      </c>
      <c r="G122" s="10">
        <v>1</v>
      </c>
      <c r="H122" s="10">
        <v>576</v>
      </c>
      <c r="I122" s="10" t="s">
        <v>491</v>
      </c>
      <c r="J122" s="10" t="s">
        <v>745</v>
      </c>
      <c r="K122" s="10" t="s">
        <v>741</v>
      </c>
      <c r="L122" s="10" t="s">
        <v>380</v>
      </c>
      <c r="M122" s="10" t="s">
        <v>493</v>
      </c>
      <c r="N122" s="10">
        <v>0</v>
      </c>
      <c r="O122" s="10">
        <v>-1</v>
      </c>
      <c r="P122" s="10" t="s">
        <v>494</v>
      </c>
      <c r="Q122" s="10" t="s">
        <v>746</v>
      </c>
    </row>
    <row r="123" spans="1:17">
      <c r="A123" s="10" t="s">
        <v>378</v>
      </c>
      <c r="B123" s="10" t="s">
        <v>739</v>
      </c>
      <c r="C123" s="10" t="s">
        <v>739</v>
      </c>
      <c r="D123" s="10" t="s">
        <v>740</v>
      </c>
      <c r="E123" s="10" t="s">
        <v>741</v>
      </c>
      <c r="F123" s="10" t="s">
        <v>380</v>
      </c>
      <c r="G123" s="10">
        <v>1</v>
      </c>
      <c r="H123" s="10">
        <v>577</v>
      </c>
      <c r="I123" s="10" t="s">
        <v>491</v>
      </c>
      <c r="J123" s="10" t="s">
        <v>742</v>
      </c>
      <c r="K123" s="10" t="s">
        <v>741</v>
      </c>
      <c r="L123" s="10" t="s">
        <v>380</v>
      </c>
      <c r="M123" s="10" t="s">
        <v>501</v>
      </c>
      <c r="N123" s="10">
        <v>0</v>
      </c>
      <c r="O123" s="10">
        <v>-1</v>
      </c>
      <c r="P123" s="10" t="s">
        <v>494</v>
      </c>
      <c r="Q123" s="10" t="s">
        <v>746</v>
      </c>
    </row>
    <row r="124" spans="1:17">
      <c r="A124" s="10" t="s">
        <v>378</v>
      </c>
      <c r="B124" s="10" t="s">
        <v>739</v>
      </c>
      <c r="C124" s="10" t="s">
        <v>739</v>
      </c>
      <c r="D124" s="10" t="s">
        <v>740</v>
      </c>
      <c r="E124" s="10" t="s">
        <v>741</v>
      </c>
      <c r="F124" s="10" t="s">
        <v>380</v>
      </c>
      <c r="G124" s="10">
        <v>1</v>
      </c>
      <c r="H124" s="10">
        <v>577</v>
      </c>
      <c r="I124" s="10" t="s">
        <v>491</v>
      </c>
      <c r="J124" s="10" t="s">
        <v>742</v>
      </c>
      <c r="K124" s="10" t="s">
        <v>556</v>
      </c>
      <c r="L124" s="10" t="s">
        <v>212</v>
      </c>
      <c r="M124" s="10" t="s">
        <v>495</v>
      </c>
      <c r="N124" s="10">
        <v>0</v>
      </c>
      <c r="O124" s="10">
        <v>-1</v>
      </c>
      <c r="P124" s="10" t="s">
        <v>494</v>
      </c>
      <c r="Q124" s="10" t="s">
        <v>533</v>
      </c>
    </row>
    <row r="125" spans="1:17">
      <c r="A125" s="10" t="s">
        <v>378</v>
      </c>
      <c r="B125" s="10" t="s">
        <v>739</v>
      </c>
      <c r="C125" s="10" t="s">
        <v>739</v>
      </c>
      <c r="D125" s="10" t="s">
        <v>740</v>
      </c>
      <c r="E125" s="10" t="s">
        <v>741</v>
      </c>
      <c r="F125" s="10" t="s">
        <v>380</v>
      </c>
      <c r="G125" s="10">
        <v>1</v>
      </c>
      <c r="H125" s="10">
        <v>576</v>
      </c>
      <c r="I125" s="10" t="s">
        <v>491</v>
      </c>
      <c r="J125" s="10" t="s">
        <v>745</v>
      </c>
      <c r="K125" s="10" t="s">
        <v>747</v>
      </c>
      <c r="L125" s="10" t="s">
        <v>748</v>
      </c>
      <c r="M125" s="10" t="s">
        <v>501</v>
      </c>
      <c r="N125" s="10">
        <v>0</v>
      </c>
      <c r="O125" s="10">
        <v>-1</v>
      </c>
      <c r="P125" s="10" t="s">
        <v>494</v>
      </c>
      <c r="Q125" s="10" t="s">
        <v>519</v>
      </c>
    </row>
    <row r="126" spans="1:17">
      <c r="A126" s="10" t="s">
        <v>378</v>
      </c>
      <c r="B126" s="10" t="s">
        <v>739</v>
      </c>
      <c r="C126" s="10" t="s">
        <v>739</v>
      </c>
      <c r="D126" s="10" t="s">
        <v>740</v>
      </c>
      <c r="E126" s="10" t="s">
        <v>741</v>
      </c>
      <c r="F126" s="10" t="s">
        <v>380</v>
      </c>
      <c r="G126" s="10">
        <v>1</v>
      </c>
      <c r="H126" s="10">
        <v>577</v>
      </c>
      <c r="I126" s="10" t="s">
        <v>491</v>
      </c>
      <c r="J126" s="10" t="s">
        <v>742</v>
      </c>
      <c r="K126" s="10" t="s">
        <v>749</v>
      </c>
      <c r="L126" s="10" t="s">
        <v>292</v>
      </c>
      <c r="M126" s="10" t="s">
        <v>501</v>
      </c>
      <c r="N126" s="10">
        <v>0</v>
      </c>
      <c r="O126" s="10">
        <v>-1</v>
      </c>
      <c r="P126" s="10" t="s">
        <v>494</v>
      </c>
      <c r="Q126" s="10" t="s">
        <v>749</v>
      </c>
    </row>
    <row r="127" spans="1:17">
      <c r="A127" s="10" t="s">
        <v>378</v>
      </c>
      <c r="B127" s="10" t="s">
        <v>739</v>
      </c>
      <c r="C127" s="10" t="s">
        <v>739</v>
      </c>
      <c r="D127" s="10" t="s">
        <v>740</v>
      </c>
      <c r="E127" s="10" t="s">
        <v>741</v>
      </c>
      <c r="F127" s="10" t="s">
        <v>380</v>
      </c>
      <c r="G127" s="10">
        <v>1</v>
      </c>
      <c r="H127" s="10">
        <v>576</v>
      </c>
      <c r="I127" s="10" t="s">
        <v>491</v>
      </c>
      <c r="J127" s="10" t="s">
        <v>745</v>
      </c>
      <c r="K127" s="10" t="s">
        <v>556</v>
      </c>
      <c r="L127" s="10" t="s">
        <v>212</v>
      </c>
      <c r="M127" s="10" t="s">
        <v>495</v>
      </c>
      <c r="N127" s="10">
        <v>0</v>
      </c>
      <c r="O127" s="10">
        <v>-1</v>
      </c>
      <c r="P127" s="10" t="s">
        <v>494</v>
      </c>
      <c r="Q127" s="10" t="s">
        <v>533</v>
      </c>
    </row>
    <row r="128" spans="1:17">
      <c r="A128" s="10" t="s">
        <v>378</v>
      </c>
      <c r="B128" s="10" t="s">
        <v>739</v>
      </c>
      <c r="C128" s="10" t="s">
        <v>739</v>
      </c>
      <c r="D128" s="10" t="s">
        <v>740</v>
      </c>
      <c r="E128" s="10" t="s">
        <v>741</v>
      </c>
      <c r="F128" s="10" t="s">
        <v>380</v>
      </c>
      <c r="G128" s="10">
        <v>1</v>
      </c>
      <c r="H128" s="10">
        <v>576</v>
      </c>
      <c r="I128" s="10" t="s">
        <v>491</v>
      </c>
      <c r="J128" s="10" t="s">
        <v>745</v>
      </c>
      <c r="K128" s="10" t="s">
        <v>521</v>
      </c>
      <c r="L128" s="10" t="s">
        <v>416</v>
      </c>
      <c r="M128" s="10" t="s">
        <v>501</v>
      </c>
      <c r="N128" s="10">
        <v>0</v>
      </c>
      <c r="O128" s="10">
        <v>-1</v>
      </c>
      <c r="P128" s="10" t="s">
        <v>494</v>
      </c>
      <c r="Q128" s="10" t="s">
        <v>521</v>
      </c>
    </row>
    <row r="129" spans="1:17">
      <c r="A129" s="10" t="s">
        <v>378</v>
      </c>
      <c r="B129" s="10" t="s">
        <v>739</v>
      </c>
      <c r="C129" s="10" t="s">
        <v>739</v>
      </c>
      <c r="D129" s="10" t="s">
        <v>740</v>
      </c>
      <c r="E129" s="10" t="s">
        <v>741</v>
      </c>
      <c r="F129" s="10" t="s">
        <v>380</v>
      </c>
      <c r="G129" s="10">
        <v>1</v>
      </c>
      <c r="H129" s="10">
        <v>577</v>
      </c>
      <c r="I129" s="10" t="s">
        <v>491</v>
      </c>
      <c r="J129" s="10" t="s">
        <v>742</v>
      </c>
      <c r="K129" s="10" t="s">
        <v>741</v>
      </c>
      <c r="L129" s="10" t="s">
        <v>380</v>
      </c>
      <c r="M129" s="10" t="s">
        <v>493</v>
      </c>
      <c r="N129" s="10">
        <v>0</v>
      </c>
      <c r="O129" s="10">
        <v>-1</v>
      </c>
      <c r="P129" s="10" t="s">
        <v>494</v>
      </c>
      <c r="Q129" s="10" t="s">
        <v>746</v>
      </c>
    </row>
    <row r="130" spans="1:17">
      <c r="A130" s="10" t="s">
        <v>378</v>
      </c>
      <c r="B130" s="10" t="s">
        <v>739</v>
      </c>
      <c r="C130" s="10" t="s">
        <v>739</v>
      </c>
      <c r="D130" s="10" t="s">
        <v>740</v>
      </c>
      <c r="E130" s="10" t="s">
        <v>741</v>
      </c>
      <c r="F130" s="10" t="s">
        <v>380</v>
      </c>
      <c r="G130" s="10">
        <v>1</v>
      </c>
      <c r="H130" s="10">
        <v>576</v>
      </c>
      <c r="I130" s="10" t="s">
        <v>491</v>
      </c>
      <c r="J130" s="10" t="s">
        <v>745</v>
      </c>
      <c r="K130" s="10" t="s">
        <v>743</v>
      </c>
      <c r="L130" s="10" t="s">
        <v>744</v>
      </c>
      <c r="M130" s="10" t="s">
        <v>501</v>
      </c>
      <c r="N130" s="10">
        <v>0</v>
      </c>
      <c r="O130" s="10">
        <v>-1</v>
      </c>
      <c r="P130" s="10" t="s">
        <v>494</v>
      </c>
      <c r="Q130" s="10" t="s">
        <v>563</v>
      </c>
    </row>
    <row r="131" spans="1:17">
      <c r="A131" s="10" t="s">
        <v>378</v>
      </c>
      <c r="B131" s="10" t="s">
        <v>739</v>
      </c>
      <c r="C131" s="10" t="s">
        <v>739</v>
      </c>
      <c r="D131" s="10" t="s">
        <v>740</v>
      </c>
      <c r="E131" s="10" t="s">
        <v>741</v>
      </c>
      <c r="F131" s="10" t="s">
        <v>380</v>
      </c>
      <c r="G131" s="10">
        <v>1</v>
      </c>
      <c r="H131" s="10">
        <v>576</v>
      </c>
      <c r="I131" s="10" t="s">
        <v>491</v>
      </c>
      <c r="J131" s="10" t="s">
        <v>745</v>
      </c>
      <c r="K131" s="10" t="s">
        <v>749</v>
      </c>
      <c r="L131" s="10" t="s">
        <v>292</v>
      </c>
      <c r="M131" s="10" t="s">
        <v>501</v>
      </c>
      <c r="N131" s="10">
        <v>0</v>
      </c>
      <c r="O131" s="10">
        <v>-1</v>
      </c>
      <c r="P131" s="10" t="s">
        <v>494</v>
      </c>
      <c r="Q131" s="10" t="s">
        <v>749</v>
      </c>
    </row>
    <row r="132" spans="1:17">
      <c r="A132" s="10" t="s">
        <v>378</v>
      </c>
      <c r="B132" s="10" t="s">
        <v>739</v>
      </c>
      <c r="C132" s="10" t="s">
        <v>739</v>
      </c>
      <c r="D132" s="10" t="s">
        <v>740</v>
      </c>
      <c r="E132" s="10" t="s">
        <v>741</v>
      </c>
      <c r="F132" s="10" t="s">
        <v>380</v>
      </c>
      <c r="G132" s="10">
        <v>1</v>
      </c>
      <c r="H132" s="10">
        <v>577</v>
      </c>
      <c r="I132" s="10" t="s">
        <v>491</v>
      </c>
      <c r="J132" s="10" t="s">
        <v>742</v>
      </c>
      <c r="K132" s="10" t="s">
        <v>519</v>
      </c>
      <c r="L132" s="10" t="s">
        <v>522</v>
      </c>
      <c r="M132" s="10" t="s">
        <v>495</v>
      </c>
      <c r="N132" s="10">
        <v>0</v>
      </c>
      <c r="O132" s="10">
        <v>-1</v>
      </c>
      <c r="P132" s="10" t="s">
        <v>494</v>
      </c>
      <c r="Q132" s="10" t="s">
        <v>519</v>
      </c>
    </row>
    <row r="133" spans="1:17">
      <c r="A133" s="10" t="s">
        <v>378</v>
      </c>
      <c r="B133" s="10" t="s">
        <v>739</v>
      </c>
      <c r="C133" s="10" t="s">
        <v>739</v>
      </c>
      <c r="D133" s="10" t="s">
        <v>740</v>
      </c>
      <c r="E133" s="10" t="s">
        <v>741</v>
      </c>
      <c r="F133" s="10" t="s">
        <v>380</v>
      </c>
      <c r="G133" s="10">
        <v>1</v>
      </c>
      <c r="H133" s="10">
        <v>576</v>
      </c>
      <c r="I133" s="10" t="s">
        <v>491</v>
      </c>
      <c r="J133" s="10" t="s">
        <v>745</v>
      </c>
      <c r="K133" s="10" t="s">
        <v>741</v>
      </c>
      <c r="L133" s="10" t="s">
        <v>380</v>
      </c>
      <c r="M133" s="10" t="s">
        <v>520</v>
      </c>
      <c r="N133" s="10">
        <v>0</v>
      </c>
      <c r="O133" s="10">
        <v>-1</v>
      </c>
      <c r="P133" s="10" t="s">
        <v>494</v>
      </c>
      <c r="Q133" s="10" t="s">
        <v>746</v>
      </c>
    </row>
    <row r="134" spans="1:17">
      <c r="A134" s="10" t="s">
        <v>378</v>
      </c>
      <c r="B134" s="10" t="s">
        <v>739</v>
      </c>
      <c r="C134" s="10" t="s">
        <v>739</v>
      </c>
      <c r="D134" s="10" t="s">
        <v>740</v>
      </c>
      <c r="E134" s="10" t="s">
        <v>741</v>
      </c>
      <c r="F134" s="10" t="s">
        <v>380</v>
      </c>
      <c r="G134" s="10">
        <v>1</v>
      </c>
      <c r="H134" s="10">
        <v>577</v>
      </c>
      <c r="I134" s="10" t="s">
        <v>491</v>
      </c>
      <c r="J134" s="10" t="s">
        <v>742</v>
      </c>
      <c r="K134" s="10" t="s">
        <v>521</v>
      </c>
      <c r="L134" s="10" t="s">
        <v>416</v>
      </c>
      <c r="M134" s="10" t="s">
        <v>501</v>
      </c>
      <c r="N134" s="10">
        <v>0</v>
      </c>
      <c r="O134" s="10">
        <v>-1</v>
      </c>
      <c r="P134" s="10" t="s">
        <v>494</v>
      </c>
      <c r="Q134" s="10" t="s">
        <v>521</v>
      </c>
    </row>
    <row r="135" spans="1:17">
      <c r="A135" s="10" t="s">
        <v>378</v>
      </c>
      <c r="B135" s="10" t="s">
        <v>739</v>
      </c>
      <c r="C135" s="10" t="s">
        <v>739</v>
      </c>
      <c r="D135" s="10" t="s">
        <v>740</v>
      </c>
      <c r="E135" s="10" t="s">
        <v>741</v>
      </c>
      <c r="F135" s="10" t="s">
        <v>380</v>
      </c>
      <c r="G135" s="10">
        <v>1</v>
      </c>
      <c r="H135" s="10">
        <v>576</v>
      </c>
      <c r="I135" s="10" t="s">
        <v>491</v>
      </c>
      <c r="J135" s="10" t="s">
        <v>745</v>
      </c>
      <c r="K135" s="10" t="s">
        <v>521</v>
      </c>
      <c r="L135" s="10" t="s">
        <v>416</v>
      </c>
      <c r="M135" s="10" t="s">
        <v>595</v>
      </c>
      <c r="N135" s="10">
        <v>0</v>
      </c>
      <c r="O135" s="10">
        <v>-1</v>
      </c>
      <c r="P135" s="10" t="s">
        <v>494</v>
      </c>
      <c r="Q135" s="10" t="s">
        <v>521</v>
      </c>
    </row>
    <row r="136" spans="1:17">
      <c r="A136" s="10" t="s">
        <v>378</v>
      </c>
      <c r="B136" s="10" t="s">
        <v>739</v>
      </c>
      <c r="C136" s="10" t="s">
        <v>739</v>
      </c>
      <c r="D136" s="10" t="s">
        <v>740</v>
      </c>
      <c r="E136" s="10" t="s">
        <v>741</v>
      </c>
      <c r="F136" s="10" t="s">
        <v>380</v>
      </c>
      <c r="G136" s="10">
        <v>1</v>
      </c>
      <c r="H136" s="10">
        <v>577</v>
      </c>
      <c r="I136" s="10" t="s">
        <v>491</v>
      </c>
      <c r="J136" s="10" t="s">
        <v>742</v>
      </c>
      <c r="K136" s="10" t="s">
        <v>741</v>
      </c>
      <c r="L136" s="10" t="s">
        <v>380</v>
      </c>
      <c r="M136" s="10" t="s">
        <v>520</v>
      </c>
      <c r="N136" s="10">
        <v>0</v>
      </c>
      <c r="O136" s="10">
        <v>-1</v>
      </c>
      <c r="P136" s="10" t="s">
        <v>494</v>
      </c>
      <c r="Q136" s="10" t="s">
        <v>746</v>
      </c>
    </row>
    <row r="137" spans="1:17">
      <c r="A137" s="10" t="s">
        <v>378</v>
      </c>
      <c r="B137" s="10" t="s">
        <v>739</v>
      </c>
      <c r="C137" s="10" t="s">
        <v>739</v>
      </c>
      <c r="D137" s="10" t="s">
        <v>740</v>
      </c>
      <c r="E137" s="10" t="s">
        <v>741</v>
      </c>
      <c r="F137" s="10" t="s">
        <v>380</v>
      </c>
      <c r="G137" s="10">
        <v>1</v>
      </c>
      <c r="H137" s="10">
        <v>576</v>
      </c>
      <c r="I137" s="10" t="s">
        <v>491</v>
      </c>
      <c r="J137" s="10" t="s">
        <v>745</v>
      </c>
      <c r="K137" s="10" t="s">
        <v>519</v>
      </c>
      <c r="L137" s="10" t="s">
        <v>522</v>
      </c>
      <c r="M137" s="10" t="s">
        <v>501</v>
      </c>
      <c r="N137" s="10">
        <v>0</v>
      </c>
      <c r="O137" s="10">
        <v>-1</v>
      </c>
      <c r="P137" s="10" t="s">
        <v>494</v>
      </c>
      <c r="Q137" s="10" t="s">
        <v>519</v>
      </c>
    </row>
    <row r="138" spans="1:17">
      <c r="A138" s="10" t="s">
        <v>378</v>
      </c>
      <c r="B138" s="10" t="s">
        <v>739</v>
      </c>
      <c r="C138" s="10" t="s">
        <v>739</v>
      </c>
      <c r="D138" s="10" t="s">
        <v>740</v>
      </c>
      <c r="E138" s="10" t="s">
        <v>741</v>
      </c>
      <c r="F138" s="10" t="s">
        <v>380</v>
      </c>
      <c r="G138" s="10">
        <v>1</v>
      </c>
      <c r="H138" s="10">
        <v>576</v>
      </c>
      <c r="I138" s="10" t="s">
        <v>491</v>
      </c>
      <c r="J138" s="10" t="s">
        <v>745</v>
      </c>
      <c r="K138" s="10" t="s">
        <v>741</v>
      </c>
      <c r="L138" s="10" t="s">
        <v>380</v>
      </c>
      <c r="M138" s="10" t="s">
        <v>501</v>
      </c>
      <c r="N138" s="10">
        <v>0</v>
      </c>
      <c r="O138" s="10">
        <v>-1</v>
      </c>
      <c r="P138" s="10" t="s">
        <v>494</v>
      </c>
      <c r="Q138" s="10" t="s">
        <v>746</v>
      </c>
    </row>
    <row r="139" spans="1:17">
      <c r="A139" s="10" t="s">
        <v>378</v>
      </c>
      <c r="B139" s="10" t="s">
        <v>739</v>
      </c>
      <c r="C139" s="10" t="s">
        <v>739</v>
      </c>
      <c r="D139" s="10" t="s">
        <v>740</v>
      </c>
      <c r="E139" s="10" t="s">
        <v>741</v>
      </c>
      <c r="F139" s="10" t="s">
        <v>380</v>
      </c>
      <c r="G139" s="10">
        <v>1</v>
      </c>
      <c r="H139" s="10">
        <v>577</v>
      </c>
      <c r="I139" s="10" t="s">
        <v>491</v>
      </c>
      <c r="J139" s="10" t="s">
        <v>742</v>
      </c>
      <c r="K139" s="10" t="s">
        <v>521</v>
      </c>
      <c r="L139" s="10" t="s">
        <v>416</v>
      </c>
      <c r="M139" s="10" t="s">
        <v>495</v>
      </c>
      <c r="N139" s="10">
        <v>0</v>
      </c>
      <c r="O139" s="10">
        <v>-1</v>
      </c>
      <c r="P139" s="10" t="s">
        <v>494</v>
      </c>
      <c r="Q139" s="10" t="s">
        <v>521</v>
      </c>
    </row>
    <row r="140" spans="1:17">
      <c r="A140" s="10" t="s">
        <v>378</v>
      </c>
      <c r="B140" s="10" t="s">
        <v>739</v>
      </c>
      <c r="C140" s="10" t="s">
        <v>739</v>
      </c>
      <c r="D140" s="10" t="s">
        <v>740</v>
      </c>
      <c r="E140" s="10" t="s">
        <v>741</v>
      </c>
      <c r="F140" s="10" t="s">
        <v>380</v>
      </c>
      <c r="G140" s="10">
        <v>1</v>
      </c>
      <c r="H140" s="10">
        <v>576</v>
      </c>
      <c r="I140" s="10" t="s">
        <v>491</v>
      </c>
      <c r="J140" s="10" t="s">
        <v>745</v>
      </c>
      <c r="K140" s="10" t="s">
        <v>521</v>
      </c>
      <c r="L140" s="10" t="s">
        <v>416</v>
      </c>
      <c r="M140" s="10" t="s">
        <v>495</v>
      </c>
      <c r="N140" s="10">
        <v>0</v>
      </c>
      <c r="O140" s="10">
        <v>-1</v>
      </c>
      <c r="P140" s="10" t="s">
        <v>494</v>
      </c>
      <c r="Q140" s="10" t="s">
        <v>521</v>
      </c>
    </row>
    <row r="141" spans="1:17">
      <c r="A141" s="10" t="s">
        <v>378</v>
      </c>
      <c r="B141" s="10" t="s">
        <v>739</v>
      </c>
      <c r="C141" s="10" t="s">
        <v>739</v>
      </c>
      <c r="D141" s="10" t="s">
        <v>740</v>
      </c>
      <c r="E141" s="10" t="s">
        <v>741</v>
      </c>
      <c r="F141" s="10" t="s">
        <v>380</v>
      </c>
      <c r="G141" s="10">
        <v>1</v>
      </c>
      <c r="H141" s="10">
        <v>576</v>
      </c>
      <c r="I141" s="10" t="s">
        <v>491</v>
      </c>
      <c r="J141" s="10" t="s">
        <v>745</v>
      </c>
      <c r="K141" s="10" t="s">
        <v>519</v>
      </c>
      <c r="L141" s="10" t="s">
        <v>522</v>
      </c>
      <c r="M141" s="10" t="s">
        <v>495</v>
      </c>
      <c r="N141" s="10">
        <v>0</v>
      </c>
      <c r="O141" s="10">
        <v>-1</v>
      </c>
      <c r="P141" s="10" t="s">
        <v>494</v>
      </c>
      <c r="Q141" s="10" t="s">
        <v>519</v>
      </c>
    </row>
    <row r="142" spans="1:17">
      <c r="A142" s="10" t="s">
        <v>378</v>
      </c>
      <c r="B142" s="10" t="s">
        <v>739</v>
      </c>
      <c r="C142" s="10" t="s">
        <v>739</v>
      </c>
      <c r="D142" s="10" t="s">
        <v>740</v>
      </c>
      <c r="E142" s="10" t="s">
        <v>741</v>
      </c>
      <c r="F142" s="10" t="s">
        <v>380</v>
      </c>
      <c r="G142" s="10">
        <v>1</v>
      </c>
      <c r="H142" s="10">
        <v>577</v>
      </c>
      <c r="I142" s="10" t="s">
        <v>491</v>
      </c>
      <c r="J142" s="10" t="s">
        <v>742</v>
      </c>
      <c r="K142" s="10" t="s">
        <v>519</v>
      </c>
      <c r="L142" s="10" t="s">
        <v>522</v>
      </c>
      <c r="M142" s="10" t="s">
        <v>501</v>
      </c>
      <c r="N142" s="10">
        <v>0</v>
      </c>
      <c r="O142" s="10">
        <v>-1</v>
      </c>
      <c r="P142" s="10" t="s">
        <v>494</v>
      </c>
      <c r="Q142" s="10" t="s">
        <v>519</v>
      </c>
    </row>
    <row r="143" spans="1:17">
      <c r="A143" s="10" t="s">
        <v>378</v>
      </c>
      <c r="B143" s="10" t="s">
        <v>739</v>
      </c>
      <c r="C143" s="10" t="s">
        <v>739</v>
      </c>
      <c r="D143" s="10" t="s">
        <v>740</v>
      </c>
      <c r="E143" s="10" t="s">
        <v>741</v>
      </c>
      <c r="F143" s="10" t="s">
        <v>380</v>
      </c>
      <c r="G143" s="10">
        <v>1</v>
      </c>
      <c r="H143" s="10">
        <v>577</v>
      </c>
      <c r="I143" s="10" t="s">
        <v>491</v>
      </c>
      <c r="J143" s="10" t="s">
        <v>742</v>
      </c>
      <c r="K143" s="10" t="s">
        <v>521</v>
      </c>
      <c r="L143" s="10" t="s">
        <v>416</v>
      </c>
      <c r="M143" s="10" t="s">
        <v>595</v>
      </c>
      <c r="N143" s="10">
        <v>0</v>
      </c>
      <c r="O143" s="10">
        <v>-1</v>
      </c>
      <c r="P143" s="10" t="s">
        <v>494</v>
      </c>
      <c r="Q143" s="10" t="s">
        <v>521</v>
      </c>
    </row>
    <row r="144" spans="1:17">
      <c r="A144" s="10" t="s">
        <v>382</v>
      </c>
      <c r="B144" s="10" t="s">
        <v>750</v>
      </c>
      <c r="C144" s="10" t="s">
        <v>750</v>
      </c>
      <c r="D144" s="10" t="s">
        <v>751</v>
      </c>
      <c r="E144" s="10" t="s">
        <v>752</v>
      </c>
      <c r="F144" s="10" t="s">
        <v>384</v>
      </c>
      <c r="G144" s="10">
        <v>1</v>
      </c>
      <c r="H144" s="10">
        <v>579</v>
      </c>
      <c r="I144" s="10" t="s">
        <v>491</v>
      </c>
      <c r="J144" s="10" t="s">
        <v>754</v>
      </c>
      <c r="K144" s="10" t="s">
        <v>752</v>
      </c>
      <c r="L144" s="10" t="s">
        <v>384</v>
      </c>
      <c r="M144" s="10" t="s">
        <v>495</v>
      </c>
      <c r="N144" s="10">
        <v>0</v>
      </c>
      <c r="O144" s="10">
        <v>-1</v>
      </c>
      <c r="P144" s="10" t="s">
        <v>494</v>
      </c>
      <c r="Q144" s="10" t="s">
        <v>746</v>
      </c>
    </row>
    <row r="145" spans="1:17">
      <c r="A145" s="10" t="s">
        <v>382</v>
      </c>
      <c r="B145" s="10" t="s">
        <v>750</v>
      </c>
      <c r="C145" s="10" t="s">
        <v>750</v>
      </c>
      <c r="D145" s="10" t="s">
        <v>751</v>
      </c>
      <c r="E145" s="10" t="s">
        <v>752</v>
      </c>
      <c r="F145" s="10" t="s">
        <v>384</v>
      </c>
      <c r="G145" s="10">
        <v>1</v>
      </c>
      <c r="H145" s="10">
        <v>580</v>
      </c>
      <c r="I145" s="10" t="s">
        <v>491</v>
      </c>
      <c r="J145" s="10" t="s">
        <v>753</v>
      </c>
      <c r="K145" s="10" t="s">
        <v>554</v>
      </c>
      <c r="L145" s="10" t="s">
        <v>555</v>
      </c>
      <c r="M145" s="10" t="s">
        <v>595</v>
      </c>
      <c r="N145" s="10">
        <v>0</v>
      </c>
      <c r="O145" s="10">
        <v>-1</v>
      </c>
      <c r="P145" s="10" t="s">
        <v>494</v>
      </c>
      <c r="Q145" s="10" t="s">
        <v>519</v>
      </c>
    </row>
    <row r="146" spans="1:17">
      <c r="A146" s="10" t="s">
        <v>382</v>
      </c>
      <c r="B146" s="10" t="s">
        <v>750</v>
      </c>
      <c r="C146" s="10" t="s">
        <v>750</v>
      </c>
      <c r="D146" s="10" t="s">
        <v>751</v>
      </c>
      <c r="E146" s="10" t="s">
        <v>752</v>
      </c>
      <c r="F146" s="10" t="s">
        <v>384</v>
      </c>
      <c r="G146" s="10">
        <v>1</v>
      </c>
      <c r="H146" s="10">
        <v>580</v>
      </c>
      <c r="I146" s="10" t="s">
        <v>491</v>
      </c>
      <c r="J146" s="10" t="s">
        <v>753</v>
      </c>
      <c r="K146" s="10" t="s">
        <v>519</v>
      </c>
      <c r="L146" s="10" t="s">
        <v>522</v>
      </c>
      <c r="M146" s="10" t="s">
        <v>595</v>
      </c>
      <c r="N146" s="10">
        <v>0</v>
      </c>
      <c r="O146" s="10">
        <v>-1</v>
      </c>
      <c r="P146" s="10" t="s">
        <v>494</v>
      </c>
      <c r="Q146" s="10" t="s">
        <v>519</v>
      </c>
    </row>
    <row r="147" spans="1:17">
      <c r="A147" s="10" t="s">
        <v>382</v>
      </c>
      <c r="B147" s="10" t="s">
        <v>750</v>
      </c>
      <c r="C147" s="10" t="s">
        <v>750</v>
      </c>
      <c r="D147" s="10" t="s">
        <v>751</v>
      </c>
      <c r="E147" s="10" t="s">
        <v>752</v>
      </c>
      <c r="F147" s="10" t="s">
        <v>384</v>
      </c>
      <c r="G147" s="10">
        <v>1</v>
      </c>
      <c r="H147" s="10">
        <v>580</v>
      </c>
      <c r="I147" s="10" t="s">
        <v>491</v>
      </c>
      <c r="J147" s="10" t="s">
        <v>753</v>
      </c>
      <c r="K147" s="10" t="s">
        <v>752</v>
      </c>
      <c r="L147" s="10" t="s">
        <v>384</v>
      </c>
      <c r="M147" s="10" t="s">
        <v>495</v>
      </c>
      <c r="N147" s="10">
        <v>0</v>
      </c>
      <c r="O147" s="10">
        <v>-1</v>
      </c>
      <c r="P147" s="10" t="s">
        <v>494</v>
      </c>
      <c r="Q147" s="10" t="s">
        <v>746</v>
      </c>
    </row>
    <row r="148" spans="1:17">
      <c r="A148" s="10" t="s">
        <v>150</v>
      </c>
      <c r="B148" s="10" t="s">
        <v>755</v>
      </c>
      <c r="C148" s="10" t="s">
        <v>755</v>
      </c>
      <c r="D148" s="10" t="s">
        <v>756</v>
      </c>
      <c r="E148" s="10" t="s">
        <v>151</v>
      </c>
      <c r="F148" s="10" t="s">
        <v>152</v>
      </c>
      <c r="G148" s="10">
        <v>1</v>
      </c>
      <c r="H148" s="10">
        <v>714</v>
      </c>
      <c r="I148" s="10" t="s">
        <v>491</v>
      </c>
      <c r="J148" s="10" t="s">
        <v>757</v>
      </c>
      <c r="K148" s="10" t="s">
        <v>758</v>
      </c>
      <c r="L148" s="10" t="s">
        <v>152</v>
      </c>
      <c r="M148" s="10" t="s">
        <v>495</v>
      </c>
      <c r="N148" s="10">
        <v>0</v>
      </c>
      <c r="O148" s="10">
        <v>-1</v>
      </c>
      <c r="P148" s="10" t="s">
        <v>494</v>
      </c>
      <c r="Q148" s="10" t="s">
        <v>758</v>
      </c>
    </row>
    <row r="149" spans="1:17">
      <c r="A149" s="10" t="s">
        <v>150</v>
      </c>
      <c r="B149" s="10" t="s">
        <v>755</v>
      </c>
      <c r="C149" s="10" t="s">
        <v>755</v>
      </c>
      <c r="D149" s="10" t="s">
        <v>756</v>
      </c>
      <c r="E149" s="10" t="s">
        <v>151</v>
      </c>
      <c r="F149" s="10" t="s">
        <v>152</v>
      </c>
      <c r="G149" s="10">
        <v>1</v>
      </c>
      <c r="H149" s="10">
        <v>714</v>
      </c>
      <c r="I149" s="10" t="s">
        <v>491</v>
      </c>
      <c r="J149" s="10" t="s">
        <v>757</v>
      </c>
      <c r="K149" s="10" t="s">
        <v>758</v>
      </c>
      <c r="L149" s="10" t="s">
        <v>152</v>
      </c>
      <c r="M149" s="10" t="s">
        <v>501</v>
      </c>
      <c r="N149" s="10">
        <v>0</v>
      </c>
      <c r="O149" s="10">
        <v>-1</v>
      </c>
      <c r="P149" s="10" t="s">
        <v>494</v>
      </c>
      <c r="Q149" s="10" t="s">
        <v>758</v>
      </c>
    </row>
    <row r="150" spans="1:17">
      <c r="A150" s="10" t="s">
        <v>150</v>
      </c>
      <c r="B150" s="10" t="s">
        <v>755</v>
      </c>
      <c r="C150" s="10" t="s">
        <v>755</v>
      </c>
      <c r="D150" s="10" t="s">
        <v>756</v>
      </c>
      <c r="E150" s="10" t="s">
        <v>151</v>
      </c>
      <c r="F150" s="10" t="s">
        <v>152</v>
      </c>
      <c r="G150" s="10">
        <v>1</v>
      </c>
      <c r="H150" s="10">
        <v>714</v>
      </c>
      <c r="I150" s="10" t="s">
        <v>491</v>
      </c>
      <c r="J150" s="10" t="s">
        <v>757</v>
      </c>
      <c r="K150" s="10" t="s">
        <v>519</v>
      </c>
      <c r="L150" s="10" t="s">
        <v>522</v>
      </c>
      <c r="M150" s="10" t="s">
        <v>501</v>
      </c>
      <c r="N150" s="10">
        <v>0</v>
      </c>
      <c r="O150" s="10">
        <v>-1</v>
      </c>
      <c r="P150" s="10" t="s">
        <v>494</v>
      </c>
      <c r="Q150" s="10" t="s">
        <v>519</v>
      </c>
    </row>
    <row r="151" spans="1:17">
      <c r="A151" s="10" t="s">
        <v>154</v>
      </c>
      <c r="B151" s="10" t="s">
        <v>759</v>
      </c>
      <c r="C151" s="10" t="s">
        <v>759</v>
      </c>
      <c r="D151" s="10" t="s">
        <v>760</v>
      </c>
      <c r="E151" s="10" t="s">
        <v>155</v>
      </c>
      <c r="F151" s="10" t="s">
        <v>156</v>
      </c>
      <c r="G151" s="10">
        <v>1</v>
      </c>
      <c r="H151" s="10">
        <v>713</v>
      </c>
      <c r="I151" s="10" t="s">
        <v>491</v>
      </c>
      <c r="J151" s="10" t="s">
        <v>761</v>
      </c>
      <c r="K151" s="10" t="s">
        <v>762</v>
      </c>
      <c r="L151" s="10" t="s">
        <v>156</v>
      </c>
      <c r="M151" s="10" t="s">
        <v>501</v>
      </c>
      <c r="N151" s="10">
        <v>0</v>
      </c>
      <c r="O151" s="10">
        <v>-1</v>
      </c>
      <c r="P151" s="10" t="s">
        <v>494</v>
      </c>
      <c r="Q151" s="10" t="s">
        <v>758</v>
      </c>
    </row>
    <row r="152" spans="1:17">
      <c r="A152" s="10" t="s">
        <v>154</v>
      </c>
      <c r="B152" s="10" t="s">
        <v>759</v>
      </c>
      <c r="C152" s="10" t="s">
        <v>759</v>
      </c>
      <c r="D152" s="10" t="s">
        <v>760</v>
      </c>
      <c r="E152" s="10" t="s">
        <v>155</v>
      </c>
      <c r="F152" s="10" t="s">
        <v>156</v>
      </c>
      <c r="G152" s="10">
        <v>1</v>
      </c>
      <c r="H152" s="10">
        <v>713</v>
      </c>
      <c r="I152" s="10" t="s">
        <v>491</v>
      </c>
      <c r="J152" s="10" t="s">
        <v>761</v>
      </c>
      <c r="K152" s="10" t="s">
        <v>762</v>
      </c>
      <c r="L152" s="10" t="s">
        <v>156</v>
      </c>
      <c r="M152" s="10" t="s">
        <v>493</v>
      </c>
      <c r="N152" s="10">
        <v>0</v>
      </c>
      <c r="O152" s="10">
        <v>-1</v>
      </c>
      <c r="P152" s="10" t="s">
        <v>494</v>
      </c>
      <c r="Q152" s="10" t="s">
        <v>758</v>
      </c>
    </row>
    <row r="153" spans="1:17">
      <c r="A153" s="10" t="s">
        <v>154</v>
      </c>
      <c r="B153" s="10" t="s">
        <v>759</v>
      </c>
      <c r="C153" s="10" t="s">
        <v>759</v>
      </c>
      <c r="D153" s="10" t="s">
        <v>760</v>
      </c>
      <c r="E153" s="10" t="s">
        <v>155</v>
      </c>
      <c r="F153" s="10" t="s">
        <v>156</v>
      </c>
      <c r="G153" s="10">
        <v>1</v>
      </c>
      <c r="H153" s="10">
        <v>713</v>
      </c>
      <c r="I153" s="10" t="s">
        <v>491</v>
      </c>
      <c r="J153" s="10" t="s">
        <v>761</v>
      </c>
      <c r="K153" s="10" t="s">
        <v>762</v>
      </c>
      <c r="L153" s="10" t="s">
        <v>156</v>
      </c>
      <c r="M153" s="10" t="s">
        <v>495</v>
      </c>
      <c r="N153" s="10">
        <v>0</v>
      </c>
      <c r="O153" s="10">
        <v>-1</v>
      </c>
      <c r="P153" s="10" t="s">
        <v>494</v>
      </c>
      <c r="Q153" s="10" t="s">
        <v>758</v>
      </c>
    </row>
    <row r="154" spans="1:17">
      <c r="A154" s="10" t="s">
        <v>158</v>
      </c>
      <c r="B154" s="10" t="s">
        <v>763</v>
      </c>
      <c r="C154" s="10" t="s">
        <v>763</v>
      </c>
      <c r="D154" s="10" t="s">
        <v>764</v>
      </c>
      <c r="E154" s="10" t="s">
        <v>159</v>
      </c>
      <c r="F154" s="10" t="s">
        <v>160</v>
      </c>
      <c r="G154" s="10">
        <v>1</v>
      </c>
      <c r="H154" s="10">
        <v>766</v>
      </c>
      <c r="I154" s="10" t="s">
        <v>491</v>
      </c>
      <c r="J154" s="10" t="s">
        <v>765</v>
      </c>
      <c r="K154" s="10" t="s">
        <v>159</v>
      </c>
      <c r="L154" s="10" t="s">
        <v>160</v>
      </c>
      <c r="M154" s="10" t="s">
        <v>501</v>
      </c>
      <c r="N154" s="10">
        <v>0</v>
      </c>
      <c r="O154" s="10">
        <v>-1</v>
      </c>
      <c r="P154" s="10" t="s">
        <v>494</v>
      </c>
      <c r="Q154" s="10" t="s">
        <v>766</v>
      </c>
    </row>
    <row r="155" spans="1:17">
      <c r="A155" s="10" t="s">
        <v>158</v>
      </c>
      <c r="B155" s="10" t="s">
        <v>763</v>
      </c>
      <c r="C155" s="10" t="s">
        <v>763</v>
      </c>
      <c r="D155" s="10" t="s">
        <v>764</v>
      </c>
      <c r="E155" s="10" t="s">
        <v>159</v>
      </c>
      <c r="F155" s="10" t="s">
        <v>160</v>
      </c>
      <c r="G155" s="10">
        <v>1</v>
      </c>
      <c r="H155" s="10">
        <v>766</v>
      </c>
      <c r="I155" s="10" t="s">
        <v>491</v>
      </c>
      <c r="J155" s="10" t="s">
        <v>765</v>
      </c>
      <c r="K155" s="10" t="s">
        <v>159</v>
      </c>
      <c r="L155" s="10" t="s">
        <v>160</v>
      </c>
      <c r="M155" s="10" t="s">
        <v>493</v>
      </c>
      <c r="N155" s="10">
        <v>0</v>
      </c>
      <c r="O155" s="10">
        <v>-1</v>
      </c>
      <c r="P155" s="10" t="s">
        <v>494</v>
      </c>
      <c r="Q155" s="10" t="s">
        <v>766</v>
      </c>
    </row>
    <row r="156" spans="1:17">
      <c r="A156" s="10" t="s">
        <v>162</v>
      </c>
      <c r="B156" s="10" t="s">
        <v>767</v>
      </c>
      <c r="C156" s="10" t="s">
        <v>767</v>
      </c>
      <c r="D156" s="10" t="s">
        <v>768</v>
      </c>
      <c r="E156" s="10" t="s">
        <v>163</v>
      </c>
      <c r="F156" s="10" t="s">
        <v>164</v>
      </c>
      <c r="G156" s="10">
        <v>1</v>
      </c>
      <c r="H156" s="10">
        <v>769</v>
      </c>
      <c r="I156" s="10" t="s">
        <v>491</v>
      </c>
      <c r="J156" s="10" t="s">
        <v>769</v>
      </c>
      <c r="K156" s="10" t="s">
        <v>163</v>
      </c>
      <c r="L156" s="10" t="s">
        <v>164</v>
      </c>
      <c r="M156" s="10" t="s">
        <v>501</v>
      </c>
      <c r="N156" s="10">
        <v>0</v>
      </c>
      <c r="O156" s="10">
        <v>-1</v>
      </c>
      <c r="P156" s="10" t="s">
        <v>494</v>
      </c>
      <c r="Q156" s="10" t="s">
        <v>766</v>
      </c>
    </row>
    <row r="157" spans="1:17">
      <c r="A157" s="10" t="s">
        <v>166</v>
      </c>
      <c r="B157" s="10" t="s">
        <v>770</v>
      </c>
      <c r="C157" s="10" t="s">
        <v>770</v>
      </c>
      <c r="D157" s="10" t="s">
        <v>771</v>
      </c>
      <c r="E157" s="10" t="s">
        <v>167</v>
      </c>
      <c r="F157" s="10" t="s">
        <v>168</v>
      </c>
      <c r="G157" s="10">
        <v>1</v>
      </c>
      <c r="H157" s="10">
        <v>760</v>
      </c>
      <c r="I157" s="10" t="s">
        <v>491</v>
      </c>
      <c r="J157" s="10" t="s">
        <v>772</v>
      </c>
      <c r="K157" s="10" t="s">
        <v>167</v>
      </c>
      <c r="L157" s="10" t="s">
        <v>168</v>
      </c>
      <c r="M157" s="10" t="s">
        <v>495</v>
      </c>
      <c r="N157" s="10">
        <v>0</v>
      </c>
      <c r="O157" s="10">
        <v>-1</v>
      </c>
      <c r="P157" s="10" t="s">
        <v>494</v>
      </c>
      <c r="Q157" s="10" t="s">
        <v>766</v>
      </c>
    </row>
    <row r="158" spans="1:17">
      <c r="A158" s="10" t="s">
        <v>166</v>
      </c>
      <c r="B158" s="10" t="s">
        <v>770</v>
      </c>
      <c r="C158" s="10" t="s">
        <v>770</v>
      </c>
      <c r="D158" s="10" t="s">
        <v>771</v>
      </c>
      <c r="E158" s="10" t="s">
        <v>167</v>
      </c>
      <c r="F158" s="10" t="s">
        <v>168</v>
      </c>
      <c r="G158" s="10">
        <v>1</v>
      </c>
      <c r="H158" s="10">
        <v>760</v>
      </c>
      <c r="I158" s="10" t="s">
        <v>491</v>
      </c>
      <c r="J158" s="10" t="s">
        <v>772</v>
      </c>
      <c r="K158" s="10" t="s">
        <v>167</v>
      </c>
      <c r="L158" s="10" t="s">
        <v>168</v>
      </c>
      <c r="M158" s="10" t="s">
        <v>493</v>
      </c>
      <c r="N158" s="10">
        <v>0</v>
      </c>
      <c r="O158" s="10">
        <v>-1</v>
      </c>
      <c r="P158" s="10" t="s">
        <v>494</v>
      </c>
      <c r="Q158" s="10" t="s">
        <v>766</v>
      </c>
    </row>
    <row r="159" spans="1:17">
      <c r="A159" s="10" t="s">
        <v>186</v>
      </c>
      <c r="B159" s="10" t="s">
        <v>776</v>
      </c>
      <c r="C159" s="10" t="s">
        <v>776</v>
      </c>
      <c r="D159" s="10" t="s">
        <v>777</v>
      </c>
      <c r="E159" s="10" t="s">
        <v>187</v>
      </c>
      <c r="F159" s="10" t="s">
        <v>188</v>
      </c>
      <c r="G159" s="10">
        <v>1</v>
      </c>
      <c r="H159" s="10">
        <v>643</v>
      </c>
      <c r="I159" s="10" t="s">
        <v>491</v>
      </c>
      <c r="J159" s="10" t="s">
        <v>778</v>
      </c>
      <c r="K159" s="10" t="s">
        <v>227</v>
      </c>
      <c r="L159" s="10" t="s">
        <v>228</v>
      </c>
      <c r="M159" s="10" t="s">
        <v>501</v>
      </c>
      <c r="N159" s="10">
        <v>0</v>
      </c>
      <c r="O159" s="10">
        <v>-1</v>
      </c>
      <c r="P159" s="10" t="s">
        <v>494</v>
      </c>
      <c r="Q159" s="10" t="s">
        <v>693</v>
      </c>
    </row>
    <row r="160" spans="1:17">
      <c r="A160" s="10" t="s">
        <v>202</v>
      </c>
      <c r="B160" s="10" t="s">
        <v>785</v>
      </c>
      <c r="C160" s="10" t="s">
        <v>786</v>
      </c>
      <c r="D160" s="10" t="s">
        <v>787</v>
      </c>
      <c r="E160" s="10" t="s">
        <v>788</v>
      </c>
      <c r="F160" s="10" t="s">
        <v>789</v>
      </c>
      <c r="G160" s="10">
        <v>0.91</v>
      </c>
      <c r="H160" s="10">
        <v>279</v>
      </c>
      <c r="I160" s="10" t="s">
        <v>491</v>
      </c>
      <c r="J160" s="10" t="s">
        <v>790</v>
      </c>
      <c r="K160" s="10" t="s">
        <v>791</v>
      </c>
      <c r="L160" s="10" t="s">
        <v>789</v>
      </c>
      <c r="M160" s="10" t="s">
        <v>495</v>
      </c>
      <c r="N160" s="10">
        <v>0</v>
      </c>
      <c r="O160" s="10">
        <v>-1</v>
      </c>
      <c r="P160" s="10" t="s">
        <v>581</v>
      </c>
      <c r="Q160" s="10" t="s">
        <v>659</v>
      </c>
    </row>
    <row r="161" spans="1:17">
      <c r="A161" s="10" t="s">
        <v>202</v>
      </c>
      <c r="B161" s="10" t="s">
        <v>785</v>
      </c>
      <c r="C161" s="10" t="s">
        <v>786</v>
      </c>
      <c r="D161" s="10" t="s">
        <v>792</v>
      </c>
      <c r="E161" s="10" t="s">
        <v>203</v>
      </c>
      <c r="F161" s="10" t="s">
        <v>658</v>
      </c>
      <c r="G161" s="10">
        <v>0.91</v>
      </c>
      <c r="H161" s="10">
        <v>216</v>
      </c>
      <c r="I161" s="10" t="s">
        <v>491</v>
      </c>
      <c r="J161" s="10" t="s">
        <v>793</v>
      </c>
      <c r="K161" s="10" t="s">
        <v>794</v>
      </c>
      <c r="L161" s="10" t="s">
        <v>795</v>
      </c>
      <c r="M161" s="10" t="s">
        <v>493</v>
      </c>
      <c r="N161" s="10">
        <v>0</v>
      </c>
      <c r="O161" s="10">
        <v>-1</v>
      </c>
      <c r="P161" s="10" t="s">
        <v>654</v>
      </c>
      <c r="Q161" s="10" t="s">
        <v>796</v>
      </c>
    </row>
    <row r="162" spans="1:17">
      <c r="A162" s="10" t="s">
        <v>202</v>
      </c>
      <c r="B162" s="10" t="s">
        <v>785</v>
      </c>
      <c r="C162" s="10" t="s">
        <v>786</v>
      </c>
      <c r="D162" s="10" t="s">
        <v>787</v>
      </c>
      <c r="E162" s="10" t="s">
        <v>788</v>
      </c>
      <c r="F162" s="10" t="s">
        <v>789</v>
      </c>
      <c r="G162" s="10">
        <v>0.91</v>
      </c>
      <c r="H162" s="10">
        <v>279</v>
      </c>
      <c r="I162" s="10" t="s">
        <v>491</v>
      </c>
      <c r="J162" s="10" t="s">
        <v>790</v>
      </c>
      <c r="K162" s="10" t="s">
        <v>791</v>
      </c>
      <c r="L162" s="10" t="s">
        <v>789</v>
      </c>
      <c r="M162" s="10" t="s">
        <v>501</v>
      </c>
      <c r="N162" s="10">
        <v>0</v>
      </c>
      <c r="O162" s="10">
        <v>-1</v>
      </c>
      <c r="P162" s="10" t="s">
        <v>581</v>
      </c>
      <c r="Q162" s="10" t="s">
        <v>659</v>
      </c>
    </row>
    <row r="163" spans="1:17">
      <c r="A163" s="10" t="s">
        <v>202</v>
      </c>
      <c r="B163" s="10" t="s">
        <v>785</v>
      </c>
      <c r="C163" s="10" t="s">
        <v>786</v>
      </c>
      <c r="D163" s="10" t="s">
        <v>792</v>
      </c>
      <c r="E163" s="10" t="s">
        <v>203</v>
      </c>
      <c r="F163" s="10" t="s">
        <v>658</v>
      </c>
      <c r="G163" s="10">
        <v>0.91</v>
      </c>
      <c r="H163" s="10">
        <v>216</v>
      </c>
      <c r="I163" s="10" t="s">
        <v>491</v>
      </c>
      <c r="J163" s="10" t="s">
        <v>793</v>
      </c>
      <c r="K163" s="10" t="s">
        <v>676</v>
      </c>
      <c r="L163" s="10" t="s">
        <v>677</v>
      </c>
      <c r="M163" s="10" t="s">
        <v>501</v>
      </c>
      <c r="N163" s="10">
        <v>0</v>
      </c>
      <c r="O163" s="10">
        <v>-1</v>
      </c>
      <c r="P163" s="10" t="s">
        <v>502</v>
      </c>
      <c r="Q163" s="10" t="s">
        <v>678</v>
      </c>
    </row>
    <row r="164" spans="1:17">
      <c r="A164" s="10" t="s">
        <v>202</v>
      </c>
      <c r="B164" s="10" t="s">
        <v>785</v>
      </c>
      <c r="C164" s="10" t="s">
        <v>786</v>
      </c>
      <c r="D164" s="10" t="s">
        <v>792</v>
      </c>
      <c r="E164" s="10" t="s">
        <v>203</v>
      </c>
      <c r="F164" s="10" t="s">
        <v>658</v>
      </c>
      <c r="G164" s="10">
        <v>0.91</v>
      </c>
      <c r="H164" s="10">
        <v>216</v>
      </c>
      <c r="I164" s="10" t="s">
        <v>491</v>
      </c>
      <c r="J164" s="10" t="s">
        <v>793</v>
      </c>
      <c r="K164" s="10" t="s">
        <v>794</v>
      </c>
      <c r="L164" s="10" t="s">
        <v>795</v>
      </c>
      <c r="M164" s="10" t="s">
        <v>501</v>
      </c>
      <c r="N164" s="10">
        <v>0</v>
      </c>
      <c r="O164" s="10">
        <v>-1</v>
      </c>
      <c r="P164" s="10" t="s">
        <v>654</v>
      </c>
      <c r="Q164" s="10" t="s">
        <v>796</v>
      </c>
    </row>
    <row r="165" spans="1:17">
      <c r="A165" s="10" t="s">
        <v>202</v>
      </c>
      <c r="B165" s="10" t="s">
        <v>785</v>
      </c>
      <c r="C165" s="10" t="s">
        <v>786</v>
      </c>
      <c r="D165" s="10" t="s">
        <v>792</v>
      </c>
      <c r="E165" s="10" t="s">
        <v>203</v>
      </c>
      <c r="F165" s="10" t="s">
        <v>658</v>
      </c>
      <c r="G165" s="10">
        <v>0.91</v>
      </c>
      <c r="H165" s="10">
        <v>216</v>
      </c>
      <c r="I165" s="10" t="s">
        <v>491</v>
      </c>
      <c r="J165" s="10" t="s">
        <v>793</v>
      </c>
      <c r="K165" s="10" t="s">
        <v>519</v>
      </c>
      <c r="L165" s="10" t="s">
        <v>522</v>
      </c>
      <c r="M165" s="10" t="s">
        <v>501</v>
      </c>
      <c r="N165" s="10">
        <v>0</v>
      </c>
      <c r="O165" s="10">
        <v>-1</v>
      </c>
      <c r="P165" s="10" t="s">
        <v>494</v>
      </c>
      <c r="Q165" s="10" t="s">
        <v>519</v>
      </c>
    </row>
    <row r="166" spans="1:17">
      <c r="A166" s="10" t="s">
        <v>202</v>
      </c>
      <c r="B166" s="10" t="s">
        <v>785</v>
      </c>
      <c r="C166" s="10" t="s">
        <v>786</v>
      </c>
      <c r="D166" s="10" t="s">
        <v>792</v>
      </c>
      <c r="E166" s="10" t="s">
        <v>203</v>
      </c>
      <c r="F166" s="10" t="s">
        <v>658</v>
      </c>
      <c r="G166" s="10">
        <v>0.91</v>
      </c>
      <c r="H166" s="10">
        <v>216</v>
      </c>
      <c r="I166" s="10" t="s">
        <v>491</v>
      </c>
      <c r="J166" s="10" t="s">
        <v>793</v>
      </c>
      <c r="K166" s="10" t="s">
        <v>657</v>
      </c>
      <c r="L166" s="10" t="s">
        <v>658</v>
      </c>
      <c r="M166" s="10" t="s">
        <v>501</v>
      </c>
      <c r="N166" s="10">
        <v>0</v>
      </c>
      <c r="O166" s="10">
        <v>-1</v>
      </c>
      <c r="P166" s="10" t="s">
        <v>581</v>
      </c>
      <c r="Q166" s="10" t="s">
        <v>659</v>
      </c>
    </row>
    <row r="167" spans="1:17">
      <c r="A167" s="10" t="s">
        <v>206</v>
      </c>
      <c r="B167" s="10" t="s">
        <v>797</v>
      </c>
      <c r="C167" s="10" t="s">
        <v>797</v>
      </c>
      <c r="D167" s="10" t="s">
        <v>798</v>
      </c>
      <c r="E167" s="10" t="s">
        <v>799</v>
      </c>
      <c r="F167" s="10" t="s">
        <v>208</v>
      </c>
      <c r="G167" s="10">
        <v>1</v>
      </c>
      <c r="H167" s="10">
        <v>265</v>
      </c>
      <c r="I167" s="10" t="s">
        <v>491</v>
      </c>
      <c r="J167" s="10" t="s">
        <v>800</v>
      </c>
      <c r="K167" s="10" t="s">
        <v>561</v>
      </c>
      <c r="L167" s="10" t="s">
        <v>562</v>
      </c>
      <c r="M167" s="10" t="s">
        <v>501</v>
      </c>
      <c r="N167" s="10">
        <v>0</v>
      </c>
      <c r="O167" s="10">
        <v>-1</v>
      </c>
      <c r="P167" s="10" t="s">
        <v>494</v>
      </c>
      <c r="Q167" s="10" t="s">
        <v>563</v>
      </c>
    </row>
    <row r="168" spans="1:17">
      <c r="A168" s="10" t="s">
        <v>210</v>
      </c>
      <c r="B168" s="10" t="s">
        <v>801</v>
      </c>
      <c r="C168" s="10" t="s">
        <v>801</v>
      </c>
      <c r="D168" s="10" t="s">
        <v>802</v>
      </c>
      <c r="E168" s="10" t="s">
        <v>211</v>
      </c>
      <c r="F168" s="10" t="s">
        <v>212</v>
      </c>
      <c r="G168" s="10">
        <v>1</v>
      </c>
      <c r="H168" s="10">
        <v>999</v>
      </c>
      <c r="I168" s="10" t="s">
        <v>491</v>
      </c>
      <c r="J168" s="10" t="s">
        <v>803</v>
      </c>
      <c r="K168" s="10" t="s">
        <v>556</v>
      </c>
      <c r="L168" s="10" t="s">
        <v>212</v>
      </c>
      <c r="M168" s="10" t="s">
        <v>520</v>
      </c>
      <c r="N168" s="10">
        <v>0</v>
      </c>
      <c r="O168" s="10">
        <v>-1</v>
      </c>
      <c r="P168" s="10" t="s">
        <v>494</v>
      </c>
      <c r="Q168" s="10" t="s">
        <v>533</v>
      </c>
    </row>
    <row r="169" spans="1:17">
      <c r="A169" s="10" t="s">
        <v>210</v>
      </c>
      <c r="B169" s="10" t="s">
        <v>801</v>
      </c>
      <c r="C169" s="10" t="s">
        <v>801</v>
      </c>
      <c r="D169" s="10" t="s">
        <v>802</v>
      </c>
      <c r="E169" s="10" t="s">
        <v>211</v>
      </c>
      <c r="F169" s="10" t="s">
        <v>212</v>
      </c>
      <c r="G169" s="10">
        <v>1</v>
      </c>
      <c r="H169" s="10">
        <v>999</v>
      </c>
      <c r="I169" s="10" t="s">
        <v>491</v>
      </c>
      <c r="J169" s="10" t="s">
        <v>803</v>
      </c>
      <c r="K169" s="10" t="s">
        <v>556</v>
      </c>
      <c r="L169" s="10" t="s">
        <v>212</v>
      </c>
      <c r="M169" s="10" t="s">
        <v>501</v>
      </c>
      <c r="N169" s="10">
        <v>0</v>
      </c>
      <c r="O169" s="10">
        <v>-1</v>
      </c>
      <c r="P169" s="10" t="s">
        <v>494</v>
      </c>
      <c r="Q169" s="10" t="s">
        <v>533</v>
      </c>
    </row>
    <row r="170" spans="1:17">
      <c r="A170" s="10" t="s">
        <v>210</v>
      </c>
      <c r="B170" s="10" t="s">
        <v>801</v>
      </c>
      <c r="C170" s="10" t="s">
        <v>801</v>
      </c>
      <c r="D170" s="10" t="s">
        <v>802</v>
      </c>
      <c r="E170" s="10" t="s">
        <v>211</v>
      </c>
      <c r="F170" s="10" t="s">
        <v>212</v>
      </c>
      <c r="G170" s="10">
        <v>1</v>
      </c>
      <c r="H170" s="10">
        <v>992</v>
      </c>
      <c r="I170" s="10" t="s">
        <v>491</v>
      </c>
      <c r="J170" s="10" t="s">
        <v>804</v>
      </c>
      <c r="K170" s="10" t="s">
        <v>556</v>
      </c>
      <c r="L170" s="10" t="s">
        <v>212</v>
      </c>
      <c r="M170" s="10" t="s">
        <v>495</v>
      </c>
      <c r="N170" s="10">
        <v>0</v>
      </c>
      <c r="O170" s="10">
        <v>-1</v>
      </c>
      <c r="P170" s="10" t="s">
        <v>494</v>
      </c>
      <c r="Q170" s="10" t="s">
        <v>533</v>
      </c>
    </row>
    <row r="171" spans="1:17">
      <c r="A171" s="10" t="s">
        <v>210</v>
      </c>
      <c r="B171" s="10" t="s">
        <v>801</v>
      </c>
      <c r="C171" s="10" t="s">
        <v>801</v>
      </c>
      <c r="D171" s="10" t="s">
        <v>802</v>
      </c>
      <c r="E171" s="10" t="s">
        <v>211</v>
      </c>
      <c r="F171" s="10" t="s">
        <v>212</v>
      </c>
      <c r="G171" s="10">
        <v>1</v>
      </c>
      <c r="H171" s="10">
        <v>999</v>
      </c>
      <c r="I171" s="10" t="s">
        <v>491</v>
      </c>
      <c r="J171" s="10" t="s">
        <v>803</v>
      </c>
      <c r="K171" s="10" t="s">
        <v>556</v>
      </c>
      <c r="L171" s="10" t="s">
        <v>212</v>
      </c>
      <c r="M171" s="10" t="s">
        <v>495</v>
      </c>
      <c r="N171" s="10">
        <v>0</v>
      </c>
      <c r="O171" s="10">
        <v>-1</v>
      </c>
      <c r="P171" s="10" t="s">
        <v>494</v>
      </c>
      <c r="Q171" s="10" t="s">
        <v>533</v>
      </c>
    </row>
    <row r="172" spans="1:17">
      <c r="A172" s="10" t="s">
        <v>210</v>
      </c>
      <c r="B172" s="10" t="s">
        <v>801</v>
      </c>
      <c r="C172" s="10" t="s">
        <v>801</v>
      </c>
      <c r="D172" s="10" t="s">
        <v>802</v>
      </c>
      <c r="E172" s="10" t="s">
        <v>211</v>
      </c>
      <c r="F172" s="10" t="s">
        <v>212</v>
      </c>
      <c r="G172" s="10">
        <v>1</v>
      </c>
      <c r="H172" s="10">
        <v>992</v>
      </c>
      <c r="I172" s="10" t="s">
        <v>491</v>
      </c>
      <c r="J172" s="10" t="s">
        <v>804</v>
      </c>
      <c r="K172" s="10" t="s">
        <v>556</v>
      </c>
      <c r="L172" s="10" t="s">
        <v>212</v>
      </c>
      <c r="M172" s="10" t="s">
        <v>501</v>
      </c>
      <c r="N172" s="10">
        <v>0</v>
      </c>
      <c r="O172" s="10">
        <v>-1</v>
      </c>
      <c r="P172" s="10" t="s">
        <v>494</v>
      </c>
      <c r="Q172" s="10" t="s">
        <v>533</v>
      </c>
    </row>
    <row r="173" spans="1:17">
      <c r="A173" s="10" t="s">
        <v>210</v>
      </c>
      <c r="B173" s="10" t="s">
        <v>801</v>
      </c>
      <c r="C173" s="10" t="s">
        <v>801</v>
      </c>
      <c r="D173" s="10" t="s">
        <v>802</v>
      </c>
      <c r="E173" s="10" t="s">
        <v>211</v>
      </c>
      <c r="F173" s="10" t="s">
        <v>212</v>
      </c>
      <c r="G173" s="10">
        <v>1</v>
      </c>
      <c r="H173" s="10">
        <v>999</v>
      </c>
      <c r="I173" s="10" t="s">
        <v>491</v>
      </c>
      <c r="J173" s="10" t="s">
        <v>803</v>
      </c>
      <c r="K173" s="10" t="s">
        <v>556</v>
      </c>
      <c r="L173" s="10" t="s">
        <v>212</v>
      </c>
      <c r="M173" s="10" t="s">
        <v>493</v>
      </c>
      <c r="N173" s="10">
        <v>0</v>
      </c>
      <c r="O173" s="10">
        <v>-1</v>
      </c>
      <c r="P173" s="10" t="s">
        <v>494</v>
      </c>
      <c r="Q173" s="10" t="s">
        <v>533</v>
      </c>
    </row>
    <row r="174" spans="1:17">
      <c r="A174" s="10" t="s">
        <v>210</v>
      </c>
      <c r="B174" s="10" t="s">
        <v>801</v>
      </c>
      <c r="C174" s="10" t="s">
        <v>801</v>
      </c>
      <c r="D174" s="10" t="s">
        <v>802</v>
      </c>
      <c r="E174" s="10" t="s">
        <v>211</v>
      </c>
      <c r="F174" s="10" t="s">
        <v>212</v>
      </c>
      <c r="G174" s="10">
        <v>1</v>
      </c>
      <c r="H174" s="10">
        <v>992</v>
      </c>
      <c r="I174" s="10" t="s">
        <v>491</v>
      </c>
      <c r="J174" s="10" t="s">
        <v>804</v>
      </c>
      <c r="K174" s="10" t="s">
        <v>556</v>
      </c>
      <c r="L174" s="10" t="s">
        <v>212</v>
      </c>
      <c r="M174" s="10" t="s">
        <v>493</v>
      </c>
      <c r="N174" s="10">
        <v>0</v>
      </c>
      <c r="O174" s="10">
        <v>-1</v>
      </c>
      <c r="P174" s="10" t="s">
        <v>494</v>
      </c>
      <c r="Q174" s="10" t="s">
        <v>533</v>
      </c>
    </row>
    <row r="175" spans="1:17">
      <c r="A175" s="10" t="s">
        <v>214</v>
      </c>
      <c r="B175" s="10" t="s">
        <v>805</v>
      </c>
      <c r="C175" s="10" t="s">
        <v>805</v>
      </c>
      <c r="D175" s="10" t="s">
        <v>806</v>
      </c>
      <c r="E175" s="10" t="s">
        <v>215</v>
      </c>
      <c r="F175" s="10" t="s">
        <v>216</v>
      </c>
      <c r="G175" s="10">
        <v>1</v>
      </c>
      <c r="H175" s="10">
        <v>896</v>
      </c>
      <c r="I175" s="10" t="s">
        <v>491</v>
      </c>
      <c r="J175" s="10" t="s">
        <v>807</v>
      </c>
      <c r="K175" s="10" t="s">
        <v>531</v>
      </c>
      <c r="L175" s="10" t="s">
        <v>532</v>
      </c>
      <c r="M175" s="10" t="s">
        <v>501</v>
      </c>
      <c r="N175" s="10">
        <v>0</v>
      </c>
      <c r="O175" s="10">
        <v>-1</v>
      </c>
      <c r="P175" s="10" t="s">
        <v>494</v>
      </c>
      <c r="Q175" s="10" t="s">
        <v>533</v>
      </c>
    </row>
    <row r="176" spans="1:17">
      <c r="A176" s="10" t="s">
        <v>214</v>
      </c>
      <c r="B176" s="10" t="s">
        <v>805</v>
      </c>
      <c r="C176" s="10" t="s">
        <v>805</v>
      </c>
      <c r="D176" s="10" t="s">
        <v>806</v>
      </c>
      <c r="E176" s="10" t="s">
        <v>215</v>
      </c>
      <c r="F176" s="10" t="s">
        <v>216</v>
      </c>
      <c r="G176" s="10">
        <v>1</v>
      </c>
      <c r="H176" s="10">
        <v>896</v>
      </c>
      <c r="I176" s="10" t="s">
        <v>491</v>
      </c>
      <c r="J176" s="10" t="s">
        <v>807</v>
      </c>
      <c r="K176" s="10" t="s">
        <v>749</v>
      </c>
      <c r="L176" s="10" t="s">
        <v>292</v>
      </c>
      <c r="M176" s="10" t="s">
        <v>501</v>
      </c>
      <c r="N176" s="10">
        <v>0</v>
      </c>
      <c r="O176" s="10">
        <v>-1</v>
      </c>
      <c r="P176" s="10" t="s">
        <v>494</v>
      </c>
      <c r="Q176" s="10" t="s">
        <v>749</v>
      </c>
    </row>
    <row r="177" spans="1:17">
      <c r="A177" s="10" t="s">
        <v>214</v>
      </c>
      <c r="B177" s="10" t="s">
        <v>805</v>
      </c>
      <c r="C177" s="10" t="s">
        <v>805</v>
      </c>
      <c r="D177" s="10" t="s">
        <v>806</v>
      </c>
      <c r="E177" s="10" t="s">
        <v>215</v>
      </c>
      <c r="F177" s="10" t="s">
        <v>216</v>
      </c>
      <c r="G177" s="10">
        <v>1</v>
      </c>
      <c r="H177" s="10">
        <v>896</v>
      </c>
      <c r="I177" s="10" t="s">
        <v>491</v>
      </c>
      <c r="J177" s="10" t="s">
        <v>807</v>
      </c>
      <c r="K177" s="10" t="s">
        <v>556</v>
      </c>
      <c r="L177" s="10" t="s">
        <v>212</v>
      </c>
      <c r="M177" s="10" t="s">
        <v>501</v>
      </c>
      <c r="N177" s="10">
        <v>0</v>
      </c>
      <c r="O177" s="10">
        <v>-1</v>
      </c>
      <c r="P177" s="10" t="s">
        <v>494</v>
      </c>
      <c r="Q177" s="10" t="s">
        <v>533</v>
      </c>
    </row>
    <row r="178" spans="1:17">
      <c r="A178" s="10" t="s">
        <v>214</v>
      </c>
      <c r="B178" s="10" t="s">
        <v>805</v>
      </c>
      <c r="C178" s="10" t="s">
        <v>805</v>
      </c>
      <c r="D178" s="10" t="s">
        <v>806</v>
      </c>
      <c r="E178" s="10" t="s">
        <v>215</v>
      </c>
      <c r="F178" s="10" t="s">
        <v>216</v>
      </c>
      <c r="G178" s="10">
        <v>1</v>
      </c>
      <c r="H178" s="10">
        <v>896</v>
      </c>
      <c r="I178" s="10" t="s">
        <v>491</v>
      </c>
      <c r="J178" s="10" t="s">
        <v>807</v>
      </c>
      <c r="K178" s="10" t="s">
        <v>531</v>
      </c>
      <c r="L178" s="10" t="s">
        <v>532</v>
      </c>
      <c r="M178" s="10" t="s">
        <v>520</v>
      </c>
      <c r="N178" s="10">
        <v>0</v>
      </c>
      <c r="O178" s="10">
        <v>-1</v>
      </c>
      <c r="P178" s="10" t="s">
        <v>494</v>
      </c>
      <c r="Q178" s="10" t="s">
        <v>533</v>
      </c>
    </row>
    <row r="179" spans="1:17">
      <c r="A179" s="10" t="s">
        <v>214</v>
      </c>
      <c r="B179" s="10" t="s">
        <v>805</v>
      </c>
      <c r="C179" s="10" t="s">
        <v>805</v>
      </c>
      <c r="D179" s="10" t="s">
        <v>806</v>
      </c>
      <c r="E179" s="10" t="s">
        <v>215</v>
      </c>
      <c r="F179" s="10" t="s">
        <v>216</v>
      </c>
      <c r="G179" s="10">
        <v>1</v>
      </c>
      <c r="H179" s="10">
        <v>896</v>
      </c>
      <c r="I179" s="10" t="s">
        <v>491</v>
      </c>
      <c r="J179" s="10" t="s">
        <v>807</v>
      </c>
      <c r="K179" s="10" t="s">
        <v>531</v>
      </c>
      <c r="L179" s="10" t="s">
        <v>532</v>
      </c>
      <c r="M179" s="10" t="s">
        <v>495</v>
      </c>
      <c r="N179" s="10">
        <v>0</v>
      </c>
      <c r="O179" s="10">
        <v>-1</v>
      </c>
      <c r="P179" s="10" t="s">
        <v>494</v>
      </c>
      <c r="Q179" s="10" t="s">
        <v>533</v>
      </c>
    </row>
    <row r="180" spans="1:17">
      <c r="A180" s="10" t="s">
        <v>218</v>
      </c>
      <c r="B180" s="10" t="s">
        <v>808</v>
      </c>
      <c r="C180" s="10" t="s">
        <v>808</v>
      </c>
      <c r="D180" s="10" t="s">
        <v>809</v>
      </c>
      <c r="E180" s="10" t="s">
        <v>219</v>
      </c>
      <c r="F180" s="10" t="s">
        <v>810</v>
      </c>
      <c r="G180" s="10">
        <v>1</v>
      </c>
      <c r="H180" s="10">
        <v>632</v>
      </c>
      <c r="I180" s="10" t="s">
        <v>491</v>
      </c>
      <c r="J180" s="10" t="s">
        <v>811</v>
      </c>
      <c r="K180" s="10" t="s">
        <v>556</v>
      </c>
      <c r="L180" s="10" t="s">
        <v>212</v>
      </c>
      <c r="M180" s="10" t="s">
        <v>495</v>
      </c>
      <c r="N180" s="10">
        <v>0</v>
      </c>
      <c r="O180" s="10">
        <v>-1</v>
      </c>
      <c r="P180" s="10" t="s">
        <v>494</v>
      </c>
      <c r="Q180" s="10" t="s">
        <v>533</v>
      </c>
    </row>
    <row r="181" spans="1:17">
      <c r="A181" s="10" t="s">
        <v>218</v>
      </c>
      <c r="B181" s="10" t="s">
        <v>808</v>
      </c>
      <c r="C181" s="10" t="s">
        <v>808</v>
      </c>
      <c r="D181" s="10" t="s">
        <v>809</v>
      </c>
      <c r="E181" s="10" t="s">
        <v>219</v>
      </c>
      <c r="F181" s="10" t="s">
        <v>810</v>
      </c>
      <c r="G181" s="10">
        <v>1</v>
      </c>
      <c r="H181" s="10">
        <v>628</v>
      </c>
      <c r="I181" s="10" t="s">
        <v>491</v>
      </c>
      <c r="J181" s="10" t="s">
        <v>812</v>
      </c>
      <c r="K181" s="10" t="s">
        <v>556</v>
      </c>
      <c r="L181" s="10" t="s">
        <v>212</v>
      </c>
      <c r="M181" s="10" t="s">
        <v>495</v>
      </c>
      <c r="N181" s="10">
        <v>0</v>
      </c>
      <c r="O181" s="10">
        <v>-1</v>
      </c>
      <c r="P181" s="10" t="s">
        <v>494</v>
      </c>
      <c r="Q181" s="10" t="s">
        <v>533</v>
      </c>
    </row>
    <row r="182" spans="1:17">
      <c r="A182" s="10" t="s">
        <v>222</v>
      </c>
      <c r="B182" s="10" t="s">
        <v>813</v>
      </c>
      <c r="C182" s="10" t="s">
        <v>813</v>
      </c>
      <c r="D182" s="10" t="s">
        <v>814</v>
      </c>
      <c r="E182" s="10" t="s">
        <v>223</v>
      </c>
      <c r="F182" s="10" t="s">
        <v>224</v>
      </c>
      <c r="G182" s="10">
        <v>1</v>
      </c>
      <c r="H182" s="10">
        <v>1035</v>
      </c>
      <c r="I182" s="10" t="s">
        <v>491</v>
      </c>
      <c r="J182" s="10" t="s">
        <v>816</v>
      </c>
      <c r="K182" s="10" t="s">
        <v>231</v>
      </c>
      <c r="L182" s="10" t="s">
        <v>692</v>
      </c>
      <c r="M182" s="10" t="s">
        <v>495</v>
      </c>
      <c r="N182" s="10">
        <v>0</v>
      </c>
      <c r="O182" s="10">
        <v>-1</v>
      </c>
      <c r="P182" s="10" t="s">
        <v>494</v>
      </c>
      <c r="Q182" s="10" t="s">
        <v>693</v>
      </c>
    </row>
    <row r="183" spans="1:17">
      <c r="A183" s="10" t="s">
        <v>222</v>
      </c>
      <c r="B183" s="10" t="s">
        <v>813</v>
      </c>
      <c r="C183" s="10" t="s">
        <v>813</v>
      </c>
      <c r="D183" s="10" t="s">
        <v>814</v>
      </c>
      <c r="E183" s="10" t="s">
        <v>223</v>
      </c>
      <c r="F183" s="10" t="s">
        <v>224</v>
      </c>
      <c r="G183" s="10">
        <v>1</v>
      </c>
      <c r="H183" s="10">
        <v>1034</v>
      </c>
      <c r="I183" s="10" t="s">
        <v>491</v>
      </c>
      <c r="J183" s="10" t="s">
        <v>815</v>
      </c>
      <c r="K183" s="10" t="s">
        <v>231</v>
      </c>
      <c r="L183" s="10" t="s">
        <v>692</v>
      </c>
      <c r="M183" s="10" t="s">
        <v>501</v>
      </c>
      <c r="N183" s="10">
        <v>0</v>
      </c>
      <c r="O183" s="10">
        <v>-1</v>
      </c>
      <c r="P183" s="10" t="s">
        <v>494</v>
      </c>
      <c r="Q183" s="10" t="s">
        <v>693</v>
      </c>
    </row>
    <row r="184" spans="1:17">
      <c r="A184" s="10" t="s">
        <v>222</v>
      </c>
      <c r="B184" s="10" t="s">
        <v>813</v>
      </c>
      <c r="C184" s="10" t="s">
        <v>813</v>
      </c>
      <c r="D184" s="10" t="s">
        <v>814</v>
      </c>
      <c r="E184" s="10" t="s">
        <v>223</v>
      </c>
      <c r="F184" s="10" t="s">
        <v>224</v>
      </c>
      <c r="G184" s="10">
        <v>1</v>
      </c>
      <c r="H184" s="10">
        <v>1035</v>
      </c>
      <c r="I184" s="10" t="s">
        <v>491</v>
      </c>
      <c r="J184" s="10" t="s">
        <v>816</v>
      </c>
      <c r="K184" s="10" t="s">
        <v>231</v>
      </c>
      <c r="L184" s="10" t="s">
        <v>692</v>
      </c>
      <c r="M184" s="10" t="s">
        <v>501</v>
      </c>
      <c r="N184" s="10">
        <v>0</v>
      </c>
      <c r="O184" s="10">
        <v>-1</v>
      </c>
      <c r="P184" s="10" t="s">
        <v>494</v>
      </c>
      <c r="Q184" s="10" t="s">
        <v>693</v>
      </c>
    </row>
    <row r="185" spans="1:17">
      <c r="A185" s="10" t="s">
        <v>222</v>
      </c>
      <c r="B185" s="10" t="s">
        <v>813</v>
      </c>
      <c r="C185" s="10" t="s">
        <v>813</v>
      </c>
      <c r="D185" s="10" t="s">
        <v>814</v>
      </c>
      <c r="E185" s="10" t="s">
        <v>223</v>
      </c>
      <c r="F185" s="10" t="s">
        <v>224</v>
      </c>
      <c r="G185" s="10">
        <v>1</v>
      </c>
      <c r="H185" s="10">
        <v>1034</v>
      </c>
      <c r="I185" s="10" t="s">
        <v>491</v>
      </c>
      <c r="J185" s="10" t="s">
        <v>815</v>
      </c>
      <c r="K185" s="10" t="s">
        <v>231</v>
      </c>
      <c r="L185" s="10" t="s">
        <v>692</v>
      </c>
      <c r="M185" s="10" t="s">
        <v>495</v>
      </c>
      <c r="N185" s="10">
        <v>0</v>
      </c>
      <c r="O185" s="10">
        <v>-1</v>
      </c>
      <c r="P185" s="10" t="s">
        <v>494</v>
      </c>
      <c r="Q185" s="10" t="s">
        <v>693</v>
      </c>
    </row>
    <row r="186" spans="1:17">
      <c r="A186" s="10" t="s">
        <v>226</v>
      </c>
      <c r="B186" s="10" t="s">
        <v>817</v>
      </c>
      <c r="C186" s="10" t="s">
        <v>817</v>
      </c>
      <c r="D186" s="10" t="s">
        <v>818</v>
      </c>
      <c r="E186" s="10" t="s">
        <v>227</v>
      </c>
      <c r="F186" s="10" t="s">
        <v>228</v>
      </c>
      <c r="G186" s="10">
        <v>1</v>
      </c>
      <c r="H186" s="10">
        <v>570</v>
      </c>
      <c r="I186" s="10" t="s">
        <v>491</v>
      </c>
      <c r="J186" s="10" t="s">
        <v>819</v>
      </c>
      <c r="K186" s="10" t="s">
        <v>227</v>
      </c>
      <c r="L186" s="10" t="s">
        <v>228</v>
      </c>
      <c r="M186" s="10" t="s">
        <v>520</v>
      </c>
      <c r="N186" s="10">
        <v>0</v>
      </c>
      <c r="O186" s="10">
        <v>-1</v>
      </c>
      <c r="P186" s="10" t="s">
        <v>494</v>
      </c>
      <c r="Q186" s="10" t="s">
        <v>693</v>
      </c>
    </row>
    <row r="187" spans="1:17">
      <c r="A187" s="10" t="s">
        <v>226</v>
      </c>
      <c r="B187" s="10" t="s">
        <v>817</v>
      </c>
      <c r="C187" s="10" t="s">
        <v>817</v>
      </c>
      <c r="D187" s="10" t="s">
        <v>818</v>
      </c>
      <c r="E187" s="10" t="s">
        <v>227</v>
      </c>
      <c r="F187" s="10" t="s">
        <v>228</v>
      </c>
      <c r="G187" s="10">
        <v>1</v>
      </c>
      <c r="H187" s="10">
        <v>570</v>
      </c>
      <c r="I187" s="10" t="s">
        <v>491</v>
      </c>
      <c r="J187" s="10" t="s">
        <v>819</v>
      </c>
      <c r="K187" s="10" t="s">
        <v>227</v>
      </c>
      <c r="L187" s="10" t="s">
        <v>228</v>
      </c>
      <c r="M187" s="10" t="s">
        <v>495</v>
      </c>
      <c r="N187" s="10">
        <v>0</v>
      </c>
      <c r="O187" s="10">
        <v>-1</v>
      </c>
      <c r="P187" s="10" t="s">
        <v>494</v>
      </c>
      <c r="Q187" s="10" t="s">
        <v>693</v>
      </c>
    </row>
    <row r="188" spans="1:17">
      <c r="A188" s="10" t="s">
        <v>226</v>
      </c>
      <c r="B188" s="10" t="s">
        <v>817</v>
      </c>
      <c r="C188" s="10" t="s">
        <v>817</v>
      </c>
      <c r="D188" s="10" t="s">
        <v>818</v>
      </c>
      <c r="E188" s="10" t="s">
        <v>227</v>
      </c>
      <c r="F188" s="10" t="s">
        <v>228</v>
      </c>
      <c r="G188" s="10">
        <v>1</v>
      </c>
      <c r="H188" s="10">
        <v>570</v>
      </c>
      <c r="I188" s="10" t="s">
        <v>491</v>
      </c>
      <c r="J188" s="10" t="s">
        <v>819</v>
      </c>
      <c r="K188" s="10" t="s">
        <v>227</v>
      </c>
      <c r="L188" s="10" t="s">
        <v>228</v>
      </c>
      <c r="M188" s="10" t="s">
        <v>501</v>
      </c>
      <c r="N188" s="10">
        <v>0</v>
      </c>
      <c r="O188" s="10">
        <v>-1</v>
      </c>
      <c r="P188" s="10" t="s">
        <v>494</v>
      </c>
      <c r="Q188" s="10" t="s">
        <v>693</v>
      </c>
    </row>
    <row r="189" spans="1:17">
      <c r="A189" s="10" t="s">
        <v>230</v>
      </c>
      <c r="B189" s="10" t="s">
        <v>820</v>
      </c>
      <c r="C189" s="10" t="s">
        <v>820</v>
      </c>
      <c r="D189" s="10" t="s">
        <v>821</v>
      </c>
      <c r="E189" s="10" t="s">
        <v>231</v>
      </c>
      <c r="F189" s="10" t="s">
        <v>692</v>
      </c>
      <c r="G189" s="10">
        <v>1</v>
      </c>
      <c r="H189" s="10">
        <v>981</v>
      </c>
      <c r="I189" s="10" t="s">
        <v>491</v>
      </c>
      <c r="J189" s="10" t="s">
        <v>823</v>
      </c>
      <c r="K189" s="10" t="s">
        <v>231</v>
      </c>
      <c r="L189" s="10" t="s">
        <v>692</v>
      </c>
      <c r="M189" s="10" t="s">
        <v>501</v>
      </c>
      <c r="N189" s="10">
        <v>0</v>
      </c>
      <c r="O189" s="10">
        <v>-1</v>
      </c>
      <c r="P189" s="10" t="s">
        <v>494</v>
      </c>
      <c r="Q189" s="10" t="s">
        <v>693</v>
      </c>
    </row>
    <row r="190" spans="1:17">
      <c r="A190" s="10" t="s">
        <v>230</v>
      </c>
      <c r="B190" s="10" t="s">
        <v>820</v>
      </c>
      <c r="C190" s="10" t="s">
        <v>820</v>
      </c>
      <c r="D190" s="10" t="s">
        <v>821</v>
      </c>
      <c r="E190" s="10" t="s">
        <v>231</v>
      </c>
      <c r="F190" s="10" t="s">
        <v>692</v>
      </c>
      <c r="G190" s="10">
        <v>1</v>
      </c>
      <c r="H190" s="10">
        <v>980</v>
      </c>
      <c r="I190" s="10" t="s">
        <v>491</v>
      </c>
      <c r="J190" s="10" t="s">
        <v>822</v>
      </c>
      <c r="K190" s="10" t="s">
        <v>231</v>
      </c>
      <c r="L190" s="10" t="s">
        <v>692</v>
      </c>
      <c r="M190" s="10" t="s">
        <v>495</v>
      </c>
      <c r="N190" s="10">
        <v>0</v>
      </c>
      <c r="O190" s="10">
        <v>-1</v>
      </c>
      <c r="P190" s="10" t="s">
        <v>494</v>
      </c>
      <c r="Q190" s="10" t="s">
        <v>693</v>
      </c>
    </row>
    <row r="191" spans="1:17">
      <c r="A191" s="10" t="s">
        <v>230</v>
      </c>
      <c r="B191" s="10" t="s">
        <v>820</v>
      </c>
      <c r="C191" s="10" t="s">
        <v>820</v>
      </c>
      <c r="D191" s="10" t="s">
        <v>821</v>
      </c>
      <c r="E191" s="10" t="s">
        <v>231</v>
      </c>
      <c r="F191" s="10" t="s">
        <v>692</v>
      </c>
      <c r="G191" s="10">
        <v>1</v>
      </c>
      <c r="H191" s="10">
        <v>980</v>
      </c>
      <c r="I191" s="10" t="s">
        <v>491</v>
      </c>
      <c r="J191" s="10" t="s">
        <v>822</v>
      </c>
      <c r="K191" s="10" t="s">
        <v>231</v>
      </c>
      <c r="L191" s="10" t="s">
        <v>692</v>
      </c>
      <c r="M191" s="10" t="s">
        <v>501</v>
      </c>
      <c r="N191" s="10">
        <v>0</v>
      </c>
      <c r="O191" s="10">
        <v>-1</v>
      </c>
      <c r="P191" s="10" t="s">
        <v>494</v>
      </c>
      <c r="Q191" s="10" t="s">
        <v>693</v>
      </c>
    </row>
    <row r="192" spans="1:17">
      <c r="A192" s="10" t="s">
        <v>230</v>
      </c>
      <c r="B192" s="10" t="s">
        <v>820</v>
      </c>
      <c r="C192" s="10" t="s">
        <v>820</v>
      </c>
      <c r="D192" s="10" t="s">
        <v>821</v>
      </c>
      <c r="E192" s="10" t="s">
        <v>231</v>
      </c>
      <c r="F192" s="10" t="s">
        <v>692</v>
      </c>
      <c r="G192" s="10">
        <v>1</v>
      </c>
      <c r="H192" s="10">
        <v>981</v>
      </c>
      <c r="I192" s="10" t="s">
        <v>491</v>
      </c>
      <c r="J192" s="10" t="s">
        <v>823</v>
      </c>
      <c r="K192" s="10" t="s">
        <v>231</v>
      </c>
      <c r="L192" s="10" t="s">
        <v>692</v>
      </c>
      <c r="M192" s="10" t="s">
        <v>495</v>
      </c>
      <c r="N192" s="10">
        <v>0</v>
      </c>
      <c r="O192" s="10">
        <v>-1</v>
      </c>
      <c r="P192" s="10" t="s">
        <v>494</v>
      </c>
      <c r="Q192" s="10" t="s">
        <v>693</v>
      </c>
    </row>
    <row r="193" spans="1:17">
      <c r="A193" s="10" t="s">
        <v>230</v>
      </c>
      <c r="B193" s="10" t="s">
        <v>820</v>
      </c>
      <c r="C193" s="10" t="s">
        <v>820</v>
      </c>
      <c r="D193" s="10" t="s">
        <v>821</v>
      </c>
      <c r="E193" s="10" t="s">
        <v>231</v>
      </c>
      <c r="F193" s="10" t="s">
        <v>692</v>
      </c>
      <c r="G193" s="10">
        <v>1</v>
      </c>
      <c r="H193" s="10">
        <v>981</v>
      </c>
      <c r="I193" s="10" t="s">
        <v>491</v>
      </c>
      <c r="J193" s="10" t="s">
        <v>823</v>
      </c>
      <c r="K193" s="10" t="s">
        <v>231</v>
      </c>
      <c r="L193" s="10" t="s">
        <v>692</v>
      </c>
      <c r="M193" s="10" t="s">
        <v>493</v>
      </c>
      <c r="N193" s="10">
        <v>0</v>
      </c>
      <c r="O193" s="10">
        <v>-1</v>
      </c>
      <c r="P193" s="10" t="s">
        <v>494</v>
      </c>
      <c r="Q193" s="10" t="s">
        <v>693</v>
      </c>
    </row>
    <row r="194" spans="1:17">
      <c r="A194" s="10" t="s">
        <v>230</v>
      </c>
      <c r="B194" s="10" t="s">
        <v>820</v>
      </c>
      <c r="C194" s="10" t="s">
        <v>820</v>
      </c>
      <c r="D194" s="10" t="s">
        <v>821</v>
      </c>
      <c r="E194" s="10" t="s">
        <v>231</v>
      </c>
      <c r="F194" s="10" t="s">
        <v>692</v>
      </c>
      <c r="G194" s="10">
        <v>1</v>
      </c>
      <c r="H194" s="10">
        <v>980</v>
      </c>
      <c r="I194" s="10" t="s">
        <v>491</v>
      </c>
      <c r="J194" s="10" t="s">
        <v>822</v>
      </c>
      <c r="K194" s="10" t="s">
        <v>231</v>
      </c>
      <c r="L194" s="10" t="s">
        <v>692</v>
      </c>
      <c r="M194" s="10" t="s">
        <v>493</v>
      </c>
      <c r="N194" s="10">
        <v>0</v>
      </c>
      <c r="O194" s="10">
        <v>-1</v>
      </c>
      <c r="P194" s="10" t="s">
        <v>494</v>
      </c>
      <c r="Q194" s="10" t="s">
        <v>693</v>
      </c>
    </row>
    <row r="195" spans="1:17">
      <c r="A195" s="10" t="s">
        <v>242</v>
      </c>
      <c r="B195" s="10" t="s">
        <v>841</v>
      </c>
      <c r="C195" s="10" t="s">
        <v>842</v>
      </c>
      <c r="D195" s="10" t="s">
        <v>843</v>
      </c>
      <c r="E195" s="10" t="s">
        <v>243</v>
      </c>
      <c r="F195" s="10" t="s">
        <v>844</v>
      </c>
      <c r="G195" s="10">
        <v>0.94</v>
      </c>
      <c r="H195" s="10">
        <v>936</v>
      </c>
      <c r="I195" s="10" t="s">
        <v>491</v>
      </c>
      <c r="J195" s="10" t="s">
        <v>845</v>
      </c>
      <c r="K195" s="10" t="s">
        <v>846</v>
      </c>
      <c r="L195" s="10" t="s">
        <v>844</v>
      </c>
      <c r="M195" s="10" t="s">
        <v>495</v>
      </c>
      <c r="N195" s="10">
        <v>0</v>
      </c>
      <c r="O195" s="10">
        <v>-1</v>
      </c>
      <c r="P195" s="10" t="s">
        <v>494</v>
      </c>
      <c r="Q195" s="10" t="s">
        <v>847</v>
      </c>
    </row>
    <row r="196" spans="1:17">
      <c r="A196" s="10" t="s">
        <v>242</v>
      </c>
      <c r="B196" s="10" t="s">
        <v>841</v>
      </c>
      <c r="C196" s="10" t="s">
        <v>842</v>
      </c>
      <c r="D196" s="10" t="s">
        <v>843</v>
      </c>
      <c r="E196" s="10" t="s">
        <v>243</v>
      </c>
      <c r="F196" s="10" t="s">
        <v>844</v>
      </c>
      <c r="G196" s="10">
        <v>0.94</v>
      </c>
      <c r="H196" s="10">
        <v>936</v>
      </c>
      <c r="I196" s="10" t="s">
        <v>491</v>
      </c>
      <c r="J196" s="10" t="s">
        <v>845</v>
      </c>
      <c r="K196" s="10" t="s">
        <v>846</v>
      </c>
      <c r="L196" s="10" t="s">
        <v>844</v>
      </c>
      <c r="M196" s="10" t="s">
        <v>493</v>
      </c>
      <c r="N196" s="10">
        <v>0</v>
      </c>
      <c r="O196" s="10">
        <v>-1</v>
      </c>
      <c r="P196" s="10" t="s">
        <v>494</v>
      </c>
      <c r="Q196" s="10" t="s">
        <v>847</v>
      </c>
    </row>
    <row r="197" spans="1:17">
      <c r="A197" s="10" t="s">
        <v>242</v>
      </c>
      <c r="B197" s="10" t="s">
        <v>841</v>
      </c>
      <c r="C197" s="10" t="s">
        <v>842</v>
      </c>
      <c r="D197" s="10" t="s">
        <v>843</v>
      </c>
      <c r="E197" s="10" t="s">
        <v>243</v>
      </c>
      <c r="F197" s="10" t="s">
        <v>844</v>
      </c>
      <c r="G197" s="10">
        <v>0.94</v>
      </c>
      <c r="H197" s="10">
        <v>936</v>
      </c>
      <c r="I197" s="10" t="s">
        <v>491</v>
      </c>
      <c r="J197" s="10" t="s">
        <v>845</v>
      </c>
      <c r="K197" s="10" t="s">
        <v>846</v>
      </c>
      <c r="L197" s="10" t="s">
        <v>844</v>
      </c>
      <c r="M197" s="10" t="s">
        <v>520</v>
      </c>
      <c r="N197" s="10">
        <v>0</v>
      </c>
      <c r="O197" s="10">
        <v>-1</v>
      </c>
      <c r="P197" s="10" t="s">
        <v>494</v>
      </c>
      <c r="Q197" s="10" t="s">
        <v>847</v>
      </c>
    </row>
    <row r="198" spans="1:17">
      <c r="A198" s="10" t="s">
        <v>242</v>
      </c>
      <c r="B198" s="10" t="s">
        <v>841</v>
      </c>
      <c r="C198" s="10" t="s">
        <v>842</v>
      </c>
      <c r="D198" s="10" t="s">
        <v>843</v>
      </c>
      <c r="E198" s="10" t="s">
        <v>243</v>
      </c>
      <c r="F198" s="10" t="s">
        <v>844</v>
      </c>
      <c r="G198" s="10">
        <v>0.94</v>
      </c>
      <c r="H198" s="10">
        <v>936</v>
      </c>
      <c r="I198" s="10" t="s">
        <v>491</v>
      </c>
      <c r="J198" s="10" t="s">
        <v>845</v>
      </c>
      <c r="K198" s="10" t="s">
        <v>846</v>
      </c>
      <c r="L198" s="10" t="s">
        <v>844</v>
      </c>
      <c r="M198" s="10" t="s">
        <v>501</v>
      </c>
      <c r="N198" s="10">
        <v>0</v>
      </c>
      <c r="O198" s="10">
        <v>-1</v>
      </c>
      <c r="P198" s="10" t="s">
        <v>494</v>
      </c>
      <c r="Q198" s="10" t="s">
        <v>847</v>
      </c>
    </row>
    <row r="199" spans="1:17">
      <c r="A199" s="10" t="s">
        <v>430</v>
      </c>
      <c r="B199" s="10" t="s">
        <v>848</v>
      </c>
      <c r="C199" s="10" t="s">
        <v>848</v>
      </c>
      <c r="D199" s="10" t="s">
        <v>849</v>
      </c>
      <c r="E199" s="10" t="s">
        <v>850</v>
      </c>
      <c r="F199" s="10" t="s">
        <v>432</v>
      </c>
      <c r="G199" s="10">
        <v>1</v>
      </c>
      <c r="H199" s="10">
        <v>525</v>
      </c>
      <c r="I199" s="10" t="s">
        <v>491</v>
      </c>
      <c r="J199" s="10" t="s">
        <v>852</v>
      </c>
      <c r="K199" s="10" t="s">
        <v>557</v>
      </c>
      <c r="L199" s="10" t="s">
        <v>432</v>
      </c>
      <c r="M199" s="10" t="s">
        <v>495</v>
      </c>
      <c r="N199" s="10">
        <v>0</v>
      </c>
      <c r="O199" s="10">
        <v>-1</v>
      </c>
      <c r="P199" s="10" t="s">
        <v>494</v>
      </c>
      <c r="Q199" s="10" t="s">
        <v>557</v>
      </c>
    </row>
    <row r="200" spans="1:17">
      <c r="A200" s="10" t="s">
        <v>430</v>
      </c>
      <c r="B200" s="10" t="s">
        <v>848</v>
      </c>
      <c r="C200" s="10" t="s">
        <v>848</v>
      </c>
      <c r="D200" s="10" t="s">
        <v>849</v>
      </c>
      <c r="E200" s="10" t="s">
        <v>850</v>
      </c>
      <c r="F200" s="10" t="s">
        <v>432</v>
      </c>
      <c r="G200" s="10">
        <v>1</v>
      </c>
      <c r="H200" s="10">
        <v>525</v>
      </c>
      <c r="I200" s="10" t="s">
        <v>491</v>
      </c>
      <c r="J200" s="10" t="s">
        <v>852</v>
      </c>
      <c r="K200" s="10" t="s">
        <v>557</v>
      </c>
      <c r="L200" s="10" t="s">
        <v>432</v>
      </c>
      <c r="M200" s="10" t="s">
        <v>501</v>
      </c>
      <c r="N200" s="10">
        <v>0</v>
      </c>
      <c r="O200" s="10">
        <v>-1</v>
      </c>
      <c r="P200" s="10" t="s">
        <v>494</v>
      </c>
      <c r="Q200" s="10" t="s">
        <v>557</v>
      </c>
    </row>
    <row r="201" spans="1:17">
      <c r="A201" s="10" t="s">
        <v>430</v>
      </c>
      <c r="B201" s="10" t="s">
        <v>848</v>
      </c>
      <c r="C201" s="10" t="s">
        <v>848</v>
      </c>
      <c r="D201" s="10" t="s">
        <v>849</v>
      </c>
      <c r="E201" s="10" t="s">
        <v>850</v>
      </c>
      <c r="F201" s="10" t="s">
        <v>432</v>
      </c>
      <c r="G201" s="10">
        <v>1</v>
      </c>
      <c r="H201" s="10">
        <v>526</v>
      </c>
      <c r="I201" s="10" t="s">
        <v>491</v>
      </c>
      <c r="J201" s="10" t="s">
        <v>851</v>
      </c>
      <c r="K201" s="10" t="s">
        <v>557</v>
      </c>
      <c r="L201" s="10" t="s">
        <v>432</v>
      </c>
      <c r="M201" s="10" t="s">
        <v>495</v>
      </c>
      <c r="N201" s="10">
        <v>0</v>
      </c>
      <c r="O201" s="10">
        <v>-1</v>
      </c>
      <c r="P201" s="10" t="s">
        <v>494</v>
      </c>
      <c r="Q201" s="10" t="s">
        <v>557</v>
      </c>
    </row>
    <row r="202" spans="1:17">
      <c r="A202" s="10" t="s">
        <v>430</v>
      </c>
      <c r="B202" s="10" t="s">
        <v>848</v>
      </c>
      <c r="C202" s="10" t="s">
        <v>848</v>
      </c>
      <c r="D202" s="10" t="s">
        <v>849</v>
      </c>
      <c r="E202" s="10" t="s">
        <v>850</v>
      </c>
      <c r="F202" s="10" t="s">
        <v>432</v>
      </c>
      <c r="G202" s="10">
        <v>1</v>
      </c>
      <c r="H202" s="10">
        <v>526</v>
      </c>
      <c r="I202" s="10" t="s">
        <v>491</v>
      </c>
      <c r="J202" s="10" t="s">
        <v>851</v>
      </c>
      <c r="K202" s="10" t="s">
        <v>557</v>
      </c>
      <c r="L202" s="10" t="s">
        <v>432</v>
      </c>
      <c r="M202" s="10" t="s">
        <v>493</v>
      </c>
      <c r="N202" s="10">
        <v>0</v>
      </c>
      <c r="O202" s="10">
        <v>-1</v>
      </c>
      <c r="P202" s="10" t="s">
        <v>494</v>
      </c>
      <c r="Q202" s="10" t="s">
        <v>557</v>
      </c>
    </row>
    <row r="203" spans="1:17">
      <c r="A203" s="10" t="s">
        <v>430</v>
      </c>
      <c r="B203" s="10" t="s">
        <v>848</v>
      </c>
      <c r="C203" s="10" t="s">
        <v>848</v>
      </c>
      <c r="D203" s="10" t="s">
        <v>849</v>
      </c>
      <c r="E203" s="10" t="s">
        <v>850</v>
      </c>
      <c r="F203" s="10" t="s">
        <v>432</v>
      </c>
      <c r="G203" s="10">
        <v>1</v>
      </c>
      <c r="H203" s="10">
        <v>525</v>
      </c>
      <c r="I203" s="10" t="s">
        <v>491</v>
      </c>
      <c r="J203" s="10" t="s">
        <v>852</v>
      </c>
      <c r="K203" s="10" t="s">
        <v>557</v>
      </c>
      <c r="L203" s="10" t="s">
        <v>432</v>
      </c>
      <c r="M203" s="10" t="s">
        <v>520</v>
      </c>
      <c r="N203" s="10">
        <v>0</v>
      </c>
      <c r="O203" s="10">
        <v>-1</v>
      </c>
      <c r="P203" s="10" t="s">
        <v>494</v>
      </c>
      <c r="Q203" s="10" t="s">
        <v>557</v>
      </c>
    </row>
    <row r="204" spans="1:17">
      <c r="A204" s="10" t="s">
        <v>430</v>
      </c>
      <c r="B204" s="10" t="s">
        <v>848</v>
      </c>
      <c r="C204" s="10" t="s">
        <v>848</v>
      </c>
      <c r="D204" s="10" t="s">
        <v>849</v>
      </c>
      <c r="E204" s="10" t="s">
        <v>850</v>
      </c>
      <c r="F204" s="10" t="s">
        <v>432</v>
      </c>
      <c r="G204" s="10">
        <v>1</v>
      </c>
      <c r="H204" s="10">
        <v>526</v>
      </c>
      <c r="I204" s="10" t="s">
        <v>491</v>
      </c>
      <c r="J204" s="10" t="s">
        <v>851</v>
      </c>
      <c r="K204" s="10" t="s">
        <v>575</v>
      </c>
      <c r="L204" s="10" t="s">
        <v>576</v>
      </c>
      <c r="M204" s="10" t="s">
        <v>501</v>
      </c>
      <c r="N204" s="10">
        <v>0</v>
      </c>
      <c r="O204" s="10">
        <v>-1</v>
      </c>
      <c r="P204" s="10" t="s">
        <v>494</v>
      </c>
      <c r="Q204" s="10" t="s">
        <v>519</v>
      </c>
    </row>
    <row r="205" spans="1:17">
      <c r="A205" s="10" t="s">
        <v>430</v>
      </c>
      <c r="B205" s="10" t="s">
        <v>848</v>
      </c>
      <c r="C205" s="10" t="s">
        <v>848</v>
      </c>
      <c r="D205" s="10" t="s">
        <v>849</v>
      </c>
      <c r="E205" s="10" t="s">
        <v>850</v>
      </c>
      <c r="F205" s="10" t="s">
        <v>432</v>
      </c>
      <c r="G205" s="10">
        <v>1</v>
      </c>
      <c r="H205" s="10">
        <v>525</v>
      </c>
      <c r="I205" s="10" t="s">
        <v>491</v>
      </c>
      <c r="J205" s="10" t="s">
        <v>852</v>
      </c>
      <c r="K205" s="10" t="s">
        <v>575</v>
      </c>
      <c r="L205" s="10" t="s">
        <v>576</v>
      </c>
      <c r="M205" s="10" t="s">
        <v>501</v>
      </c>
      <c r="N205" s="10">
        <v>0</v>
      </c>
      <c r="O205" s="10">
        <v>-1</v>
      </c>
      <c r="P205" s="10" t="s">
        <v>494</v>
      </c>
      <c r="Q205" s="10" t="s">
        <v>519</v>
      </c>
    </row>
    <row r="206" spans="1:17">
      <c r="A206" s="10" t="s">
        <v>430</v>
      </c>
      <c r="B206" s="10" t="s">
        <v>848</v>
      </c>
      <c r="C206" s="10" t="s">
        <v>848</v>
      </c>
      <c r="D206" s="10" t="s">
        <v>849</v>
      </c>
      <c r="E206" s="10" t="s">
        <v>850</v>
      </c>
      <c r="F206" s="10" t="s">
        <v>432</v>
      </c>
      <c r="G206" s="10">
        <v>1</v>
      </c>
      <c r="H206" s="10">
        <v>525</v>
      </c>
      <c r="I206" s="10" t="s">
        <v>491</v>
      </c>
      <c r="J206" s="10" t="s">
        <v>852</v>
      </c>
      <c r="K206" s="10" t="s">
        <v>557</v>
      </c>
      <c r="L206" s="10" t="s">
        <v>432</v>
      </c>
      <c r="M206" s="10" t="s">
        <v>493</v>
      </c>
      <c r="N206" s="10">
        <v>0</v>
      </c>
      <c r="O206" s="10">
        <v>-1</v>
      </c>
      <c r="P206" s="10" t="s">
        <v>494</v>
      </c>
      <c r="Q206" s="10" t="s">
        <v>557</v>
      </c>
    </row>
    <row r="207" spans="1:17">
      <c r="A207" s="10" t="s">
        <v>430</v>
      </c>
      <c r="B207" s="10" t="s">
        <v>848</v>
      </c>
      <c r="C207" s="10" t="s">
        <v>848</v>
      </c>
      <c r="D207" s="10" t="s">
        <v>849</v>
      </c>
      <c r="E207" s="10" t="s">
        <v>850</v>
      </c>
      <c r="F207" s="10" t="s">
        <v>432</v>
      </c>
      <c r="G207" s="10">
        <v>1</v>
      </c>
      <c r="H207" s="10">
        <v>526</v>
      </c>
      <c r="I207" s="10" t="s">
        <v>491</v>
      </c>
      <c r="J207" s="10" t="s">
        <v>851</v>
      </c>
      <c r="K207" s="10" t="s">
        <v>557</v>
      </c>
      <c r="L207" s="10" t="s">
        <v>432</v>
      </c>
      <c r="M207" s="10" t="s">
        <v>520</v>
      </c>
      <c r="N207" s="10">
        <v>0</v>
      </c>
      <c r="O207" s="10">
        <v>-1</v>
      </c>
      <c r="P207" s="10" t="s">
        <v>494</v>
      </c>
      <c r="Q207" s="10" t="s">
        <v>557</v>
      </c>
    </row>
    <row r="208" spans="1:17">
      <c r="A208" s="10" t="s">
        <v>430</v>
      </c>
      <c r="B208" s="10" t="s">
        <v>848</v>
      </c>
      <c r="C208" s="10" t="s">
        <v>848</v>
      </c>
      <c r="D208" s="10" t="s">
        <v>849</v>
      </c>
      <c r="E208" s="10" t="s">
        <v>850</v>
      </c>
      <c r="F208" s="10" t="s">
        <v>432</v>
      </c>
      <c r="G208" s="10">
        <v>1</v>
      </c>
      <c r="H208" s="10">
        <v>526</v>
      </c>
      <c r="I208" s="10" t="s">
        <v>491</v>
      </c>
      <c r="J208" s="10" t="s">
        <v>851</v>
      </c>
      <c r="K208" s="10" t="s">
        <v>557</v>
      </c>
      <c r="L208" s="10" t="s">
        <v>432</v>
      </c>
      <c r="M208" s="10" t="s">
        <v>501</v>
      </c>
      <c r="N208" s="10">
        <v>0</v>
      </c>
      <c r="O208" s="10">
        <v>-1</v>
      </c>
      <c r="P208" s="10" t="s">
        <v>494</v>
      </c>
      <c r="Q208" s="10" t="s">
        <v>557</v>
      </c>
    </row>
    <row r="209" spans="1:17">
      <c r="A209" s="10" t="s">
        <v>254</v>
      </c>
      <c r="B209" s="10" t="s">
        <v>853</v>
      </c>
      <c r="C209" s="10" t="s">
        <v>853</v>
      </c>
      <c r="D209" s="10" t="s">
        <v>854</v>
      </c>
      <c r="E209" s="10" t="s">
        <v>255</v>
      </c>
      <c r="F209" s="10" t="s">
        <v>256</v>
      </c>
      <c r="G209" s="10">
        <v>1</v>
      </c>
      <c r="H209" s="10">
        <v>200</v>
      </c>
      <c r="I209" s="10" t="s">
        <v>491</v>
      </c>
      <c r="J209" s="10" t="s">
        <v>855</v>
      </c>
      <c r="K209" s="10" t="s">
        <v>467</v>
      </c>
      <c r="L209" s="10" t="s">
        <v>468</v>
      </c>
      <c r="M209" s="10" t="s">
        <v>495</v>
      </c>
      <c r="N209" s="10">
        <v>0</v>
      </c>
      <c r="O209" s="10">
        <v>-1</v>
      </c>
      <c r="P209" s="10" t="s">
        <v>494</v>
      </c>
      <c r="Q209" s="10" t="s">
        <v>557</v>
      </c>
    </row>
    <row r="210" spans="1:17">
      <c r="A210" s="10" t="s">
        <v>254</v>
      </c>
      <c r="B210" s="10" t="s">
        <v>853</v>
      </c>
      <c r="C210" s="10" t="s">
        <v>853</v>
      </c>
      <c r="D210" s="10" t="s">
        <v>854</v>
      </c>
      <c r="E210" s="10" t="s">
        <v>255</v>
      </c>
      <c r="F210" s="10" t="s">
        <v>256</v>
      </c>
      <c r="G210" s="10">
        <v>1</v>
      </c>
      <c r="H210" s="10">
        <v>200</v>
      </c>
      <c r="I210" s="10" t="s">
        <v>491</v>
      </c>
      <c r="J210" s="10" t="s">
        <v>855</v>
      </c>
      <c r="K210" s="10" t="s">
        <v>542</v>
      </c>
      <c r="L210" s="10" t="s">
        <v>260</v>
      </c>
      <c r="M210" s="10" t="s">
        <v>520</v>
      </c>
      <c r="N210" s="10">
        <v>0</v>
      </c>
      <c r="O210" s="10">
        <v>-1</v>
      </c>
      <c r="P210" s="10" t="s">
        <v>494</v>
      </c>
      <c r="Q210" s="10" t="s">
        <v>519</v>
      </c>
    </row>
    <row r="211" spans="1:17">
      <c r="A211" s="10" t="s">
        <v>258</v>
      </c>
      <c r="B211" s="10" t="s">
        <v>856</v>
      </c>
      <c r="C211" s="10" t="s">
        <v>857</v>
      </c>
      <c r="D211" s="10" t="s">
        <v>858</v>
      </c>
      <c r="E211" s="10" t="s">
        <v>859</v>
      </c>
      <c r="F211" s="10" t="s">
        <v>860</v>
      </c>
      <c r="G211" s="10">
        <v>0.91</v>
      </c>
      <c r="H211" s="10">
        <v>411</v>
      </c>
      <c r="I211" s="10" t="s">
        <v>491</v>
      </c>
      <c r="J211" s="10" t="s">
        <v>861</v>
      </c>
      <c r="K211" s="10" t="s">
        <v>859</v>
      </c>
      <c r="L211" s="10" t="s">
        <v>860</v>
      </c>
      <c r="M211" s="10" t="s">
        <v>501</v>
      </c>
      <c r="N211" s="10">
        <v>0</v>
      </c>
      <c r="O211" s="10">
        <v>-1</v>
      </c>
      <c r="P211" s="10" t="s">
        <v>494</v>
      </c>
      <c r="Q211" s="10" t="s">
        <v>519</v>
      </c>
    </row>
    <row r="212" spans="1:17">
      <c r="A212" s="10" t="s">
        <v>258</v>
      </c>
      <c r="B212" s="10" t="s">
        <v>856</v>
      </c>
      <c r="C212" s="10" t="s">
        <v>857</v>
      </c>
      <c r="D212" s="10" t="s">
        <v>858</v>
      </c>
      <c r="E212" s="10" t="s">
        <v>859</v>
      </c>
      <c r="F212" s="10" t="s">
        <v>860</v>
      </c>
      <c r="G212" s="10">
        <v>0.91</v>
      </c>
      <c r="H212" s="10">
        <v>411</v>
      </c>
      <c r="I212" s="10" t="s">
        <v>491</v>
      </c>
      <c r="J212" s="10" t="s">
        <v>861</v>
      </c>
      <c r="K212" s="10" t="s">
        <v>862</v>
      </c>
      <c r="L212" s="10" t="s">
        <v>863</v>
      </c>
      <c r="M212" s="10" t="s">
        <v>501</v>
      </c>
      <c r="N212" s="10">
        <v>0</v>
      </c>
      <c r="O212" s="10">
        <v>-1</v>
      </c>
      <c r="P212" s="10" t="s">
        <v>494</v>
      </c>
      <c r="Q212" s="10" t="s">
        <v>862</v>
      </c>
    </row>
    <row r="213" spans="1:17">
      <c r="A213" s="10" t="s">
        <v>258</v>
      </c>
      <c r="B213" s="10" t="s">
        <v>856</v>
      </c>
      <c r="C213" s="10" t="s">
        <v>864</v>
      </c>
      <c r="D213" s="10" t="s">
        <v>873</v>
      </c>
      <c r="E213" s="10" t="s">
        <v>874</v>
      </c>
      <c r="F213" s="10" t="s">
        <v>522</v>
      </c>
      <c r="G213" s="10">
        <v>0.93</v>
      </c>
      <c r="H213" s="10">
        <v>419</v>
      </c>
      <c r="I213" s="10" t="s">
        <v>491</v>
      </c>
      <c r="J213" s="10" t="s">
        <v>875</v>
      </c>
      <c r="K213" s="10" t="s">
        <v>878</v>
      </c>
      <c r="L213" s="10" t="s">
        <v>879</v>
      </c>
      <c r="M213" s="10" t="s">
        <v>501</v>
      </c>
      <c r="N213" s="10">
        <v>0</v>
      </c>
      <c r="O213" s="10">
        <v>-1</v>
      </c>
      <c r="P213" s="10" t="s">
        <v>549</v>
      </c>
      <c r="Q213" s="10" t="s">
        <v>628</v>
      </c>
    </row>
    <row r="214" spans="1:17">
      <c r="A214" s="10" t="s">
        <v>258</v>
      </c>
      <c r="B214" s="10" t="s">
        <v>856</v>
      </c>
      <c r="C214" s="10" t="s">
        <v>864</v>
      </c>
      <c r="D214" s="10" t="s">
        <v>865</v>
      </c>
      <c r="E214" s="10" t="s">
        <v>866</v>
      </c>
      <c r="F214" s="10" t="s">
        <v>555</v>
      </c>
      <c r="G214" s="10">
        <v>0.93</v>
      </c>
      <c r="H214" s="10">
        <v>420</v>
      </c>
      <c r="I214" s="10" t="s">
        <v>491</v>
      </c>
      <c r="J214" s="10" t="s">
        <v>867</v>
      </c>
      <c r="K214" s="10" t="s">
        <v>554</v>
      </c>
      <c r="L214" s="10" t="s">
        <v>555</v>
      </c>
      <c r="M214" s="10" t="s">
        <v>495</v>
      </c>
      <c r="N214" s="10">
        <v>0</v>
      </c>
      <c r="O214" s="10">
        <v>-1</v>
      </c>
      <c r="P214" s="10" t="s">
        <v>494</v>
      </c>
      <c r="Q214" s="10" t="s">
        <v>519</v>
      </c>
    </row>
    <row r="215" spans="1:17">
      <c r="A215" s="10" t="s">
        <v>258</v>
      </c>
      <c r="B215" s="10" t="s">
        <v>856</v>
      </c>
      <c r="C215" s="10" t="s">
        <v>857</v>
      </c>
      <c r="D215" s="10" t="s">
        <v>858</v>
      </c>
      <c r="E215" s="10" t="s">
        <v>859</v>
      </c>
      <c r="F215" s="10" t="s">
        <v>860</v>
      </c>
      <c r="G215" s="10">
        <v>0.91</v>
      </c>
      <c r="H215" s="10">
        <v>411</v>
      </c>
      <c r="I215" s="10" t="s">
        <v>491</v>
      </c>
      <c r="J215" s="10" t="s">
        <v>861</v>
      </c>
      <c r="K215" s="10" t="s">
        <v>859</v>
      </c>
      <c r="L215" s="10" t="s">
        <v>860</v>
      </c>
      <c r="M215" s="10" t="s">
        <v>493</v>
      </c>
      <c r="N215" s="10">
        <v>0</v>
      </c>
      <c r="O215" s="10">
        <v>-1</v>
      </c>
      <c r="P215" s="10" t="s">
        <v>494</v>
      </c>
      <c r="Q215" s="10" t="s">
        <v>519</v>
      </c>
    </row>
    <row r="216" spans="1:17">
      <c r="A216" s="10" t="s">
        <v>258</v>
      </c>
      <c r="B216" s="10" t="s">
        <v>856</v>
      </c>
      <c r="C216" s="10" t="s">
        <v>857</v>
      </c>
      <c r="D216" s="10" t="s">
        <v>858</v>
      </c>
      <c r="E216" s="10" t="s">
        <v>859</v>
      </c>
      <c r="F216" s="10" t="s">
        <v>860</v>
      </c>
      <c r="G216" s="10">
        <v>0.91</v>
      </c>
      <c r="H216" s="10">
        <v>411</v>
      </c>
      <c r="I216" s="10" t="s">
        <v>491</v>
      </c>
      <c r="J216" s="10" t="s">
        <v>861</v>
      </c>
      <c r="K216" s="10" t="s">
        <v>878</v>
      </c>
      <c r="L216" s="10" t="s">
        <v>879</v>
      </c>
      <c r="M216" s="10" t="s">
        <v>501</v>
      </c>
      <c r="N216" s="10">
        <v>0</v>
      </c>
      <c r="O216" s="10">
        <v>-1</v>
      </c>
      <c r="P216" s="10" t="s">
        <v>549</v>
      </c>
      <c r="Q216" s="10" t="s">
        <v>628</v>
      </c>
    </row>
    <row r="217" spans="1:17">
      <c r="A217" s="10" t="s">
        <v>258</v>
      </c>
      <c r="B217" s="10" t="s">
        <v>856</v>
      </c>
      <c r="C217" s="10" t="s">
        <v>864</v>
      </c>
      <c r="D217" s="10" t="s">
        <v>865</v>
      </c>
      <c r="E217" s="10" t="s">
        <v>866</v>
      </c>
      <c r="F217" s="10" t="s">
        <v>555</v>
      </c>
      <c r="G217" s="10">
        <v>0.93</v>
      </c>
      <c r="H217" s="10">
        <v>420</v>
      </c>
      <c r="I217" s="10" t="s">
        <v>491</v>
      </c>
      <c r="J217" s="10" t="s">
        <v>867</v>
      </c>
      <c r="K217" s="10" t="s">
        <v>862</v>
      </c>
      <c r="L217" s="10" t="s">
        <v>863</v>
      </c>
      <c r="M217" s="10" t="s">
        <v>501</v>
      </c>
      <c r="N217" s="10">
        <v>0</v>
      </c>
      <c r="O217" s="10">
        <v>-1</v>
      </c>
      <c r="P217" s="10" t="s">
        <v>494</v>
      </c>
      <c r="Q217" s="10" t="s">
        <v>862</v>
      </c>
    </row>
    <row r="218" spans="1:17">
      <c r="A218" s="10" t="s">
        <v>258</v>
      </c>
      <c r="B218" s="10" t="s">
        <v>856</v>
      </c>
      <c r="C218" s="10" t="s">
        <v>864</v>
      </c>
      <c r="D218" s="10" t="s">
        <v>873</v>
      </c>
      <c r="E218" s="10" t="s">
        <v>874</v>
      </c>
      <c r="F218" s="10" t="s">
        <v>522</v>
      </c>
      <c r="G218" s="10">
        <v>0.93</v>
      </c>
      <c r="H218" s="10">
        <v>419</v>
      </c>
      <c r="I218" s="10" t="s">
        <v>491</v>
      </c>
      <c r="J218" s="10" t="s">
        <v>875</v>
      </c>
      <c r="K218" s="10" t="s">
        <v>506</v>
      </c>
      <c r="L218" s="10" t="s">
        <v>507</v>
      </c>
      <c r="M218" s="10" t="s">
        <v>501</v>
      </c>
      <c r="N218" s="10">
        <v>0</v>
      </c>
      <c r="O218" s="10">
        <v>-1</v>
      </c>
      <c r="P218" s="10" t="s">
        <v>502</v>
      </c>
      <c r="Q218" s="10" t="s">
        <v>508</v>
      </c>
    </row>
    <row r="219" spans="1:17">
      <c r="A219" s="10" t="s">
        <v>258</v>
      </c>
      <c r="B219" s="10" t="s">
        <v>856</v>
      </c>
      <c r="C219" s="10" t="s">
        <v>857</v>
      </c>
      <c r="D219" s="10" t="s">
        <v>858</v>
      </c>
      <c r="E219" s="10" t="s">
        <v>859</v>
      </c>
      <c r="F219" s="10" t="s">
        <v>860</v>
      </c>
      <c r="G219" s="10">
        <v>0.91</v>
      </c>
      <c r="H219" s="10">
        <v>411</v>
      </c>
      <c r="I219" s="10" t="s">
        <v>491</v>
      </c>
      <c r="J219" s="10" t="s">
        <v>861</v>
      </c>
      <c r="K219" s="10" t="s">
        <v>859</v>
      </c>
      <c r="L219" s="10" t="s">
        <v>860</v>
      </c>
      <c r="M219" s="10" t="s">
        <v>495</v>
      </c>
      <c r="N219" s="10">
        <v>0</v>
      </c>
      <c r="O219" s="10">
        <v>-1</v>
      </c>
      <c r="P219" s="10" t="s">
        <v>494</v>
      </c>
      <c r="Q219" s="10" t="s">
        <v>519</v>
      </c>
    </row>
    <row r="220" spans="1:17">
      <c r="A220" s="10" t="s">
        <v>258</v>
      </c>
      <c r="B220" s="10" t="s">
        <v>856</v>
      </c>
      <c r="C220" s="10" t="s">
        <v>864</v>
      </c>
      <c r="D220" s="10" t="s">
        <v>865</v>
      </c>
      <c r="E220" s="10" t="s">
        <v>866</v>
      </c>
      <c r="F220" s="10" t="s">
        <v>555</v>
      </c>
      <c r="G220" s="10">
        <v>0.93</v>
      </c>
      <c r="H220" s="10">
        <v>420</v>
      </c>
      <c r="I220" s="10" t="s">
        <v>491</v>
      </c>
      <c r="J220" s="10" t="s">
        <v>867</v>
      </c>
      <c r="K220" s="10" t="s">
        <v>554</v>
      </c>
      <c r="L220" s="10" t="s">
        <v>555</v>
      </c>
      <c r="M220" s="10" t="s">
        <v>501</v>
      </c>
      <c r="N220" s="10">
        <v>0</v>
      </c>
      <c r="O220" s="10">
        <v>-1</v>
      </c>
      <c r="P220" s="10" t="s">
        <v>494</v>
      </c>
      <c r="Q220" s="10" t="s">
        <v>519</v>
      </c>
    </row>
    <row r="221" spans="1:17">
      <c r="A221" s="10" t="s">
        <v>258</v>
      </c>
      <c r="B221" s="10" t="s">
        <v>856</v>
      </c>
      <c r="C221" s="10" t="s">
        <v>864</v>
      </c>
      <c r="D221" s="10" t="s">
        <v>873</v>
      </c>
      <c r="E221" s="10" t="s">
        <v>874</v>
      </c>
      <c r="F221" s="10" t="s">
        <v>522</v>
      </c>
      <c r="G221" s="10">
        <v>0.93</v>
      </c>
      <c r="H221" s="10">
        <v>419</v>
      </c>
      <c r="I221" s="10" t="s">
        <v>491</v>
      </c>
      <c r="J221" s="10" t="s">
        <v>875</v>
      </c>
      <c r="K221" s="10" t="s">
        <v>519</v>
      </c>
      <c r="L221" s="10" t="s">
        <v>522</v>
      </c>
      <c r="M221" s="10" t="s">
        <v>501</v>
      </c>
      <c r="N221" s="10">
        <v>0</v>
      </c>
      <c r="O221" s="10">
        <v>-1</v>
      </c>
      <c r="P221" s="10" t="s">
        <v>494</v>
      </c>
      <c r="Q221" s="10" t="s">
        <v>519</v>
      </c>
    </row>
    <row r="222" spans="1:17">
      <c r="A222" s="10" t="s">
        <v>258</v>
      </c>
      <c r="B222" s="10" t="s">
        <v>856</v>
      </c>
      <c r="C222" s="10" t="s">
        <v>864</v>
      </c>
      <c r="D222" s="10" t="s">
        <v>865</v>
      </c>
      <c r="E222" s="10" t="s">
        <v>866</v>
      </c>
      <c r="F222" s="10" t="s">
        <v>555</v>
      </c>
      <c r="G222" s="10">
        <v>0.93</v>
      </c>
      <c r="H222" s="10">
        <v>420</v>
      </c>
      <c r="I222" s="10" t="s">
        <v>491</v>
      </c>
      <c r="J222" s="10" t="s">
        <v>867</v>
      </c>
      <c r="K222" s="10" t="s">
        <v>554</v>
      </c>
      <c r="L222" s="10" t="s">
        <v>555</v>
      </c>
      <c r="M222" s="10" t="s">
        <v>520</v>
      </c>
      <c r="N222" s="10">
        <v>0</v>
      </c>
      <c r="O222" s="10">
        <v>-1</v>
      </c>
      <c r="P222" s="10" t="s">
        <v>494</v>
      </c>
      <c r="Q222" s="10" t="s">
        <v>519</v>
      </c>
    </row>
    <row r="223" spans="1:17">
      <c r="A223" s="10" t="s">
        <v>258</v>
      </c>
      <c r="B223" s="10" t="s">
        <v>856</v>
      </c>
      <c r="C223" s="10" t="s">
        <v>864</v>
      </c>
      <c r="D223" s="10" t="s">
        <v>873</v>
      </c>
      <c r="E223" s="10" t="s">
        <v>874</v>
      </c>
      <c r="F223" s="10" t="s">
        <v>522</v>
      </c>
      <c r="G223" s="10">
        <v>0.93</v>
      </c>
      <c r="H223" s="10">
        <v>419</v>
      </c>
      <c r="I223" s="10" t="s">
        <v>491</v>
      </c>
      <c r="J223" s="10" t="s">
        <v>875</v>
      </c>
      <c r="K223" s="10" t="s">
        <v>883</v>
      </c>
      <c r="L223" s="10" t="s">
        <v>884</v>
      </c>
      <c r="M223" s="10" t="s">
        <v>501</v>
      </c>
      <c r="N223" s="10">
        <v>0</v>
      </c>
      <c r="O223" s="10">
        <v>-1</v>
      </c>
      <c r="P223" s="10" t="s">
        <v>494</v>
      </c>
      <c r="Q223" s="10" t="s">
        <v>611</v>
      </c>
    </row>
    <row r="224" spans="1:17">
      <c r="A224" s="10" t="s">
        <v>258</v>
      </c>
      <c r="B224" s="10" t="s">
        <v>856</v>
      </c>
      <c r="C224" s="10" t="s">
        <v>864</v>
      </c>
      <c r="D224" s="10" t="s">
        <v>865</v>
      </c>
      <c r="E224" s="10" t="s">
        <v>866</v>
      </c>
      <c r="F224" s="10" t="s">
        <v>555</v>
      </c>
      <c r="G224" s="10">
        <v>0.93</v>
      </c>
      <c r="H224" s="10">
        <v>420</v>
      </c>
      <c r="I224" s="10" t="s">
        <v>491</v>
      </c>
      <c r="J224" s="10" t="s">
        <v>867</v>
      </c>
      <c r="K224" s="10" t="s">
        <v>554</v>
      </c>
      <c r="L224" s="10" t="s">
        <v>555</v>
      </c>
      <c r="M224" s="10" t="s">
        <v>493</v>
      </c>
      <c r="N224" s="10">
        <v>0</v>
      </c>
      <c r="O224" s="10">
        <v>-1</v>
      </c>
      <c r="P224" s="10" t="s">
        <v>494</v>
      </c>
      <c r="Q224" s="10" t="s">
        <v>519</v>
      </c>
    </row>
    <row r="225" spans="1:17">
      <c r="A225" s="10" t="s">
        <v>258</v>
      </c>
      <c r="B225" s="10" t="s">
        <v>856</v>
      </c>
      <c r="C225" s="10" t="s">
        <v>864</v>
      </c>
      <c r="D225" s="10" t="s">
        <v>873</v>
      </c>
      <c r="E225" s="10" t="s">
        <v>874</v>
      </c>
      <c r="F225" s="10" t="s">
        <v>522</v>
      </c>
      <c r="G225" s="10">
        <v>0.93</v>
      </c>
      <c r="H225" s="10">
        <v>419</v>
      </c>
      <c r="I225" s="10" t="s">
        <v>491</v>
      </c>
      <c r="J225" s="10" t="s">
        <v>875</v>
      </c>
      <c r="K225" s="10" t="s">
        <v>519</v>
      </c>
      <c r="L225" s="10" t="s">
        <v>522</v>
      </c>
      <c r="M225" s="10" t="s">
        <v>520</v>
      </c>
      <c r="N225" s="10">
        <v>0</v>
      </c>
      <c r="O225" s="10">
        <v>-1</v>
      </c>
      <c r="P225" s="10" t="s">
        <v>494</v>
      </c>
      <c r="Q225" s="10" t="s">
        <v>519</v>
      </c>
    </row>
    <row r="226" spans="1:17">
      <c r="A226" s="10" t="s">
        <v>258</v>
      </c>
      <c r="B226" s="10" t="s">
        <v>856</v>
      </c>
      <c r="C226" s="10" t="s">
        <v>864</v>
      </c>
      <c r="D226" s="10" t="s">
        <v>873</v>
      </c>
      <c r="E226" s="10" t="s">
        <v>874</v>
      </c>
      <c r="F226" s="10" t="s">
        <v>522</v>
      </c>
      <c r="G226" s="10">
        <v>0.93</v>
      </c>
      <c r="H226" s="10">
        <v>419</v>
      </c>
      <c r="I226" s="10" t="s">
        <v>491</v>
      </c>
      <c r="J226" s="10" t="s">
        <v>875</v>
      </c>
      <c r="K226" s="10" t="s">
        <v>519</v>
      </c>
      <c r="L226" s="10" t="s">
        <v>522</v>
      </c>
      <c r="M226" s="10" t="s">
        <v>495</v>
      </c>
      <c r="N226" s="10">
        <v>0</v>
      </c>
      <c r="O226" s="10">
        <v>-1</v>
      </c>
      <c r="P226" s="10" t="s">
        <v>494</v>
      </c>
      <c r="Q226" s="10" t="s">
        <v>519</v>
      </c>
    </row>
    <row r="227" spans="1:17">
      <c r="A227" s="10" t="s">
        <v>258</v>
      </c>
      <c r="B227" s="10" t="s">
        <v>856</v>
      </c>
      <c r="C227" s="10" t="s">
        <v>856</v>
      </c>
      <c r="D227" s="10" t="s">
        <v>876</v>
      </c>
      <c r="E227" s="10" t="s">
        <v>259</v>
      </c>
      <c r="F227" s="10" t="s">
        <v>260</v>
      </c>
      <c r="G227" s="10">
        <v>1</v>
      </c>
      <c r="H227" s="10">
        <v>394</v>
      </c>
      <c r="I227" s="10" t="s">
        <v>491</v>
      </c>
      <c r="J227" s="10" t="s">
        <v>877</v>
      </c>
      <c r="K227" s="10" t="s">
        <v>542</v>
      </c>
      <c r="L227" s="10" t="s">
        <v>260</v>
      </c>
      <c r="M227" s="10" t="s">
        <v>495</v>
      </c>
      <c r="N227" s="10">
        <v>0</v>
      </c>
      <c r="O227" s="10">
        <v>-1</v>
      </c>
      <c r="P227" s="10" t="s">
        <v>494</v>
      </c>
      <c r="Q227" s="10" t="s">
        <v>519</v>
      </c>
    </row>
    <row r="228" spans="1:17">
      <c r="A228" s="10" t="s">
        <v>258</v>
      </c>
      <c r="B228" s="10" t="s">
        <v>856</v>
      </c>
      <c r="C228" s="10" t="s">
        <v>856</v>
      </c>
      <c r="D228" s="10" t="s">
        <v>876</v>
      </c>
      <c r="E228" s="10" t="s">
        <v>259</v>
      </c>
      <c r="F228" s="10" t="s">
        <v>260</v>
      </c>
      <c r="G228" s="10">
        <v>1</v>
      </c>
      <c r="H228" s="10">
        <v>394</v>
      </c>
      <c r="I228" s="10" t="s">
        <v>491</v>
      </c>
      <c r="J228" s="10" t="s">
        <v>877</v>
      </c>
      <c r="K228" s="10" t="s">
        <v>542</v>
      </c>
      <c r="L228" s="10" t="s">
        <v>260</v>
      </c>
      <c r="M228" s="10" t="s">
        <v>501</v>
      </c>
      <c r="N228" s="10">
        <v>0</v>
      </c>
      <c r="O228" s="10">
        <v>-1</v>
      </c>
      <c r="P228" s="10" t="s">
        <v>494</v>
      </c>
      <c r="Q228" s="10" t="s">
        <v>519</v>
      </c>
    </row>
    <row r="229" spans="1:17">
      <c r="A229" s="10" t="s">
        <v>258</v>
      </c>
      <c r="B229" s="10" t="s">
        <v>856</v>
      </c>
      <c r="C229" s="10" t="s">
        <v>864</v>
      </c>
      <c r="D229" s="10" t="s">
        <v>873</v>
      </c>
      <c r="E229" s="10" t="s">
        <v>874</v>
      </c>
      <c r="F229" s="10" t="s">
        <v>522</v>
      </c>
      <c r="G229" s="10">
        <v>0.93</v>
      </c>
      <c r="H229" s="10">
        <v>419</v>
      </c>
      <c r="I229" s="10" t="s">
        <v>491</v>
      </c>
      <c r="J229" s="10" t="s">
        <v>875</v>
      </c>
      <c r="K229" s="10" t="s">
        <v>886</v>
      </c>
      <c r="L229" s="10" t="s">
        <v>887</v>
      </c>
      <c r="M229" s="10" t="s">
        <v>501</v>
      </c>
      <c r="N229" s="10">
        <v>0</v>
      </c>
      <c r="O229" s="10">
        <v>-1</v>
      </c>
      <c r="P229" s="10" t="s">
        <v>494</v>
      </c>
      <c r="Q229" s="10" t="s">
        <v>847</v>
      </c>
    </row>
    <row r="230" spans="1:17">
      <c r="A230" s="10" t="s">
        <v>258</v>
      </c>
      <c r="B230" s="10" t="s">
        <v>856</v>
      </c>
      <c r="C230" s="10" t="s">
        <v>857</v>
      </c>
      <c r="D230" s="10" t="s">
        <v>858</v>
      </c>
      <c r="E230" s="10" t="s">
        <v>859</v>
      </c>
      <c r="F230" s="10" t="s">
        <v>860</v>
      </c>
      <c r="G230" s="10">
        <v>0.91</v>
      </c>
      <c r="H230" s="10">
        <v>411</v>
      </c>
      <c r="I230" s="10" t="s">
        <v>491</v>
      </c>
      <c r="J230" s="10" t="s">
        <v>861</v>
      </c>
      <c r="K230" s="10" t="s">
        <v>880</v>
      </c>
      <c r="L230" s="10" t="s">
        <v>881</v>
      </c>
      <c r="M230" s="10" t="s">
        <v>501</v>
      </c>
      <c r="N230" s="10">
        <v>0</v>
      </c>
      <c r="O230" s="10">
        <v>-1</v>
      </c>
      <c r="P230" s="10" t="s">
        <v>494</v>
      </c>
      <c r="Q230" s="10" t="s">
        <v>882</v>
      </c>
    </row>
    <row r="231" spans="1:17">
      <c r="A231" s="10" t="s">
        <v>258</v>
      </c>
      <c r="B231" s="10" t="s">
        <v>856</v>
      </c>
      <c r="C231" s="10" t="s">
        <v>857</v>
      </c>
      <c r="D231" s="10" t="s">
        <v>868</v>
      </c>
      <c r="E231" s="10" t="s">
        <v>263</v>
      </c>
      <c r="F231" s="10" t="s">
        <v>576</v>
      </c>
      <c r="G231" s="10">
        <v>0.91</v>
      </c>
      <c r="H231" s="10">
        <v>397</v>
      </c>
      <c r="I231" s="10" t="s">
        <v>491</v>
      </c>
      <c r="J231" s="10" t="s">
        <v>869</v>
      </c>
      <c r="K231" s="10" t="s">
        <v>575</v>
      </c>
      <c r="L231" s="10" t="s">
        <v>576</v>
      </c>
      <c r="M231" s="10" t="s">
        <v>495</v>
      </c>
      <c r="N231" s="10">
        <v>0</v>
      </c>
      <c r="O231" s="10">
        <v>-1</v>
      </c>
      <c r="P231" s="10" t="s">
        <v>494</v>
      </c>
      <c r="Q231" s="10" t="s">
        <v>519</v>
      </c>
    </row>
    <row r="232" spans="1:17">
      <c r="A232" s="10" t="s">
        <v>258</v>
      </c>
      <c r="B232" s="10" t="s">
        <v>856</v>
      </c>
      <c r="C232" s="10" t="s">
        <v>857</v>
      </c>
      <c r="D232" s="10" t="s">
        <v>868</v>
      </c>
      <c r="E232" s="10" t="s">
        <v>263</v>
      </c>
      <c r="F232" s="10" t="s">
        <v>576</v>
      </c>
      <c r="G232" s="10">
        <v>0.91</v>
      </c>
      <c r="H232" s="10">
        <v>397</v>
      </c>
      <c r="I232" s="10" t="s">
        <v>491</v>
      </c>
      <c r="J232" s="10" t="s">
        <v>869</v>
      </c>
      <c r="K232" s="10" t="s">
        <v>862</v>
      </c>
      <c r="L232" s="10" t="s">
        <v>863</v>
      </c>
      <c r="M232" s="10" t="s">
        <v>501</v>
      </c>
      <c r="N232" s="10">
        <v>0</v>
      </c>
      <c r="O232" s="10">
        <v>-1</v>
      </c>
      <c r="P232" s="10" t="s">
        <v>494</v>
      </c>
      <c r="Q232" s="10" t="s">
        <v>862</v>
      </c>
    </row>
    <row r="233" spans="1:17">
      <c r="A233" s="10" t="s">
        <v>258</v>
      </c>
      <c r="B233" s="10" t="s">
        <v>856</v>
      </c>
      <c r="C233" s="10" t="s">
        <v>864</v>
      </c>
      <c r="D233" s="10" t="s">
        <v>870</v>
      </c>
      <c r="E233" s="10" t="s">
        <v>871</v>
      </c>
      <c r="F233" s="10" t="s">
        <v>464</v>
      </c>
      <c r="G233" s="10">
        <v>0.93</v>
      </c>
      <c r="H233" s="10">
        <v>426</v>
      </c>
      <c r="I233" s="10" t="s">
        <v>491</v>
      </c>
      <c r="J233" s="10" t="s">
        <v>872</v>
      </c>
      <c r="K233" s="10" t="s">
        <v>534</v>
      </c>
      <c r="L233" s="10" t="s">
        <v>464</v>
      </c>
      <c r="M233" s="10" t="s">
        <v>493</v>
      </c>
      <c r="N233" s="10">
        <v>0</v>
      </c>
      <c r="O233" s="10">
        <v>-1</v>
      </c>
      <c r="P233" s="10" t="s">
        <v>494</v>
      </c>
      <c r="Q233" s="10" t="s">
        <v>519</v>
      </c>
    </row>
    <row r="234" spans="1:17">
      <c r="A234" s="10" t="s">
        <v>258</v>
      </c>
      <c r="B234" s="10" t="s">
        <v>856</v>
      </c>
      <c r="C234" s="10" t="s">
        <v>864</v>
      </c>
      <c r="D234" s="10" t="s">
        <v>873</v>
      </c>
      <c r="E234" s="10" t="s">
        <v>874</v>
      </c>
      <c r="F234" s="10" t="s">
        <v>522</v>
      </c>
      <c r="G234" s="10">
        <v>0.93</v>
      </c>
      <c r="H234" s="10">
        <v>419</v>
      </c>
      <c r="I234" s="10" t="s">
        <v>491</v>
      </c>
      <c r="J234" s="10" t="s">
        <v>875</v>
      </c>
      <c r="K234" s="10" t="s">
        <v>880</v>
      </c>
      <c r="L234" s="10" t="s">
        <v>881</v>
      </c>
      <c r="M234" s="10" t="s">
        <v>501</v>
      </c>
      <c r="N234" s="10">
        <v>0</v>
      </c>
      <c r="O234" s="10">
        <v>-1</v>
      </c>
      <c r="P234" s="10" t="s">
        <v>494</v>
      </c>
      <c r="Q234" s="10" t="s">
        <v>882</v>
      </c>
    </row>
    <row r="235" spans="1:17">
      <c r="A235" s="10" t="s">
        <v>258</v>
      </c>
      <c r="B235" s="10" t="s">
        <v>856</v>
      </c>
      <c r="C235" s="10" t="s">
        <v>864</v>
      </c>
      <c r="D235" s="10" t="s">
        <v>873</v>
      </c>
      <c r="E235" s="10" t="s">
        <v>874</v>
      </c>
      <c r="F235" s="10" t="s">
        <v>522</v>
      </c>
      <c r="G235" s="10">
        <v>0.93</v>
      </c>
      <c r="H235" s="10">
        <v>419</v>
      </c>
      <c r="I235" s="10" t="s">
        <v>491</v>
      </c>
      <c r="J235" s="10" t="s">
        <v>875</v>
      </c>
      <c r="K235" s="10" t="s">
        <v>519</v>
      </c>
      <c r="L235" s="10" t="s">
        <v>522</v>
      </c>
      <c r="M235" s="10" t="s">
        <v>493</v>
      </c>
      <c r="N235" s="10">
        <v>0</v>
      </c>
      <c r="O235" s="10">
        <v>-1</v>
      </c>
      <c r="P235" s="10" t="s">
        <v>494</v>
      </c>
      <c r="Q235" s="10" t="s">
        <v>519</v>
      </c>
    </row>
    <row r="236" spans="1:17">
      <c r="A236" s="10" t="s">
        <v>258</v>
      </c>
      <c r="B236" s="10" t="s">
        <v>856</v>
      </c>
      <c r="C236" s="10" t="s">
        <v>864</v>
      </c>
      <c r="D236" s="10" t="s">
        <v>873</v>
      </c>
      <c r="E236" s="10" t="s">
        <v>874</v>
      </c>
      <c r="F236" s="10" t="s">
        <v>522</v>
      </c>
      <c r="G236" s="10">
        <v>0.93</v>
      </c>
      <c r="H236" s="10">
        <v>419</v>
      </c>
      <c r="I236" s="10" t="s">
        <v>491</v>
      </c>
      <c r="J236" s="10" t="s">
        <v>875</v>
      </c>
      <c r="K236" s="10" t="s">
        <v>657</v>
      </c>
      <c r="L236" s="10" t="s">
        <v>658</v>
      </c>
      <c r="M236" s="10" t="s">
        <v>501</v>
      </c>
      <c r="N236" s="10">
        <v>0</v>
      </c>
      <c r="O236" s="10">
        <v>-1</v>
      </c>
      <c r="P236" s="10" t="s">
        <v>581</v>
      </c>
      <c r="Q236" s="10" t="s">
        <v>659</v>
      </c>
    </row>
    <row r="237" spans="1:17">
      <c r="A237" s="10" t="s">
        <v>258</v>
      </c>
      <c r="B237" s="10" t="s">
        <v>856</v>
      </c>
      <c r="C237" s="10" t="s">
        <v>864</v>
      </c>
      <c r="D237" s="10" t="s">
        <v>870</v>
      </c>
      <c r="E237" s="10" t="s">
        <v>871</v>
      </c>
      <c r="F237" s="10" t="s">
        <v>464</v>
      </c>
      <c r="G237" s="10">
        <v>0.93</v>
      </c>
      <c r="H237" s="10">
        <v>426</v>
      </c>
      <c r="I237" s="10" t="s">
        <v>491</v>
      </c>
      <c r="J237" s="10" t="s">
        <v>872</v>
      </c>
      <c r="K237" s="10" t="s">
        <v>862</v>
      </c>
      <c r="L237" s="10" t="s">
        <v>863</v>
      </c>
      <c r="M237" s="10" t="s">
        <v>501</v>
      </c>
      <c r="N237" s="10">
        <v>0</v>
      </c>
      <c r="O237" s="10">
        <v>-1</v>
      </c>
      <c r="P237" s="10" t="s">
        <v>494</v>
      </c>
      <c r="Q237" s="10" t="s">
        <v>862</v>
      </c>
    </row>
    <row r="238" spans="1:17">
      <c r="A238" s="10" t="s">
        <v>258</v>
      </c>
      <c r="B238" s="10" t="s">
        <v>856</v>
      </c>
      <c r="C238" s="10" t="s">
        <v>856</v>
      </c>
      <c r="D238" s="10" t="s">
        <v>876</v>
      </c>
      <c r="E238" s="10" t="s">
        <v>259</v>
      </c>
      <c r="F238" s="10" t="s">
        <v>260</v>
      </c>
      <c r="G238" s="10">
        <v>1</v>
      </c>
      <c r="H238" s="10">
        <v>394</v>
      </c>
      <c r="I238" s="10" t="s">
        <v>491</v>
      </c>
      <c r="J238" s="10" t="s">
        <v>877</v>
      </c>
      <c r="K238" s="10" t="s">
        <v>862</v>
      </c>
      <c r="L238" s="10" t="s">
        <v>863</v>
      </c>
      <c r="M238" s="10" t="s">
        <v>501</v>
      </c>
      <c r="N238" s="10">
        <v>0</v>
      </c>
      <c r="O238" s="10">
        <v>-1</v>
      </c>
      <c r="P238" s="10" t="s">
        <v>494</v>
      </c>
      <c r="Q238" s="10" t="s">
        <v>862</v>
      </c>
    </row>
    <row r="239" spans="1:17">
      <c r="A239" s="10" t="s">
        <v>258</v>
      </c>
      <c r="B239" s="10" t="s">
        <v>856</v>
      </c>
      <c r="C239" s="10" t="s">
        <v>864</v>
      </c>
      <c r="D239" s="10" t="s">
        <v>873</v>
      </c>
      <c r="E239" s="10" t="s">
        <v>874</v>
      </c>
      <c r="F239" s="10" t="s">
        <v>522</v>
      </c>
      <c r="G239" s="10">
        <v>0.93</v>
      </c>
      <c r="H239" s="10">
        <v>419</v>
      </c>
      <c r="I239" s="10" t="s">
        <v>491</v>
      </c>
      <c r="J239" s="10" t="s">
        <v>875</v>
      </c>
      <c r="K239" s="10" t="s">
        <v>888</v>
      </c>
      <c r="L239" s="10" t="s">
        <v>324</v>
      </c>
      <c r="M239" s="10" t="s">
        <v>501</v>
      </c>
      <c r="N239" s="10">
        <v>0</v>
      </c>
      <c r="O239" s="10">
        <v>-1</v>
      </c>
      <c r="P239" s="10" t="s">
        <v>494</v>
      </c>
      <c r="Q239" s="10" t="s">
        <v>847</v>
      </c>
    </row>
    <row r="240" spans="1:17">
      <c r="A240" s="10" t="s">
        <v>258</v>
      </c>
      <c r="B240" s="10" t="s">
        <v>856</v>
      </c>
      <c r="C240" s="10" t="s">
        <v>864</v>
      </c>
      <c r="D240" s="10" t="s">
        <v>865</v>
      </c>
      <c r="E240" s="10" t="s">
        <v>866</v>
      </c>
      <c r="F240" s="10" t="s">
        <v>555</v>
      </c>
      <c r="G240" s="10">
        <v>0.93</v>
      </c>
      <c r="H240" s="10">
        <v>420</v>
      </c>
      <c r="I240" s="10" t="s">
        <v>491</v>
      </c>
      <c r="J240" s="10" t="s">
        <v>867</v>
      </c>
      <c r="K240" s="10" t="s">
        <v>235</v>
      </c>
      <c r="L240" s="10" t="s">
        <v>236</v>
      </c>
      <c r="M240" s="10" t="s">
        <v>520</v>
      </c>
      <c r="N240" s="10">
        <v>0</v>
      </c>
      <c r="O240" s="10">
        <v>-1</v>
      </c>
      <c r="P240" s="10" t="s">
        <v>494</v>
      </c>
      <c r="Q240" s="10" t="s">
        <v>885</v>
      </c>
    </row>
    <row r="241" spans="1:17">
      <c r="A241" s="10" t="s">
        <v>258</v>
      </c>
      <c r="B241" s="10" t="s">
        <v>856</v>
      </c>
      <c r="C241" s="10" t="s">
        <v>857</v>
      </c>
      <c r="D241" s="10" t="s">
        <v>868</v>
      </c>
      <c r="E241" s="10" t="s">
        <v>263</v>
      </c>
      <c r="F241" s="10" t="s">
        <v>576</v>
      </c>
      <c r="G241" s="10">
        <v>0.91</v>
      </c>
      <c r="H241" s="10">
        <v>397</v>
      </c>
      <c r="I241" s="10" t="s">
        <v>491</v>
      </c>
      <c r="J241" s="10" t="s">
        <v>869</v>
      </c>
      <c r="K241" s="10" t="s">
        <v>575</v>
      </c>
      <c r="L241" s="10" t="s">
        <v>576</v>
      </c>
      <c r="M241" s="10" t="s">
        <v>501</v>
      </c>
      <c r="N241" s="10">
        <v>0</v>
      </c>
      <c r="O241" s="10">
        <v>-1</v>
      </c>
      <c r="P241" s="10" t="s">
        <v>494</v>
      </c>
      <c r="Q241" s="10" t="s">
        <v>519</v>
      </c>
    </row>
    <row r="242" spans="1:17">
      <c r="A242" s="10" t="s">
        <v>258</v>
      </c>
      <c r="B242" s="10" t="s">
        <v>856</v>
      </c>
      <c r="C242" s="10" t="s">
        <v>856</v>
      </c>
      <c r="D242" s="10" t="s">
        <v>876</v>
      </c>
      <c r="E242" s="10" t="s">
        <v>259</v>
      </c>
      <c r="F242" s="10" t="s">
        <v>260</v>
      </c>
      <c r="G242" s="10">
        <v>1</v>
      </c>
      <c r="H242" s="10">
        <v>394</v>
      </c>
      <c r="I242" s="10" t="s">
        <v>491</v>
      </c>
      <c r="J242" s="10" t="s">
        <v>877</v>
      </c>
      <c r="K242" s="10" t="s">
        <v>542</v>
      </c>
      <c r="L242" s="10" t="s">
        <v>260</v>
      </c>
      <c r="M242" s="10" t="s">
        <v>493</v>
      </c>
      <c r="N242" s="10">
        <v>0</v>
      </c>
      <c r="O242" s="10">
        <v>-1</v>
      </c>
      <c r="P242" s="10" t="s">
        <v>494</v>
      </c>
      <c r="Q242" s="10" t="s">
        <v>519</v>
      </c>
    </row>
    <row r="243" spans="1:17">
      <c r="A243" s="10" t="s">
        <v>258</v>
      </c>
      <c r="B243" s="10" t="s">
        <v>856</v>
      </c>
      <c r="C243" s="10" t="s">
        <v>864</v>
      </c>
      <c r="D243" s="10" t="s">
        <v>870</v>
      </c>
      <c r="E243" s="10" t="s">
        <v>871</v>
      </c>
      <c r="F243" s="10" t="s">
        <v>464</v>
      </c>
      <c r="G243" s="10">
        <v>0.93</v>
      </c>
      <c r="H243" s="10">
        <v>426</v>
      </c>
      <c r="I243" s="10" t="s">
        <v>491</v>
      </c>
      <c r="J243" s="10" t="s">
        <v>872</v>
      </c>
      <c r="K243" s="10" t="s">
        <v>713</v>
      </c>
      <c r="L243" s="10" t="s">
        <v>132</v>
      </c>
      <c r="M243" s="10" t="s">
        <v>501</v>
      </c>
      <c r="N243" s="10">
        <v>0</v>
      </c>
      <c r="O243" s="10">
        <v>-1</v>
      </c>
      <c r="P243" s="10" t="s">
        <v>494</v>
      </c>
      <c r="Q243" s="10" t="s">
        <v>611</v>
      </c>
    </row>
    <row r="244" spans="1:17">
      <c r="A244" s="10" t="s">
        <v>258</v>
      </c>
      <c r="B244" s="10" t="s">
        <v>856</v>
      </c>
      <c r="C244" s="10" t="s">
        <v>857</v>
      </c>
      <c r="D244" s="10" t="s">
        <v>868</v>
      </c>
      <c r="E244" s="10" t="s">
        <v>263</v>
      </c>
      <c r="F244" s="10" t="s">
        <v>576</v>
      </c>
      <c r="G244" s="10">
        <v>0.91</v>
      </c>
      <c r="H244" s="10">
        <v>397</v>
      </c>
      <c r="I244" s="10" t="s">
        <v>491</v>
      </c>
      <c r="J244" s="10" t="s">
        <v>869</v>
      </c>
      <c r="K244" s="10" t="s">
        <v>575</v>
      </c>
      <c r="L244" s="10" t="s">
        <v>576</v>
      </c>
      <c r="M244" s="10" t="s">
        <v>493</v>
      </c>
      <c r="N244" s="10">
        <v>0</v>
      </c>
      <c r="O244" s="10">
        <v>-1</v>
      </c>
      <c r="P244" s="10" t="s">
        <v>494</v>
      </c>
      <c r="Q244" s="10" t="s">
        <v>519</v>
      </c>
    </row>
    <row r="245" spans="1:17">
      <c r="A245" s="10" t="s">
        <v>258</v>
      </c>
      <c r="B245" s="10" t="s">
        <v>856</v>
      </c>
      <c r="C245" s="10" t="s">
        <v>864</v>
      </c>
      <c r="D245" s="10" t="s">
        <v>873</v>
      </c>
      <c r="E245" s="10" t="s">
        <v>874</v>
      </c>
      <c r="F245" s="10" t="s">
        <v>522</v>
      </c>
      <c r="G245" s="10">
        <v>0.93</v>
      </c>
      <c r="H245" s="10">
        <v>419</v>
      </c>
      <c r="I245" s="10" t="s">
        <v>491</v>
      </c>
      <c r="J245" s="10" t="s">
        <v>875</v>
      </c>
      <c r="K245" s="10" t="s">
        <v>862</v>
      </c>
      <c r="L245" s="10" t="s">
        <v>863</v>
      </c>
      <c r="M245" s="10" t="s">
        <v>501</v>
      </c>
      <c r="N245" s="10">
        <v>0</v>
      </c>
      <c r="O245" s="10">
        <v>-1</v>
      </c>
      <c r="P245" s="10" t="s">
        <v>494</v>
      </c>
      <c r="Q245" s="10" t="s">
        <v>862</v>
      </c>
    </row>
    <row r="246" spans="1:17">
      <c r="A246" s="10" t="s">
        <v>258</v>
      </c>
      <c r="B246" s="10" t="s">
        <v>856</v>
      </c>
      <c r="C246" s="10" t="s">
        <v>856</v>
      </c>
      <c r="D246" s="10" t="s">
        <v>876</v>
      </c>
      <c r="E246" s="10" t="s">
        <v>259</v>
      </c>
      <c r="F246" s="10" t="s">
        <v>260</v>
      </c>
      <c r="G246" s="10">
        <v>1</v>
      </c>
      <c r="H246" s="10">
        <v>394</v>
      </c>
      <c r="I246" s="10" t="s">
        <v>491</v>
      </c>
      <c r="J246" s="10" t="s">
        <v>877</v>
      </c>
      <c r="K246" s="10" t="s">
        <v>542</v>
      </c>
      <c r="L246" s="10" t="s">
        <v>260</v>
      </c>
      <c r="M246" s="10" t="s">
        <v>520</v>
      </c>
      <c r="N246" s="10">
        <v>0</v>
      </c>
      <c r="O246" s="10">
        <v>-1</v>
      </c>
      <c r="P246" s="10" t="s">
        <v>494</v>
      </c>
      <c r="Q246" s="10" t="s">
        <v>519</v>
      </c>
    </row>
    <row r="247" spans="1:17">
      <c r="A247" s="10" t="s">
        <v>258</v>
      </c>
      <c r="B247" s="10" t="s">
        <v>856</v>
      </c>
      <c r="C247" s="10" t="s">
        <v>864</v>
      </c>
      <c r="D247" s="10" t="s">
        <v>870</v>
      </c>
      <c r="E247" s="10" t="s">
        <v>871</v>
      </c>
      <c r="F247" s="10" t="s">
        <v>464</v>
      </c>
      <c r="G247" s="10">
        <v>0.93</v>
      </c>
      <c r="H247" s="10">
        <v>426</v>
      </c>
      <c r="I247" s="10" t="s">
        <v>491</v>
      </c>
      <c r="J247" s="10" t="s">
        <v>872</v>
      </c>
      <c r="K247" s="10" t="s">
        <v>534</v>
      </c>
      <c r="L247" s="10" t="s">
        <v>464</v>
      </c>
      <c r="M247" s="10" t="s">
        <v>495</v>
      </c>
      <c r="N247" s="10">
        <v>0</v>
      </c>
      <c r="O247" s="10">
        <v>-1</v>
      </c>
      <c r="P247" s="10" t="s">
        <v>494</v>
      </c>
      <c r="Q247" s="10" t="s">
        <v>519</v>
      </c>
    </row>
    <row r="248" spans="1:17">
      <c r="A248" s="10" t="s">
        <v>262</v>
      </c>
      <c r="B248" s="10" t="s">
        <v>889</v>
      </c>
      <c r="C248" s="10" t="s">
        <v>889</v>
      </c>
      <c r="D248" s="10" t="s">
        <v>868</v>
      </c>
      <c r="E248" s="10" t="s">
        <v>263</v>
      </c>
      <c r="F248" s="10" t="s">
        <v>576</v>
      </c>
      <c r="G248" s="10">
        <v>1</v>
      </c>
      <c r="H248" s="10">
        <v>508</v>
      </c>
      <c r="I248" s="10" t="s">
        <v>491</v>
      </c>
      <c r="J248" s="10" t="s">
        <v>892</v>
      </c>
      <c r="K248" s="10" t="s">
        <v>893</v>
      </c>
      <c r="L248" s="10" t="s">
        <v>894</v>
      </c>
      <c r="M248" s="10" t="s">
        <v>495</v>
      </c>
      <c r="N248" s="10">
        <v>0</v>
      </c>
      <c r="O248" s="10">
        <v>-1</v>
      </c>
      <c r="P248" s="10" t="s">
        <v>494</v>
      </c>
      <c r="Q248" s="10" t="s">
        <v>882</v>
      </c>
    </row>
    <row r="249" spans="1:17">
      <c r="A249" s="10" t="s">
        <v>262</v>
      </c>
      <c r="B249" s="10" t="s">
        <v>889</v>
      </c>
      <c r="C249" s="10" t="s">
        <v>889</v>
      </c>
      <c r="D249" s="10" t="s">
        <v>868</v>
      </c>
      <c r="E249" s="10" t="s">
        <v>263</v>
      </c>
      <c r="F249" s="10" t="s">
        <v>576</v>
      </c>
      <c r="G249" s="10">
        <v>1</v>
      </c>
      <c r="H249" s="10">
        <v>508</v>
      </c>
      <c r="I249" s="10" t="s">
        <v>491</v>
      </c>
      <c r="J249" s="10" t="s">
        <v>892</v>
      </c>
      <c r="K249" s="10" t="s">
        <v>893</v>
      </c>
      <c r="L249" s="10" t="s">
        <v>894</v>
      </c>
      <c r="M249" s="10" t="s">
        <v>501</v>
      </c>
      <c r="N249" s="10">
        <v>0</v>
      </c>
      <c r="O249" s="10">
        <v>-1</v>
      </c>
      <c r="P249" s="10" t="s">
        <v>494</v>
      </c>
      <c r="Q249" s="10" t="s">
        <v>882</v>
      </c>
    </row>
    <row r="250" spans="1:17">
      <c r="A250" s="10" t="s">
        <v>262</v>
      </c>
      <c r="B250" s="10" t="s">
        <v>889</v>
      </c>
      <c r="C250" s="10" t="s">
        <v>889</v>
      </c>
      <c r="D250" s="10" t="s">
        <v>868</v>
      </c>
      <c r="E250" s="10" t="s">
        <v>263</v>
      </c>
      <c r="F250" s="10" t="s">
        <v>576</v>
      </c>
      <c r="G250" s="10">
        <v>1</v>
      </c>
      <c r="H250" s="10">
        <v>508</v>
      </c>
      <c r="I250" s="10" t="s">
        <v>491</v>
      </c>
      <c r="J250" s="10" t="s">
        <v>892</v>
      </c>
      <c r="K250" s="10" t="s">
        <v>575</v>
      </c>
      <c r="L250" s="10" t="s">
        <v>576</v>
      </c>
      <c r="M250" s="10" t="s">
        <v>501</v>
      </c>
      <c r="N250" s="10">
        <v>0</v>
      </c>
      <c r="O250" s="10">
        <v>-1</v>
      </c>
      <c r="P250" s="10" t="s">
        <v>494</v>
      </c>
      <c r="Q250" s="10" t="s">
        <v>519</v>
      </c>
    </row>
    <row r="251" spans="1:17">
      <c r="A251" s="10" t="s">
        <v>262</v>
      </c>
      <c r="B251" s="10" t="s">
        <v>889</v>
      </c>
      <c r="C251" s="10" t="s">
        <v>889</v>
      </c>
      <c r="D251" s="10" t="s">
        <v>868</v>
      </c>
      <c r="E251" s="10" t="s">
        <v>263</v>
      </c>
      <c r="F251" s="10" t="s">
        <v>576</v>
      </c>
      <c r="G251" s="10">
        <v>1</v>
      </c>
      <c r="H251" s="10">
        <v>508</v>
      </c>
      <c r="I251" s="10" t="s">
        <v>491</v>
      </c>
      <c r="J251" s="10" t="s">
        <v>892</v>
      </c>
      <c r="K251" s="10" t="s">
        <v>880</v>
      </c>
      <c r="L251" s="10" t="s">
        <v>881</v>
      </c>
      <c r="M251" s="10" t="s">
        <v>495</v>
      </c>
      <c r="N251" s="10">
        <v>0</v>
      </c>
      <c r="O251" s="10">
        <v>-1</v>
      </c>
      <c r="P251" s="10" t="s">
        <v>494</v>
      </c>
      <c r="Q251" s="10" t="s">
        <v>882</v>
      </c>
    </row>
    <row r="252" spans="1:17">
      <c r="A252" s="10" t="s">
        <v>262</v>
      </c>
      <c r="B252" s="10" t="s">
        <v>889</v>
      </c>
      <c r="C252" s="10" t="s">
        <v>889</v>
      </c>
      <c r="D252" s="10" t="s">
        <v>868</v>
      </c>
      <c r="E252" s="10" t="s">
        <v>263</v>
      </c>
      <c r="F252" s="10" t="s">
        <v>576</v>
      </c>
      <c r="G252" s="10">
        <v>1</v>
      </c>
      <c r="H252" s="10">
        <v>508</v>
      </c>
      <c r="I252" s="10" t="s">
        <v>491</v>
      </c>
      <c r="J252" s="10" t="s">
        <v>892</v>
      </c>
      <c r="K252" s="10" t="s">
        <v>880</v>
      </c>
      <c r="L252" s="10" t="s">
        <v>881</v>
      </c>
      <c r="M252" s="10" t="s">
        <v>595</v>
      </c>
      <c r="N252" s="10">
        <v>0</v>
      </c>
      <c r="O252" s="10">
        <v>-1</v>
      </c>
      <c r="P252" s="10" t="s">
        <v>494</v>
      </c>
      <c r="Q252" s="10" t="s">
        <v>882</v>
      </c>
    </row>
    <row r="253" spans="1:17">
      <c r="A253" s="10" t="s">
        <v>262</v>
      </c>
      <c r="B253" s="10" t="s">
        <v>889</v>
      </c>
      <c r="C253" s="10" t="s">
        <v>890</v>
      </c>
      <c r="D253" s="10" t="s">
        <v>858</v>
      </c>
      <c r="E253" s="10" t="s">
        <v>859</v>
      </c>
      <c r="F253" s="10" t="s">
        <v>860</v>
      </c>
      <c r="G253" s="10">
        <v>0.91</v>
      </c>
      <c r="H253" s="10">
        <v>522</v>
      </c>
      <c r="I253" s="10" t="s">
        <v>491</v>
      </c>
      <c r="J253" s="10" t="s">
        <v>891</v>
      </c>
      <c r="K253" s="10" t="s">
        <v>880</v>
      </c>
      <c r="L253" s="10" t="s">
        <v>881</v>
      </c>
      <c r="M253" s="10" t="s">
        <v>495</v>
      </c>
      <c r="N253" s="10">
        <v>0</v>
      </c>
      <c r="O253" s="10">
        <v>-1</v>
      </c>
      <c r="P253" s="10" t="s">
        <v>494</v>
      </c>
      <c r="Q253" s="10" t="s">
        <v>882</v>
      </c>
    </row>
    <row r="254" spans="1:17">
      <c r="A254" s="10" t="s">
        <v>262</v>
      </c>
      <c r="B254" s="10" t="s">
        <v>889</v>
      </c>
      <c r="C254" s="10" t="s">
        <v>890</v>
      </c>
      <c r="D254" s="10" t="s">
        <v>858</v>
      </c>
      <c r="E254" s="10" t="s">
        <v>859</v>
      </c>
      <c r="F254" s="10" t="s">
        <v>860</v>
      </c>
      <c r="G254" s="10">
        <v>0.91</v>
      </c>
      <c r="H254" s="10">
        <v>522</v>
      </c>
      <c r="I254" s="10" t="s">
        <v>491</v>
      </c>
      <c r="J254" s="10" t="s">
        <v>891</v>
      </c>
      <c r="K254" s="10" t="s">
        <v>859</v>
      </c>
      <c r="L254" s="10" t="s">
        <v>860</v>
      </c>
      <c r="M254" s="10" t="s">
        <v>493</v>
      </c>
      <c r="N254" s="10">
        <v>0</v>
      </c>
      <c r="O254" s="10">
        <v>-1</v>
      </c>
      <c r="P254" s="10" t="s">
        <v>494</v>
      </c>
      <c r="Q254" s="10" t="s">
        <v>519</v>
      </c>
    </row>
    <row r="255" spans="1:17">
      <c r="A255" s="10" t="s">
        <v>262</v>
      </c>
      <c r="B255" s="10" t="s">
        <v>889</v>
      </c>
      <c r="C255" s="10" t="s">
        <v>889</v>
      </c>
      <c r="D255" s="10" t="s">
        <v>868</v>
      </c>
      <c r="E255" s="10" t="s">
        <v>263</v>
      </c>
      <c r="F255" s="10" t="s">
        <v>576</v>
      </c>
      <c r="G255" s="10">
        <v>1</v>
      </c>
      <c r="H255" s="10">
        <v>508</v>
      </c>
      <c r="I255" s="10" t="s">
        <v>491</v>
      </c>
      <c r="J255" s="10" t="s">
        <v>892</v>
      </c>
      <c r="K255" s="10" t="s">
        <v>880</v>
      </c>
      <c r="L255" s="10" t="s">
        <v>881</v>
      </c>
      <c r="M255" s="10" t="s">
        <v>493</v>
      </c>
      <c r="N255" s="10">
        <v>0</v>
      </c>
      <c r="O255" s="10">
        <v>-1</v>
      </c>
      <c r="P255" s="10" t="s">
        <v>494</v>
      </c>
      <c r="Q255" s="10" t="s">
        <v>882</v>
      </c>
    </row>
    <row r="256" spans="1:17">
      <c r="A256" s="10" t="s">
        <v>262</v>
      </c>
      <c r="B256" s="10" t="s">
        <v>889</v>
      </c>
      <c r="C256" s="10" t="s">
        <v>890</v>
      </c>
      <c r="D256" s="10" t="s">
        <v>858</v>
      </c>
      <c r="E256" s="10" t="s">
        <v>859</v>
      </c>
      <c r="F256" s="10" t="s">
        <v>860</v>
      </c>
      <c r="G256" s="10">
        <v>0.91</v>
      </c>
      <c r="H256" s="10">
        <v>522</v>
      </c>
      <c r="I256" s="10" t="s">
        <v>491</v>
      </c>
      <c r="J256" s="10" t="s">
        <v>891</v>
      </c>
      <c r="K256" s="10" t="s">
        <v>859</v>
      </c>
      <c r="L256" s="10" t="s">
        <v>860</v>
      </c>
      <c r="M256" s="10" t="s">
        <v>501</v>
      </c>
      <c r="N256" s="10">
        <v>0</v>
      </c>
      <c r="O256" s="10">
        <v>-1</v>
      </c>
      <c r="P256" s="10" t="s">
        <v>494</v>
      </c>
      <c r="Q256" s="10" t="s">
        <v>519</v>
      </c>
    </row>
    <row r="257" spans="1:17">
      <c r="A257" s="10" t="s">
        <v>1427</v>
      </c>
      <c r="B257" s="10" t="s">
        <v>1442</v>
      </c>
      <c r="C257" s="10" t="s">
        <v>1442</v>
      </c>
      <c r="D257" s="10" t="s">
        <v>896</v>
      </c>
      <c r="E257" s="10" t="s">
        <v>291</v>
      </c>
      <c r="F257" s="10" t="s">
        <v>292</v>
      </c>
      <c r="G257" s="10">
        <v>1</v>
      </c>
      <c r="H257" s="10">
        <v>1234</v>
      </c>
      <c r="I257" s="10" t="s">
        <v>491</v>
      </c>
      <c r="J257" s="10" t="s">
        <v>898</v>
      </c>
      <c r="K257" s="10" t="s">
        <v>900</v>
      </c>
      <c r="L257" s="10" t="s">
        <v>300</v>
      </c>
      <c r="M257" s="10" t="s">
        <v>501</v>
      </c>
      <c r="N257" s="10">
        <v>0</v>
      </c>
      <c r="O257" s="10">
        <v>-1</v>
      </c>
      <c r="P257" s="10" t="s">
        <v>494</v>
      </c>
      <c r="Q257" s="10" t="s">
        <v>749</v>
      </c>
    </row>
    <row r="258" spans="1:17">
      <c r="A258" s="10" t="s">
        <v>1427</v>
      </c>
      <c r="B258" s="10" t="s">
        <v>1442</v>
      </c>
      <c r="C258" s="10" t="s">
        <v>1442</v>
      </c>
      <c r="D258" s="10" t="s">
        <v>896</v>
      </c>
      <c r="E258" s="10" t="s">
        <v>291</v>
      </c>
      <c r="F258" s="10" t="s">
        <v>292</v>
      </c>
      <c r="G258" s="10">
        <v>1</v>
      </c>
      <c r="H258" s="10">
        <v>1234</v>
      </c>
      <c r="I258" s="10" t="s">
        <v>491</v>
      </c>
      <c r="J258" s="10" t="s">
        <v>898</v>
      </c>
      <c r="K258" s="10" t="s">
        <v>749</v>
      </c>
      <c r="L258" s="10" t="s">
        <v>292</v>
      </c>
      <c r="M258" s="10" t="s">
        <v>501</v>
      </c>
      <c r="N258" s="10">
        <v>0</v>
      </c>
      <c r="O258" s="10">
        <v>-1</v>
      </c>
      <c r="P258" s="10" t="s">
        <v>494</v>
      </c>
      <c r="Q258" s="10" t="s">
        <v>749</v>
      </c>
    </row>
    <row r="259" spans="1:17">
      <c r="A259" s="10" t="s">
        <v>1427</v>
      </c>
      <c r="B259" s="10" t="s">
        <v>1442</v>
      </c>
      <c r="C259" s="10" t="s">
        <v>1442</v>
      </c>
      <c r="D259" s="10" t="s">
        <v>896</v>
      </c>
      <c r="E259" s="10" t="s">
        <v>291</v>
      </c>
      <c r="F259" s="10" t="s">
        <v>292</v>
      </c>
      <c r="G259" s="10">
        <v>1</v>
      </c>
      <c r="H259" s="10">
        <v>1234</v>
      </c>
      <c r="I259" s="10" t="s">
        <v>491</v>
      </c>
      <c r="J259" s="10" t="s">
        <v>898</v>
      </c>
      <c r="K259" s="10" t="s">
        <v>749</v>
      </c>
      <c r="L259" s="10" t="s">
        <v>292</v>
      </c>
      <c r="M259" s="10" t="s">
        <v>493</v>
      </c>
      <c r="N259" s="10">
        <v>0</v>
      </c>
      <c r="O259" s="10">
        <v>-1</v>
      </c>
      <c r="P259" s="10" t="s">
        <v>494</v>
      </c>
      <c r="Q259" s="10" t="s">
        <v>749</v>
      </c>
    </row>
    <row r="260" spans="1:17">
      <c r="A260" s="10" t="s">
        <v>1427</v>
      </c>
      <c r="B260" s="10" t="s">
        <v>1442</v>
      </c>
      <c r="C260" s="10" t="s">
        <v>1442</v>
      </c>
      <c r="D260" s="10" t="s">
        <v>896</v>
      </c>
      <c r="E260" s="10" t="s">
        <v>291</v>
      </c>
      <c r="F260" s="10" t="s">
        <v>292</v>
      </c>
      <c r="G260" s="10">
        <v>1</v>
      </c>
      <c r="H260" s="10">
        <v>1234</v>
      </c>
      <c r="I260" s="10" t="s">
        <v>491</v>
      </c>
      <c r="J260" s="10" t="s">
        <v>898</v>
      </c>
      <c r="K260" s="10" t="s">
        <v>749</v>
      </c>
      <c r="L260" s="10" t="s">
        <v>292</v>
      </c>
      <c r="M260" s="10" t="s">
        <v>520</v>
      </c>
      <c r="N260" s="10">
        <v>0</v>
      </c>
      <c r="O260" s="10">
        <v>-1</v>
      </c>
      <c r="P260" s="10" t="s">
        <v>494</v>
      </c>
      <c r="Q260" s="10" t="s">
        <v>749</v>
      </c>
    </row>
    <row r="261" spans="1:17">
      <c r="A261" s="10" t="s">
        <v>1427</v>
      </c>
      <c r="B261" s="10" t="s">
        <v>1442</v>
      </c>
      <c r="C261" s="10" t="s">
        <v>1442</v>
      </c>
      <c r="D261" s="10" t="s">
        <v>896</v>
      </c>
      <c r="E261" s="10" t="s">
        <v>291</v>
      </c>
      <c r="F261" s="10" t="s">
        <v>292</v>
      </c>
      <c r="G261" s="10">
        <v>1</v>
      </c>
      <c r="H261" s="10">
        <v>1230</v>
      </c>
      <c r="I261" s="10" t="s">
        <v>491</v>
      </c>
      <c r="J261" s="10" t="s">
        <v>899</v>
      </c>
      <c r="K261" s="10" t="s">
        <v>749</v>
      </c>
      <c r="L261" s="10" t="s">
        <v>292</v>
      </c>
      <c r="M261" s="10" t="s">
        <v>493</v>
      </c>
      <c r="N261" s="10">
        <v>0</v>
      </c>
      <c r="O261" s="10">
        <v>-1</v>
      </c>
      <c r="P261" s="10" t="s">
        <v>494</v>
      </c>
      <c r="Q261" s="10" t="s">
        <v>749</v>
      </c>
    </row>
    <row r="262" spans="1:17">
      <c r="A262" s="10" t="s">
        <v>1427</v>
      </c>
      <c r="B262" s="10" t="s">
        <v>1442</v>
      </c>
      <c r="C262" s="10" t="s">
        <v>1442</v>
      </c>
      <c r="D262" s="10" t="s">
        <v>896</v>
      </c>
      <c r="E262" s="10" t="s">
        <v>291</v>
      </c>
      <c r="F262" s="10" t="s">
        <v>292</v>
      </c>
      <c r="G262" s="10">
        <v>1</v>
      </c>
      <c r="H262" s="10">
        <v>1235</v>
      </c>
      <c r="I262" s="10" t="s">
        <v>491</v>
      </c>
      <c r="J262" s="10" t="s">
        <v>897</v>
      </c>
      <c r="K262" s="10" t="s">
        <v>900</v>
      </c>
      <c r="L262" s="10" t="s">
        <v>300</v>
      </c>
      <c r="M262" s="10" t="s">
        <v>501</v>
      </c>
      <c r="N262" s="10">
        <v>0</v>
      </c>
      <c r="O262" s="10">
        <v>-1</v>
      </c>
      <c r="P262" s="10" t="s">
        <v>494</v>
      </c>
      <c r="Q262" s="10" t="s">
        <v>749</v>
      </c>
    </row>
    <row r="263" spans="1:17">
      <c r="A263" s="10" t="s">
        <v>1427</v>
      </c>
      <c r="B263" s="10" t="s">
        <v>1442</v>
      </c>
      <c r="C263" s="10" t="s">
        <v>1442</v>
      </c>
      <c r="D263" s="10" t="s">
        <v>896</v>
      </c>
      <c r="E263" s="10" t="s">
        <v>291</v>
      </c>
      <c r="F263" s="10" t="s">
        <v>292</v>
      </c>
      <c r="G263" s="10">
        <v>1</v>
      </c>
      <c r="H263" s="10">
        <v>1230</v>
      </c>
      <c r="I263" s="10" t="s">
        <v>491</v>
      </c>
      <c r="J263" s="10" t="s">
        <v>899</v>
      </c>
      <c r="K263" s="10" t="s">
        <v>749</v>
      </c>
      <c r="L263" s="10" t="s">
        <v>292</v>
      </c>
      <c r="M263" s="10" t="s">
        <v>501</v>
      </c>
      <c r="N263" s="10">
        <v>0</v>
      </c>
      <c r="O263" s="10">
        <v>-1</v>
      </c>
      <c r="P263" s="10" t="s">
        <v>494</v>
      </c>
      <c r="Q263" s="10" t="s">
        <v>749</v>
      </c>
    </row>
    <row r="264" spans="1:17">
      <c r="A264" s="10" t="s">
        <v>1427</v>
      </c>
      <c r="B264" s="10" t="s">
        <v>1442</v>
      </c>
      <c r="C264" s="10" t="s">
        <v>1442</v>
      </c>
      <c r="D264" s="10" t="s">
        <v>896</v>
      </c>
      <c r="E264" s="10" t="s">
        <v>291</v>
      </c>
      <c r="F264" s="10" t="s">
        <v>292</v>
      </c>
      <c r="G264" s="10">
        <v>1</v>
      </c>
      <c r="H264" s="10">
        <v>1235</v>
      </c>
      <c r="I264" s="10" t="s">
        <v>491</v>
      </c>
      <c r="J264" s="10" t="s">
        <v>897</v>
      </c>
      <c r="K264" s="10" t="s">
        <v>749</v>
      </c>
      <c r="L264" s="10" t="s">
        <v>292</v>
      </c>
      <c r="M264" s="10" t="s">
        <v>501</v>
      </c>
      <c r="N264" s="10">
        <v>0</v>
      </c>
      <c r="O264" s="10">
        <v>-1</v>
      </c>
      <c r="P264" s="10" t="s">
        <v>494</v>
      </c>
      <c r="Q264" s="10" t="s">
        <v>749</v>
      </c>
    </row>
    <row r="265" spans="1:17">
      <c r="A265" s="10" t="s">
        <v>1427</v>
      </c>
      <c r="B265" s="10" t="s">
        <v>1442</v>
      </c>
      <c r="C265" s="10" t="s">
        <v>1442</v>
      </c>
      <c r="D265" s="10" t="s">
        <v>896</v>
      </c>
      <c r="E265" s="10" t="s">
        <v>291</v>
      </c>
      <c r="F265" s="10" t="s">
        <v>292</v>
      </c>
      <c r="G265" s="10">
        <v>1</v>
      </c>
      <c r="H265" s="10">
        <v>1235</v>
      </c>
      <c r="I265" s="10" t="s">
        <v>491</v>
      </c>
      <c r="J265" s="10" t="s">
        <v>897</v>
      </c>
      <c r="K265" s="10" t="s">
        <v>743</v>
      </c>
      <c r="L265" s="10" t="s">
        <v>744</v>
      </c>
      <c r="M265" s="10" t="s">
        <v>501</v>
      </c>
      <c r="N265" s="10">
        <v>0</v>
      </c>
      <c r="O265" s="10">
        <v>-1</v>
      </c>
      <c r="P265" s="10" t="s">
        <v>494</v>
      </c>
      <c r="Q265" s="10" t="s">
        <v>563</v>
      </c>
    </row>
    <row r="266" spans="1:17">
      <c r="A266" s="10" t="s">
        <v>1427</v>
      </c>
      <c r="B266" s="10" t="s">
        <v>1442</v>
      </c>
      <c r="C266" s="10" t="s">
        <v>1442</v>
      </c>
      <c r="D266" s="10" t="s">
        <v>896</v>
      </c>
      <c r="E266" s="10" t="s">
        <v>291</v>
      </c>
      <c r="F266" s="10" t="s">
        <v>292</v>
      </c>
      <c r="G266" s="10">
        <v>1</v>
      </c>
      <c r="H266" s="10">
        <v>1235</v>
      </c>
      <c r="I266" s="10" t="s">
        <v>491</v>
      </c>
      <c r="J266" s="10" t="s">
        <v>897</v>
      </c>
      <c r="K266" s="10" t="s">
        <v>749</v>
      </c>
      <c r="L266" s="10" t="s">
        <v>292</v>
      </c>
      <c r="M266" s="10" t="s">
        <v>520</v>
      </c>
      <c r="N266" s="10">
        <v>0</v>
      </c>
      <c r="O266" s="10">
        <v>-1</v>
      </c>
      <c r="P266" s="10" t="s">
        <v>494</v>
      </c>
      <c r="Q266" s="10" t="s">
        <v>749</v>
      </c>
    </row>
    <row r="267" spans="1:17">
      <c r="A267" s="10" t="s">
        <v>1427</v>
      </c>
      <c r="B267" s="10" t="s">
        <v>1442</v>
      </c>
      <c r="C267" s="10" t="s">
        <v>1442</v>
      </c>
      <c r="D267" s="10" t="s">
        <v>896</v>
      </c>
      <c r="E267" s="10" t="s">
        <v>291</v>
      </c>
      <c r="F267" s="10" t="s">
        <v>292</v>
      </c>
      <c r="G267" s="10">
        <v>1</v>
      </c>
      <c r="H267" s="10">
        <v>1235</v>
      </c>
      <c r="I267" s="10" t="s">
        <v>491</v>
      </c>
      <c r="J267" s="10" t="s">
        <v>897</v>
      </c>
      <c r="K267" s="10" t="s">
        <v>749</v>
      </c>
      <c r="L267" s="10" t="s">
        <v>292</v>
      </c>
      <c r="M267" s="10" t="s">
        <v>493</v>
      </c>
      <c r="N267" s="10">
        <v>0</v>
      </c>
      <c r="O267" s="10">
        <v>-1</v>
      </c>
      <c r="P267" s="10" t="s">
        <v>494</v>
      </c>
      <c r="Q267" s="10" t="s">
        <v>749</v>
      </c>
    </row>
    <row r="268" spans="1:17">
      <c r="A268" s="10" t="s">
        <v>1426</v>
      </c>
      <c r="B268" s="10" t="s">
        <v>1443</v>
      </c>
      <c r="C268" s="10" t="s">
        <v>1443</v>
      </c>
      <c r="D268" s="10" t="s">
        <v>909</v>
      </c>
      <c r="E268" s="10" t="s">
        <v>910</v>
      </c>
      <c r="F268" s="10" t="s">
        <v>911</v>
      </c>
      <c r="G268" s="10">
        <v>1</v>
      </c>
      <c r="H268" s="10">
        <v>187</v>
      </c>
      <c r="I268" s="10" t="s">
        <v>491</v>
      </c>
      <c r="J268" s="10" t="s">
        <v>912</v>
      </c>
      <c r="K268" s="10" t="s">
        <v>905</v>
      </c>
      <c r="L268" s="10" t="s">
        <v>906</v>
      </c>
      <c r="M268" s="10" t="s">
        <v>520</v>
      </c>
      <c r="N268" s="10">
        <v>0</v>
      </c>
      <c r="O268" s="10">
        <v>-1</v>
      </c>
      <c r="P268" s="10" t="s">
        <v>907</v>
      </c>
      <c r="Q268" s="10" t="s">
        <v>908</v>
      </c>
    </row>
    <row r="269" spans="1:17">
      <c r="A269" s="10" t="s">
        <v>1426</v>
      </c>
      <c r="B269" s="10" t="s">
        <v>1443</v>
      </c>
      <c r="C269" s="10" t="s">
        <v>1443</v>
      </c>
      <c r="D269" s="10" t="s">
        <v>902</v>
      </c>
      <c r="E269" s="10" t="s">
        <v>903</v>
      </c>
      <c r="F269" s="10" t="s">
        <v>280</v>
      </c>
      <c r="G269" s="10">
        <v>1</v>
      </c>
      <c r="H269" s="10">
        <v>204</v>
      </c>
      <c r="I269" s="10" t="s">
        <v>491</v>
      </c>
      <c r="J269" s="10" t="s">
        <v>904</v>
      </c>
      <c r="K269" s="10" t="s">
        <v>905</v>
      </c>
      <c r="L269" s="10" t="s">
        <v>906</v>
      </c>
      <c r="M269" s="10" t="s">
        <v>520</v>
      </c>
      <c r="N269" s="10">
        <v>0</v>
      </c>
      <c r="O269" s="10">
        <v>-1</v>
      </c>
      <c r="P269" s="10" t="s">
        <v>907</v>
      </c>
      <c r="Q269" s="10" t="s">
        <v>908</v>
      </c>
    </row>
    <row r="270" spans="1:17">
      <c r="A270" s="10" t="s">
        <v>1426</v>
      </c>
      <c r="B270" s="10" t="s">
        <v>1443</v>
      </c>
      <c r="C270" s="10" t="s">
        <v>1443</v>
      </c>
      <c r="D270" s="10" t="s">
        <v>902</v>
      </c>
      <c r="E270" s="10" t="s">
        <v>903</v>
      </c>
      <c r="F270" s="10" t="s">
        <v>280</v>
      </c>
      <c r="G270" s="10">
        <v>1</v>
      </c>
      <c r="H270" s="10">
        <v>204</v>
      </c>
      <c r="I270" s="10" t="s">
        <v>491</v>
      </c>
      <c r="J270" s="10" t="s">
        <v>904</v>
      </c>
      <c r="K270" s="10" t="s">
        <v>913</v>
      </c>
      <c r="L270" s="10" t="s">
        <v>280</v>
      </c>
      <c r="M270" s="10" t="s">
        <v>501</v>
      </c>
      <c r="N270" s="10">
        <v>0</v>
      </c>
      <c r="O270" s="10">
        <v>-1</v>
      </c>
      <c r="P270" s="10" t="s">
        <v>581</v>
      </c>
      <c r="Q270" s="10" t="s">
        <v>914</v>
      </c>
    </row>
    <row r="271" spans="1:17">
      <c r="A271" s="10" t="s">
        <v>1426</v>
      </c>
      <c r="B271" s="10" t="s">
        <v>1443</v>
      </c>
      <c r="C271" s="10" t="s">
        <v>1443</v>
      </c>
      <c r="D271" s="10" t="s">
        <v>902</v>
      </c>
      <c r="E271" s="10" t="s">
        <v>903</v>
      </c>
      <c r="F271" s="10" t="s">
        <v>280</v>
      </c>
      <c r="G271" s="10">
        <v>1</v>
      </c>
      <c r="H271" s="10">
        <v>204</v>
      </c>
      <c r="I271" s="10" t="s">
        <v>491</v>
      </c>
      <c r="J271" s="10" t="s">
        <v>904</v>
      </c>
      <c r="K271" s="10" t="s">
        <v>913</v>
      </c>
      <c r="L271" s="10" t="s">
        <v>280</v>
      </c>
      <c r="M271" s="10" t="s">
        <v>495</v>
      </c>
      <c r="N271" s="10">
        <v>0</v>
      </c>
      <c r="O271" s="10">
        <v>-1</v>
      </c>
      <c r="P271" s="10" t="s">
        <v>581</v>
      </c>
      <c r="Q271" s="10" t="s">
        <v>914</v>
      </c>
    </row>
    <row r="272" spans="1:17">
      <c r="A272" s="10" t="s">
        <v>1426</v>
      </c>
      <c r="B272" s="10" t="s">
        <v>1443</v>
      </c>
      <c r="C272" s="10" t="s">
        <v>1443</v>
      </c>
      <c r="D272" s="10" t="s">
        <v>909</v>
      </c>
      <c r="E272" s="10" t="s">
        <v>910</v>
      </c>
      <c r="F272" s="10" t="s">
        <v>911</v>
      </c>
      <c r="G272" s="10">
        <v>1</v>
      </c>
      <c r="H272" s="10">
        <v>187</v>
      </c>
      <c r="I272" s="10" t="s">
        <v>491</v>
      </c>
      <c r="J272" s="10" t="s">
        <v>912</v>
      </c>
      <c r="K272" s="10" t="s">
        <v>915</v>
      </c>
      <c r="L272" s="10" t="s">
        <v>911</v>
      </c>
      <c r="M272" s="10" t="s">
        <v>495</v>
      </c>
      <c r="N272" s="10">
        <v>0</v>
      </c>
      <c r="O272" s="10">
        <v>-1</v>
      </c>
      <c r="P272" s="10" t="s">
        <v>581</v>
      </c>
      <c r="Q272" s="10" t="s">
        <v>914</v>
      </c>
    </row>
    <row r="273" spans="1:17">
      <c r="A273" s="10" t="s">
        <v>1426</v>
      </c>
      <c r="B273" s="10" t="s">
        <v>1443</v>
      </c>
      <c r="C273" s="10" t="s">
        <v>1443</v>
      </c>
      <c r="D273" s="10" t="s">
        <v>909</v>
      </c>
      <c r="E273" s="10" t="s">
        <v>910</v>
      </c>
      <c r="F273" s="10" t="s">
        <v>911</v>
      </c>
      <c r="G273" s="10">
        <v>1</v>
      </c>
      <c r="H273" s="10">
        <v>187</v>
      </c>
      <c r="I273" s="10" t="s">
        <v>491</v>
      </c>
      <c r="J273" s="10" t="s">
        <v>912</v>
      </c>
      <c r="K273" s="10" t="s">
        <v>227</v>
      </c>
      <c r="L273" s="10" t="s">
        <v>228</v>
      </c>
      <c r="M273" s="10" t="s">
        <v>501</v>
      </c>
      <c r="N273" s="10">
        <v>0</v>
      </c>
      <c r="O273" s="10">
        <v>-1</v>
      </c>
      <c r="P273" s="10" t="s">
        <v>494</v>
      </c>
      <c r="Q273" s="10" t="s">
        <v>693</v>
      </c>
    </row>
    <row r="274" spans="1:17">
      <c r="A274" s="10" t="s">
        <v>1426</v>
      </c>
      <c r="B274" s="10" t="s">
        <v>1443</v>
      </c>
      <c r="C274" s="10" t="s">
        <v>1443</v>
      </c>
      <c r="D274" s="10" t="s">
        <v>902</v>
      </c>
      <c r="E274" s="10" t="s">
        <v>903</v>
      </c>
      <c r="F274" s="10" t="s">
        <v>280</v>
      </c>
      <c r="G274" s="10">
        <v>1</v>
      </c>
      <c r="H274" s="10">
        <v>204</v>
      </c>
      <c r="I274" s="10" t="s">
        <v>491</v>
      </c>
      <c r="J274" s="10" t="s">
        <v>904</v>
      </c>
      <c r="K274" s="10" t="s">
        <v>227</v>
      </c>
      <c r="L274" s="10" t="s">
        <v>228</v>
      </c>
      <c r="M274" s="10" t="s">
        <v>501</v>
      </c>
      <c r="N274" s="10">
        <v>0</v>
      </c>
      <c r="O274" s="10">
        <v>-1</v>
      </c>
      <c r="P274" s="10" t="s">
        <v>494</v>
      </c>
      <c r="Q274" s="10" t="s">
        <v>693</v>
      </c>
    </row>
    <row r="275" spans="1:17">
      <c r="A275" s="10" t="s">
        <v>1426</v>
      </c>
      <c r="B275" s="10" t="s">
        <v>1443</v>
      </c>
      <c r="C275" s="10" t="s">
        <v>1443</v>
      </c>
      <c r="D275" s="10" t="s">
        <v>909</v>
      </c>
      <c r="E275" s="10" t="s">
        <v>910</v>
      </c>
      <c r="F275" s="10" t="s">
        <v>911</v>
      </c>
      <c r="G275" s="10">
        <v>1</v>
      </c>
      <c r="H275" s="10">
        <v>187</v>
      </c>
      <c r="I275" s="10" t="s">
        <v>491</v>
      </c>
      <c r="J275" s="10" t="s">
        <v>912</v>
      </c>
      <c r="K275" s="10" t="s">
        <v>575</v>
      </c>
      <c r="L275" s="10" t="s">
        <v>576</v>
      </c>
      <c r="M275" s="10" t="s">
        <v>520</v>
      </c>
      <c r="N275" s="10">
        <v>0</v>
      </c>
      <c r="O275" s="10">
        <v>-1</v>
      </c>
      <c r="P275" s="10" t="s">
        <v>494</v>
      </c>
      <c r="Q275" s="10" t="s">
        <v>519</v>
      </c>
    </row>
    <row r="276" spans="1:17">
      <c r="A276" s="10" t="s">
        <v>1426</v>
      </c>
      <c r="B276" s="10" t="s">
        <v>1443</v>
      </c>
      <c r="C276" s="10" t="s">
        <v>1443</v>
      </c>
      <c r="D276" s="10" t="s">
        <v>902</v>
      </c>
      <c r="E276" s="10" t="s">
        <v>903</v>
      </c>
      <c r="F276" s="10" t="s">
        <v>280</v>
      </c>
      <c r="G276" s="10">
        <v>1</v>
      </c>
      <c r="H276" s="10">
        <v>204</v>
      </c>
      <c r="I276" s="10" t="s">
        <v>491</v>
      </c>
      <c r="J276" s="10" t="s">
        <v>904</v>
      </c>
      <c r="K276" s="10" t="s">
        <v>575</v>
      </c>
      <c r="L276" s="10" t="s">
        <v>576</v>
      </c>
      <c r="M276" s="10" t="s">
        <v>520</v>
      </c>
      <c r="N276" s="10">
        <v>0</v>
      </c>
      <c r="O276" s="10">
        <v>-1</v>
      </c>
      <c r="P276" s="10" t="s">
        <v>494</v>
      </c>
      <c r="Q276" s="10" t="s">
        <v>519</v>
      </c>
    </row>
    <row r="277" spans="1:17">
      <c r="A277" s="10" t="s">
        <v>1426</v>
      </c>
      <c r="B277" s="10" t="s">
        <v>1443</v>
      </c>
      <c r="C277" s="10" t="s">
        <v>1443</v>
      </c>
      <c r="D277" s="10" t="s">
        <v>902</v>
      </c>
      <c r="E277" s="10" t="s">
        <v>903</v>
      </c>
      <c r="F277" s="10" t="s">
        <v>280</v>
      </c>
      <c r="G277" s="10">
        <v>1</v>
      </c>
      <c r="H277" s="10">
        <v>204</v>
      </c>
      <c r="I277" s="10" t="s">
        <v>491</v>
      </c>
      <c r="J277" s="10" t="s">
        <v>904</v>
      </c>
      <c r="K277" s="10" t="s">
        <v>922</v>
      </c>
      <c r="L277" s="10" t="s">
        <v>923</v>
      </c>
      <c r="M277" s="10" t="s">
        <v>493</v>
      </c>
      <c r="N277" s="10">
        <v>0</v>
      </c>
      <c r="O277" s="10">
        <v>-1</v>
      </c>
      <c r="P277" s="10" t="s">
        <v>654</v>
      </c>
      <c r="Q277" s="10" t="s">
        <v>796</v>
      </c>
    </row>
    <row r="278" spans="1:17">
      <c r="A278" s="10" t="s">
        <v>1426</v>
      </c>
      <c r="B278" s="10" t="s">
        <v>1443</v>
      </c>
      <c r="C278" s="10" t="s">
        <v>1443</v>
      </c>
      <c r="D278" s="10" t="s">
        <v>909</v>
      </c>
      <c r="E278" s="10" t="s">
        <v>910</v>
      </c>
      <c r="F278" s="10" t="s">
        <v>911</v>
      </c>
      <c r="G278" s="10">
        <v>1</v>
      </c>
      <c r="H278" s="10">
        <v>187</v>
      </c>
      <c r="I278" s="10" t="s">
        <v>491</v>
      </c>
      <c r="J278" s="10" t="s">
        <v>912</v>
      </c>
      <c r="K278" s="10" t="s">
        <v>794</v>
      </c>
      <c r="L278" s="10" t="s">
        <v>795</v>
      </c>
      <c r="M278" s="10" t="s">
        <v>493</v>
      </c>
      <c r="N278" s="10">
        <v>0</v>
      </c>
      <c r="O278" s="10">
        <v>-1</v>
      </c>
      <c r="P278" s="10" t="s">
        <v>654</v>
      </c>
      <c r="Q278" s="10" t="s">
        <v>796</v>
      </c>
    </row>
    <row r="279" spans="1:17">
      <c r="A279" s="10" t="s">
        <v>1426</v>
      </c>
      <c r="B279" s="10" t="s">
        <v>1443</v>
      </c>
      <c r="C279" s="10" t="s">
        <v>1443</v>
      </c>
      <c r="D279" s="10" t="s">
        <v>909</v>
      </c>
      <c r="E279" s="10" t="s">
        <v>910</v>
      </c>
      <c r="F279" s="10" t="s">
        <v>911</v>
      </c>
      <c r="G279" s="10">
        <v>1</v>
      </c>
      <c r="H279" s="10">
        <v>187</v>
      </c>
      <c r="I279" s="10" t="s">
        <v>491</v>
      </c>
      <c r="J279" s="10" t="s">
        <v>912</v>
      </c>
      <c r="K279" s="10" t="s">
        <v>794</v>
      </c>
      <c r="L279" s="10" t="s">
        <v>795</v>
      </c>
      <c r="M279" s="10" t="s">
        <v>501</v>
      </c>
      <c r="N279" s="10">
        <v>0</v>
      </c>
      <c r="O279" s="10">
        <v>-1</v>
      </c>
      <c r="P279" s="10" t="s">
        <v>654</v>
      </c>
      <c r="Q279" s="10" t="s">
        <v>796</v>
      </c>
    </row>
    <row r="280" spans="1:17">
      <c r="A280" s="10" t="s">
        <v>1426</v>
      </c>
      <c r="B280" s="10" t="s">
        <v>1443</v>
      </c>
      <c r="C280" s="10" t="s">
        <v>1443</v>
      </c>
      <c r="D280" s="10" t="s">
        <v>902</v>
      </c>
      <c r="E280" s="10" t="s">
        <v>903</v>
      </c>
      <c r="F280" s="10" t="s">
        <v>280</v>
      </c>
      <c r="G280" s="10">
        <v>1</v>
      </c>
      <c r="H280" s="10">
        <v>204</v>
      </c>
      <c r="I280" s="10" t="s">
        <v>491</v>
      </c>
      <c r="J280" s="10" t="s">
        <v>904</v>
      </c>
      <c r="K280" s="10" t="s">
        <v>794</v>
      </c>
      <c r="L280" s="10" t="s">
        <v>795</v>
      </c>
      <c r="M280" s="10" t="s">
        <v>493</v>
      </c>
      <c r="N280" s="10">
        <v>0</v>
      </c>
      <c r="O280" s="10">
        <v>-1</v>
      </c>
      <c r="P280" s="10" t="s">
        <v>654</v>
      </c>
      <c r="Q280" s="10" t="s">
        <v>796</v>
      </c>
    </row>
    <row r="281" spans="1:17">
      <c r="A281" s="10" t="s">
        <v>1426</v>
      </c>
      <c r="B281" s="10" t="s">
        <v>1443</v>
      </c>
      <c r="C281" s="10" t="s">
        <v>1443</v>
      </c>
      <c r="D281" s="10" t="s">
        <v>902</v>
      </c>
      <c r="E281" s="10" t="s">
        <v>903</v>
      </c>
      <c r="F281" s="10" t="s">
        <v>280</v>
      </c>
      <c r="G281" s="10">
        <v>1</v>
      </c>
      <c r="H281" s="10">
        <v>204</v>
      </c>
      <c r="I281" s="10" t="s">
        <v>491</v>
      </c>
      <c r="J281" s="10" t="s">
        <v>904</v>
      </c>
      <c r="K281" s="10" t="s">
        <v>794</v>
      </c>
      <c r="L281" s="10" t="s">
        <v>795</v>
      </c>
      <c r="M281" s="10" t="s">
        <v>501</v>
      </c>
      <c r="N281" s="10">
        <v>0</v>
      </c>
      <c r="O281" s="10">
        <v>-1</v>
      </c>
      <c r="P281" s="10" t="s">
        <v>654</v>
      </c>
      <c r="Q281" s="10" t="s">
        <v>796</v>
      </c>
    </row>
    <row r="282" spans="1:17">
      <c r="A282" s="10" t="s">
        <v>1426</v>
      </c>
      <c r="B282" s="10" t="s">
        <v>1443</v>
      </c>
      <c r="C282" s="10" t="s">
        <v>1443</v>
      </c>
      <c r="D282" s="10" t="s">
        <v>902</v>
      </c>
      <c r="E282" s="10" t="s">
        <v>903</v>
      </c>
      <c r="F282" s="10" t="s">
        <v>280</v>
      </c>
      <c r="G282" s="10">
        <v>1</v>
      </c>
      <c r="H282" s="10">
        <v>204</v>
      </c>
      <c r="I282" s="10" t="s">
        <v>491</v>
      </c>
      <c r="J282" s="10" t="s">
        <v>904</v>
      </c>
      <c r="K282" s="10" t="s">
        <v>794</v>
      </c>
      <c r="L282" s="10" t="s">
        <v>795</v>
      </c>
      <c r="M282" s="10" t="s">
        <v>595</v>
      </c>
      <c r="N282" s="10">
        <v>0</v>
      </c>
      <c r="O282" s="10">
        <v>-1</v>
      </c>
      <c r="P282" s="10" t="s">
        <v>654</v>
      </c>
      <c r="Q282" s="10" t="s">
        <v>796</v>
      </c>
    </row>
    <row r="283" spans="1:17">
      <c r="A283" s="10" t="s">
        <v>1426</v>
      </c>
      <c r="B283" s="10" t="s">
        <v>1443</v>
      </c>
      <c r="C283" s="10" t="s">
        <v>1443</v>
      </c>
      <c r="D283" s="10" t="s">
        <v>909</v>
      </c>
      <c r="E283" s="10" t="s">
        <v>910</v>
      </c>
      <c r="F283" s="10" t="s">
        <v>911</v>
      </c>
      <c r="G283" s="10">
        <v>1</v>
      </c>
      <c r="H283" s="10">
        <v>187</v>
      </c>
      <c r="I283" s="10" t="s">
        <v>491</v>
      </c>
      <c r="J283" s="10" t="s">
        <v>912</v>
      </c>
      <c r="K283" s="10" t="s">
        <v>794</v>
      </c>
      <c r="L283" s="10" t="s">
        <v>795</v>
      </c>
      <c r="M283" s="10" t="s">
        <v>495</v>
      </c>
      <c r="N283" s="10">
        <v>0</v>
      </c>
      <c r="O283" s="10">
        <v>-1</v>
      </c>
      <c r="P283" s="10" t="s">
        <v>654</v>
      </c>
      <c r="Q283" s="10" t="s">
        <v>796</v>
      </c>
    </row>
    <row r="284" spans="1:17">
      <c r="A284" s="10" t="s">
        <v>1426</v>
      </c>
      <c r="B284" s="10" t="s">
        <v>1443</v>
      </c>
      <c r="C284" s="10" t="s">
        <v>1443</v>
      </c>
      <c r="D284" s="10" t="s">
        <v>902</v>
      </c>
      <c r="E284" s="10" t="s">
        <v>903</v>
      </c>
      <c r="F284" s="10" t="s">
        <v>280</v>
      </c>
      <c r="G284" s="10">
        <v>1</v>
      </c>
      <c r="H284" s="10">
        <v>204</v>
      </c>
      <c r="I284" s="10" t="s">
        <v>491</v>
      </c>
      <c r="J284" s="10" t="s">
        <v>904</v>
      </c>
      <c r="K284" s="10" t="s">
        <v>794</v>
      </c>
      <c r="L284" s="10" t="s">
        <v>795</v>
      </c>
      <c r="M284" s="10" t="s">
        <v>520</v>
      </c>
      <c r="N284" s="10">
        <v>0</v>
      </c>
      <c r="O284" s="10">
        <v>-1</v>
      </c>
      <c r="P284" s="10" t="s">
        <v>654</v>
      </c>
      <c r="Q284" s="10" t="s">
        <v>796</v>
      </c>
    </row>
    <row r="285" spans="1:17">
      <c r="A285" s="10" t="s">
        <v>1426</v>
      </c>
      <c r="B285" s="10" t="s">
        <v>1443</v>
      </c>
      <c r="C285" s="10" t="s">
        <v>1443</v>
      </c>
      <c r="D285" s="10" t="s">
        <v>909</v>
      </c>
      <c r="E285" s="10" t="s">
        <v>910</v>
      </c>
      <c r="F285" s="10" t="s">
        <v>911</v>
      </c>
      <c r="G285" s="10">
        <v>1</v>
      </c>
      <c r="H285" s="10">
        <v>187</v>
      </c>
      <c r="I285" s="10" t="s">
        <v>491</v>
      </c>
      <c r="J285" s="10" t="s">
        <v>912</v>
      </c>
      <c r="K285" s="10" t="s">
        <v>794</v>
      </c>
      <c r="L285" s="10" t="s">
        <v>795</v>
      </c>
      <c r="M285" s="10" t="s">
        <v>595</v>
      </c>
      <c r="N285" s="10">
        <v>0</v>
      </c>
      <c r="O285" s="10">
        <v>-1</v>
      </c>
      <c r="P285" s="10" t="s">
        <v>654</v>
      </c>
      <c r="Q285" s="10" t="s">
        <v>796</v>
      </c>
    </row>
    <row r="286" spans="1:17">
      <c r="A286" s="10" t="s">
        <v>1426</v>
      </c>
      <c r="B286" s="10" t="s">
        <v>1443</v>
      </c>
      <c r="C286" s="10" t="s">
        <v>1443</v>
      </c>
      <c r="D286" s="10" t="s">
        <v>902</v>
      </c>
      <c r="E286" s="10" t="s">
        <v>903</v>
      </c>
      <c r="F286" s="10" t="s">
        <v>280</v>
      </c>
      <c r="G286" s="10">
        <v>1</v>
      </c>
      <c r="H286" s="10">
        <v>204</v>
      </c>
      <c r="I286" s="10" t="s">
        <v>491</v>
      </c>
      <c r="J286" s="10" t="s">
        <v>904</v>
      </c>
      <c r="K286" s="10" t="s">
        <v>924</v>
      </c>
      <c r="L286" s="10" t="s">
        <v>925</v>
      </c>
      <c r="M286" s="10" t="s">
        <v>501</v>
      </c>
      <c r="N286" s="10">
        <v>0</v>
      </c>
      <c r="O286" s="10">
        <v>-1</v>
      </c>
      <c r="P286" s="10" t="s">
        <v>654</v>
      </c>
      <c r="Q286" s="10" t="s">
        <v>796</v>
      </c>
    </row>
    <row r="287" spans="1:17">
      <c r="A287" s="10" t="s">
        <v>1426</v>
      </c>
      <c r="B287" s="10" t="s">
        <v>1443</v>
      </c>
      <c r="C287" s="10" t="s">
        <v>1443</v>
      </c>
      <c r="D287" s="10" t="s">
        <v>909</v>
      </c>
      <c r="E287" s="10" t="s">
        <v>910</v>
      </c>
      <c r="F287" s="10" t="s">
        <v>911</v>
      </c>
      <c r="G287" s="10">
        <v>1</v>
      </c>
      <c r="H287" s="10">
        <v>187</v>
      </c>
      <c r="I287" s="10" t="s">
        <v>491</v>
      </c>
      <c r="J287" s="10" t="s">
        <v>912</v>
      </c>
      <c r="K287" s="10" t="s">
        <v>924</v>
      </c>
      <c r="L287" s="10" t="s">
        <v>925</v>
      </c>
      <c r="M287" s="10" t="s">
        <v>520</v>
      </c>
      <c r="N287" s="10">
        <v>0</v>
      </c>
      <c r="O287" s="10">
        <v>-1</v>
      </c>
      <c r="P287" s="10" t="s">
        <v>654</v>
      </c>
      <c r="Q287" s="10" t="s">
        <v>796</v>
      </c>
    </row>
    <row r="288" spans="1:17">
      <c r="A288" s="10" t="s">
        <v>1426</v>
      </c>
      <c r="B288" s="10" t="s">
        <v>1443</v>
      </c>
      <c r="C288" s="10" t="s">
        <v>1443</v>
      </c>
      <c r="D288" s="10" t="s">
        <v>902</v>
      </c>
      <c r="E288" s="10" t="s">
        <v>903</v>
      </c>
      <c r="F288" s="10" t="s">
        <v>280</v>
      </c>
      <c r="G288" s="10">
        <v>1</v>
      </c>
      <c r="H288" s="10">
        <v>204</v>
      </c>
      <c r="I288" s="10" t="s">
        <v>491</v>
      </c>
      <c r="J288" s="10" t="s">
        <v>904</v>
      </c>
      <c r="K288" s="10" t="s">
        <v>924</v>
      </c>
      <c r="L288" s="10" t="s">
        <v>925</v>
      </c>
      <c r="M288" s="10" t="s">
        <v>495</v>
      </c>
      <c r="N288" s="10">
        <v>0</v>
      </c>
      <c r="O288" s="10">
        <v>-1</v>
      </c>
      <c r="P288" s="10" t="s">
        <v>654</v>
      </c>
      <c r="Q288" s="10" t="s">
        <v>796</v>
      </c>
    </row>
    <row r="289" spans="1:17">
      <c r="A289" s="10" t="s">
        <v>1426</v>
      </c>
      <c r="B289" s="10" t="s">
        <v>1443</v>
      </c>
      <c r="C289" s="10" t="s">
        <v>1443</v>
      </c>
      <c r="D289" s="10" t="s">
        <v>902</v>
      </c>
      <c r="E289" s="10" t="s">
        <v>903</v>
      </c>
      <c r="F289" s="10" t="s">
        <v>280</v>
      </c>
      <c r="G289" s="10">
        <v>1</v>
      </c>
      <c r="H289" s="10">
        <v>204</v>
      </c>
      <c r="I289" s="10" t="s">
        <v>491</v>
      </c>
      <c r="J289" s="10" t="s">
        <v>904</v>
      </c>
      <c r="K289" s="10" t="s">
        <v>926</v>
      </c>
      <c r="L289" s="10" t="s">
        <v>927</v>
      </c>
      <c r="M289" s="10" t="s">
        <v>493</v>
      </c>
      <c r="N289" s="10">
        <v>0</v>
      </c>
      <c r="O289" s="10">
        <v>-1</v>
      </c>
      <c r="P289" s="10" t="s">
        <v>654</v>
      </c>
      <c r="Q289" s="10" t="s">
        <v>796</v>
      </c>
    </row>
    <row r="290" spans="1:17">
      <c r="A290" s="10" t="s">
        <v>1426</v>
      </c>
      <c r="B290" s="10" t="s">
        <v>1443</v>
      </c>
      <c r="C290" s="10" t="s">
        <v>1443</v>
      </c>
      <c r="D290" s="10" t="s">
        <v>902</v>
      </c>
      <c r="E290" s="10" t="s">
        <v>903</v>
      </c>
      <c r="F290" s="10" t="s">
        <v>280</v>
      </c>
      <c r="G290" s="10">
        <v>1</v>
      </c>
      <c r="H290" s="10">
        <v>204</v>
      </c>
      <c r="I290" s="10" t="s">
        <v>491</v>
      </c>
      <c r="J290" s="10" t="s">
        <v>904</v>
      </c>
      <c r="K290" s="10" t="s">
        <v>928</v>
      </c>
      <c r="L290" s="10" t="s">
        <v>929</v>
      </c>
      <c r="M290" s="10" t="s">
        <v>493</v>
      </c>
      <c r="N290" s="10">
        <v>0</v>
      </c>
      <c r="O290" s="10">
        <v>-1</v>
      </c>
      <c r="P290" s="10" t="s">
        <v>654</v>
      </c>
      <c r="Q290" s="10" t="s">
        <v>796</v>
      </c>
    </row>
    <row r="291" spans="1:17">
      <c r="A291" s="10" t="s">
        <v>1426</v>
      </c>
      <c r="B291" s="10" t="s">
        <v>1443</v>
      </c>
      <c r="C291" s="10" t="s">
        <v>1443</v>
      </c>
      <c r="D291" s="10" t="s">
        <v>909</v>
      </c>
      <c r="E291" s="10" t="s">
        <v>910</v>
      </c>
      <c r="F291" s="10" t="s">
        <v>911</v>
      </c>
      <c r="G291" s="10">
        <v>1</v>
      </c>
      <c r="H291" s="10">
        <v>187</v>
      </c>
      <c r="I291" s="10" t="s">
        <v>491</v>
      </c>
      <c r="J291" s="10" t="s">
        <v>912</v>
      </c>
      <c r="K291" s="10" t="s">
        <v>403</v>
      </c>
      <c r="L291" s="10" t="s">
        <v>404</v>
      </c>
      <c r="M291" s="10" t="s">
        <v>520</v>
      </c>
      <c r="N291" s="10">
        <v>0</v>
      </c>
      <c r="O291" s="10">
        <v>-1</v>
      </c>
      <c r="P291" s="10" t="s">
        <v>907</v>
      </c>
      <c r="Q291" s="10" t="s">
        <v>908</v>
      </c>
    </row>
    <row r="292" spans="1:17">
      <c r="A292" s="10" t="s">
        <v>1426</v>
      </c>
      <c r="B292" s="10" t="s">
        <v>1443</v>
      </c>
      <c r="C292" s="10" t="s">
        <v>1443</v>
      </c>
      <c r="D292" s="10" t="s">
        <v>902</v>
      </c>
      <c r="E292" s="10" t="s">
        <v>903</v>
      </c>
      <c r="F292" s="10" t="s">
        <v>280</v>
      </c>
      <c r="G292" s="10">
        <v>1</v>
      </c>
      <c r="H292" s="10">
        <v>204</v>
      </c>
      <c r="I292" s="10" t="s">
        <v>491</v>
      </c>
      <c r="J292" s="10" t="s">
        <v>904</v>
      </c>
      <c r="K292" s="10" t="s">
        <v>403</v>
      </c>
      <c r="L292" s="10" t="s">
        <v>404</v>
      </c>
      <c r="M292" s="10" t="s">
        <v>520</v>
      </c>
      <c r="N292" s="10">
        <v>0</v>
      </c>
      <c r="O292" s="10">
        <v>-1</v>
      </c>
      <c r="P292" s="10" t="s">
        <v>907</v>
      </c>
      <c r="Q292" s="10" t="s">
        <v>908</v>
      </c>
    </row>
    <row r="293" spans="1:17">
      <c r="A293" s="10" t="s">
        <v>1426</v>
      </c>
      <c r="B293" s="10" t="s">
        <v>1443</v>
      </c>
      <c r="C293" s="10" t="s">
        <v>1443</v>
      </c>
      <c r="D293" s="10" t="s">
        <v>902</v>
      </c>
      <c r="E293" s="10" t="s">
        <v>903</v>
      </c>
      <c r="F293" s="10" t="s">
        <v>280</v>
      </c>
      <c r="G293" s="10">
        <v>1</v>
      </c>
      <c r="H293" s="10">
        <v>204</v>
      </c>
      <c r="I293" s="10" t="s">
        <v>491</v>
      </c>
      <c r="J293" s="10" t="s">
        <v>904</v>
      </c>
      <c r="K293" s="10" t="s">
        <v>521</v>
      </c>
      <c r="L293" s="10" t="s">
        <v>416</v>
      </c>
      <c r="M293" s="10" t="s">
        <v>501</v>
      </c>
      <c r="N293" s="10">
        <v>0</v>
      </c>
      <c r="O293" s="10">
        <v>-1</v>
      </c>
      <c r="P293" s="10" t="s">
        <v>494</v>
      </c>
      <c r="Q293" s="10" t="s">
        <v>521</v>
      </c>
    </row>
    <row r="294" spans="1:17">
      <c r="A294" s="10" t="s">
        <v>1426</v>
      </c>
      <c r="B294" s="10" t="s">
        <v>1443</v>
      </c>
      <c r="C294" s="10" t="s">
        <v>1443</v>
      </c>
      <c r="D294" s="10" t="s">
        <v>909</v>
      </c>
      <c r="E294" s="10" t="s">
        <v>910</v>
      </c>
      <c r="F294" s="10" t="s">
        <v>911</v>
      </c>
      <c r="G294" s="10">
        <v>1</v>
      </c>
      <c r="H294" s="10">
        <v>187</v>
      </c>
      <c r="I294" s="10" t="s">
        <v>491</v>
      </c>
      <c r="J294" s="10" t="s">
        <v>912</v>
      </c>
      <c r="K294" s="10" t="s">
        <v>521</v>
      </c>
      <c r="L294" s="10" t="s">
        <v>416</v>
      </c>
      <c r="M294" s="10" t="s">
        <v>501</v>
      </c>
      <c r="N294" s="10">
        <v>0</v>
      </c>
      <c r="O294" s="10">
        <v>-1</v>
      </c>
      <c r="P294" s="10" t="s">
        <v>494</v>
      </c>
      <c r="Q294" s="10" t="s">
        <v>521</v>
      </c>
    </row>
    <row r="295" spans="1:17">
      <c r="A295" s="10" t="s">
        <v>1426</v>
      </c>
      <c r="B295" s="10" t="s">
        <v>1443</v>
      </c>
      <c r="C295" s="10" t="s">
        <v>1443</v>
      </c>
      <c r="D295" s="10" t="s">
        <v>909</v>
      </c>
      <c r="E295" s="10" t="s">
        <v>910</v>
      </c>
      <c r="F295" s="10" t="s">
        <v>911</v>
      </c>
      <c r="G295" s="10">
        <v>1</v>
      </c>
      <c r="H295" s="10">
        <v>187</v>
      </c>
      <c r="I295" s="10" t="s">
        <v>491</v>
      </c>
      <c r="J295" s="10" t="s">
        <v>912</v>
      </c>
      <c r="K295" s="10" t="s">
        <v>521</v>
      </c>
      <c r="L295" s="10" t="s">
        <v>416</v>
      </c>
      <c r="M295" s="10" t="s">
        <v>495</v>
      </c>
      <c r="N295" s="10">
        <v>0</v>
      </c>
      <c r="O295" s="10">
        <v>-1</v>
      </c>
      <c r="P295" s="10" t="s">
        <v>494</v>
      </c>
      <c r="Q295" s="10" t="s">
        <v>521</v>
      </c>
    </row>
    <row r="296" spans="1:17">
      <c r="A296" s="10" t="s">
        <v>1426</v>
      </c>
      <c r="B296" s="10" t="s">
        <v>1443</v>
      </c>
      <c r="C296" s="10" t="s">
        <v>1443</v>
      </c>
      <c r="D296" s="10" t="s">
        <v>902</v>
      </c>
      <c r="E296" s="10" t="s">
        <v>903</v>
      </c>
      <c r="F296" s="10" t="s">
        <v>280</v>
      </c>
      <c r="G296" s="10">
        <v>1</v>
      </c>
      <c r="H296" s="10">
        <v>204</v>
      </c>
      <c r="I296" s="10" t="s">
        <v>491</v>
      </c>
      <c r="J296" s="10" t="s">
        <v>904</v>
      </c>
      <c r="K296" s="10" t="s">
        <v>930</v>
      </c>
      <c r="L296" s="10" t="s">
        <v>931</v>
      </c>
      <c r="M296" s="10" t="s">
        <v>493</v>
      </c>
      <c r="N296" s="10">
        <v>0</v>
      </c>
      <c r="O296" s="10">
        <v>-1</v>
      </c>
      <c r="P296" s="10" t="s">
        <v>654</v>
      </c>
      <c r="Q296" s="10" t="s">
        <v>796</v>
      </c>
    </row>
    <row r="297" spans="1:17">
      <c r="A297" s="10" t="s">
        <v>278</v>
      </c>
      <c r="B297" s="10" t="s">
        <v>901</v>
      </c>
      <c r="C297" s="10" t="s">
        <v>901</v>
      </c>
      <c r="D297" s="10" t="s">
        <v>902</v>
      </c>
      <c r="E297" s="10" t="s">
        <v>903</v>
      </c>
      <c r="F297" s="10" t="s">
        <v>280</v>
      </c>
      <c r="G297" s="10">
        <v>1</v>
      </c>
      <c r="H297" s="10">
        <v>204</v>
      </c>
      <c r="I297" s="10" t="s">
        <v>491</v>
      </c>
      <c r="J297" s="10" t="s">
        <v>904</v>
      </c>
      <c r="K297" s="10" t="s">
        <v>926</v>
      </c>
      <c r="L297" s="10" t="s">
        <v>927</v>
      </c>
      <c r="M297" s="10" t="s">
        <v>493</v>
      </c>
      <c r="N297" s="10">
        <v>0</v>
      </c>
      <c r="O297" s="10">
        <v>-1</v>
      </c>
      <c r="P297" s="10" t="s">
        <v>654</v>
      </c>
      <c r="Q297" s="10" t="s">
        <v>796</v>
      </c>
    </row>
    <row r="298" spans="1:17">
      <c r="A298" s="10" t="s">
        <v>278</v>
      </c>
      <c r="B298" s="10" t="s">
        <v>901</v>
      </c>
      <c r="C298" s="10" t="s">
        <v>901</v>
      </c>
      <c r="D298" s="10" t="s">
        <v>902</v>
      </c>
      <c r="E298" s="10" t="s">
        <v>903</v>
      </c>
      <c r="F298" s="10" t="s">
        <v>280</v>
      </c>
      <c r="G298" s="10">
        <v>1</v>
      </c>
      <c r="H298" s="10">
        <v>204</v>
      </c>
      <c r="I298" s="10" t="s">
        <v>491</v>
      </c>
      <c r="J298" s="10" t="s">
        <v>904</v>
      </c>
      <c r="K298" s="10" t="s">
        <v>924</v>
      </c>
      <c r="L298" s="10" t="s">
        <v>925</v>
      </c>
      <c r="M298" s="10" t="s">
        <v>501</v>
      </c>
      <c r="N298" s="10">
        <v>0</v>
      </c>
      <c r="O298" s="10">
        <v>-1</v>
      </c>
      <c r="P298" s="10" t="s">
        <v>654</v>
      </c>
      <c r="Q298" s="10" t="s">
        <v>796</v>
      </c>
    </row>
    <row r="299" spans="1:17">
      <c r="A299" s="10" t="s">
        <v>278</v>
      </c>
      <c r="B299" s="10" t="s">
        <v>901</v>
      </c>
      <c r="C299" s="10" t="s">
        <v>901</v>
      </c>
      <c r="D299" s="10" t="s">
        <v>902</v>
      </c>
      <c r="E299" s="10" t="s">
        <v>903</v>
      </c>
      <c r="F299" s="10" t="s">
        <v>280</v>
      </c>
      <c r="G299" s="10">
        <v>1</v>
      </c>
      <c r="H299" s="10">
        <v>204</v>
      </c>
      <c r="I299" s="10" t="s">
        <v>491</v>
      </c>
      <c r="J299" s="10" t="s">
        <v>904</v>
      </c>
      <c r="K299" s="10" t="s">
        <v>794</v>
      </c>
      <c r="L299" s="10" t="s">
        <v>795</v>
      </c>
      <c r="M299" s="10" t="s">
        <v>493</v>
      </c>
      <c r="N299" s="10">
        <v>0</v>
      </c>
      <c r="O299" s="10">
        <v>-1</v>
      </c>
      <c r="P299" s="10" t="s">
        <v>654</v>
      </c>
      <c r="Q299" s="10" t="s">
        <v>796</v>
      </c>
    </row>
    <row r="300" spans="1:17">
      <c r="A300" s="10" t="s">
        <v>278</v>
      </c>
      <c r="B300" s="10" t="s">
        <v>901</v>
      </c>
      <c r="C300" s="10" t="s">
        <v>901</v>
      </c>
      <c r="D300" s="10" t="s">
        <v>902</v>
      </c>
      <c r="E300" s="10" t="s">
        <v>903</v>
      </c>
      <c r="F300" s="10" t="s">
        <v>280</v>
      </c>
      <c r="G300" s="10">
        <v>1</v>
      </c>
      <c r="H300" s="10">
        <v>204</v>
      </c>
      <c r="I300" s="10" t="s">
        <v>491</v>
      </c>
      <c r="J300" s="10" t="s">
        <v>904</v>
      </c>
      <c r="K300" s="10" t="s">
        <v>227</v>
      </c>
      <c r="L300" s="10" t="s">
        <v>228</v>
      </c>
      <c r="M300" s="10" t="s">
        <v>501</v>
      </c>
      <c r="N300" s="10">
        <v>0</v>
      </c>
      <c r="O300" s="10">
        <v>-1</v>
      </c>
      <c r="P300" s="10" t="s">
        <v>494</v>
      </c>
      <c r="Q300" s="10" t="s">
        <v>693</v>
      </c>
    </row>
    <row r="301" spans="1:17">
      <c r="A301" s="10" t="s">
        <v>278</v>
      </c>
      <c r="B301" s="10" t="s">
        <v>901</v>
      </c>
      <c r="C301" s="10" t="s">
        <v>901</v>
      </c>
      <c r="D301" s="10" t="s">
        <v>902</v>
      </c>
      <c r="E301" s="10" t="s">
        <v>903</v>
      </c>
      <c r="F301" s="10" t="s">
        <v>280</v>
      </c>
      <c r="G301" s="10">
        <v>1</v>
      </c>
      <c r="H301" s="10">
        <v>204</v>
      </c>
      <c r="I301" s="10" t="s">
        <v>491</v>
      </c>
      <c r="J301" s="10" t="s">
        <v>904</v>
      </c>
      <c r="K301" s="10" t="s">
        <v>794</v>
      </c>
      <c r="L301" s="10" t="s">
        <v>795</v>
      </c>
      <c r="M301" s="10" t="s">
        <v>595</v>
      </c>
      <c r="N301" s="10">
        <v>0</v>
      </c>
      <c r="O301" s="10">
        <v>-1</v>
      </c>
      <c r="P301" s="10" t="s">
        <v>654</v>
      </c>
      <c r="Q301" s="10" t="s">
        <v>796</v>
      </c>
    </row>
    <row r="302" spans="1:17">
      <c r="A302" s="10" t="s">
        <v>278</v>
      </c>
      <c r="B302" s="10" t="s">
        <v>901</v>
      </c>
      <c r="C302" s="10" t="s">
        <v>901</v>
      </c>
      <c r="D302" s="10" t="s">
        <v>909</v>
      </c>
      <c r="E302" s="10" t="s">
        <v>910</v>
      </c>
      <c r="F302" s="10" t="s">
        <v>911</v>
      </c>
      <c r="G302" s="10">
        <v>1</v>
      </c>
      <c r="H302" s="10">
        <v>187</v>
      </c>
      <c r="I302" s="10" t="s">
        <v>491</v>
      </c>
      <c r="J302" s="10" t="s">
        <v>912</v>
      </c>
      <c r="K302" s="10" t="s">
        <v>915</v>
      </c>
      <c r="L302" s="10" t="s">
        <v>911</v>
      </c>
      <c r="M302" s="10" t="s">
        <v>495</v>
      </c>
      <c r="N302" s="10">
        <v>0</v>
      </c>
      <c r="O302" s="10">
        <v>-1</v>
      </c>
      <c r="P302" s="10" t="s">
        <v>581</v>
      </c>
      <c r="Q302" s="10" t="s">
        <v>914</v>
      </c>
    </row>
    <row r="303" spans="1:17">
      <c r="A303" s="10" t="s">
        <v>278</v>
      </c>
      <c r="B303" s="10" t="s">
        <v>901</v>
      </c>
      <c r="C303" s="10" t="s">
        <v>901</v>
      </c>
      <c r="D303" s="10" t="s">
        <v>902</v>
      </c>
      <c r="E303" s="10" t="s">
        <v>903</v>
      </c>
      <c r="F303" s="10" t="s">
        <v>280</v>
      </c>
      <c r="G303" s="10">
        <v>1</v>
      </c>
      <c r="H303" s="10">
        <v>204</v>
      </c>
      <c r="I303" s="10" t="s">
        <v>491</v>
      </c>
      <c r="J303" s="10" t="s">
        <v>904</v>
      </c>
      <c r="K303" s="10" t="s">
        <v>521</v>
      </c>
      <c r="L303" s="10" t="s">
        <v>416</v>
      </c>
      <c r="M303" s="10" t="s">
        <v>501</v>
      </c>
      <c r="N303" s="10">
        <v>0</v>
      </c>
      <c r="O303" s="10">
        <v>-1</v>
      </c>
      <c r="P303" s="10" t="s">
        <v>494</v>
      </c>
      <c r="Q303" s="10" t="s">
        <v>521</v>
      </c>
    </row>
    <row r="304" spans="1:17">
      <c r="A304" s="10" t="s">
        <v>278</v>
      </c>
      <c r="B304" s="10" t="s">
        <v>901</v>
      </c>
      <c r="C304" s="10" t="s">
        <v>901</v>
      </c>
      <c r="D304" s="10" t="s">
        <v>909</v>
      </c>
      <c r="E304" s="10" t="s">
        <v>910</v>
      </c>
      <c r="F304" s="10" t="s">
        <v>911</v>
      </c>
      <c r="G304" s="10">
        <v>1</v>
      </c>
      <c r="H304" s="10">
        <v>187</v>
      </c>
      <c r="I304" s="10" t="s">
        <v>491</v>
      </c>
      <c r="J304" s="10" t="s">
        <v>912</v>
      </c>
      <c r="K304" s="10" t="s">
        <v>794</v>
      </c>
      <c r="L304" s="10" t="s">
        <v>795</v>
      </c>
      <c r="M304" s="10" t="s">
        <v>495</v>
      </c>
      <c r="N304" s="10">
        <v>0</v>
      </c>
      <c r="O304" s="10">
        <v>-1</v>
      </c>
      <c r="P304" s="10" t="s">
        <v>654</v>
      </c>
      <c r="Q304" s="10" t="s">
        <v>796</v>
      </c>
    </row>
    <row r="305" spans="1:17">
      <c r="A305" s="10" t="s">
        <v>278</v>
      </c>
      <c r="B305" s="10" t="s">
        <v>901</v>
      </c>
      <c r="C305" s="10" t="s">
        <v>901</v>
      </c>
      <c r="D305" s="10" t="s">
        <v>909</v>
      </c>
      <c r="E305" s="10" t="s">
        <v>910</v>
      </c>
      <c r="F305" s="10" t="s">
        <v>911</v>
      </c>
      <c r="G305" s="10">
        <v>1</v>
      </c>
      <c r="H305" s="10">
        <v>187</v>
      </c>
      <c r="I305" s="10" t="s">
        <v>491</v>
      </c>
      <c r="J305" s="10" t="s">
        <v>912</v>
      </c>
      <c r="K305" s="10" t="s">
        <v>227</v>
      </c>
      <c r="L305" s="10" t="s">
        <v>228</v>
      </c>
      <c r="M305" s="10" t="s">
        <v>501</v>
      </c>
      <c r="N305" s="10">
        <v>0</v>
      </c>
      <c r="O305" s="10">
        <v>-1</v>
      </c>
      <c r="P305" s="10" t="s">
        <v>494</v>
      </c>
      <c r="Q305" s="10" t="s">
        <v>693</v>
      </c>
    </row>
    <row r="306" spans="1:17">
      <c r="A306" s="10" t="s">
        <v>278</v>
      </c>
      <c r="B306" s="10" t="s">
        <v>901</v>
      </c>
      <c r="C306" s="10" t="s">
        <v>901</v>
      </c>
      <c r="D306" s="10" t="s">
        <v>902</v>
      </c>
      <c r="E306" s="10" t="s">
        <v>903</v>
      </c>
      <c r="F306" s="10" t="s">
        <v>280</v>
      </c>
      <c r="G306" s="10">
        <v>1</v>
      </c>
      <c r="H306" s="10">
        <v>204</v>
      </c>
      <c r="I306" s="10" t="s">
        <v>491</v>
      </c>
      <c r="J306" s="10" t="s">
        <v>904</v>
      </c>
      <c r="K306" s="10" t="s">
        <v>930</v>
      </c>
      <c r="L306" s="10" t="s">
        <v>931</v>
      </c>
      <c r="M306" s="10" t="s">
        <v>493</v>
      </c>
      <c r="N306" s="10">
        <v>0</v>
      </c>
      <c r="O306" s="10">
        <v>-1</v>
      </c>
      <c r="P306" s="10" t="s">
        <v>654</v>
      </c>
      <c r="Q306" s="10" t="s">
        <v>796</v>
      </c>
    </row>
    <row r="307" spans="1:17">
      <c r="A307" s="10" t="s">
        <v>278</v>
      </c>
      <c r="B307" s="10" t="s">
        <v>901</v>
      </c>
      <c r="C307" s="10" t="s">
        <v>901</v>
      </c>
      <c r="D307" s="10" t="s">
        <v>902</v>
      </c>
      <c r="E307" s="10" t="s">
        <v>903</v>
      </c>
      <c r="F307" s="10" t="s">
        <v>280</v>
      </c>
      <c r="G307" s="10">
        <v>1</v>
      </c>
      <c r="H307" s="10">
        <v>204</v>
      </c>
      <c r="I307" s="10" t="s">
        <v>491</v>
      </c>
      <c r="J307" s="10" t="s">
        <v>904</v>
      </c>
      <c r="K307" s="10" t="s">
        <v>928</v>
      </c>
      <c r="L307" s="10" t="s">
        <v>929</v>
      </c>
      <c r="M307" s="10" t="s">
        <v>493</v>
      </c>
      <c r="N307" s="10">
        <v>0</v>
      </c>
      <c r="O307" s="10">
        <v>-1</v>
      </c>
      <c r="P307" s="10" t="s">
        <v>654</v>
      </c>
      <c r="Q307" s="10" t="s">
        <v>796</v>
      </c>
    </row>
    <row r="308" spans="1:17">
      <c r="A308" s="10" t="s">
        <v>278</v>
      </c>
      <c r="B308" s="10" t="s">
        <v>901</v>
      </c>
      <c r="C308" s="10" t="s">
        <v>901</v>
      </c>
      <c r="D308" s="10" t="s">
        <v>902</v>
      </c>
      <c r="E308" s="10" t="s">
        <v>903</v>
      </c>
      <c r="F308" s="10" t="s">
        <v>280</v>
      </c>
      <c r="G308" s="10">
        <v>1</v>
      </c>
      <c r="H308" s="10">
        <v>204</v>
      </c>
      <c r="I308" s="10" t="s">
        <v>491</v>
      </c>
      <c r="J308" s="10" t="s">
        <v>904</v>
      </c>
      <c r="K308" s="10" t="s">
        <v>922</v>
      </c>
      <c r="L308" s="10" t="s">
        <v>923</v>
      </c>
      <c r="M308" s="10" t="s">
        <v>493</v>
      </c>
      <c r="N308" s="10">
        <v>0</v>
      </c>
      <c r="O308" s="10">
        <v>-1</v>
      </c>
      <c r="P308" s="10" t="s">
        <v>654</v>
      </c>
      <c r="Q308" s="10" t="s">
        <v>796</v>
      </c>
    </row>
    <row r="309" spans="1:17">
      <c r="A309" s="10" t="s">
        <v>278</v>
      </c>
      <c r="B309" s="10" t="s">
        <v>901</v>
      </c>
      <c r="C309" s="10" t="s">
        <v>901</v>
      </c>
      <c r="D309" s="10" t="s">
        <v>902</v>
      </c>
      <c r="E309" s="10" t="s">
        <v>903</v>
      </c>
      <c r="F309" s="10" t="s">
        <v>280</v>
      </c>
      <c r="G309" s="10">
        <v>1</v>
      </c>
      <c r="H309" s="10">
        <v>204</v>
      </c>
      <c r="I309" s="10" t="s">
        <v>491</v>
      </c>
      <c r="J309" s="10" t="s">
        <v>904</v>
      </c>
      <c r="K309" s="10" t="s">
        <v>905</v>
      </c>
      <c r="L309" s="10" t="s">
        <v>906</v>
      </c>
      <c r="M309" s="10" t="s">
        <v>520</v>
      </c>
      <c r="N309" s="10">
        <v>0</v>
      </c>
      <c r="O309" s="10">
        <v>-1</v>
      </c>
      <c r="P309" s="10" t="s">
        <v>907</v>
      </c>
      <c r="Q309" s="10" t="s">
        <v>908</v>
      </c>
    </row>
    <row r="310" spans="1:17">
      <c r="A310" s="10" t="s">
        <v>278</v>
      </c>
      <c r="B310" s="10" t="s">
        <v>901</v>
      </c>
      <c r="C310" s="10" t="s">
        <v>901</v>
      </c>
      <c r="D310" s="10" t="s">
        <v>902</v>
      </c>
      <c r="E310" s="10" t="s">
        <v>903</v>
      </c>
      <c r="F310" s="10" t="s">
        <v>280</v>
      </c>
      <c r="G310" s="10">
        <v>1</v>
      </c>
      <c r="H310" s="10">
        <v>204</v>
      </c>
      <c r="I310" s="10" t="s">
        <v>491</v>
      </c>
      <c r="J310" s="10" t="s">
        <v>904</v>
      </c>
      <c r="K310" s="10" t="s">
        <v>913</v>
      </c>
      <c r="L310" s="10" t="s">
        <v>280</v>
      </c>
      <c r="M310" s="10" t="s">
        <v>501</v>
      </c>
      <c r="N310" s="10">
        <v>0</v>
      </c>
      <c r="O310" s="10">
        <v>-1</v>
      </c>
      <c r="P310" s="10" t="s">
        <v>581</v>
      </c>
      <c r="Q310" s="10" t="s">
        <v>914</v>
      </c>
    </row>
    <row r="311" spans="1:17">
      <c r="A311" s="10" t="s">
        <v>278</v>
      </c>
      <c r="B311" s="10" t="s">
        <v>901</v>
      </c>
      <c r="C311" s="10" t="s">
        <v>901</v>
      </c>
      <c r="D311" s="10" t="s">
        <v>902</v>
      </c>
      <c r="E311" s="10" t="s">
        <v>903</v>
      </c>
      <c r="F311" s="10" t="s">
        <v>280</v>
      </c>
      <c r="G311" s="10">
        <v>1</v>
      </c>
      <c r="H311" s="10">
        <v>204</v>
      </c>
      <c r="I311" s="10" t="s">
        <v>491</v>
      </c>
      <c r="J311" s="10" t="s">
        <v>904</v>
      </c>
      <c r="K311" s="10" t="s">
        <v>794</v>
      </c>
      <c r="L311" s="10" t="s">
        <v>795</v>
      </c>
      <c r="M311" s="10" t="s">
        <v>501</v>
      </c>
      <c r="N311" s="10">
        <v>0</v>
      </c>
      <c r="O311" s="10">
        <v>-1</v>
      </c>
      <c r="P311" s="10" t="s">
        <v>654</v>
      </c>
      <c r="Q311" s="10" t="s">
        <v>796</v>
      </c>
    </row>
    <row r="312" spans="1:17">
      <c r="A312" s="10" t="s">
        <v>278</v>
      </c>
      <c r="B312" s="10" t="s">
        <v>901</v>
      </c>
      <c r="C312" s="10" t="s">
        <v>901</v>
      </c>
      <c r="D312" s="10" t="s">
        <v>909</v>
      </c>
      <c r="E312" s="10" t="s">
        <v>910</v>
      </c>
      <c r="F312" s="10" t="s">
        <v>911</v>
      </c>
      <c r="G312" s="10">
        <v>1</v>
      </c>
      <c r="H312" s="10">
        <v>187</v>
      </c>
      <c r="I312" s="10" t="s">
        <v>491</v>
      </c>
      <c r="J312" s="10" t="s">
        <v>912</v>
      </c>
      <c r="K312" s="10" t="s">
        <v>521</v>
      </c>
      <c r="L312" s="10" t="s">
        <v>416</v>
      </c>
      <c r="M312" s="10" t="s">
        <v>495</v>
      </c>
      <c r="N312" s="10">
        <v>0</v>
      </c>
      <c r="O312" s="10">
        <v>-1</v>
      </c>
      <c r="P312" s="10" t="s">
        <v>494</v>
      </c>
      <c r="Q312" s="10" t="s">
        <v>521</v>
      </c>
    </row>
    <row r="313" spans="1:17">
      <c r="A313" s="10" t="s">
        <v>278</v>
      </c>
      <c r="B313" s="10" t="s">
        <v>901</v>
      </c>
      <c r="C313" s="10" t="s">
        <v>901</v>
      </c>
      <c r="D313" s="10" t="s">
        <v>909</v>
      </c>
      <c r="E313" s="10" t="s">
        <v>910</v>
      </c>
      <c r="F313" s="10" t="s">
        <v>911</v>
      </c>
      <c r="G313" s="10">
        <v>1</v>
      </c>
      <c r="H313" s="10">
        <v>187</v>
      </c>
      <c r="I313" s="10" t="s">
        <v>491</v>
      </c>
      <c r="J313" s="10" t="s">
        <v>912</v>
      </c>
      <c r="K313" s="10" t="s">
        <v>521</v>
      </c>
      <c r="L313" s="10" t="s">
        <v>416</v>
      </c>
      <c r="M313" s="10" t="s">
        <v>501</v>
      </c>
      <c r="N313" s="10">
        <v>0</v>
      </c>
      <c r="O313" s="10">
        <v>-1</v>
      </c>
      <c r="P313" s="10" t="s">
        <v>494</v>
      </c>
      <c r="Q313" s="10" t="s">
        <v>521</v>
      </c>
    </row>
    <row r="314" spans="1:17">
      <c r="A314" s="10" t="s">
        <v>278</v>
      </c>
      <c r="B314" s="10" t="s">
        <v>901</v>
      </c>
      <c r="C314" s="10" t="s">
        <v>901</v>
      </c>
      <c r="D314" s="10" t="s">
        <v>909</v>
      </c>
      <c r="E314" s="10" t="s">
        <v>910</v>
      </c>
      <c r="F314" s="10" t="s">
        <v>911</v>
      </c>
      <c r="G314" s="10">
        <v>1</v>
      </c>
      <c r="H314" s="10">
        <v>187</v>
      </c>
      <c r="I314" s="10" t="s">
        <v>491</v>
      </c>
      <c r="J314" s="10" t="s">
        <v>912</v>
      </c>
      <c r="K314" s="10" t="s">
        <v>794</v>
      </c>
      <c r="L314" s="10" t="s">
        <v>795</v>
      </c>
      <c r="M314" s="10" t="s">
        <v>493</v>
      </c>
      <c r="N314" s="10">
        <v>0</v>
      </c>
      <c r="O314" s="10">
        <v>-1</v>
      </c>
      <c r="P314" s="10" t="s">
        <v>654</v>
      </c>
      <c r="Q314" s="10" t="s">
        <v>796</v>
      </c>
    </row>
    <row r="315" spans="1:17">
      <c r="A315" s="10" t="s">
        <v>278</v>
      </c>
      <c r="B315" s="10" t="s">
        <v>901</v>
      </c>
      <c r="C315" s="10" t="s">
        <v>901</v>
      </c>
      <c r="D315" s="10" t="s">
        <v>909</v>
      </c>
      <c r="E315" s="10" t="s">
        <v>910</v>
      </c>
      <c r="F315" s="10" t="s">
        <v>911</v>
      </c>
      <c r="G315" s="10">
        <v>1</v>
      </c>
      <c r="H315" s="10">
        <v>187</v>
      </c>
      <c r="I315" s="10" t="s">
        <v>491</v>
      </c>
      <c r="J315" s="10" t="s">
        <v>912</v>
      </c>
      <c r="K315" s="10" t="s">
        <v>924</v>
      </c>
      <c r="L315" s="10" t="s">
        <v>925</v>
      </c>
      <c r="M315" s="10" t="s">
        <v>520</v>
      </c>
      <c r="N315" s="10">
        <v>0</v>
      </c>
      <c r="O315" s="10">
        <v>-1</v>
      </c>
      <c r="P315" s="10" t="s">
        <v>654</v>
      </c>
      <c r="Q315" s="10" t="s">
        <v>796</v>
      </c>
    </row>
    <row r="316" spans="1:17">
      <c r="A316" s="10" t="s">
        <v>278</v>
      </c>
      <c r="B316" s="10" t="s">
        <v>901</v>
      </c>
      <c r="C316" s="10" t="s">
        <v>901</v>
      </c>
      <c r="D316" s="10" t="s">
        <v>909</v>
      </c>
      <c r="E316" s="10" t="s">
        <v>910</v>
      </c>
      <c r="F316" s="10" t="s">
        <v>911</v>
      </c>
      <c r="G316" s="10">
        <v>1</v>
      </c>
      <c r="H316" s="10">
        <v>187</v>
      </c>
      <c r="I316" s="10" t="s">
        <v>491</v>
      </c>
      <c r="J316" s="10" t="s">
        <v>912</v>
      </c>
      <c r="K316" s="10" t="s">
        <v>794</v>
      </c>
      <c r="L316" s="10" t="s">
        <v>795</v>
      </c>
      <c r="M316" s="10" t="s">
        <v>501</v>
      </c>
      <c r="N316" s="10">
        <v>0</v>
      </c>
      <c r="O316" s="10">
        <v>-1</v>
      </c>
      <c r="P316" s="10" t="s">
        <v>654</v>
      </c>
      <c r="Q316" s="10" t="s">
        <v>796</v>
      </c>
    </row>
    <row r="317" spans="1:17">
      <c r="A317" s="10" t="s">
        <v>278</v>
      </c>
      <c r="B317" s="10" t="s">
        <v>901</v>
      </c>
      <c r="C317" s="10" t="s">
        <v>901</v>
      </c>
      <c r="D317" s="10" t="s">
        <v>902</v>
      </c>
      <c r="E317" s="10" t="s">
        <v>903</v>
      </c>
      <c r="F317" s="10" t="s">
        <v>280</v>
      </c>
      <c r="G317" s="10">
        <v>1</v>
      </c>
      <c r="H317" s="10">
        <v>204</v>
      </c>
      <c r="I317" s="10" t="s">
        <v>491</v>
      </c>
      <c r="J317" s="10" t="s">
        <v>904</v>
      </c>
      <c r="K317" s="10" t="s">
        <v>575</v>
      </c>
      <c r="L317" s="10" t="s">
        <v>576</v>
      </c>
      <c r="M317" s="10" t="s">
        <v>520</v>
      </c>
      <c r="N317" s="10">
        <v>0</v>
      </c>
      <c r="O317" s="10">
        <v>-1</v>
      </c>
      <c r="P317" s="10" t="s">
        <v>494</v>
      </c>
      <c r="Q317" s="10" t="s">
        <v>519</v>
      </c>
    </row>
    <row r="318" spans="1:17">
      <c r="A318" s="10" t="s">
        <v>278</v>
      </c>
      <c r="B318" s="10" t="s">
        <v>901</v>
      </c>
      <c r="C318" s="10" t="s">
        <v>901</v>
      </c>
      <c r="D318" s="10" t="s">
        <v>902</v>
      </c>
      <c r="E318" s="10" t="s">
        <v>903</v>
      </c>
      <c r="F318" s="10" t="s">
        <v>280</v>
      </c>
      <c r="G318" s="10">
        <v>1</v>
      </c>
      <c r="H318" s="10">
        <v>204</v>
      </c>
      <c r="I318" s="10" t="s">
        <v>491</v>
      </c>
      <c r="J318" s="10" t="s">
        <v>904</v>
      </c>
      <c r="K318" s="10" t="s">
        <v>403</v>
      </c>
      <c r="L318" s="10" t="s">
        <v>404</v>
      </c>
      <c r="M318" s="10" t="s">
        <v>520</v>
      </c>
      <c r="N318" s="10">
        <v>0</v>
      </c>
      <c r="O318" s="10">
        <v>-1</v>
      </c>
      <c r="P318" s="10" t="s">
        <v>907</v>
      </c>
      <c r="Q318" s="10" t="s">
        <v>908</v>
      </c>
    </row>
    <row r="319" spans="1:17">
      <c r="A319" s="10" t="s">
        <v>278</v>
      </c>
      <c r="B319" s="10" t="s">
        <v>901</v>
      </c>
      <c r="C319" s="10" t="s">
        <v>901</v>
      </c>
      <c r="D319" s="10" t="s">
        <v>909</v>
      </c>
      <c r="E319" s="10" t="s">
        <v>910</v>
      </c>
      <c r="F319" s="10" t="s">
        <v>911</v>
      </c>
      <c r="G319" s="10">
        <v>1</v>
      </c>
      <c r="H319" s="10">
        <v>187</v>
      </c>
      <c r="I319" s="10" t="s">
        <v>491</v>
      </c>
      <c r="J319" s="10" t="s">
        <v>912</v>
      </c>
      <c r="K319" s="10" t="s">
        <v>794</v>
      </c>
      <c r="L319" s="10" t="s">
        <v>795</v>
      </c>
      <c r="M319" s="10" t="s">
        <v>595</v>
      </c>
      <c r="N319" s="10">
        <v>0</v>
      </c>
      <c r="O319" s="10">
        <v>-1</v>
      </c>
      <c r="P319" s="10" t="s">
        <v>654</v>
      </c>
      <c r="Q319" s="10" t="s">
        <v>796</v>
      </c>
    </row>
    <row r="320" spans="1:17">
      <c r="A320" s="10" t="s">
        <v>278</v>
      </c>
      <c r="B320" s="10" t="s">
        <v>901</v>
      </c>
      <c r="C320" s="10" t="s">
        <v>901</v>
      </c>
      <c r="D320" s="10" t="s">
        <v>902</v>
      </c>
      <c r="E320" s="10" t="s">
        <v>903</v>
      </c>
      <c r="F320" s="10" t="s">
        <v>280</v>
      </c>
      <c r="G320" s="10">
        <v>1</v>
      </c>
      <c r="H320" s="10">
        <v>204</v>
      </c>
      <c r="I320" s="10" t="s">
        <v>491</v>
      </c>
      <c r="J320" s="10" t="s">
        <v>904</v>
      </c>
      <c r="K320" s="10" t="s">
        <v>794</v>
      </c>
      <c r="L320" s="10" t="s">
        <v>795</v>
      </c>
      <c r="M320" s="10" t="s">
        <v>520</v>
      </c>
      <c r="N320" s="10">
        <v>0</v>
      </c>
      <c r="O320" s="10">
        <v>-1</v>
      </c>
      <c r="P320" s="10" t="s">
        <v>654</v>
      </c>
      <c r="Q320" s="10" t="s">
        <v>796</v>
      </c>
    </row>
    <row r="321" spans="1:17">
      <c r="A321" s="10" t="s">
        <v>278</v>
      </c>
      <c r="B321" s="10" t="s">
        <v>901</v>
      </c>
      <c r="C321" s="10" t="s">
        <v>901</v>
      </c>
      <c r="D321" s="10" t="s">
        <v>909</v>
      </c>
      <c r="E321" s="10" t="s">
        <v>910</v>
      </c>
      <c r="F321" s="10" t="s">
        <v>911</v>
      </c>
      <c r="G321" s="10">
        <v>1</v>
      </c>
      <c r="H321" s="10">
        <v>187</v>
      </c>
      <c r="I321" s="10" t="s">
        <v>491</v>
      </c>
      <c r="J321" s="10" t="s">
        <v>912</v>
      </c>
      <c r="K321" s="10" t="s">
        <v>575</v>
      </c>
      <c r="L321" s="10" t="s">
        <v>576</v>
      </c>
      <c r="M321" s="10" t="s">
        <v>520</v>
      </c>
      <c r="N321" s="10">
        <v>0</v>
      </c>
      <c r="O321" s="10">
        <v>-1</v>
      </c>
      <c r="P321" s="10" t="s">
        <v>494</v>
      </c>
      <c r="Q321" s="10" t="s">
        <v>519</v>
      </c>
    </row>
    <row r="322" spans="1:17">
      <c r="A322" s="10" t="s">
        <v>278</v>
      </c>
      <c r="B322" s="10" t="s">
        <v>901</v>
      </c>
      <c r="C322" s="10" t="s">
        <v>901</v>
      </c>
      <c r="D322" s="10" t="s">
        <v>909</v>
      </c>
      <c r="E322" s="10" t="s">
        <v>910</v>
      </c>
      <c r="F322" s="10" t="s">
        <v>911</v>
      </c>
      <c r="G322" s="10">
        <v>1</v>
      </c>
      <c r="H322" s="10">
        <v>187</v>
      </c>
      <c r="I322" s="10" t="s">
        <v>491</v>
      </c>
      <c r="J322" s="10" t="s">
        <v>912</v>
      </c>
      <c r="K322" s="10" t="s">
        <v>403</v>
      </c>
      <c r="L322" s="10" t="s">
        <v>404</v>
      </c>
      <c r="M322" s="10" t="s">
        <v>520</v>
      </c>
      <c r="N322" s="10">
        <v>0</v>
      </c>
      <c r="O322" s="10">
        <v>-1</v>
      </c>
      <c r="P322" s="10" t="s">
        <v>907</v>
      </c>
      <c r="Q322" s="10" t="s">
        <v>908</v>
      </c>
    </row>
    <row r="323" spans="1:17">
      <c r="A323" s="10" t="s">
        <v>278</v>
      </c>
      <c r="B323" s="10" t="s">
        <v>901</v>
      </c>
      <c r="C323" s="10" t="s">
        <v>901</v>
      </c>
      <c r="D323" s="10" t="s">
        <v>909</v>
      </c>
      <c r="E323" s="10" t="s">
        <v>910</v>
      </c>
      <c r="F323" s="10" t="s">
        <v>911</v>
      </c>
      <c r="G323" s="10">
        <v>1</v>
      </c>
      <c r="H323" s="10">
        <v>187</v>
      </c>
      <c r="I323" s="10" t="s">
        <v>491</v>
      </c>
      <c r="J323" s="10" t="s">
        <v>912</v>
      </c>
      <c r="K323" s="10" t="s">
        <v>905</v>
      </c>
      <c r="L323" s="10" t="s">
        <v>906</v>
      </c>
      <c r="M323" s="10" t="s">
        <v>520</v>
      </c>
      <c r="N323" s="10">
        <v>0</v>
      </c>
      <c r="O323" s="10">
        <v>-1</v>
      </c>
      <c r="P323" s="10" t="s">
        <v>907</v>
      </c>
      <c r="Q323" s="10" t="s">
        <v>908</v>
      </c>
    </row>
    <row r="324" spans="1:17">
      <c r="A324" s="10" t="s">
        <v>278</v>
      </c>
      <c r="B324" s="10" t="s">
        <v>901</v>
      </c>
      <c r="C324" s="10" t="s">
        <v>916</v>
      </c>
      <c r="D324" s="10" t="s">
        <v>917</v>
      </c>
      <c r="E324" s="10" t="s">
        <v>918</v>
      </c>
      <c r="F324" s="10" t="s">
        <v>284</v>
      </c>
      <c r="G324" s="10">
        <v>0.84</v>
      </c>
      <c r="H324" s="10">
        <v>221</v>
      </c>
      <c r="I324" s="10" t="s">
        <v>491</v>
      </c>
      <c r="J324" s="10" t="s">
        <v>919</v>
      </c>
      <c r="K324" s="10" t="s">
        <v>920</v>
      </c>
      <c r="L324" s="10" t="s">
        <v>921</v>
      </c>
      <c r="M324" s="10" t="s">
        <v>501</v>
      </c>
      <c r="N324" s="10">
        <v>0</v>
      </c>
      <c r="O324" s="10">
        <v>-1</v>
      </c>
      <c r="P324" s="10" t="s">
        <v>654</v>
      </c>
      <c r="Q324" s="10" t="s">
        <v>796</v>
      </c>
    </row>
    <row r="325" spans="1:17">
      <c r="A325" s="10" t="s">
        <v>278</v>
      </c>
      <c r="B325" s="10" t="s">
        <v>901</v>
      </c>
      <c r="C325" s="10" t="s">
        <v>901</v>
      </c>
      <c r="D325" s="10" t="s">
        <v>902</v>
      </c>
      <c r="E325" s="10" t="s">
        <v>903</v>
      </c>
      <c r="F325" s="10" t="s">
        <v>280</v>
      </c>
      <c r="G325" s="10">
        <v>1</v>
      </c>
      <c r="H325" s="10">
        <v>204</v>
      </c>
      <c r="I325" s="10" t="s">
        <v>491</v>
      </c>
      <c r="J325" s="10" t="s">
        <v>904</v>
      </c>
      <c r="K325" s="10" t="s">
        <v>913</v>
      </c>
      <c r="L325" s="10" t="s">
        <v>280</v>
      </c>
      <c r="M325" s="10" t="s">
        <v>495</v>
      </c>
      <c r="N325" s="10">
        <v>0</v>
      </c>
      <c r="O325" s="10">
        <v>-1</v>
      </c>
      <c r="P325" s="10" t="s">
        <v>581</v>
      </c>
      <c r="Q325" s="10" t="s">
        <v>914</v>
      </c>
    </row>
    <row r="326" spans="1:17">
      <c r="A326" s="10" t="s">
        <v>278</v>
      </c>
      <c r="B326" s="10" t="s">
        <v>901</v>
      </c>
      <c r="C326" s="10" t="s">
        <v>901</v>
      </c>
      <c r="D326" s="10" t="s">
        <v>902</v>
      </c>
      <c r="E326" s="10" t="s">
        <v>903</v>
      </c>
      <c r="F326" s="10" t="s">
        <v>280</v>
      </c>
      <c r="G326" s="10">
        <v>1</v>
      </c>
      <c r="H326" s="10">
        <v>204</v>
      </c>
      <c r="I326" s="10" t="s">
        <v>491</v>
      </c>
      <c r="J326" s="10" t="s">
        <v>904</v>
      </c>
      <c r="K326" s="10" t="s">
        <v>924</v>
      </c>
      <c r="L326" s="10" t="s">
        <v>925</v>
      </c>
      <c r="M326" s="10" t="s">
        <v>495</v>
      </c>
      <c r="N326" s="10">
        <v>0</v>
      </c>
      <c r="O326" s="10">
        <v>-1</v>
      </c>
      <c r="P326" s="10" t="s">
        <v>654</v>
      </c>
      <c r="Q326" s="10" t="s">
        <v>796</v>
      </c>
    </row>
    <row r="327" spans="1:17">
      <c r="A327" s="10" t="s">
        <v>282</v>
      </c>
      <c r="B327" s="10" t="s">
        <v>932</v>
      </c>
      <c r="C327" s="10" t="s">
        <v>932</v>
      </c>
      <c r="D327" s="10" t="s">
        <v>917</v>
      </c>
      <c r="E327" s="10" t="s">
        <v>918</v>
      </c>
      <c r="F327" s="10" t="s">
        <v>284</v>
      </c>
      <c r="G327" s="10">
        <v>1</v>
      </c>
      <c r="H327" s="10">
        <v>221</v>
      </c>
      <c r="I327" s="10" t="s">
        <v>491</v>
      </c>
      <c r="J327" s="10" t="s">
        <v>919</v>
      </c>
      <c r="K327" s="10" t="s">
        <v>920</v>
      </c>
      <c r="L327" s="10" t="s">
        <v>921</v>
      </c>
      <c r="M327" s="10" t="s">
        <v>501</v>
      </c>
      <c r="N327" s="10">
        <v>0</v>
      </c>
      <c r="O327" s="10">
        <v>-1</v>
      </c>
      <c r="P327" s="10" t="s">
        <v>654</v>
      </c>
      <c r="Q327" s="10" t="s">
        <v>796</v>
      </c>
    </row>
    <row r="328" spans="1:17">
      <c r="A328" s="10" t="s">
        <v>270</v>
      </c>
      <c r="B328" s="10" t="s">
        <v>951</v>
      </c>
      <c r="C328" s="10" t="s">
        <v>957</v>
      </c>
      <c r="D328" s="10" t="s">
        <v>958</v>
      </c>
      <c r="E328" s="10" t="s">
        <v>959</v>
      </c>
      <c r="F328" s="10" t="s">
        <v>960</v>
      </c>
      <c r="G328" s="10">
        <v>0.94</v>
      </c>
      <c r="H328" s="10">
        <v>182</v>
      </c>
      <c r="I328" s="10" t="s">
        <v>491</v>
      </c>
      <c r="J328" s="10" t="s">
        <v>961</v>
      </c>
      <c r="K328" s="10" t="s">
        <v>930</v>
      </c>
      <c r="L328" s="10" t="s">
        <v>931</v>
      </c>
      <c r="M328" s="10" t="s">
        <v>595</v>
      </c>
      <c r="N328" s="10">
        <v>0</v>
      </c>
      <c r="O328" s="10">
        <v>-1</v>
      </c>
      <c r="P328" s="10" t="s">
        <v>654</v>
      </c>
      <c r="Q328" s="10" t="s">
        <v>796</v>
      </c>
    </row>
    <row r="329" spans="1:17">
      <c r="A329" s="10" t="s">
        <v>270</v>
      </c>
      <c r="B329" s="10" t="s">
        <v>951</v>
      </c>
      <c r="C329" s="10" t="s">
        <v>952</v>
      </c>
      <c r="D329" s="10" t="s">
        <v>953</v>
      </c>
      <c r="E329" s="10" t="s">
        <v>954</v>
      </c>
      <c r="F329" s="10" t="s">
        <v>955</v>
      </c>
      <c r="G329" s="10">
        <v>0.82</v>
      </c>
      <c r="H329" s="10">
        <v>182</v>
      </c>
      <c r="I329" s="10" t="s">
        <v>491</v>
      </c>
      <c r="J329" s="10" t="s">
        <v>956</v>
      </c>
      <c r="K329" s="10" t="s">
        <v>838</v>
      </c>
      <c r="L329" s="10" t="s">
        <v>839</v>
      </c>
      <c r="M329" s="10" t="s">
        <v>520</v>
      </c>
      <c r="N329" s="10">
        <v>0</v>
      </c>
      <c r="O329" s="10">
        <v>-1</v>
      </c>
      <c r="P329" s="10" t="s">
        <v>654</v>
      </c>
      <c r="Q329" s="10" t="s">
        <v>840</v>
      </c>
    </row>
    <row r="330" spans="1:17">
      <c r="A330" s="10" t="s">
        <v>270</v>
      </c>
      <c r="B330" s="10" t="s">
        <v>951</v>
      </c>
      <c r="C330" s="10" t="s">
        <v>952</v>
      </c>
      <c r="D330" s="10" t="s">
        <v>953</v>
      </c>
      <c r="E330" s="10" t="s">
        <v>954</v>
      </c>
      <c r="F330" s="10" t="s">
        <v>955</v>
      </c>
      <c r="G330" s="10">
        <v>0.82</v>
      </c>
      <c r="H330" s="10">
        <v>182</v>
      </c>
      <c r="I330" s="10" t="s">
        <v>491</v>
      </c>
      <c r="J330" s="10" t="s">
        <v>956</v>
      </c>
      <c r="K330" s="10" t="s">
        <v>928</v>
      </c>
      <c r="L330" s="10" t="s">
        <v>929</v>
      </c>
      <c r="M330" s="10" t="s">
        <v>520</v>
      </c>
      <c r="N330" s="10">
        <v>0</v>
      </c>
      <c r="O330" s="10">
        <v>-1</v>
      </c>
      <c r="P330" s="10" t="s">
        <v>654</v>
      </c>
      <c r="Q330" s="10" t="s">
        <v>796</v>
      </c>
    </row>
    <row r="331" spans="1:17">
      <c r="A331" s="10" t="s">
        <v>270</v>
      </c>
      <c r="B331" s="10" t="s">
        <v>951</v>
      </c>
      <c r="C331" s="10" t="s">
        <v>957</v>
      </c>
      <c r="D331" s="10" t="s">
        <v>958</v>
      </c>
      <c r="E331" s="10" t="s">
        <v>959</v>
      </c>
      <c r="F331" s="10" t="s">
        <v>960</v>
      </c>
      <c r="G331" s="10">
        <v>0.94</v>
      </c>
      <c r="H331" s="10">
        <v>182</v>
      </c>
      <c r="I331" s="10" t="s">
        <v>491</v>
      </c>
      <c r="J331" s="10" t="s">
        <v>961</v>
      </c>
      <c r="K331" s="10" t="s">
        <v>928</v>
      </c>
      <c r="L331" s="10" t="s">
        <v>929</v>
      </c>
      <c r="M331" s="10" t="s">
        <v>595</v>
      </c>
      <c r="N331" s="10">
        <v>0</v>
      </c>
      <c r="O331" s="10">
        <v>-1</v>
      </c>
      <c r="P331" s="10" t="s">
        <v>654</v>
      </c>
      <c r="Q331" s="10" t="s">
        <v>796</v>
      </c>
    </row>
    <row r="332" spans="1:17">
      <c r="A332" s="10" t="s">
        <v>270</v>
      </c>
      <c r="B332" s="10" t="s">
        <v>951</v>
      </c>
      <c r="C332" s="10" t="s">
        <v>957</v>
      </c>
      <c r="D332" s="10" t="s">
        <v>958</v>
      </c>
      <c r="E332" s="10" t="s">
        <v>959</v>
      </c>
      <c r="F332" s="10" t="s">
        <v>960</v>
      </c>
      <c r="G332" s="10">
        <v>0.94</v>
      </c>
      <c r="H332" s="10">
        <v>182</v>
      </c>
      <c r="I332" s="10" t="s">
        <v>491</v>
      </c>
      <c r="J332" s="10" t="s">
        <v>961</v>
      </c>
      <c r="K332" s="10" t="s">
        <v>928</v>
      </c>
      <c r="L332" s="10" t="s">
        <v>929</v>
      </c>
      <c r="M332" s="10" t="s">
        <v>520</v>
      </c>
      <c r="N332" s="10">
        <v>0</v>
      </c>
      <c r="O332" s="10">
        <v>-1</v>
      </c>
      <c r="P332" s="10" t="s">
        <v>654</v>
      </c>
      <c r="Q332" s="10" t="s">
        <v>796</v>
      </c>
    </row>
    <row r="333" spans="1:17">
      <c r="A333" s="10" t="s">
        <v>270</v>
      </c>
      <c r="B333" s="10" t="s">
        <v>951</v>
      </c>
      <c r="C333" s="10" t="s">
        <v>952</v>
      </c>
      <c r="D333" s="10" t="s">
        <v>953</v>
      </c>
      <c r="E333" s="10" t="s">
        <v>954</v>
      </c>
      <c r="F333" s="10" t="s">
        <v>955</v>
      </c>
      <c r="G333" s="10">
        <v>0.82</v>
      </c>
      <c r="H333" s="10">
        <v>182</v>
      </c>
      <c r="I333" s="10" t="s">
        <v>491</v>
      </c>
      <c r="J333" s="10" t="s">
        <v>956</v>
      </c>
      <c r="K333" s="10" t="s">
        <v>930</v>
      </c>
      <c r="L333" s="10" t="s">
        <v>931</v>
      </c>
      <c r="M333" s="10" t="s">
        <v>595</v>
      </c>
      <c r="N333" s="10">
        <v>0</v>
      </c>
      <c r="O333" s="10">
        <v>-1</v>
      </c>
      <c r="P333" s="10" t="s">
        <v>654</v>
      </c>
      <c r="Q333" s="10" t="s">
        <v>796</v>
      </c>
    </row>
    <row r="334" spans="1:17">
      <c r="A334" s="10" t="s">
        <v>270</v>
      </c>
      <c r="B334" s="10" t="s">
        <v>951</v>
      </c>
      <c r="C334" s="10" t="s">
        <v>951</v>
      </c>
      <c r="D334" s="10" t="s">
        <v>962</v>
      </c>
      <c r="E334" s="10" t="s">
        <v>963</v>
      </c>
      <c r="F334" s="10" t="s">
        <v>272</v>
      </c>
      <c r="G334" s="10">
        <v>1</v>
      </c>
      <c r="H334" s="10">
        <v>185</v>
      </c>
      <c r="I334" s="10" t="s">
        <v>491</v>
      </c>
      <c r="J334" s="10" t="s">
        <v>964</v>
      </c>
      <c r="K334" s="10" t="s">
        <v>928</v>
      </c>
      <c r="L334" s="10" t="s">
        <v>929</v>
      </c>
      <c r="M334" s="10" t="s">
        <v>493</v>
      </c>
      <c r="N334" s="10">
        <v>0</v>
      </c>
      <c r="O334" s="10">
        <v>-1</v>
      </c>
      <c r="P334" s="10" t="s">
        <v>654</v>
      </c>
      <c r="Q334" s="10" t="s">
        <v>796</v>
      </c>
    </row>
    <row r="335" spans="1:17">
      <c r="A335" s="10" t="s">
        <v>270</v>
      </c>
      <c r="B335" s="10" t="s">
        <v>951</v>
      </c>
      <c r="C335" s="10" t="s">
        <v>957</v>
      </c>
      <c r="D335" s="10" t="s">
        <v>958</v>
      </c>
      <c r="E335" s="10" t="s">
        <v>959</v>
      </c>
      <c r="F335" s="10" t="s">
        <v>960</v>
      </c>
      <c r="G335" s="10">
        <v>0.94</v>
      </c>
      <c r="H335" s="10">
        <v>182</v>
      </c>
      <c r="I335" s="10" t="s">
        <v>491</v>
      </c>
      <c r="J335" s="10" t="s">
        <v>961</v>
      </c>
      <c r="K335" s="10" t="s">
        <v>926</v>
      </c>
      <c r="L335" s="10" t="s">
        <v>927</v>
      </c>
      <c r="M335" s="10" t="s">
        <v>595</v>
      </c>
      <c r="N335" s="10">
        <v>0</v>
      </c>
      <c r="O335" s="10">
        <v>-1</v>
      </c>
      <c r="P335" s="10" t="s">
        <v>654</v>
      </c>
      <c r="Q335" s="10" t="s">
        <v>796</v>
      </c>
    </row>
    <row r="336" spans="1:17">
      <c r="A336" s="10" t="s">
        <v>270</v>
      </c>
      <c r="B336" s="10" t="s">
        <v>951</v>
      </c>
      <c r="C336" s="10" t="s">
        <v>957</v>
      </c>
      <c r="D336" s="10" t="s">
        <v>958</v>
      </c>
      <c r="E336" s="10" t="s">
        <v>959</v>
      </c>
      <c r="F336" s="10" t="s">
        <v>960</v>
      </c>
      <c r="G336" s="10">
        <v>0.94</v>
      </c>
      <c r="H336" s="10">
        <v>182</v>
      </c>
      <c r="I336" s="10" t="s">
        <v>491</v>
      </c>
      <c r="J336" s="10" t="s">
        <v>961</v>
      </c>
      <c r="K336" s="10" t="s">
        <v>926</v>
      </c>
      <c r="L336" s="10" t="s">
        <v>927</v>
      </c>
      <c r="M336" s="10" t="s">
        <v>501</v>
      </c>
      <c r="N336" s="10">
        <v>0</v>
      </c>
      <c r="O336" s="10">
        <v>-1</v>
      </c>
      <c r="P336" s="10" t="s">
        <v>654</v>
      </c>
      <c r="Q336" s="10" t="s">
        <v>796</v>
      </c>
    </row>
    <row r="337" spans="1:17">
      <c r="A337" s="10" t="s">
        <v>270</v>
      </c>
      <c r="B337" s="10" t="s">
        <v>951</v>
      </c>
      <c r="C337" s="10" t="s">
        <v>957</v>
      </c>
      <c r="D337" s="10" t="s">
        <v>958</v>
      </c>
      <c r="E337" s="10" t="s">
        <v>959</v>
      </c>
      <c r="F337" s="10" t="s">
        <v>960</v>
      </c>
      <c r="G337" s="10">
        <v>0.94</v>
      </c>
      <c r="H337" s="10">
        <v>182</v>
      </c>
      <c r="I337" s="10" t="s">
        <v>491</v>
      </c>
      <c r="J337" s="10" t="s">
        <v>961</v>
      </c>
      <c r="K337" s="10" t="s">
        <v>928</v>
      </c>
      <c r="L337" s="10" t="s">
        <v>929</v>
      </c>
      <c r="M337" s="10" t="s">
        <v>501</v>
      </c>
      <c r="N337" s="10">
        <v>0</v>
      </c>
      <c r="O337" s="10">
        <v>-1</v>
      </c>
      <c r="P337" s="10" t="s">
        <v>654</v>
      </c>
      <c r="Q337" s="10" t="s">
        <v>796</v>
      </c>
    </row>
    <row r="338" spans="1:17">
      <c r="A338" s="10" t="s">
        <v>270</v>
      </c>
      <c r="B338" s="10" t="s">
        <v>951</v>
      </c>
      <c r="C338" s="10" t="s">
        <v>952</v>
      </c>
      <c r="D338" s="10" t="s">
        <v>953</v>
      </c>
      <c r="E338" s="10" t="s">
        <v>954</v>
      </c>
      <c r="F338" s="10" t="s">
        <v>955</v>
      </c>
      <c r="G338" s="10">
        <v>0.82</v>
      </c>
      <c r="H338" s="10">
        <v>182</v>
      </c>
      <c r="I338" s="10" t="s">
        <v>491</v>
      </c>
      <c r="J338" s="10" t="s">
        <v>956</v>
      </c>
      <c r="K338" s="10" t="s">
        <v>926</v>
      </c>
      <c r="L338" s="10" t="s">
        <v>927</v>
      </c>
      <c r="M338" s="10" t="s">
        <v>595</v>
      </c>
      <c r="N338" s="10">
        <v>0</v>
      </c>
      <c r="O338" s="10">
        <v>-1</v>
      </c>
      <c r="P338" s="10" t="s">
        <v>654</v>
      </c>
      <c r="Q338" s="10" t="s">
        <v>796</v>
      </c>
    </row>
    <row r="339" spans="1:17">
      <c r="A339" s="10" t="s">
        <v>270</v>
      </c>
      <c r="B339" s="10" t="s">
        <v>951</v>
      </c>
      <c r="C339" s="10" t="s">
        <v>951</v>
      </c>
      <c r="D339" s="10" t="s">
        <v>962</v>
      </c>
      <c r="E339" s="10" t="s">
        <v>963</v>
      </c>
      <c r="F339" s="10" t="s">
        <v>272</v>
      </c>
      <c r="G339" s="10">
        <v>1</v>
      </c>
      <c r="H339" s="10">
        <v>185</v>
      </c>
      <c r="I339" s="10" t="s">
        <v>491</v>
      </c>
      <c r="J339" s="10" t="s">
        <v>964</v>
      </c>
      <c r="K339" s="10" t="s">
        <v>928</v>
      </c>
      <c r="L339" s="10" t="s">
        <v>929</v>
      </c>
      <c r="M339" s="10" t="s">
        <v>501</v>
      </c>
      <c r="N339" s="10">
        <v>0</v>
      </c>
      <c r="O339" s="10">
        <v>-1</v>
      </c>
      <c r="P339" s="10" t="s">
        <v>654</v>
      </c>
      <c r="Q339" s="10" t="s">
        <v>796</v>
      </c>
    </row>
    <row r="340" spans="1:17">
      <c r="A340" s="10" t="s">
        <v>270</v>
      </c>
      <c r="B340" s="10" t="s">
        <v>951</v>
      </c>
      <c r="C340" s="10" t="s">
        <v>951</v>
      </c>
      <c r="D340" s="10" t="s">
        <v>962</v>
      </c>
      <c r="E340" s="10" t="s">
        <v>963</v>
      </c>
      <c r="F340" s="10" t="s">
        <v>272</v>
      </c>
      <c r="G340" s="10">
        <v>1</v>
      </c>
      <c r="H340" s="10">
        <v>185</v>
      </c>
      <c r="I340" s="10" t="s">
        <v>491</v>
      </c>
      <c r="J340" s="10" t="s">
        <v>964</v>
      </c>
      <c r="K340" s="10" t="s">
        <v>928</v>
      </c>
      <c r="L340" s="10" t="s">
        <v>929</v>
      </c>
      <c r="M340" s="10" t="s">
        <v>520</v>
      </c>
      <c r="N340" s="10">
        <v>0</v>
      </c>
      <c r="O340" s="10">
        <v>-1</v>
      </c>
      <c r="P340" s="10" t="s">
        <v>654</v>
      </c>
      <c r="Q340" s="10" t="s">
        <v>796</v>
      </c>
    </row>
    <row r="341" spans="1:17">
      <c r="A341" s="10" t="s">
        <v>270</v>
      </c>
      <c r="B341" s="10" t="s">
        <v>951</v>
      </c>
      <c r="C341" s="10" t="s">
        <v>951</v>
      </c>
      <c r="D341" s="10" t="s">
        <v>962</v>
      </c>
      <c r="E341" s="10" t="s">
        <v>963</v>
      </c>
      <c r="F341" s="10" t="s">
        <v>272</v>
      </c>
      <c r="G341" s="10">
        <v>1</v>
      </c>
      <c r="H341" s="10">
        <v>185</v>
      </c>
      <c r="I341" s="10" t="s">
        <v>491</v>
      </c>
      <c r="J341" s="10" t="s">
        <v>964</v>
      </c>
      <c r="K341" s="10" t="s">
        <v>930</v>
      </c>
      <c r="L341" s="10" t="s">
        <v>931</v>
      </c>
      <c r="M341" s="10" t="s">
        <v>495</v>
      </c>
      <c r="N341" s="10">
        <v>0</v>
      </c>
      <c r="O341" s="10">
        <v>-1</v>
      </c>
      <c r="P341" s="10" t="s">
        <v>654</v>
      </c>
      <c r="Q341" s="10" t="s">
        <v>796</v>
      </c>
    </row>
    <row r="342" spans="1:17">
      <c r="A342" s="10" t="s">
        <v>270</v>
      </c>
      <c r="B342" s="10" t="s">
        <v>951</v>
      </c>
      <c r="C342" s="10" t="s">
        <v>952</v>
      </c>
      <c r="D342" s="10" t="s">
        <v>953</v>
      </c>
      <c r="E342" s="10" t="s">
        <v>954</v>
      </c>
      <c r="F342" s="10" t="s">
        <v>955</v>
      </c>
      <c r="G342" s="10">
        <v>0.82</v>
      </c>
      <c r="H342" s="10">
        <v>182</v>
      </c>
      <c r="I342" s="10" t="s">
        <v>491</v>
      </c>
      <c r="J342" s="10" t="s">
        <v>956</v>
      </c>
      <c r="K342" s="10" t="s">
        <v>554</v>
      </c>
      <c r="L342" s="10" t="s">
        <v>555</v>
      </c>
      <c r="M342" s="10" t="s">
        <v>520</v>
      </c>
      <c r="N342" s="10">
        <v>0</v>
      </c>
      <c r="O342" s="10">
        <v>-1</v>
      </c>
      <c r="P342" s="10" t="s">
        <v>494</v>
      </c>
      <c r="Q342" s="10" t="s">
        <v>519</v>
      </c>
    </row>
    <row r="343" spans="1:17">
      <c r="A343" s="10" t="s">
        <v>270</v>
      </c>
      <c r="B343" s="10" t="s">
        <v>951</v>
      </c>
      <c r="C343" s="10" t="s">
        <v>951</v>
      </c>
      <c r="D343" s="10" t="s">
        <v>962</v>
      </c>
      <c r="E343" s="10" t="s">
        <v>963</v>
      </c>
      <c r="F343" s="10" t="s">
        <v>272</v>
      </c>
      <c r="G343" s="10">
        <v>1</v>
      </c>
      <c r="H343" s="10">
        <v>185</v>
      </c>
      <c r="I343" s="10" t="s">
        <v>491</v>
      </c>
      <c r="J343" s="10" t="s">
        <v>964</v>
      </c>
      <c r="K343" s="10" t="s">
        <v>926</v>
      </c>
      <c r="L343" s="10" t="s">
        <v>927</v>
      </c>
      <c r="M343" s="10" t="s">
        <v>493</v>
      </c>
      <c r="N343" s="10">
        <v>0</v>
      </c>
      <c r="O343" s="10">
        <v>-1</v>
      </c>
      <c r="P343" s="10" t="s">
        <v>654</v>
      </c>
      <c r="Q343" s="10" t="s">
        <v>796</v>
      </c>
    </row>
    <row r="344" spans="1:17">
      <c r="A344" s="10" t="s">
        <v>270</v>
      </c>
      <c r="B344" s="10" t="s">
        <v>951</v>
      </c>
      <c r="C344" s="10" t="s">
        <v>951</v>
      </c>
      <c r="D344" s="10" t="s">
        <v>962</v>
      </c>
      <c r="E344" s="10" t="s">
        <v>963</v>
      </c>
      <c r="F344" s="10" t="s">
        <v>272</v>
      </c>
      <c r="G344" s="10">
        <v>1</v>
      </c>
      <c r="H344" s="10">
        <v>185</v>
      </c>
      <c r="I344" s="10" t="s">
        <v>491</v>
      </c>
      <c r="J344" s="10" t="s">
        <v>964</v>
      </c>
      <c r="K344" s="10" t="s">
        <v>930</v>
      </c>
      <c r="L344" s="10" t="s">
        <v>931</v>
      </c>
      <c r="M344" s="10" t="s">
        <v>493</v>
      </c>
      <c r="N344" s="10">
        <v>0</v>
      </c>
      <c r="O344" s="10">
        <v>-1</v>
      </c>
      <c r="P344" s="10" t="s">
        <v>654</v>
      </c>
      <c r="Q344" s="10" t="s">
        <v>796</v>
      </c>
    </row>
    <row r="345" spans="1:17">
      <c r="A345" s="10" t="s">
        <v>294</v>
      </c>
      <c r="B345" s="10" t="s">
        <v>969</v>
      </c>
      <c r="C345" s="10" t="s">
        <v>969</v>
      </c>
      <c r="D345" s="10" t="s">
        <v>970</v>
      </c>
      <c r="E345" s="10" t="s">
        <v>295</v>
      </c>
      <c r="F345" s="10" t="s">
        <v>296</v>
      </c>
      <c r="G345" s="10">
        <v>1</v>
      </c>
      <c r="H345" s="10">
        <v>241</v>
      </c>
      <c r="I345" s="10" t="s">
        <v>491</v>
      </c>
      <c r="J345" s="10" t="s">
        <v>971</v>
      </c>
      <c r="K345" s="10" t="s">
        <v>519</v>
      </c>
      <c r="L345" s="10" t="s">
        <v>522</v>
      </c>
      <c r="M345" s="10" t="s">
        <v>495</v>
      </c>
      <c r="N345" s="10">
        <v>0</v>
      </c>
      <c r="O345" s="10">
        <v>-1</v>
      </c>
      <c r="P345" s="10" t="s">
        <v>494</v>
      </c>
      <c r="Q345" s="10" t="s">
        <v>519</v>
      </c>
    </row>
    <row r="346" spans="1:17">
      <c r="A346" s="10" t="s">
        <v>294</v>
      </c>
      <c r="B346" s="10" t="s">
        <v>969</v>
      </c>
      <c r="C346" s="10" t="s">
        <v>969</v>
      </c>
      <c r="D346" s="10" t="s">
        <v>970</v>
      </c>
      <c r="E346" s="10" t="s">
        <v>295</v>
      </c>
      <c r="F346" s="10" t="s">
        <v>296</v>
      </c>
      <c r="G346" s="10">
        <v>1</v>
      </c>
      <c r="H346" s="10">
        <v>241</v>
      </c>
      <c r="I346" s="10" t="s">
        <v>491</v>
      </c>
      <c r="J346" s="10" t="s">
        <v>971</v>
      </c>
      <c r="K346" s="10" t="s">
        <v>519</v>
      </c>
      <c r="L346" s="10" t="s">
        <v>522</v>
      </c>
      <c r="M346" s="10" t="s">
        <v>501</v>
      </c>
      <c r="N346" s="10">
        <v>0</v>
      </c>
      <c r="O346" s="10">
        <v>-1</v>
      </c>
      <c r="P346" s="10" t="s">
        <v>494</v>
      </c>
      <c r="Q346" s="10" t="s">
        <v>519</v>
      </c>
    </row>
    <row r="347" spans="1:17">
      <c r="A347" s="10" t="s">
        <v>294</v>
      </c>
      <c r="B347" s="10" t="s">
        <v>969</v>
      </c>
      <c r="C347" s="10" t="s">
        <v>969</v>
      </c>
      <c r="D347" s="10" t="s">
        <v>970</v>
      </c>
      <c r="E347" s="10" t="s">
        <v>295</v>
      </c>
      <c r="F347" s="10" t="s">
        <v>296</v>
      </c>
      <c r="G347" s="10">
        <v>1</v>
      </c>
      <c r="H347" s="10">
        <v>241</v>
      </c>
      <c r="I347" s="10" t="s">
        <v>491</v>
      </c>
      <c r="J347" s="10" t="s">
        <v>971</v>
      </c>
      <c r="K347" s="10" t="s">
        <v>519</v>
      </c>
      <c r="L347" s="10" t="s">
        <v>522</v>
      </c>
      <c r="M347" s="10" t="s">
        <v>493</v>
      </c>
      <c r="N347" s="10">
        <v>0</v>
      </c>
      <c r="O347" s="10">
        <v>-1</v>
      </c>
      <c r="P347" s="10" t="s">
        <v>494</v>
      </c>
      <c r="Q347" s="10" t="s">
        <v>519</v>
      </c>
    </row>
    <row r="348" spans="1:17">
      <c r="A348" s="10" t="s">
        <v>314</v>
      </c>
      <c r="B348" s="10" t="s">
        <v>995</v>
      </c>
      <c r="C348" s="10" t="s">
        <v>996</v>
      </c>
      <c r="D348" s="10" t="s">
        <v>997</v>
      </c>
      <c r="E348" s="10" t="s">
        <v>998</v>
      </c>
      <c r="F348" s="10" t="s">
        <v>999</v>
      </c>
      <c r="G348" s="10">
        <v>0.95</v>
      </c>
      <c r="H348" s="10">
        <v>680</v>
      </c>
      <c r="I348" s="10" t="s">
        <v>491</v>
      </c>
      <c r="J348" s="10" t="s">
        <v>1004</v>
      </c>
      <c r="K348" s="10" t="s">
        <v>1001</v>
      </c>
      <c r="L348" s="10" t="s">
        <v>999</v>
      </c>
      <c r="M348" s="10" t="s">
        <v>493</v>
      </c>
      <c r="N348" s="10">
        <v>0</v>
      </c>
      <c r="O348" s="10">
        <v>-1</v>
      </c>
      <c r="P348" s="10" t="s">
        <v>494</v>
      </c>
      <c r="Q348" s="10" t="s">
        <v>1002</v>
      </c>
    </row>
    <row r="349" spans="1:17">
      <c r="A349" s="10" t="s">
        <v>314</v>
      </c>
      <c r="B349" s="10" t="s">
        <v>995</v>
      </c>
      <c r="C349" s="10" t="s">
        <v>996</v>
      </c>
      <c r="D349" s="10" t="s">
        <v>997</v>
      </c>
      <c r="E349" s="10" t="s">
        <v>998</v>
      </c>
      <c r="F349" s="10" t="s">
        <v>999</v>
      </c>
      <c r="G349" s="10">
        <v>0.95</v>
      </c>
      <c r="H349" s="10">
        <v>676</v>
      </c>
      <c r="I349" s="10" t="s">
        <v>491</v>
      </c>
      <c r="J349" s="10" t="s">
        <v>1003</v>
      </c>
      <c r="K349" s="10" t="s">
        <v>1001</v>
      </c>
      <c r="L349" s="10" t="s">
        <v>999</v>
      </c>
      <c r="M349" s="10" t="s">
        <v>493</v>
      </c>
      <c r="N349" s="10">
        <v>0</v>
      </c>
      <c r="O349" s="10">
        <v>-1</v>
      </c>
      <c r="P349" s="10" t="s">
        <v>494</v>
      </c>
      <c r="Q349" s="10" t="s">
        <v>1002</v>
      </c>
    </row>
    <row r="350" spans="1:17">
      <c r="A350" s="10" t="s">
        <v>314</v>
      </c>
      <c r="B350" s="10" t="s">
        <v>995</v>
      </c>
      <c r="C350" s="10" t="s">
        <v>996</v>
      </c>
      <c r="D350" s="10" t="s">
        <v>997</v>
      </c>
      <c r="E350" s="10" t="s">
        <v>998</v>
      </c>
      <c r="F350" s="10" t="s">
        <v>999</v>
      </c>
      <c r="G350" s="10">
        <v>0.95</v>
      </c>
      <c r="H350" s="10">
        <v>680</v>
      </c>
      <c r="I350" s="10" t="s">
        <v>491</v>
      </c>
      <c r="J350" s="10" t="s">
        <v>1004</v>
      </c>
      <c r="K350" s="10" t="s">
        <v>1001</v>
      </c>
      <c r="L350" s="10" t="s">
        <v>999</v>
      </c>
      <c r="M350" s="10" t="s">
        <v>501</v>
      </c>
      <c r="N350" s="10">
        <v>0</v>
      </c>
      <c r="O350" s="10">
        <v>-1</v>
      </c>
      <c r="P350" s="10" t="s">
        <v>494</v>
      </c>
      <c r="Q350" s="10" t="s">
        <v>1002</v>
      </c>
    </row>
    <row r="351" spans="1:17">
      <c r="A351" s="10" t="s">
        <v>314</v>
      </c>
      <c r="B351" s="10" t="s">
        <v>995</v>
      </c>
      <c r="C351" s="10" t="s">
        <v>996</v>
      </c>
      <c r="D351" s="10" t="s">
        <v>997</v>
      </c>
      <c r="E351" s="10" t="s">
        <v>998</v>
      </c>
      <c r="F351" s="10" t="s">
        <v>999</v>
      </c>
      <c r="G351" s="10">
        <v>0.95</v>
      </c>
      <c r="H351" s="10">
        <v>681</v>
      </c>
      <c r="I351" s="10" t="s">
        <v>491</v>
      </c>
      <c r="J351" s="10" t="s">
        <v>1000</v>
      </c>
      <c r="K351" s="10" t="s">
        <v>1001</v>
      </c>
      <c r="L351" s="10" t="s">
        <v>999</v>
      </c>
      <c r="M351" s="10" t="s">
        <v>493</v>
      </c>
      <c r="N351" s="10">
        <v>0</v>
      </c>
      <c r="O351" s="10">
        <v>-1</v>
      </c>
      <c r="P351" s="10" t="s">
        <v>494</v>
      </c>
      <c r="Q351" s="10" t="s">
        <v>1002</v>
      </c>
    </row>
    <row r="352" spans="1:17">
      <c r="A352" s="10" t="s">
        <v>314</v>
      </c>
      <c r="B352" s="10" t="s">
        <v>995</v>
      </c>
      <c r="C352" s="10" t="s">
        <v>995</v>
      </c>
      <c r="D352" s="10" t="s">
        <v>1005</v>
      </c>
      <c r="E352" s="10" t="s">
        <v>315</v>
      </c>
      <c r="F352" s="10" t="s">
        <v>316</v>
      </c>
      <c r="G352" s="10">
        <v>1</v>
      </c>
      <c r="H352" s="10">
        <v>707</v>
      </c>
      <c r="I352" s="10" t="s">
        <v>491</v>
      </c>
      <c r="J352" s="10" t="s">
        <v>1008</v>
      </c>
      <c r="K352" s="10" t="s">
        <v>1007</v>
      </c>
      <c r="L352" s="10" t="s">
        <v>316</v>
      </c>
      <c r="M352" s="10" t="s">
        <v>520</v>
      </c>
      <c r="N352" s="10">
        <v>0</v>
      </c>
      <c r="O352" s="10">
        <v>-1</v>
      </c>
      <c r="P352" s="10" t="s">
        <v>494</v>
      </c>
      <c r="Q352" s="10" t="s">
        <v>1002</v>
      </c>
    </row>
    <row r="353" spans="1:17">
      <c r="A353" s="10" t="s">
        <v>314</v>
      </c>
      <c r="B353" s="10" t="s">
        <v>995</v>
      </c>
      <c r="C353" s="10" t="s">
        <v>995</v>
      </c>
      <c r="D353" s="10" t="s">
        <v>1005</v>
      </c>
      <c r="E353" s="10" t="s">
        <v>315</v>
      </c>
      <c r="F353" s="10" t="s">
        <v>316</v>
      </c>
      <c r="G353" s="10">
        <v>1</v>
      </c>
      <c r="H353" s="10">
        <v>706</v>
      </c>
      <c r="I353" s="10" t="s">
        <v>491</v>
      </c>
      <c r="J353" s="10" t="s">
        <v>1009</v>
      </c>
      <c r="K353" s="10" t="s">
        <v>1007</v>
      </c>
      <c r="L353" s="10" t="s">
        <v>316</v>
      </c>
      <c r="M353" s="10" t="s">
        <v>520</v>
      </c>
      <c r="N353" s="10">
        <v>0</v>
      </c>
      <c r="O353" s="10">
        <v>-1</v>
      </c>
      <c r="P353" s="10" t="s">
        <v>494</v>
      </c>
      <c r="Q353" s="10" t="s">
        <v>1002</v>
      </c>
    </row>
    <row r="354" spans="1:17">
      <c r="A354" s="10" t="s">
        <v>314</v>
      </c>
      <c r="B354" s="10" t="s">
        <v>995</v>
      </c>
      <c r="C354" s="10" t="s">
        <v>995</v>
      </c>
      <c r="D354" s="10" t="s">
        <v>1005</v>
      </c>
      <c r="E354" s="10" t="s">
        <v>315</v>
      </c>
      <c r="F354" s="10" t="s">
        <v>316</v>
      </c>
      <c r="G354" s="10">
        <v>1</v>
      </c>
      <c r="H354" s="10">
        <v>707</v>
      </c>
      <c r="I354" s="10" t="s">
        <v>491</v>
      </c>
      <c r="J354" s="10" t="s">
        <v>1008</v>
      </c>
      <c r="K354" s="10" t="s">
        <v>1007</v>
      </c>
      <c r="L354" s="10" t="s">
        <v>316</v>
      </c>
      <c r="M354" s="10" t="s">
        <v>495</v>
      </c>
      <c r="N354" s="10">
        <v>0</v>
      </c>
      <c r="O354" s="10">
        <v>-1</v>
      </c>
      <c r="P354" s="10" t="s">
        <v>494</v>
      </c>
      <c r="Q354" s="10" t="s">
        <v>1002</v>
      </c>
    </row>
    <row r="355" spans="1:17">
      <c r="A355" s="10" t="s">
        <v>314</v>
      </c>
      <c r="B355" s="10" t="s">
        <v>995</v>
      </c>
      <c r="C355" s="10" t="s">
        <v>996</v>
      </c>
      <c r="D355" s="10" t="s">
        <v>997</v>
      </c>
      <c r="E355" s="10" t="s">
        <v>998</v>
      </c>
      <c r="F355" s="10" t="s">
        <v>999</v>
      </c>
      <c r="G355" s="10">
        <v>0.95</v>
      </c>
      <c r="H355" s="10">
        <v>681</v>
      </c>
      <c r="I355" s="10" t="s">
        <v>491</v>
      </c>
      <c r="J355" s="10" t="s">
        <v>1000</v>
      </c>
      <c r="K355" s="10" t="s">
        <v>1001</v>
      </c>
      <c r="L355" s="10" t="s">
        <v>999</v>
      </c>
      <c r="M355" s="10" t="s">
        <v>501</v>
      </c>
      <c r="N355" s="10">
        <v>0</v>
      </c>
      <c r="O355" s="10">
        <v>-1</v>
      </c>
      <c r="P355" s="10" t="s">
        <v>494</v>
      </c>
      <c r="Q355" s="10" t="s">
        <v>1002</v>
      </c>
    </row>
    <row r="356" spans="1:17">
      <c r="A356" s="10" t="s">
        <v>314</v>
      </c>
      <c r="B356" s="10" t="s">
        <v>995</v>
      </c>
      <c r="C356" s="10" t="s">
        <v>995</v>
      </c>
      <c r="D356" s="10" t="s">
        <v>1005</v>
      </c>
      <c r="E356" s="10" t="s">
        <v>315</v>
      </c>
      <c r="F356" s="10" t="s">
        <v>316</v>
      </c>
      <c r="G356" s="10">
        <v>1</v>
      </c>
      <c r="H356" s="10">
        <v>706</v>
      </c>
      <c r="I356" s="10" t="s">
        <v>491</v>
      </c>
      <c r="J356" s="10" t="s">
        <v>1009</v>
      </c>
      <c r="K356" s="10" t="s">
        <v>1007</v>
      </c>
      <c r="L356" s="10" t="s">
        <v>316</v>
      </c>
      <c r="M356" s="10" t="s">
        <v>495</v>
      </c>
      <c r="N356" s="10">
        <v>0</v>
      </c>
      <c r="O356" s="10">
        <v>-1</v>
      </c>
      <c r="P356" s="10" t="s">
        <v>494</v>
      </c>
      <c r="Q356" s="10" t="s">
        <v>1002</v>
      </c>
    </row>
    <row r="357" spans="1:17">
      <c r="A357" s="10" t="s">
        <v>314</v>
      </c>
      <c r="B357" s="10" t="s">
        <v>995</v>
      </c>
      <c r="C357" s="10" t="s">
        <v>995</v>
      </c>
      <c r="D357" s="10" t="s">
        <v>1005</v>
      </c>
      <c r="E357" s="10" t="s">
        <v>315</v>
      </c>
      <c r="F357" s="10" t="s">
        <v>316</v>
      </c>
      <c r="G357" s="10">
        <v>1</v>
      </c>
      <c r="H357" s="10">
        <v>702</v>
      </c>
      <c r="I357" s="10" t="s">
        <v>491</v>
      </c>
      <c r="J357" s="10" t="s">
        <v>1006</v>
      </c>
      <c r="K357" s="10" t="s">
        <v>1007</v>
      </c>
      <c r="L357" s="10" t="s">
        <v>316</v>
      </c>
      <c r="M357" s="10" t="s">
        <v>520</v>
      </c>
      <c r="N357" s="10">
        <v>0</v>
      </c>
      <c r="O357" s="10">
        <v>-1</v>
      </c>
      <c r="P357" s="10" t="s">
        <v>494</v>
      </c>
      <c r="Q357" s="10" t="s">
        <v>1002</v>
      </c>
    </row>
    <row r="358" spans="1:17">
      <c r="A358" s="10" t="s">
        <v>314</v>
      </c>
      <c r="B358" s="10" t="s">
        <v>995</v>
      </c>
      <c r="C358" s="10" t="s">
        <v>995</v>
      </c>
      <c r="D358" s="10" t="s">
        <v>1005</v>
      </c>
      <c r="E358" s="10" t="s">
        <v>315</v>
      </c>
      <c r="F358" s="10" t="s">
        <v>316</v>
      </c>
      <c r="G358" s="10">
        <v>1</v>
      </c>
      <c r="H358" s="10">
        <v>702</v>
      </c>
      <c r="I358" s="10" t="s">
        <v>491</v>
      </c>
      <c r="J358" s="10" t="s">
        <v>1006</v>
      </c>
      <c r="K358" s="10" t="s">
        <v>1007</v>
      </c>
      <c r="L358" s="10" t="s">
        <v>316</v>
      </c>
      <c r="M358" s="10" t="s">
        <v>495</v>
      </c>
      <c r="N358" s="10">
        <v>0</v>
      </c>
      <c r="O358" s="10">
        <v>-1</v>
      </c>
      <c r="P358" s="10" t="s">
        <v>494</v>
      </c>
      <c r="Q358" s="10" t="s">
        <v>1002</v>
      </c>
    </row>
    <row r="359" spans="1:17">
      <c r="A359" s="10" t="s">
        <v>342</v>
      </c>
      <c r="B359" s="10" t="s">
        <v>1010</v>
      </c>
      <c r="C359" s="10" t="s">
        <v>1010</v>
      </c>
      <c r="D359" s="10" t="s">
        <v>1011</v>
      </c>
      <c r="E359" s="10" t="s">
        <v>1012</v>
      </c>
      <c r="F359" s="10" t="s">
        <v>344</v>
      </c>
      <c r="G359" s="10">
        <v>1</v>
      </c>
      <c r="H359" s="10">
        <v>607</v>
      </c>
      <c r="I359" s="10" t="s">
        <v>491</v>
      </c>
      <c r="J359" s="10" t="s">
        <v>1013</v>
      </c>
      <c r="K359" s="10" t="s">
        <v>556</v>
      </c>
      <c r="L359" s="10" t="s">
        <v>212</v>
      </c>
      <c r="M359" s="10" t="s">
        <v>493</v>
      </c>
      <c r="N359" s="10">
        <v>0</v>
      </c>
      <c r="O359" s="10">
        <v>-1</v>
      </c>
      <c r="P359" s="10" t="s">
        <v>494</v>
      </c>
      <c r="Q359" s="10" t="s">
        <v>533</v>
      </c>
    </row>
    <row r="360" spans="1:17">
      <c r="A360" s="10" t="s">
        <v>342</v>
      </c>
      <c r="B360" s="10" t="s">
        <v>1010</v>
      </c>
      <c r="C360" s="10" t="s">
        <v>1010</v>
      </c>
      <c r="D360" s="10" t="s">
        <v>1011</v>
      </c>
      <c r="E360" s="10" t="s">
        <v>1012</v>
      </c>
      <c r="F360" s="10" t="s">
        <v>344</v>
      </c>
      <c r="G360" s="10">
        <v>1</v>
      </c>
      <c r="H360" s="10">
        <v>607</v>
      </c>
      <c r="I360" s="10" t="s">
        <v>491</v>
      </c>
      <c r="J360" s="10" t="s">
        <v>1013</v>
      </c>
      <c r="K360" s="10" t="s">
        <v>556</v>
      </c>
      <c r="L360" s="10" t="s">
        <v>212</v>
      </c>
      <c r="M360" s="10" t="s">
        <v>501</v>
      </c>
      <c r="N360" s="10">
        <v>0</v>
      </c>
      <c r="O360" s="10">
        <v>-1</v>
      </c>
      <c r="P360" s="10" t="s">
        <v>494</v>
      </c>
      <c r="Q360" s="10" t="s">
        <v>533</v>
      </c>
    </row>
    <row r="361" spans="1:17">
      <c r="A361" s="10" t="s">
        <v>342</v>
      </c>
      <c r="B361" s="10" t="s">
        <v>1010</v>
      </c>
      <c r="C361" s="10" t="s">
        <v>1010</v>
      </c>
      <c r="D361" s="10" t="s">
        <v>1011</v>
      </c>
      <c r="E361" s="10" t="s">
        <v>1012</v>
      </c>
      <c r="F361" s="10" t="s">
        <v>344</v>
      </c>
      <c r="G361" s="10">
        <v>1</v>
      </c>
      <c r="H361" s="10">
        <v>607</v>
      </c>
      <c r="I361" s="10" t="s">
        <v>491</v>
      </c>
      <c r="J361" s="10" t="s">
        <v>1013</v>
      </c>
      <c r="K361" s="10" t="s">
        <v>556</v>
      </c>
      <c r="L361" s="10" t="s">
        <v>212</v>
      </c>
      <c r="M361" s="10" t="s">
        <v>495</v>
      </c>
      <c r="N361" s="10">
        <v>0</v>
      </c>
      <c r="O361" s="10">
        <v>-1</v>
      </c>
      <c r="P361" s="10" t="s">
        <v>494</v>
      </c>
      <c r="Q361" s="10" t="s">
        <v>533</v>
      </c>
    </row>
    <row r="362" spans="1:17">
      <c r="A362" s="10" t="s">
        <v>342</v>
      </c>
      <c r="B362" s="10" t="s">
        <v>1010</v>
      </c>
      <c r="C362" s="10" t="s">
        <v>1010</v>
      </c>
      <c r="D362" s="10" t="s">
        <v>1011</v>
      </c>
      <c r="E362" s="10" t="s">
        <v>1012</v>
      </c>
      <c r="F362" s="10" t="s">
        <v>344</v>
      </c>
      <c r="G362" s="10">
        <v>1</v>
      </c>
      <c r="H362" s="10">
        <v>607</v>
      </c>
      <c r="I362" s="10" t="s">
        <v>491</v>
      </c>
      <c r="J362" s="10" t="s">
        <v>1013</v>
      </c>
      <c r="K362" s="10" t="s">
        <v>519</v>
      </c>
      <c r="L362" s="10" t="s">
        <v>522</v>
      </c>
      <c r="M362" s="10" t="s">
        <v>493</v>
      </c>
      <c r="N362" s="10">
        <v>0</v>
      </c>
      <c r="O362" s="10">
        <v>-1</v>
      </c>
      <c r="P362" s="10" t="s">
        <v>494</v>
      </c>
      <c r="Q362" s="10" t="s">
        <v>519</v>
      </c>
    </row>
    <row r="363" spans="1:17">
      <c r="A363" s="10" t="s">
        <v>1430</v>
      </c>
      <c r="B363" s="10" t="s">
        <v>1444</v>
      </c>
      <c r="C363" s="10" t="s">
        <v>1444</v>
      </c>
      <c r="D363" s="10" t="s">
        <v>1015</v>
      </c>
      <c r="E363" s="10" t="s">
        <v>1016</v>
      </c>
      <c r="F363" s="10" t="s">
        <v>400</v>
      </c>
      <c r="G363" s="10">
        <v>1</v>
      </c>
      <c r="H363" s="10">
        <v>31</v>
      </c>
      <c r="I363" s="10" t="s">
        <v>491</v>
      </c>
      <c r="J363" s="10" t="s">
        <v>1445</v>
      </c>
      <c r="K363" s="10" t="s">
        <v>517</v>
      </c>
      <c r="L363" s="10" t="s">
        <v>518</v>
      </c>
      <c r="M363" s="10" t="s">
        <v>520</v>
      </c>
      <c r="N363" s="10">
        <v>0</v>
      </c>
      <c r="O363" s="10">
        <v>-1</v>
      </c>
      <c r="P363" s="10" t="s">
        <v>494</v>
      </c>
      <c r="Q363" s="10" t="s">
        <v>519</v>
      </c>
    </row>
    <row r="364" spans="1:17">
      <c r="A364" s="10" t="s">
        <v>1430</v>
      </c>
      <c r="B364" s="10" t="s">
        <v>1444</v>
      </c>
      <c r="C364" s="10" t="s">
        <v>1444</v>
      </c>
      <c r="D364" s="10" t="s">
        <v>1015</v>
      </c>
      <c r="E364" s="10" t="s">
        <v>1016</v>
      </c>
      <c r="F364" s="10" t="s">
        <v>400</v>
      </c>
      <c r="G364" s="10">
        <v>1</v>
      </c>
      <c r="H364" s="10">
        <v>31</v>
      </c>
      <c r="I364" s="10" t="s">
        <v>491</v>
      </c>
      <c r="J364" s="10" t="s">
        <v>1445</v>
      </c>
      <c r="K364" s="10" t="s">
        <v>517</v>
      </c>
      <c r="L364" s="10" t="s">
        <v>518</v>
      </c>
      <c r="M364" s="10" t="s">
        <v>493</v>
      </c>
      <c r="N364" s="10">
        <v>0</v>
      </c>
      <c r="O364" s="10">
        <v>-1</v>
      </c>
      <c r="P364" s="10" t="s">
        <v>494</v>
      </c>
      <c r="Q364" s="10" t="s">
        <v>519</v>
      </c>
    </row>
    <row r="365" spans="1:17">
      <c r="A365" s="10" t="s">
        <v>1430</v>
      </c>
      <c r="B365" s="10" t="s">
        <v>1444</v>
      </c>
      <c r="C365" s="10" t="s">
        <v>1444</v>
      </c>
      <c r="D365" s="10" t="s">
        <v>1015</v>
      </c>
      <c r="E365" s="10" t="s">
        <v>1016</v>
      </c>
      <c r="F365" s="10" t="s">
        <v>400</v>
      </c>
      <c r="G365" s="10">
        <v>1</v>
      </c>
      <c r="H365" s="10">
        <v>31</v>
      </c>
      <c r="I365" s="10" t="s">
        <v>491</v>
      </c>
      <c r="J365" s="10" t="s">
        <v>1445</v>
      </c>
      <c r="K365" s="10" t="s">
        <v>517</v>
      </c>
      <c r="L365" s="10" t="s">
        <v>518</v>
      </c>
      <c r="M365" s="10" t="s">
        <v>501</v>
      </c>
      <c r="N365" s="10">
        <v>0</v>
      </c>
      <c r="O365" s="10">
        <v>-1</v>
      </c>
      <c r="P365" s="10" t="s">
        <v>494</v>
      </c>
      <c r="Q365" s="10" t="s">
        <v>519</v>
      </c>
    </row>
    <row r="366" spans="1:17">
      <c r="A366" s="10" t="s">
        <v>1430</v>
      </c>
      <c r="B366" s="10" t="s">
        <v>1444</v>
      </c>
      <c r="C366" s="10" t="s">
        <v>1444</v>
      </c>
      <c r="D366" s="10" t="s">
        <v>1015</v>
      </c>
      <c r="E366" s="10" t="s">
        <v>1016</v>
      </c>
      <c r="F366" s="10" t="s">
        <v>400</v>
      </c>
      <c r="G366" s="10">
        <v>1</v>
      </c>
      <c r="H366" s="10">
        <v>31</v>
      </c>
      <c r="I366" s="10" t="s">
        <v>491</v>
      </c>
      <c r="J366" s="10" t="s">
        <v>1445</v>
      </c>
      <c r="K366" s="10" t="s">
        <v>526</v>
      </c>
      <c r="L366" s="10" t="s">
        <v>527</v>
      </c>
      <c r="M366" s="10" t="s">
        <v>501</v>
      </c>
      <c r="N366" s="10">
        <v>0</v>
      </c>
      <c r="O366" s="10">
        <v>-1</v>
      </c>
      <c r="P366" s="10" t="s">
        <v>494</v>
      </c>
      <c r="Q366" s="10" t="s">
        <v>526</v>
      </c>
    </row>
    <row r="367" spans="1:17">
      <c r="A367" s="10" t="s">
        <v>1430</v>
      </c>
      <c r="B367" s="10" t="s">
        <v>1444</v>
      </c>
      <c r="C367" s="10" t="s">
        <v>1444</v>
      </c>
      <c r="D367" s="10" t="s">
        <v>1015</v>
      </c>
      <c r="E367" s="10" t="s">
        <v>1016</v>
      </c>
      <c r="F367" s="10" t="s">
        <v>400</v>
      </c>
      <c r="G367" s="10">
        <v>1</v>
      </c>
      <c r="H367" s="10">
        <v>31</v>
      </c>
      <c r="I367" s="10" t="s">
        <v>491</v>
      </c>
      <c r="J367" s="10" t="s">
        <v>1445</v>
      </c>
      <c r="K367" s="10" t="s">
        <v>235</v>
      </c>
      <c r="L367" s="10" t="s">
        <v>236</v>
      </c>
      <c r="M367" s="10" t="s">
        <v>520</v>
      </c>
      <c r="N367" s="10">
        <v>0</v>
      </c>
      <c r="O367" s="10">
        <v>-1</v>
      </c>
      <c r="P367" s="10" t="s">
        <v>494</v>
      </c>
      <c r="Q367" s="10" t="s">
        <v>885</v>
      </c>
    </row>
    <row r="368" spans="1:17">
      <c r="A368" s="10" t="s">
        <v>1430</v>
      </c>
      <c r="B368" s="10" t="s">
        <v>1444</v>
      </c>
      <c r="C368" s="10" t="s">
        <v>1444</v>
      </c>
      <c r="D368" s="10" t="s">
        <v>1015</v>
      </c>
      <c r="E368" s="10" t="s">
        <v>1016</v>
      </c>
      <c r="F368" s="10" t="s">
        <v>400</v>
      </c>
      <c r="G368" s="10">
        <v>1</v>
      </c>
      <c r="H368" s="10">
        <v>31</v>
      </c>
      <c r="I368" s="10" t="s">
        <v>491</v>
      </c>
      <c r="J368" s="10" t="s">
        <v>1445</v>
      </c>
      <c r="K368" s="10" t="s">
        <v>741</v>
      </c>
      <c r="L368" s="10" t="s">
        <v>380</v>
      </c>
      <c r="M368" s="10" t="s">
        <v>495</v>
      </c>
      <c r="N368" s="10">
        <v>0</v>
      </c>
      <c r="O368" s="10">
        <v>-1</v>
      </c>
      <c r="P368" s="10" t="s">
        <v>494</v>
      </c>
      <c r="Q368" s="10" t="s">
        <v>746</v>
      </c>
    </row>
    <row r="369" spans="1:17">
      <c r="A369" s="10" t="s">
        <v>1430</v>
      </c>
      <c r="B369" s="10" t="s">
        <v>1444</v>
      </c>
      <c r="C369" s="10" t="s">
        <v>1444</v>
      </c>
      <c r="D369" s="10" t="s">
        <v>1015</v>
      </c>
      <c r="E369" s="10" t="s">
        <v>1016</v>
      </c>
      <c r="F369" s="10" t="s">
        <v>400</v>
      </c>
      <c r="G369" s="10">
        <v>1</v>
      </c>
      <c r="H369" s="10">
        <v>31</v>
      </c>
      <c r="I369" s="10" t="s">
        <v>491</v>
      </c>
      <c r="J369" s="10" t="s">
        <v>1445</v>
      </c>
      <c r="K369" s="10" t="s">
        <v>741</v>
      </c>
      <c r="L369" s="10" t="s">
        <v>380</v>
      </c>
      <c r="M369" s="10" t="s">
        <v>493</v>
      </c>
      <c r="N369" s="10">
        <v>0</v>
      </c>
      <c r="O369" s="10">
        <v>-1</v>
      </c>
      <c r="P369" s="10" t="s">
        <v>494</v>
      </c>
      <c r="Q369" s="10" t="s">
        <v>746</v>
      </c>
    </row>
    <row r="370" spans="1:17">
      <c r="A370" s="10" t="s">
        <v>326</v>
      </c>
      <c r="B370" s="10" t="s">
        <v>1018</v>
      </c>
      <c r="C370" s="10" t="s">
        <v>1018</v>
      </c>
      <c r="D370" s="10" t="s">
        <v>1019</v>
      </c>
      <c r="E370" s="10" t="s">
        <v>327</v>
      </c>
      <c r="F370" s="10" t="s">
        <v>328</v>
      </c>
      <c r="G370" s="10">
        <v>1</v>
      </c>
      <c r="H370" s="10">
        <v>9</v>
      </c>
      <c r="I370" s="10" t="s">
        <v>491</v>
      </c>
      <c r="J370" s="10" t="s">
        <v>1020</v>
      </c>
      <c r="K370" s="10" t="s">
        <v>519</v>
      </c>
      <c r="L370" s="10" t="s">
        <v>522</v>
      </c>
      <c r="M370" s="10" t="s">
        <v>493</v>
      </c>
      <c r="N370" s="10">
        <v>0</v>
      </c>
      <c r="O370" s="10">
        <v>-1</v>
      </c>
      <c r="P370" s="10" t="s">
        <v>494</v>
      </c>
      <c r="Q370" s="10" t="s">
        <v>519</v>
      </c>
    </row>
    <row r="371" spans="1:17">
      <c r="A371" s="10" t="s">
        <v>326</v>
      </c>
      <c r="B371" s="10" t="s">
        <v>1018</v>
      </c>
      <c r="C371" s="10" t="s">
        <v>1018</v>
      </c>
      <c r="D371" s="10" t="s">
        <v>1019</v>
      </c>
      <c r="E371" s="10" t="s">
        <v>327</v>
      </c>
      <c r="F371" s="10" t="s">
        <v>328</v>
      </c>
      <c r="G371" s="10">
        <v>1</v>
      </c>
      <c r="H371" s="10">
        <v>9</v>
      </c>
      <c r="I371" s="10" t="s">
        <v>491</v>
      </c>
      <c r="J371" s="10" t="s">
        <v>1020</v>
      </c>
      <c r="K371" s="10" t="s">
        <v>519</v>
      </c>
      <c r="L371" s="10" t="s">
        <v>522</v>
      </c>
      <c r="M371" s="10" t="s">
        <v>595</v>
      </c>
      <c r="N371" s="10">
        <v>0</v>
      </c>
      <c r="O371" s="10">
        <v>-1</v>
      </c>
      <c r="P371" s="10" t="s">
        <v>494</v>
      </c>
      <c r="Q371" s="10" t="s">
        <v>519</v>
      </c>
    </row>
    <row r="372" spans="1:17">
      <c r="A372" s="10" t="s">
        <v>326</v>
      </c>
      <c r="B372" s="10" t="s">
        <v>1018</v>
      </c>
      <c r="C372" s="10" t="s">
        <v>1018</v>
      </c>
      <c r="D372" s="10" t="s">
        <v>1019</v>
      </c>
      <c r="E372" s="10" t="s">
        <v>327</v>
      </c>
      <c r="F372" s="10" t="s">
        <v>328</v>
      </c>
      <c r="G372" s="10">
        <v>1</v>
      </c>
      <c r="H372" s="10">
        <v>9</v>
      </c>
      <c r="I372" s="10" t="s">
        <v>491</v>
      </c>
      <c r="J372" s="10" t="s">
        <v>1020</v>
      </c>
      <c r="K372" s="10" t="s">
        <v>519</v>
      </c>
      <c r="L372" s="10" t="s">
        <v>522</v>
      </c>
      <c r="M372" s="10" t="s">
        <v>495</v>
      </c>
      <c r="N372" s="10">
        <v>0</v>
      </c>
      <c r="O372" s="10">
        <v>-1</v>
      </c>
      <c r="P372" s="10" t="s">
        <v>494</v>
      </c>
      <c r="Q372" s="10" t="s">
        <v>519</v>
      </c>
    </row>
    <row r="373" spans="1:17">
      <c r="A373" s="10" t="s">
        <v>326</v>
      </c>
      <c r="B373" s="10" t="s">
        <v>1018</v>
      </c>
      <c r="C373" s="10" t="s">
        <v>1018</v>
      </c>
      <c r="D373" s="10" t="s">
        <v>1019</v>
      </c>
      <c r="E373" s="10" t="s">
        <v>327</v>
      </c>
      <c r="F373" s="10" t="s">
        <v>328</v>
      </c>
      <c r="G373" s="10">
        <v>1</v>
      </c>
      <c r="H373" s="10">
        <v>9</v>
      </c>
      <c r="I373" s="10" t="s">
        <v>491</v>
      </c>
      <c r="J373" s="10" t="s">
        <v>1020</v>
      </c>
      <c r="K373" s="10" t="s">
        <v>521</v>
      </c>
      <c r="L373" s="10" t="s">
        <v>416</v>
      </c>
      <c r="M373" s="10" t="s">
        <v>493</v>
      </c>
      <c r="N373" s="10">
        <v>0</v>
      </c>
      <c r="O373" s="10">
        <v>-1</v>
      </c>
      <c r="P373" s="10" t="s">
        <v>494</v>
      </c>
      <c r="Q373" s="10" t="s">
        <v>521</v>
      </c>
    </row>
    <row r="374" spans="1:17">
      <c r="A374" s="10" t="s">
        <v>326</v>
      </c>
      <c r="B374" s="10" t="s">
        <v>1018</v>
      </c>
      <c r="C374" s="10" t="s">
        <v>1018</v>
      </c>
      <c r="D374" s="10" t="s">
        <v>1019</v>
      </c>
      <c r="E374" s="10" t="s">
        <v>327</v>
      </c>
      <c r="F374" s="10" t="s">
        <v>328</v>
      </c>
      <c r="G374" s="10">
        <v>1</v>
      </c>
      <c r="H374" s="10">
        <v>9</v>
      </c>
      <c r="I374" s="10" t="s">
        <v>491</v>
      </c>
      <c r="J374" s="10" t="s">
        <v>1020</v>
      </c>
      <c r="K374" s="10" t="s">
        <v>521</v>
      </c>
      <c r="L374" s="10" t="s">
        <v>416</v>
      </c>
      <c r="M374" s="10" t="s">
        <v>501</v>
      </c>
      <c r="N374" s="10">
        <v>0</v>
      </c>
      <c r="O374" s="10">
        <v>-1</v>
      </c>
      <c r="P374" s="10" t="s">
        <v>494</v>
      </c>
      <c r="Q374" s="10" t="s">
        <v>521</v>
      </c>
    </row>
    <row r="375" spans="1:17">
      <c r="A375" s="10" t="s">
        <v>330</v>
      </c>
      <c r="B375" s="10" t="s">
        <v>1021</v>
      </c>
      <c r="C375" s="10" t="s">
        <v>1021</v>
      </c>
      <c r="D375" s="10" t="s">
        <v>1022</v>
      </c>
      <c r="E375" s="10" t="s">
        <v>1023</v>
      </c>
      <c r="F375" s="10" t="s">
        <v>332</v>
      </c>
      <c r="G375" s="10">
        <v>1</v>
      </c>
      <c r="H375" s="10">
        <v>713</v>
      </c>
      <c r="I375" s="10" t="s">
        <v>491</v>
      </c>
      <c r="J375" s="10" t="s">
        <v>1024</v>
      </c>
      <c r="K375" s="10" t="s">
        <v>554</v>
      </c>
      <c r="L375" s="10" t="s">
        <v>555</v>
      </c>
      <c r="M375" s="10" t="s">
        <v>501</v>
      </c>
      <c r="N375" s="10">
        <v>0</v>
      </c>
      <c r="O375" s="10">
        <v>-1</v>
      </c>
      <c r="P375" s="10" t="s">
        <v>494</v>
      </c>
      <c r="Q375" s="10" t="s">
        <v>519</v>
      </c>
    </row>
    <row r="376" spans="1:17">
      <c r="A376" s="10" t="s">
        <v>330</v>
      </c>
      <c r="B376" s="10" t="s">
        <v>1021</v>
      </c>
      <c r="C376" s="10" t="s">
        <v>1021</v>
      </c>
      <c r="D376" s="10" t="s">
        <v>1022</v>
      </c>
      <c r="E376" s="10" t="s">
        <v>1023</v>
      </c>
      <c r="F376" s="10" t="s">
        <v>332</v>
      </c>
      <c r="G376" s="10">
        <v>1</v>
      </c>
      <c r="H376" s="10">
        <v>713</v>
      </c>
      <c r="I376" s="10" t="s">
        <v>491</v>
      </c>
      <c r="J376" s="10" t="s">
        <v>1024</v>
      </c>
      <c r="K376" s="10" t="s">
        <v>542</v>
      </c>
      <c r="L376" s="10" t="s">
        <v>260</v>
      </c>
      <c r="M376" s="10" t="s">
        <v>501</v>
      </c>
      <c r="N376" s="10">
        <v>0</v>
      </c>
      <c r="O376" s="10">
        <v>-1</v>
      </c>
      <c r="P376" s="10" t="s">
        <v>494</v>
      </c>
      <c r="Q376" s="10" t="s">
        <v>519</v>
      </c>
    </row>
    <row r="377" spans="1:17">
      <c r="A377" s="10" t="s">
        <v>1428</v>
      </c>
      <c r="B377" s="10" t="s">
        <v>1446</v>
      </c>
      <c r="C377" s="10" t="s">
        <v>1446</v>
      </c>
      <c r="D377" s="10" t="s">
        <v>1026</v>
      </c>
      <c r="E377" s="10" t="s">
        <v>1027</v>
      </c>
      <c r="F377" s="10" t="s">
        <v>324</v>
      </c>
      <c r="G377" s="10">
        <v>1</v>
      </c>
      <c r="H377" s="10">
        <v>775</v>
      </c>
      <c r="I377" s="10" t="s">
        <v>491</v>
      </c>
      <c r="J377" s="10" t="s">
        <v>1447</v>
      </c>
      <c r="K377" s="10" t="s">
        <v>888</v>
      </c>
      <c r="L377" s="10" t="s">
        <v>324</v>
      </c>
      <c r="M377" s="10" t="s">
        <v>495</v>
      </c>
      <c r="N377" s="10">
        <v>0</v>
      </c>
      <c r="O377" s="10">
        <v>-1</v>
      </c>
      <c r="P377" s="10" t="s">
        <v>494</v>
      </c>
      <c r="Q377" s="10" t="s">
        <v>847</v>
      </c>
    </row>
    <row r="378" spans="1:17">
      <c r="A378" s="10" t="s">
        <v>1428</v>
      </c>
      <c r="B378" s="10" t="s">
        <v>1446</v>
      </c>
      <c r="C378" s="10" t="s">
        <v>1446</v>
      </c>
      <c r="D378" s="10" t="s">
        <v>1026</v>
      </c>
      <c r="E378" s="10" t="s">
        <v>1027</v>
      </c>
      <c r="F378" s="10" t="s">
        <v>324</v>
      </c>
      <c r="G378" s="10">
        <v>1</v>
      </c>
      <c r="H378" s="10">
        <v>775</v>
      </c>
      <c r="I378" s="10" t="s">
        <v>491</v>
      </c>
      <c r="J378" s="10" t="s">
        <v>1447</v>
      </c>
      <c r="K378" s="10" t="s">
        <v>888</v>
      </c>
      <c r="L378" s="10" t="s">
        <v>324</v>
      </c>
      <c r="M378" s="10" t="s">
        <v>501</v>
      </c>
      <c r="N378" s="10">
        <v>0</v>
      </c>
      <c r="O378" s="10">
        <v>-1</v>
      </c>
      <c r="P378" s="10" t="s">
        <v>494</v>
      </c>
      <c r="Q378" s="10" t="s">
        <v>847</v>
      </c>
    </row>
    <row r="379" spans="1:17">
      <c r="A379" s="10" t="s">
        <v>1428</v>
      </c>
      <c r="B379" s="10" t="s">
        <v>1446</v>
      </c>
      <c r="C379" s="10" t="s">
        <v>1446</v>
      </c>
      <c r="D379" s="10" t="s">
        <v>1026</v>
      </c>
      <c r="E379" s="10" t="s">
        <v>1027</v>
      </c>
      <c r="F379" s="10" t="s">
        <v>324</v>
      </c>
      <c r="G379" s="10">
        <v>1</v>
      </c>
      <c r="H379" s="10">
        <v>775</v>
      </c>
      <c r="I379" s="10" t="s">
        <v>491</v>
      </c>
      <c r="J379" s="10" t="s">
        <v>1447</v>
      </c>
      <c r="K379" s="10" t="s">
        <v>888</v>
      </c>
      <c r="L379" s="10" t="s">
        <v>324</v>
      </c>
      <c r="M379" s="10" t="s">
        <v>520</v>
      </c>
      <c r="N379" s="10">
        <v>0</v>
      </c>
      <c r="O379" s="10">
        <v>-1</v>
      </c>
      <c r="P379" s="10" t="s">
        <v>494</v>
      </c>
      <c r="Q379" s="10" t="s">
        <v>847</v>
      </c>
    </row>
    <row r="380" spans="1:17">
      <c r="A380" s="10" t="s">
        <v>1428</v>
      </c>
      <c r="B380" s="10" t="s">
        <v>1446</v>
      </c>
      <c r="C380" s="10" t="s">
        <v>1446</v>
      </c>
      <c r="D380" s="10" t="s">
        <v>1026</v>
      </c>
      <c r="E380" s="10" t="s">
        <v>1027</v>
      </c>
      <c r="F380" s="10" t="s">
        <v>324</v>
      </c>
      <c r="G380" s="10">
        <v>1</v>
      </c>
      <c r="H380" s="10">
        <v>778</v>
      </c>
      <c r="I380" s="10" t="s">
        <v>491</v>
      </c>
      <c r="J380" s="10" t="s">
        <v>1448</v>
      </c>
      <c r="K380" s="10" t="s">
        <v>888</v>
      </c>
      <c r="L380" s="10" t="s">
        <v>324</v>
      </c>
      <c r="M380" s="10" t="s">
        <v>501</v>
      </c>
      <c r="N380" s="10">
        <v>0</v>
      </c>
      <c r="O380" s="10">
        <v>-1</v>
      </c>
      <c r="P380" s="10" t="s">
        <v>494</v>
      </c>
      <c r="Q380" s="10" t="s">
        <v>847</v>
      </c>
    </row>
    <row r="381" spans="1:17">
      <c r="A381" s="10" t="s">
        <v>1428</v>
      </c>
      <c r="B381" s="10" t="s">
        <v>1446</v>
      </c>
      <c r="C381" s="10" t="s">
        <v>1446</v>
      </c>
      <c r="D381" s="10" t="s">
        <v>1026</v>
      </c>
      <c r="E381" s="10" t="s">
        <v>1027</v>
      </c>
      <c r="F381" s="10" t="s">
        <v>324</v>
      </c>
      <c r="G381" s="10">
        <v>1</v>
      </c>
      <c r="H381" s="10">
        <v>778</v>
      </c>
      <c r="I381" s="10" t="s">
        <v>491</v>
      </c>
      <c r="J381" s="10" t="s">
        <v>1448</v>
      </c>
      <c r="K381" s="10" t="s">
        <v>888</v>
      </c>
      <c r="L381" s="10" t="s">
        <v>324</v>
      </c>
      <c r="M381" s="10" t="s">
        <v>520</v>
      </c>
      <c r="N381" s="10">
        <v>0</v>
      </c>
      <c r="O381" s="10">
        <v>-1</v>
      </c>
      <c r="P381" s="10" t="s">
        <v>494</v>
      </c>
      <c r="Q381" s="10" t="s">
        <v>847</v>
      </c>
    </row>
    <row r="382" spans="1:17">
      <c r="A382" s="10" t="s">
        <v>1428</v>
      </c>
      <c r="B382" s="10" t="s">
        <v>1446</v>
      </c>
      <c r="C382" s="10" t="s">
        <v>1446</v>
      </c>
      <c r="D382" s="10" t="s">
        <v>1026</v>
      </c>
      <c r="E382" s="10" t="s">
        <v>1027</v>
      </c>
      <c r="F382" s="10" t="s">
        <v>324</v>
      </c>
      <c r="G382" s="10">
        <v>1</v>
      </c>
      <c r="H382" s="10">
        <v>771</v>
      </c>
      <c r="I382" s="10" t="s">
        <v>491</v>
      </c>
      <c r="J382" s="10" t="s">
        <v>1449</v>
      </c>
      <c r="K382" s="10" t="s">
        <v>888</v>
      </c>
      <c r="L382" s="10" t="s">
        <v>324</v>
      </c>
      <c r="M382" s="10" t="s">
        <v>520</v>
      </c>
      <c r="N382" s="10">
        <v>0</v>
      </c>
      <c r="O382" s="10">
        <v>-1</v>
      </c>
      <c r="P382" s="10" t="s">
        <v>494</v>
      </c>
      <c r="Q382" s="10" t="s">
        <v>847</v>
      </c>
    </row>
    <row r="383" spans="1:17">
      <c r="A383" s="10" t="s">
        <v>1428</v>
      </c>
      <c r="B383" s="10" t="s">
        <v>1446</v>
      </c>
      <c r="C383" s="10" t="s">
        <v>1446</v>
      </c>
      <c r="D383" s="10" t="s">
        <v>1026</v>
      </c>
      <c r="E383" s="10" t="s">
        <v>1027</v>
      </c>
      <c r="F383" s="10" t="s">
        <v>324</v>
      </c>
      <c r="G383" s="10">
        <v>1</v>
      </c>
      <c r="H383" s="10">
        <v>771</v>
      </c>
      <c r="I383" s="10" t="s">
        <v>491</v>
      </c>
      <c r="J383" s="10" t="s">
        <v>1449</v>
      </c>
      <c r="K383" s="10" t="s">
        <v>888</v>
      </c>
      <c r="L383" s="10" t="s">
        <v>324</v>
      </c>
      <c r="M383" s="10" t="s">
        <v>501</v>
      </c>
      <c r="N383" s="10">
        <v>0</v>
      </c>
      <c r="O383" s="10">
        <v>-1</v>
      </c>
      <c r="P383" s="10" t="s">
        <v>494</v>
      </c>
      <c r="Q383" s="10" t="s">
        <v>847</v>
      </c>
    </row>
    <row r="384" spans="1:17">
      <c r="A384" s="10" t="s">
        <v>1428</v>
      </c>
      <c r="B384" s="10" t="s">
        <v>1446</v>
      </c>
      <c r="C384" s="10" t="s">
        <v>1446</v>
      </c>
      <c r="D384" s="10" t="s">
        <v>1026</v>
      </c>
      <c r="E384" s="10" t="s">
        <v>1027</v>
      </c>
      <c r="F384" s="10" t="s">
        <v>324</v>
      </c>
      <c r="G384" s="10">
        <v>1</v>
      </c>
      <c r="H384" s="10">
        <v>775</v>
      </c>
      <c r="I384" s="10" t="s">
        <v>491</v>
      </c>
      <c r="J384" s="10" t="s">
        <v>1447</v>
      </c>
      <c r="K384" s="10" t="s">
        <v>888</v>
      </c>
      <c r="L384" s="10" t="s">
        <v>324</v>
      </c>
      <c r="M384" s="10" t="s">
        <v>493</v>
      </c>
      <c r="N384" s="10">
        <v>0</v>
      </c>
      <c r="O384" s="10">
        <v>-1</v>
      </c>
      <c r="P384" s="10" t="s">
        <v>494</v>
      </c>
      <c r="Q384" s="10" t="s">
        <v>847</v>
      </c>
    </row>
    <row r="385" spans="1:17">
      <c r="A385" s="10" t="s">
        <v>1428</v>
      </c>
      <c r="B385" s="10" t="s">
        <v>1446</v>
      </c>
      <c r="C385" s="10" t="s">
        <v>1446</v>
      </c>
      <c r="D385" s="10" t="s">
        <v>1026</v>
      </c>
      <c r="E385" s="10" t="s">
        <v>1027</v>
      </c>
      <c r="F385" s="10" t="s">
        <v>324</v>
      </c>
      <c r="G385" s="10">
        <v>1</v>
      </c>
      <c r="H385" s="10">
        <v>771</v>
      </c>
      <c r="I385" s="10" t="s">
        <v>491</v>
      </c>
      <c r="J385" s="10" t="s">
        <v>1449</v>
      </c>
      <c r="K385" s="10" t="s">
        <v>888</v>
      </c>
      <c r="L385" s="10" t="s">
        <v>324</v>
      </c>
      <c r="M385" s="10" t="s">
        <v>493</v>
      </c>
      <c r="N385" s="10">
        <v>0</v>
      </c>
      <c r="O385" s="10">
        <v>-1</v>
      </c>
      <c r="P385" s="10" t="s">
        <v>494</v>
      </c>
      <c r="Q385" s="10" t="s">
        <v>847</v>
      </c>
    </row>
    <row r="386" spans="1:17">
      <c r="A386" s="10" t="s">
        <v>1428</v>
      </c>
      <c r="B386" s="10" t="s">
        <v>1446</v>
      </c>
      <c r="C386" s="10" t="s">
        <v>1446</v>
      </c>
      <c r="D386" s="10" t="s">
        <v>1026</v>
      </c>
      <c r="E386" s="10" t="s">
        <v>1027</v>
      </c>
      <c r="F386" s="10" t="s">
        <v>324</v>
      </c>
      <c r="G386" s="10">
        <v>1</v>
      </c>
      <c r="H386" s="10">
        <v>771</v>
      </c>
      <c r="I386" s="10" t="s">
        <v>491</v>
      </c>
      <c r="J386" s="10" t="s">
        <v>1449</v>
      </c>
      <c r="K386" s="10" t="s">
        <v>888</v>
      </c>
      <c r="L386" s="10" t="s">
        <v>324</v>
      </c>
      <c r="M386" s="10" t="s">
        <v>495</v>
      </c>
      <c r="N386" s="10">
        <v>0</v>
      </c>
      <c r="O386" s="10">
        <v>-1</v>
      </c>
      <c r="P386" s="10" t="s">
        <v>494</v>
      </c>
      <c r="Q386" s="10" t="s">
        <v>847</v>
      </c>
    </row>
    <row r="387" spans="1:17">
      <c r="A387" s="10" t="s">
        <v>1428</v>
      </c>
      <c r="B387" s="10" t="s">
        <v>1446</v>
      </c>
      <c r="C387" s="10" t="s">
        <v>1446</v>
      </c>
      <c r="D387" s="10" t="s">
        <v>1026</v>
      </c>
      <c r="E387" s="10" t="s">
        <v>1027</v>
      </c>
      <c r="F387" s="10" t="s">
        <v>324</v>
      </c>
      <c r="G387" s="10">
        <v>1</v>
      </c>
      <c r="H387" s="10">
        <v>778</v>
      </c>
      <c r="I387" s="10" t="s">
        <v>491</v>
      </c>
      <c r="J387" s="10" t="s">
        <v>1448</v>
      </c>
      <c r="K387" s="10" t="s">
        <v>888</v>
      </c>
      <c r="L387" s="10" t="s">
        <v>324</v>
      </c>
      <c r="M387" s="10" t="s">
        <v>493</v>
      </c>
      <c r="N387" s="10">
        <v>0</v>
      </c>
      <c r="O387" s="10">
        <v>-1</v>
      </c>
      <c r="P387" s="10" t="s">
        <v>494</v>
      </c>
      <c r="Q387" s="10" t="s">
        <v>847</v>
      </c>
    </row>
    <row r="388" spans="1:17">
      <c r="A388" s="10" t="s">
        <v>346</v>
      </c>
      <c r="B388" s="10" t="s">
        <v>1029</v>
      </c>
      <c r="C388" s="10" t="s">
        <v>1029</v>
      </c>
      <c r="D388" s="10" t="s">
        <v>1030</v>
      </c>
      <c r="E388" s="10" t="s">
        <v>347</v>
      </c>
      <c r="F388" s="10" t="s">
        <v>348</v>
      </c>
      <c r="G388" s="10">
        <v>1</v>
      </c>
      <c r="H388" s="10">
        <v>771</v>
      </c>
      <c r="I388" s="10" t="s">
        <v>491</v>
      </c>
      <c r="J388" s="10" t="s">
        <v>1031</v>
      </c>
      <c r="K388" s="10" t="s">
        <v>557</v>
      </c>
      <c r="L388" s="10" t="s">
        <v>432</v>
      </c>
      <c r="M388" s="10" t="s">
        <v>501</v>
      </c>
      <c r="N388" s="10">
        <v>0</v>
      </c>
      <c r="O388" s="10">
        <v>-1</v>
      </c>
      <c r="P388" s="10" t="s">
        <v>494</v>
      </c>
      <c r="Q388" s="10" t="s">
        <v>557</v>
      </c>
    </row>
    <row r="389" spans="1:17">
      <c r="A389" s="10" t="s">
        <v>346</v>
      </c>
      <c r="B389" s="10" t="s">
        <v>1029</v>
      </c>
      <c r="C389" s="10" t="s">
        <v>1029</v>
      </c>
      <c r="D389" s="10" t="s">
        <v>1030</v>
      </c>
      <c r="E389" s="10" t="s">
        <v>347</v>
      </c>
      <c r="F389" s="10" t="s">
        <v>348</v>
      </c>
      <c r="G389" s="10">
        <v>1</v>
      </c>
      <c r="H389" s="10">
        <v>771</v>
      </c>
      <c r="I389" s="10" t="s">
        <v>491</v>
      </c>
      <c r="J389" s="10" t="s">
        <v>1031</v>
      </c>
      <c r="K389" s="10" t="s">
        <v>115</v>
      </c>
      <c r="L389" s="10" t="s">
        <v>116</v>
      </c>
      <c r="M389" s="10" t="s">
        <v>501</v>
      </c>
      <c r="N389" s="10">
        <v>0</v>
      </c>
      <c r="O389" s="10">
        <v>-1</v>
      </c>
      <c r="P389" s="10" t="s">
        <v>494</v>
      </c>
      <c r="Q389" s="10" t="s">
        <v>115</v>
      </c>
    </row>
    <row r="390" spans="1:17">
      <c r="A390" s="10" t="s">
        <v>346</v>
      </c>
      <c r="B390" s="10" t="s">
        <v>1029</v>
      </c>
      <c r="C390" s="10" t="s">
        <v>1029</v>
      </c>
      <c r="D390" s="10" t="s">
        <v>1030</v>
      </c>
      <c r="E390" s="10" t="s">
        <v>347</v>
      </c>
      <c r="F390" s="10" t="s">
        <v>348</v>
      </c>
      <c r="G390" s="10">
        <v>1</v>
      </c>
      <c r="H390" s="10">
        <v>771</v>
      </c>
      <c r="I390" s="10" t="s">
        <v>491</v>
      </c>
      <c r="J390" s="10" t="s">
        <v>1031</v>
      </c>
      <c r="K390" s="10" t="s">
        <v>526</v>
      </c>
      <c r="L390" s="10" t="s">
        <v>527</v>
      </c>
      <c r="M390" s="10" t="s">
        <v>501</v>
      </c>
      <c r="N390" s="10">
        <v>0</v>
      </c>
      <c r="O390" s="10">
        <v>-1</v>
      </c>
      <c r="P390" s="10" t="s">
        <v>494</v>
      </c>
      <c r="Q390" s="10" t="s">
        <v>526</v>
      </c>
    </row>
    <row r="391" spans="1:17">
      <c r="A391" s="10" t="s">
        <v>346</v>
      </c>
      <c r="B391" s="10" t="s">
        <v>1029</v>
      </c>
      <c r="C391" s="10" t="s">
        <v>1029</v>
      </c>
      <c r="D391" s="10" t="s">
        <v>1030</v>
      </c>
      <c r="E391" s="10" t="s">
        <v>347</v>
      </c>
      <c r="F391" s="10" t="s">
        <v>348</v>
      </c>
      <c r="G391" s="10">
        <v>1</v>
      </c>
      <c r="H391" s="10">
        <v>771</v>
      </c>
      <c r="I391" s="10" t="s">
        <v>491</v>
      </c>
      <c r="J391" s="10" t="s">
        <v>1031</v>
      </c>
      <c r="K391" s="10" t="s">
        <v>557</v>
      </c>
      <c r="L391" s="10" t="s">
        <v>432</v>
      </c>
      <c r="M391" s="10" t="s">
        <v>493</v>
      </c>
      <c r="N391" s="10">
        <v>0</v>
      </c>
      <c r="O391" s="10">
        <v>-1</v>
      </c>
      <c r="P391" s="10" t="s">
        <v>494</v>
      </c>
      <c r="Q391" s="10" t="s">
        <v>557</v>
      </c>
    </row>
    <row r="392" spans="1:17">
      <c r="A392" s="10" t="s">
        <v>346</v>
      </c>
      <c r="B392" s="10" t="s">
        <v>1029</v>
      </c>
      <c r="C392" s="10" t="s">
        <v>1029</v>
      </c>
      <c r="D392" s="10" t="s">
        <v>1030</v>
      </c>
      <c r="E392" s="10" t="s">
        <v>347</v>
      </c>
      <c r="F392" s="10" t="s">
        <v>348</v>
      </c>
      <c r="G392" s="10">
        <v>1</v>
      </c>
      <c r="H392" s="10">
        <v>771</v>
      </c>
      <c r="I392" s="10" t="s">
        <v>491</v>
      </c>
      <c r="J392" s="10" t="s">
        <v>1031</v>
      </c>
      <c r="K392" s="10" t="s">
        <v>557</v>
      </c>
      <c r="L392" s="10" t="s">
        <v>432</v>
      </c>
      <c r="M392" s="10" t="s">
        <v>495</v>
      </c>
      <c r="N392" s="10">
        <v>0</v>
      </c>
      <c r="O392" s="10">
        <v>-1</v>
      </c>
      <c r="P392" s="10" t="s">
        <v>494</v>
      </c>
      <c r="Q392" s="10" t="s">
        <v>557</v>
      </c>
    </row>
    <row r="393" spans="1:17">
      <c r="A393" s="10" t="s">
        <v>346</v>
      </c>
      <c r="B393" s="10" t="s">
        <v>1029</v>
      </c>
      <c r="C393" s="10" t="s">
        <v>1029</v>
      </c>
      <c r="D393" s="10" t="s">
        <v>1030</v>
      </c>
      <c r="E393" s="10" t="s">
        <v>347</v>
      </c>
      <c r="F393" s="10" t="s">
        <v>348</v>
      </c>
      <c r="G393" s="10">
        <v>1</v>
      </c>
      <c r="H393" s="10">
        <v>771</v>
      </c>
      <c r="I393" s="10" t="s">
        <v>491</v>
      </c>
      <c r="J393" s="10" t="s">
        <v>1031</v>
      </c>
      <c r="K393" s="10" t="s">
        <v>859</v>
      </c>
      <c r="L393" s="10" t="s">
        <v>860</v>
      </c>
      <c r="M393" s="10" t="s">
        <v>495</v>
      </c>
      <c r="N393" s="10">
        <v>0</v>
      </c>
      <c r="O393" s="10">
        <v>-1</v>
      </c>
      <c r="P393" s="10" t="s">
        <v>494</v>
      </c>
      <c r="Q393" s="10" t="s">
        <v>519</v>
      </c>
    </row>
    <row r="394" spans="1:17">
      <c r="A394" s="10" t="s">
        <v>346</v>
      </c>
      <c r="B394" s="10" t="s">
        <v>1029</v>
      </c>
      <c r="C394" s="10" t="s">
        <v>1029</v>
      </c>
      <c r="D394" s="10" t="s">
        <v>1030</v>
      </c>
      <c r="E394" s="10" t="s">
        <v>347</v>
      </c>
      <c r="F394" s="10" t="s">
        <v>348</v>
      </c>
      <c r="G394" s="10">
        <v>1</v>
      </c>
      <c r="H394" s="10">
        <v>771</v>
      </c>
      <c r="I394" s="10" t="s">
        <v>491</v>
      </c>
      <c r="J394" s="10" t="s">
        <v>1031</v>
      </c>
      <c r="K394" s="10" t="s">
        <v>115</v>
      </c>
      <c r="L394" s="10" t="s">
        <v>116</v>
      </c>
      <c r="M394" s="10" t="s">
        <v>495</v>
      </c>
      <c r="N394" s="10">
        <v>0</v>
      </c>
      <c r="O394" s="10">
        <v>-1</v>
      </c>
      <c r="P394" s="10" t="s">
        <v>494</v>
      </c>
      <c r="Q394" s="10" t="s">
        <v>115</v>
      </c>
    </row>
    <row r="395" spans="1:17">
      <c r="A395" s="10" t="s">
        <v>346</v>
      </c>
      <c r="B395" s="10" t="s">
        <v>1029</v>
      </c>
      <c r="C395" s="10" t="s">
        <v>1029</v>
      </c>
      <c r="D395" s="10" t="s">
        <v>1030</v>
      </c>
      <c r="E395" s="10" t="s">
        <v>347</v>
      </c>
      <c r="F395" s="10" t="s">
        <v>348</v>
      </c>
      <c r="G395" s="10">
        <v>1</v>
      </c>
      <c r="H395" s="10">
        <v>771</v>
      </c>
      <c r="I395" s="10" t="s">
        <v>491</v>
      </c>
      <c r="J395" s="10" t="s">
        <v>1031</v>
      </c>
      <c r="K395" s="10" t="s">
        <v>557</v>
      </c>
      <c r="L395" s="10" t="s">
        <v>432</v>
      </c>
      <c r="M395" s="10" t="s">
        <v>520</v>
      </c>
      <c r="N395" s="10">
        <v>0</v>
      </c>
      <c r="O395" s="10">
        <v>-1</v>
      </c>
      <c r="P395" s="10" t="s">
        <v>494</v>
      </c>
      <c r="Q395" s="10" t="s">
        <v>557</v>
      </c>
    </row>
    <row r="396" spans="1:17">
      <c r="A396" s="10" t="s">
        <v>346</v>
      </c>
      <c r="B396" s="10" t="s">
        <v>1029</v>
      </c>
      <c r="C396" s="10" t="s">
        <v>1029</v>
      </c>
      <c r="D396" s="10" t="s">
        <v>1030</v>
      </c>
      <c r="E396" s="10" t="s">
        <v>347</v>
      </c>
      <c r="F396" s="10" t="s">
        <v>348</v>
      </c>
      <c r="G396" s="10">
        <v>1</v>
      </c>
      <c r="H396" s="10">
        <v>771</v>
      </c>
      <c r="I396" s="10" t="s">
        <v>491</v>
      </c>
      <c r="J396" s="10" t="s">
        <v>1031</v>
      </c>
      <c r="K396" s="10" t="s">
        <v>575</v>
      </c>
      <c r="L396" s="10" t="s">
        <v>576</v>
      </c>
      <c r="M396" s="10" t="s">
        <v>495</v>
      </c>
      <c r="N396" s="10">
        <v>0</v>
      </c>
      <c r="O396" s="10">
        <v>-1</v>
      </c>
      <c r="P396" s="10" t="s">
        <v>494</v>
      </c>
      <c r="Q396" s="10" t="s">
        <v>519</v>
      </c>
    </row>
    <row r="397" spans="1:17">
      <c r="A397" s="10" t="s">
        <v>346</v>
      </c>
      <c r="B397" s="10" t="s">
        <v>1029</v>
      </c>
      <c r="C397" s="10" t="s">
        <v>1029</v>
      </c>
      <c r="D397" s="10" t="s">
        <v>1030</v>
      </c>
      <c r="E397" s="10" t="s">
        <v>347</v>
      </c>
      <c r="F397" s="10" t="s">
        <v>348</v>
      </c>
      <c r="G397" s="10">
        <v>1</v>
      </c>
      <c r="H397" s="10">
        <v>771</v>
      </c>
      <c r="I397" s="10" t="s">
        <v>491</v>
      </c>
      <c r="J397" s="10" t="s">
        <v>1031</v>
      </c>
      <c r="K397" s="10" t="s">
        <v>115</v>
      </c>
      <c r="L397" s="10" t="s">
        <v>116</v>
      </c>
      <c r="M397" s="10" t="s">
        <v>493</v>
      </c>
      <c r="N397" s="10">
        <v>0</v>
      </c>
      <c r="O397" s="10">
        <v>-1</v>
      </c>
      <c r="P397" s="10" t="s">
        <v>494</v>
      </c>
      <c r="Q397" s="10" t="s">
        <v>115</v>
      </c>
    </row>
    <row r="398" spans="1:17">
      <c r="A398" s="10" t="s">
        <v>346</v>
      </c>
      <c r="B398" s="10" t="s">
        <v>1029</v>
      </c>
      <c r="C398" s="10" t="s">
        <v>1029</v>
      </c>
      <c r="D398" s="10" t="s">
        <v>1030</v>
      </c>
      <c r="E398" s="10" t="s">
        <v>347</v>
      </c>
      <c r="F398" s="10" t="s">
        <v>348</v>
      </c>
      <c r="G398" s="10">
        <v>1</v>
      </c>
      <c r="H398" s="10">
        <v>771</v>
      </c>
      <c r="I398" s="10" t="s">
        <v>491</v>
      </c>
      <c r="J398" s="10" t="s">
        <v>1031</v>
      </c>
      <c r="K398" s="10" t="s">
        <v>115</v>
      </c>
      <c r="L398" s="10" t="s">
        <v>116</v>
      </c>
      <c r="M398" s="10" t="s">
        <v>520</v>
      </c>
      <c r="N398" s="10">
        <v>0</v>
      </c>
      <c r="O398" s="10">
        <v>-1</v>
      </c>
      <c r="P398" s="10" t="s">
        <v>494</v>
      </c>
      <c r="Q398" s="10" t="s">
        <v>115</v>
      </c>
    </row>
    <row r="399" spans="1:17">
      <c r="A399" s="10" t="s">
        <v>346</v>
      </c>
      <c r="B399" s="10" t="s">
        <v>1029</v>
      </c>
      <c r="C399" s="10" t="s">
        <v>1029</v>
      </c>
      <c r="D399" s="10" t="s">
        <v>1030</v>
      </c>
      <c r="E399" s="10" t="s">
        <v>347</v>
      </c>
      <c r="F399" s="10" t="s">
        <v>348</v>
      </c>
      <c r="G399" s="10">
        <v>1</v>
      </c>
      <c r="H399" s="10">
        <v>771</v>
      </c>
      <c r="I399" s="10" t="s">
        <v>491</v>
      </c>
      <c r="J399" s="10" t="s">
        <v>1031</v>
      </c>
      <c r="K399" s="10" t="s">
        <v>1001</v>
      </c>
      <c r="L399" s="10" t="s">
        <v>999</v>
      </c>
      <c r="M399" s="10" t="s">
        <v>520</v>
      </c>
      <c r="N399" s="10">
        <v>0</v>
      </c>
      <c r="O399" s="10">
        <v>-1</v>
      </c>
      <c r="P399" s="10" t="s">
        <v>494</v>
      </c>
      <c r="Q399" s="10" t="s">
        <v>1002</v>
      </c>
    </row>
    <row r="400" spans="1:17">
      <c r="A400" s="10" t="s">
        <v>350</v>
      </c>
      <c r="B400" s="10" t="s">
        <v>1032</v>
      </c>
      <c r="C400" s="10" t="s">
        <v>1033</v>
      </c>
      <c r="D400" s="10" t="s">
        <v>1034</v>
      </c>
      <c r="E400" s="10" t="s">
        <v>351</v>
      </c>
      <c r="F400" s="10" t="s">
        <v>352</v>
      </c>
      <c r="G400" s="10">
        <v>0.91</v>
      </c>
      <c r="H400" s="10">
        <v>1197</v>
      </c>
      <c r="I400" s="10" t="s">
        <v>491</v>
      </c>
      <c r="J400" s="10" t="s">
        <v>1035</v>
      </c>
      <c r="K400" s="10" t="s">
        <v>1036</v>
      </c>
      <c r="L400" s="10" t="s">
        <v>1037</v>
      </c>
      <c r="M400" s="10" t="s">
        <v>495</v>
      </c>
      <c r="N400" s="10">
        <v>0</v>
      </c>
      <c r="O400" s="10">
        <v>-1</v>
      </c>
      <c r="P400" s="10" t="s">
        <v>494</v>
      </c>
      <c r="Q400" s="10" t="s">
        <v>563</v>
      </c>
    </row>
    <row r="401" spans="1:17">
      <c r="A401" s="10" t="s">
        <v>350</v>
      </c>
      <c r="B401" s="10" t="s">
        <v>1032</v>
      </c>
      <c r="C401" s="10" t="s">
        <v>1033</v>
      </c>
      <c r="D401" s="10" t="s">
        <v>1034</v>
      </c>
      <c r="E401" s="10" t="s">
        <v>351</v>
      </c>
      <c r="F401" s="10" t="s">
        <v>352</v>
      </c>
      <c r="G401" s="10">
        <v>0.91</v>
      </c>
      <c r="H401" s="10">
        <v>1197</v>
      </c>
      <c r="I401" s="10" t="s">
        <v>491</v>
      </c>
      <c r="J401" s="10" t="s">
        <v>1035</v>
      </c>
      <c r="K401" s="10" t="s">
        <v>542</v>
      </c>
      <c r="L401" s="10" t="s">
        <v>260</v>
      </c>
      <c r="M401" s="10" t="s">
        <v>501</v>
      </c>
      <c r="N401" s="10">
        <v>0</v>
      </c>
      <c r="O401" s="10">
        <v>-1</v>
      </c>
      <c r="P401" s="10" t="s">
        <v>494</v>
      </c>
      <c r="Q401" s="10" t="s">
        <v>519</v>
      </c>
    </row>
    <row r="402" spans="1:17">
      <c r="A402" s="10" t="s">
        <v>350</v>
      </c>
      <c r="B402" s="10" t="s">
        <v>1032</v>
      </c>
      <c r="C402" s="10" t="s">
        <v>1033</v>
      </c>
      <c r="D402" s="10" t="s">
        <v>1034</v>
      </c>
      <c r="E402" s="10" t="s">
        <v>351</v>
      </c>
      <c r="F402" s="10" t="s">
        <v>352</v>
      </c>
      <c r="G402" s="10">
        <v>0.91</v>
      </c>
      <c r="H402" s="10">
        <v>1197</v>
      </c>
      <c r="I402" s="10" t="s">
        <v>491</v>
      </c>
      <c r="J402" s="10" t="s">
        <v>1035</v>
      </c>
      <c r="K402" s="10" t="s">
        <v>542</v>
      </c>
      <c r="L402" s="10" t="s">
        <v>260</v>
      </c>
      <c r="M402" s="10" t="s">
        <v>493</v>
      </c>
      <c r="N402" s="10">
        <v>0</v>
      </c>
      <c r="O402" s="10">
        <v>-1</v>
      </c>
      <c r="P402" s="10" t="s">
        <v>494</v>
      </c>
      <c r="Q402" s="10" t="s">
        <v>519</v>
      </c>
    </row>
    <row r="403" spans="1:17">
      <c r="A403" s="10" t="s">
        <v>350</v>
      </c>
      <c r="B403" s="10" t="s">
        <v>1032</v>
      </c>
      <c r="C403" s="10" t="s">
        <v>1033</v>
      </c>
      <c r="D403" s="10" t="s">
        <v>1034</v>
      </c>
      <c r="E403" s="10" t="s">
        <v>351</v>
      </c>
      <c r="F403" s="10" t="s">
        <v>352</v>
      </c>
      <c r="G403" s="10">
        <v>0.91</v>
      </c>
      <c r="H403" s="10">
        <v>1197</v>
      </c>
      <c r="I403" s="10" t="s">
        <v>491</v>
      </c>
      <c r="J403" s="10" t="s">
        <v>1035</v>
      </c>
      <c r="K403" s="10" t="s">
        <v>1036</v>
      </c>
      <c r="L403" s="10" t="s">
        <v>1037</v>
      </c>
      <c r="M403" s="10" t="s">
        <v>493</v>
      </c>
      <c r="N403" s="10">
        <v>0</v>
      </c>
      <c r="O403" s="10">
        <v>-1</v>
      </c>
      <c r="P403" s="10" t="s">
        <v>494</v>
      </c>
      <c r="Q403" s="10" t="s">
        <v>563</v>
      </c>
    </row>
    <row r="404" spans="1:17">
      <c r="A404" s="10" t="s">
        <v>358</v>
      </c>
      <c r="B404" s="10" t="s">
        <v>1043</v>
      </c>
      <c r="C404" s="10" t="s">
        <v>1043</v>
      </c>
      <c r="D404" s="10" t="s">
        <v>1044</v>
      </c>
      <c r="E404" s="10" t="s">
        <v>1045</v>
      </c>
      <c r="F404" s="10" t="s">
        <v>1046</v>
      </c>
      <c r="G404" s="10">
        <v>1</v>
      </c>
      <c r="H404" s="10">
        <v>307</v>
      </c>
      <c r="I404" s="10" t="s">
        <v>491</v>
      </c>
      <c r="J404" s="10" t="s">
        <v>1048</v>
      </c>
      <c r="K404" s="10" t="s">
        <v>115</v>
      </c>
      <c r="L404" s="10" t="s">
        <v>116</v>
      </c>
      <c r="M404" s="10" t="s">
        <v>501</v>
      </c>
      <c r="N404" s="10">
        <v>0</v>
      </c>
      <c r="O404" s="10">
        <v>-1</v>
      </c>
      <c r="P404" s="10" t="s">
        <v>494</v>
      </c>
      <c r="Q404" s="10" t="s">
        <v>115</v>
      </c>
    </row>
    <row r="405" spans="1:17">
      <c r="A405" s="10" t="s">
        <v>358</v>
      </c>
      <c r="B405" s="10" t="s">
        <v>1043</v>
      </c>
      <c r="C405" s="10" t="s">
        <v>1043</v>
      </c>
      <c r="D405" s="10" t="s">
        <v>1044</v>
      </c>
      <c r="E405" s="10" t="s">
        <v>1045</v>
      </c>
      <c r="F405" s="10" t="s">
        <v>1046</v>
      </c>
      <c r="G405" s="10">
        <v>1</v>
      </c>
      <c r="H405" s="10">
        <v>304</v>
      </c>
      <c r="I405" s="10" t="s">
        <v>733</v>
      </c>
      <c r="J405" s="10" t="s">
        <v>1047</v>
      </c>
      <c r="K405" s="10" t="s">
        <v>580</v>
      </c>
      <c r="L405" s="10" t="s">
        <v>68</v>
      </c>
      <c r="M405" s="10" t="s">
        <v>501</v>
      </c>
      <c r="N405" s="10">
        <v>0</v>
      </c>
      <c r="O405" s="10">
        <v>-1</v>
      </c>
      <c r="P405" s="10" t="s">
        <v>581</v>
      </c>
      <c r="Q405" s="10" t="s">
        <v>582</v>
      </c>
    </row>
    <row r="406" spans="1:17">
      <c r="A406" s="10" t="s">
        <v>358</v>
      </c>
      <c r="B406" s="10" t="s">
        <v>1043</v>
      </c>
      <c r="C406" s="10" t="s">
        <v>1043</v>
      </c>
      <c r="D406" s="10" t="s">
        <v>1044</v>
      </c>
      <c r="E406" s="10" t="s">
        <v>1045</v>
      </c>
      <c r="F406" s="10" t="s">
        <v>1046</v>
      </c>
      <c r="G406" s="10">
        <v>1</v>
      </c>
      <c r="H406" s="10">
        <v>307</v>
      </c>
      <c r="I406" s="10" t="s">
        <v>491</v>
      </c>
      <c r="J406" s="10" t="s">
        <v>1048</v>
      </c>
      <c r="K406" s="10" t="s">
        <v>542</v>
      </c>
      <c r="L406" s="10" t="s">
        <v>260</v>
      </c>
      <c r="M406" s="10" t="s">
        <v>501</v>
      </c>
      <c r="N406" s="10">
        <v>0</v>
      </c>
      <c r="O406" s="10">
        <v>-1</v>
      </c>
      <c r="P406" s="10" t="s">
        <v>494</v>
      </c>
      <c r="Q406" s="10" t="s">
        <v>519</v>
      </c>
    </row>
    <row r="407" spans="1:17">
      <c r="A407" s="10" t="s">
        <v>358</v>
      </c>
      <c r="B407" s="10" t="s">
        <v>1043</v>
      </c>
      <c r="C407" s="10" t="s">
        <v>1043</v>
      </c>
      <c r="D407" s="10" t="s">
        <v>1044</v>
      </c>
      <c r="E407" s="10" t="s">
        <v>1045</v>
      </c>
      <c r="F407" s="10" t="s">
        <v>1046</v>
      </c>
      <c r="G407" s="10">
        <v>1</v>
      </c>
      <c r="H407" s="10">
        <v>307</v>
      </c>
      <c r="I407" s="10" t="s">
        <v>491</v>
      </c>
      <c r="J407" s="10" t="s">
        <v>1048</v>
      </c>
      <c r="K407" s="10" t="s">
        <v>556</v>
      </c>
      <c r="L407" s="10" t="s">
        <v>212</v>
      </c>
      <c r="M407" s="10" t="s">
        <v>501</v>
      </c>
      <c r="N407" s="10">
        <v>0</v>
      </c>
      <c r="O407" s="10">
        <v>-1</v>
      </c>
      <c r="P407" s="10" t="s">
        <v>494</v>
      </c>
      <c r="Q407" s="10" t="s">
        <v>533</v>
      </c>
    </row>
    <row r="408" spans="1:17">
      <c r="A408" s="10" t="s">
        <v>358</v>
      </c>
      <c r="B408" s="10" t="s">
        <v>1043</v>
      </c>
      <c r="C408" s="10" t="s">
        <v>1043</v>
      </c>
      <c r="D408" s="10" t="s">
        <v>1044</v>
      </c>
      <c r="E408" s="10" t="s">
        <v>1045</v>
      </c>
      <c r="F408" s="10" t="s">
        <v>1046</v>
      </c>
      <c r="G408" s="10">
        <v>1</v>
      </c>
      <c r="H408" s="10">
        <v>307</v>
      </c>
      <c r="I408" s="10" t="s">
        <v>491</v>
      </c>
      <c r="J408" s="10" t="s">
        <v>1048</v>
      </c>
      <c r="K408" s="10" t="s">
        <v>519</v>
      </c>
      <c r="L408" s="10" t="s">
        <v>522</v>
      </c>
      <c r="M408" s="10" t="s">
        <v>501</v>
      </c>
      <c r="N408" s="10">
        <v>0</v>
      </c>
      <c r="O408" s="10">
        <v>-1</v>
      </c>
      <c r="P408" s="10" t="s">
        <v>494</v>
      </c>
      <c r="Q408" s="10" t="s">
        <v>519</v>
      </c>
    </row>
    <row r="409" spans="1:17">
      <c r="A409" s="10" t="s">
        <v>386</v>
      </c>
      <c r="B409" s="10" t="s">
        <v>1049</v>
      </c>
      <c r="C409" s="10" t="s">
        <v>1049</v>
      </c>
      <c r="D409" s="10" t="s">
        <v>1050</v>
      </c>
      <c r="E409" s="10" t="s">
        <v>1051</v>
      </c>
      <c r="F409" s="10" t="s">
        <v>388</v>
      </c>
      <c r="G409" s="10">
        <v>1</v>
      </c>
      <c r="H409" s="10">
        <v>580</v>
      </c>
      <c r="I409" s="10" t="s">
        <v>491</v>
      </c>
      <c r="J409" s="10" t="s">
        <v>1052</v>
      </c>
      <c r="K409" s="10" t="s">
        <v>1053</v>
      </c>
      <c r="L409" s="10" t="s">
        <v>1054</v>
      </c>
      <c r="M409" s="10" t="s">
        <v>501</v>
      </c>
      <c r="N409" s="10">
        <v>0</v>
      </c>
      <c r="O409" s="10">
        <v>-1</v>
      </c>
      <c r="P409" s="10" t="s">
        <v>494</v>
      </c>
      <c r="Q409" s="10" t="s">
        <v>1055</v>
      </c>
    </row>
    <row r="410" spans="1:17">
      <c r="A410" s="10" t="s">
        <v>1429</v>
      </c>
      <c r="B410" s="10" t="s">
        <v>1450</v>
      </c>
      <c r="C410" s="10" t="s">
        <v>1450</v>
      </c>
      <c r="D410" s="10" t="s">
        <v>1061</v>
      </c>
      <c r="E410" s="10" t="s">
        <v>1062</v>
      </c>
      <c r="F410" s="10" t="s">
        <v>396</v>
      </c>
      <c r="G410" s="10">
        <v>1</v>
      </c>
      <c r="H410" s="10">
        <v>564</v>
      </c>
      <c r="I410" s="10" t="s">
        <v>491</v>
      </c>
      <c r="J410" s="10" t="s">
        <v>1451</v>
      </c>
      <c r="K410" s="10" t="s">
        <v>519</v>
      </c>
      <c r="L410" s="10" t="s">
        <v>522</v>
      </c>
      <c r="M410" s="10" t="s">
        <v>501</v>
      </c>
      <c r="N410" s="10">
        <v>0</v>
      </c>
      <c r="O410" s="10">
        <v>-1</v>
      </c>
      <c r="P410" s="10" t="s">
        <v>494</v>
      </c>
      <c r="Q410" s="10" t="s">
        <v>519</v>
      </c>
    </row>
    <row r="411" spans="1:17">
      <c r="A411" s="10" t="s">
        <v>1429</v>
      </c>
      <c r="B411" s="10" t="s">
        <v>1450</v>
      </c>
      <c r="C411" s="10" t="s">
        <v>1450</v>
      </c>
      <c r="D411" s="10" t="s">
        <v>1061</v>
      </c>
      <c r="E411" s="10" t="s">
        <v>1062</v>
      </c>
      <c r="F411" s="10" t="s">
        <v>396</v>
      </c>
      <c r="G411" s="10">
        <v>1</v>
      </c>
      <c r="H411" s="10">
        <v>564</v>
      </c>
      <c r="I411" s="10" t="s">
        <v>491</v>
      </c>
      <c r="J411" s="10" t="s">
        <v>1451</v>
      </c>
      <c r="K411" s="10" t="s">
        <v>542</v>
      </c>
      <c r="L411" s="10" t="s">
        <v>260</v>
      </c>
      <c r="M411" s="10" t="s">
        <v>501</v>
      </c>
      <c r="N411" s="10">
        <v>0</v>
      </c>
      <c r="O411" s="10">
        <v>-1</v>
      </c>
      <c r="P411" s="10" t="s">
        <v>494</v>
      </c>
      <c r="Q411" s="10" t="s">
        <v>519</v>
      </c>
    </row>
    <row r="412" spans="1:17">
      <c r="A412" s="10" t="s">
        <v>1429</v>
      </c>
      <c r="B412" s="10" t="s">
        <v>1450</v>
      </c>
      <c r="C412" s="10" t="s">
        <v>1450</v>
      </c>
      <c r="D412" s="10" t="s">
        <v>1061</v>
      </c>
      <c r="E412" s="10" t="s">
        <v>1062</v>
      </c>
      <c r="F412" s="10" t="s">
        <v>396</v>
      </c>
      <c r="G412" s="10">
        <v>1</v>
      </c>
      <c r="H412" s="10">
        <v>564</v>
      </c>
      <c r="I412" s="10" t="s">
        <v>491</v>
      </c>
      <c r="J412" s="10" t="s">
        <v>1451</v>
      </c>
      <c r="K412" s="10" t="s">
        <v>542</v>
      </c>
      <c r="L412" s="10" t="s">
        <v>260</v>
      </c>
      <c r="M412" s="10" t="s">
        <v>495</v>
      </c>
      <c r="N412" s="10">
        <v>0</v>
      </c>
      <c r="O412" s="10">
        <v>-1</v>
      </c>
      <c r="P412" s="10" t="s">
        <v>494</v>
      </c>
      <c r="Q412" s="10" t="s">
        <v>519</v>
      </c>
    </row>
    <row r="413" spans="1:17">
      <c r="A413" s="10" t="s">
        <v>1429</v>
      </c>
      <c r="B413" s="10" t="s">
        <v>1450</v>
      </c>
      <c r="C413" s="10" t="s">
        <v>1450</v>
      </c>
      <c r="D413" s="10" t="s">
        <v>1061</v>
      </c>
      <c r="E413" s="10" t="s">
        <v>1062</v>
      </c>
      <c r="F413" s="10" t="s">
        <v>396</v>
      </c>
      <c r="G413" s="10">
        <v>1</v>
      </c>
      <c r="H413" s="10">
        <v>564</v>
      </c>
      <c r="I413" s="10" t="s">
        <v>491</v>
      </c>
      <c r="J413" s="10" t="s">
        <v>1451</v>
      </c>
      <c r="K413" s="10" t="s">
        <v>526</v>
      </c>
      <c r="L413" s="10" t="s">
        <v>527</v>
      </c>
      <c r="M413" s="10" t="s">
        <v>493</v>
      </c>
      <c r="N413" s="10">
        <v>0</v>
      </c>
      <c r="O413" s="10">
        <v>-1</v>
      </c>
      <c r="P413" s="10" t="s">
        <v>494</v>
      </c>
      <c r="Q413" s="10" t="s">
        <v>526</v>
      </c>
    </row>
    <row r="414" spans="1:17">
      <c r="A414" s="10" t="s">
        <v>1429</v>
      </c>
      <c r="B414" s="10" t="s">
        <v>1450</v>
      </c>
      <c r="C414" s="10" t="s">
        <v>1450</v>
      </c>
      <c r="D414" s="10" t="s">
        <v>1061</v>
      </c>
      <c r="E414" s="10" t="s">
        <v>1062</v>
      </c>
      <c r="F414" s="10" t="s">
        <v>396</v>
      </c>
      <c r="G414" s="10">
        <v>1</v>
      </c>
      <c r="H414" s="10">
        <v>564</v>
      </c>
      <c r="I414" s="10" t="s">
        <v>491</v>
      </c>
      <c r="J414" s="10" t="s">
        <v>1451</v>
      </c>
      <c r="K414" s="10" t="s">
        <v>542</v>
      </c>
      <c r="L414" s="10" t="s">
        <v>260</v>
      </c>
      <c r="M414" s="10" t="s">
        <v>493</v>
      </c>
      <c r="N414" s="10">
        <v>0</v>
      </c>
      <c r="O414" s="10">
        <v>-1</v>
      </c>
      <c r="P414" s="10" t="s">
        <v>494</v>
      </c>
      <c r="Q414" s="10" t="s">
        <v>519</v>
      </c>
    </row>
    <row r="415" spans="1:17">
      <c r="A415" s="10" t="s">
        <v>1429</v>
      </c>
      <c r="B415" s="10" t="s">
        <v>1450</v>
      </c>
      <c r="C415" s="10" t="s">
        <v>1450</v>
      </c>
      <c r="D415" s="10" t="s">
        <v>1061</v>
      </c>
      <c r="E415" s="10" t="s">
        <v>1062</v>
      </c>
      <c r="F415" s="10" t="s">
        <v>396</v>
      </c>
      <c r="G415" s="10">
        <v>1</v>
      </c>
      <c r="H415" s="10">
        <v>564</v>
      </c>
      <c r="I415" s="10" t="s">
        <v>491</v>
      </c>
      <c r="J415" s="10" t="s">
        <v>1451</v>
      </c>
      <c r="K415" s="10" t="s">
        <v>519</v>
      </c>
      <c r="L415" s="10" t="s">
        <v>522</v>
      </c>
      <c r="M415" s="10" t="s">
        <v>493</v>
      </c>
      <c r="N415" s="10">
        <v>0</v>
      </c>
      <c r="O415" s="10">
        <v>-1</v>
      </c>
      <c r="P415" s="10" t="s">
        <v>494</v>
      </c>
      <c r="Q415" s="10" t="s">
        <v>519</v>
      </c>
    </row>
    <row r="416" spans="1:17">
      <c r="A416" s="10" t="s">
        <v>1429</v>
      </c>
      <c r="B416" s="10" t="s">
        <v>1450</v>
      </c>
      <c r="C416" s="10" t="s">
        <v>1450</v>
      </c>
      <c r="D416" s="10" t="s">
        <v>1061</v>
      </c>
      <c r="E416" s="10" t="s">
        <v>1062</v>
      </c>
      <c r="F416" s="10" t="s">
        <v>396</v>
      </c>
      <c r="G416" s="10">
        <v>1</v>
      </c>
      <c r="H416" s="10">
        <v>564</v>
      </c>
      <c r="I416" s="10" t="s">
        <v>491</v>
      </c>
      <c r="J416" s="10" t="s">
        <v>1451</v>
      </c>
      <c r="K416" s="10" t="s">
        <v>526</v>
      </c>
      <c r="L416" s="10" t="s">
        <v>527</v>
      </c>
      <c r="M416" s="10" t="s">
        <v>495</v>
      </c>
      <c r="N416" s="10">
        <v>0</v>
      </c>
      <c r="O416" s="10">
        <v>-1</v>
      </c>
      <c r="P416" s="10" t="s">
        <v>494</v>
      </c>
      <c r="Q416" s="10" t="s">
        <v>526</v>
      </c>
    </row>
    <row r="417" spans="1:17">
      <c r="A417" s="10" t="s">
        <v>1429</v>
      </c>
      <c r="B417" s="10" t="s">
        <v>1450</v>
      </c>
      <c r="C417" s="10" t="s">
        <v>1450</v>
      </c>
      <c r="D417" s="10" t="s">
        <v>1061</v>
      </c>
      <c r="E417" s="10" t="s">
        <v>1062</v>
      </c>
      <c r="F417" s="10" t="s">
        <v>396</v>
      </c>
      <c r="G417" s="10">
        <v>1</v>
      </c>
      <c r="H417" s="10">
        <v>564</v>
      </c>
      <c r="I417" s="10" t="s">
        <v>491</v>
      </c>
      <c r="J417" s="10" t="s">
        <v>1451</v>
      </c>
      <c r="K417" s="10" t="s">
        <v>575</v>
      </c>
      <c r="L417" s="10" t="s">
        <v>576</v>
      </c>
      <c r="M417" s="10" t="s">
        <v>495</v>
      </c>
      <c r="N417" s="10">
        <v>0</v>
      </c>
      <c r="O417" s="10">
        <v>-1</v>
      </c>
      <c r="P417" s="10" t="s">
        <v>494</v>
      </c>
      <c r="Q417" s="10" t="s">
        <v>519</v>
      </c>
    </row>
    <row r="418" spans="1:17">
      <c r="A418" s="10" t="s">
        <v>1429</v>
      </c>
      <c r="B418" s="10" t="s">
        <v>1450</v>
      </c>
      <c r="C418" s="10" t="s">
        <v>1450</v>
      </c>
      <c r="D418" s="10" t="s">
        <v>1061</v>
      </c>
      <c r="E418" s="10" t="s">
        <v>1062</v>
      </c>
      <c r="F418" s="10" t="s">
        <v>396</v>
      </c>
      <c r="G418" s="10">
        <v>1</v>
      </c>
      <c r="H418" s="10">
        <v>564</v>
      </c>
      <c r="I418" s="10" t="s">
        <v>491</v>
      </c>
      <c r="J418" s="10" t="s">
        <v>1451</v>
      </c>
      <c r="K418" s="10" t="s">
        <v>575</v>
      </c>
      <c r="L418" s="10" t="s">
        <v>576</v>
      </c>
      <c r="M418" s="10" t="s">
        <v>501</v>
      </c>
      <c r="N418" s="10">
        <v>0</v>
      </c>
      <c r="O418" s="10">
        <v>-1</v>
      </c>
      <c r="P418" s="10" t="s">
        <v>494</v>
      </c>
      <c r="Q418" s="10" t="s">
        <v>519</v>
      </c>
    </row>
    <row r="419" spans="1:17">
      <c r="A419" s="10" t="s">
        <v>402</v>
      </c>
      <c r="B419" s="10" t="s">
        <v>1064</v>
      </c>
      <c r="C419" s="10" t="s">
        <v>1064</v>
      </c>
      <c r="D419" s="10" t="s">
        <v>1065</v>
      </c>
      <c r="E419" s="10" t="s">
        <v>403</v>
      </c>
      <c r="F419" s="10" t="s">
        <v>404</v>
      </c>
      <c r="G419" s="10">
        <v>1</v>
      </c>
      <c r="H419" s="10">
        <v>341</v>
      </c>
      <c r="I419" s="10" t="s">
        <v>491</v>
      </c>
      <c r="J419" s="10" t="s">
        <v>1066</v>
      </c>
      <c r="K419" s="10" t="s">
        <v>519</v>
      </c>
      <c r="L419" s="10" t="s">
        <v>522</v>
      </c>
      <c r="M419" s="10" t="s">
        <v>495</v>
      </c>
      <c r="N419" s="10">
        <v>0</v>
      </c>
      <c r="O419" s="10">
        <v>-1</v>
      </c>
      <c r="P419" s="10" t="s">
        <v>494</v>
      </c>
      <c r="Q419" s="10" t="s">
        <v>519</v>
      </c>
    </row>
    <row r="420" spans="1:17">
      <c r="A420" s="10" t="s">
        <v>402</v>
      </c>
      <c r="B420" s="10" t="s">
        <v>1064</v>
      </c>
      <c r="C420" s="10" t="s">
        <v>1064</v>
      </c>
      <c r="D420" s="10" t="s">
        <v>1065</v>
      </c>
      <c r="E420" s="10" t="s">
        <v>403</v>
      </c>
      <c r="F420" s="10" t="s">
        <v>404</v>
      </c>
      <c r="G420" s="10">
        <v>1</v>
      </c>
      <c r="H420" s="10">
        <v>341</v>
      </c>
      <c r="I420" s="10" t="s">
        <v>491</v>
      </c>
      <c r="J420" s="10" t="s">
        <v>1066</v>
      </c>
      <c r="K420" s="10" t="s">
        <v>519</v>
      </c>
      <c r="L420" s="10" t="s">
        <v>522</v>
      </c>
      <c r="M420" s="10" t="s">
        <v>501</v>
      </c>
      <c r="N420" s="10">
        <v>0</v>
      </c>
      <c r="O420" s="10">
        <v>-1</v>
      </c>
      <c r="P420" s="10" t="s">
        <v>494</v>
      </c>
      <c r="Q420" s="10" t="s">
        <v>519</v>
      </c>
    </row>
    <row r="421" spans="1:17">
      <c r="A421" s="10" t="s">
        <v>402</v>
      </c>
      <c r="B421" s="10" t="s">
        <v>1064</v>
      </c>
      <c r="C421" s="10" t="s">
        <v>1064</v>
      </c>
      <c r="D421" s="10" t="s">
        <v>1065</v>
      </c>
      <c r="E421" s="10" t="s">
        <v>403</v>
      </c>
      <c r="F421" s="10" t="s">
        <v>404</v>
      </c>
      <c r="G421" s="10">
        <v>1</v>
      </c>
      <c r="H421" s="10">
        <v>341</v>
      </c>
      <c r="I421" s="10" t="s">
        <v>491</v>
      </c>
      <c r="J421" s="10" t="s">
        <v>1066</v>
      </c>
      <c r="K421" s="10" t="s">
        <v>227</v>
      </c>
      <c r="L421" s="10" t="s">
        <v>228</v>
      </c>
      <c r="M421" s="10" t="s">
        <v>495</v>
      </c>
      <c r="N421" s="10">
        <v>0</v>
      </c>
      <c r="O421" s="10">
        <v>-1</v>
      </c>
      <c r="P421" s="10" t="s">
        <v>494</v>
      </c>
      <c r="Q421" s="10" t="s">
        <v>693</v>
      </c>
    </row>
    <row r="422" spans="1:17">
      <c r="A422" s="10" t="s">
        <v>402</v>
      </c>
      <c r="B422" s="10" t="s">
        <v>1064</v>
      </c>
      <c r="C422" s="10" t="s">
        <v>1064</v>
      </c>
      <c r="D422" s="10" t="s">
        <v>1065</v>
      </c>
      <c r="E422" s="10" t="s">
        <v>403</v>
      </c>
      <c r="F422" s="10" t="s">
        <v>404</v>
      </c>
      <c r="G422" s="10">
        <v>1</v>
      </c>
      <c r="H422" s="10">
        <v>341</v>
      </c>
      <c r="I422" s="10" t="s">
        <v>491</v>
      </c>
      <c r="J422" s="10" t="s">
        <v>1066</v>
      </c>
      <c r="K422" s="10" t="s">
        <v>519</v>
      </c>
      <c r="L422" s="10" t="s">
        <v>522</v>
      </c>
      <c r="M422" s="10" t="s">
        <v>493</v>
      </c>
      <c r="N422" s="10">
        <v>0</v>
      </c>
      <c r="O422" s="10">
        <v>-1</v>
      </c>
      <c r="P422" s="10" t="s">
        <v>494</v>
      </c>
      <c r="Q422" s="10" t="s">
        <v>519</v>
      </c>
    </row>
    <row r="423" spans="1:17">
      <c r="A423" s="10" t="s">
        <v>402</v>
      </c>
      <c r="B423" s="10" t="s">
        <v>1064</v>
      </c>
      <c r="C423" s="10" t="s">
        <v>1064</v>
      </c>
      <c r="D423" s="10" t="s">
        <v>1065</v>
      </c>
      <c r="E423" s="10" t="s">
        <v>403</v>
      </c>
      <c r="F423" s="10" t="s">
        <v>404</v>
      </c>
      <c r="G423" s="10">
        <v>1</v>
      </c>
      <c r="H423" s="10">
        <v>340</v>
      </c>
      <c r="I423" s="10" t="s">
        <v>491</v>
      </c>
      <c r="J423" s="10" t="s">
        <v>1067</v>
      </c>
      <c r="K423" s="10" t="s">
        <v>519</v>
      </c>
      <c r="L423" s="10" t="s">
        <v>522</v>
      </c>
      <c r="M423" s="10" t="s">
        <v>501</v>
      </c>
      <c r="N423" s="10">
        <v>0</v>
      </c>
      <c r="O423" s="10">
        <v>-1</v>
      </c>
      <c r="P423" s="10" t="s">
        <v>494</v>
      </c>
      <c r="Q423" s="10" t="s">
        <v>519</v>
      </c>
    </row>
    <row r="424" spans="1:17">
      <c r="A424" s="10" t="s">
        <v>402</v>
      </c>
      <c r="B424" s="10" t="s">
        <v>1064</v>
      </c>
      <c r="C424" s="10" t="s">
        <v>1064</v>
      </c>
      <c r="D424" s="10" t="s">
        <v>1065</v>
      </c>
      <c r="E424" s="10" t="s">
        <v>403</v>
      </c>
      <c r="F424" s="10" t="s">
        <v>404</v>
      </c>
      <c r="G424" s="10">
        <v>1</v>
      </c>
      <c r="H424" s="10">
        <v>340</v>
      </c>
      <c r="I424" s="10" t="s">
        <v>491</v>
      </c>
      <c r="J424" s="10" t="s">
        <v>1067</v>
      </c>
      <c r="K424" s="10" t="s">
        <v>519</v>
      </c>
      <c r="L424" s="10" t="s">
        <v>522</v>
      </c>
      <c r="M424" s="10" t="s">
        <v>495</v>
      </c>
      <c r="N424" s="10">
        <v>0</v>
      </c>
      <c r="O424" s="10">
        <v>-1</v>
      </c>
      <c r="P424" s="10" t="s">
        <v>494</v>
      </c>
      <c r="Q424" s="10" t="s">
        <v>519</v>
      </c>
    </row>
    <row r="425" spans="1:17">
      <c r="A425" s="10" t="s">
        <v>402</v>
      </c>
      <c r="B425" s="10" t="s">
        <v>1064</v>
      </c>
      <c r="C425" s="10" t="s">
        <v>1064</v>
      </c>
      <c r="D425" s="10" t="s">
        <v>1065</v>
      </c>
      <c r="E425" s="10" t="s">
        <v>403</v>
      </c>
      <c r="F425" s="10" t="s">
        <v>404</v>
      </c>
      <c r="G425" s="10">
        <v>1</v>
      </c>
      <c r="H425" s="10">
        <v>340</v>
      </c>
      <c r="I425" s="10" t="s">
        <v>491</v>
      </c>
      <c r="J425" s="10" t="s">
        <v>1067</v>
      </c>
      <c r="K425" s="10" t="s">
        <v>227</v>
      </c>
      <c r="L425" s="10" t="s">
        <v>228</v>
      </c>
      <c r="M425" s="10" t="s">
        <v>495</v>
      </c>
      <c r="N425" s="10">
        <v>0</v>
      </c>
      <c r="O425" s="10">
        <v>-1</v>
      </c>
      <c r="P425" s="10" t="s">
        <v>494</v>
      </c>
      <c r="Q425" s="10" t="s">
        <v>693</v>
      </c>
    </row>
    <row r="426" spans="1:17">
      <c r="A426" s="10" t="s">
        <v>406</v>
      </c>
      <c r="B426" s="10" t="s">
        <v>1068</v>
      </c>
      <c r="C426" s="10" t="s">
        <v>1068</v>
      </c>
      <c r="D426" s="10" t="s">
        <v>1069</v>
      </c>
      <c r="E426" s="10" t="s">
        <v>407</v>
      </c>
      <c r="F426" s="10" t="s">
        <v>408</v>
      </c>
      <c r="G426" s="10">
        <v>1</v>
      </c>
      <c r="H426" s="10">
        <v>460</v>
      </c>
      <c r="I426" s="10" t="s">
        <v>491</v>
      </c>
      <c r="J426" s="10" t="s">
        <v>1070</v>
      </c>
      <c r="K426" s="10" t="s">
        <v>115</v>
      </c>
      <c r="L426" s="10" t="s">
        <v>116</v>
      </c>
      <c r="M426" s="10" t="s">
        <v>495</v>
      </c>
      <c r="N426" s="10">
        <v>0</v>
      </c>
      <c r="O426" s="10">
        <v>-1</v>
      </c>
      <c r="P426" s="10" t="s">
        <v>494</v>
      </c>
      <c r="Q426" s="10" t="s">
        <v>115</v>
      </c>
    </row>
    <row r="427" spans="1:17">
      <c r="A427" s="10" t="s">
        <v>406</v>
      </c>
      <c r="B427" s="10" t="s">
        <v>1068</v>
      </c>
      <c r="C427" s="10" t="s">
        <v>1068</v>
      </c>
      <c r="D427" s="10" t="s">
        <v>1069</v>
      </c>
      <c r="E427" s="10" t="s">
        <v>407</v>
      </c>
      <c r="F427" s="10" t="s">
        <v>408</v>
      </c>
      <c r="G427" s="10">
        <v>1</v>
      </c>
      <c r="H427" s="10">
        <v>460</v>
      </c>
      <c r="I427" s="10" t="s">
        <v>491</v>
      </c>
      <c r="J427" s="10" t="s">
        <v>1070</v>
      </c>
      <c r="K427" s="10" t="s">
        <v>886</v>
      </c>
      <c r="L427" s="10" t="s">
        <v>887</v>
      </c>
      <c r="M427" s="10" t="s">
        <v>493</v>
      </c>
      <c r="N427" s="10">
        <v>0</v>
      </c>
      <c r="O427" s="10">
        <v>-1</v>
      </c>
      <c r="P427" s="10" t="s">
        <v>494</v>
      </c>
      <c r="Q427" s="10" t="s">
        <v>847</v>
      </c>
    </row>
    <row r="428" spans="1:17">
      <c r="A428" s="10" t="s">
        <v>406</v>
      </c>
      <c r="B428" s="10" t="s">
        <v>1068</v>
      </c>
      <c r="C428" s="10" t="s">
        <v>1068</v>
      </c>
      <c r="D428" s="10" t="s">
        <v>1069</v>
      </c>
      <c r="E428" s="10" t="s">
        <v>407</v>
      </c>
      <c r="F428" s="10" t="s">
        <v>408</v>
      </c>
      <c r="G428" s="10">
        <v>1</v>
      </c>
      <c r="H428" s="10">
        <v>460</v>
      </c>
      <c r="I428" s="10" t="s">
        <v>491</v>
      </c>
      <c r="J428" s="10" t="s">
        <v>1070</v>
      </c>
      <c r="K428" s="10" t="s">
        <v>542</v>
      </c>
      <c r="L428" s="10" t="s">
        <v>260</v>
      </c>
      <c r="M428" s="10" t="s">
        <v>495</v>
      </c>
      <c r="N428" s="10">
        <v>0</v>
      </c>
      <c r="O428" s="10">
        <v>-1</v>
      </c>
      <c r="P428" s="10" t="s">
        <v>494</v>
      </c>
      <c r="Q428" s="10" t="s">
        <v>519</v>
      </c>
    </row>
    <row r="429" spans="1:17">
      <c r="A429" s="10" t="s">
        <v>406</v>
      </c>
      <c r="B429" s="10" t="s">
        <v>1068</v>
      </c>
      <c r="C429" s="10" t="s">
        <v>1068</v>
      </c>
      <c r="D429" s="10" t="s">
        <v>1069</v>
      </c>
      <c r="E429" s="10" t="s">
        <v>407</v>
      </c>
      <c r="F429" s="10" t="s">
        <v>408</v>
      </c>
      <c r="G429" s="10">
        <v>1</v>
      </c>
      <c r="H429" s="10">
        <v>460</v>
      </c>
      <c r="I429" s="10" t="s">
        <v>491</v>
      </c>
      <c r="J429" s="10" t="s">
        <v>1070</v>
      </c>
      <c r="K429" s="10" t="s">
        <v>115</v>
      </c>
      <c r="L429" s="10" t="s">
        <v>116</v>
      </c>
      <c r="M429" s="10" t="s">
        <v>493</v>
      </c>
      <c r="N429" s="10">
        <v>0</v>
      </c>
      <c r="O429" s="10">
        <v>-1</v>
      </c>
      <c r="P429" s="10" t="s">
        <v>494</v>
      </c>
      <c r="Q429" s="10" t="s">
        <v>115</v>
      </c>
    </row>
    <row r="430" spans="1:17">
      <c r="A430" s="10" t="s">
        <v>406</v>
      </c>
      <c r="B430" s="10" t="s">
        <v>1068</v>
      </c>
      <c r="C430" s="10" t="s">
        <v>1068</v>
      </c>
      <c r="D430" s="10" t="s">
        <v>1069</v>
      </c>
      <c r="E430" s="10" t="s">
        <v>407</v>
      </c>
      <c r="F430" s="10" t="s">
        <v>408</v>
      </c>
      <c r="G430" s="10">
        <v>1</v>
      </c>
      <c r="H430" s="10">
        <v>460</v>
      </c>
      <c r="I430" s="10" t="s">
        <v>491</v>
      </c>
      <c r="J430" s="10" t="s">
        <v>1070</v>
      </c>
      <c r="K430" s="10" t="s">
        <v>888</v>
      </c>
      <c r="L430" s="10" t="s">
        <v>324</v>
      </c>
      <c r="M430" s="10" t="s">
        <v>493</v>
      </c>
      <c r="N430" s="10">
        <v>0</v>
      </c>
      <c r="O430" s="10">
        <v>-1</v>
      </c>
      <c r="P430" s="10" t="s">
        <v>494</v>
      </c>
      <c r="Q430" s="10" t="s">
        <v>847</v>
      </c>
    </row>
    <row r="431" spans="1:17">
      <c r="A431" s="10" t="s">
        <v>1432</v>
      </c>
      <c r="B431" s="10" t="s">
        <v>1452</v>
      </c>
      <c r="C431" s="10" t="s">
        <v>1452</v>
      </c>
      <c r="D431" s="10" t="s">
        <v>1453</v>
      </c>
      <c r="E431" s="10" t="s">
        <v>1454</v>
      </c>
      <c r="F431" s="10" t="s">
        <v>1434</v>
      </c>
      <c r="G431" s="10">
        <v>1</v>
      </c>
      <c r="H431" s="10">
        <v>805</v>
      </c>
      <c r="I431" s="10" t="s">
        <v>491</v>
      </c>
      <c r="J431" s="10" t="s">
        <v>1455</v>
      </c>
      <c r="K431" s="10" t="s">
        <v>526</v>
      </c>
      <c r="L431" s="10" t="s">
        <v>527</v>
      </c>
      <c r="M431" s="10" t="s">
        <v>501</v>
      </c>
      <c r="N431" s="10">
        <v>0</v>
      </c>
      <c r="O431" s="10">
        <v>-1</v>
      </c>
      <c r="P431" s="10" t="s">
        <v>494</v>
      </c>
      <c r="Q431" s="10" t="s">
        <v>526</v>
      </c>
    </row>
    <row r="432" spans="1:17">
      <c r="A432" s="10" t="s">
        <v>414</v>
      </c>
      <c r="B432" s="10" t="s">
        <v>1071</v>
      </c>
      <c r="C432" s="10" t="s">
        <v>1071</v>
      </c>
      <c r="D432" s="10" t="s">
        <v>1072</v>
      </c>
      <c r="E432" s="10" t="s">
        <v>415</v>
      </c>
      <c r="F432" s="10" t="s">
        <v>416</v>
      </c>
      <c r="G432" s="10">
        <v>1</v>
      </c>
      <c r="H432" s="10">
        <v>1029</v>
      </c>
      <c r="I432" s="10" t="s">
        <v>491</v>
      </c>
      <c r="J432" s="10" t="s">
        <v>1073</v>
      </c>
      <c r="K432" s="10" t="s">
        <v>521</v>
      </c>
      <c r="L432" s="10" t="s">
        <v>416</v>
      </c>
      <c r="M432" s="10" t="s">
        <v>495</v>
      </c>
      <c r="N432" s="10">
        <v>0</v>
      </c>
      <c r="O432" s="10">
        <v>-1</v>
      </c>
      <c r="P432" s="10" t="s">
        <v>494</v>
      </c>
      <c r="Q432" s="10" t="s">
        <v>521</v>
      </c>
    </row>
    <row r="433" spans="1:17">
      <c r="A433" s="10" t="s">
        <v>414</v>
      </c>
      <c r="B433" s="10" t="s">
        <v>1071</v>
      </c>
      <c r="C433" s="10" t="s">
        <v>1071</v>
      </c>
      <c r="D433" s="10" t="s">
        <v>1072</v>
      </c>
      <c r="E433" s="10" t="s">
        <v>415</v>
      </c>
      <c r="F433" s="10" t="s">
        <v>416</v>
      </c>
      <c r="G433" s="10">
        <v>1</v>
      </c>
      <c r="H433" s="10">
        <v>1029</v>
      </c>
      <c r="I433" s="10" t="s">
        <v>491</v>
      </c>
      <c r="J433" s="10" t="s">
        <v>1073</v>
      </c>
      <c r="K433" s="10" t="s">
        <v>521</v>
      </c>
      <c r="L433" s="10" t="s">
        <v>416</v>
      </c>
      <c r="M433" s="10" t="s">
        <v>501</v>
      </c>
      <c r="N433" s="10">
        <v>0</v>
      </c>
      <c r="O433" s="10">
        <v>-1</v>
      </c>
      <c r="P433" s="10" t="s">
        <v>494</v>
      </c>
      <c r="Q433" s="10" t="s">
        <v>521</v>
      </c>
    </row>
    <row r="434" spans="1:17">
      <c r="A434" s="10" t="s">
        <v>414</v>
      </c>
      <c r="B434" s="10" t="s">
        <v>1071</v>
      </c>
      <c r="C434" s="10" t="s">
        <v>1071</v>
      </c>
      <c r="D434" s="10" t="s">
        <v>1072</v>
      </c>
      <c r="E434" s="10" t="s">
        <v>415</v>
      </c>
      <c r="F434" s="10" t="s">
        <v>416</v>
      </c>
      <c r="G434" s="10">
        <v>1</v>
      </c>
      <c r="H434" s="10">
        <v>1029</v>
      </c>
      <c r="I434" s="10" t="s">
        <v>491</v>
      </c>
      <c r="J434" s="10" t="s">
        <v>1073</v>
      </c>
      <c r="K434" s="10" t="s">
        <v>521</v>
      </c>
      <c r="L434" s="10" t="s">
        <v>416</v>
      </c>
      <c r="M434" s="10" t="s">
        <v>493</v>
      </c>
      <c r="N434" s="10">
        <v>0</v>
      </c>
      <c r="O434" s="10">
        <v>-1</v>
      </c>
      <c r="P434" s="10" t="s">
        <v>494</v>
      </c>
      <c r="Q434" s="10" t="s">
        <v>521</v>
      </c>
    </row>
    <row r="435" spans="1:17">
      <c r="A435" s="10" t="s">
        <v>298</v>
      </c>
      <c r="B435" s="10" t="s">
        <v>1074</v>
      </c>
      <c r="C435" s="10" t="s">
        <v>1074</v>
      </c>
      <c r="D435" s="10" t="s">
        <v>1075</v>
      </c>
      <c r="E435" s="10" t="s">
        <v>1076</v>
      </c>
      <c r="F435" s="10" t="s">
        <v>300</v>
      </c>
      <c r="G435" s="10">
        <v>1</v>
      </c>
      <c r="H435" s="10">
        <v>1353</v>
      </c>
      <c r="I435" s="10" t="s">
        <v>491</v>
      </c>
      <c r="J435" s="10" t="s">
        <v>1077</v>
      </c>
      <c r="K435" s="10" t="s">
        <v>900</v>
      </c>
      <c r="L435" s="10" t="s">
        <v>300</v>
      </c>
      <c r="M435" s="10" t="s">
        <v>493</v>
      </c>
      <c r="N435" s="10">
        <v>0</v>
      </c>
      <c r="O435" s="10">
        <v>-1</v>
      </c>
      <c r="P435" s="10" t="s">
        <v>494</v>
      </c>
      <c r="Q435" s="10" t="s">
        <v>749</v>
      </c>
    </row>
    <row r="436" spans="1:17">
      <c r="A436" s="10" t="s">
        <v>298</v>
      </c>
      <c r="B436" s="10" t="s">
        <v>1074</v>
      </c>
      <c r="C436" s="10" t="s">
        <v>1074</v>
      </c>
      <c r="D436" s="10" t="s">
        <v>1075</v>
      </c>
      <c r="E436" s="10" t="s">
        <v>1076</v>
      </c>
      <c r="F436" s="10" t="s">
        <v>300</v>
      </c>
      <c r="G436" s="10">
        <v>1</v>
      </c>
      <c r="H436" s="10">
        <v>1353</v>
      </c>
      <c r="I436" s="10" t="s">
        <v>491</v>
      </c>
      <c r="J436" s="10" t="s">
        <v>1077</v>
      </c>
      <c r="K436" s="10" t="s">
        <v>749</v>
      </c>
      <c r="L436" s="10" t="s">
        <v>292</v>
      </c>
      <c r="M436" s="10" t="s">
        <v>501</v>
      </c>
      <c r="N436" s="10">
        <v>0</v>
      </c>
      <c r="O436" s="10">
        <v>-1</v>
      </c>
      <c r="P436" s="10" t="s">
        <v>494</v>
      </c>
      <c r="Q436" s="10" t="s">
        <v>749</v>
      </c>
    </row>
    <row r="437" spans="1:17">
      <c r="A437" s="10" t="s">
        <v>298</v>
      </c>
      <c r="B437" s="10" t="s">
        <v>1074</v>
      </c>
      <c r="C437" s="10" t="s">
        <v>1074</v>
      </c>
      <c r="D437" s="10" t="s">
        <v>1075</v>
      </c>
      <c r="E437" s="10" t="s">
        <v>1076</v>
      </c>
      <c r="F437" s="10" t="s">
        <v>300</v>
      </c>
      <c r="G437" s="10">
        <v>1</v>
      </c>
      <c r="H437" s="10">
        <v>1353</v>
      </c>
      <c r="I437" s="10" t="s">
        <v>491</v>
      </c>
      <c r="J437" s="10" t="s">
        <v>1077</v>
      </c>
      <c r="K437" s="10" t="s">
        <v>900</v>
      </c>
      <c r="L437" s="10" t="s">
        <v>300</v>
      </c>
      <c r="M437" s="10" t="s">
        <v>495</v>
      </c>
      <c r="N437" s="10">
        <v>0</v>
      </c>
      <c r="O437" s="10">
        <v>-1</v>
      </c>
      <c r="P437" s="10" t="s">
        <v>494</v>
      </c>
      <c r="Q437" s="10" t="s">
        <v>749</v>
      </c>
    </row>
    <row r="438" spans="1:17">
      <c r="A438" s="10" t="s">
        <v>298</v>
      </c>
      <c r="B438" s="10" t="s">
        <v>1074</v>
      </c>
      <c r="C438" s="10" t="s">
        <v>1074</v>
      </c>
      <c r="D438" s="10" t="s">
        <v>1075</v>
      </c>
      <c r="E438" s="10" t="s">
        <v>1076</v>
      </c>
      <c r="F438" s="10" t="s">
        <v>300</v>
      </c>
      <c r="G438" s="10">
        <v>1</v>
      </c>
      <c r="H438" s="10">
        <v>1353</v>
      </c>
      <c r="I438" s="10" t="s">
        <v>491</v>
      </c>
      <c r="J438" s="10" t="s">
        <v>1077</v>
      </c>
      <c r="K438" s="10" t="s">
        <v>900</v>
      </c>
      <c r="L438" s="10" t="s">
        <v>300</v>
      </c>
      <c r="M438" s="10" t="s">
        <v>520</v>
      </c>
      <c r="N438" s="10">
        <v>0</v>
      </c>
      <c r="O438" s="10">
        <v>-1</v>
      </c>
      <c r="P438" s="10" t="s">
        <v>494</v>
      </c>
      <c r="Q438" s="10" t="s">
        <v>749</v>
      </c>
    </row>
    <row r="439" spans="1:17">
      <c r="A439" s="10" t="s">
        <v>434</v>
      </c>
      <c r="B439" s="10" t="s">
        <v>1093</v>
      </c>
      <c r="C439" s="10" t="s">
        <v>1094</v>
      </c>
      <c r="D439" s="10" t="s">
        <v>1095</v>
      </c>
      <c r="E439" s="10" t="s">
        <v>435</v>
      </c>
      <c r="F439" s="10" t="s">
        <v>436</v>
      </c>
      <c r="G439" s="10">
        <v>0.83</v>
      </c>
      <c r="H439" s="10">
        <v>519</v>
      </c>
      <c r="I439" s="10" t="s">
        <v>491</v>
      </c>
      <c r="J439" s="10" t="s">
        <v>1096</v>
      </c>
      <c r="K439" s="10" t="s">
        <v>575</v>
      </c>
      <c r="L439" s="10" t="s">
        <v>576</v>
      </c>
      <c r="M439" s="10" t="s">
        <v>595</v>
      </c>
      <c r="N439" s="10">
        <v>0</v>
      </c>
      <c r="O439" s="10">
        <v>-1</v>
      </c>
      <c r="P439" s="10" t="s">
        <v>494</v>
      </c>
      <c r="Q439" s="10" t="s">
        <v>519</v>
      </c>
    </row>
    <row r="440" spans="1:17">
      <c r="A440" s="10" t="s">
        <v>434</v>
      </c>
      <c r="B440" s="10" t="s">
        <v>1093</v>
      </c>
      <c r="C440" s="10" t="s">
        <v>1094</v>
      </c>
      <c r="D440" s="10" t="s">
        <v>1095</v>
      </c>
      <c r="E440" s="10" t="s">
        <v>435</v>
      </c>
      <c r="F440" s="10" t="s">
        <v>436</v>
      </c>
      <c r="G440" s="10">
        <v>0.83</v>
      </c>
      <c r="H440" s="10">
        <v>519</v>
      </c>
      <c r="I440" s="10" t="s">
        <v>491</v>
      </c>
      <c r="J440" s="10" t="s">
        <v>1096</v>
      </c>
      <c r="K440" s="10" t="s">
        <v>557</v>
      </c>
      <c r="L440" s="10" t="s">
        <v>432</v>
      </c>
      <c r="M440" s="10" t="s">
        <v>520</v>
      </c>
      <c r="N440" s="10">
        <v>0</v>
      </c>
      <c r="O440" s="10">
        <v>-1</v>
      </c>
      <c r="P440" s="10" t="s">
        <v>494</v>
      </c>
      <c r="Q440" s="10" t="s">
        <v>557</v>
      </c>
    </row>
    <row r="441" spans="1:17">
      <c r="A441" s="10" t="s">
        <v>446</v>
      </c>
      <c r="B441" s="10" t="s">
        <v>1103</v>
      </c>
      <c r="C441" s="10" t="s">
        <v>1103</v>
      </c>
      <c r="D441" s="10" t="s">
        <v>1104</v>
      </c>
      <c r="E441" s="10" t="s">
        <v>447</v>
      </c>
      <c r="F441" s="10" t="s">
        <v>448</v>
      </c>
      <c r="G441" s="10">
        <v>1</v>
      </c>
      <c r="H441" s="10">
        <v>1054</v>
      </c>
      <c r="I441" s="10" t="s">
        <v>491</v>
      </c>
      <c r="J441" s="10" t="s">
        <v>1105</v>
      </c>
      <c r="K441" s="10" t="s">
        <v>1107</v>
      </c>
      <c r="L441" s="10" t="s">
        <v>448</v>
      </c>
      <c r="M441" s="10" t="s">
        <v>501</v>
      </c>
      <c r="N441" s="10">
        <v>0</v>
      </c>
      <c r="O441" s="10">
        <v>-1</v>
      </c>
      <c r="P441" s="10" t="s">
        <v>494</v>
      </c>
      <c r="Q441" s="10" t="s">
        <v>693</v>
      </c>
    </row>
    <row r="442" spans="1:17">
      <c r="A442" s="10" t="s">
        <v>446</v>
      </c>
      <c r="B442" s="10" t="s">
        <v>1103</v>
      </c>
      <c r="C442" s="10" t="s">
        <v>1103</v>
      </c>
      <c r="D442" s="10" t="s">
        <v>1104</v>
      </c>
      <c r="E442" s="10" t="s">
        <v>447</v>
      </c>
      <c r="F442" s="10" t="s">
        <v>448</v>
      </c>
      <c r="G442" s="10">
        <v>1</v>
      </c>
      <c r="H442" s="10">
        <v>1054</v>
      </c>
      <c r="I442" s="10" t="s">
        <v>491</v>
      </c>
      <c r="J442" s="10" t="s">
        <v>1105</v>
      </c>
      <c r="K442" s="10" t="s">
        <v>223</v>
      </c>
      <c r="L442" s="10" t="s">
        <v>224</v>
      </c>
      <c r="M442" s="10" t="s">
        <v>493</v>
      </c>
      <c r="N442" s="10">
        <v>0</v>
      </c>
      <c r="O442" s="10">
        <v>-1</v>
      </c>
      <c r="P442" s="10" t="s">
        <v>494</v>
      </c>
      <c r="Q442" s="10" t="s">
        <v>693</v>
      </c>
    </row>
    <row r="443" spans="1:17">
      <c r="A443" s="10" t="s">
        <v>446</v>
      </c>
      <c r="B443" s="10" t="s">
        <v>1103</v>
      </c>
      <c r="C443" s="10" t="s">
        <v>1103</v>
      </c>
      <c r="D443" s="10" t="s">
        <v>1104</v>
      </c>
      <c r="E443" s="10" t="s">
        <v>447</v>
      </c>
      <c r="F443" s="10" t="s">
        <v>448</v>
      </c>
      <c r="G443" s="10">
        <v>1</v>
      </c>
      <c r="H443" s="10">
        <v>1054</v>
      </c>
      <c r="I443" s="10" t="s">
        <v>491</v>
      </c>
      <c r="J443" s="10" t="s">
        <v>1105</v>
      </c>
      <c r="K443" s="10" t="s">
        <v>223</v>
      </c>
      <c r="L443" s="10" t="s">
        <v>224</v>
      </c>
      <c r="M443" s="10" t="s">
        <v>495</v>
      </c>
      <c r="N443" s="10">
        <v>0</v>
      </c>
      <c r="O443" s="10">
        <v>-1</v>
      </c>
      <c r="P443" s="10" t="s">
        <v>494</v>
      </c>
      <c r="Q443" s="10" t="s">
        <v>693</v>
      </c>
    </row>
    <row r="444" spans="1:17">
      <c r="A444" s="10" t="s">
        <v>446</v>
      </c>
      <c r="B444" s="10" t="s">
        <v>1103</v>
      </c>
      <c r="C444" s="10" t="s">
        <v>1103</v>
      </c>
      <c r="D444" s="10" t="s">
        <v>1104</v>
      </c>
      <c r="E444" s="10" t="s">
        <v>447</v>
      </c>
      <c r="F444" s="10" t="s">
        <v>448</v>
      </c>
      <c r="G444" s="10">
        <v>1</v>
      </c>
      <c r="H444" s="10">
        <v>1054</v>
      </c>
      <c r="I444" s="10" t="s">
        <v>491</v>
      </c>
      <c r="J444" s="10" t="s">
        <v>1105</v>
      </c>
      <c r="K444" s="10" t="s">
        <v>1107</v>
      </c>
      <c r="L444" s="10" t="s">
        <v>448</v>
      </c>
      <c r="M444" s="10" t="s">
        <v>520</v>
      </c>
      <c r="N444" s="10">
        <v>0</v>
      </c>
      <c r="O444" s="10">
        <v>-1</v>
      </c>
      <c r="P444" s="10" t="s">
        <v>494</v>
      </c>
      <c r="Q444" s="10" t="s">
        <v>693</v>
      </c>
    </row>
    <row r="445" spans="1:17">
      <c r="A445" s="10" t="s">
        <v>446</v>
      </c>
      <c r="B445" s="10" t="s">
        <v>1103</v>
      </c>
      <c r="C445" s="10" t="s">
        <v>1103</v>
      </c>
      <c r="D445" s="10" t="s">
        <v>1104</v>
      </c>
      <c r="E445" s="10" t="s">
        <v>447</v>
      </c>
      <c r="F445" s="10" t="s">
        <v>448</v>
      </c>
      <c r="G445" s="10">
        <v>1</v>
      </c>
      <c r="H445" s="10">
        <v>1055</v>
      </c>
      <c r="I445" s="10" t="s">
        <v>491</v>
      </c>
      <c r="J445" s="10" t="s">
        <v>1106</v>
      </c>
      <c r="K445" s="10" t="s">
        <v>223</v>
      </c>
      <c r="L445" s="10" t="s">
        <v>224</v>
      </c>
      <c r="M445" s="10" t="s">
        <v>495</v>
      </c>
      <c r="N445" s="10">
        <v>0</v>
      </c>
      <c r="O445" s="10">
        <v>-1</v>
      </c>
      <c r="P445" s="10" t="s">
        <v>494</v>
      </c>
      <c r="Q445" s="10" t="s">
        <v>693</v>
      </c>
    </row>
    <row r="446" spans="1:17">
      <c r="A446" s="10" t="s">
        <v>446</v>
      </c>
      <c r="B446" s="10" t="s">
        <v>1103</v>
      </c>
      <c r="C446" s="10" t="s">
        <v>1103</v>
      </c>
      <c r="D446" s="10" t="s">
        <v>1104</v>
      </c>
      <c r="E446" s="10" t="s">
        <v>447</v>
      </c>
      <c r="F446" s="10" t="s">
        <v>448</v>
      </c>
      <c r="G446" s="10">
        <v>1</v>
      </c>
      <c r="H446" s="10">
        <v>1055</v>
      </c>
      <c r="I446" s="10" t="s">
        <v>491</v>
      </c>
      <c r="J446" s="10" t="s">
        <v>1106</v>
      </c>
      <c r="K446" s="10" t="s">
        <v>1107</v>
      </c>
      <c r="L446" s="10" t="s">
        <v>448</v>
      </c>
      <c r="M446" s="10" t="s">
        <v>501</v>
      </c>
      <c r="N446" s="10">
        <v>0</v>
      </c>
      <c r="O446" s="10">
        <v>-1</v>
      </c>
      <c r="P446" s="10" t="s">
        <v>494</v>
      </c>
      <c r="Q446" s="10" t="s">
        <v>693</v>
      </c>
    </row>
    <row r="447" spans="1:17">
      <c r="A447" s="10" t="s">
        <v>446</v>
      </c>
      <c r="B447" s="10" t="s">
        <v>1103</v>
      </c>
      <c r="C447" s="10" t="s">
        <v>1103</v>
      </c>
      <c r="D447" s="10" t="s">
        <v>1104</v>
      </c>
      <c r="E447" s="10" t="s">
        <v>447</v>
      </c>
      <c r="F447" s="10" t="s">
        <v>448</v>
      </c>
      <c r="G447" s="10">
        <v>1</v>
      </c>
      <c r="H447" s="10">
        <v>1054</v>
      </c>
      <c r="I447" s="10" t="s">
        <v>491</v>
      </c>
      <c r="J447" s="10" t="s">
        <v>1105</v>
      </c>
      <c r="K447" s="10" t="s">
        <v>1107</v>
      </c>
      <c r="L447" s="10" t="s">
        <v>448</v>
      </c>
      <c r="M447" s="10" t="s">
        <v>493</v>
      </c>
      <c r="N447" s="10">
        <v>0</v>
      </c>
      <c r="O447" s="10">
        <v>-1</v>
      </c>
      <c r="P447" s="10" t="s">
        <v>494</v>
      </c>
      <c r="Q447" s="10" t="s">
        <v>693</v>
      </c>
    </row>
    <row r="448" spans="1:17">
      <c r="A448" s="10" t="s">
        <v>446</v>
      </c>
      <c r="B448" s="10" t="s">
        <v>1103</v>
      </c>
      <c r="C448" s="10" t="s">
        <v>1103</v>
      </c>
      <c r="D448" s="10" t="s">
        <v>1104</v>
      </c>
      <c r="E448" s="10" t="s">
        <v>447</v>
      </c>
      <c r="F448" s="10" t="s">
        <v>448</v>
      </c>
      <c r="G448" s="10">
        <v>1</v>
      </c>
      <c r="H448" s="10">
        <v>1055</v>
      </c>
      <c r="I448" s="10" t="s">
        <v>491</v>
      </c>
      <c r="J448" s="10" t="s">
        <v>1106</v>
      </c>
      <c r="K448" s="10" t="s">
        <v>1107</v>
      </c>
      <c r="L448" s="10" t="s">
        <v>448</v>
      </c>
      <c r="M448" s="10" t="s">
        <v>493</v>
      </c>
      <c r="N448" s="10">
        <v>0</v>
      </c>
      <c r="O448" s="10">
        <v>-1</v>
      </c>
      <c r="P448" s="10" t="s">
        <v>494</v>
      </c>
      <c r="Q448" s="10" t="s">
        <v>693</v>
      </c>
    </row>
    <row r="449" spans="1:17">
      <c r="A449" s="10" t="s">
        <v>446</v>
      </c>
      <c r="B449" s="10" t="s">
        <v>1103</v>
      </c>
      <c r="C449" s="10" t="s">
        <v>1103</v>
      </c>
      <c r="D449" s="10" t="s">
        <v>1104</v>
      </c>
      <c r="E449" s="10" t="s">
        <v>447</v>
      </c>
      <c r="F449" s="10" t="s">
        <v>448</v>
      </c>
      <c r="G449" s="10">
        <v>1</v>
      </c>
      <c r="H449" s="10">
        <v>1055</v>
      </c>
      <c r="I449" s="10" t="s">
        <v>491</v>
      </c>
      <c r="J449" s="10" t="s">
        <v>1106</v>
      </c>
      <c r="K449" s="10" t="s">
        <v>1107</v>
      </c>
      <c r="L449" s="10" t="s">
        <v>448</v>
      </c>
      <c r="M449" s="10" t="s">
        <v>520</v>
      </c>
      <c r="N449" s="10">
        <v>0</v>
      </c>
      <c r="O449" s="10">
        <v>-1</v>
      </c>
      <c r="P449" s="10" t="s">
        <v>494</v>
      </c>
      <c r="Q449" s="10" t="s">
        <v>693</v>
      </c>
    </row>
    <row r="450" spans="1:17">
      <c r="A450" s="10" t="s">
        <v>446</v>
      </c>
      <c r="B450" s="10" t="s">
        <v>1103</v>
      </c>
      <c r="C450" s="10" t="s">
        <v>1103</v>
      </c>
      <c r="D450" s="10" t="s">
        <v>1104</v>
      </c>
      <c r="E450" s="10" t="s">
        <v>447</v>
      </c>
      <c r="F450" s="10" t="s">
        <v>448</v>
      </c>
      <c r="G450" s="10">
        <v>1</v>
      </c>
      <c r="H450" s="10">
        <v>1055</v>
      </c>
      <c r="I450" s="10" t="s">
        <v>491</v>
      </c>
      <c r="J450" s="10" t="s">
        <v>1106</v>
      </c>
      <c r="K450" s="10" t="s">
        <v>223</v>
      </c>
      <c r="L450" s="10" t="s">
        <v>224</v>
      </c>
      <c r="M450" s="10" t="s">
        <v>493</v>
      </c>
      <c r="N450" s="10">
        <v>0</v>
      </c>
      <c r="O450" s="10">
        <v>-1</v>
      </c>
      <c r="P450" s="10" t="s">
        <v>494</v>
      </c>
      <c r="Q450" s="10" t="s">
        <v>693</v>
      </c>
    </row>
    <row r="451" spans="1:17">
      <c r="A451" s="10" t="s">
        <v>450</v>
      </c>
      <c r="B451" s="10" t="s">
        <v>1108</v>
      </c>
      <c r="C451" s="10" t="s">
        <v>1109</v>
      </c>
      <c r="D451" s="10" t="s">
        <v>1110</v>
      </c>
      <c r="E451" s="10" t="s">
        <v>1111</v>
      </c>
      <c r="F451" s="10" t="s">
        <v>1112</v>
      </c>
      <c r="G451" s="10">
        <v>0.84</v>
      </c>
      <c r="H451" s="10">
        <v>754</v>
      </c>
      <c r="I451" s="10" t="s">
        <v>491</v>
      </c>
      <c r="J451" s="10" t="s">
        <v>1113</v>
      </c>
      <c r="K451" s="10" t="s">
        <v>1114</v>
      </c>
      <c r="L451" s="10" t="s">
        <v>1112</v>
      </c>
      <c r="M451" s="10" t="s">
        <v>493</v>
      </c>
      <c r="N451" s="10">
        <v>0</v>
      </c>
      <c r="O451" s="10">
        <v>-1</v>
      </c>
      <c r="P451" s="10" t="s">
        <v>494</v>
      </c>
      <c r="Q451" s="10" t="s">
        <v>862</v>
      </c>
    </row>
    <row r="452" spans="1:17">
      <c r="A452" s="10" t="s">
        <v>450</v>
      </c>
      <c r="B452" s="10" t="s">
        <v>1108</v>
      </c>
      <c r="C452" s="10" t="s">
        <v>1109</v>
      </c>
      <c r="D452" s="10" t="s">
        <v>1110</v>
      </c>
      <c r="E452" s="10" t="s">
        <v>1111</v>
      </c>
      <c r="F452" s="10" t="s">
        <v>1112</v>
      </c>
      <c r="G452" s="10">
        <v>0.84</v>
      </c>
      <c r="H452" s="10">
        <v>754</v>
      </c>
      <c r="I452" s="10" t="s">
        <v>491</v>
      </c>
      <c r="J452" s="10" t="s">
        <v>1113</v>
      </c>
      <c r="K452" s="10" t="s">
        <v>1114</v>
      </c>
      <c r="L452" s="10" t="s">
        <v>1112</v>
      </c>
      <c r="M452" s="10" t="s">
        <v>501</v>
      </c>
      <c r="N452" s="10">
        <v>0</v>
      </c>
      <c r="O452" s="10">
        <v>-1</v>
      </c>
      <c r="P452" s="10" t="s">
        <v>494</v>
      </c>
      <c r="Q452" s="10" t="s">
        <v>862</v>
      </c>
    </row>
    <row r="453" spans="1:17">
      <c r="A453" s="10" t="s">
        <v>450</v>
      </c>
      <c r="B453" s="10" t="s">
        <v>1108</v>
      </c>
      <c r="C453" s="10" t="s">
        <v>1109</v>
      </c>
      <c r="D453" s="10" t="s">
        <v>1110</v>
      </c>
      <c r="E453" s="10" t="s">
        <v>1111</v>
      </c>
      <c r="F453" s="10" t="s">
        <v>1112</v>
      </c>
      <c r="G453" s="10">
        <v>0.84</v>
      </c>
      <c r="H453" s="10">
        <v>753</v>
      </c>
      <c r="I453" s="10" t="s">
        <v>491</v>
      </c>
      <c r="J453" s="10" t="s">
        <v>1116</v>
      </c>
      <c r="K453" s="10" t="s">
        <v>1114</v>
      </c>
      <c r="L453" s="10" t="s">
        <v>1112</v>
      </c>
      <c r="M453" s="10" t="s">
        <v>493</v>
      </c>
      <c r="N453" s="10">
        <v>0</v>
      </c>
      <c r="O453" s="10">
        <v>-1</v>
      </c>
      <c r="P453" s="10" t="s">
        <v>494</v>
      </c>
      <c r="Q453" s="10" t="s">
        <v>862</v>
      </c>
    </row>
    <row r="454" spans="1:17">
      <c r="A454" s="10" t="s">
        <v>450</v>
      </c>
      <c r="B454" s="10" t="s">
        <v>1108</v>
      </c>
      <c r="C454" s="10" t="s">
        <v>1109</v>
      </c>
      <c r="D454" s="10" t="s">
        <v>1110</v>
      </c>
      <c r="E454" s="10" t="s">
        <v>1111</v>
      </c>
      <c r="F454" s="10" t="s">
        <v>1112</v>
      </c>
      <c r="G454" s="10">
        <v>0.84</v>
      </c>
      <c r="H454" s="10">
        <v>753</v>
      </c>
      <c r="I454" s="10" t="s">
        <v>491</v>
      </c>
      <c r="J454" s="10" t="s">
        <v>1116</v>
      </c>
      <c r="K454" s="10" t="s">
        <v>1114</v>
      </c>
      <c r="L454" s="10" t="s">
        <v>1112</v>
      </c>
      <c r="M454" s="10" t="s">
        <v>501</v>
      </c>
      <c r="N454" s="10">
        <v>0</v>
      </c>
      <c r="O454" s="10">
        <v>-1</v>
      </c>
      <c r="P454" s="10" t="s">
        <v>494</v>
      </c>
      <c r="Q454" s="10" t="s">
        <v>862</v>
      </c>
    </row>
    <row r="455" spans="1:17">
      <c r="A455" s="10" t="s">
        <v>450</v>
      </c>
      <c r="B455" s="10" t="s">
        <v>1108</v>
      </c>
      <c r="C455" s="10" t="s">
        <v>1109</v>
      </c>
      <c r="D455" s="10" t="s">
        <v>1110</v>
      </c>
      <c r="E455" s="10" t="s">
        <v>1111</v>
      </c>
      <c r="F455" s="10" t="s">
        <v>1112</v>
      </c>
      <c r="G455" s="10">
        <v>0.84</v>
      </c>
      <c r="H455" s="10">
        <v>749</v>
      </c>
      <c r="I455" s="10" t="s">
        <v>491</v>
      </c>
      <c r="J455" s="10" t="s">
        <v>1115</v>
      </c>
      <c r="K455" s="10" t="s">
        <v>1114</v>
      </c>
      <c r="L455" s="10" t="s">
        <v>1112</v>
      </c>
      <c r="M455" s="10" t="s">
        <v>495</v>
      </c>
      <c r="N455" s="10">
        <v>0</v>
      </c>
      <c r="O455" s="10">
        <v>-1</v>
      </c>
      <c r="P455" s="10" t="s">
        <v>494</v>
      </c>
      <c r="Q455" s="10" t="s">
        <v>862</v>
      </c>
    </row>
    <row r="456" spans="1:17">
      <c r="A456" s="10" t="s">
        <v>450</v>
      </c>
      <c r="B456" s="10" t="s">
        <v>1108</v>
      </c>
      <c r="C456" s="10" t="s">
        <v>1109</v>
      </c>
      <c r="D456" s="10" t="s">
        <v>1110</v>
      </c>
      <c r="E456" s="10" t="s">
        <v>1111</v>
      </c>
      <c r="F456" s="10" t="s">
        <v>1112</v>
      </c>
      <c r="G456" s="10">
        <v>0.84</v>
      </c>
      <c r="H456" s="10">
        <v>749</v>
      </c>
      <c r="I456" s="10" t="s">
        <v>491</v>
      </c>
      <c r="J456" s="10" t="s">
        <v>1115</v>
      </c>
      <c r="K456" s="10" t="s">
        <v>1114</v>
      </c>
      <c r="L456" s="10" t="s">
        <v>1112</v>
      </c>
      <c r="M456" s="10" t="s">
        <v>501</v>
      </c>
      <c r="N456" s="10">
        <v>0</v>
      </c>
      <c r="O456" s="10">
        <v>-1</v>
      </c>
      <c r="P456" s="10" t="s">
        <v>494</v>
      </c>
      <c r="Q456" s="10" t="s">
        <v>862</v>
      </c>
    </row>
    <row r="457" spans="1:17">
      <c r="A457" s="10" t="s">
        <v>450</v>
      </c>
      <c r="B457" s="10" t="s">
        <v>1108</v>
      </c>
      <c r="C457" s="10" t="s">
        <v>1109</v>
      </c>
      <c r="D457" s="10" t="s">
        <v>1110</v>
      </c>
      <c r="E457" s="10" t="s">
        <v>1111</v>
      </c>
      <c r="F457" s="10" t="s">
        <v>1112</v>
      </c>
      <c r="G457" s="10">
        <v>0.84</v>
      </c>
      <c r="H457" s="10">
        <v>754</v>
      </c>
      <c r="I457" s="10" t="s">
        <v>491</v>
      </c>
      <c r="J457" s="10" t="s">
        <v>1113</v>
      </c>
      <c r="K457" s="10" t="s">
        <v>1114</v>
      </c>
      <c r="L457" s="10" t="s">
        <v>1112</v>
      </c>
      <c r="M457" s="10" t="s">
        <v>495</v>
      </c>
      <c r="N457" s="10">
        <v>0</v>
      </c>
      <c r="O457" s="10">
        <v>-1</v>
      </c>
      <c r="P457" s="10" t="s">
        <v>494</v>
      </c>
      <c r="Q457" s="10" t="s">
        <v>862</v>
      </c>
    </row>
    <row r="458" spans="1:17">
      <c r="A458" s="10" t="s">
        <v>450</v>
      </c>
      <c r="B458" s="10" t="s">
        <v>1108</v>
      </c>
      <c r="C458" s="10" t="s">
        <v>1109</v>
      </c>
      <c r="D458" s="10" t="s">
        <v>1110</v>
      </c>
      <c r="E458" s="10" t="s">
        <v>1111</v>
      </c>
      <c r="F458" s="10" t="s">
        <v>1112</v>
      </c>
      <c r="G458" s="10">
        <v>0.84</v>
      </c>
      <c r="H458" s="10">
        <v>753</v>
      </c>
      <c r="I458" s="10" t="s">
        <v>491</v>
      </c>
      <c r="J458" s="10" t="s">
        <v>1116</v>
      </c>
      <c r="K458" s="10" t="s">
        <v>1114</v>
      </c>
      <c r="L458" s="10" t="s">
        <v>1112</v>
      </c>
      <c r="M458" s="10" t="s">
        <v>495</v>
      </c>
      <c r="N458" s="10">
        <v>0</v>
      </c>
      <c r="O458" s="10">
        <v>-1</v>
      </c>
      <c r="P458" s="10" t="s">
        <v>494</v>
      </c>
      <c r="Q458" s="10" t="s">
        <v>862</v>
      </c>
    </row>
    <row r="459" spans="1:17">
      <c r="A459" s="10" t="s">
        <v>450</v>
      </c>
      <c r="B459" s="10" t="s">
        <v>1108</v>
      </c>
      <c r="C459" s="10" t="s">
        <v>1109</v>
      </c>
      <c r="D459" s="10" t="s">
        <v>1110</v>
      </c>
      <c r="E459" s="10" t="s">
        <v>1111</v>
      </c>
      <c r="F459" s="10" t="s">
        <v>1112</v>
      </c>
      <c r="G459" s="10">
        <v>0.84</v>
      </c>
      <c r="H459" s="10">
        <v>749</v>
      </c>
      <c r="I459" s="10" t="s">
        <v>491</v>
      </c>
      <c r="J459" s="10" t="s">
        <v>1115</v>
      </c>
      <c r="K459" s="10" t="s">
        <v>1114</v>
      </c>
      <c r="L459" s="10" t="s">
        <v>1112</v>
      </c>
      <c r="M459" s="10" t="s">
        <v>493</v>
      </c>
      <c r="N459" s="10">
        <v>0</v>
      </c>
      <c r="O459" s="10">
        <v>-1</v>
      </c>
      <c r="P459" s="10" t="s">
        <v>494</v>
      </c>
      <c r="Q459" s="10" t="s">
        <v>862</v>
      </c>
    </row>
    <row r="460" spans="1:17">
      <c r="A460" s="10" t="s">
        <v>170</v>
      </c>
      <c r="B460" s="10" t="s">
        <v>1120</v>
      </c>
      <c r="C460" s="10" t="s">
        <v>1121</v>
      </c>
      <c r="D460" s="10" t="s">
        <v>1122</v>
      </c>
      <c r="E460" s="10" t="s">
        <v>1123</v>
      </c>
      <c r="F460" s="10" t="s">
        <v>236</v>
      </c>
      <c r="G460" s="10">
        <v>0.94</v>
      </c>
      <c r="H460" s="10">
        <v>1054</v>
      </c>
      <c r="I460" s="10" t="s">
        <v>491</v>
      </c>
      <c r="J460" s="10" t="s">
        <v>1124</v>
      </c>
      <c r="K460" s="10" t="s">
        <v>235</v>
      </c>
      <c r="L460" s="10" t="s">
        <v>236</v>
      </c>
      <c r="M460" s="10" t="s">
        <v>493</v>
      </c>
      <c r="N460" s="10">
        <v>0</v>
      </c>
      <c r="O460" s="10">
        <v>-1</v>
      </c>
      <c r="P460" s="10" t="s">
        <v>494</v>
      </c>
      <c r="Q460" s="10" t="s">
        <v>885</v>
      </c>
    </row>
    <row r="461" spans="1:17">
      <c r="A461" s="10" t="s">
        <v>170</v>
      </c>
      <c r="B461" s="10" t="s">
        <v>1120</v>
      </c>
      <c r="C461" s="10" t="s">
        <v>1121</v>
      </c>
      <c r="D461" s="10" t="s">
        <v>1122</v>
      </c>
      <c r="E461" s="10" t="s">
        <v>1123</v>
      </c>
      <c r="F461" s="10" t="s">
        <v>236</v>
      </c>
      <c r="G461" s="10">
        <v>0.94</v>
      </c>
      <c r="H461" s="10">
        <v>1054</v>
      </c>
      <c r="I461" s="10" t="s">
        <v>491</v>
      </c>
      <c r="J461" s="10" t="s">
        <v>1124</v>
      </c>
      <c r="K461" s="10" t="s">
        <v>235</v>
      </c>
      <c r="L461" s="10" t="s">
        <v>236</v>
      </c>
      <c r="M461" s="10" t="s">
        <v>520</v>
      </c>
      <c r="N461" s="10">
        <v>0</v>
      </c>
      <c r="O461" s="10">
        <v>-1</v>
      </c>
      <c r="P461" s="10" t="s">
        <v>494</v>
      </c>
      <c r="Q461" s="10" t="s">
        <v>885</v>
      </c>
    </row>
    <row r="462" spans="1:17">
      <c r="A462" s="10" t="s">
        <v>170</v>
      </c>
      <c r="B462" s="10" t="s">
        <v>1120</v>
      </c>
      <c r="C462" s="10" t="s">
        <v>1121</v>
      </c>
      <c r="D462" s="10" t="s">
        <v>1122</v>
      </c>
      <c r="E462" s="10" t="s">
        <v>1123</v>
      </c>
      <c r="F462" s="10" t="s">
        <v>236</v>
      </c>
      <c r="G462" s="10">
        <v>0.94</v>
      </c>
      <c r="H462" s="10">
        <v>1054</v>
      </c>
      <c r="I462" s="10" t="s">
        <v>491</v>
      </c>
      <c r="J462" s="10" t="s">
        <v>1124</v>
      </c>
      <c r="K462" s="10" t="s">
        <v>235</v>
      </c>
      <c r="L462" s="10" t="s">
        <v>236</v>
      </c>
      <c r="M462" s="10" t="s">
        <v>495</v>
      </c>
      <c r="N462" s="10">
        <v>0</v>
      </c>
      <c r="O462" s="10">
        <v>-1</v>
      </c>
      <c r="P462" s="10" t="s">
        <v>494</v>
      </c>
      <c r="Q462" s="10" t="s">
        <v>885</v>
      </c>
    </row>
    <row r="463" spans="1:17">
      <c r="A463" s="10" t="s">
        <v>170</v>
      </c>
      <c r="B463" s="10" t="s">
        <v>1120</v>
      </c>
      <c r="C463" s="10" t="s">
        <v>1121</v>
      </c>
      <c r="D463" s="10" t="s">
        <v>1122</v>
      </c>
      <c r="E463" s="10" t="s">
        <v>1123</v>
      </c>
      <c r="F463" s="10" t="s">
        <v>236</v>
      </c>
      <c r="G463" s="10">
        <v>0.94</v>
      </c>
      <c r="H463" s="10">
        <v>1054</v>
      </c>
      <c r="I463" s="10" t="s">
        <v>491</v>
      </c>
      <c r="J463" s="10" t="s">
        <v>1124</v>
      </c>
      <c r="K463" s="10" t="s">
        <v>235</v>
      </c>
      <c r="L463" s="10" t="s">
        <v>236</v>
      </c>
      <c r="M463" s="10" t="s">
        <v>501</v>
      </c>
      <c r="N463" s="10">
        <v>0</v>
      </c>
      <c r="O463" s="10">
        <v>-1</v>
      </c>
      <c r="P463" s="10" t="s">
        <v>494</v>
      </c>
      <c r="Q463" s="10" t="s">
        <v>885</v>
      </c>
    </row>
    <row r="464" spans="1:17">
      <c r="A464" s="10" t="s">
        <v>170</v>
      </c>
      <c r="B464" s="10" t="s">
        <v>1120</v>
      </c>
      <c r="C464" s="10" t="s">
        <v>1121</v>
      </c>
      <c r="D464" s="10" t="s">
        <v>1125</v>
      </c>
      <c r="E464" s="10" t="s">
        <v>1126</v>
      </c>
      <c r="F464" s="10" t="s">
        <v>176</v>
      </c>
      <c r="G464" s="10">
        <v>0.94</v>
      </c>
      <c r="H464" s="10">
        <v>1063</v>
      </c>
      <c r="I464" s="10" t="s">
        <v>491</v>
      </c>
      <c r="J464" s="10" t="s">
        <v>1127</v>
      </c>
      <c r="K464" s="10" t="s">
        <v>519</v>
      </c>
      <c r="L464" s="10" t="s">
        <v>522</v>
      </c>
      <c r="M464" s="10" t="s">
        <v>501</v>
      </c>
      <c r="N464" s="10">
        <v>0</v>
      </c>
      <c r="O464" s="10">
        <v>-1</v>
      </c>
      <c r="P464" s="10" t="s">
        <v>494</v>
      </c>
      <c r="Q464" s="10" t="s">
        <v>519</v>
      </c>
    </row>
    <row r="465" spans="1:17">
      <c r="A465" s="10" t="s">
        <v>1424</v>
      </c>
      <c r="B465" s="10" t="s">
        <v>1456</v>
      </c>
      <c r="C465" s="10" t="s">
        <v>1456</v>
      </c>
      <c r="D465" s="10" t="s">
        <v>1122</v>
      </c>
      <c r="E465" s="10" t="s">
        <v>1123</v>
      </c>
      <c r="F465" s="10" t="s">
        <v>236</v>
      </c>
      <c r="G465" s="10">
        <v>1</v>
      </c>
      <c r="H465" s="10">
        <v>1175</v>
      </c>
      <c r="I465" s="10" t="s">
        <v>491</v>
      </c>
      <c r="J465" s="10" t="s">
        <v>1457</v>
      </c>
      <c r="K465" s="10" t="s">
        <v>235</v>
      </c>
      <c r="L465" s="10" t="s">
        <v>236</v>
      </c>
      <c r="M465" s="10" t="s">
        <v>520</v>
      </c>
      <c r="N465" s="10">
        <v>0</v>
      </c>
      <c r="O465" s="10">
        <v>-1</v>
      </c>
      <c r="P465" s="10" t="s">
        <v>494</v>
      </c>
      <c r="Q465" s="10" t="s">
        <v>885</v>
      </c>
    </row>
    <row r="466" spans="1:17">
      <c r="A466" s="10" t="s">
        <v>1424</v>
      </c>
      <c r="B466" s="10" t="s">
        <v>1456</v>
      </c>
      <c r="C466" s="10" t="s">
        <v>1456</v>
      </c>
      <c r="D466" s="10" t="s">
        <v>1122</v>
      </c>
      <c r="E466" s="10" t="s">
        <v>1123</v>
      </c>
      <c r="F466" s="10" t="s">
        <v>236</v>
      </c>
      <c r="G466" s="10">
        <v>1</v>
      </c>
      <c r="H466" s="10">
        <v>1175</v>
      </c>
      <c r="I466" s="10" t="s">
        <v>491</v>
      </c>
      <c r="J466" s="10" t="s">
        <v>1457</v>
      </c>
      <c r="K466" s="10" t="s">
        <v>235</v>
      </c>
      <c r="L466" s="10" t="s">
        <v>236</v>
      </c>
      <c r="M466" s="10" t="s">
        <v>493</v>
      </c>
      <c r="N466" s="10">
        <v>0</v>
      </c>
      <c r="O466" s="10">
        <v>-1</v>
      </c>
      <c r="P466" s="10" t="s">
        <v>494</v>
      </c>
      <c r="Q466" s="10" t="s">
        <v>885</v>
      </c>
    </row>
    <row r="467" spans="1:17">
      <c r="A467" s="10" t="s">
        <v>1424</v>
      </c>
      <c r="B467" s="10" t="s">
        <v>1456</v>
      </c>
      <c r="C467" s="10" t="s">
        <v>1456</v>
      </c>
      <c r="D467" s="10" t="s">
        <v>1122</v>
      </c>
      <c r="E467" s="10" t="s">
        <v>1123</v>
      </c>
      <c r="F467" s="10" t="s">
        <v>236</v>
      </c>
      <c r="G467" s="10">
        <v>1</v>
      </c>
      <c r="H467" s="10">
        <v>1175</v>
      </c>
      <c r="I467" s="10" t="s">
        <v>491</v>
      </c>
      <c r="J467" s="10" t="s">
        <v>1457</v>
      </c>
      <c r="K467" s="10" t="s">
        <v>519</v>
      </c>
      <c r="L467" s="10" t="s">
        <v>522</v>
      </c>
      <c r="M467" s="10" t="s">
        <v>501</v>
      </c>
      <c r="N467" s="10">
        <v>0</v>
      </c>
      <c r="O467" s="10">
        <v>-1</v>
      </c>
      <c r="P467" s="10" t="s">
        <v>494</v>
      </c>
      <c r="Q467" s="10" t="s">
        <v>519</v>
      </c>
    </row>
    <row r="468" spans="1:17">
      <c r="A468" s="10" t="s">
        <v>1424</v>
      </c>
      <c r="B468" s="10" t="s">
        <v>1456</v>
      </c>
      <c r="C468" s="10" t="s">
        <v>1456</v>
      </c>
      <c r="D468" s="10" t="s">
        <v>1122</v>
      </c>
      <c r="E468" s="10" t="s">
        <v>1123</v>
      </c>
      <c r="F468" s="10" t="s">
        <v>236</v>
      </c>
      <c r="G468" s="10">
        <v>1</v>
      </c>
      <c r="H468" s="10">
        <v>1175</v>
      </c>
      <c r="I468" s="10" t="s">
        <v>491</v>
      </c>
      <c r="J468" s="10" t="s">
        <v>1457</v>
      </c>
      <c r="K468" s="10" t="s">
        <v>235</v>
      </c>
      <c r="L468" s="10" t="s">
        <v>236</v>
      </c>
      <c r="M468" s="10" t="s">
        <v>501</v>
      </c>
      <c r="N468" s="10">
        <v>0</v>
      </c>
      <c r="O468" s="10">
        <v>-1</v>
      </c>
      <c r="P468" s="10" t="s">
        <v>494</v>
      </c>
      <c r="Q468" s="10" t="s">
        <v>885</v>
      </c>
    </row>
    <row r="469" spans="1:17">
      <c r="A469" s="10" t="s">
        <v>174</v>
      </c>
      <c r="B469" s="10" t="s">
        <v>1128</v>
      </c>
      <c r="C469" s="10" t="s">
        <v>1129</v>
      </c>
      <c r="D469" s="10" t="s">
        <v>1122</v>
      </c>
      <c r="E469" s="10" t="s">
        <v>1123</v>
      </c>
      <c r="F469" s="10" t="s">
        <v>236</v>
      </c>
      <c r="G469" s="10">
        <v>0.94</v>
      </c>
      <c r="H469" s="10">
        <v>1054</v>
      </c>
      <c r="I469" s="10" t="s">
        <v>491</v>
      </c>
      <c r="J469" s="10" t="s">
        <v>1124</v>
      </c>
      <c r="K469" s="10" t="s">
        <v>235</v>
      </c>
      <c r="L469" s="10" t="s">
        <v>236</v>
      </c>
      <c r="M469" s="10" t="s">
        <v>520</v>
      </c>
      <c r="N469" s="10">
        <v>0</v>
      </c>
      <c r="O469" s="10">
        <v>-1</v>
      </c>
      <c r="P469" s="10" t="s">
        <v>494</v>
      </c>
      <c r="Q469" s="10" t="s">
        <v>885</v>
      </c>
    </row>
    <row r="470" spans="1:17">
      <c r="A470" s="10" t="s">
        <v>174</v>
      </c>
      <c r="B470" s="10" t="s">
        <v>1128</v>
      </c>
      <c r="C470" s="10" t="s">
        <v>1129</v>
      </c>
      <c r="D470" s="10" t="s">
        <v>1122</v>
      </c>
      <c r="E470" s="10" t="s">
        <v>1123</v>
      </c>
      <c r="F470" s="10" t="s">
        <v>236</v>
      </c>
      <c r="G470" s="10">
        <v>0.94</v>
      </c>
      <c r="H470" s="10">
        <v>1054</v>
      </c>
      <c r="I470" s="10" t="s">
        <v>491</v>
      </c>
      <c r="J470" s="10" t="s">
        <v>1124</v>
      </c>
      <c r="K470" s="10" t="s">
        <v>235</v>
      </c>
      <c r="L470" s="10" t="s">
        <v>236</v>
      </c>
      <c r="M470" s="10" t="s">
        <v>501</v>
      </c>
      <c r="N470" s="10">
        <v>0</v>
      </c>
      <c r="O470" s="10">
        <v>-1</v>
      </c>
      <c r="P470" s="10" t="s">
        <v>494</v>
      </c>
      <c r="Q470" s="10" t="s">
        <v>885</v>
      </c>
    </row>
    <row r="471" spans="1:17">
      <c r="A471" s="10" t="s">
        <v>174</v>
      </c>
      <c r="B471" s="10" t="s">
        <v>1128</v>
      </c>
      <c r="C471" s="10" t="s">
        <v>1129</v>
      </c>
      <c r="D471" s="10" t="s">
        <v>1122</v>
      </c>
      <c r="E471" s="10" t="s">
        <v>1123</v>
      </c>
      <c r="F471" s="10" t="s">
        <v>236</v>
      </c>
      <c r="G471" s="10">
        <v>0.94</v>
      </c>
      <c r="H471" s="10">
        <v>1054</v>
      </c>
      <c r="I471" s="10" t="s">
        <v>491</v>
      </c>
      <c r="J471" s="10" t="s">
        <v>1124</v>
      </c>
      <c r="K471" s="10" t="s">
        <v>235</v>
      </c>
      <c r="L471" s="10" t="s">
        <v>236</v>
      </c>
      <c r="M471" s="10" t="s">
        <v>493</v>
      </c>
      <c r="N471" s="10">
        <v>0</v>
      </c>
      <c r="O471" s="10">
        <v>-1</v>
      </c>
      <c r="P471" s="10" t="s">
        <v>494</v>
      </c>
      <c r="Q471" s="10" t="s">
        <v>885</v>
      </c>
    </row>
    <row r="472" spans="1:17">
      <c r="A472" s="10" t="s">
        <v>174</v>
      </c>
      <c r="B472" s="10" t="s">
        <v>1128</v>
      </c>
      <c r="C472" s="10" t="s">
        <v>1129</v>
      </c>
      <c r="D472" s="10" t="s">
        <v>1122</v>
      </c>
      <c r="E472" s="10" t="s">
        <v>1123</v>
      </c>
      <c r="F472" s="10" t="s">
        <v>236</v>
      </c>
      <c r="G472" s="10">
        <v>0.94</v>
      </c>
      <c r="H472" s="10">
        <v>1054</v>
      </c>
      <c r="I472" s="10" t="s">
        <v>491</v>
      </c>
      <c r="J472" s="10" t="s">
        <v>1124</v>
      </c>
      <c r="K472" s="10" t="s">
        <v>235</v>
      </c>
      <c r="L472" s="10" t="s">
        <v>236</v>
      </c>
      <c r="M472" s="10" t="s">
        <v>495</v>
      </c>
      <c r="N472" s="10">
        <v>0</v>
      </c>
      <c r="O472" s="10">
        <v>-1</v>
      </c>
      <c r="P472" s="10" t="s">
        <v>494</v>
      </c>
      <c r="Q472" s="10" t="s">
        <v>885</v>
      </c>
    </row>
    <row r="473" spans="1:17">
      <c r="A473" s="10" t="s">
        <v>174</v>
      </c>
      <c r="B473" s="10" t="s">
        <v>1128</v>
      </c>
      <c r="C473" s="10" t="s">
        <v>1129</v>
      </c>
      <c r="D473" s="10" t="s">
        <v>1122</v>
      </c>
      <c r="E473" s="10" t="s">
        <v>1123</v>
      </c>
      <c r="F473" s="10" t="s">
        <v>236</v>
      </c>
      <c r="G473" s="10">
        <v>0.94</v>
      </c>
      <c r="H473" s="10">
        <v>1059</v>
      </c>
      <c r="I473" s="10" t="s">
        <v>491</v>
      </c>
      <c r="J473" s="10" t="s">
        <v>1130</v>
      </c>
      <c r="K473" s="10" t="s">
        <v>235</v>
      </c>
      <c r="L473" s="10" t="s">
        <v>236</v>
      </c>
      <c r="M473" s="10" t="s">
        <v>520</v>
      </c>
      <c r="N473" s="10">
        <v>0</v>
      </c>
      <c r="O473" s="10">
        <v>-1</v>
      </c>
      <c r="P473" s="10" t="s">
        <v>494</v>
      </c>
      <c r="Q473" s="10" t="s">
        <v>885</v>
      </c>
    </row>
    <row r="474" spans="1:17">
      <c r="A474" s="10" t="s">
        <v>174</v>
      </c>
      <c r="B474" s="10" t="s">
        <v>1128</v>
      </c>
      <c r="C474" s="10" t="s">
        <v>1129</v>
      </c>
      <c r="D474" s="10" t="s">
        <v>1122</v>
      </c>
      <c r="E474" s="10" t="s">
        <v>1123</v>
      </c>
      <c r="F474" s="10" t="s">
        <v>236</v>
      </c>
      <c r="G474" s="10">
        <v>0.94</v>
      </c>
      <c r="H474" s="10">
        <v>1059</v>
      </c>
      <c r="I474" s="10" t="s">
        <v>491</v>
      </c>
      <c r="J474" s="10" t="s">
        <v>1130</v>
      </c>
      <c r="K474" s="10" t="s">
        <v>235</v>
      </c>
      <c r="L474" s="10" t="s">
        <v>236</v>
      </c>
      <c r="M474" s="10" t="s">
        <v>495</v>
      </c>
      <c r="N474" s="10">
        <v>0</v>
      </c>
      <c r="O474" s="10">
        <v>-1</v>
      </c>
      <c r="P474" s="10" t="s">
        <v>494</v>
      </c>
      <c r="Q474" s="10" t="s">
        <v>885</v>
      </c>
    </row>
    <row r="475" spans="1:17">
      <c r="A475" s="10" t="s">
        <v>174</v>
      </c>
      <c r="B475" s="10" t="s">
        <v>1128</v>
      </c>
      <c r="C475" s="10" t="s">
        <v>1128</v>
      </c>
      <c r="D475" s="10" t="s">
        <v>1125</v>
      </c>
      <c r="E475" s="10" t="s">
        <v>1126</v>
      </c>
      <c r="F475" s="10" t="s">
        <v>176</v>
      </c>
      <c r="G475" s="10">
        <v>1</v>
      </c>
      <c r="H475" s="10">
        <v>1063</v>
      </c>
      <c r="I475" s="10" t="s">
        <v>491</v>
      </c>
      <c r="J475" s="10" t="s">
        <v>1127</v>
      </c>
      <c r="K475" s="10" t="s">
        <v>519</v>
      </c>
      <c r="L475" s="10" t="s">
        <v>522</v>
      </c>
      <c r="M475" s="10" t="s">
        <v>501</v>
      </c>
      <c r="N475" s="10">
        <v>0</v>
      </c>
      <c r="O475" s="10">
        <v>-1</v>
      </c>
      <c r="P475" s="10" t="s">
        <v>494</v>
      </c>
      <c r="Q475" s="10" t="s">
        <v>519</v>
      </c>
    </row>
    <row r="476" spans="1:17">
      <c r="A476" s="10" t="s">
        <v>174</v>
      </c>
      <c r="B476" s="10" t="s">
        <v>1128</v>
      </c>
      <c r="C476" s="10" t="s">
        <v>1129</v>
      </c>
      <c r="D476" s="10" t="s">
        <v>1122</v>
      </c>
      <c r="E476" s="10" t="s">
        <v>1123</v>
      </c>
      <c r="F476" s="10" t="s">
        <v>236</v>
      </c>
      <c r="G476" s="10">
        <v>0.94</v>
      </c>
      <c r="H476" s="10">
        <v>1059</v>
      </c>
      <c r="I476" s="10" t="s">
        <v>491</v>
      </c>
      <c r="J476" s="10" t="s">
        <v>1130</v>
      </c>
      <c r="K476" s="10" t="s">
        <v>235</v>
      </c>
      <c r="L476" s="10" t="s">
        <v>236</v>
      </c>
      <c r="M476" s="10" t="s">
        <v>501</v>
      </c>
      <c r="N476" s="10">
        <v>0</v>
      </c>
      <c r="O476" s="10">
        <v>-1</v>
      </c>
      <c r="P476" s="10" t="s">
        <v>494</v>
      </c>
      <c r="Q476" s="10" t="s">
        <v>885</v>
      </c>
    </row>
    <row r="477" spans="1:17">
      <c r="A477" s="10" t="s">
        <v>462</v>
      </c>
      <c r="B477" s="10" t="s">
        <v>1131</v>
      </c>
      <c r="C477" s="10" t="s">
        <v>1131</v>
      </c>
      <c r="D477" s="10" t="s">
        <v>873</v>
      </c>
      <c r="E477" s="10" t="s">
        <v>874</v>
      </c>
      <c r="F477" s="10" t="s">
        <v>522</v>
      </c>
      <c r="G477" s="10">
        <v>1</v>
      </c>
      <c r="H477" s="10">
        <v>419</v>
      </c>
      <c r="I477" s="10" t="s">
        <v>491</v>
      </c>
      <c r="J477" s="10" t="s">
        <v>875</v>
      </c>
      <c r="K477" s="10" t="s">
        <v>657</v>
      </c>
      <c r="L477" s="10" t="s">
        <v>658</v>
      </c>
      <c r="M477" s="10" t="s">
        <v>501</v>
      </c>
      <c r="N477" s="10">
        <v>0</v>
      </c>
      <c r="O477" s="10">
        <v>-1</v>
      </c>
      <c r="P477" s="10" t="s">
        <v>581</v>
      </c>
      <c r="Q477" s="10" t="s">
        <v>659</v>
      </c>
    </row>
    <row r="478" spans="1:17">
      <c r="A478" s="10" t="s">
        <v>462</v>
      </c>
      <c r="B478" s="10" t="s">
        <v>1131</v>
      </c>
      <c r="C478" s="10" t="s">
        <v>1131</v>
      </c>
      <c r="D478" s="10" t="s">
        <v>873</v>
      </c>
      <c r="E478" s="10" t="s">
        <v>874</v>
      </c>
      <c r="F478" s="10" t="s">
        <v>522</v>
      </c>
      <c r="G478" s="10">
        <v>1</v>
      </c>
      <c r="H478" s="10">
        <v>419</v>
      </c>
      <c r="I478" s="10" t="s">
        <v>491</v>
      </c>
      <c r="J478" s="10" t="s">
        <v>875</v>
      </c>
      <c r="K478" s="10" t="s">
        <v>883</v>
      </c>
      <c r="L478" s="10" t="s">
        <v>884</v>
      </c>
      <c r="M478" s="10" t="s">
        <v>501</v>
      </c>
      <c r="N478" s="10">
        <v>0</v>
      </c>
      <c r="O478" s="10">
        <v>-1</v>
      </c>
      <c r="P478" s="10" t="s">
        <v>494</v>
      </c>
      <c r="Q478" s="10" t="s">
        <v>611</v>
      </c>
    </row>
    <row r="479" spans="1:17">
      <c r="A479" s="10" t="s">
        <v>462</v>
      </c>
      <c r="B479" s="10" t="s">
        <v>1131</v>
      </c>
      <c r="C479" s="10" t="s">
        <v>1131</v>
      </c>
      <c r="D479" s="10" t="s">
        <v>873</v>
      </c>
      <c r="E479" s="10" t="s">
        <v>874</v>
      </c>
      <c r="F479" s="10" t="s">
        <v>522</v>
      </c>
      <c r="G479" s="10">
        <v>1</v>
      </c>
      <c r="H479" s="10">
        <v>419</v>
      </c>
      <c r="I479" s="10" t="s">
        <v>491</v>
      </c>
      <c r="J479" s="10" t="s">
        <v>875</v>
      </c>
      <c r="K479" s="10" t="s">
        <v>519</v>
      </c>
      <c r="L479" s="10" t="s">
        <v>522</v>
      </c>
      <c r="M479" s="10" t="s">
        <v>501</v>
      </c>
      <c r="N479" s="10">
        <v>0</v>
      </c>
      <c r="O479" s="10">
        <v>-1</v>
      </c>
      <c r="P479" s="10" t="s">
        <v>494</v>
      </c>
      <c r="Q479" s="10" t="s">
        <v>519</v>
      </c>
    </row>
    <row r="480" spans="1:17">
      <c r="A480" s="10" t="s">
        <v>462</v>
      </c>
      <c r="B480" s="10" t="s">
        <v>1131</v>
      </c>
      <c r="C480" s="10" t="s">
        <v>1131</v>
      </c>
      <c r="D480" s="10" t="s">
        <v>873</v>
      </c>
      <c r="E480" s="10" t="s">
        <v>874</v>
      </c>
      <c r="F480" s="10" t="s">
        <v>522</v>
      </c>
      <c r="G480" s="10">
        <v>1</v>
      </c>
      <c r="H480" s="10">
        <v>419</v>
      </c>
      <c r="I480" s="10" t="s">
        <v>491</v>
      </c>
      <c r="J480" s="10" t="s">
        <v>875</v>
      </c>
      <c r="K480" s="10" t="s">
        <v>888</v>
      </c>
      <c r="L480" s="10" t="s">
        <v>324</v>
      </c>
      <c r="M480" s="10" t="s">
        <v>501</v>
      </c>
      <c r="N480" s="10">
        <v>0</v>
      </c>
      <c r="O480" s="10">
        <v>-1</v>
      </c>
      <c r="P480" s="10" t="s">
        <v>494</v>
      </c>
      <c r="Q480" s="10" t="s">
        <v>847</v>
      </c>
    </row>
    <row r="481" spans="1:17">
      <c r="A481" s="10" t="s">
        <v>462</v>
      </c>
      <c r="B481" s="10" t="s">
        <v>1131</v>
      </c>
      <c r="C481" s="10" t="s">
        <v>1131</v>
      </c>
      <c r="D481" s="10" t="s">
        <v>873</v>
      </c>
      <c r="E481" s="10" t="s">
        <v>874</v>
      </c>
      <c r="F481" s="10" t="s">
        <v>522</v>
      </c>
      <c r="G481" s="10">
        <v>1</v>
      </c>
      <c r="H481" s="10">
        <v>419</v>
      </c>
      <c r="I481" s="10" t="s">
        <v>491</v>
      </c>
      <c r="J481" s="10" t="s">
        <v>875</v>
      </c>
      <c r="K481" s="10" t="s">
        <v>878</v>
      </c>
      <c r="L481" s="10" t="s">
        <v>879</v>
      </c>
      <c r="M481" s="10" t="s">
        <v>501</v>
      </c>
      <c r="N481" s="10">
        <v>0</v>
      </c>
      <c r="O481" s="10">
        <v>-1</v>
      </c>
      <c r="P481" s="10" t="s">
        <v>549</v>
      </c>
      <c r="Q481" s="10" t="s">
        <v>628</v>
      </c>
    </row>
    <row r="482" spans="1:17">
      <c r="A482" s="10" t="s">
        <v>462</v>
      </c>
      <c r="B482" s="10" t="s">
        <v>1131</v>
      </c>
      <c r="C482" s="10" t="s">
        <v>1131</v>
      </c>
      <c r="D482" s="10" t="s">
        <v>873</v>
      </c>
      <c r="E482" s="10" t="s">
        <v>874</v>
      </c>
      <c r="F482" s="10" t="s">
        <v>522</v>
      </c>
      <c r="G482" s="10">
        <v>1</v>
      </c>
      <c r="H482" s="10">
        <v>419</v>
      </c>
      <c r="I482" s="10" t="s">
        <v>491</v>
      </c>
      <c r="J482" s="10" t="s">
        <v>875</v>
      </c>
      <c r="K482" s="10" t="s">
        <v>506</v>
      </c>
      <c r="L482" s="10" t="s">
        <v>507</v>
      </c>
      <c r="M482" s="10" t="s">
        <v>501</v>
      </c>
      <c r="N482" s="10">
        <v>0</v>
      </c>
      <c r="O482" s="10">
        <v>-1</v>
      </c>
      <c r="P482" s="10" t="s">
        <v>502</v>
      </c>
      <c r="Q482" s="10" t="s">
        <v>508</v>
      </c>
    </row>
    <row r="483" spans="1:17">
      <c r="A483" s="10" t="s">
        <v>462</v>
      </c>
      <c r="B483" s="10" t="s">
        <v>1131</v>
      </c>
      <c r="C483" s="10" t="s">
        <v>1131</v>
      </c>
      <c r="D483" s="10" t="s">
        <v>870</v>
      </c>
      <c r="E483" s="10" t="s">
        <v>871</v>
      </c>
      <c r="F483" s="10" t="s">
        <v>464</v>
      </c>
      <c r="G483" s="10">
        <v>1</v>
      </c>
      <c r="H483" s="10">
        <v>426</v>
      </c>
      <c r="I483" s="10" t="s">
        <v>491</v>
      </c>
      <c r="J483" s="10" t="s">
        <v>872</v>
      </c>
      <c r="K483" s="10" t="s">
        <v>534</v>
      </c>
      <c r="L483" s="10" t="s">
        <v>464</v>
      </c>
      <c r="M483" s="10" t="s">
        <v>495</v>
      </c>
      <c r="N483" s="10">
        <v>0</v>
      </c>
      <c r="O483" s="10">
        <v>-1</v>
      </c>
      <c r="P483" s="10" t="s">
        <v>494</v>
      </c>
      <c r="Q483" s="10" t="s">
        <v>519</v>
      </c>
    </row>
    <row r="484" spans="1:17">
      <c r="A484" s="10" t="s">
        <v>462</v>
      </c>
      <c r="B484" s="10" t="s">
        <v>1131</v>
      </c>
      <c r="C484" s="10" t="s">
        <v>1131</v>
      </c>
      <c r="D484" s="10" t="s">
        <v>870</v>
      </c>
      <c r="E484" s="10" t="s">
        <v>871</v>
      </c>
      <c r="F484" s="10" t="s">
        <v>464</v>
      </c>
      <c r="G484" s="10">
        <v>1</v>
      </c>
      <c r="H484" s="10">
        <v>426</v>
      </c>
      <c r="I484" s="10" t="s">
        <v>491</v>
      </c>
      <c r="J484" s="10" t="s">
        <v>872</v>
      </c>
      <c r="K484" s="10" t="s">
        <v>713</v>
      </c>
      <c r="L484" s="10" t="s">
        <v>132</v>
      </c>
      <c r="M484" s="10" t="s">
        <v>501</v>
      </c>
      <c r="N484" s="10">
        <v>0</v>
      </c>
      <c r="O484" s="10">
        <v>-1</v>
      </c>
      <c r="P484" s="10" t="s">
        <v>494</v>
      </c>
      <c r="Q484" s="10" t="s">
        <v>611</v>
      </c>
    </row>
    <row r="485" spans="1:17">
      <c r="A485" s="10" t="s">
        <v>462</v>
      </c>
      <c r="B485" s="10" t="s">
        <v>1131</v>
      </c>
      <c r="C485" s="10" t="s">
        <v>1131</v>
      </c>
      <c r="D485" s="10" t="s">
        <v>870</v>
      </c>
      <c r="E485" s="10" t="s">
        <v>871</v>
      </c>
      <c r="F485" s="10" t="s">
        <v>464</v>
      </c>
      <c r="G485" s="10">
        <v>1</v>
      </c>
      <c r="H485" s="10">
        <v>426</v>
      </c>
      <c r="I485" s="10" t="s">
        <v>491</v>
      </c>
      <c r="J485" s="10" t="s">
        <v>872</v>
      </c>
      <c r="K485" s="10" t="s">
        <v>862</v>
      </c>
      <c r="L485" s="10" t="s">
        <v>863</v>
      </c>
      <c r="M485" s="10" t="s">
        <v>501</v>
      </c>
      <c r="N485" s="10">
        <v>0</v>
      </c>
      <c r="O485" s="10">
        <v>-1</v>
      </c>
      <c r="P485" s="10" t="s">
        <v>494</v>
      </c>
      <c r="Q485" s="10" t="s">
        <v>862</v>
      </c>
    </row>
    <row r="486" spans="1:17">
      <c r="A486" s="10" t="s">
        <v>462</v>
      </c>
      <c r="B486" s="10" t="s">
        <v>1131</v>
      </c>
      <c r="C486" s="10" t="s">
        <v>1131</v>
      </c>
      <c r="D486" s="10" t="s">
        <v>870</v>
      </c>
      <c r="E486" s="10" t="s">
        <v>871</v>
      </c>
      <c r="F486" s="10" t="s">
        <v>464</v>
      </c>
      <c r="G486" s="10">
        <v>1</v>
      </c>
      <c r="H486" s="10">
        <v>426</v>
      </c>
      <c r="I486" s="10" t="s">
        <v>491</v>
      </c>
      <c r="J486" s="10" t="s">
        <v>872</v>
      </c>
      <c r="K486" s="10" t="s">
        <v>534</v>
      </c>
      <c r="L486" s="10" t="s">
        <v>464</v>
      </c>
      <c r="M486" s="10" t="s">
        <v>493</v>
      </c>
      <c r="N486" s="10">
        <v>0</v>
      </c>
      <c r="O486" s="10">
        <v>-1</v>
      </c>
      <c r="P486" s="10" t="s">
        <v>494</v>
      </c>
      <c r="Q486" s="10" t="s">
        <v>519</v>
      </c>
    </row>
    <row r="487" spans="1:17">
      <c r="A487" s="10" t="s">
        <v>462</v>
      </c>
      <c r="B487" s="10" t="s">
        <v>1131</v>
      </c>
      <c r="C487" s="10" t="s">
        <v>1131</v>
      </c>
      <c r="D487" s="10" t="s">
        <v>865</v>
      </c>
      <c r="E487" s="10" t="s">
        <v>866</v>
      </c>
      <c r="F487" s="10" t="s">
        <v>555</v>
      </c>
      <c r="G487" s="10">
        <v>1</v>
      </c>
      <c r="H487" s="10">
        <v>420</v>
      </c>
      <c r="I487" s="10" t="s">
        <v>491</v>
      </c>
      <c r="J487" s="10" t="s">
        <v>867</v>
      </c>
      <c r="K487" s="10" t="s">
        <v>554</v>
      </c>
      <c r="L487" s="10" t="s">
        <v>555</v>
      </c>
      <c r="M487" s="10" t="s">
        <v>495</v>
      </c>
      <c r="N487" s="10">
        <v>0</v>
      </c>
      <c r="O487" s="10">
        <v>-1</v>
      </c>
      <c r="P487" s="10" t="s">
        <v>494</v>
      </c>
      <c r="Q487" s="10" t="s">
        <v>519</v>
      </c>
    </row>
    <row r="488" spans="1:17">
      <c r="A488" s="10" t="s">
        <v>462</v>
      </c>
      <c r="B488" s="10" t="s">
        <v>1131</v>
      </c>
      <c r="C488" s="10" t="s">
        <v>1131</v>
      </c>
      <c r="D488" s="10" t="s">
        <v>865</v>
      </c>
      <c r="E488" s="10" t="s">
        <v>866</v>
      </c>
      <c r="F488" s="10" t="s">
        <v>555</v>
      </c>
      <c r="G488" s="10">
        <v>1</v>
      </c>
      <c r="H488" s="10">
        <v>420</v>
      </c>
      <c r="I488" s="10" t="s">
        <v>491</v>
      </c>
      <c r="J488" s="10" t="s">
        <v>867</v>
      </c>
      <c r="K488" s="10" t="s">
        <v>554</v>
      </c>
      <c r="L488" s="10" t="s">
        <v>555</v>
      </c>
      <c r="M488" s="10" t="s">
        <v>501</v>
      </c>
      <c r="N488" s="10">
        <v>0</v>
      </c>
      <c r="O488" s="10">
        <v>-1</v>
      </c>
      <c r="P488" s="10" t="s">
        <v>494</v>
      </c>
      <c r="Q488" s="10" t="s">
        <v>519</v>
      </c>
    </row>
    <row r="489" spans="1:17">
      <c r="A489" s="10" t="s">
        <v>462</v>
      </c>
      <c r="B489" s="10" t="s">
        <v>1131</v>
      </c>
      <c r="C489" s="10" t="s">
        <v>1131</v>
      </c>
      <c r="D489" s="10" t="s">
        <v>865</v>
      </c>
      <c r="E489" s="10" t="s">
        <v>866</v>
      </c>
      <c r="F489" s="10" t="s">
        <v>555</v>
      </c>
      <c r="G489" s="10">
        <v>1</v>
      </c>
      <c r="H489" s="10">
        <v>420</v>
      </c>
      <c r="I489" s="10" t="s">
        <v>491</v>
      </c>
      <c r="J489" s="10" t="s">
        <v>867</v>
      </c>
      <c r="K489" s="10" t="s">
        <v>862</v>
      </c>
      <c r="L489" s="10" t="s">
        <v>863</v>
      </c>
      <c r="M489" s="10" t="s">
        <v>501</v>
      </c>
      <c r="N489" s="10">
        <v>0</v>
      </c>
      <c r="O489" s="10">
        <v>-1</v>
      </c>
      <c r="P489" s="10" t="s">
        <v>494</v>
      </c>
      <c r="Q489" s="10" t="s">
        <v>862</v>
      </c>
    </row>
    <row r="490" spans="1:17">
      <c r="A490" s="10" t="s">
        <v>462</v>
      </c>
      <c r="B490" s="10" t="s">
        <v>1131</v>
      </c>
      <c r="C490" s="10" t="s">
        <v>1131</v>
      </c>
      <c r="D490" s="10" t="s">
        <v>865</v>
      </c>
      <c r="E490" s="10" t="s">
        <v>866</v>
      </c>
      <c r="F490" s="10" t="s">
        <v>555</v>
      </c>
      <c r="G490" s="10">
        <v>1</v>
      </c>
      <c r="H490" s="10">
        <v>420</v>
      </c>
      <c r="I490" s="10" t="s">
        <v>491</v>
      </c>
      <c r="J490" s="10" t="s">
        <v>867</v>
      </c>
      <c r="K490" s="10" t="s">
        <v>554</v>
      </c>
      <c r="L490" s="10" t="s">
        <v>555</v>
      </c>
      <c r="M490" s="10" t="s">
        <v>493</v>
      </c>
      <c r="N490" s="10">
        <v>0</v>
      </c>
      <c r="O490" s="10">
        <v>-1</v>
      </c>
      <c r="P490" s="10" t="s">
        <v>494</v>
      </c>
      <c r="Q490" s="10" t="s">
        <v>519</v>
      </c>
    </row>
    <row r="491" spans="1:17">
      <c r="A491" s="10" t="s">
        <v>462</v>
      </c>
      <c r="B491" s="10" t="s">
        <v>1131</v>
      </c>
      <c r="C491" s="10" t="s">
        <v>1131</v>
      </c>
      <c r="D491" s="10" t="s">
        <v>865</v>
      </c>
      <c r="E491" s="10" t="s">
        <v>866</v>
      </c>
      <c r="F491" s="10" t="s">
        <v>555</v>
      </c>
      <c r="G491" s="10">
        <v>1</v>
      </c>
      <c r="H491" s="10">
        <v>420</v>
      </c>
      <c r="I491" s="10" t="s">
        <v>491</v>
      </c>
      <c r="J491" s="10" t="s">
        <v>867</v>
      </c>
      <c r="K491" s="10" t="s">
        <v>554</v>
      </c>
      <c r="L491" s="10" t="s">
        <v>555</v>
      </c>
      <c r="M491" s="10" t="s">
        <v>520</v>
      </c>
      <c r="N491" s="10">
        <v>0</v>
      </c>
      <c r="O491" s="10">
        <v>-1</v>
      </c>
      <c r="P491" s="10" t="s">
        <v>494</v>
      </c>
      <c r="Q491" s="10" t="s">
        <v>519</v>
      </c>
    </row>
    <row r="492" spans="1:17">
      <c r="A492" s="10" t="s">
        <v>462</v>
      </c>
      <c r="B492" s="10" t="s">
        <v>1131</v>
      </c>
      <c r="C492" s="10" t="s">
        <v>1131</v>
      </c>
      <c r="D492" s="10" t="s">
        <v>865</v>
      </c>
      <c r="E492" s="10" t="s">
        <v>866</v>
      </c>
      <c r="F492" s="10" t="s">
        <v>555</v>
      </c>
      <c r="G492" s="10">
        <v>1</v>
      </c>
      <c r="H492" s="10">
        <v>420</v>
      </c>
      <c r="I492" s="10" t="s">
        <v>491</v>
      </c>
      <c r="J492" s="10" t="s">
        <v>867</v>
      </c>
      <c r="K492" s="10" t="s">
        <v>235</v>
      </c>
      <c r="L492" s="10" t="s">
        <v>236</v>
      </c>
      <c r="M492" s="10" t="s">
        <v>520</v>
      </c>
      <c r="N492" s="10">
        <v>0</v>
      </c>
      <c r="O492" s="10">
        <v>-1</v>
      </c>
      <c r="P492" s="10" t="s">
        <v>494</v>
      </c>
      <c r="Q492" s="10" t="s">
        <v>885</v>
      </c>
    </row>
    <row r="493" spans="1:17">
      <c r="A493" s="10" t="s">
        <v>462</v>
      </c>
      <c r="B493" s="10" t="s">
        <v>1131</v>
      </c>
      <c r="C493" s="10" t="s">
        <v>1131</v>
      </c>
      <c r="D493" s="10" t="s">
        <v>873</v>
      </c>
      <c r="E493" s="10" t="s">
        <v>874</v>
      </c>
      <c r="F493" s="10" t="s">
        <v>522</v>
      </c>
      <c r="G493" s="10">
        <v>1</v>
      </c>
      <c r="H493" s="10">
        <v>419</v>
      </c>
      <c r="I493" s="10" t="s">
        <v>491</v>
      </c>
      <c r="J493" s="10" t="s">
        <v>875</v>
      </c>
      <c r="K493" s="10" t="s">
        <v>519</v>
      </c>
      <c r="L493" s="10" t="s">
        <v>522</v>
      </c>
      <c r="M493" s="10" t="s">
        <v>495</v>
      </c>
      <c r="N493" s="10">
        <v>0</v>
      </c>
      <c r="O493" s="10">
        <v>-1</v>
      </c>
      <c r="P493" s="10" t="s">
        <v>494</v>
      </c>
      <c r="Q493" s="10" t="s">
        <v>519</v>
      </c>
    </row>
    <row r="494" spans="1:17">
      <c r="A494" s="10" t="s">
        <v>462</v>
      </c>
      <c r="B494" s="10" t="s">
        <v>1131</v>
      </c>
      <c r="C494" s="10" t="s">
        <v>1132</v>
      </c>
      <c r="D494" s="10" t="s">
        <v>876</v>
      </c>
      <c r="E494" s="10" t="s">
        <v>259</v>
      </c>
      <c r="F494" s="10" t="s">
        <v>260</v>
      </c>
      <c r="G494" s="10">
        <v>0.93</v>
      </c>
      <c r="H494" s="10">
        <v>394</v>
      </c>
      <c r="I494" s="10" t="s">
        <v>491</v>
      </c>
      <c r="J494" s="10" t="s">
        <v>877</v>
      </c>
      <c r="K494" s="10" t="s">
        <v>862</v>
      </c>
      <c r="L494" s="10" t="s">
        <v>863</v>
      </c>
      <c r="M494" s="10" t="s">
        <v>501</v>
      </c>
      <c r="N494" s="10">
        <v>0</v>
      </c>
      <c r="O494" s="10">
        <v>-1</v>
      </c>
      <c r="P494" s="10" t="s">
        <v>494</v>
      </c>
      <c r="Q494" s="10" t="s">
        <v>862</v>
      </c>
    </row>
    <row r="495" spans="1:17">
      <c r="A495" s="10" t="s">
        <v>462</v>
      </c>
      <c r="B495" s="10" t="s">
        <v>1131</v>
      </c>
      <c r="C495" s="10" t="s">
        <v>1132</v>
      </c>
      <c r="D495" s="10" t="s">
        <v>876</v>
      </c>
      <c r="E495" s="10" t="s">
        <v>259</v>
      </c>
      <c r="F495" s="10" t="s">
        <v>260</v>
      </c>
      <c r="G495" s="10">
        <v>0.93</v>
      </c>
      <c r="H495" s="10">
        <v>394</v>
      </c>
      <c r="I495" s="10" t="s">
        <v>491</v>
      </c>
      <c r="J495" s="10" t="s">
        <v>877</v>
      </c>
      <c r="K495" s="10" t="s">
        <v>542</v>
      </c>
      <c r="L495" s="10" t="s">
        <v>260</v>
      </c>
      <c r="M495" s="10" t="s">
        <v>493</v>
      </c>
      <c r="N495" s="10">
        <v>0</v>
      </c>
      <c r="O495" s="10">
        <v>-1</v>
      </c>
      <c r="P495" s="10" t="s">
        <v>494</v>
      </c>
      <c r="Q495" s="10" t="s">
        <v>519</v>
      </c>
    </row>
    <row r="496" spans="1:17">
      <c r="A496" s="10" t="s">
        <v>462</v>
      </c>
      <c r="B496" s="10" t="s">
        <v>1131</v>
      </c>
      <c r="C496" s="10" t="s">
        <v>1132</v>
      </c>
      <c r="D496" s="10" t="s">
        <v>876</v>
      </c>
      <c r="E496" s="10" t="s">
        <v>259</v>
      </c>
      <c r="F496" s="10" t="s">
        <v>260</v>
      </c>
      <c r="G496" s="10">
        <v>0.93</v>
      </c>
      <c r="H496" s="10">
        <v>394</v>
      </c>
      <c r="I496" s="10" t="s">
        <v>491</v>
      </c>
      <c r="J496" s="10" t="s">
        <v>877</v>
      </c>
      <c r="K496" s="10" t="s">
        <v>542</v>
      </c>
      <c r="L496" s="10" t="s">
        <v>260</v>
      </c>
      <c r="M496" s="10" t="s">
        <v>520</v>
      </c>
      <c r="N496" s="10">
        <v>0</v>
      </c>
      <c r="O496" s="10">
        <v>-1</v>
      </c>
      <c r="P496" s="10" t="s">
        <v>494</v>
      </c>
      <c r="Q496" s="10" t="s">
        <v>519</v>
      </c>
    </row>
    <row r="497" spans="1:17">
      <c r="A497" s="10" t="s">
        <v>462</v>
      </c>
      <c r="B497" s="10" t="s">
        <v>1131</v>
      </c>
      <c r="C497" s="10" t="s">
        <v>1133</v>
      </c>
      <c r="D497" s="10" t="s">
        <v>858</v>
      </c>
      <c r="E497" s="10" t="s">
        <v>859</v>
      </c>
      <c r="F497" s="10" t="s">
        <v>860</v>
      </c>
      <c r="G497" s="10">
        <v>0.86</v>
      </c>
      <c r="H497" s="10">
        <v>411</v>
      </c>
      <c r="I497" s="10" t="s">
        <v>491</v>
      </c>
      <c r="J497" s="10" t="s">
        <v>861</v>
      </c>
      <c r="K497" s="10" t="s">
        <v>859</v>
      </c>
      <c r="L497" s="10" t="s">
        <v>860</v>
      </c>
      <c r="M497" s="10" t="s">
        <v>495</v>
      </c>
      <c r="N497" s="10">
        <v>0</v>
      </c>
      <c r="O497" s="10">
        <v>-1</v>
      </c>
      <c r="P497" s="10" t="s">
        <v>494</v>
      </c>
      <c r="Q497" s="10" t="s">
        <v>519</v>
      </c>
    </row>
    <row r="498" spans="1:17">
      <c r="A498" s="10" t="s">
        <v>462</v>
      </c>
      <c r="B498" s="10" t="s">
        <v>1131</v>
      </c>
      <c r="C498" s="10" t="s">
        <v>1133</v>
      </c>
      <c r="D498" s="10" t="s">
        <v>858</v>
      </c>
      <c r="E498" s="10" t="s">
        <v>859</v>
      </c>
      <c r="F498" s="10" t="s">
        <v>860</v>
      </c>
      <c r="G498" s="10">
        <v>0.86</v>
      </c>
      <c r="H498" s="10">
        <v>411</v>
      </c>
      <c r="I498" s="10" t="s">
        <v>491</v>
      </c>
      <c r="J498" s="10" t="s">
        <v>861</v>
      </c>
      <c r="K498" s="10" t="s">
        <v>878</v>
      </c>
      <c r="L498" s="10" t="s">
        <v>879</v>
      </c>
      <c r="M498" s="10" t="s">
        <v>501</v>
      </c>
      <c r="N498" s="10">
        <v>0</v>
      </c>
      <c r="O498" s="10">
        <v>-1</v>
      </c>
      <c r="P498" s="10" t="s">
        <v>549</v>
      </c>
      <c r="Q498" s="10" t="s">
        <v>628</v>
      </c>
    </row>
    <row r="499" spans="1:17">
      <c r="A499" s="10" t="s">
        <v>462</v>
      </c>
      <c r="B499" s="10" t="s">
        <v>1131</v>
      </c>
      <c r="C499" s="10" t="s">
        <v>1133</v>
      </c>
      <c r="D499" s="10" t="s">
        <v>858</v>
      </c>
      <c r="E499" s="10" t="s">
        <v>859</v>
      </c>
      <c r="F499" s="10" t="s">
        <v>860</v>
      </c>
      <c r="G499" s="10">
        <v>0.86</v>
      </c>
      <c r="H499" s="10">
        <v>411</v>
      </c>
      <c r="I499" s="10" t="s">
        <v>491</v>
      </c>
      <c r="J499" s="10" t="s">
        <v>861</v>
      </c>
      <c r="K499" s="10" t="s">
        <v>880</v>
      </c>
      <c r="L499" s="10" t="s">
        <v>881</v>
      </c>
      <c r="M499" s="10" t="s">
        <v>501</v>
      </c>
      <c r="N499" s="10">
        <v>0</v>
      </c>
      <c r="O499" s="10">
        <v>-1</v>
      </c>
      <c r="P499" s="10" t="s">
        <v>494</v>
      </c>
      <c r="Q499" s="10" t="s">
        <v>882</v>
      </c>
    </row>
    <row r="500" spans="1:17">
      <c r="A500" s="10" t="s">
        <v>462</v>
      </c>
      <c r="B500" s="10" t="s">
        <v>1131</v>
      </c>
      <c r="C500" s="10" t="s">
        <v>1131</v>
      </c>
      <c r="D500" s="10" t="s">
        <v>873</v>
      </c>
      <c r="E500" s="10" t="s">
        <v>874</v>
      </c>
      <c r="F500" s="10" t="s">
        <v>522</v>
      </c>
      <c r="G500" s="10">
        <v>1</v>
      </c>
      <c r="H500" s="10">
        <v>419</v>
      </c>
      <c r="I500" s="10" t="s">
        <v>491</v>
      </c>
      <c r="J500" s="10" t="s">
        <v>875</v>
      </c>
      <c r="K500" s="10" t="s">
        <v>886</v>
      </c>
      <c r="L500" s="10" t="s">
        <v>887</v>
      </c>
      <c r="M500" s="10" t="s">
        <v>501</v>
      </c>
      <c r="N500" s="10">
        <v>0</v>
      </c>
      <c r="O500" s="10">
        <v>-1</v>
      </c>
      <c r="P500" s="10" t="s">
        <v>494</v>
      </c>
      <c r="Q500" s="10" t="s">
        <v>847</v>
      </c>
    </row>
    <row r="501" spans="1:17">
      <c r="A501" s="10" t="s">
        <v>462</v>
      </c>
      <c r="B501" s="10" t="s">
        <v>1131</v>
      </c>
      <c r="C501" s="10" t="s">
        <v>1131</v>
      </c>
      <c r="D501" s="10" t="s">
        <v>873</v>
      </c>
      <c r="E501" s="10" t="s">
        <v>874</v>
      </c>
      <c r="F501" s="10" t="s">
        <v>522</v>
      </c>
      <c r="G501" s="10">
        <v>1</v>
      </c>
      <c r="H501" s="10">
        <v>419</v>
      </c>
      <c r="I501" s="10" t="s">
        <v>491</v>
      </c>
      <c r="J501" s="10" t="s">
        <v>875</v>
      </c>
      <c r="K501" s="10" t="s">
        <v>880</v>
      </c>
      <c r="L501" s="10" t="s">
        <v>881</v>
      </c>
      <c r="M501" s="10" t="s">
        <v>501</v>
      </c>
      <c r="N501" s="10">
        <v>0</v>
      </c>
      <c r="O501" s="10">
        <v>-1</v>
      </c>
      <c r="P501" s="10" t="s">
        <v>494</v>
      </c>
      <c r="Q501" s="10" t="s">
        <v>882</v>
      </c>
    </row>
    <row r="502" spans="1:17">
      <c r="A502" s="10" t="s">
        <v>462</v>
      </c>
      <c r="B502" s="10" t="s">
        <v>1131</v>
      </c>
      <c r="C502" s="10" t="s">
        <v>1131</v>
      </c>
      <c r="D502" s="10" t="s">
        <v>873</v>
      </c>
      <c r="E502" s="10" t="s">
        <v>874</v>
      </c>
      <c r="F502" s="10" t="s">
        <v>522</v>
      </c>
      <c r="G502" s="10">
        <v>1</v>
      </c>
      <c r="H502" s="10">
        <v>419</v>
      </c>
      <c r="I502" s="10" t="s">
        <v>491</v>
      </c>
      <c r="J502" s="10" t="s">
        <v>875</v>
      </c>
      <c r="K502" s="10" t="s">
        <v>862</v>
      </c>
      <c r="L502" s="10" t="s">
        <v>863</v>
      </c>
      <c r="M502" s="10" t="s">
        <v>501</v>
      </c>
      <c r="N502" s="10">
        <v>0</v>
      </c>
      <c r="O502" s="10">
        <v>-1</v>
      </c>
      <c r="P502" s="10" t="s">
        <v>494</v>
      </c>
      <c r="Q502" s="10" t="s">
        <v>862</v>
      </c>
    </row>
    <row r="503" spans="1:17">
      <c r="A503" s="10" t="s">
        <v>462</v>
      </c>
      <c r="B503" s="10" t="s">
        <v>1131</v>
      </c>
      <c r="C503" s="10" t="s">
        <v>1131</v>
      </c>
      <c r="D503" s="10" t="s">
        <v>873</v>
      </c>
      <c r="E503" s="10" t="s">
        <v>874</v>
      </c>
      <c r="F503" s="10" t="s">
        <v>522</v>
      </c>
      <c r="G503" s="10">
        <v>1</v>
      </c>
      <c r="H503" s="10">
        <v>419</v>
      </c>
      <c r="I503" s="10" t="s">
        <v>491</v>
      </c>
      <c r="J503" s="10" t="s">
        <v>875</v>
      </c>
      <c r="K503" s="10" t="s">
        <v>519</v>
      </c>
      <c r="L503" s="10" t="s">
        <v>522</v>
      </c>
      <c r="M503" s="10" t="s">
        <v>493</v>
      </c>
      <c r="N503" s="10">
        <v>0</v>
      </c>
      <c r="O503" s="10">
        <v>-1</v>
      </c>
      <c r="P503" s="10" t="s">
        <v>494</v>
      </c>
      <c r="Q503" s="10" t="s">
        <v>519</v>
      </c>
    </row>
    <row r="504" spans="1:17">
      <c r="A504" s="10" t="s">
        <v>462</v>
      </c>
      <c r="B504" s="10" t="s">
        <v>1131</v>
      </c>
      <c r="C504" s="10" t="s">
        <v>1131</v>
      </c>
      <c r="D504" s="10" t="s">
        <v>873</v>
      </c>
      <c r="E504" s="10" t="s">
        <v>874</v>
      </c>
      <c r="F504" s="10" t="s">
        <v>522</v>
      </c>
      <c r="G504" s="10">
        <v>1</v>
      </c>
      <c r="H504" s="10">
        <v>419</v>
      </c>
      <c r="I504" s="10" t="s">
        <v>491</v>
      </c>
      <c r="J504" s="10" t="s">
        <v>875</v>
      </c>
      <c r="K504" s="10" t="s">
        <v>519</v>
      </c>
      <c r="L504" s="10" t="s">
        <v>522</v>
      </c>
      <c r="M504" s="10" t="s">
        <v>520</v>
      </c>
      <c r="N504" s="10">
        <v>0</v>
      </c>
      <c r="O504" s="10">
        <v>-1</v>
      </c>
      <c r="P504" s="10" t="s">
        <v>494</v>
      </c>
      <c r="Q504" s="10" t="s">
        <v>519</v>
      </c>
    </row>
    <row r="505" spans="1:17">
      <c r="A505" s="10" t="s">
        <v>462</v>
      </c>
      <c r="B505" s="10" t="s">
        <v>1131</v>
      </c>
      <c r="C505" s="10" t="s">
        <v>1132</v>
      </c>
      <c r="D505" s="10" t="s">
        <v>876</v>
      </c>
      <c r="E505" s="10" t="s">
        <v>259</v>
      </c>
      <c r="F505" s="10" t="s">
        <v>260</v>
      </c>
      <c r="G505" s="10">
        <v>0.93</v>
      </c>
      <c r="H505" s="10">
        <v>394</v>
      </c>
      <c r="I505" s="10" t="s">
        <v>491</v>
      </c>
      <c r="J505" s="10" t="s">
        <v>877</v>
      </c>
      <c r="K505" s="10" t="s">
        <v>542</v>
      </c>
      <c r="L505" s="10" t="s">
        <v>260</v>
      </c>
      <c r="M505" s="10" t="s">
        <v>495</v>
      </c>
      <c r="N505" s="10">
        <v>0</v>
      </c>
      <c r="O505" s="10">
        <v>-1</v>
      </c>
      <c r="P505" s="10" t="s">
        <v>494</v>
      </c>
      <c r="Q505" s="10" t="s">
        <v>519</v>
      </c>
    </row>
    <row r="506" spans="1:17">
      <c r="A506" s="10" t="s">
        <v>462</v>
      </c>
      <c r="B506" s="10" t="s">
        <v>1131</v>
      </c>
      <c r="C506" s="10" t="s">
        <v>1132</v>
      </c>
      <c r="D506" s="10" t="s">
        <v>876</v>
      </c>
      <c r="E506" s="10" t="s">
        <v>259</v>
      </c>
      <c r="F506" s="10" t="s">
        <v>260</v>
      </c>
      <c r="G506" s="10">
        <v>0.93</v>
      </c>
      <c r="H506" s="10">
        <v>394</v>
      </c>
      <c r="I506" s="10" t="s">
        <v>491</v>
      </c>
      <c r="J506" s="10" t="s">
        <v>877</v>
      </c>
      <c r="K506" s="10" t="s">
        <v>542</v>
      </c>
      <c r="L506" s="10" t="s">
        <v>260</v>
      </c>
      <c r="M506" s="10" t="s">
        <v>501</v>
      </c>
      <c r="N506" s="10">
        <v>0</v>
      </c>
      <c r="O506" s="10">
        <v>-1</v>
      </c>
      <c r="P506" s="10" t="s">
        <v>494</v>
      </c>
      <c r="Q506" s="10" t="s">
        <v>519</v>
      </c>
    </row>
    <row r="507" spans="1:17">
      <c r="A507" s="10" t="s">
        <v>462</v>
      </c>
      <c r="B507" s="10" t="s">
        <v>1131</v>
      </c>
      <c r="C507" s="10" t="s">
        <v>1133</v>
      </c>
      <c r="D507" s="10" t="s">
        <v>858</v>
      </c>
      <c r="E507" s="10" t="s">
        <v>859</v>
      </c>
      <c r="F507" s="10" t="s">
        <v>860</v>
      </c>
      <c r="G507" s="10">
        <v>0.86</v>
      </c>
      <c r="H507" s="10">
        <v>411</v>
      </c>
      <c r="I507" s="10" t="s">
        <v>491</v>
      </c>
      <c r="J507" s="10" t="s">
        <v>861</v>
      </c>
      <c r="K507" s="10" t="s">
        <v>859</v>
      </c>
      <c r="L507" s="10" t="s">
        <v>860</v>
      </c>
      <c r="M507" s="10" t="s">
        <v>493</v>
      </c>
      <c r="N507" s="10">
        <v>0</v>
      </c>
      <c r="O507" s="10">
        <v>-1</v>
      </c>
      <c r="P507" s="10" t="s">
        <v>494</v>
      </c>
      <c r="Q507" s="10" t="s">
        <v>519</v>
      </c>
    </row>
    <row r="508" spans="1:17">
      <c r="A508" s="10" t="s">
        <v>462</v>
      </c>
      <c r="B508" s="10" t="s">
        <v>1131</v>
      </c>
      <c r="C508" s="10" t="s">
        <v>1133</v>
      </c>
      <c r="D508" s="10" t="s">
        <v>868</v>
      </c>
      <c r="E508" s="10" t="s">
        <v>263</v>
      </c>
      <c r="F508" s="10" t="s">
        <v>576</v>
      </c>
      <c r="G508" s="10">
        <v>0.86</v>
      </c>
      <c r="H508" s="10">
        <v>397</v>
      </c>
      <c r="I508" s="10" t="s">
        <v>491</v>
      </c>
      <c r="J508" s="10" t="s">
        <v>869</v>
      </c>
      <c r="K508" s="10" t="s">
        <v>575</v>
      </c>
      <c r="L508" s="10" t="s">
        <v>576</v>
      </c>
      <c r="M508" s="10" t="s">
        <v>495</v>
      </c>
      <c r="N508" s="10">
        <v>0</v>
      </c>
      <c r="O508" s="10">
        <v>-1</v>
      </c>
      <c r="P508" s="10" t="s">
        <v>494</v>
      </c>
      <c r="Q508" s="10" t="s">
        <v>519</v>
      </c>
    </row>
    <row r="509" spans="1:17">
      <c r="A509" s="10" t="s">
        <v>462</v>
      </c>
      <c r="B509" s="10" t="s">
        <v>1131</v>
      </c>
      <c r="C509" s="10" t="s">
        <v>1133</v>
      </c>
      <c r="D509" s="10" t="s">
        <v>858</v>
      </c>
      <c r="E509" s="10" t="s">
        <v>859</v>
      </c>
      <c r="F509" s="10" t="s">
        <v>860</v>
      </c>
      <c r="G509" s="10">
        <v>0.86</v>
      </c>
      <c r="H509" s="10">
        <v>411</v>
      </c>
      <c r="I509" s="10" t="s">
        <v>491</v>
      </c>
      <c r="J509" s="10" t="s">
        <v>861</v>
      </c>
      <c r="K509" s="10" t="s">
        <v>859</v>
      </c>
      <c r="L509" s="10" t="s">
        <v>860</v>
      </c>
      <c r="M509" s="10" t="s">
        <v>501</v>
      </c>
      <c r="N509" s="10">
        <v>0</v>
      </c>
      <c r="O509" s="10">
        <v>-1</v>
      </c>
      <c r="P509" s="10" t="s">
        <v>494</v>
      </c>
      <c r="Q509" s="10" t="s">
        <v>519</v>
      </c>
    </row>
    <row r="510" spans="1:17">
      <c r="A510" s="10" t="s">
        <v>462</v>
      </c>
      <c r="B510" s="10" t="s">
        <v>1131</v>
      </c>
      <c r="C510" s="10" t="s">
        <v>1133</v>
      </c>
      <c r="D510" s="10" t="s">
        <v>858</v>
      </c>
      <c r="E510" s="10" t="s">
        <v>859</v>
      </c>
      <c r="F510" s="10" t="s">
        <v>860</v>
      </c>
      <c r="G510" s="10">
        <v>0.86</v>
      </c>
      <c r="H510" s="10">
        <v>411</v>
      </c>
      <c r="I510" s="10" t="s">
        <v>491</v>
      </c>
      <c r="J510" s="10" t="s">
        <v>861</v>
      </c>
      <c r="K510" s="10" t="s">
        <v>862</v>
      </c>
      <c r="L510" s="10" t="s">
        <v>863</v>
      </c>
      <c r="M510" s="10" t="s">
        <v>501</v>
      </c>
      <c r="N510" s="10">
        <v>0</v>
      </c>
      <c r="O510" s="10">
        <v>-1</v>
      </c>
      <c r="P510" s="10" t="s">
        <v>494</v>
      </c>
      <c r="Q510" s="10" t="s">
        <v>862</v>
      </c>
    </row>
    <row r="511" spans="1:17">
      <c r="A511" s="10" t="s">
        <v>462</v>
      </c>
      <c r="B511" s="10" t="s">
        <v>1131</v>
      </c>
      <c r="C511" s="10" t="s">
        <v>1133</v>
      </c>
      <c r="D511" s="10" t="s">
        <v>868</v>
      </c>
      <c r="E511" s="10" t="s">
        <v>263</v>
      </c>
      <c r="F511" s="10" t="s">
        <v>576</v>
      </c>
      <c r="G511" s="10">
        <v>0.86</v>
      </c>
      <c r="H511" s="10">
        <v>397</v>
      </c>
      <c r="I511" s="10" t="s">
        <v>491</v>
      </c>
      <c r="J511" s="10" t="s">
        <v>869</v>
      </c>
      <c r="K511" s="10" t="s">
        <v>575</v>
      </c>
      <c r="L511" s="10" t="s">
        <v>576</v>
      </c>
      <c r="M511" s="10" t="s">
        <v>493</v>
      </c>
      <c r="N511" s="10">
        <v>0</v>
      </c>
      <c r="O511" s="10">
        <v>-1</v>
      </c>
      <c r="P511" s="10" t="s">
        <v>494</v>
      </c>
      <c r="Q511" s="10" t="s">
        <v>519</v>
      </c>
    </row>
    <row r="512" spans="1:17">
      <c r="A512" s="10" t="s">
        <v>462</v>
      </c>
      <c r="B512" s="10" t="s">
        <v>1131</v>
      </c>
      <c r="C512" s="10" t="s">
        <v>1133</v>
      </c>
      <c r="D512" s="10" t="s">
        <v>868</v>
      </c>
      <c r="E512" s="10" t="s">
        <v>263</v>
      </c>
      <c r="F512" s="10" t="s">
        <v>576</v>
      </c>
      <c r="G512" s="10">
        <v>0.86</v>
      </c>
      <c r="H512" s="10">
        <v>397</v>
      </c>
      <c r="I512" s="10" t="s">
        <v>491</v>
      </c>
      <c r="J512" s="10" t="s">
        <v>869</v>
      </c>
      <c r="K512" s="10" t="s">
        <v>862</v>
      </c>
      <c r="L512" s="10" t="s">
        <v>863</v>
      </c>
      <c r="M512" s="10" t="s">
        <v>501</v>
      </c>
      <c r="N512" s="10">
        <v>0</v>
      </c>
      <c r="O512" s="10">
        <v>-1</v>
      </c>
      <c r="P512" s="10" t="s">
        <v>494</v>
      </c>
      <c r="Q512" s="10" t="s">
        <v>862</v>
      </c>
    </row>
    <row r="513" spans="1:17">
      <c r="A513" s="10" t="s">
        <v>462</v>
      </c>
      <c r="B513" s="10" t="s">
        <v>1131</v>
      </c>
      <c r="C513" s="10" t="s">
        <v>1133</v>
      </c>
      <c r="D513" s="10" t="s">
        <v>868</v>
      </c>
      <c r="E513" s="10" t="s">
        <v>263</v>
      </c>
      <c r="F513" s="10" t="s">
        <v>576</v>
      </c>
      <c r="G513" s="10">
        <v>0.86</v>
      </c>
      <c r="H513" s="10">
        <v>397</v>
      </c>
      <c r="I513" s="10" t="s">
        <v>491</v>
      </c>
      <c r="J513" s="10" t="s">
        <v>869</v>
      </c>
      <c r="K513" s="10" t="s">
        <v>575</v>
      </c>
      <c r="L513" s="10" t="s">
        <v>576</v>
      </c>
      <c r="M513" s="10" t="s">
        <v>501</v>
      </c>
      <c r="N513" s="10">
        <v>0</v>
      </c>
      <c r="O513" s="10">
        <v>-1</v>
      </c>
      <c r="P513" s="10" t="s">
        <v>494</v>
      </c>
      <c r="Q513" s="10" t="s">
        <v>519</v>
      </c>
    </row>
    <row r="514" spans="1:17">
      <c r="A514" s="10" t="s">
        <v>466</v>
      </c>
      <c r="B514" s="10" t="s">
        <v>1134</v>
      </c>
      <c r="C514" s="10" t="s">
        <v>1134</v>
      </c>
      <c r="D514" s="10" t="s">
        <v>1135</v>
      </c>
      <c r="E514" s="10" t="s">
        <v>467</v>
      </c>
      <c r="F514" s="10" t="s">
        <v>468</v>
      </c>
      <c r="G514" s="10">
        <v>1</v>
      </c>
      <c r="H514" s="10">
        <v>492</v>
      </c>
      <c r="I514" s="10" t="s">
        <v>491</v>
      </c>
      <c r="J514" s="10" t="s">
        <v>1137</v>
      </c>
      <c r="K514" s="10" t="s">
        <v>467</v>
      </c>
      <c r="L514" s="10" t="s">
        <v>468</v>
      </c>
      <c r="M514" s="10" t="s">
        <v>501</v>
      </c>
      <c r="N514" s="10">
        <v>0</v>
      </c>
      <c r="O514" s="10">
        <v>-1</v>
      </c>
      <c r="P514" s="10" t="s">
        <v>494</v>
      </c>
      <c r="Q514" s="10" t="s">
        <v>557</v>
      </c>
    </row>
    <row r="515" spans="1:17">
      <c r="A515" s="10" t="s">
        <v>466</v>
      </c>
      <c r="B515" s="10" t="s">
        <v>1134</v>
      </c>
      <c r="C515" s="10" t="s">
        <v>1134</v>
      </c>
      <c r="D515" s="10" t="s">
        <v>1135</v>
      </c>
      <c r="E515" s="10" t="s">
        <v>467</v>
      </c>
      <c r="F515" s="10" t="s">
        <v>468</v>
      </c>
      <c r="G515" s="10">
        <v>1</v>
      </c>
      <c r="H515" s="10">
        <v>493</v>
      </c>
      <c r="I515" s="10" t="s">
        <v>491</v>
      </c>
      <c r="J515" s="10" t="s">
        <v>1136</v>
      </c>
      <c r="K515" s="10" t="s">
        <v>467</v>
      </c>
      <c r="L515" s="10" t="s">
        <v>468</v>
      </c>
      <c r="M515" s="10" t="s">
        <v>493</v>
      </c>
      <c r="N515" s="10">
        <v>0</v>
      </c>
      <c r="O515" s="10">
        <v>-1</v>
      </c>
      <c r="P515" s="10" t="s">
        <v>494</v>
      </c>
      <c r="Q515" s="10" t="s">
        <v>557</v>
      </c>
    </row>
    <row r="516" spans="1:17">
      <c r="A516" s="10" t="s">
        <v>466</v>
      </c>
      <c r="B516" s="10" t="s">
        <v>1134</v>
      </c>
      <c r="C516" s="10" t="s">
        <v>1134</v>
      </c>
      <c r="D516" s="10" t="s">
        <v>1135</v>
      </c>
      <c r="E516" s="10" t="s">
        <v>467</v>
      </c>
      <c r="F516" s="10" t="s">
        <v>468</v>
      </c>
      <c r="G516" s="10">
        <v>1</v>
      </c>
      <c r="H516" s="10">
        <v>492</v>
      </c>
      <c r="I516" s="10" t="s">
        <v>491</v>
      </c>
      <c r="J516" s="10" t="s">
        <v>1137</v>
      </c>
      <c r="K516" s="10" t="s">
        <v>542</v>
      </c>
      <c r="L516" s="10" t="s">
        <v>260</v>
      </c>
      <c r="M516" s="10" t="s">
        <v>495</v>
      </c>
      <c r="N516" s="10">
        <v>0</v>
      </c>
      <c r="O516" s="10">
        <v>-1</v>
      </c>
      <c r="P516" s="10" t="s">
        <v>494</v>
      </c>
      <c r="Q516" s="10" t="s">
        <v>519</v>
      </c>
    </row>
    <row r="517" spans="1:17">
      <c r="A517" s="10" t="s">
        <v>466</v>
      </c>
      <c r="B517" s="10" t="s">
        <v>1134</v>
      </c>
      <c r="C517" s="10" t="s">
        <v>1134</v>
      </c>
      <c r="D517" s="10" t="s">
        <v>1135</v>
      </c>
      <c r="E517" s="10" t="s">
        <v>467</v>
      </c>
      <c r="F517" s="10" t="s">
        <v>468</v>
      </c>
      <c r="G517" s="10">
        <v>1</v>
      </c>
      <c r="H517" s="10">
        <v>493</v>
      </c>
      <c r="I517" s="10" t="s">
        <v>491</v>
      </c>
      <c r="J517" s="10" t="s">
        <v>1136</v>
      </c>
      <c r="K517" s="10" t="s">
        <v>542</v>
      </c>
      <c r="L517" s="10" t="s">
        <v>260</v>
      </c>
      <c r="M517" s="10" t="s">
        <v>520</v>
      </c>
      <c r="N517" s="10">
        <v>0</v>
      </c>
      <c r="O517" s="10">
        <v>-1</v>
      </c>
      <c r="P517" s="10" t="s">
        <v>494</v>
      </c>
      <c r="Q517" s="10" t="s">
        <v>519</v>
      </c>
    </row>
    <row r="518" spans="1:17">
      <c r="A518" s="10" t="s">
        <v>466</v>
      </c>
      <c r="B518" s="10" t="s">
        <v>1134</v>
      </c>
      <c r="C518" s="10" t="s">
        <v>1134</v>
      </c>
      <c r="D518" s="10" t="s">
        <v>1135</v>
      </c>
      <c r="E518" s="10" t="s">
        <v>467</v>
      </c>
      <c r="F518" s="10" t="s">
        <v>468</v>
      </c>
      <c r="G518" s="10">
        <v>1</v>
      </c>
      <c r="H518" s="10">
        <v>493</v>
      </c>
      <c r="I518" s="10" t="s">
        <v>491</v>
      </c>
      <c r="J518" s="10" t="s">
        <v>1136</v>
      </c>
      <c r="K518" s="10" t="s">
        <v>542</v>
      </c>
      <c r="L518" s="10" t="s">
        <v>260</v>
      </c>
      <c r="M518" s="10" t="s">
        <v>493</v>
      </c>
      <c r="N518" s="10">
        <v>0</v>
      </c>
      <c r="O518" s="10">
        <v>-1</v>
      </c>
      <c r="P518" s="10" t="s">
        <v>494</v>
      </c>
      <c r="Q518" s="10" t="s">
        <v>519</v>
      </c>
    </row>
    <row r="519" spans="1:17">
      <c r="A519" s="10" t="s">
        <v>466</v>
      </c>
      <c r="B519" s="10" t="s">
        <v>1134</v>
      </c>
      <c r="C519" s="10" t="s">
        <v>1134</v>
      </c>
      <c r="D519" s="10" t="s">
        <v>1135</v>
      </c>
      <c r="E519" s="10" t="s">
        <v>467</v>
      </c>
      <c r="F519" s="10" t="s">
        <v>468</v>
      </c>
      <c r="G519" s="10">
        <v>1</v>
      </c>
      <c r="H519" s="10">
        <v>492</v>
      </c>
      <c r="I519" s="10" t="s">
        <v>491</v>
      </c>
      <c r="J519" s="10" t="s">
        <v>1137</v>
      </c>
      <c r="K519" s="10" t="s">
        <v>542</v>
      </c>
      <c r="L519" s="10" t="s">
        <v>260</v>
      </c>
      <c r="M519" s="10" t="s">
        <v>501</v>
      </c>
      <c r="N519" s="10">
        <v>0</v>
      </c>
      <c r="O519" s="10">
        <v>-1</v>
      </c>
      <c r="P519" s="10" t="s">
        <v>494</v>
      </c>
      <c r="Q519" s="10" t="s">
        <v>519</v>
      </c>
    </row>
    <row r="520" spans="1:17">
      <c r="A520" s="10" t="s">
        <v>466</v>
      </c>
      <c r="B520" s="10" t="s">
        <v>1134</v>
      </c>
      <c r="C520" s="10" t="s">
        <v>1134</v>
      </c>
      <c r="D520" s="10" t="s">
        <v>1135</v>
      </c>
      <c r="E520" s="10" t="s">
        <v>467</v>
      </c>
      <c r="F520" s="10" t="s">
        <v>468</v>
      </c>
      <c r="G520" s="10">
        <v>1</v>
      </c>
      <c r="H520" s="10">
        <v>493</v>
      </c>
      <c r="I520" s="10" t="s">
        <v>491</v>
      </c>
      <c r="J520" s="10" t="s">
        <v>1136</v>
      </c>
      <c r="K520" s="10" t="s">
        <v>542</v>
      </c>
      <c r="L520" s="10" t="s">
        <v>260</v>
      </c>
      <c r="M520" s="10" t="s">
        <v>495</v>
      </c>
      <c r="N520" s="10">
        <v>0</v>
      </c>
      <c r="O520" s="10">
        <v>-1</v>
      </c>
      <c r="P520" s="10" t="s">
        <v>494</v>
      </c>
      <c r="Q520" s="10" t="s">
        <v>519</v>
      </c>
    </row>
    <row r="521" spans="1:17">
      <c r="A521" s="10" t="s">
        <v>466</v>
      </c>
      <c r="B521" s="10" t="s">
        <v>1134</v>
      </c>
      <c r="C521" s="10" t="s">
        <v>1134</v>
      </c>
      <c r="D521" s="10" t="s">
        <v>1135</v>
      </c>
      <c r="E521" s="10" t="s">
        <v>467</v>
      </c>
      <c r="F521" s="10" t="s">
        <v>468</v>
      </c>
      <c r="G521" s="10">
        <v>1</v>
      </c>
      <c r="H521" s="10">
        <v>492</v>
      </c>
      <c r="I521" s="10" t="s">
        <v>491</v>
      </c>
      <c r="J521" s="10" t="s">
        <v>1137</v>
      </c>
      <c r="K521" s="10" t="s">
        <v>467</v>
      </c>
      <c r="L521" s="10" t="s">
        <v>468</v>
      </c>
      <c r="M521" s="10" t="s">
        <v>493</v>
      </c>
      <c r="N521" s="10">
        <v>0</v>
      </c>
      <c r="O521" s="10">
        <v>-1</v>
      </c>
      <c r="P521" s="10" t="s">
        <v>494</v>
      </c>
      <c r="Q521" s="10" t="s">
        <v>557</v>
      </c>
    </row>
    <row r="522" spans="1:17">
      <c r="A522" s="10" t="s">
        <v>466</v>
      </c>
      <c r="B522" s="10" t="s">
        <v>1134</v>
      </c>
      <c r="C522" s="10" t="s">
        <v>1134</v>
      </c>
      <c r="D522" s="10" t="s">
        <v>1135</v>
      </c>
      <c r="E522" s="10" t="s">
        <v>467</v>
      </c>
      <c r="F522" s="10" t="s">
        <v>468</v>
      </c>
      <c r="G522" s="10">
        <v>1</v>
      </c>
      <c r="H522" s="10">
        <v>493</v>
      </c>
      <c r="I522" s="10" t="s">
        <v>491</v>
      </c>
      <c r="J522" s="10" t="s">
        <v>1136</v>
      </c>
      <c r="K522" s="10" t="s">
        <v>542</v>
      </c>
      <c r="L522" s="10" t="s">
        <v>260</v>
      </c>
      <c r="M522" s="10" t="s">
        <v>501</v>
      </c>
      <c r="N522" s="10">
        <v>0</v>
      </c>
      <c r="O522" s="10">
        <v>-1</v>
      </c>
      <c r="P522" s="10" t="s">
        <v>494</v>
      </c>
      <c r="Q522" s="10" t="s">
        <v>519</v>
      </c>
    </row>
    <row r="523" spans="1:17">
      <c r="A523" s="10" t="s">
        <v>466</v>
      </c>
      <c r="B523" s="10" t="s">
        <v>1134</v>
      </c>
      <c r="C523" s="10" t="s">
        <v>1134</v>
      </c>
      <c r="D523" s="10" t="s">
        <v>1135</v>
      </c>
      <c r="E523" s="10" t="s">
        <v>467</v>
      </c>
      <c r="F523" s="10" t="s">
        <v>468</v>
      </c>
      <c r="G523" s="10">
        <v>1</v>
      </c>
      <c r="H523" s="10">
        <v>492</v>
      </c>
      <c r="I523" s="10" t="s">
        <v>491</v>
      </c>
      <c r="J523" s="10" t="s">
        <v>1137</v>
      </c>
      <c r="K523" s="10" t="s">
        <v>542</v>
      </c>
      <c r="L523" s="10" t="s">
        <v>260</v>
      </c>
      <c r="M523" s="10" t="s">
        <v>493</v>
      </c>
      <c r="N523" s="10">
        <v>0</v>
      </c>
      <c r="O523" s="10">
        <v>-1</v>
      </c>
      <c r="P523" s="10" t="s">
        <v>494</v>
      </c>
      <c r="Q523" s="10" t="s">
        <v>519</v>
      </c>
    </row>
    <row r="524" spans="1:17">
      <c r="A524" s="10" t="s">
        <v>466</v>
      </c>
      <c r="B524" s="10" t="s">
        <v>1134</v>
      </c>
      <c r="C524" s="10" t="s">
        <v>1134</v>
      </c>
      <c r="D524" s="10" t="s">
        <v>1135</v>
      </c>
      <c r="E524" s="10" t="s">
        <v>467</v>
      </c>
      <c r="F524" s="10" t="s">
        <v>468</v>
      </c>
      <c r="G524" s="10">
        <v>1</v>
      </c>
      <c r="H524" s="10">
        <v>493</v>
      </c>
      <c r="I524" s="10" t="s">
        <v>491</v>
      </c>
      <c r="J524" s="10" t="s">
        <v>1136</v>
      </c>
      <c r="K524" s="10" t="s">
        <v>467</v>
      </c>
      <c r="L524" s="10" t="s">
        <v>468</v>
      </c>
      <c r="M524" s="10" t="s">
        <v>501</v>
      </c>
      <c r="N524" s="10">
        <v>0</v>
      </c>
      <c r="O524" s="10">
        <v>-1</v>
      </c>
      <c r="P524" s="10" t="s">
        <v>494</v>
      </c>
      <c r="Q524" s="10" t="s">
        <v>557</v>
      </c>
    </row>
  </sheetData>
  <autoFilter ref="A1:Q524" xr:uid="{00000000-0009-0000-0000-000004000000}">
    <sortState xmlns:xlrd2="http://schemas.microsoft.com/office/spreadsheetml/2017/richdata2" ref="A268:Q296">
      <sortCondition ref="K1:K524"/>
    </sortState>
  </autoFilter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123"/>
  <sheetViews>
    <sheetView workbookViewId="0">
      <selection activeCell="H116" sqref="H116"/>
    </sheetView>
  </sheetViews>
  <sheetFormatPr baseColWidth="10" defaultColWidth="11" defaultRowHeight="16"/>
  <cols>
    <col min="2" max="2" width="35.5" customWidth="1"/>
    <col min="3" max="3" width="25.83203125" bestFit="1" customWidth="1"/>
  </cols>
  <sheetData>
    <row r="1" spans="1:14">
      <c r="A1" s="11" t="s">
        <v>1410</v>
      </c>
      <c r="B1" s="8" t="s">
        <v>1</v>
      </c>
      <c r="C1" s="8" t="s">
        <v>2</v>
      </c>
      <c r="D1" s="8" t="s">
        <v>1411</v>
      </c>
      <c r="E1" s="8" t="s">
        <v>4</v>
      </c>
      <c r="F1" s="8" t="s">
        <v>5</v>
      </c>
      <c r="G1" s="8" t="s">
        <v>6</v>
      </c>
      <c r="J1" s="5" t="s">
        <v>1</v>
      </c>
      <c r="K1" s="5" t="s">
        <v>2</v>
      </c>
      <c r="L1" s="5" t="s">
        <v>4</v>
      </c>
      <c r="M1" s="5" t="s">
        <v>5</v>
      </c>
      <c r="N1" s="5" t="s">
        <v>6</v>
      </c>
    </row>
    <row r="2" spans="1:14">
      <c r="A2" s="11" t="s">
        <v>1412</v>
      </c>
      <c r="B2" s="8" t="s">
        <v>13</v>
      </c>
      <c r="C2" s="8" t="s">
        <v>14</v>
      </c>
      <c r="D2" s="11" t="s">
        <v>15</v>
      </c>
      <c r="E2" s="8" t="s">
        <v>16</v>
      </c>
      <c r="F2" s="12">
        <v>2.72256974130869E-3</v>
      </c>
      <c r="G2" s="9">
        <v>4.8077197698276004</v>
      </c>
      <c r="J2" s="5" t="s">
        <v>121</v>
      </c>
      <c r="K2" s="5" t="s">
        <v>122</v>
      </c>
      <c r="L2" s="5" t="s">
        <v>124</v>
      </c>
      <c r="M2" s="12">
        <v>2.72256974130869E-3</v>
      </c>
      <c r="N2" s="9">
        <v>5.2085158364559101</v>
      </c>
    </row>
    <row r="3" spans="1:14">
      <c r="A3" s="11" t="s">
        <v>1412</v>
      </c>
      <c r="B3" s="8" t="s">
        <v>17</v>
      </c>
      <c r="C3" s="8" t="s">
        <v>18</v>
      </c>
      <c r="D3" s="11" t="s">
        <v>19</v>
      </c>
      <c r="E3" s="8" t="s">
        <v>20</v>
      </c>
      <c r="F3" s="12">
        <v>4.8992470838129503E-3</v>
      </c>
      <c r="G3" s="9" t="s">
        <v>1546</v>
      </c>
      <c r="J3" s="5" t="s">
        <v>13</v>
      </c>
      <c r="K3" s="5" t="s">
        <v>14</v>
      </c>
      <c r="L3" s="5" t="s">
        <v>16</v>
      </c>
      <c r="M3" s="12">
        <v>2.72256974130869E-3</v>
      </c>
      <c r="N3" s="9">
        <v>4.8077197698276004</v>
      </c>
    </row>
    <row r="4" spans="1:14">
      <c r="A4" s="11" t="s">
        <v>1412</v>
      </c>
      <c r="B4" s="8" t="s">
        <v>21</v>
      </c>
      <c r="C4" s="8" t="s">
        <v>22</v>
      </c>
      <c r="D4" s="11" t="s">
        <v>23</v>
      </c>
      <c r="E4" s="8" t="s">
        <v>24</v>
      </c>
      <c r="F4" s="12">
        <v>6.8384618498384996E-3</v>
      </c>
      <c r="G4" s="9">
        <v>6.2956482777847897</v>
      </c>
      <c r="J4" s="5" t="s">
        <v>13</v>
      </c>
      <c r="K4" s="5" t="s">
        <v>1512</v>
      </c>
      <c r="L4" s="5" t="s">
        <v>16</v>
      </c>
      <c r="M4" s="12">
        <v>2.72256974130869E-3</v>
      </c>
      <c r="N4" s="9">
        <v>3.9562156266275199</v>
      </c>
    </row>
    <row r="5" spans="1:14">
      <c r="A5" s="11" t="s">
        <v>1412</v>
      </c>
      <c r="B5" s="8" t="s">
        <v>25</v>
      </c>
      <c r="C5" s="8" t="s">
        <v>26</v>
      </c>
      <c r="D5" s="11" t="s">
        <v>27</v>
      </c>
      <c r="E5" s="8" t="s">
        <v>28</v>
      </c>
      <c r="F5" s="12">
        <v>4.4913059100508699E-3</v>
      </c>
      <c r="G5" s="9">
        <v>3.3278161263988602</v>
      </c>
      <c r="J5" s="5" t="s">
        <v>17</v>
      </c>
      <c r="K5" s="5" t="s">
        <v>18</v>
      </c>
      <c r="L5" s="5" t="s">
        <v>20</v>
      </c>
      <c r="M5" s="12">
        <v>4.8992470838129503E-3</v>
      </c>
      <c r="N5" s="9">
        <v>4.0486039569407799</v>
      </c>
    </row>
    <row r="6" spans="1:14">
      <c r="A6" s="11" t="s">
        <v>1412</v>
      </c>
      <c r="B6" s="8" t="s">
        <v>29</v>
      </c>
      <c r="C6" s="8" t="s">
        <v>30</v>
      </c>
      <c r="D6" s="11" t="s">
        <v>31</v>
      </c>
      <c r="E6" s="8" t="s">
        <v>32</v>
      </c>
      <c r="F6" s="12">
        <v>4.9238558858632998E-3</v>
      </c>
      <c r="G6" s="9">
        <v>3.83662588741538</v>
      </c>
      <c r="J6" s="5" t="s">
        <v>21</v>
      </c>
      <c r="K6" s="5" t="s">
        <v>22</v>
      </c>
      <c r="L6" s="5" t="s">
        <v>24</v>
      </c>
      <c r="M6" s="12">
        <v>6.8384618498384996E-3</v>
      </c>
      <c r="N6" s="9">
        <v>6.2956482777847897</v>
      </c>
    </row>
    <row r="7" spans="1:14">
      <c r="A7" s="11" t="s">
        <v>1412</v>
      </c>
      <c r="B7" s="8" t="s">
        <v>41</v>
      </c>
      <c r="C7" s="8" t="s">
        <v>42</v>
      </c>
      <c r="D7" s="11" t="s">
        <v>43</v>
      </c>
      <c r="E7" s="8" t="s">
        <v>44</v>
      </c>
      <c r="F7" s="12">
        <v>3.29477665945888E-3</v>
      </c>
      <c r="G7" s="9">
        <v>3.6019429857668701</v>
      </c>
      <c r="J7" s="5" t="s">
        <v>25</v>
      </c>
      <c r="K7" s="5" t="s">
        <v>26</v>
      </c>
      <c r="L7" s="5" t="s">
        <v>28</v>
      </c>
      <c r="M7" s="12">
        <v>4.4913059100508699E-3</v>
      </c>
      <c r="N7" s="9">
        <v>3.3278161263988602</v>
      </c>
    </row>
    <row r="8" spans="1:14">
      <c r="A8" s="11" t="s">
        <v>1412</v>
      </c>
      <c r="B8" s="8" t="s">
        <v>45</v>
      </c>
      <c r="C8" s="8" t="s">
        <v>46</v>
      </c>
      <c r="D8" s="11" t="s">
        <v>47</v>
      </c>
      <c r="E8" s="8" t="s">
        <v>48</v>
      </c>
      <c r="F8" s="12">
        <v>3.6817636340856601E-2</v>
      </c>
      <c r="G8" s="9">
        <v>3.0741990391627501</v>
      </c>
      <c r="J8" s="5" t="s">
        <v>29</v>
      </c>
      <c r="K8" s="5" t="s">
        <v>30</v>
      </c>
      <c r="L8" s="5" t="s">
        <v>32</v>
      </c>
      <c r="M8" s="12">
        <v>4.9238558858632998E-3</v>
      </c>
      <c r="N8" s="9">
        <v>3.83662588741538</v>
      </c>
    </row>
    <row r="9" spans="1:14">
      <c r="A9" s="11" t="s">
        <v>1412</v>
      </c>
      <c r="B9" s="8" t="s">
        <v>49</v>
      </c>
      <c r="C9" s="8" t="s">
        <v>50</v>
      </c>
      <c r="D9" s="11" t="s">
        <v>51</v>
      </c>
      <c r="E9" s="8" t="s">
        <v>52</v>
      </c>
      <c r="F9" s="12">
        <v>3.05718625895679E-3</v>
      </c>
      <c r="G9" s="9">
        <v>8.8543907946380305</v>
      </c>
      <c r="J9" s="5" t="s">
        <v>41</v>
      </c>
      <c r="K9" s="5" t="s">
        <v>42</v>
      </c>
      <c r="L9" s="5" t="s">
        <v>44</v>
      </c>
      <c r="M9" s="12">
        <v>3.29477665945888E-3</v>
      </c>
      <c r="N9" s="9">
        <v>3.6019429857668701</v>
      </c>
    </row>
    <row r="10" spans="1:14">
      <c r="A10" s="11" t="s">
        <v>1412</v>
      </c>
      <c r="B10" s="8" t="s">
        <v>53</v>
      </c>
      <c r="C10" s="8" t="s">
        <v>54</v>
      </c>
      <c r="D10" s="11" t="s">
        <v>55</v>
      </c>
      <c r="E10" s="8" t="s">
        <v>56</v>
      </c>
      <c r="F10" s="12">
        <v>2.72256974130869E-3</v>
      </c>
      <c r="G10" s="9">
        <v>2.7788144515518698</v>
      </c>
      <c r="J10" s="5" t="s">
        <v>1536</v>
      </c>
      <c r="K10" s="5" t="s">
        <v>46</v>
      </c>
      <c r="L10" s="5" t="s">
        <v>48</v>
      </c>
      <c r="M10" s="12">
        <v>3.6817636340856601E-2</v>
      </c>
      <c r="N10" s="9">
        <v>3.0741990391627501</v>
      </c>
    </row>
    <row r="11" spans="1:14">
      <c r="A11" s="11" t="s">
        <v>1412</v>
      </c>
      <c r="B11" s="8" t="s">
        <v>57</v>
      </c>
      <c r="C11" s="8" t="s">
        <v>58</v>
      </c>
      <c r="D11" s="11" t="s">
        <v>59</v>
      </c>
      <c r="E11" s="8" t="s">
        <v>60</v>
      </c>
      <c r="F11" s="12">
        <v>9.1588161885738407E-3</v>
      </c>
      <c r="G11" s="9">
        <v>5.1265420706554696</v>
      </c>
      <c r="J11" s="5" t="s">
        <v>53</v>
      </c>
      <c r="K11" s="5" t="s">
        <v>54</v>
      </c>
      <c r="L11" s="5" t="s">
        <v>1520</v>
      </c>
      <c r="M11" s="12">
        <v>2.72256974130869E-3</v>
      </c>
      <c r="N11" s="9">
        <v>2.7788144515518698</v>
      </c>
    </row>
    <row r="12" spans="1:14">
      <c r="A12" s="11" t="s">
        <v>1412</v>
      </c>
      <c r="B12" s="8" t="s">
        <v>61</v>
      </c>
      <c r="C12" s="8" t="s">
        <v>62</v>
      </c>
      <c r="D12" s="11" t="s">
        <v>63</v>
      </c>
      <c r="E12" s="8" t="s">
        <v>64</v>
      </c>
      <c r="F12" s="12">
        <v>2.72256974130869E-3</v>
      </c>
      <c r="G12" s="9">
        <v>3.9167062521718101</v>
      </c>
      <c r="J12" s="5" t="s">
        <v>57</v>
      </c>
      <c r="K12" s="5" t="s">
        <v>58</v>
      </c>
      <c r="L12" s="5" t="s">
        <v>60</v>
      </c>
      <c r="M12" s="12">
        <v>9.1588161885738407E-3</v>
      </c>
      <c r="N12" s="9">
        <v>5.1265420706554696</v>
      </c>
    </row>
    <row r="13" spans="1:14">
      <c r="A13" s="11" t="s">
        <v>1412</v>
      </c>
      <c r="B13" s="8" t="s">
        <v>65</v>
      </c>
      <c r="C13" s="8" t="s">
        <v>66</v>
      </c>
      <c r="D13" s="11" t="s">
        <v>67</v>
      </c>
      <c r="E13" s="8" t="s">
        <v>68</v>
      </c>
      <c r="F13" s="12">
        <v>3.29477665945888E-3</v>
      </c>
      <c r="G13" s="9">
        <v>5.8205038513043901</v>
      </c>
      <c r="J13" s="5" t="s">
        <v>49</v>
      </c>
      <c r="K13" s="5" t="s">
        <v>1514</v>
      </c>
      <c r="L13" s="5" t="s">
        <v>52</v>
      </c>
      <c r="M13" s="12">
        <v>2.9191069770604398E-3</v>
      </c>
      <c r="N13" s="9">
        <v>6.0262982214885303</v>
      </c>
    </row>
    <row r="14" spans="1:14">
      <c r="A14" s="11" t="s">
        <v>1412</v>
      </c>
      <c r="B14" s="8" t="s">
        <v>69</v>
      </c>
      <c r="C14" s="8" t="s">
        <v>70</v>
      </c>
      <c r="D14" s="11" t="s">
        <v>71</v>
      </c>
      <c r="E14" s="8" t="s">
        <v>72</v>
      </c>
      <c r="F14" s="12">
        <v>2.72256974130869E-3</v>
      </c>
      <c r="G14" s="9">
        <v>6.8966628704650699</v>
      </c>
      <c r="J14" s="5" t="s">
        <v>49</v>
      </c>
      <c r="K14" s="5" t="s">
        <v>50</v>
      </c>
      <c r="L14" s="5" t="s">
        <v>52</v>
      </c>
      <c r="M14" s="12">
        <v>3.05718625895679E-3</v>
      </c>
      <c r="N14" s="9">
        <v>8.8543907946380305</v>
      </c>
    </row>
    <row r="15" spans="1:14">
      <c r="A15" s="11" t="s">
        <v>1412</v>
      </c>
      <c r="B15" s="8" t="s">
        <v>73</v>
      </c>
      <c r="C15" s="8" t="s">
        <v>74</v>
      </c>
      <c r="D15" s="11" t="s">
        <v>75</v>
      </c>
      <c r="E15" s="8" t="s">
        <v>76</v>
      </c>
      <c r="F15" s="12">
        <v>2.72256974130869E-3</v>
      </c>
      <c r="G15" s="9">
        <v>7.3274292777514196</v>
      </c>
      <c r="J15" s="5" t="s">
        <v>49</v>
      </c>
      <c r="K15" s="5" t="s">
        <v>1515</v>
      </c>
      <c r="L15" s="5" t="s">
        <v>52</v>
      </c>
      <c r="M15" s="12">
        <v>3.29477665945888E-3</v>
      </c>
      <c r="N15" s="9">
        <v>7.6801027065512297</v>
      </c>
    </row>
    <row r="16" spans="1:14">
      <c r="A16" s="11" t="s">
        <v>1412</v>
      </c>
      <c r="B16" s="8" t="s">
        <v>89</v>
      </c>
      <c r="C16" s="8" t="s">
        <v>90</v>
      </c>
      <c r="D16" s="11" t="s">
        <v>91</v>
      </c>
      <c r="E16" s="8" t="s">
        <v>92</v>
      </c>
      <c r="F16" s="12">
        <v>1.08169373124838E-2</v>
      </c>
      <c r="G16" s="9">
        <v>5.4483820129020799</v>
      </c>
      <c r="J16" s="5" t="s">
        <v>49</v>
      </c>
      <c r="K16" s="5" t="s">
        <v>1516</v>
      </c>
      <c r="L16" s="5" t="s">
        <v>52</v>
      </c>
      <c r="M16" s="12">
        <v>1.8226360902190201E-2</v>
      </c>
      <c r="N16" s="9">
        <v>3.8284120042713998</v>
      </c>
    </row>
    <row r="17" spans="1:14">
      <c r="A17" s="11" t="s">
        <v>1412</v>
      </c>
      <c r="B17" s="8" t="s">
        <v>93</v>
      </c>
      <c r="C17" s="8" t="s">
        <v>94</v>
      </c>
      <c r="D17" s="11" t="s">
        <v>95</v>
      </c>
      <c r="E17" s="8" t="s">
        <v>96</v>
      </c>
      <c r="F17" s="12">
        <v>2.9412012081593301E-3</v>
      </c>
      <c r="G17" s="9">
        <v>5.0240819920053799</v>
      </c>
      <c r="J17" s="5" t="s">
        <v>49</v>
      </c>
      <c r="K17" s="5" t="s">
        <v>1521</v>
      </c>
      <c r="L17" s="5" t="s">
        <v>52</v>
      </c>
      <c r="M17" s="12">
        <v>1.1459809727966799E-2</v>
      </c>
      <c r="N17" s="9">
        <v>5.5853009552027304</v>
      </c>
    </row>
    <row r="18" spans="1:14">
      <c r="A18" s="11" t="s">
        <v>1412</v>
      </c>
      <c r="B18" s="8" t="s">
        <v>97</v>
      </c>
      <c r="C18" s="8" t="s">
        <v>98</v>
      </c>
      <c r="D18" s="11" t="s">
        <v>99</v>
      </c>
      <c r="E18" s="8" t="s">
        <v>100</v>
      </c>
      <c r="F18" s="12">
        <v>2.88871652446687E-3</v>
      </c>
      <c r="G18" s="9">
        <v>2.96190987747962</v>
      </c>
      <c r="J18" s="5" t="s">
        <v>49</v>
      </c>
      <c r="K18" s="5" t="s">
        <v>1522</v>
      </c>
      <c r="L18" s="5" t="s">
        <v>52</v>
      </c>
      <c r="M18" s="12">
        <v>2.0221438258886299E-2</v>
      </c>
      <c r="N18" s="9">
        <v>5.4899232878109796</v>
      </c>
    </row>
    <row r="19" spans="1:14">
      <c r="A19" s="11" t="s">
        <v>1412</v>
      </c>
      <c r="B19" s="8" t="s">
        <v>101</v>
      </c>
      <c r="C19" s="8" t="s">
        <v>102</v>
      </c>
      <c r="D19" s="11" t="s">
        <v>103</v>
      </c>
      <c r="E19" s="8" t="s">
        <v>104</v>
      </c>
      <c r="F19" s="12">
        <v>2.72256974130869E-3</v>
      </c>
      <c r="G19" s="9">
        <v>3.2602416571433599</v>
      </c>
      <c r="J19" s="5" t="s">
        <v>49</v>
      </c>
      <c r="K19" s="5" t="s">
        <v>1517</v>
      </c>
      <c r="L19" s="5" t="s">
        <v>52</v>
      </c>
      <c r="M19" s="12">
        <v>6.1557781882584104E-3</v>
      </c>
      <c r="N19" s="9">
        <v>3.9912461892453002</v>
      </c>
    </row>
    <row r="20" spans="1:14">
      <c r="A20" s="11" t="s">
        <v>1412</v>
      </c>
      <c r="B20" s="8" t="s">
        <v>109</v>
      </c>
      <c r="C20" s="8" t="s">
        <v>110</v>
      </c>
      <c r="D20" s="11" t="s">
        <v>111</v>
      </c>
      <c r="E20" s="8" t="s">
        <v>112</v>
      </c>
      <c r="F20" s="12">
        <v>2.72256974130869E-3</v>
      </c>
      <c r="G20" s="9">
        <v>6.5314572671116302</v>
      </c>
      <c r="J20" s="5" t="s">
        <v>61</v>
      </c>
      <c r="K20" s="5" t="s">
        <v>62</v>
      </c>
      <c r="L20" s="5" t="s">
        <v>64</v>
      </c>
      <c r="M20" s="12">
        <v>2.72256974130869E-3</v>
      </c>
      <c r="N20" s="9">
        <v>3.9167062521718101</v>
      </c>
    </row>
    <row r="21" spans="1:14">
      <c r="A21" s="11" t="s">
        <v>1412</v>
      </c>
      <c r="B21" s="8" t="s">
        <v>113</v>
      </c>
      <c r="C21" s="8" t="s">
        <v>114</v>
      </c>
      <c r="D21" s="11" t="s">
        <v>115</v>
      </c>
      <c r="E21" s="8" t="s">
        <v>116</v>
      </c>
      <c r="F21" s="12">
        <v>3.1985666137188699E-3</v>
      </c>
      <c r="G21" s="9">
        <v>5.2764222016145803</v>
      </c>
      <c r="J21" s="5" t="s">
        <v>65</v>
      </c>
      <c r="K21" s="5" t="s">
        <v>66</v>
      </c>
      <c r="L21" s="5" t="s">
        <v>68</v>
      </c>
      <c r="M21" s="12">
        <v>3.29477665945888E-3</v>
      </c>
      <c r="N21" s="9">
        <v>5.8205038513043901</v>
      </c>
    </row>
    <row r="22" spans="1:14">
      <c r="A22" s="11" t="s">
        <v>1412</v>
      </c>
      <c r="B22" s="8" t="s">
        <v>117</v>
      </c>
      <c r="C22" s="8" t="s">
        <v>118</v>
      </c>
      <c r="D22" s="11" t="s">
        <v>119</v>
      </c>
      <c r="E22" s="8" t="s">
        <v>120</v>
      </c>
      <c r="F22" s="12">
        <v>2.72256974130869E-3</v>
      </c>
      <c r="G22" s="9">
        <v>7.7973140161682304</v>
      </c>
      <c r="J22" s="5" t="s">
        <v>69</v>
      </c>
      <c r="K22" s="5" t="s">
        <v>70</v>
      </c>
      <c r="L22" s="5" t="s">
        <v>72</v>
      </c>
      <c r="M22" s="12">
        <v>2.72256974130869E-3</v>
      </c>
      <c r="N22" s="9">
        <v>6.8966628704650699</v>
      </c>
    </row>
    <row r="23" spans="1:14">
      <c r="A23" s="11" t="s">
        <v>1412</v>
      </c>
      <c r="B23" s="8" t="s">
        <v>121</v>
      </c>
      <c r="C23" s="8" t="s">
        <v>122</v>
      </c>
      <c r="D23" s="11" t="s">
        <v>123</v>
      </c>
      <c r="E23" s="8" t="s">
        <v>124</v>
      </c>
      <c r="F23" s="12">
        <v>2.72256974130869E-3</v>
      </c>
      <c r="G23" s="9">
        <v>5.2085158364559101</v>
      </c>
      <c r="J23" s="5" t="s">
        <v>73</v>
      </c>
      <c r="K23" s="5" t="s">
        <v>74</v>
      </c>
      <c r="L23" s="5" t="s">
        <v>76</v>
      </c>
      <c r="M23" s="12">
        <v>2.72256974130869E-3</v>
      </c>
      <c r="N23" s="9">
        <v>7.3274292777514196</v>
      </c>
    </row>
    <row r="24" spans="1:14">
      <c r="A24" s="11" t="s">
        <v>1412</v>
      </c>
      <c r="B24" s="8" t="s">
        <v>125</v>
      </c>
      <c r="C24" s="8" t="s">
        <v>126</v>
      </c>
      <c r="D24" s="11" t="s">
        <v>127</v>
      </c>
      <c r="E24" s="8" t="s">
        <v>128</v>
      </c>
      <c r="F24" s="12">
        <v>2.72256974130869E-3</v>
      </c>
      <c r="G24" s="9">
        <v>6.5767553655868296</v>
      </c>
      <c r="J24" s="5" t="s">
        <v>89</v>
      </c>
      <c r="K24" s="5" t="s">
        <v>90</v>
      </c>
      <c r="L24" s="5" t="s">
        <v>92</v>
      </c>
      <c r="M24" s="12">
        <v>1.08169373124838E-2</v>
      </c>
      <c r="N24" s="9">
        <v>5.4483820129020799</v>
      </c>
    </row>
    <row r="25" spans="1:14">
      <c r="A25" s="11" t="s">
        <v>1412</v>
      </c>
      <c r="B25" s="8" t="s">
        <v>129</v>
      </c>
      <c r="C25" s="8" t="s">
        <v>130</v>
      </c>
      <c r="D25" s="11" t="s">
        <v>131</v>
      </c>
      <c r="E25" s="8" t="s">
        <v>132</v>
      </c>
      <c r="F25" s="12">
        <v>2.72256974130869E-3</v>
      </c>
      <c r="G25" s="9">
        <v>6.2479574020676303</v>
      </c>
      <c r="J25" s="5" t="s">
        <v>93</v>
      </c>
      <c r="K25" s="5" t="s">
        <v>94</v>
      </c>
      <c r="L25" s="5" t="s">
        <v>96</v>
      </c>
      <c r="M25" s="12">
        <v>2.9412012081593301E-3</v>
      </c>
      <c r="N25" s="9">
        <v>5.0240819920053799</v>
      </c>
    </row>
    <row r="26" spans="1:14">
      <c r="A26" s="11" t="s">
        <v>1412</v>
      </c>
      <c r="B26" s="8" t="s">
        <v>133</v>
      </c>
      <c r="C26" s="8" t="s">
        <v>134</v>
      </c>
      <c r="D26" s="11" t="s">
        <v>135</v>
      </c>
      <c r="E26" s="8" t="s">
        <v>136</v>
      </c>
      <c r="F26" s="12">
        <v>2.72256974130869E-3</v>
      </c>
      <c r="G26" s="9">
        <v>5.5960554151526001</v>
      </c>
      <c r="J26" s="5" t="s">
        <v>97</v>
      </c>
      <c r="K26" s="5" t="s">
        <v>98</v>
      </c>
      <c r="L26" s="5" t="s">
        <v>100</v>
      </c>
      <c r="M26" s="12">
        <v>2.88871652446687E-3</v>
      </c>
      <c r="N26" s="9">
        <v>2.96190987747962</v>
      </c>
    </row>
    <row r="27" spans="1:14">
      <c r="A27" s="11" t="s">
        <v>1412</v>
      </c>
      <c r="B27" s="8" t="s">
        <v>137</v>
      </c>
      <c r="C27" s="8" t="s">
        <v>138</v>
      </c>
      <c r="D27" s="11" t="s">
        <v>139</v>
      </c>
      <c r="E27" s="8" t="s">
        <v>140</v>
      </c>
      <c r="F27" s="12">
        <v>2.72256974130869E-3</v>
      </c>
      <c r="G27" s="9">
        <v>6.2261693696015703</v>
      </c>
      <c r="J27" s="5" t="s">
        <v>101</v>
      </c>
      <c r="K27" s="5" t="s">
        <v>102</v>
      </c>
      <c r="L27" s="5" t="s">
        <v>104</v>
      </c>
      <c r="M27" s="12">
        <v>2.72256974130869E-3</v>
      </c>
      <c r="N27" s="9">
        <v>3.2602416571433599</v>
      </c>
    </row>
    <row r="28" spans="1:14">
      <c r="A28" s="11" t="s">
        <v>1412</v>
      </c>
      <c r="B28" s="8" t="s">
        <v>141</v>
      </c>
      <c r="C28" s="8" t="s">
        <v>142</v>
      </c>
      <c r="D28" s="11" t="s">
        <v>143</v>
      </c>
      <c r="E28" s="8" t="s">
        <v>144</v>
      </c>
      <c r="F28" s="12">
        <v>2.72256974130869E-3</v>
      </c>
      <c r="G28" s="9">
        <v>8.67855738879393</v>
      </c>
      <c r="J28" s="5" t="s">
        <v>109</v>
      </c>
      <c r="K28" s="5" t="s">
        <v>110</v>
      </c>
      <c r="L28" s="5" t="s">
        <v>112</v>
      </c>
      <c r="M28" s="12">
        <v>2.72256974130869E-3</v>
      </c>
      <c r="N28" s="9">
        <v>6.5314572671116302</v>
      </c>
    </row>
    <row r="29" spans="1:14">
      <c r="A29" s="11" t="s">
        <v>1412</v>
      </c>
      <c r="B29" s="8" t="s">
        <v>145</v>
      </c>
      <c r="C29" s="8" t="s">
        <v>146</v>
      </c>
      <c r="D29" s="11" t="s">
        <v>147</v>
      </c>
      <c r="E29" s="8" t="s">
        <v>148</v>
      </c>
      <c r="F29" s="12">
        <v>2.72256974130869E-3</v>
      </c>
      <c r="G29" s="9">
        <v>4.2278014584585497</v>
      </c>
      <c r="J29" s="5" t="s">
        <v>113</v>
      </c>
      <c r="K29" s="5" t="s">
        <v>114</v>
      </c>
      <c r="L29" s="5" t="s">
        <v>116</v>
      </c>
      <c r="M29" s="12">
        <v>3.1985666137188699E-3</v>
      </c>
      <c r="N29" s="9">
        <v>5.2764222016145803</v>
      </c>
    </row>
    <row r="30" spans="1:14">
      <c r="A30" s="11" t="s">
        <v>1412</v>
      </c>
      <c r="B30" s="8" t="s">
        <v>1416</v>
      </c>
      <c r="C30" s="8" t="s">
        <v>1417</v>
      </c>
      <c r="D30" s="11" t="s">
        <v>1418</v>
      </c>
      <c r="E30" s="8" t="s">
        <v>1419</v>
      </c>
      <c r="F30" s="12">
        <v>1.89633872359991E-2</v>
      </c>
      <c r="G30" s="9">
        <v>3.7367858577154802</v>
      </c>
      <c r="J30" s="5" t="s">
        <v>113</v>
      </c>
      <c r="K30" s="5" t="s">
        <v>1507</v>
      </c>
      <c r="L30" s="5" t="s">
        <v>116</v>
      </c>
      <c r="M30" s="12">
        <v>1.9769914448261299E-2</v>
      </c>
      <c r="N30" s="9">
        <v>2.3691509994730899</v>
      </c>
    </row>
    <row r="31" spans="1:14">
      <c r="A31" s="11" t="s">
        <v>1412</v>
      </c>
      <c r="B31" s="8" t="s">
        <v>1420</v>
      </c>
      <c r="C31" s="8" t="s">
        <v>1421</v>
      </c>
      <c r="D31" s="11" t="s">
        <v>1422</v>
      </c>
      <c r="E31" s="8" t="s">
        <v>1423</v>
      </c>
      <c r="F31" s="12">
        <v>1.9769914448261299E-2</v>
      </c>
      <c r="G31" s="9">
        <v>6.4090196904694396</v>
      </c>
      <c r="J31" s="5" t="s">
        <v>113</v>
      </c>
      <c r="K31" s="5" t="s">
        <v>1413</v>
      </c>
      <c r="L31" s="5" t="s">
        <v>116</v>
      </c>
      <c r="M31" s="12">
        <v>4.9238558858632998E-3</v>
      </c>
      <c r="N31" s="9">
        <v>4.0193899232988999</v>
      </c>
    </row>
    <row r="32" spans="1:14">
      <c r="A32" s="11" t="s">
        <v>1412</v>
      </c>
      <c r="B32" s="8" t="s">
        <v>149</v>
      </c>
      <c r="C32" s="8" t="s">
        <v>150</v>
      </c>
      <c r="D32" s="11" t="s">
        <v>151</v>
      </c>
      <c r="E32" s="8" t="s">
        <v>152</v>
      </c>
      <c r="F32" s="12">
        <v>2.72256974130869E-3</v>
      </c>
      <c r="G32" s="9">
        <v>6.0443803549177701</v>
      </c>
      <c r="J32" s="5" t="s">
        <v>117</v>
      </c>
      <c r="K32" s="5" t="s">
        <v>118</v>
      </c>
      <c r="L32" s="5" t="s">
        <v>120</v>
      </c>
      <c r="M32" s="12">
        <v>2.72256974130869E-3</v>
      </c>
      <c r="N32" s="9">
        <v>7.7973140161682304</v>
      </c>
    </row>
    <row r="33" spans="1:14">
      <c r="A33" s="11" t="s">
        <v>1412</v>
      </c>
      <c r="B33" s="8" t="s">
        <v>153</v>
      </c>
      <c r="C33" s="8" t="s">
        <v>154</v>
      </c>
      <c r="D33" s="11" t="s">
        <v>155</v>
      </c>
      <c r="E33" s="8" t="s">
        <v>156</v>
      </c>
      <c r="F33" s="12">
        <v>2.72256974130869E-3</v>
      </c>
      <c r="G33" s="9">
        <v>6.9417807820574602</v>
      </c>
      <c r="J33" s="5" t="s">
        <v>125</v>
      </c>
      <c r="K33" s="5" t="s">
        <v>126</v>
      </c>
      <c r="L33" s="5" t="s">
        <v>128</v>
      </c>
      <c r="M33" s="12">
        <v>2.72256974130869E-3</v>
      </c>
      <c r="N33" s="9">
        <v>6.5767553655868296</v>
      </c>
    </row>
    <row r="34" spans="1:14">
      <c r="A34" s="11" t="s">
        <v>1412</v>
      </c>
      <c r="B34" s="8" t="s">
        <v>157</v>
      </c>
      <c r="C34" s="8" t="s">
        <v>158</v>
      </c>
      <c r="D34" s="11" t="s">
        <v>159</v>
      </c>
      <c r="E34" s="8" t="s">
        <v>160</v>
      </c>
      <c r="F34" s="12">
        <v>3.1985666137188699E-3</v>
      </c>
      <c r="G34" s="9">
        <v>4.1218148933196996</v>
      </c>
      <c r="J34" s="5" t="s">
        <v>129</v>
      </c>
      <c r="K34" s="5" t="s">
        <v>130</v>
      </c>
      <c r="L34" s="5" t="s">
        <v>132</v>
      </c>
      <c r="M34" s="12">
        <v>2.72256974130869E-3</v>
      </c>
      <c r="N34" s="9">
        <v>6.2479574020676303</v>
      </c>
    </row>
    <row r="35" spans="1:14">
      <c r="A35" s="11" t="s">
        <v>1412</v>
      </c>
      <c r="B35" s="8" t="s">
        <v>161</v>
      </c>
      <c r="C35" s="8" t="s">
        <v>162</v>
      </c>
      <c r="D35" s="11" t="s">
        <v>163</v>
      </c>
      <c r="E35" s="8" t="s">
        <v>164</v>
      </c>
      <c r="F35" s="12">
        <v>4.4913059100508699E-3</v>
      </c>
      <c r="G35" s="9">
        <v>3.3117607264126598</v>
      </c>
      <c r="J35" s="5" t="s">
        <v>133</v>
      </c>
      <c r="K35" s="5" t="s">
        <v>134</v>
      </c>
      <c r="L35" s="5" t="s">
        <v>136</v>
      </c>
      <c r="M35" s="12">
        <v>2.72256974130869E-3</v>
      </c>
      <c r="N35" s="9">
        <v>5.5960554151526001</v>
      </c>
    </row>
    <row r="36" spans="1:14">
      <c r="A36" s="11" t="s">
        <v>1412</v>
      </c>
      <c r="B36" s="8" t="s">
        <v>165</v>
      </c>
      <c r="C36" s="8" t="s">
        <v>166</v>
      </c>
      <c r="D36" s="11" t="s">
        <v>167</v>
      </c>
      <c r="E36" s="8" t="s">
        <v>168</v>
      </c>
      <c r="F36" s="12">
        <v>3.5724441986531002E-3</v>
      </c>
      <c r="G36" s="9">
        <v>3.73510883901361</v>
      </c>
      <c r="J36" s="5" t="s">
        <v>137</v>
      </c>
      <c r="K36" s="5" t="s">
        <v>138</v>
      </c>
      <c r="L36" s="5" t="s">
        <v>140</v>
      </c>
      <c r="M36" s="12">
        <v>2.72256974130869E-3</v>
      </c>
      <c r="N36" s="9">
        <v>6.2261693696015703</v>
      </c>
    </row>
    <row r="37" spans="1:14">
      <c r="A37" s="11" t="s">
        <v>1412</v>
      </c>
      <c r="B37" s="8" t="s">
        <v>169</v>
      </c>
      <c r="C37" s="8" t="s">
        <v>170</v>
      </c>
      <c r="D37" s="11" t="s">
        <v>171</v>
      </c>
      <c r="E37" s="8" t="s">
        <v>172</v>
      </c>
      <c r="F37" s="12">
        <v>1.7040465027093901E-2</v>
      </c>
      <c r="G37" s="9">
        <v>5.9420013440622101</v>
      </c>
      <c r="J37" s="5" t="s">
        <v>141</v>
      </c>
      <c r="K37" s="5" t="s">
        <v>1414</v>
      </c>
      <c r="L37" s="5" t="s">
        <v>144</v>
      </c>
      <c r="M37" s="12">
        <v>2.72256974130869E-3</v>
      </c>
      <c r="N37" s="9">
        <v>7.6568640704078801</v>
      </c>
    </row>
    <row r="38" spans="1:14">
      <c r="A38" s="11" t="s">
        <v>1412</v>
      </c>
      <c r="B38" s="8" t="s">
        <v>173</v>
      </c>
      <c r="C38" s="8" t="s">
        <v>174</v>
      </c>
      <c r="D38" s="11" t="s">
        <v>175</v>
      </c>
      <c r="E38" s="8" t="s">
        <v>176</v>
      </c>
      <c r="F38" s="12">
        <v>7.1334713138639901E-3</v>
      </c>
      <c r="G38" s="9">
        <v>4.9400515127610696</v>
      </c>
      <c r="J38" s="5" t="s">
        <v>141</v>
      </c>
      <c r="K38" s="5" t="s">
        <v>142</v>
      </c>
      <c r="L38" s="5" t="s">
        <v>144</v>
      </c>
      <c r="M38" s="12">
        <v>2.72256974130869E-3</v>
      </c>
      <c r="N38" s="9">
        <v>8.67855738879393</v>
      </c>
    </row>
    <row r="39" spans="1:14">
      <c r="A39" s="11" t="s">
        <v>1412</v>
      </c>
      <c r="B39" s="8" t="s">
        <v>177</v>
      </c>
      <c r="C39" s="8" t="s">
        <v>178</v>
      </c>
      <c r="D39" s="11" t="s">
        <v>179</v>
      </c>
      <c r="E39" s="8" t="s">
        <v>180</v>
      </c>
      <c r="F39" s="12">
        <v>2.72256974130869E-3</v>
      </c>
      <c r="G39" s="9">
        <v>6.0903144132575697</v>
      </c>
      <c r="J39" s="5" t="s">
        <v>145</v>
      </c>
      <c r="K39" s="5" t="s">
        <v>146</v>
      </c>
      <c r="L39" s="5" t="s">
        <v>148</v>
      </c>
      <c r="M39" s="12">
        <v>2.72256974130869E-3</v>
      </c>
      <c r="N39" s="9">
        <v>4.2278014584585497</v>
      </c>
    </row>
    <row r="40" spans="1:14">
      <c r="A40" s="11" t="s">
        <v>1412</v>
      </c>
      <c r="B40" s="8" t="s">
        <v>181</v>
      </c>
      <c r="C40" s="8" t="s">
        <v>182</v>
      </c>
      <c r="D40" s="11" t="s">
        <v>183</v>
      </c>
      <c r="E40" s="8" t="s">
        <v>184</v>
      </c>
      <c r="F40" s="12">
        <v>5.4382774978876097E-3</v>
      </c>
      <c r="G40" s="9">
        <v>5.4915616923541197</v>
      </c>
      <c r="J40" s="5" t="s">
        <v>145</v>
      </c>
      <c r="K40" s="5" t="s">
        <v>1415</v>
      </c>
      <c r="L40" s="5" t="s">
        <v>148</v>
      </c>
      <c r="M40" s="12">
        <v>3.2824231311678899E-3</v>
      </c>
      <c r="N40" s="9">
        <v>3.9200269211585201</v>
      </c>
    </row>
    <row r="41" spans="1:14">
      <c r="A41" s="11" t="s">
        <v>1412</v>
      </c>
      <c r="B41" s="8" t="s">
        <v>185</v>
      </c>
      <c r="C41" s="8" t="s">
        <v>186</v>
      </c>
      <c r="D41" s="11" t="s">
        <v>187</v>
      </c>
      <c r="E41" s="8" t="s">
        <v>188</v>
      </c>
      <c r="F41" s="12">
        <v>2.1877637133002299E-2</v>
      </c>
      <c r="G41" s="9">
        <v>3.4279589010099798</v>
      </c>
      <c r="J41" s="5" t="s">
        <v>1416</v>
      </c>
      <c r="K41" s="5" t="s">
        <v>1417</v>
      </c>
      <c r="L41" s="5" t="s">
        <v>1519</v>
      </c>
      <c r="M41" s="12">
        <v>1.89633872359991E-2</v>
      </c>
      <c r="N41" s="9">
        <v>3.7367858577154802</v>
      </c>
    </row>
    <row r="42" spans="1:14">
      <c r="A42" s="11" t="s">
        <v>1412</v>
      </c>
      <c r="B42" s="8" t="s">
        <v>201</v>
      </c>
      <c r="C42" s="8" t="s">
        <v>202</v>
      </c>
      <c r="D42" s="11" t="s">
        <v>203</v>
      </c>
      <c r="E42" s="8" t="s">
        <v>204</v>
      </c>
      <c r="F42" s="12">
        <v>2.88871652446687E-3</v>
      </c>
      <c r="G42" s="9">
        <v>3.1657462330533899</v>
      </c>
      <c r="J42" s="5" t="s">
        <v>1420</v>
      </c>
      <c r="K42" s="5" t="s">
        <v>1421</v>
      </c>
      <c r="L42" s="5" t="s">
        <v>1423</v>
      </c>
      <c r="M42" s="12">
        <v>1.9769914448261299E-2</v>
      </c>
      <c r="N42" s="9">
        <v>6.4090196904694396</v>
      </c>
    </row>
    <row r="43" spans="1:14">
      <c r="A43" s="11" t="s">
        <v>1412</v>
      </c>
      <c r="B43" s="8" t="s">
        <v>205</v>
      </c>
      <c r="C43" s="8" t="s">
        <v>206</v>
      </c>
      <c r="D43" s="11" t="s">
        <v>207</v>
      </c>
      <c r="E43" s="8" t="s">
        <v>208</v>
      </c>
      <c r="F43" s="12">
        <v>2.72256974130869E-3</v>
      </c>
      <c r="G43" s="9">
        <v>6.7539602529196001</v>
      </c>
      <c r="J43" s="5" t="s">
        <v>1420</v>
      </c>
      <c r="K43" s="5" t="s">
        <v>1523</v>
      </c>
      <c r="L43" s="5" t="s">
        <v>1423</v>
      </c>
      <c r="M43" s="12">
        <v>3.6047061439603602E-3</v>
      </c>
      <c r="N43" s="9">
        <v>2.6876302344168299</v>
      </c>
    </row>
    <row r="44" spans="1:14">
      <c r="A44" s="11" t="s">
        <v>1412</v>
      </c>
      <c r="B44" s="8" t="s">
        <v>209</v>
      </c>
      <c r="C44" s="8" t="s">
        <v>210</v>
      </c>
      <c r="D44" s="11" t="s">
        <v>211</v>
      </c>
      <c r="E44" s="8" t="s">
        <v>212</v>
      </c>
      <c r="F44" s="12">
        <v>6.7482753656804596E-3</v>
      </c>
      <c r="G44" s="9">
        <v>3.5686460289846602</v>
      </c>
      <c r="J44" s="5" t="s">
        <v>377</v>
      </c>
      <c r="K44" s="5" t="s">
        <v>378</v>
      </c>
      <c r="L44" s="5" t="s">
        <v>380</v>
      </c>
      <c r="M44" s="12">
        <v>3.29477665945888E-3</v>
      </c>
      <c r="N44" s="9">
        <v>4.4788757628543703</v>
      </c>
    </row>
    <row r="45" spans="1:14">
      <c r="A45" s="11" t="s">
        <v>1412</v>
      </c>
      <c r="B45" s="8" t="s">
        <v>213</v>
      </c>
      <c r="C45" s="8" t="s">
        <v>214</v>
      </c>
      <c r="D45" s="11" t="s">
        <v>215</v>
      </c>
      <c r="E45" s="8" t="s">
        <v>216</v>
      </c>
      <c r="F45" s="12">
        <v>2.72256974130869E-3</v>
      </c>
      <c r="G45" s="9">
        <v>5.29435620540273</v>
      </c>
      <c r="J45" s="5" t="s">
        <v>381</v>
      </c>
      <c r="K45" s="5" t="s">
        <v>382</v>
      </c>
      <c r="L45" s="5" t="s">
        <v>384</v>
      </c>
      <c r="M45" s="12">
        <v>2.72256974130869E-3</v>
      </c>
      <c r="N45" s="9">
        <v>3.8999215355883101</v>
      </c>
    </row>
    <row r="46" spans="1:14">
      <c r="A46" s="11" t="s">
        <v>1412</v>
      </c>
      <c r="B46" s="8" t="s">
        <v>217</v>
      </c>
      <c r="C46" s="8" t="s">
        <v>218</v>
      </c>
      <c r="D46" s="11" t="s">
        <v>219</v>
      </c>
      <c r="E46" s="8" t="s">
        <v>220</v>
      </c>
      <c r="F46" s="12">
        <v>2.72256974130869E-3</v>
      </c>
      <c r="G46" s="9">
        <v>4.0719171377843502</v>
      </c>
      <c r="J46" s="5" t="s">
        <v>149</v>
      </c>
      <c r="K46" s="5" t="s">
        <v>150</v>
      </c>
      <c r="L46" s="5" t="s">
        <v>152</v>
      </c>
      <c r="M46" s="12">
        <v>2.72256974130869E-3</v>
      </c>
      <c r="N46" s="9">
        <v>6.0443803549177701</v>
      </c>
    </row>
    <row r="47" spans="1:14">
      <c r="A47" s="11" t="s">
        <v>1412</v>
      </c>
      <c r="B47" s="8" t="s">
        <v>221</v>
      </c>
      <c r="C47" s="8" t="s">
        <v>222</v>
      </c>
      <c r="D47" s="11" t="s">
        <v>223</v>
      </c>
      <c r="E47" s="8" t="s">
        <v>224</v>
      </c>
      <c r="F47" s="12">
        <v>2.72256974130869E-3</v>
      </c>
      <c r="G47" s="9">
        <v>6.24928032318675</v>
      </c>
      <c r="J47" s="5" t="s">
        <v>153</v>
      </c>
      <c r="K47" s="5" t="s">
        <v>154</v>
      </c>
      <c r="L47" s="5" t="s">
        <v>156</v>
      </c>
      <c r="M47" s="12">
        <v>2.72256974130869E-3</v>
      </c>
      <c r="N47" s="9">
        <v>6.9417807820574602</v>
      </c>
    </row>
    <row r="48" spans="1:14">
      <c r="A48" s="11" t="s">
        <v>1412</v>
      </c>
      <c r="B48" s="8" t="s">
        <v>225</v>
      </c>
      <c r="C48" s="8" t="s">
        <v>226</v>
      </c>
      <c r="D48" s="11" t="s">
        <v>227</v>
      </c>
      <c r="E48" s="8" t="s">
        <v>228</v>
      </c>
      <c r="F48" s="12">
        <v>2.72256974130869E-3</v>
      </c>
      <c r="G48" s="9">
        <v>5.2971118436364497</v>
      </c>
      <c r="J48" s="5" t="s">
        <v>157</v>
      </c>
      <c r="K48" s="5" t="s">
        <v>158</v>
      </c>
      <c r="L48" s="5" t="s">
        <v>160</v>
      </c>
      <c r="M48" s="12">
        <v>3.1985666137188699E-3</v>
      </c>
      <c r="N48" s="9">
        <v>4.1218148933196996</v>
      </c>
    </row>
    <row r="49" spans="1:14">
      <c r="A49" s="11" t="s">
        <v>1412</v>
      </c>
      <c r="B49" s="8" t="s">
        <v>229</v>
      </c>
      <c r="C49" s="8" t="s">
        <v>230</v>
      </c>
      <c r="D49" s="11" t="s">
        <v>231</v>
      </c>
      <c r="E49" s="8" t="s">
        <v>232</v>
      </c>
      <c r="F49" s="12">
        <v>2.88871652446687E-3</v>
      </c>
      <c r="G49" s="9">
        <v>5.19019156697283</v>
      </c>
      <c r="J49" s="5" t="s">
        <v>161</v>
      </c>
      <c r="K49" s="5" t="s">
        <v>162</v>
      </c>
      <c r="L49" s="5" t="s">
        <v>164</v>
      </c>
      <c r="M49" s="12">
        <v>4.4913059100508699E-3</v>
      </c>
      <c r="N49" s="9">
        <v>3.3117607264126598</v>
      </c>
    </row>
    <row r="50" spans="1:14">
      <c r="A50" s="11" t="s">
        <v>1412</v>
      </c>
      <c r="B50" s="8" t="s">
        <v>233</v>
      </c>
      <c r="C50" s="8" t="s">
        <v>1458</v>
      </c>
      <c r="D50" s="11" t="s">
        <v>235</v>
      </c>
      <c r="E50" s="8" t="s">
        <v>236</v>
      </c>
      <c r="F50" s="12">
        <v>2.72256974130869E-3</v>
      </c>
      <c r="G50" s="9">
        <v>6.4930956672269398</v>
      </c>
      <c r="J50" s="5" t="s">
        <v>165</v>
      </c>
      <c r="K50" s="5" t="s">
        <v>166</v>
      </c>
      <c r="L50" s="5" t="s">
        <v>168</v>
      </c>
      <c r="M50" s="12">
        <v>3.5724441986531002E-3</v>
      </c>
      <c r="N50" s="9">
        <v>3.73510883901361</v>
      </c>
    </row>
    <row r="51" spans="1:14">
      <c r="A51" s="11" t="s">
        <v>1412</v>
      </c>
      <c r="B51" s="8" t="s">
        <v>241</v>
      </c>
      <c r="C51" s="8" t="s">
        <v>242</v>
      </c>
      <c r="D51" s="11" t="s">
        <v>243</v>
      </c>
      <c r="E51" s="8" t="s">
        <v>244</v>
      </c>
      <c r="F51" s="12">
        <v>4.9238558858632998E-3</v>
      </c>
      <c r="G51" s="9">
        <v>6.1917837834496803</v>
      </c>
      <c r="J51" s="5" t="s">
        <v>177</v>
      </c>
      <c r="K51" s="5" t="s">
        <v>178</v>
      </c>
      <c r="L51" s="5" t="s">
        <v>180</v>
      </c>
      <c r="M51" s="12">
        <v>2.72256974130869E-3</v>
      </c>
      <c r="N51" s="9">
        <v>6.0903144132575697</v>
      </c>
    </row>
    <row r="52" spans="1:14">
      <c r="A52" s="11" t="s">
        <v>1412</v>
      </c>
      <c r="B52" s="8" t="s">
        <v>245</v>
      </c>
      <c r="C52" s="8" t="s">
        <v>246</v>
      </c>
      <c r="D52" s="11" t="s">
        <v>247</v>
      </c>
      <c r="E52" s="8" t="s">
        <v>248</v>
      </c>
      <c r="F52" s="12">
        <v>1.06347063556314E-2</v>
      </c>
      <c r="G52" s="9">
        <v>3.1725647702958502</v>
      </c>
      <c r="J52" s="5" t="s">
        <v>181</v>
      </c>
      <c r="K52" s="5" t="s">
        <v>182</v>
      </c>
      <c r="L52" s="5" t="s">
        <v>184</v>
      </c>
      <c r="M52" s="12">
        <v>5.4382774978876097E-3</v>
      </c>
      <c r="N52" s="9">
        <v>5.4915616923541197</v>
      </c>
    </row>
    <row r="53" spans="1:14">
      <c r="A53" s="11" t="s">
        <v>1412</v>
      </c>
      <c r="B53" s="8" t="s">
        <v>249</v>
      </c>
      <c r="C53" s="8" t="s">
        <v>250</v>
      </c>
      <c r="D53" s="11" t="s">
        <v>251</v>
      </c>
      <c r="E53" s="8" t="s">
        <v>252</v>
      </c>
      <c r="F53" s="12">
        <v>9.0586300939321501E-3</v>
      </c>
      <c r="G53" s="9">
        <v>4.9851330067201198</v>
      </c>
      <c r="J53" s="5" t="s">
        <v>185</v>
      </c>
      <c r="K53" s="5" t="s">
        <v>186</v>
      </c>
      <c r="L53" s="5" t="s">
        <v>188</v>
      </c>
      <c r="M53" s="12">
        <v>2.1877637133002299E-2</v>
      </c>
      <c r="N53" s="9">
        <v>3.4279589010099798</v>
      </c>
    </row>
    <row r="54" spans="1:14">
      <c r="A54" s="11" t="s">
        <v>1412</v>
      </c>
      <c r="B54" s="8" t="s">
        <v>1459</v>
      </c>
      <c r="C54" s="8" t="s">
        <v>1460</v>
      </c>
      <c r="D54" s="11" t="s">
        <v>255</v>
      </c>
      <c r="E54" s="8" t="s">
        <v>256</v>
      </c>
      <c r="F54" s="12">
        <v>6.1557781882584104E-3</v>
      </c>
      <c r="G54" s="9">
        <v>3.5577749116997501</v>
      </c>
      <c r="J54" s="5" t="s">
        <v>201</v>
      </c>
      <c r="K54" s="5" t="s">
        <v>202</v>
      </c>
      <c r="L54" s="5" t="s">
        <v>204</v>
      </c>
      <c r="M54" s="12">
        <v>2.88871652446687E-3</v>
      </c>
      <c r="N54" s="9">
        <v>3.1657462330533899</v>
      </c>
    </row>
    <row r="55" spans="1:14">
      <c r="A55" s="11" t="s">
        <v>1412</v>
      </c>
      <c r="B55" s="8" t="s">
        <v>257</v>
      </c>
      <c r="C55" s="8" t="s">
        <v>258</v>
      </c>
      <c r="D55" s="11" t="s">
        <v>259</v>
      </c>
      <c r="E55" s="8" t="s">
        <v>260</v>
      </c>
      <c r="F55" s="12">
        <v>2.72256974130869E-3</v>
      </c>
      <c r="G55" s="9">
        <v>5.6179752747979999</v>
      </c>
      <c r="J55" s="5" t="s">
        <v>205</v>
      </c>
      <c r="K55" s="5" t="s">
        <v>206</v>
      </c>
      <c r="L55" s="5" t="s">
        <v>208</v>
      </c>
      <c r="M55" s="12">
        <v>2.72256974130869E-3</v>
      </c>
      <c r="N55" s="9">
        <v>6.7539602529196001</v>
      </c>
    </row>
    <row r="56" spans="1:14">
      <c r="A56" s="11" t="s">
        <v>1412</v>
      </c>
      <c r="B56" s="8" t="s">
        <v>261</v>
      </c>
      <c r="C56" s="8" t="s">
        <v>1461</v>
      </c>
      <c r="D56" s="11" t="s">
        <v>263</v>
      </c>
      <c r="E56" s="8" t="s">
        <v>264</v>
      </c>
      <c r="F56" s="12">
        <v>2.9412012081593301E-3</v>
      </c>
      <c r="G56" s="9">
        <v>5.3147501178518999</v>
      </c>
      <c r="J56" s="5" t="s">
        <v>209</v>
      </c>
      <c r="K56" s="5" t="s">
        <v>210</v>
      </c>
      <c r="L56" s="5" t="s">
        <v>212</v>
      </c>
      <c r="M56" s="12">
        <v>6.7482753656804596E-3</v>
      </c>
      <c r="N56" s="9">
        <v>3.5686460289846602</v>
      </c>
    </row>
    <row r="57" spans="1:14">
      <c r="A57" s="11" t="s">
        <v>1412</v>
      </c>
      <c r="B57" s="8" t="s">
        <v>265</v>
      </c>
      <c r="C57" s="8" t="s">
        <v>266</v>
      </c>
      <c r="D57" s="11" t="s">
        <v>267</v>
      </c>
      <c r="E57" s="8" t="s">
        <v>268</v>
      </c>
      <c r="F57" s="12">
        <v>6.9894487969577304E-3</v>
      </c>
      <c r="G57" s="9">
        <v>2.6102818950341198</v>
      </c>
      <c r="J57" s="5" t="s">
        <v>213</v>
      </c>
      <c r="K57" s="5" t="s">
        <v>214</v>
      </c>
      <c r="L57" s="5" t="s">
        <v>216</v>
      </c>
      <c r="M57" s="12">
        <v>2.72256974130869E-3</v>
      </c>
      <c r="N57" s="9">
        <v>5.29435620540273</v>
      </c>
    </row>
    <row r="58" spans="1:14">
      <c r="A58" s="11" t="s">
        <v>1412</v>
      </c>
      <c r="B58" s="8" t="s">
        <v>269</v>
      </c>
      <c r="C58" s="8" t="s">
        <v>1462</v>
      </c>
      <c r="D58" s="11" t="s">
        <v>271</v>
      </c>
      <c r="E58" s="8" t="s">
        <v>272</v>
      </c>
      <c r="F58" s="12">
        <v>6.8384618498384996E-3</v>
      </c>
      <c r="G58" s="9">
        <v>3.90466252383243</v>
      </c>
      <c r="J58" s="5" t="s">
        <v>217</v>
      </c>
      <c r="K58" s="5" t="s">
        <v>218</v>
      </c>
      <c r="L58" s="5" t="s">
        <v>220</v>
      </c>
      <c r="M58" s="12">
        <v>2.72256974130869E-3</v>
      </c>
      <c r="N58" s="9">
        <v>4.0719171377843502</v>
      </c>
    </row>
    <row r="59" spans="1:14">
      <c r="A59" s="11" t="s">
        <v>1412</v>
      </c>
      <c r="B59" s="8" t="s">
        <v>273</v>
      </c>
      <c r="C59" s="8" t="s">
        <v>274</v>
      </c>
      <c r="D59" s="11" t="s">
        <v>275</v>
      </c>
      <c r="E59" s="8" t="s">
        <v>276</v>
      </c>
      <c r="F59" s="12">
        <v>4.4848024845123298E-2</v>
      </c>
      <c r="G59" s="9">
        <v>4.3920910829596096</v>
      </c>
      <c r="J59" s="5" t="s">
        <v>221</v>
      </c>
      <c r="K59" s="5" t="s">
        <v>222</v>
      </c>
      <c r="L59" s="5" t="s">
        <v>224</v>
      </c>
      <c r="M59" s="12">
        <v>2.72256974130869E-3</v>
      </c>
      <c r="N59" s="9">
        <v>6.24928032318675</v>
      </c>
    </row>
    <row r="60" spans="1:14">
      <c r="A60" s="11" t="s">
        <v>1412</v>
      </c>
      <c r="B60" s="8" t="s">
        <v>277</v>
      </c>
      <c r="C60" s="8" t="s">
        <v>278</v>
      </c>
      <c r="D60" s="11" t="s">
        <v>279</v>
      </c>
      <c r="E60" s="8" t="s">
        <v>280</v>
      </c>
      <c r="F60" s="12">
        <v>3.1985666137188699E-3</v>
      </c>
      <c r="G60" s="9">
        <v>4.3099251405730596</v>
      </c>
      <c r="J60" s="5" t="s">
        <v>225</v>
      </c>
      <c r="K60" s="5" t="s">
        <v>226</v>
      </c>
      <c r="L60" s="5" t="s">
        <v>228</v>
      </c>
      <c r="M60" s="12">
        <v>2.72256974130869E-3</v>
      </c>
      <c r="N60" s="9">
        <v>5.2971118436364497</v>
      </c>
    </row>
    <row r="61" spans="1:14">
      <c r="A61" s="11" t="s">
        <v>1412</v>
      </c>
      <c r="B61" s="8" t="s">
        <v>281</v>
      </c>
      <c r="C61" s="8" t="s">
        <v>282</v>
      </c>
      <c r="D61" s="11" t="s">
        <v>283</v>
      </c>
      <c r="E61" s="8" t="s">
        <v>284</v>
      </c>
      <c r="F61" s="12">
        <v>6.3990447670221303E-3</v>
      </c>
      <c r="G61" s="9">
        <v>4.9540474375776302</v>
      </c>
      <c r="J61" s="5" t="s">
        <v>229</v>
      </c>
      <c r="K61" s="5" t="s">
        <v>230</v>
      </c>
      <c r="L61" s="5" t="s">
        <v>232</v>
      </c>
      <c r="M61" s="12">
        <v>2.88871652446687E-3</v>
      </c>
      <c r="N61" s="9">
        <v>5.19019156697283</v>
      </c>
    </row>
    <row r="62" spans="1:14">
      <c r="A62" s="11" t="s">
        <v>1412</v>
      </c>
      <c r="B62" s="8" t="s">
        <v>1463</v>
      </c>
      <c r="C62" s="8" t="s">
        <v>1464</v>
      </c>
      <c r="D62" s="11" t="s">
        <v>1465</v>
      </c>
      <c r="E62" s="8" t="s">
        <v>936</v>
      </c>
      <c r="F62" s="12">
        <v>2.72256974130869E-3</v>
      </c>
      <c r="G62" s="9">
        <v>2.3780646176156899</v>
      </c>
      <c r="J62" s="5" t="s">
        <v>245</v>
      </c>
      <c r="K62" s="5" t="s">
        <v>246</v>
      </c>
      <c r="L62" s="5" t="s">
        <v>248</v>
      </c>
      <c r="M62" s="12">
        <v>1.06347063556314E-2</v>
      </c>
      <c r="N62" s="9">
        <v>3.1725647702958502</v>
      </c>
    </row>
    <row r="63" spans="1:14">
      <c r="A63" s="11" t="s">
        <v>1412</v>
      </c>
      <c r="B63" s="8" t="s">
        <v>285</v>
      </c>
      <c r="C63" s="8" t="s">
        <v>286</v>
      </c>
      <c r="D63" s="11" t="s">
        <v>287</v>
      </c>
      <c r="E63" s="8" t="s">
        <v>288</v>
      </c>
      <c r="F63" s="12">
        <v>1.89633872359991E-2</v>
      </c>
      <c r="G63" s="9">
        <v>3.1074704615036102</v>
      </c>
      <c r="J63" s="5" t="s">
        <v>249</v>
      </c>
      <c r="K63" s="5" t="s">
        <v>250</v>
      </c>
      <c r="L63" s="5" t="s">
        <v>252</v>
      </c>
      <c r="M63" s="12">
        <v>9.0586300939321501E-3</v>
      </c>
      <c r="N63" s="9">
        <v>4.9851330067201198</v>
      </c>
    </row>
    <row r="64" spans="1:14">
      <c r="A64" s="11" t="s">
        <v>1412</v>
      </c>
      <c r="B64" s="8" t="s">
        <v>1466</v>
      </c>
      <c r="C64" s="8" t="s">
        <v>1467</v>
      </c>
      <c r="D64" s="11" t="s">
        <v>1468</v>
      </c>
      <c r="E64" s="8" t="s">
        <v>1469</v>
      </c>
      <c r="F64" s="12">
        <v>4.4848024845123298E-2</v>
      </c>
      <c r="G64" s="9">
        <v>2.17482665085844</v>
      </c>
      <c r="J64" s="5" t="s">
        <v>241</v>
      </c>
      <c r="K64" s="5" t="s">
        <v>242</v>
      </c>
      <c r="L64" s="5" t="s">
        <v>1508</v>
      </c>
      <c r="M64" s="12">
        <v>4.9238558858632998E-3</v>
      </c>
      <c r="N64" s="9">
        <v>6.1917837834496803</v>
      </c>
    </row>
    <row r="65" spans="1:14">
      <c r="A65" s="11" t="s">
        <v>1412</v>
      </c>
      <c r="B65" s="8" t="s">
        <v>289</v>
      </c>
      <c r="C65" s="8" t="s">
        <v>290</v>
      </c>
      <c r="D65" s="11" t="s">
        <v>291</v>
      </c>
      <c r="E65" s="8" t="s">
        <v>292</v>
      </c>
      <c r="F65" s="12">
        <v>2.72256974130869E-3</v>
      </c>
      <c r="G65" s="9">
        <v>5.9853194142854198</v>
      </c>
      <c r="J65" s="5" t="s">
        <v>429</v>
      </c>
      <c r="K65" s="5" t="s">
        <v>430</v>
      </c>
      <c r="L65" s="5" t="s">
        <v>432</v>
      </c>
      <c r="M65" s="12">
        <v>1.48029252886772E-2</v>
      </c>
      <c r="N65" s="9">
        <v>3.5211654072598999</v>
      </c>
    </row>
    <row r="66" spans="1:14">
      <c r="A66" s="11" t="s">
        <v>1412</v>
      </c>
      <c r="B66" s="8" t="s">
        <v>293</v>
      </c>
      <c r="C66" s="8" t="s">
        <v>294</v>
      </c>
      <c r="D66" s="11" t="s">
        <v>295</v>
      </c>
      <c r="E66" s="8" t="s">
        <v>296</v>
      </c>
      <c r="F66" s="12">
        <v>2.7392203919589502E-3</v>
      </c>
      <c r="G66" s="9">
        <v>6.0564972265057602</v>
      </c>
      <c r="J66" s="5" t="s">
        <v>253</v>
      </c>
      <c r="K66" s="5" t="s">
        <v>254</v>
      </c>
      <c r="L66" s="5" t="s">
        <v>256</v>
      </c>
      <c r="M66" s="12">
        <v>4.1795447468757602E-2</v>
      </c>
      <c r="N66" s="9">
        <v>2.9922795127830799</v>
      </c>
    </row>
    <row r="67" spans="1:14">
      <c r="A67" s="11" t="s">
        <v>1412</v>
      </c>
      <c r="B67" s="8" t="s">
        <v>297</v>
      </c>
      <c r="C67" s="8" t="s">
        <v>298</v>
      </c>
      <c r="D67" s="11" t="s">
        <v>299</v>
      </c>
      <c r="E67" s="8" t="s">
        <v>300</v>
      </c>
      <c r="F67" s="12">
        <v>1.14889498800039E-2</v>
      </c>
      <c r="G67" s="9">
        <v>3.9842788520043602</v>
      </c>
      <c r="J67" s="5" t="s">
        <v>253</v>
      </c>
      <c r="K67" s="5" t="s">
        <v>1460</v>
      </c>
      <c r="L67" s="5" t="s">
        <v>256</v>
      </c>
      <c r="M67" s="12">
        <v>6.1557781882584104E-3</v>
      </c>
      <c r="N67" s="9">
        <v>3.5577749116997501</v>
      </c>
    </row>
    <row r="68" spans="1:14">
      <c r="A68" s="11" t="s">
        <v>1412</v>
      </c>
      <c r="B68" s="8" t="s">
        <v>313</v>
      </c>
      <c r="C68" s="8" t="s">
        <v>314</v>
      </c>
      <c r="D68" s="11" t="s">
        <v>315</v>
      </c>
      <c r="E68" s="8" t="s">
        <v>316</v>
      </c>
      <c r="F68" s="12">
        <v>2.9412012081593301E-3</v>
      </c>
      <c r="G68" s="9">
        <v>5.0043594978966102</v>
      </c>
      <c r="J68" s="5" t="s">
        <v>257</v>
      </c>
      <c r="K68" s="5" t="s">
        <v>258</v>
      </c>
      <c r="L68" s="5" t="s">
        <v>260</v>
      </c>
      <c r="M68" s="12">
        <v>2.72256974130869E-3</v>
      </c>
      <c r="N68" s="9">
        <v>5.6179752747979999</v>
      </c>
    </row>
    <row r="69" spans="1:14">
      <c r="A69" s="11" t="s">
        <v>1412</v>
      </c>
      <c r="B69" s="8" t="s">
        <v>317</v>
      </c>
      <c r="C69" s="8" t="s">
        <v>318</v>
      </c>
      <c r="D69" s="11" t="s">
        <v>319</v>
      </c>
      <c r="E69" s="8" t="s">
        <v>320</v>
      </c>
      <c r="F69" s="12">
        <v>2.72256974130869E-3</v>
      </c>
      <c r="G69" s="9">
        <v>6.2486362191694997</v>
      </c>
      <c r="J69" s="5" t="s">
        <v>261</v>
      </c>
      <c r="K69" s="5" t="s">
        <v>1461</v>
      </c>
      <c r="L69" s="5" t="s">
        <v>264</v>
      </c>
      <c r="M69" s="12">
        <v>2.9412012081593301E-3</v>
      </c>
      <c r="N69" s="9">
        <v>5.3147501178518999</v>
      </c>
    </row>
    <row r="70" spans="1:14">
      <c r="A70" s="11" t="s">
        <v>1412</v>
      </c>
      <c r="B70" s="8" t="s">
        <v>321</v>
      </c>
      <c r="C70" s="8" t="s">
        <v>1470</v>
      </c>
      <c r="D70" s="11" t="s">
        <v>323</v>
      </c>
      <c r="E70" s="8" t="s">
        <v>324</v>
      </c>
      <c r="F70" s="12">
        <v>2.72256974130869E-3</v>
      </c>
      <c r="G70" s="9">
        <v>7.8021417804470596</v>
      </c>
      <c r="J70" s="5" t="s">
        <v>285</v>
      </c>
      <c r="K70" s="5" t="s">
        <v>286</v>
      </c>
      <c r="L70" s="5" t="s">
        <v>288</v>
      </c>
      <c r="M70" s="12">
        <v>1.89633872359991E-2</v>
      </c>
      <c r="N70" s="9">
        <v>3.1074704615036102</v>
      </c>
    </row>
    <row r="71" spans="1:14">
      <c r="A71" s="11" t="s">
        <v>1412</v>
      </c>
      <c r="B71" s="8" t="s">
        <v>325</v>
      </c>
      <c r="C71" s="8" t="s">
        <v>1471</v>
      </c>
      <c r="D71" s="11" t="s">
        <v>327</v>
      </c>
      <c r="E71" s="8" t="s">
        <v>328</v>
      </c>
      <c r="F71" s="12">
        <v>2.72256974130869E-3</v>
      </c>
      <c r="G71" s="9">
        <v>4.4049407891254502</v>
      </c>
      <c r="J71" s="5" t="s">
        <v>1466</v>
      </c>
      <c r="K71" s="5" t="s">
        <v>1467</v>
      </c>
      <c r="L71" s="5" t="s">
        <v>1469</v>
      </c>
      <c r="M71" s="12">
        <v>4.4848024845123298E-2</v>
      </c>
      <c r="N71" s="9">
        <v>2.17482665085844</v>
      </c>
    </row>
    <row r="72" spans="1:14">
      <c r="A72" s="11" t="s">
        <v>1412</v>
      </c>
      <c r="B72" s="8" t="s">
        <v>329</v>
      </c>
      <c r="C72" s="8" t="s">
        <v>1472</v>
      </c>
      <c r="D72" s="11" t="s">
        <v>331</v>
      </c>
      <c r="E72" s="8" t="s">
        <v>332</v>
      </c>
      <c r="F72" s="12">
        <v>2.72256974130869E-3</v>
      </c>
      <c r="G72" s="9">
        <v>6.6303085184724999</v>
      </c>
      <c r="J72" s="5" t="s">
        <v>289</v>
      </c>
      <c r="K72" s="5" t="s">
        <v>290</v>
      </c>
      <c r="L72" s="5" t="s">
        <v>292</v>
      </c>
      <c r="M72" s="12">
        <v>2.72256974130869E-3</v>
      </c>
      <c r="N72" s="9">
        <v>5.9853194142854198</v>
      </c>
    </row>
    <row r="73" spans="1:14">
      <c r="A73" s="11" t="s">
        <v>1412</v>
      </c>
      <c r="B73" s="8" t="s">
        <v>337</v>
      </c>
      <c r="C73" s="8" t="s">
        <v>338</v>
      </c>
      <c r="D73" s="11" t="s">
        <v>339</v>
      </c>
      <c r="E73" s="8" t="s">
        <v>340</v>
      </c>
      <c r="F73" s="12">
        <v>3.29477665945888E-3</v>
      </c>
      <c r="G73" s="9">
        <v>5.24442599235819</v>
      </c>
      <c r="J73" s="5" t="s">
        <v>289</v>
      </c>
      <c r="K73" s="5" t="s">
        <v>1427</v>
      </c>
      <c r="L73" s="5" t="s">
        <v>292</v>
      </c>
      <c r="M73" s="12">
        <v>2.9412012081593301E-3</v>
      </c>
      <c r="N73" s="9">
        <v>5.2176684620140303</v>
      </c>
    </row>
    <row r="74" spans="1:14">
      <c r="A74" s="11" t="s">
        <v>1412</v>
      </c>
      <c r="B74" s="8" t="s">
        <v>341</v>
      </c>
      <c r="C74" s="8" t="s">
        <v>342</v>
      </c>
      <c r="D74" s="11" t="s">
        <v>343</v>
      </c>
      <c r="E74" s="8" t="s">
        <v>344</v>
      </c>
      <c r="F74" s="12">
        <v>2.72256974130869E-3</v>
      </c>
      <c r="G74" s="9">
        <v>8.2379751970097299</v>
      </c>
      <c r="J74" s="5" t="s">
        <v>277</v>
      </c>
      <c r="K74" s="5" t="s">
        <v>278</v>
      </c>
      <c r="L74" s="5" t="s">
        <v>280</v>
      </c>
      <c r="M74" s="12">
        <v>3.1985666137188699E-3</v>
      </c>
      <c r="N74" s="9">
        <v>4.3099251405730596</v>
      </c>
    </row>
    <row r="75" spans="1:14">
      <c r="A75" s="11" t="s">
        <v>1412</v>
      </c>
      <c r="B75" s="8" t="s">
        <v>345</v>
      </c>
      <c r="C75" s="8" t="s">
        <v>346</v>
      </c>
      <c r="D75" s="11" t="s">
        <v>347</v>
      </c>
      <c r="E75" s="8" t="s">
        <v>348</v>
      </c>
      <c r="F75" s="12">
        <v>2.72256974130869E-3</v>
      </c>
      <c r="G75" s="9">
        <v>6.9071131816279498</v>
      </c>
      <c r="J75" s="5" t="s">
        <v>281</v>
      </c>
      <c r="K75" s="5" t="s">
        <v>282</v>
      </c>
      <c r="L75" s="5" t="s">
        <v>284</v>
      </c>
      <c r="M75" s="12">
        <v>6.3990447670221303E-3</v>
      </c>
      <c r="N75" s="9">
        <v>4.9540474375776302</v>
      </c>
    </row>
    <row r="76" spans="1:14">
      <c r="A76" s="11" t="s">
        <v>1412</v>
      </c>
      <c r="B76" s="8" t="s">
        <v>349</v>
      </c>
      <c r="C76" s="8" t="s">
        <v>350</v>
      </c>
      <c r="D76" s="11" t="s">
        <v>351</v>
      </c>
      <c r="E76" s="8" t="s">
        <v>352</v>
      </c>
      <c r="F76" s="12">
        <v>2.72256974130869E-3</v>
      </c>
      <c r="G76" s="9">
        <v>4.7789746576384804</v>
      </c>
      <c r="J76" s="5" t="s">
        <v>1463</v>
      </c>
      <c r="K76" s="5" t="s">
        <v>1464</v>
      </c>
      <c r="L76" s="5" t="s">
        <v>936</v>
      </c>
      <c r="M76" s="12">
        <v>2.72256974130869E-3</v>
      </c>
      <c r="N76" s="9">
        <v>2.3780646176156899</v>
      </c>
    </row>
    <row r="77" spans="1:14">
      <c r="A77" s="11" t="s">
        <v>1412</v>
      </c>
      <c r="B77" s="8" t="s">
        <v>357</v>
      </c>
      <c r="C77" s="8" t="s">
        <v>358</v>
      </c>
      <c r="D77" s="11" t="s">
        <v>359</v>
      </c>
      <c r="E77" s="8" t="s">
        <v>360</v>
      </c>
      <c r="F77" s="12">
        <v>9.2194629833102192E-3</v>
      </c>
      <c r="G77" s="9">
        <v>3.492024484301</v>
      </c>
      <c r="J77" s="5" t="s">
        <v>265</v>
      </c>
      <c r="K77" s="5" t="s">
        <v>266</v>
      </c>
      <c r="L77" s="5" t="s">
        <v>268</v>
      </c>
      <c r="M77" s="12">
        <v>6.9894487969577304E-3</v>
      </c>
      <c r="N77" s="9">
        <v>2.6102818950341198</v>
      </c>
    </row>
    <row r="78" spans="1:14">
      <c r="A78" s="11" t="s">
        <v>1412</v>
      </c>
      <c r="B78" s="8" t="s">
        <v>373</v>
      </c>
      <c r="C78" s="8" t="s">
        <v>374</v>
      </c>
      <c r="D78" s="11" t="s">
        <v>375</v>
      </c>
      <c r="E78" s="8" t="s">
        <v>376</v>
      </c>
      <c r="F78" s="12">
        <v>2.72256974130869E-3</v>
      </c>
      <c r="G78" s="9">
        <v>4.9069844180272701</v>
      </c>
      <c r="J78" s="5" t="s">
        <v>269</v>
      </c>
      <c r="K78" s="5" t="s">
        <v>270</v>
      </c>
      <c r="L78" s="5" t="s">
        <v>272</v>
      </c>
      <c r="M78" s="12">
        <v>7.6208077371120496E-3</v>
      </c>
      <c r="N78" s="9">
        <v>3.4645704083564901</v>
      </c>
    </row>
    <row r="79" spans="1:14">
      <c r="A79" s="11" t="s">
        <v>1412</v>
      </c>
      <c r="B79" s="8" t="s">
        <v>377</v>
      </c>
      <c r="C79" s="8" t="s">
        <v>378</v>
      </c>
      <c r="D79" s="11" t="s">
        <v>379</v>
      </c>
      <c r="E79" s="8" t="s">
        <v>380</v>
      </c>
      <c r="F79" s="12">
        <v>3.29477665945888E-3</v>
      </c>
      <c r="G79" s="9">
        <v>4.4788757628543703</v>
      </c>
      <c r="J79" s="5" t="s">
        <v>269</v>
      </c>
      <c r="K79" s="5" t="s">
        <v>1462</v>
      </c>
      <c r="L79" s="5" t="s">
        <v>272</v>
      </c>
      <c r="M79" s="12">
        <v>6.8384618498384996E-3</v>
      </c>
      <c r="N79" s="9">
        <v>3.90466252383243</v>
      </c>
    </row>
    <row r="80" spans="1:14">
      <c r="A80" s="11" t="s">
        <v>1412</v>
      </c>
      <c r="B80" s="8" t="s">
        <v>381</v>
      </c>
      <c r="C80" s="8" t="s">
        <v>382</v>
      </c>
      <c r="D80" s="11" t="s">
        <v>383</v>
      </c>
      <c r="E80" s="8" t="s">
        <v>384</v>
      </c>
      <c r="F80" s="12">
        <v>2.72256974130869E-3</v>
      </c>
      <c r="G80" s="9">
        <v>3.8999215355883101</v>
      </c>
      <c r="J80" s="5" t="s">
        <v>273</v>
      </c>
      <c r="K80" s="5" t="s">
        <v>274</v>
      </c>
      <c r="L80" s="5" t="s">
        <v>276</v>
      </c>
      <c r="M80" s="12">
        <v>4.4848024845123298E-2</v>
      </c>
      <c r="N80" s="9">
        <v>4.3920910829596096</v>
      </c>
    </row>
    <row r="81" spans="1:14">
      <c r="A81" s="11" t="s">
        <v>1412</v>
      </c>
      <c r="B81" s="8" t="s">
        <v>385</v>
      </c>
      <c r="C81" s="8" t="s">
        <v>1473</v>
      </c>
      <c r="D81" s="11" t="s">
        <v>387</v>
      </c>
      <c r="E81" s="8" t="s">
        <v>388</v>
      </c>
      <c r="F81" s="12">
        <v>2.72256974130869E-3</v>
      </c>
      <c r="G81" s="9">
        <v>5.6440746440588603</v>
      </c>
      <c r="J81" s="5" t="s">
        <v>293</v>
      </c>
      <c r="K81" s="5" t="s">
        <v>294</v>
      </c>
      <c r="L81" s="5" t="s">
        <v>296</v>
      </c>
      <c r="M81" s="12">
        <v>2.7392203919589502E-3</v>
      </c>
      <c r="N81" s="9">
        <v>6.0564972265057602</v>
      </c>
    </row>
    <row r="82" spans="1:14">
      <c r="A82" s="11" t="s">
        <v>1412</v>
      </c>
      <c r="B82" s="8" t="s">
        <v>393</v>
      </c>
      <c r="C82" s="8" t="s">
        <v>394</v>
      </c>
      <c r="D82" s="11" t="s">
        <v>395</v>
      </c>
      <c r="E82" s="8" t="s">
        <v>396</v>
      </c>
      <c r="F82" s="12">
        <v>2.72256974130869E-3</v>
      </c>
      <c r="G82" s="9">
        <v>6.6378355860110201</v>
      </c>
      <c r="J82" s="5" t="s">
        <v>313</v>
      </c>
      <c r="K82" s="5" t="s">
        <v>314</v>
      </c>
      <c r="L82" s="5" t="s">
        <v>316</v>
      </c>
      <c r="M82" s="12">
        <v>2.9412012081593301E-3</v>
      </c>
      <c r="N82" s="9">
        <v>5.0043594978966102</v>
      </c>
    </row>
    <row r="83" spans="1:14">
      <c r="A83" s="11" t="s">
        <v>1412</v>
      </c>
      <c r="B83" s="8" t="s">
        <v>397</v>
      </c>
      <c r="C83" s="8" t="s">
        <v>398</v>
      </c>
      <c r="D83" s="11" t="s">
        <v>399</v>
      </c>
      <c r="E83" s="8" t="s">
        <v>400</v>
      </c>
      <c r="F83" s="12">
        <v>2.72256974130869E-3</v>
      </c>
      <c r="G83" s="9">
        <v>7.3934414563842799</v>
      </c>
      <c r="J83" s="5" t="s">
        <v>341</v>
      </c>
      <c r="K83" s="5" t="s">
        <v>342</v>
      </c>
      <c r="L83" s="5" t="s">
        <v>344</v>
      </c>
      <c r="M83" s="12">
        <v>2.72256974130869E-3</v>
      </c>
      <c r="N83" s="9">
        <v>8.2379751970097299</v>
      </c>
    </row>
    <row r="84" spans="1:14">
      <c r="A84" s="11" t="s">
        <v>1412</v>
      </c>
      <c r="B84" s="8" t="s">
        <v>401</v>
      </c>
      <c r="C84" s="8" t="s">
        <v>402</v>
      </c>
      <c r="D84" s="11" t="s">
        <v>403</v>
      </c>
      <c r="E84" s="8" t="s">
        <v>404</v>
      </c>
      <c r="F84" s="12">
        <v>2.84652342088521E-3</v>
      </c>
      <c r="G84" s="9">
        <v>4.6521684697540397</v>
      </c>
      <c r="J84" s="5" t="s">
        <v>397</v>
      </c>
      <c r="K84" s="5" t="s">
        <v>398</v>
      </c>
      <c r="L84" s="5" t="s">
        <v>400</v>
      </c>
      <c r="M84" s="12">
        <v>2.72256974130869E-3</v>
      </c>
      <c r="N84" s="9">
        <v>7.3934414563842799</v>
      </c>
    </row>
    <row r="85" spans="1:14">
      <c r="A85" s="11" t="s">
        <v>1412</v>
      </c>
      <c r="B85" s="8" t="s">
        <v>405</v>
      </c>
      <c r="C85" s="8" t="s">
        <v>406</v>
      </c>
      <c r="D85" s="11" t="s">
        <v>407</v>
      </c>
      <c r="E85" s="8" t="s">
        <v>408</v>
      </c>
      <c r="F85" s="12">
        <v>7.1334713138639901E-3</v>
      </c>
      <c r="G85" s="9">
        <v>4.2936944467977796</v>
      </c>
      <c r="J85" s="5" t="s">
        <v>397</v>
      </c>
      <c r="K85" s="5" t="s">
        <v>1430</v>
      </c>
      <c r="L85" s="5" t="s">
        <v>400</v>
      </c>
      <c r="M85" s="12">
        <v>2.72256974130869E-3</v>
      </c>
      <c r="N85" s="9">
        <v>6.0015465711127103</v>
      </c>
    </row>
    <row r="86" spans="1:14">
      <c r="A86" s="11" t="s">
        <v>1412</v>
      </c>
      <c r="B86" s="8" t="s">
        <v>413</v>
      </c>
      <c r="C86" s="8" t="s">
        <v>414</v>
      </c>
      <c r="D86" s="11" t="s">
        <v>415</v>
      </c>
      <c r="E86" s="8" t="s">
        <v>416</v>
      </c>
      <c r="F86" s="12">
        <v>2.72256974130869E-3</v>
      </c>
      <c r="G86" s="9">
        <v>5.5096501040725503</v>
      </c>
      <c r="J86" s="5" t="s">
        <v>317</v>
      </c>
      <c r="K86" s="5" t="s">
        <v>318</v>
      </c>
      <c r="L86" s="5" t="s">
        <v>320</v>
      </c>
      <c r="M86" s="12">
        <v>2.72256974130869E-3</v>
      </c>
      <c r="N86" s="9">
        <v>6.2486362191694997</v>
      </c>
    </row>
    <row r="87" spans="1:14">
      <c r="A87" s="11" t="s">
        <v>1412</v>
      </c>
      <c r="B87" s="8" t="s">
        <v>425</v>
      </c>
      <c r="C87" s="8" t="s">
        <v>426</v>
      </c>
      <c r="D87" s="11" t="s">
        <v>427</v>
      </c>
      <c r="E87" s="8" t="s">
        <v>428</v>
      </c>
      <c r="F87" s="12">
        <v>2.2544659674167598E-2</v>
      </c>
      <c r="G87" s="9">
        <v>5.6370453520413699</v>
      </c>
      <c r="J87" s="5" t="s">
        <v>325</v>
      </c>
      <c r="K87" s="5" t="s">
        <v>326</v>
      </c>
      <c r="L87" s="5" t="s">
        <v>328</v>
      </c>
      <c r="M87" s="12">
        <v>5.5234860628843299E-3</v>
      </c>
      <c r="N87" s="9">
        <v>3.9215211103147398</v>
      </c>
    </row>
    <row r="88" spans="1:14">
      <c r="A88" s="11" t="s">
        <v>1412</v>
      </c>
      <c r="B88" s="8" t="s">
        <v>429</v>
      </c>
      <c r="C88" s="8" t="s">
        <v>430</v>
      </c>
      <c r="D88" s="11" t="s">
        <v>431</v>
      </c>
      <c r="E88" s="8" t="s">
        <v>432</v>
      </c>
      <c r="F88" s="12">
        <v>1.48029252886772E-2</v>
      </c>
      <c r="G88" s="9">
        <v>3.5211654072598999</v>
      </c>
      <c r="J88" s="5" t="s">
        <v>325</v>
      </c>
      <c r="K88" s="5" t="s">
        <v>1471</v>
      </c>
      <c r="L88" s="5" t="s">
        <v>328</v>
      </c>
      <c r="M88" s="12">
        <v>2.72256974130869E-3</v>
      </c>
      <c r="N88" s="9">
        <v>4.4049407891254502</v>
      </c>
    </row>
    <row r="89" spans="1:14">
      <c r="A89" s="11" t="s">
        <v>1412</v>
      </c>
      <c r="B89" s="8" t="s">
        <v>433</v>
      </c>
      <c r="C89" s="8" t="s">
        <v>434</v>
      </c>
      <c r="D89" s="11" t="s">
        <v>435</v>
      </c>
      <c r="E89" s="8" t="s">
        <v>436</v>
      </c>
      <c r="F89" s="12">
        <v>2.72256974130869E-3</v>
      </c>
      <c r="G89" s="9">
        <v>4.50939526043706</v>
      </c>
      <c r="J89" s="5" t="s">
        <v>329</v>
      </c>
      <c r="K89" s="5" t="s">
        <v>330</v>
      </c>
      <c r="L89" s="5" t="s">
        <v>332</v>
      </c>
      <c r="M89" s="12">
        <v>2.9412012081593301E-3</v>
      </c>
      <c r="N89" s="9">
        <v>6.2863098104324298</v>
      </c>
    </row>
    <row r="90" spans="1:14">
      <c r="A90" s="11" t="s">
        <v>1412</v>
      </c>
      <c r="B90" s="8" t="s">
        <v>445</v>
      </c>
      <c r="C90" s="8" t="s">
        <v>446</v>
      </c>
      <c r="D90" s="11" t="s">
        <v>447</v>
      </c>
      <c r="E90" s="8" t="s">
        <v>448</v>
      </c>
      <c r="F90" s="12">
        <v>3.06564918719232E-3</v>
      </c>
      <c r="G90" s="9">
        <v>4.1297078166971204</v>
      </c>
      <c r="J90" s="5" t="s">
        <v>329</v>
      </c>
      <c r="K90" s="5" t="s">
        <v>1472</v>
      </c>
      <c r="L90" s="5" t="s">
        <v>332</v>
      </c>
      <c r="M90" s="12">
        <v>2.72256974130869E-3</v>
      </c>
      <c r="N90" s="9">
        <v>6.6303085184724999</v>
      </c>
    </row>
    <row r="91" spans="1:14">
      <c r="A91" s="11" t="s">
        <v>1412</v>
      </c>
      <c r="B91" s="8" t="s">
        <v>449</v>
      </c>
      <c r="C91" s="8" t="s">
        <v>450</v>
      </c>
      <c r="D91" s="11" t="s">
        <v>451</v>
      </c>
      <c r="E91" s="8" t="s">
        <v>452</v>
      </c>
      <c r="F91" s="12">
        <v>3.2824231311678899E-3</v>
      </c>
      <c r="G91" s="9">
        <v>3.1456337607421698</v>
      </c>
      <c r="J91" s="5" t="s">
        <v>321</v>
      </c>
      <c r="K91" s="5" t="s">
        <v>1504</v>
      </c>
      <c r="L91" s="5" t="s">
        <v>324</v>
      </c>
      <c r="M91" s="12">
        <v>6.9975289516151003E-3</v>
      </c>
      <c r="N91" s="9">
        <v>4.62355465288607</v>
      </c>
    </row>
    <row r="92" spans="1:14">
      <c r="A92" s="11" t="s">
        <v>1412</v>
      </c>
      <c r="B92" s="8" t="s">
        <v>457</v>
      </c>
      <c r="C92" s="8" t="s">
        <v>458</v>
      </c>
      <c r="D92" s="11" t="s">
        <v>459</v>
      </c>
      <c r="E92" s="8" t="s">
        <v>460</v>
      </c>
      <c r="F92" s="12">
        <v>7.4829785153269802E-3</v>
      </c>
      <c r="G92" s="9">
        <v>3.9663792959793902</v>
      </c>
      <c r="J92" s="5" t="s">
        <v>321</v>
      </c>
      <c r="K92" s="5" t="s">
        <v>1505</v>
      </c>
      <c r="L92" s="5" t="s">
        <v>324</v>
      </c>
      <c r="M92" s="12">
        <v>1.0808661580085799E-2</v>
      </c>
      <c r="N92" s="9">
        <v>3.87998517950605</v>
      </c>
    </row>
    <row r="93" spans="1:14">
      <c r="A93" s="11" t="s">
        <v>1412</v>
      </c>
      <c r="B93" s="8" t="s">
        <v>461</v>
      </c>
      <c r="C93" s="8" t="s">
        <v>462</v>
      </c>
      <c r="D93" s="11" t="s">
        <v>463</v>
      </c>
      <c r="E93" s="8" t="s">
        <v>464</v>
      </c>
      <c r="F93" s="12">
        <v>2.9412012081593301E-3</v>
      </c>
      <c r="G93" s="9">
        <v>5.7761227088999396</v>
      </c>
      <c r="J93" s="5" t="s">
        <v>321</v>
      </c>
      <c r="K93" s="5" t="s">
        <v>1470</v>
      </c>
      <c r="L93" s="5" t="s">
        <v>324</v>
      </c>
      <c r="M93" s="12">
        <v>2.72256974130869E-3</v>
      </c>
      <c r="N93" s="9">
        <v>7.8021417804470596</v>
      </c>
    </row>
    <row r="94" spans="1:14">
      <c r="A94" s="11" t="s">
        <v>1412</v>
      </c>
      <c r="B94" s="8" t="s">
        <v>465</v>
      </c>
      <c r="C94" s="8" t="s">
        <v>1474</v>
      </c>
      <c r="D94" s="11" t="s">
        <v>467</v>
      </c>
      <c r="E94" s="8" t="s">
        <v>468</v>
      </c>
      <c r="F94" s="12">
        <v>2.72256974130869E-3</v>
      </c>
      <c r="G94" s="9">
        <v>5.5870003227055003</v>
      </c>
      <c r="J94" s="5" t="s">
        <v>321</v>
      </c>
      <c r="K94" s="5" t="s">
        <v>322</v>
      </c>
      <c r="L94" s="5" t="s">
        <v>324</v>
      </c>
      <c r="M94" s="12">
        <v>7.5388345867395401E-3</v>
      </c>
      <c r="N94" s="9">
        <v>4.45466870816366</v>
      </c>
    </row>
    <row r="95" spans="1:14">
      <c r="A95" s="11" t="s">
        <v>1412</v>
      </c>
      <c r="B95" s="8" t="s">
        <v>469</v>
      </c>
      <c r="C95" s="8" t="s">
        <v>470</v>
      </c>
      <c r="D95" s="11" t="s">
        <v>471</v>
      </c>
      <c r="E95" s="8" t="s">
        <v>472</v>
      </c>
      <c r="F95" s="12">
        <v>7.1334713138639901E-3</v>
      </c>
      <c r="G95" s="9">
        <v>2.8630315102622101</v>
      </c>
      <c r="J95" s="5" t="s">
        <v>321</v>
      </c>
      <c r="K95" s="5" t="s">
        <v>1506</v>
      </c>
      <c r="L95" s="5" t="s">
        <v>324</v>
      </c>
      <c r="M95" s="12">
        <v>2.88871652446687E-3</v>
      </c>
      <c r="N95" s="9">
        <v>5.0938514371887802</v>
      </c>
    </row>
    <row r="96" spans="1:14">
      <c r="J96" s="5" t="s">
        <v>321</v>
      </c>
      <c r="K96" s="5" t="s">
        <v>1428</v>
      </c>
      <c r="L96" s="5" t="s">
        <v>324</v>
      </c>
      <c r="M96" s="12">
        <v>2.9015876352787E-3</v>
      </c>
      <c r="N96" s="9">
        <v>5.0086739760828403</v>
      </c>
    </row>
    <row r="97" spans="10:14">
      <c r="J97" s="5" t="s">
        <v>345</v>
      </c>
      <c r="K97" s="5" t="s">
        <v>346</v>
      </c>
      <c r="L97" s="5" t="s">
        <v>348</v>
      </c>
      <c r="M97" s="12">
        <v>2.72256974130869E-3</v>
      </c>
      <c r="N97" s="9">
        <v>6.9071131816279498</v>
      </c>
    </row>
    <row r="98" spans="10:14">
      <c r="J98" s="5" t="s">
        <v>349</v>
      </c>
      <c r="K98" s="5" t="s">
        <v>350</v>
      </c>
      <c r="L98" s="5" t="s">
        <v>352</v>
      </c>
      <c r="M98" s="12">
        <v>2.72256974130869E-3</v>
      </c>
      <c r="N98" s="9">
        <v>4.7789746576384804</v>
      </c>
    </row>
    <row r="99" spans="10:14">
      <c r="J99" s="5" t="s">
        <v>357</v>
      </c>
      <c r="K99" s="5" t="s">
        <v>358</v>
      </c>
      <c r="L99" s="5" t="s">
        <v>360</v>
      </c>
      <c r="M99" s="12">
        <v>9.2194629833102192E-3</v>
      </c>
      <c r="N99" s="9">
        <v>3.492024484301</v>
      </c>
    </row>
    <row r="100" spans="10:14">
      <c r="J100" s="5" t="s">
        <v>337</v>
      </c>
      <c r="K100" s="5" t="s">
        <v>338</v>
      </c>
      <c r="L100" s="5" t="s">
        <v>340</v>
      </c>
      <c r="M100" s="12">
        <v>3.29477665945888E-3</v>
      </c>
      <c r="N100" s="9">
        <v>5.24442599235819</v>
      </c>
    </row>
    <row r="101" spans="10:14">
      <c r="J101" s="5" t="s">
        <v>373</v>
      </c>
      <c r="K101" s="5" t="s">
        <v>374</v>
      </c>
      <c r="L101" s="5" t="s">
        <v>376</v>
      </c>
      <c r="M101" s="12">
        <v>2.72256974130869E-3</v>
      </c>
      <c r="N101" s="9">
        <v>4.9069844180272701</v>
      </c>
    </row>
    <row r="102" spans="10:14">
      <c r="J102" s="5" t="s">
        <v>385</v>
      </c>
      <c r="K102" s="5" t="s">
        <v>1473</v>
      </c>
      <c r="L102" s="5" t="s">
        <v>388</v>
      </c>
      <c r="M102" s="12">
        <v>2.72256974130869E-3</v>
      </c>
      <c r="N102" s="9">
        <v>5.6440746440588603</v>
      </c>
    </row>
    <row r="103" spans="10:14">
      <c r="J103" s="5" t="s">
        <v>385</v>
      </c>
      <c r="K103" s="5" t="s">
        <v>386</v>
      </c>
      <c r="L103" s="5" t="s">
        <v>388</v>
      </c>
      <c r="M103" s="12">
        <v>4.0041995234787499E-3</v>
      </c>
      <c r="N103" s="9">
        <v>4.6788963871937801</v>
      </c>
    </row>
    <row r="104" spans="10:14">
      <c r="J104" s="5" t="s">
        <v>393</v>
      </c>
      <c r="K104" s="5" t="s">
        <v>394</v>
      </c>
      <c r="L104" s="5" t="s">
        <v>396</v>
      </c>
      <c r="M104" s="12">
        <v>2.72256974130869E-3</v>
      </c>
      <c r="N104" s="9">
        <v>6.6378355860110201</v>
      </c>
    </row>
    <row r="105" spans="10:14">
      <c r="J105" s="5" t="s">
        <v>393</v>
      </c>
      <c r="K105" s="5" t="s">
        <v>1429</v>
      </c>
      <c r="L105" s="5" t="s">
        <v>396</v>
      </c>
      <c r="M105" s="12">
        <v>2.72256974130869E-3</v>
      </c>
      <c r="N105" s="9">
        <v>6.2963962829896998</v>
      </c>
    </row>
    <row r="106" spans="10:14">
      <c r="J106" s="5" t="s">
        <v>401</v>
      </c>
      <c r="K106" s="5" t="s">
        <v>402</v>
      </c>
      <c r="L106" s="5" t="s">
        <v>404</v>
      </c>
      <c r="M106" s="12">
        <v>2.84652342088521E-3</v>
      </c>
      <c r="N106" s="9">
        <v>4.6521684697540397</v>
      </c>
    </row>
    <row r="107" spans="10:14">
      <c r="J107" s="5" t="s">
        <v>405</v>
      </c>
      <c r="K107" s="5" t="s">
        <v>406</v>
      </c>
      <c r="L107" s="5" t="s">
        <v>408</v>
      </c>
      <c r="M107" s="12">
        <v>7.1334713138639901E-3</v>
      </c>
      <c r="N107" s="9">
        <v>4.2936944467977796</v>
      </c>
    </row>
    <row r="108" spans="10:14">
      <c r="J108" s="5" t="s">
        <v>413</v>
      </c>
      <c r="K108" s="5" t="s">
        <v>414</v>
      </c>
      <c r="L108" s="5" t="s">
        <v>416</v>
      </c>
      <c r="M108" s="12">
        <v>2.72256974130869E-3</v>
      </c>
      <c r="N108" s="9">
        <v>5.5096501040725503</v>
      </c>
    </row>
    <row r="109" spans="10:14">
      <c r="J109" s="5" t="s">
        <v>297</v>
      </c>
      <c r="K109" s="5" t="s">
        <v>298</v>
      </c>
      <c r="L109" s="5" t="s">
        <v>300</v>
      </c>
      <c r="M109" s="12">
        <v>1.14889498800039E-2</v>
      </c>
      <c r="N109" s="9">
        <v>3.9842788520043602</v>
      </c>
    </row>
    <row r="110" spans="10:14">
      <c r="J110" s="5" t="s">
        <v>425</v>
      </c>
      <c r="K110" s="5" t="s">
        <v>426</v>
      </c>
      <c r="L110" s="5" t="s">
        <v>428</v>
      </c>
      <c r="M110" s="12">
        <v>2.2544659674167598E-2</v>
      </c>
      <c r="N110" s="9">
        <v>5.6370453520413699</v>
      </c>
    </row>
    <row r="111" spans="10:14">
      <c r="J111" s="5" t="s">
        <v>433</v>
      </c>
      <c r="K111" s="5" t="s">
        <v>434</v>
      </c>
      <c r="L111" s="5" t="s">
        <v>436</v>
      </c>
      <c r="M111" s="12">
        <v>2.72256974130869E-3</v>
      </c>
      <c r="N111" s="9">
        <v>4.50939526043706</v>
      </c>
    </row>
    <row r="112" spans="10:14">
      <c r="J112" s="5" t="s">
        <v>445</v>
      </c>
      <c r="K112" s="5" t="s">
        <v>446</v>
      </c>
      <c r="L112" s="5" t="s">
        <v>1511</v>
      </c>
      <c r="M112" s="12">
        <v>3.06564918719232E-3</v>
      </c>
      <c r="N112" s="9">
        <v>4.1297078166971204</v>
      </c>
    </row>
    <row r="113" spans="10:14">
      <c r="J113" s="5" t="s">
        <v>449</v>
      </c>
      <c r="K113" s="5" t="s">
        <v>450</v>
      </c>
      <c r="L113" s="5" t="s">
        <v>452</v>
      </c>
      <c r="M113" s="12">
        <v>3.2824231311678899E-3</v>
      </c>
      <c r="N113" s="9">
        <v>3.1456337607421698</v>
      </c>
    </row>
    <row r="114" spans="10:14">
      <c r="J114" s="5" t="s">
        <v>169</v>
      </c>
      <c r="K114" s="5" t="s">
        <v>170</v>
      </c>
      <c r="L114" s="5" t="s">
        <v>172</v>
      </c>
      <c r="M114" s="12">
        <v>1.7040465027093901E-2</v>
      </c>
      <c r="N114" s="9">
        <v>5.9420013440622101</v>
      </c>
    </row>
    <row r="115" spans="10:14">
      <c r="J115" s="5" t="s">
        <v>233</v>
      </c>
      <c r="K115" s="5" t="s">
        <v>234</v>
      </c>
      <c r="L115" s="5" t="s">
        <v>236</v>
      </c>
      <c r="M115" s="12">
        <v>2.9412012081593301E-3</v>
      </c>
      <c r="N115" s="9">
        <v>3.3457621943940001</v>
      </c>
    </row>
    <row r="116" spans="10:14">
      <c r="J116" s="5" t="s">
        <v>233</v>
      </c>
      <c r="K116" s="5" t="s">
        <v>1424</v>
      </c>
      <c r="L116" s="5" t="s">
        <v>236</v>
      </c>
      <c r="M116" s="12">
        <v>1.5726085752248799E-2</v>
      </c>
      <c r="N116" s="9">
        <v>3.1092745736838898</v>
      </c>
    </row>
    <row r="117" spans="10:14">
      <c r="J117" s="5" t="s">
        <v>233</v>
      </c>
      <c r="K117" s="5" t="s">
        <v>1458</v>
      </c>
      <c r="L117" s="5" t="s">
        <v>236</v>
      </c>
      <c r="M117" s="12">
        <v>2.72256974130869E-3</v>
      </c>
      <c r="N117" s="9">
        <v>6.4930956672269398</v>
      </c>
    </row>
    <row r="118" spans="10:14">
      <c r="J118" s="5" t="s">
        <v>173</v>
      </c>
      <c r="K118" s="5" t="s">
        <v>174</v>
      </c>
      <c r="L118" s="5" t="s">
        <v>176</v>
      </c>
      <c r="M118" s="12">
        <v>7.1334713138639901E-3</v>
      </c>
      <c r="N118" s="9">
        <v>4.9400515127610696</v>
      </c>
    </row>
    <row r="119" spans="10:14">
      <c r="J119" s="5" t="s">
        <v>457</v>
      </c>
      <c r="K119" s="5" t="s">
        <v>458</v>
      </c>
      <c r="L119" s="5" t="s">
        <v>460</v>
      </c>
      <c r="M119" s="12">
        <v>7.4829785153269802E-3</v>
      </c>
      <c r="N119" s="9">
        <v>3.9663792959793902</v>
      </c>
    </row>
    <row r="120" spans="10:14">
      <c r="J120" s="5" t="s">
        <v>461</v>
      </c>
      <c r="K120" s="5" t="s">
        <v>462</v>
      </c>
      <c r="L120" s="5" t="s">
        <v>464</v>
      </c>
      <c r="M120" s="12">
        <v>2.9412012081593301E-3</v>
      </c>
      <c r="N120" s="9">
        <v>5.7761227088999396</v>
      </c>
    </row>
    <row r="121" spans="10:14">
      <c r="J121" s="5" t="s">
        <v>465</v>
      </c>
      <c r="K121" s="5" t="s">
        <v>1474</v>
      </c>
      <c r="L121" s="5" t="s">
        <v>468</v>
      </c>
      <c r="M121" s="12">
        <v>2.72256974130869E-3</v>
      </c>
      <c r="N121" s="9">
        <v>5.5870003227055003</v>
      </c>
    </row>
    <row r="122" spans="10:14">
      <c r="J122" s="5" t="s">
        <v>465</v>
      </c>
      <c r="K122" s="5" t="s">
        <v>466</v>
      </c>
      <c r="L122" s="5" t="s">
        <v>468</v>
      </c>
      <c r="M122" s="12">
        <v>4.4500501826405499E-3</v>
      </c>
      <c r="N122" s="9">
        <v>5.0562146042997398</v>
      </c>
    </row>
    <row r="123" spans="10:14">
      <c r="J123" s="5" t="s">
        <v>469</v>
      </c>
      <c r="K123" s="5" t="s">
        <v>470</v>
      </c>
      <c r="L123" s="5" t="s">
        <v>472</v>
      </c>
      <c r="M123" s="12">
        <v>7.1334713138639901E-3</v>
      </c>
      <c r="N123" s="9">
        <v>2.8630315102622101</v>
      </c>
    </row>
  </sheetData>
  <autoFilter ref="A1:G95" xr:uid="{00000000-0009-0000-0000-000005000000}">
    <sortState xmlns:xlrd2="http://schemas.microsoft.com/office/spreadsheetml/2017/richdata2" ref="A2:G95">
      <sortCondition ref="D1:D95"/>
    </sortState>
  </autoFilter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X591"/>
  <sheetViews>
    <sheetView topLeftCell="A71" zoomScale="114" workbookViewId="0">
      <selection activeCell="K94" sqref="K94"/>
    </sheetView>
  </sheetViews>
  <sheetFormatPr baseColWidth="10" defaultColWidth="11" defaultRowHeight="16"/>
  <cols>
    <col min="1" max="1" width="18" customWidth="1"/>
  </cols>
  <sheetData>
    <row r="1" spans="1:24">
      <c r="A1" t="s">
        <v>2</v>
      </c>
      <c r="B1" t="s">
        <v>473</v>
      </c>
      <c r="C1" t="s">
        <v>474</v>
      </c>
      <c r="D1" t="s">
        <v>475</v>
      </c>
      <c r="E1" t="s">
        <v>476</v>
      </c>
      <c r="F1" t="s">
        <v>477</v>
      </c>
      <c r="G1" t="s">
        <v>478</v>
      </c>
      <c r="H1" t="s">
        <v>479</v>
      </c>
      <c r="I1" t="s">
        <v>480</v>
      </c>
      <c r="J1" t="s">
        <v>481</v>
      </c>
      <c r="K1" t="s">
        <v>482</v>
      </c>
      <c r="L1" t="s">
        <v>483</v>
      </c>
      <c r="M1" t="s">
        <v>484</v>
      </c>
      <c r="N1" t="s">
        <v>485</v>
      </c>
      <c r="O1" t="s">
        <v>486</v>
      </c>
      <c r="P1" t="s">
        <v>487</v>
      </c>
      <c r="Q1" t="s">
        <v>488</v>
      </c>
      <c r="U1" t="s">
        <v>1138</v>
      </c>
      <c r="V1" t="s">
        <v>1139</v>
      </c>
      <c r="W1" t="s">
        <v>1140</v>
      </c>
      <c r="X1" t="s">
        <v>1141</v>
      </c>
    </row>
    <row r="2" spans="1:24">
      <c r="A2" t="s">
        <v>122</v>
      </c>
      <c r="B2" t="s">
        <v>489</v>
      </c>
      <c r="C2" t="s">
        <v>489</v>
      </c>
      <c r="D2" t="s">
        <v>490</v>
      </c>
      <c r="E2" t="s">
        <v>123</v>
      </c>
      <c r="F2" t="s">
        <v>124</v>
      </c>
      <c r="G2">
        <v>1</v>
      </c>
      <c r="H2">
        <v>660</v>
      </c>
      <c r="I2" t="s">
        <v>491</v>
      </c>
      <c r="J2" t="s">
        <v>492</v>
      </c>
      <c r="K2" t="s">
        <v>115</v>
      </c>
      <c r="L2" t="s">
        <v>116</v>
      </c>
      <c r="M2" t="s">
        <v>495</v>
      </c>
      <c r="N2">
        <v>0</v>
      </c>
      <c r="O2">
        <v>-1</v>
      </c>
      <c r="P2" t="s">
        <v>494</v>
      </c>
      <c r="Q2" t="s">
        <v>115</v>
      </c>
      <c r="U2" t="s">
        <v>116</v>
      </c>
      <c r="V2" t="s">
        <v>1142</v>
      </c>
      <c r="W2" t="s">
        <v>115</v>
      </c>
      <c r="X2" t="s">
        <v>1143</v>
      </c>
    </row>
    <row r="3" spans="1:24">
      <c r="A3" t="s">
        <v>122</v>
      </c>
      <c r="B3" t="s">
        <v>489</v>
      </c>
      <c r="C3" t="s">
        <v>489</v>
      </c>
      <c r="D3" t="s">
        <v>490</v>
      </c>
      <c r="E3" t="s">
        <v>123</v>
      </c>
      <c r="F3" t="s">
        <v>124</v>
      </c>
      <c r="G3" t="s">
        <v>1546</v>
      </c>
      <c r="H3">
        <v>660</v>
      </c>
      <c r="I3" t="s">
        <v>491</v>
      </c>
      <c r="J3" t="s">
        <v>492</v>
      </c>
      <c r="K3" t="s">
        <v>115</v>
      </c>
      <c r="L3" t="s">
        <v>116</v>
      </c>
      <c r="M3" t="s">
        <v>493</v>
      </c>
      <c r="N3">
        <v>0</v>
      </c>
      <c r="O3">
        <v>-1</v>
      </c>
      <c r="P3" t="s">
        <v>494</v>
      </c>
      <c r="Q3" t="s">
        <v>115</v>
      </c>
      <c r="U3" t="s">
        <v>518</v>
      </c>
      <c r="V3" t="s">
        <v>1155</v>
      </c>
      <c r="W3" t="s">
        <v>1156</v>
      </c>
      <c r="X3" t="s">
        <v>1157</v>
      </c>
    </row>
    <row r="4" spans="1:24">
      <c r="A4" t="s">
        <v>14</v>
      </c>
      <c r="B4" t="s">
        <v>513</v>
      </c>
      <c r="C4" t="s">
        <v>514</v>
      </c>
      <c r="D4" t="s">
        <v>515</v>
      </c>
      <c r="E4" t="s">
        <v>15</v>
      </c>
      <c r="F4" t="s">
        <v>16</v>
      </c>
      <c r="G4">
        <v>0.91</v>
      </c>
      <c r="H4">
        <v>315</v>
      </c>
      <c r="I4" t="s">
        <v>491</v>
      </c>
      <c r="J4" t="s">
        <v>516</v>
      </c>
      <c r="K4" t="s">
        <v>517</v>
      </c>
      <c r="L4" t="s">
        <v>518</v>
      </c>
      <c r="M4" t="s">
        <v>501</v>
      </c>
      <c r="N4">
        <v>0</v>
      </c>
      <c r="O4">
        <v>-1</v>
      </c>
      <c r="P4" t="s">
        <v>494</v>
      </c>
      <c r="Q4" t="s">
        <v>519</v>
      </c>
      <c r="U4" t="s">
        <v>522</v>
      </c>
      <c r="V4" t="s">
        <v>1160</v>
      </c>
      <c r="W4" t="s">
        <v>874</v>
      </c>
      <c r="X4" t="s">
        <v>1161</v>
      </c>
    </row>
    <row r="5" spans="1:24">
      <c r="A5" t="s">
        <v>14</v>
      </c>
      <c r="B5" t="s">
        <v>513</v>
      </c>
      <c r="C5" t="s">
        <v>514</v>
      </c>
      <c r="D5" t="s">
        <v>515</v>
      </c>
      <c r="E5" t="s">
        <v>15</v>
      </c>
      <c r="F5" t="s">
        <v>16</v>
      </c>
      <c r="G5">
        <v>0.91</v>
      </c>
      <c r="H5">
        <v>315</v>
      </c>
      <c r="I5" t="s">
        <v>491</v>
      </c>
      <c r="J5" t="s">
        <v>516</v>
      </c>
      <c r="K5" t="s">
        <v>519</v>
      </c>
      <c r="L5" t="s">
        <v>522</v>
      </c>
      <c r="M5" t="s">
        <v>495</v>
      </c>
      <c r="N5">
        <v>0</v>
      </c>
      <c r="O5">
        <v>-1</v>
      </c>
      <c r="P5" t="s">
        <v>494</v>
      </c>
      <c r="Q5" t="s">
        <v>519</v>
      </c>
      <c r="U5" t="s">
        <v>416</v>
      </c>
      <c r="V5" t="s">
        <v>1158</v>
      </c>
      <c r="W5" t="s">
        <v>415</v>
      </c>
      <c r="X5" t="s">
        <v>1159</v>
      </c>
    </row>
    <row r="6" spans="1:24">
      <c r="A6" t="s">
        <v>14</v>
      </c>
      <c r="B6" t="s">
        <v>513</v>
      </c>
      <c r="C6" t="s">
        <v>514</v>
      </c>
      <c r="D6" t="s">
        <v>515</v>
      </c>
      <c r="E6" t="s">
        <v>15</v>
      </c>
      <c r="F6" t="s">
        <v>16</v>
      </c>
      <c r="G6">
        <v>0.91</v>
      </c>
      <c r="H6">
        <v>315</v>
      </c>
      <c r="I6" t="s">
        <v>491</v>
      </c>
      <c r="J6" t="s">
        <v>516</v>
      </c>
      <c r="K6" t="s">
        <v>517</v>
      </c>
      <c r="L6" t="s">
        <v>518</v>
      </c>
      <c r="M6" t="s">
        <v>520</v>
      </c>
      <c r="N6">
        <v>0</v>
      </c>
      <c r="O6">
        <v>-1</v>
      </c>
      <c r="P6" t="s">
        <v>494</v>
      </c>
      <c r="Q6" t="s">
        <v>519</v>
      </c>
      <c r="U6" t="s">
        <v>527</v>
      </c>
      <c r="V6" t="s">
        <v>1162</v>
      </c>
      <c r="W6" t="s">
        <v>1163</v>
      </c>
      <c r="X6" t="s">
        <v>1164</v>
      </c>
    </row>
    <row r="7" spans="1:24">
      <c r="A7" t="s">
        <v>14</v>
      </c>
      <c r="B7" t="s">
        <v>513</v>
      </c>
      <c r="C7" t="s">
        <v>514</v>
      </c>
      <c r="D7" t="s">
        <v>515</v>
      </c>
      <c r="E7" t="s">
        <v>15</v>
      </c>
      <c r="F7" t="s">
        <v>16</v>
      </c>
      <c r="G7">
        <v>0.91</v>
      </c>
      <c r="H7">
        <v>315</v>
      </c>
      <c r="I7" t="s">
        <v>491</v>
      </c>
      <c r="J7" t="s">
        <v>516</v>
      </c>
      <c r="K7" t="s">
        <v>521</v>
      </c>
      <c r="L7" t="s">
        <v>416</v>
      </c>
      <c r="M7" t="s">
        <v>501</v>
      </c>
      <c r="N7">
        <v>0</v>
      </c>
      <c r="O7">
        <v>-1</v>
      </c>
      <c r="P7" t="s">
        <v>494</v>
      </c>
      <c r="Q7" t="s">
        <v>521</v>
      </c>
      <c r="U7" t="s">
        <v>532</v>
      </c>
      <c r="V7" t="s">
        <v>1165</v>
      </c>
      <c r="W7" t="s">
        <v>531</v>
      </c>
      <c r="X7" t="s">
        <v>1166</v>
      </c>
    </row>
    <row r="8" spans="1:24">
      <c r="A8" t="s">
        <v>18</v>
      </c>
      <c r="B8" t="s">
        <v>523</v>
      </c>
      <c r="C8" t="s">
        <v>523</v>
      </c>
      <c r="D8" t="s">
        <v>524</v>
      </c>
      <c r="E8" t="s">
        <v>19</v>
      </c>
      <c r="F8" t="s">
        <v>20</v>
      </c>
      <c r="G8">
        <v>1</v>
      </c>
      <c r="H8">
        <v>21</v>
      </c>
      <c r="I8" t="s">
        <v>491</v>
      </c>
      <c r="J8" t="s">
        <v>525</v>
      </c>
      <c r="K8" t="s">
        <v>519</v>
      </c>
      <c r="L8" t="s">
        <v>522</v>
      </c>
      <c r="M8" t="s">
        <v>495</v>
      </c>
      <c r="N8">
        <v>0</v>
      </c>
      <c r="O8">
        <v>-1</v>
      </c>
      <c r="P8" t="s">
        <v>494</v>
      </c>
      <c r="Q8" t="s">
        <v>519</v>
      </c>
      <c r="U8" t="s">
        <v>464</v>
      </c>
      <c r="V8" t="s">
        <v>1167</v>
      </c>
      <c r="W8" t="s">
        <v>463</v>
      </c>
      <c r="X8" t="s">
        <v>1168</v>
      </c>
    </row>
    <row r="9" spans="1:24">
      <c r="A9" t="s">
        <v>18</v>
      </c>
      <c r="B9" t="s">
        <v>523</v>
      </c>
      <c r="C9" t="s">
        <v>523</v>
      </c>
      <c r="D9" t="s">
        <v>524</v>
      </c>
      <c r="E9" t="s">
        <v>19</v>
      </c>
      <c r="F9" t="s">
        <v>20</v>
      </c>
      <c r="G9">
        <v>1</v>
      </c>
      <c r="H9">
        <v>21</v>
      </c>
      <c r="I9" t="s">
        <v>491</v>
      </c>
      <c r="J9" t="s">
        <v>525</v>
      </c>
      <c r="K9" t="s">
        <v>526</v>
      </c>
      <c r="L9" t="s">
        <v>527</v>
      </c>
      <c r="M9" t="s">
        <v>501</v>
      </c>
      <c r="N9">
        <v>0</v>
      </c>
      <c r="O9">
        <v>-1</v>
      </c>
      <c r="P9" t="s">
        <v>494</v>
      </c>
      <c r="Q9" t="s">
        <v>526</v>
      </c>
      <c r="U9" t="s">
        <v>260</v>
      </c>
      <c r="V9" t="s">
        <v>1169</v>
      </c>
      <c r="W9" t="s">
        <v>259</v>
      </c>
      <c r="X9" t="s">
        <v>1170</v>
      </c>
    </row>
    <row r="10" spans="1:24">
      <c r="A10" t="s">
        <v>18</v>
      </c>
      <c r="B10" t="s">
        <v>523</v>
      </c>
      <c r="C10" t="s">
        <v>523</v>
      </c>
      <c r="D10" t="s">
        <v>524</v>
      </c>
      <c r="E10" t="s">
        <v>19</v>
      </c>
      <c r="F10" t="s">
        <v>20</v>
      </c>
      <c r="G10">
        <v>1</v>
      </c>
      <c r="H10">
        <v>21</v>
      </c>
      <c r="I10" t="s">
        <v>491</v>
      </c>
      <c r="J10" t="s">
        <v>1536</v>
      </c>
      <c r="K10" t="s">
        <v>519</v>
      </c>
      <c r="L10" t="s">
        <v>522</v>
      </c>
      <c r="M10" t="s">
        <v>501</v>
      </c>
      <c r="N10">
        <v>0</v>
      </c>
      <c r="O10">
        <v>-1</v>
      </c>
      <c r="P10" t="s">
        <v>494</v>
      </c>
      <c r="Q10" t="s">
        <v>519</v>
      </c>
      <c r="U10" t="s">
        <v>432</v>
      </c>
      <c r="V10" t="s">
        <v>1178</v>
      </c>
      <c r="W10" t="s">
        <v>431</v>
      </c>
      <c r="X10" t="s">
        <v>1179</v>
      </c>
    </row>
    <row r="11" spans="1:24">
      <c r="A11" t="s">
        <v>18</v>
      </c>
      <c r="B11" t="s">
        <v>523</v>
      </c>
      <c r="C11" t="s">
        <v>523</v>
      </c>
      <c r="D11" t="s">
        <v>524</v>
      </c>
      <c r="E11" t="s">
        <v>19</v>
      </c>
      <c r="F11" t="s">
        <v>20</v>
      </c>
      <c r="G11">
        <v>1</v>
      </c>
      <c r="H11">
        <v>21</v>
      </c>
      <c r="I11" t="s">
        <v>491</v>
      </c>
      <c r="J11" t="s">
        <v>525</v>
      </c>
      <c r="K11" t="s">
        <v>519</v>
      </c>
      <c r="L11" t="s">
        <v>522</v>
      </c>
      <c r="M11" t="s">
        <v>493</v>
      </c>
      <c r="N11">
        <v>0</v>
      </c>
      <c r="O11">
        <v>-1</v>
      </c>
      <c r="P11" t="s">
        <v>494</v>
      </c>
      <c r="Q11" t="s">
        <v>519</v>
      </c>
      <c r="U11" t="s">
        <v>212</v>
      </c>
      <c r="V11" t="s">
        <v>1176</v>
      </c>
      <c r="W11" t="s">
        <v>211</v>
      </c>
      <c r="X11" t="s">
        <v>1177</v>
      </c>
    </row>
    <row r="12" spans="1:24">
      <c r="A12" t="s">
        <v>18</v>
      </c>
      <c r="B12" t="s">
        <v>523</v>
      </c>
      <c r="C12" t="s">
        <v>523</v>
      </c>
      <c r="D12" t="s">
        <v>524</v>
      </c>
      <c r="E12" t="s">
        <v>19</v>
      </c>
      <c r="F12" t="s">
        <v>20</v>
      </c>
      <c r="G12">
        <v>1</v>
      </c>
      <c r="H12">
        <v>21</v>
      </c>
      <c r="I12" t="s">
        <v>491</v>
      </c>
      <c r="J12" t="s">
        <v>525</v>
      </c>
      <c r="K12" t="s">
        <v>526</v>
      </c>
      <c r="L12" t="s">
        <v>527</v>
      </c>
      <c r="M12" t="s">
        <v>493</v>
      </c>
      <c r="N12">
        <v>0</v>
      </c>
      <c r="O12">
        <v>-1</v>
      </c>
      <c r="P12" t="s">
        <v>494</v>
      </c>
      <c r="Q12" t="s">
        <v>526</v>
      </c>
      <c r="U12" t="s">
        <v>555</v>
      </c>
      <c r="V12" t="s">
        <v>1174</v>
      </c>
      <c r="W12" t="s">
        <v>866</v>
      </c>
      <c r="X12" t="s">
        <v>1175</v>
      </c>
    </row>
    <row r="13" spans="1:24">
      <c r="A13" t="s">
        <v>18</v>
      </c>
      <c r="B13" t="s">
        <v>523</v>
      </c>
      <c r="C13" t="s">
        <v>523</v>
      </c>
      <c r="D13" t="s">
        <v>524</v>
      </c>
      <c r="E13" t="s">
        <v>19</v>
      </c>
      <c r="F13" t="s">
        <v>20</v>
      </c>
      <c r="G13">
        <v>1</v>
      </c>
      <c r="H13">
        <v>21</v>
      </c>
      <c r="I13" t="s">
        <v>491</v>
      </c>
      <c r="J13" t="s">
        <v>525</v>
      </c>
      <c r="K13" t="s">
        <v>115</v>
      </c>
      <c r="L13" t="s">
        <v>116</v>
      </c>
      <c r="M13" t="s">
        <v>493</v>
      </c>
      <c r="N13">
        <v>0</v>
      </c>
      <c r="O13">
        <v>-1</v>
      </c>
      <c r="P13" t="s">
        <v>494</v>
      </c>
      <c r="Q13" t="s">
        <v>115</v>
      </c>
      <c r="U13" t="s">
        <v>562</v>
      </c>
      <c r="V13" t="s">
        <v>1180</v>
      </c>
      <c r="W13" t="s">
        <v>561</v>
      </c>
      <c r="X13" t="s">
        <v>1181</v>
      </c>
    </row>
    <row r="14" spans="1:24">
      <c r="A14" t="s">
        <v>18</v>
      </c>
      <c r="B14" t="s">
        <v>523</v>
      </c>
      <c r="C14" t="s">
        <v>523</v>
      </c>
      <c r="D14" t="s">
        <v>524</v>
      </c>
      <c r="E14" t="s">
        <v>19</v>
      </c>
      <c r="F14" t="s">
        <v>20</v>
      </c>
      <c r="G14">
        <v>1</v>
      </c>
      <c r="H14">
        <v>21</v>
      </c>
      <c r="I14" t="s">
        <v>491</v>
      </c>
      <c r="J14" t="s">
        <v>525</v>
      </c>
      <c r="K14" t="s">
        <v>115</v>
      </c>
      <c r="L14" t="s">
        <v>116</v>
      </c>
      <c r="M14" t="s">
        <v>501</v>
      </c>
      <c r="N14">
        <v>0</v>
      </c>
      <c r="O14">
        <v>-1</v>
      </c>
      <c r="P14" t="s">
        <v>494</v>
      </c>
      <c r="Q14" t="s">
        <v>115</v>
      </c>
      <c r="U14" t="s">
        <v>576</v>
      </c>
      <c r="V14" t="s">
        <v>1182</v>
      </c>
      <c r="W14" t="s">
        <v>263</v>
      </c>
      <c r="X14" t="s">
        <v>1183</v>
      </c>
    </row>
    <row r="15" spans="1:24">
      <c r="A15" t="s">
        <v>22</v>
      </c>
      <c r="B15" t="s">
        <v>528</v>
      </c>
      <c r="C15" t="s">
        <v>528</v>
      </c>
      <c r="D15" t="s">
        <v>529</v>
      </c>
      <c r="E15" t="s">
        <v>23</v>
      </c>
      <c r="F15" t="s">
        <v>24</v>
      </c>
      <c r="G15">
        <v>1</v>
      </c>
      <c r="H15">
        <v>24</v>
      </c>
      <c r="I15" t="s">
        <v>491</v>
      </c>
      <c r="J15" t="s">
        <v>530</v>
      </c>
      <c r="K15" t="s">
        <v>519</v>
      </c>
      <c r="L15" t="s">
        <v>522</v>
      </c>
      <c r="M15" t="s">
        <v>493</v>
      </c>
      <c r="N15">
        <v>0</v>
      </c>
      <c r="O15">
        <v>-1</v>
      </c>
      <c r="P15" t="s">
        <v>494</v>
      </c>
      <c r="Q15" t="s">
        <v>519</v>
      </c>
      <c r="U15" t="s">
        <v>594</v>
      </c>
      <c r="V15" t="s">
        <v>1192</v>
      </c>
      <c r="W15" t="s">
        <v>1193</v>
      </c>
      <c r="X15" t="s">
        <v>1194</v>
      </c>
    </row>
    <row r="16" spans="1:24">
      <c r="A16" t="s">
        <v>22</v>
      </c>
      <c r="B16" t="s">
        <v>528</v>
      </c>
      <c r="C16" t="s">
        <v>528</v>
      </c>
      <c r="D16" t="s">
        <v>529</v>
      </c>
      <c r="E16" t="s">
        <v>23</v>
      </c>
      <c r="F16" t="s">
        <v>24</v>
      </c>
      <c r="G16">
        <v>1</v>
      </c>
      <c r="H16">
        <v>24</v>
      </c>
      <c r="I16" t="s">
        <v>491</v>
      </c>
      <c r="J16" t="s">
        <v>530</v>
      </c>
      <c r="K16" t="s">
        <v>531</v>
      </c>
      <c r="L16" t="s">
        <v>532</v>
      </c>
      <c r="M16" t="s">
        <v>501</v>
      </c>
      <c r="N16">
        <v>0</v>
      </c>
      <c r="O16">
        <v>-1</v>
      </c>
      <c r="P16" t="s">
        <v>494</v>
      </c>
      <c r="Q16" t="s">
        <v>533</v>
      </c>
      <c r="U16" t="s">
        <v>599</v>
      </c>
      <c r="V16" t="s">
        <v>1195</v>
      </c>
      <c r="W16" t="s">
        <v>1196</v>
      </c>
      <c r="X16" t="s">
        <v>1197</v>
      </c>
    </row>
    <row r="17" spans="1:24">
      <c r="A17" t="s">
        <v>22</v>
      </c>
      <c r="B17" t="s">
        <v>528</v>
      </c>
      <c r="C17" t="s">
        <v>528</v>
      </c>
      <c r="D17" t="s">
        <v>529</v>
      </c>
      <c r="E17" t="s">
        <v>23</v>
      </c>
      <c r="F17" t="s">
        <v>24</v>
      </c>
      <c r="G17">
        <v>1</v>
      </c>
      <c r="H17">
        <v>24</v>
      </c>
      <c r="I17" t="s">
        <v>491</v>
      </c>
      <c r="J17" t="s">
        <v>530</v>
      </c>
      <c r="K17" t="s">
        <v>519</v>
      </c>
      <c r="L17" t="s">
        <v>522</v>
      </c>
      <c r="M17" t="s">
        <v>501</v>
      </c>
      <c r="N17">
        <v>0</v>
      </c>
      <c r="O17">
        <v>-1</v>
      </c>
      <c r="P17" t="s">
        <v>494</v>
      </c>
      <c r="Q17" t="s">
        <v>519</v>
      </c>
      <c r="U17" t="s">
        <v>588</v>
      </c>
      <c r="V17" t="s">
        <v>1188</v>
      </c>
      <c r="W17" t="s">
        <v>587</v>
      </c>
      <c r="X17" t="s">
        <v>1189</v>
      </c>
    </row>
    <row r="18" spans="1:24">
      <c r="A18" t="s">
        <v>22</v>
      </c>
      <c r="B18" t="s">
        <v>528</v>
      </c>
      <c r="C18" t="s">
        <v>528</v>
      </c>
      <c r="D18" t="s">
        <v>529</v>
      </c>
      <c r="E18" t="s">
        <v>23</v>
      </c>
      <c r="F18" t="s">
        <v>24</v>
      </c>
      <c r="G18">
        <v>1</v>
      </c>
      <c r="H18">
        <v>24</v>
      </c>
      <c r="I18" t="s">
        <v>491</v>
      </c>
      <c r="J18" t="s">
        <v>530</v>
      </c>
      <c r="K18" t="s">
        <v>534</v>
      </c>
      <c r="L18" t="s">
        <v>464</v>
      </c>
      <c r="M18" t="s">
        <v>501</v>
      </c>
      <c r="N18">
        <v>0</v>
      </c>
      <c r="O18">
        <v>-1</v>
      </c>
      <c r="P18" t="s">
        <v>494</v>
      </c>
      <c r="Q18" t="s">
        <v>519</v>
      </c>
      <c r="U18" t="s">
        <v>148</v>
      </c>
      <c r="V18" t="s">
        <v>1190</v>
      </c>
      <c r="W18" t="s">
        <v>147</v>
      </c>
      <c r="X18" t="s">
        <v>1191</v>
      </c>
    </row>
    <row r="19" spans="1:24">
      <c r="A19" t="s">
        <v>26</v>
      </c>
      <c r="B19" t="s">
        <v>535</v>
      </c>
      <c r="C19" t="s">
        <v>535</v>
      </c>
      <c r="D19" t="s">
        <v>536</v>
      </c>
      <c r="E19" t="s">
        <v>27</v>
      </c>
      <c r="F19" t="s">
        <v>28</v>
      </c>
      <c r="G19">
        <v>1</v>
      </c>
      <c r="H19">
        <v>301</v>
      </c>
      <c r="I19" t="s">
        <v>491</v>
      </c>
      <c r="J19" t="s">
        <v>538</v>
      </c>
      <c r="K19" t="s">
        <v>519</v>
      </c>
      <c r="L19" t="s">
        <v>522</v>
      </c>
      <c r="M19" t="s">
        <v>493</v>
      </c>
      <c r="N19">
        <v>0</v>
      </c>
      <c r="O19">
        <v>-1</v>
      </c>
      <c r="P19" t="s">
        <v>494</v>
      </c>
      <c r="Q19" t="s">
        <v>519</v>
      </c>
      <c r="U19" t="s">
        <v>602</v>
      </c>
      <c r="V19" t="s">
        <v>1198</v>
      </c>
      <c r="W19" t="s">
        <v>1199</v>
      </c>
      <c r="X19" t="s">
        <v>1200</v>
      </c>
    </row>
    <row r="20" spans="1:24">
      <c r="A20" t="s">
        <v>26</v>
      </c>
      <c r="B20" t="s">
        <v>535</v>
      </c>
      <c r="C20" t="s">
        <v>535</v>
      </c>
      <c r="D20" t="s">
        <v>536</v>
      </c>
      <c r="E20" t="s">
        <v>27</v>
      </c>
      <c r="F20" t="s">
        <v>28</v>
      </c>
      <c r="G20">
        <v>1</v>
      </c>
      <c r="H20">
        <v>301</v>
      </c>
      <c r="I20" t="s">
        <v>491</v>
      </c>
      <c r="J20" t="s">
        <v>538</v>
      </c>
      <c r="K20" t="s">
        <v>519</v>
      </c>
      <c r="L20" t="s">
        <v>522</v>
      </c>
      <c r="M20" t="s">
        <v>501</v>
      </c>
      <c r="N20">
        <v>0</v>
      </c>
      <c r="O20">
        <v>-1</v>
      </c>
      <c r="P20" t="s">
        <v>494</v>
      </c>
      <c r="Q20" t="s">
        <v>519</v>
      </c>
      <c r="U20" t="s">
        <v>68</v>
      </c>
      <c r="V20" t="s">
        <v>1184</v>
      </c>
      <c r="W20" t="s">
        <v>67</v>
      </c>
      <c r="X20" t="s">
        <v>1185</v>
      </c>
    </row>
    <row r="21" spans="1:24">
      <c r="A21" t="s">
        <v>26</v>
      </c>
      <c r="B21" t="s">
        <v>535</v>
      </c>
      <c r="C21" t="s">
        <v>535</v>
      </c>
      <c r="D21" t="s">
        <v>536</v>
      </c>
      <c r="E21" t="s">
        <v>27</v>
      </c>
      <c r="F21" t="s">
        <v>28</v>
      </c>
      <c r="G21">
        <v>1</v>
      </c>
      <c r="H21">
        <v>302</v>
      </c>
      <c r="I21" t="s">
        <v>491</v>
      </c>
      <c r="J21" t="s">
        <v>537</v>
      </c>
      <c r="K21" t="s">
        <v>519</v>
      </c>
      <c r="L21" t="s">
        <v>522</v>
      </c>
      <c r="M21" t="s">
        <v>501</v>
      </c>
      <c r="N21">
        <v>0</v>
      </c>
      <c r="O21">
        <v>-1</v>
      </c>
      <c r="P21" t="s">
        <v>494</v>
      </c>
      <c r="Q21" t="s">
        <v>519</v>
      </c>
      <c r="U21" t="s">
        <v>72</v>
      </c>
      <c r="V21" t="s">
        <v>1186</v>
      </c>
      <c r="W21" t="s">
        <v>71</v>
      </c>
      <c r="X21" t="s">
        <v>1187</v>
      </c>
    </row>
    <row r="22" spans="1:24">
      <c r="A22" t="s">
        <v>26</v>
      </c>
      <c r="B22" t="s">
        <v>535</v>
      </c>
      <c r="C22" t="s">
        <v>535</v>
      </c>
      <c r="D22" t="s">
        <v>536</v>
      </c>
      <c r="E22" t="s">
        <v>27</v>
      </c>
      <c r="F22" t="s">
        <v>28</v>
      </c>
      <c r="G22">
        <v>1</v>
      </c>
      <c r="H22">
        <v>302</v>
      </c>
      <c r="I22" t="s">
        <v>491</v>
      </c>
      <c r="J22" t="s">
        <v>537</v>
      </c>
      <c r="K22" t="s">
        <v>519</v>
      </c>
      <c r="L22" t="s">
        <v>522</v>
      </c>
      <c r="M22" t="s">
        <v>493</v>
      </c>
      <c r="N22">
        <v>0</v>
      </c>
      <c r="O22">
        <v>-1</v>
      </c>
      <c r="P22" t="s">
        <v>494</v>
      </c>
      <c r="Q22" t="s">
        <v>519</v>
      </c>
      <c r="U22" t="s">
        <v>610</v>
      </c>
      <c r="V22" t="s">
        <v>1203</v>
      </c>
      <c r="W22" t="s">
        <v>721</v>
      </c>
      <c r="X22" t="s">
        <v>1204</v>
      </c>
    </row>
    <row r="23" spans="1:24">
      <c r="A23" t="s">
        <v>30</v>
      </c>
      <c r="B23" t="s">
        <v>539</v>
      </c>
      <c r="C23" t="s">
        <v>539</v>
      </c>
      <c r="D23" t="s">
        <v>540</v>
      </c>
      <c r="E23" t="s">
        <v>31</v>
      </c>
      <c r="F23" t="s">
        <v>32</v>
      </c>
      <c r="G23">
        <v>1</v>
      </c>
      <c r="H23">
        <v>257</v>
      </c>
      <c r="I23" t="s">
        <v>491</v>
      </c>
      <c r="J23" t="s">
        <v>541</v>
      </c>
      <c r="K23" t="s">
        <v>542</v>
      </c>
      <c r="L23" t="s">
        <v>260</v>
      </c>
      <c r="M23" t="s">
        <v>501</v>
      </c>
      <c r="N23">
        <v>0</v>
      </c>
      <c r="O23">
        <v>-1</v>
      </c>
      <c r="P23" t="s">
        <v>494</v>
      </c>
      <c r="Q23" t="s">
        <v>519</v>
      </c>
      <c r="U23" t="s">
        <v>607</v>
      </c>
      <c r="V23" t="s">
        <v>1201</v>
      </c>
      <c r="W23" t="s">
        <v>606</v>
      </c>
      <c r="X23" t="s">
        <v>1202</v>
      </c>
    </row>
    <row r="24" spans="1:24">
      <c r="A24" t="s">
        <v>46</v>
      </c>
      <c r="B24" t="s">
        <v>551</v>
      </c>
      <c r="C24" t="s">
        <v>551</v>
      </c>
      <c r="D24" t="s">
        <v>552</v>
      </c>
      <c r="E24" t="s">
        <v>47</v>
      </c>
      <c r="F24" t="s">
        <v>48</v>
      </c>
      <c r="G24">
        <v>1</v>
      </c>
      <c r="H24">
        <v>700</v>
      </c>
      <c r="I24" t="s">
        <v>491</v>
      </c>
      <c r="J24" t="s">
        <v>553</v>
      </c>
      <c r="K24" t="s">
        <v>115</v>
      </c>
      <c r="L24" t="s">
        <v>116</v>
      </c>
      <c r="M24" t="s">
        <v>495</v>
      </c>
      <c r="N24">
        <v>0</v>
      </c>
      <c r="O24">
        <v>-1</v>
      </c>
      <c r="P24" t="s">
        <v>494</v>
      </c>
      <c r="Q24" t="s">
        <v>115</v>
      </c>
      <c r="U24" t="s">
        <v>687</v>
      </c>
      <c r="V24" t="s">
        <v>1256</v>
      </c>
      <c r="W24" t="s">
        <v>1257</v>
      </c>
      <c r="X24" t="s">
        <v>1258</v>
      </c>
    </row>
    <row r="25" spans="1:24">
      <c r="A25" t="s">
        <v>46</v>
      </c>
      <c r="B25" t="s">
        <v>551</v>
      </c>
      <c r="C25" t="s">
        <v>551</v>
      </c>
      <c r="D25" t="s">
        <v>552</v>
      </c>
      <c r="E25" t="s">
        <v>47</v>
      </c>
      <c r="F25" t="s">
        <v>48</v>
      </c>
      <c r="G25">
        <v>1</v>
      </c>
      <c r="H25">
        <v>700</v>
      </c>
      <c r="I25" t="s">
        <v>491</v>
      </c>
      <c r="J25" t="s">
        <v>553</v>
      </c>
      <c r="K25" t="s">
        <v>557</v>
      </c>
      <c r="L25" t="s">
        <v>432</v>
      </c>
      <c r="M25" t="s">
        <v>501</v>
      </c>
      <c r="N25">
        <v>0</v>
      </c>
      <c r="O25">
        <v>-1</v>
      </c>
      <c r="P25" t="s">
        <v>494</v>
      </c>
      <c r="Q25" t="s">
        <v>557</v>
      </c>
      <c r="U25" t="s">
        <v>692</v>
      </c>
      <c r="V25" t="s">
        <v>1259</v>
      </c>
      <c r="W25" t="s">
        <v>231</v>
      </c>
      <c r="X25" t="s">
        <v>1260</v>
      </c>
    </row>
    <row r="26" spans="1:24">
      <c r="A26" t="s">
        <v>46</v>
      </c>
      <c r="B26" t="s">
        <v>551</v>
      </c>
      <c r="C26" t="s">
        <v>551</v>
      </c>
      <c r="D26" t="s">
        <v>552</v>
      </c>
      <c r="E26" t="s">
        <v>47</v>
      </c>
      <c r="F26" t="s">
        <v>48</v>
      </c>
      <c r="G26">
        <v>1</v>
      </c>
      <c r="H26">
        <v>700</v>
      </c>
      <c r="I26" t="s">
        <v>491</v>
      </c>
      <c r="J26" t="s">
        <v>553</v>
      </c>
      <c r="K26" t="s">
        <v>534</v>
      </c>
      <c r="L26" t="s">
        <v>464</v>
      </c>
      <c r="M26" t="s">
        <v>493</v>
      </c>
      <c r="N26">
        <v>0</v>
      </c>
      <c r="O26">
        <v>-1</v>
      </c>
      <c r="P26" t="s">
        <v>494</v>
      </c>
      <c r="Q26" t="s">
        <v>519</v>
      </c>
      <c r="U26" t="s">
        <v>697</v>
      </c>
      <c r="V26" t="s">
        <v>1261</v>
      </c>
      <c r="W26" t="s">
        <v>699</v>
      </c>
      <c r="X26" t="s">
        <v>1262</v>
      </c>
    </row>
    <row r="27" spans="1:24">
      <c r="A27" t="s">
        <v>46</v>
      </c>
      <c r="B27" t="s">
        <v>551</v>
      </c>
      <c r="C27" t="s">
        <v>551</v>
      </c>
      <c r="D27" t="s">
        <v>552</v>
      </c>
      <c r="E27" t="s">
        <v>47</v>
      </c>
      <c r="F27" t="s">
        <v>48</v>
      </c>
      <c r="G27">
        <v>1</v>
      </c>
      <c r="H27">
        <v>700</v>
      </c>
      <c r="I27" t="s">
        <v>491</v>
      </c>
      <c r="J27" t="s">
        <v>553</v>
      </c>
      <c r="K27" t="s">
        <v>517</v>
      </c>
      <c r="L27" t="s">
        <v>518</v>
      </c>
      <c r="M27" t="s">
        <v>520</v>
      </c>
      <c r="N27">
        <v>0</v>
      </c>
      <c r="O27">
        <v>-1</v>
      </c>
      <c r="P27" t="s">
        <v>494</v>
      </c>
      <c r="Q27" t="s">
        <v>519</v>
      </c>
      <c r="U27" t="s">
        <v>717</v>
      </c>
      <c r="V27" t="s">
        <v>1265</v>
      </c>
      <c r="W27" t="s">
        <v>716</v>
      </c>
      <c r="X27" t="s">
        <v>1266</v>
      </c>
    </row>
    <row r="28" spans="1:24">
      <c r="A28" t="s">
        <v>46</v>
      </c>
      <c r="B28" t="s">
        <v>551</v>
      </c>
      <c r="C28" t="s">
        <v>551</v>
      </c>
      <c r="D28" t="s">
        <v>552</v>
      </c>
      <c r="E28" t="s">
        <v>47</v>
      </c>
      <c r="F28" t="s">
        <v>48</v>
      </c>
      <c r="G28">
        <v>1</v>
      </c>
      <c r="H28">
        <v>700</v>
      </c>
      <c r="I28" t="s">
        <v>491</v>
      </c>
      <c r="J28" t="s">
        <v>553</v>
      </c>
      <c r="K28" t="s">
        <v>556</v>
      </c>
      <c r="L28" t="s">
        <v>212</v>
      </c>
      <c r="M28" t="s">
        <v>493</v>
      </c>
      <c r="N28">
        <v>0</v>
      </c>
      <c r="O28">
        <v>-1</v>
      </c>
      <c r="P28" t="s">
        <v>494</v>
      </c>
      <c r="Q28" t="s">
        <v>533</v>
      </c>
      <c r="U28" t="s">
        <v>132</v>
      </c>
      <c r="V28" t="s">
        <v>1263</v>
      </c>
      <c r="W28" t="s">
        <v>131</v>
      </c>
      <c r="X28" t="s">
        <v>1264</v>
      </c>
    </row>
    <row r="29" spans="1:24">
      <c r="A29" t="s">
        <v>46</v>
      </c>
      <c r="B29" t="s">
        <v>551</v>
      </c>
      <c r="C29" t="s">
        <v>551</v>
      </c>
      <c r="D29" t="s">
        <v>552</v>
      </c>
      <c r="E29" t="s">
        <v>47</v>
      </c>
      <c r="F29" t="s">
        <v>48</v>
      </c>
      <c r="G29">
        <v>1</v>
      </c>
      <c r="H29">
        <v>700</v>
      </c>
      <c r="I29" t="s">
        <v>491</v>
      </c>
      <c r="J29" t="s">
        <v>553</v>
      </c>
      <c r="K29" t="s">
        <v>557</v>
      </c>
      <c r="L29" t="s">
        <v>432</v>
      </c>
      <c r="M29" t="s">
        <v>493</v>
      </c>
      <c r="N29">
        <v>0</v>
      </c>
      <c r="O29">
        <v>-1</v>
      </c>
      <c r="P29" t="s">
        <v>494</v>
      </c>
      <c r="Q29" t="s">
        <v>557</v>
      </c>
      <c r="U29" t="s">
        <v>228</v>
      </c>
      <c r="V29" t="s">
        <v>1267</v>
      </c>
      <c r="W29" t="s">
        <v>227</v>
      </c>
      <c r="X29" t="s">
        <v>1268</v>
      </c>
    </row>
    <row r="30" spans="1:24">
      <c r="A30" t="s">
        <v>46</v>
      </c>
      <c r="B30" t="s">
        <v>551</v>
      </c>
      <c r="C30" t="s">
        <v>551</v>
      </c>
      <c r="D30" t="s">
        <v>552</v>
      </c>
      <c r="E30" t="s">
        <v>47</v>
      </c>
      <c r="F30" t="s">
        <v>48</v>
      </c>
      <c r="G30">
        <v>1</v>
      </c>
      <c r="H30">
        <v>700</v>
      </c>
      <c r="I30" t="s">
        <v>491</v>
      </c>
      <c r="J30" t="s">
        <v>553</v>
      </c>
      <c r="K30" t="s">
        <v>542</v>
      </c>
      <c r="L30" t="s">
        <v>260</v>
      </c>
      <c r="M30" t="s">
        <v>501</v>
      </c>
      <c r="N30">
        <v>0</v>
      </c>
      <c r="O30">
        <v>-1</v>
      </c>
      <c r="P30" t="s">
        <v>494</v>
      </c>
      <c r="Q30" t="s">
        <v>519</v>
      </c>
      <c r="U30" t="s">
        <v>380</v>
      </c>
      <c r="V30" t="s">
        <v>1277</v>
      </c>
      <c r="W30" t="s">
        <v>379</v>
      </c>
      <c r="X30" t="s">
        <v>1278</v>
      </c>
    </row>
    <row r="31" spans="1:24">
      <c r="A31" t="s">
        <v>46</v>
      </c>
      <c r="B31" t="s">
        <v>551</v>
      </c>
      <c r="C31" t="s">
        <v>551</v>
      </c>
      <c r="D31" t="s">
        <v>552</v>
      </c>
      <c r="E31" t="s">
        <v>47</v>
      </c>
      <c r="F31" t="s">
        <v>48</v>
      </c>
      <c r="G31">
        <v>1</v>
      </c>
      <c r="H31">
        <v>700</v>
      </c>
      <c r="I31" t="s">
        <v>491</v>
      </c>
      <c r="J31" t="s">
        <v>553</v>
      </c>
      <c r="K31" t="s">
        <v>554</v>
      </c>
      <c r="L31" t="s">
        <v>555</v>
      </c>
      <c r="M31" t="s">
        <v>501</v>
      </c>
      <c r="N31">
        <v>0</v>
      </c>
      <c r="O31">
        <v>-1</v>
      </c>
      <c r="P31" t="s">
        <v>494</v>
      </c>
      <c r="Q31" t="s">
        <v>519</v>
      </c>
      <c r="U31" t="s">
        <v>744</v>
      </c>
      <c r="V31" t="s">
        <v>1274</v>
      </c>
      <c r="W31" t="s">
        <v>1275</v>
      </c>
      <c r="X31" t="s">
        <v>1276</v>
      </c>
    </row>
    <row r="32" spans="1:24">
      <c r="A32" t="s">
        <v>46</v>
      </c>
      <c r="B32" t="s">
        <v>551</v>
      </c>
      <c r="C32" t="s">
        <v>551</v>
      </c>
      <c r="D32" t="s">
        <v>552</v>
      </c>
      <c r="E32" t="s">
        <v>47</v>
      </c>
      <c r="F32" t="s">
        <v>48</v>
      </c>
      <c r="G32">
        <v>1</v>
      </c>
      <c r="H32">
        <v>700</v>
      </c>
      <c r="I32" t="s">
        <v>491</v>
      </c>
      <c r="J32" t="s">
        <v>553</v>
      </c>
      <c r="K32" t="s">
        <v>554</v>
      </c>
      <c r="L32" t="s">
        <v>555</v>
      </c>
      <c r="M32" t="s">
        <v>493</v>
      </c>
      <c r="N32">
        <v>0</v>
      </c>
      <c r="O32">
        <v>-1</v>
      </c>
      <c r="P32" t="s">
        <v>494</v>
      </c>
      <c r="Q32" t="s">
        <v>519</v>
      </c>
      <c r="U32" t="s">
        <v>292</v>
      </c>
      <c r="V32" t="s">
        <v>1282</v>
      </c>
      <c r="W32" t="s">
        <v>291</v>
      </c>
      <c r="X32" t="s">
        <v>1283</v>
      </c>
    </row>
    <row r="33" spans="1:24">
      <c r="A33" t="s">
        <v>54</v>
      </c>
      <c r="B33" t="s">
        <v>558</v>
      </c>
      <c r="C33" t="s">
        <v>558</v>
      </c>
      <c r="D33" t="s">
        <v>559</v>
      </c>
      <c r="E33" t="s">
        <v>55</v>
      </c>
      <c r="F33" t="s">
        <v>56</v>
      </c>
      <c r="G33">
        <v>1</v>
      </c>
      <c r="H33">
        <v>206</v>
      </c>
      <c r="I33" t="s">
        <v>491</v>
      </c>
      <c r="J33" t="s">
        <v>564</v>
      </c>
      <c r="K33" t="s">
        <v>561</v>
      </c>
      <c r="L33" t="s">
        <v>562</v>
      </c>
      <c r="M33" t="s">
        <v>495</v>
      </c>
      <c r="N33">
        <v>0</v>
      </c>
      <c r="O33">
        <v>-1</v>
      </c>
      <c r="P33" t="s">
        <v>494</v>
      </c>
      <c r="Q33" t="s">
        <v>563</v>
      </c>
      <c r="U33" t="s">
        <v>748</v>
      </c>
      <c r="V33" t="s">
        <v>1279</v>
      </c>
      <c r="W33" t="s">
        <v>1280</v>
      </c>
      <c r="X33" t="s">
        <v>1281</v>
      </c>
    </row>
    <row r="34" spans="1:24">
      <c r="A34" t="s">
        <v>54</v>
      </c>
      <c r="B34" t="s">
        <v>558</v>
      </c>
      <c r="C34" t="s">
        <v>558</v>
      </c>
      <c r="D34" t="s">
        <v>559</v>
      </c>
      <c r="E34" t="s">
        <v>55</v>
      </c>
      <c r="F34" t="s">
        <v>56</v>
      </c>
      <c r="G34">
        <v>1</v>
      </c>
      <c r="H34">
        <v>209</v>
      </c>
      <c r="I34" t="s">
        <v>491</v>
      </c>
      <c r="J34" t="s">
        <v>560</v>
      </c>
      <c r="K34" t="s">
        <v>561</v>
      </c>
      <c r="L34" t="s">
        <v>562</v>
      </c>
      <c r="M34" t="s">
        <v>495</v>
      </c>
      <c r="N34">
        <v>0</v>
      </c>
      <c r="O34">
        <v>-1</v>
      </c>
      <c r="P34" t="s">
        <v>494</v>
      </c>
      <c r="Q34" t="s">
        <v>563</v>
      </c>
      <c r="U34" t="s">
        <v>384</v>
      </c>
      <c r="V34" t="s">
        <v>1284</v>
      </c>
      <c r="W34" t="s">
        <v>383</v>
      </c>
      <c r="X34" t="s">
        <v>1285</v>
      </c>
    </row>
    <row r="35" spans="1:24">
      <c r="A35" t="s">
        <v>54</v>
      </c>
      <c r="B35" t="s">
        <v>558</v>
      </c>
      <c r="C35" t="s">
        <v>558</v>
      </c>
      <c r="D35" t="s">
        <v>559</v>
      </c>
      <c r="E35" t="s">
        <v>55</v>
      </c>
      <c r="F35" t="s">
        <v>56</v>
      </c>
      <c r="G35">
        <v>1</v>
      </c>
      <c r="H35">
        <v>209</v>
      </c>
      <c r="I35" t="s">
        <v>491</v>
      </c>
      <c r="J35" t="s">
        <v>560</v>
      </c>
      <c r="K35" t="s">
        <v>561</v>
      </c>
      <c r="L35" t="s">
        <v>562</v>
      </c>
      <c r="M35" t="s">
        <v>493</v>
      </c>
      <c r="N35">
        <v>0</v>
      </c>
      <c r="O35">
        <v>-1</v>
      </c>
      <c r="P35" t="s">
        <v>494</v>
      </c>
      <c r="Q35" t="s">
        <v>563</v>
      </c>
      <c r="U35" t="s">
        <v>152</v>
      </c>
      <c r="V35" t="s">
        <v>1286</v>
      </c>
      <c r="W35" t="s">
        <v>151</v>
      </c>
      <c r="X35" t="s">
        <v>1287</v>
      </c>
    </row>
    <row r="36" spans="1:24">
      <c r="A36" t="s">
        <v>58</v>
      </c>
      <c r="B36" t="s">
        <v>565</v>
      </c>
      <c r="C36" t="s">
        <v>565</v>
      </c>
      <c r="D36" t="s">
        <v>566</v>
      </c>
      <c r="E36" t="s">
        <v>59</v>
      </c>
      <c r="F36" t="s">
        <v>60</v>
      </c>
      <c r="G36">
        <v>1</v>
      </c>
      <c r="H36">
        <v>188</v>
      </c>
      <c r="I36" t="s">
        <v>491</v>
      </c>
      <c r="J36" t="s">
        <v>567</v>
      </c>
      <c r="K36" t="s">
        <v>554</v>
      </c>
      <c r="L36" t="s">
        <v>555</v>
      </c>
      <c r="M36" t="s">
        <v>501</v>
      </c>
      <c r="N36">
        <v>0</v>
      </c>
      <c r="O36">
        <v>-1</v>
      </c>
      <c r="P36" t="s">
        <v>494</v>
      </c>
      <c r="Q36" t="s">
        <v>519</v>
      </c>
      <c r="U36" t="s">
        <v>156</v>
      </c>
      <c r="V36" t="s">
        <v>1288</v>
      </c>
      <c r="W36" t="s">
        <v>155</v>
      </c>
      <c r="X36" t="s">
        <v>1289</v>
      </c>
    </row>
    <row r="37" spans="1:24">
      <c r="A37" t="s">
        <v>58</v>
      </c>
      <c r="B37" t="s">
        <v>565</v>
      </c>
      <c r="C37" t="s">
        <v>565</v>
      </c>
      <c r="D37" t="s">
        <v>566</v>
      </c>
      <c r="E37" t="s">
        <v>59</v>
      </c>
      <c r="F37" t="s">
        <v>60</v>
      </c>
      <c r="G37">
        <v>1</v>
      </c>
      <c r="H37">
        <v>188</v>
      </c>
      <c r="I37" t="s">
        <v>491</v>
      </c>
      <c r="J37" t="s">
        <v>567</v>
      </c>
      <c r="K37" t="s">
        <v>542</v>
      </c>
      <c r="L37" t="s">
        <v>260</v>
      </c>
      <c r="M37" t="s">
        <v>495</v>
      </c>
      <c r="N37">
        <v>0</v>
      </c>
      <c r="O37">
        <v>-1</v>
      </c>
      <c r="P37" t="s">
        <v>494</v>
      </c>
      <c r="Q37" t="s">
        <v>519</v>
      </c>
      <c r="U37" t="s">
        <v>160</v>
      </c>
      <c r="V37" t="s">
        <v>1290</v>
      </c>
      <c r="W37" t="s">
        <v>159</v>
      </c>
      <c r="X37" t="s">
        <v>1291</v>
      </c>
    </row>
    <row r="38" spans="1:24">
      <c r="A38" t="s">
        <v>58</v>
      </c>
      <c r="B38" t="s">
        <v>565</v>
      </c>
      <c r="C38" t="s">
        <v>565</v>
      </c>
      <c r="D38" t="s">
        <v>566</v>
      </c>
      <c r="E38" t="s">
        <v>59</v>
      </c>
      <c r="F38" t="s">
        <v>60</v>
      </c>
      <c r="G38">
        <v>1</v>
      </c>
      <c r="H38">
        <v>188</v>
      </c>
      <c r="I38" t="s">
        <v>491</v>
      </c>
      <c r="J38" t="s">
        <v>567</v>
      </c>
      <c r="K38" t="s">
        <v>542</v>
      </c>
      <c r="L38" t="s">
        <v>260</v>
      </c>
      <c r="M38" t="s">
        <v>520</v>
      </c>
      <c r="N38">
        <v>0</v>
      </c>
      <c r="O38">
        <v>-1</v>
      </c>
      <c r="P38" t="s">
        <v>494</v>
      </c>
      <c r="Q38" t="s">
        <v>519</v>
      </c>
      <c r="U38" t="s">
        <v>164</v>
      </c>
      <c r="V38" t="s">
        <v>1292</v>
      </c>
      <c r="W38" t="s">
        <v>163</v>
      </c>
      <c r="X38" t="s">
        <v>1293</v>
      </c>
    </row>
    <row r="39" spans="1:24">
      <c r="A39" t="s">
        <v>50</v>
      </c>
      <c r="B39" t="s">
        <v>568</v>
      </c>
      <c r="C39" t="s">
        <v>568</v>
      </c>
      <c r="D39" t="s">
        <v>569</v>
      </c>
      <c r="E39" t="s">
        <v>570</v>
      </c>
      <c r="F39" t="s">
        <v>52</v>
      </c>
      <c r="G39">
        <v>1</v>
      </c>
      <c r="H39">
        <v>123</v>
      </c>
      <c r="I39" t="s">
        <v>491</v>
      </c>
      <c r="J39" t="s">
        <v>571</v>
      </c>
      <c r="K39" t="s">
        <v>554</v>
      </c>
      <c r="L39" t="s">
        <v>555</v>
      </c>
      <c r="M39" t="s">
        <v>493</v>
      </c>
      <c r="N39">
        <v>0</v>
      </c>
      <c r="O39">
        <v>-1</v>
      </c>
      <c r="P39" t="s">
        <v>494</v>
      </c>
      <c r="Q39" t="s">
        <v>519</v>
      </c>
      <c r="U39" t="s">
        <v>168</v>
      </c>
      <c r="V39" t="s">
        <v>1294</v>
      </c>
      <c r="W39" t="s">
        <v>167</v>
      </c>
      <c r="X39" t="s">
        <v>1295</v>
      </c>
    </row>
    <row r="40" spans="1:24">
      <c r="A40" t="s">
        <v>62</v>
      </c>
      <c r="B40" t="s">
        <v>572</v>
      </c>
      <c r="C40" t="s">
        <v>572</v>
      </c>
      <c r="D40" t="s">
        <v>573</v>
      </c>
      <c r="E40" t="s">
        <v>63</v>
      </c>
      <c r="F40" t="s">
        <v>64</v>
      </c>
      <c r="G40">
        <v>1</v>
      </c>
      <c r="H40">
        <v>188</v>
      </c>
      <c r="I40" t="s">
        <v>491</v>
      </c>
      <c r="J40" t="s">
        <v>574</v>
      </c>
      <c r="K40" t="s">
        <v>575</v>
      </c>
      <c r="L40" t="s">
        <v>576</v>
      </c>
      <c r="M40" t="s">
        <v>495</v>
      </c>
      <c r="N40">
        <v>0</v>
      </c>
      <c r="O40">
        <v>-1</v>
      </c>
      <c r="P40" t="s">
        <v>494</v>
      </c>
      <c r="Q40" t="s">
        <v>519</v>
      </c>
      <c r="U40" t="s">
        <v>789</v>
      </c>
      <c r="V40" t="s">
        <v>1296</v>
      </c>
      <c r="W40" t="s">
        <v>788</v>
      </c>
      <c r="X40" t="s">
        <v>1297</v>
      </c>
    </row>
    <row r="41" spans="1:24">
      <c r="A41" t="s">
        <v>62</v>
      </c>
      <c r="B41" t="s">
        <v>572</v>
      </c>
      <c r="C41" t="s">
        <v>572</v>
      </c>
      <c r="D41" t="s">
        <v>573</v>
      </c>
      <c r="E41" t="s">
        <v>63</v>
      </c>
      <c r="F41" t="s">
        <v>64</v>
      </c>
      <c r="G41">
        <v>1</v>
      </c>
      <c r="H41">
        <v>188</v>
      </c>
      <c r="I41" t="s">
        <v>491</v>
      </c>
      <c r="J41" t="s">
        <v>574</v>
      </c>
      <c r="K41" t="s">
        <v>575</v>
      </c>
      <c r="L41" t="s">
        <v>576</v>
      </c>
      <c r="M41" t="s">
        <v>493</v>
      </c>
      <c r="N41">
        <v>0</v>
      </c>
      <c r="O41">
        <v>-1</v>
      </c>
      <c r="P41" t="s">
        <v>494</v>
      </c>
      <c r="Q41" t="s">
        <v>519</v>
      </c>
      <c r="U41" t="s">
        <v>677</v>
      </c>
      <c r="V41" t="s">
        <v>1252</v>
      </c>
      <c r="W41" t="s">
        <v>676</v>
      </c>
      <c r="X41" t="s">
        <v>1253</v>
      </c>
    </row>
    <row r="42" spans="1:24">
      <c r="A42" t="s">
        <v>66</v>
      </c>
      <c r="B42" t="s">
        <v>577</v>
      </c>
      <c r="C42" t="s">
        <v>577</v>
      </c>
      <c r="D42" t="s">
        <v>578</v>
      </c>
      <c r="E42" t="s">
        <v>67</v>
      </c>
      <c r="F42" t="s">
        <v>68</v>
      </c>
      <c r="G42">
        <v>1</v>
      </c>
      <c r="H42">
        <v>15</v>
      </c>
      <c r="I42" t="s">
        <v>491</v>
      </c>
      <c r="J42" t="s">
        <v>591</v>
      </c>
      <c r="K42" t="s">
        <v>593</v>
      </c>
      <c r="L42" t="s">
        <v>594</v>
      </c>
      <c r="M42" t="s">
        <v>501</v>
      </c>
      <c r="N42">
        <v>0</v>
      </c>
      <c r="O42">
        <v>-1</v>
      </c>
      <c r="P42" t="s">
        <v>596</v>
      </c>
      <c r="Q42" t="s">
        <v>597</v>
      </c>
      <c r="U42" t="s">
        <v>795</v>
      </c>
      <c r="V42" t="s">
        <v>1298</v>
      </c>
      <c r="W42" t="s">
        <v>1299</v>
      </c>
      <c r="X42" t="s">
        <v>1300</v>
      </c>
    </row>
    <row r="43" spans="1:24">
      <c r="A43" t="s">
        <v>66</v>
      </c>
      <c r="B43" t="s">
        <v>577</v>
      </c>
      <c r="C43" t="s">
        <v>577</v>
      </c>
      <c r="D43" t="s">
        <v>578</v>
      </c>
      <c r="E43" t="s">
        <v>67</v>
      </c>
      <c r="F43" t="s">
        <v>68</v>
      </c>
      <c r="G43">
        <v>1</v>
      </c>
      <c r="H43">
        <v>15</v>
      </c>
      <c r="I43" t="s">
        <v>491</v>
      </c>
      <c r="J43" t="s">
        <v>591</v>
      </c>
      <c r="K43" t="s">
        <v>519</v>
      </c>
      <c r="L43" t="s">
        <v>522</v>
      </c>
      <c r="M43" t="s">
        <v>501</v>
      </c>
      <c r="N43">
        <v>0</v>
      </c>
      <c r="O43">
        <v>-1</v>
      </c>
      <c r="P43" t="s">
        <v>494</v>
      </c>
      <c r="Q43" t="s">
        <v>519</v>
      </c>
      <c r="U43" t="s">
        <v>658</v>
      </c>
      <c r="V43" t="s">
        <v>1230</v>
      </c>
      <c r="W43" t="s">
        <v>203</v>
      </c>
      <c r="X43" t="s">
        <v>1231</v>
      </c>
    </row>
    <row r="44" spans="1:24">
      <c r="A44" t="s">
        <v>66</v>
      </c>
      <c r="B44" t="s">
        <v>577</v>
      </c>
      <c r="C44" t="s">
        <v>577</v>
      </c>
      <c r="D44" t="s">
        <v>578</v>
      </c>
      <c r="E44" t="s">
        <v>67</v>
      </c>
      <c r="F44" t="s">
        <v>68</v>
      </c>
      <c r="G44">
        <v>1</v>
      </c>
      <c r="H44">
        <v>15</v>
      </c>
      <c r="I44" t="s">
        <v>491</v>
      </c>
      <c r="J44" t="s">
        <v>591</v>
      </c>
      <c r="K44" t="s">
        <v>598</v>
      </c>
      <c r="L44" t="s">
        <v>599</v>
      </c>
      <c r="M44" t="s">
        <v>520</v>
      </c>
      <c r="N44">
        <v>0</v>
      </c>
      <c r="O44">
        <v>-1</v>
      </c>
      <c r="P44" t="s">
        <v>596</v>
      </c>
      <c r="Q44" t="s">
        <v>597</v>
      </c>
      <c r="U44" t="s">
        <v>844</v>
      </c>
      <c r="V44" t="s">
        <v>1303</v>
      </c>
      <c r="W44" t="s">
        <v>243</v>
      </c>
      <c r="X44" t="s">
        <v>1304</v>
      </c>
    </row>
    <row r="45" spans="1:24">
      <c r="A45" t="s">
        <v>66</v>
      </c>
      <c r="B45" t="s">
        <v>577</v>
      </c>
      <c r="C45" t="s">
        <v>577</v>
      </c>
      <c r="D45" t="s">
        <v>578</v>
      </c>
      <c r="E45" t="s">
        <v>67</v>
      </c>
      <c r="F45" t="s">
        <v>68</v>
      </c>
      <c r="G45">
        <v>1</v>
      </c>
      <c r="H45">
        <v>15</v>
      </c>
      <c r="I45" t="s">
        <v>491</v>
      </c>
      <c r="J45" t="s">
        <v>591</v>
      </c>
      <c r="K45" t="s">
        <v>575</v>
      </c>
      <c r="L45" t="s">
        <v>576</v>
      </c>
      <c r="M45" t="s">
        <v>495</v>
      </c>
      <c r="N45">
        <v>0</v>
      </c>
      <c r="O45">
        <v>-1</v>
      </c>
      <c r="P45" t="s">
        <v>494</v>
      </c>
      <c r="Q45" t="s">
        <v>519</v>
      </c>
      <c r="U45" t="s">
        <v>468</v>
      </c>
      <c r="V45" t="s">
        <v>1305</v>
      </c>
      <c r="W45" t="s">
        <v>467</v>
      </c>
      <c r="X45" t="s">
        <v>1306</v>
      </c>
    </row>
    <row r="46" spans="1:24">
      <c r="A46" t="s">
        <v>66</v>
      </c>
      <c r="B46" t="s">
        <v>577</v>
      </c>
      <c r="C46" t="s">
        <v>577</v>
      </c>
      <c r="D46" t="s">
        <v>578</v>
      </c>
      <c r="E46" t="s">
        <v>67</v>
      </c>
      <c r="F46" t="s">
        <v>68</v>
      </c>
      <c r="G46">
        <v>1</v>
      </c>
      <c r="H46">
        <v>15</v>
      </c>
      <c r="I46" t="s">
        <v>491</v>
      </c>
      <c r="J46" t="s">
        <v>591</v>
      </c>
      <c r="K46" t="s">
        <v>598</v>
      </c>
      <c r="L46" t="s">
        <v>599</v>
      </c>
      <c r="M46" t="s">
        <v>493</v>
      </c>
      <c r="N46">
        <v>0</v>
      </c>
      <c r="O46">
        <v>-1</v>
      </c>
      <c r="P46" t="s">
        <v>596</v>
      </c>
      <c r="Q46" t="s">
        <v>597</v>
      </c>
      <c r="U46" t="s">
        <v>879</v>
      </c>
      <c r="V46" t="s">
        <v>1310</v>
      </c>
      <c r="W46" t="s">
        <v>1311</v>
      </c>
      <c r="X46" t="s">
        <v>1312</v>
      </c>
    </row>
    <row r="47" spans="1:24">
      <c r="A47" t="s">
        <v>66</v>
      </c>
      <c r="B47" t="s">
        <v>577</v>
      </c>
      <c r="C47" t="s">
        <v>583</v>
      </c>
      <c r="D47" t="s">
        <v>586</v>
      </c>
      <c r="E47" t="s">
        <v>587</v>
      </c>
      <c r="F47" t="s">
        <v>588</v>
      </c>
      <c r="G47">
        <v>0.94</v>
      </c>
      <c r="H47">
        <v>15</v>
      </c>
      <c r="I47" t="s">
        <v>491</v>
      </c>
      <c r="J47" t="s">
        <v>589</v>
      </c>
      <c r="K47" t="s">
        <v>587</v>
      </c>
      <c r="L47" t="s">
        <v>588</v>
      </c>
      <c r="M47" t="s">
        <v>495</v>
      </c>
      <c r="N47">
        <v>0</v>
      </c>
      <c r="O47">
        <v>-1</v>
      </c>
      <c r="P47" t="s">
        <v>581</v>
      </c>
      <c r="Q47" t="s">
        <v>582</v>
      </c>
      <c r="U47" t="s">
        <v>863</v>
      </c>
      <c r="V47" t="s">
        <v>1307</v>
      </c>
      <c r="W47" t="s">
        <v>1308</v>
      </c>
      <c r="X47" t="s">
        <v>1309</v>
      </c>
    </row>
    <row r="48" spans="1:24">
      <c r="A48" t="s">
        <v>66</v>
      </c>
      <c r="B48" t="s">
        <v>577</v>
      </c>
      <c r="C48" t="s">
        <v>577</v>
      </c>
      <c r="D48" t="s">
        <v>578</v>
      </c>
      <c r="E48" t="s">
        <v>67</v>
      </c>
      <c r="F48" t="s">
        <v>68</v>
      </c>
      <c r="G48">
        <v>1</v>
      </c>
      <c r="H48">
        <v>15</v>
      </c>
      <c r="I48" t="s">
        <v>491</v>
      </c>
      <c r="J48" t="s">
        <v>591</v>
      </c>
      <c r="K48" t="s">
        <v>592</v>
      </c>
      <c r="L48" t="s">
        <v>148</v>
      </c>
      <c r="M48" t="s">
        <v>501</v>
      </c>
      <c r="N48">
        <v>0</v>
      </c>
      <c r="O48">
        <v>-1</v>
      </c>
      <c r="P48" t="s">
        <v>494</v>
      </c>
      <c r="Q48" t="s">
        <v>115</v>
      </c>
      <c r="U48" t="s">
        <v>324</v>
      </c>
      <c r="V48" t="s">
        <v>1325</v>
      </c>
      <c r="W48" t="s">
        <v>323</v>
      </c>
      <c r="X48" t="s">
        <v>1326</v>
      </c>
    </row>
    <row r="49" spans="1:24">
      <c r="A49" t="s">
        <v>66</v>
      </c>
      <c r="B49" t="s">
        <v>577</v>
      </c>
      <c r="C49" t="s">
        <v>577</v>
      </c>
      <c r="D49" t="s">
        <v>578</v>
      </c>
      <c r="E49" t="s">
        <v>67</v>
      </c>
      <c r="F49" t="s">
        <v>68</v>
      </c>
      <c r="G49">
        <v>1</v>
      </c>
      <c r="H49">
        <v>15</v>
      </c>
      <c r="I49" t="s">
        <v>491</v>
      </c>
      <c r="J49" t="s">
        <v>591</v>
      </c>
      <c r="K49" t="s">
        <v>601</v>
      </c>
      <c r="L49" t="s">
        <v>602</v>
      </c>
      <c r="M49" t="s">
        <v>595</v>
      </c>
      <c r="N49">
        <v>0</v>
      </c>
      <c r="O49">
        <v>-1</v>
      </c>
      <c r="P49" t="s">
        <v>596</v>
      </c>
      <c r="Q49" t="s">
        <v>597</v>
      </c>
      <c r="U49" t="s">
        <v>507</v>
      </c>
      <c r="V49" t="s">
        <v>1149</v>
      </c>
      <c r="W49" t="s">
        <v>1150</v>
      </c>
      <c r="X49" t="s">
        <v>1151</v>
      </c>
    </row>
    <row r="50" spans="1:24">
      <c r="A50" t="s">
        <v>66</v>
      </c>
      <c r="B50" t="s">
        <v>577</v>
      </c>
      <c r="C50" t="s">
        <v>577</v>
      </c>
      <c r="D50" t="s">
        <v>578</v>
      </c>
      <c r="E50" t="s">
        <v>67</v>
      </c>
      <c r="F50" t="s">
        <v>68</v>
      </c>
      <c r="G50">
        <v>1</v>
      </c>
      <c r="H50">
        <v>19</v>
      </c>
      <c r="I50" t="s">
        <v>491</v>
      </c>
      <c r="J50" t="s">
        <v>579</v>
      </c>
      <c r="K50" t="s">
        <v>580</v>
      </c>
      <c r="L50" t="s">
        <v>68</v>
      </c>
      <c r="M50" t="s">
        <v>495</v>
      </c>
      <c r="N50">
        <v>0</v>
      </c>
      <c r="O50">
        <v>-1</v>
      </c>
      <c r="P50" t="s">
        <v>581</v>
      </c>
      <c r="Q50" t="s">
        <v>582</v>
      </c>
      <c r="U50" t="s">
        <v>881</v>
      </c>
      <c r="V50" t="s">
        <v>1313</v>
      </c>
      <c r="W50" t="s">
        <v>880</v>
      </c>
      <c r="X50" t="s">
        <v>1314</v>
      </c>
    </row>
    <row r="51" spans="1:24">
      <c r="A51" t="s">
        <v>66</v>
      </c>
      <c r="B51" t="s">
        <v>577</v>
      </c>
      <c r="C51" t="s">
        <v>583</v>
      </c>
      <c r="D51" t="s">
        <v>584</v>
      </c>
      <c r="E51" t="s">
        <v>71</v>
      </c>
      <c r="F51" t="s">
        <v>72</v>
      </c>
      <c r="G51">
        <v>0.94</v>
      </c>
      <c r="H51">
        <v>15</v>
      </c>
      <c r="I51" t="s">
        <v>491</v>
      </c>
      <c r="J51" t="s">
        <v>600</v>
      </c>
      <c r="K51" t="s">
        <v>598</v>
      </c>
      <c r="L51" t="s">
        <v>599</v>
      </c>
      <c r="M51" t="s">
        <v>520</v>
      </c>
      <c r="N51">
        <v>0</v>
      </c>
      <c r="O51">
        <v>-1</v>
      </c>
      <c r="P51" t="s">
        <v>596</v>
      </c>
      <c r="Q51" t="s">
        <v>597</v>
      </c>
      <c r="U51" t="s">
        <v>860</v>
      </c>
      <c r="V51" t="s">
        <v>1318</v>
      </c>
      <c r="W51" t="s">
        <v>859</v>
      </c>
      <c r="X51" t="s">
        <v>1319</v>
      </c>
    </row>
    <row r="52" spans="1:24">
      <c r="A52" t="s">
        <v>66</v>
      </c>
      <c r="B52" t="s">
        <v>577</v>
      </c>
      <c r="C52" t="s">
        <v>583</v>
      </c>
      <c r="D52" t="s">
        <v>584</v>
      </c>
      <c r="E52" t="s">
        <v>71</v>
      </c>
      <c r="F52" t="s">
        <v>72</v>
      </c>
      <c r="G52">
        <v>0.94</v>
      </c>
      <c r="H52">
        <v>19</v>
      </c>
      <c r="I52" t="s">
        <v>491</v>
      </c>
      <c r="J52" t="s">
        <v>585</v>
      </c>
      <c r="K52" t="s">
        <v>71</v>
      </c>
      <c r="L52" t="s">
        <v>72</v>
      </c>
      <c r="M52" t="s">
        <v>495</v>
      </c>
      <c r="N52">
        <v>0</v>
      </c>
      <c r="O52">
        <v>-1</v>
      </c>
      <c r="P52" t="s">
        <v>581</v>
      </c>
      <c r="Q52" t="s">
        <v>582</v>
      </c>
      <c r="U52" t="s">
        <v>884</v>
      </c>
      <c r="V52" t="s">
        <v>1315</v>
      </c>
      <c r="W52" t="s">
        <v>1316</v>
      </c>
      <c r="X52" t="s">
        <v>1317</v>
      </c>
    </row>
    <row r="53" spans="1:24">
      <c r="A53" t="s">
        <v>66</v>
      </c>
      <c r="B53" t="s">
        <v>577</v>
      </c>
      <c r="C53" t="s">
        <v>577</v>
      </c>
      <c r="D53" t="s">
        <v>578</v>
      </c>
      <c r="E53" t="s">
        <v>67</v>
      </c>
      <c r="F53" t="s">
        <v>68</v>
      </c>
      <c r="G53">
        <v>1</v>
      </c>
      <c r="H53">
        <v>15</v>
      </c>
      <c r="I53" t="s">
        <v>491</v>
      </c>
      <c r="J53" t="s">
        <v>591</v>
      </c>
      <c r="K53" t="s">
        <v>593</v>
      </c>
      <c r="L53" t="s">
        <v>594</v>
      </c>
      <c r="M53" t="s">
        <v>495</v>
      </c>
      <c r="N53">
        <v>0</v>
      </c>
      <c r="O53">
        <v>-1</v>
      </c>
      <c r="P53" t="s">
        <v>596</v>
      </c>
      <c r="Q53" t="s">
        <v>597</v>
      </c>
      <c r="U53" t="s">
        <v>236</v>
      </c>
      <c r="V53" t="s">
        <v>1320</v>
      </c>
      <c r="W53" t="s">
        <v>235</v>
      </c>
      <c r="X53" t="s">
        <v>1321</v>
      </c>
    </row>
    <row r="54" spans="1:24">
      <c r="A54" t="s">
        <v>66</v>
      </c>
      <c r="B54" t="s">
        <v>577</v>
      </c>
      <c r="C54" t="s">
        <v>583</v>
      </c>
      <c r="D54" t="s">
        <v>584</v>
      </c>
      <c r="E54" t="s">
        <v>71</v>
      </c>
      <c r="F54" t="s">
        <v>72</v>
      </c>
      <c r="G54">
        <v>0.94</v>
      </c>
      <c r="H54">
        <v>15</v>
      </c>
      <c r="I54" t="s">
        <v>491</v>
      </c>
      <c r="J54" t="s">
        <v>600</v>
      </c>
      <c r="K54" t="s">
        <v>598</v>
      </c>
      <c r="L54" t="s">
        <v>599</v>
      </c>
      <c r="M54" t="s">
        <v>501</v>
      </c>
      <c r="N54">
        <v>0</v>
      </c>
      <c r="O54">
        <v>-1</v>
      </c>
      <c r="P54" t="s">
        <v>596</v>
      </c>
      <c r="Q54" t="s">
        <v>597</v>
      </c>
      <c r="U54" t="s">
        <v>887</v>
      </c>
      <c r="V54" t="s">
        <v>1322</v>
      </c>
      <c r="W54" t="s">
        <v>1323</v>
      </c>
      <c r="X54" t="s">
        <v>1324</v>
      </c>
    </row>
    <row r="55" spans="1:24">
      <c r="A55" t="s">
        <v>66</v>
      </c>
      <c r="B55" t="s">
        <v>577</v>
      </c>
      <c r="C55" t="s">
        <v>577</v>
      </c>
      <c r="D55" t="s">
        <v>578</v>
      </c>
      <c r="E55" t="s">
        <v>67</v>
      </c>
      <c r="F55" t="s">
        <v>68</v>
      </c>
      <c r="G55">
        <v>1</v>
      </c>
      <c r="H55">
        <v>15</v>
      </c>
      <c r="I55" t="s">
        <v>491</v>
      </c>
      <c r="J55" t="s">
        <v>591</v>
      </c>
      <c r="K55" t="s">
        <v>598</v>
      </c>
      <c r="L55" t="s">
        <v>599</v>
      </c>
      <c r="M55" t="s">
        <v>495</v>
      </c>
      <c r="N55">
        <v>0</v>
      </c>
      <c r="O55">
        <v>-1</v>
      </c>
      <c r="P55" t="s">
        <v>596</v>
      </c>
      <c r="Q55" t="s">
        <v>597</v>
      </c>
      <c r="U55" t="s">
        <v>300</v>
      </c>
      <c r="V55" t="s">
        <v>1330</v>
      </c>
      <c r="W55" t="s">
        <v>299</v>
      </c>
      <c r="X55" t="s">
        <v>1331</v>
      </c>
    </row>
    <row r="56" spans="1:24">
      <c r="A56" t="s">
        <v>66</v>
      </c>
      <c r="B56" t="s">
        <v>577</v>
      </c>
      <c r="C56" t="s">
        <v>577</v>
      </c>
      <c r="D56" t="s">
        <v>578</v>
      </c>
      <c r="E56" t="s">
        <v>67</v>
      </c>
      <c r="F56" t="s">
        <v>68</v>
      </c>
      <c r="G56">
        <v>1</v>
      </c>
      <c r="H56">
        <v>15</v>
      </c>
      <c r="I56" t="s">
        <v>491</v>
      </c>
      <c r="J56" t="s">
        <v>591</v>
      </c>
      <c r="K56" t="s">
        <v>593</v>
      </c>
      <c r="L56" t="s">
        <v>594</v>
      </c>
      <c r="M56" t="s">
        <v>595</v>
      </c>
      <c r="N56">
        <v>0</v>
      </c>
      <c r="O56">
        <v>-1</v>
      </c>
      <c r="P56" t="s">
        <v>596</v>
      </c>
      <c r="Q56" t="s">
        <v>597</v>
      </c>
      <c r="U56" t="s">
        <v>911</v>
      </c>
      <c r="V56" t="s">
        <v>1336</v>
      </c>
      <c r="W56" t="s">
        <v>1337</v>
      </c>
      <c r="X56" t="s">
        <v>1338</v>
      </c>
    </row>
    <row r="57" spans="1:24">
      <c r="A57" t="s">
        <v>66</v>
      </c>
      <c r="B57" t="s">
        <v>577</v>
      </c>
      <c r="C57" t="s">
        <v>577</v>
      </c>
      <c r="D57" t="s">
        <v>578</v>
      </c>
      <c r="E57" t="s">
        <v>67</v>
      </c>
      <c r="F57" t="s">
        <v>68</v>
      </c>
      <c r="G57">
        <v>1</v>
      </c>
      <c r="H57">
        <v>15</v>
      </c>
      <c r="I57" t="s">
        <v>491</v>
      </c>
      <c r="J57" t="s">
        <v>591</v>
      </c>
      <c r="K57" t="s">
        <v>598</v>
      </c>
      <c r="L57" t="s">
        <v>599</v>
      </c>
      <c r="M57" t="s">
        <v>595</v>
      </c>
      <c r="N57">
        <v>0</v>
      </c>
      <c r="O57">
        <v>-1</v>
      </c>
      <c r="P57" t="s">
        <v>596</v>
      </c>
      <c r="Q57" t="s">
        <v>597</v>
      </c>
      <c r="U57" t="s">
        <v>925</v>
      </c>
      <c r="V57" t="s">
        <v>1343</v>
      </c>
      <c r="W57" t="s">
        <v>1344</v>
      </c>
      <c r="X57" t="s">
        <v>1345</v>
      </c>
    </row>
    <row r="58" spans="1:24">
      <c r="A58" t="s">
        <v>66</v>
      </c>
      <c r="B58" t="s">
        <v>577</v>
      </c>
      <c r="C58" t="s">
        <v>583</v>
      </c>
      <c r="D58" t="s">
        <v>586</v>
      </c>
      <c r="E58" t="s">
        <v>587</v>
      </c>
      <c r="F58" t="s">
        <v>588</v>
      </c>
      <c r="G58">
        <v>0.94</v>
      </c>
      <c r="H58">
        <v>19</v>
      </c>
      <c r="I58" t="s">
        <v>491</v>
      </c>
      <c r="J58" t="s">
        <v>590</v>
      </c>
      <c r="K58" t="s">
        <v>587</v>
      </c>
      <c r="L58" t="s">
        <v>588</v>
      </c>
      <c r="M58" t="s">
        <v>495</v>
      </c>
      <c r="N58">
        <v>0</v>
      </c>
      <c r="O58">
        <v>-1</v>
      </c>
      <c r="P58" t="s">
        <v>581</v>
      </c>
      <c r="Q58" t="s">
        <v>582</v>
      </c>
      <c r="U58" t="s">
        <v>927</v>
      </c>
      <c r="V58" t="s">
        <v>1346</v>
      </c>
      <c r="W58" t="s">
        <v>1347</v>
      </c>
      <c r="X58" t="s">
        <v>1348</v>
      </c>
    </row>
    <row r="59" spans="1:24">
      <c r="A59" t="s">
        <v>66</v>
      </c>
      <c r="B59" t="s">
        <v>577</v>
      </c>
      <c r="C59" t="s">
        <v>583</v>
      </c>
      <c r="D59" t="s">
        <v>584</v>
      </c>
      <c r="E59" t="s">
        <v>71</v>
      </c>
      <c r="F59" t="s">
        <v>72</v>
      </c>
      <c r="G59">
        <v>0.94</v>
      </c>
      <c r="H59">
        <v>15</v>
      </c>
      <c r="I59" t="s">
        <v>491</v>
      </c>
      <c r="J59" t="s">
        <v>600</v>
      </c>
      <c r="K59" t="s">
        <v>598</v>
      </c>
      <c r="L59" t="s">
        <v>599</v>
      </c>
      <c r="M59" t="s">
        <v>495</v>
      </c>
      <c r="N59">
        <v>0</v>
      </c>
      <c r="O59">
        <v>-1</v>
      </c>
      <c r="P59" t="s">
        <v>596</v>
      </c>
      <c r="Q59" t="s">
        <v>597</v>
      </c>
      <c r="U59" t="s">
        <v>280</v>
      </c>
      <c r="V59" t="s">
        <v>1334</v>
      </c>
      <c r="W59" t="s">
        <v>279</v>
      </c>
      <c r="X59" t="s">
        <v>1335</v>
      </c>
    </row>
    <row r="60" spans="1:24">
      <c r="A60" t="s">
        <v>66</v>
      </c>
      <c r="B60" t="s">
        <v>577</v>
      </c>
      <c r="C60" t="s">
        <v>577</v>
      </c>
      <c r="D60" t="s">
        <v>578</v>
      </c>
      <c r="E60" t="s">
        <v>67</v>
      </c>
      <c r="F60" t="s">
        <v>68</v>
      </c>
      <c r="G60">
        <v>1</v>
      </c>
      <c r="H60">
        <v>15</v>
      </c>
      <c r="I60" t="s">
        <v>491</v>
      </c>
      <c r="J60" t="s">
        <v>591</v>
      </c>
      <c r="K60" t="s">
        <v>598</v>
      </c>
      <c r="L60" t="s">
        <v>599</v>
      </c>
      <c r="M60" t="s">
        <v>501</v>
      </c>
      <c r="N60">
        <v>0</v>
      </c>
      <c r="O60">
        <v>-1</v>
      </c>
      <c r="P60" t="s">
        <v>596</v>
      </c>
      <c r="Q60" t="s">
        <v>597</v>
      </c>
      <c r="U60" t="s">
        <v>929</v>
      </c>
      <c r="V60" t="s">
        <v>1349</v>
      </c>
      <c r="W60" t="s">
        <v>1350</v>
      </c>
      <c r="X60" t="s">
        <v>1351</v>
      </c>
    </row>
    <row r="61" spans="1:24">
      <c r="A61" t="s">
        <v>70</v>
      </c>
      <c r="B61" t="s">
        <v>603</v>
      </c>
      <c r="C61" t="s">
        <v>604</v>
      </c>
      <c r="D61" t="s">
        <v>605</v>
      </c>
      <c r="E61" t="s">
        <v>606</v>
      </c>
      <c r="F61" t="s">
        <v>607</v>
      </c>
      <c r="G61">
        <v>0.81</v>
      </c>
      <c r="H61">
        <v>15</v>
      </c>
      <c r="I61" t="s">
        <v>491</v>
      </c>
      <c r="J61" t="s">
        <v>608</v>
      </c>
      <c r="K61" t="s">
        <v>526</v>
      </c>
      <c r="L61" t="s">
        <v>527</v>
      </c>
      <c r="M61" t="s">
        <v>595</v>
      </c>
      <c r="N61">
        <v>0</v>
      </c>
      <c r="O61">
        <v>-1</v>
      </c>
      <c r="P61" t="s">
        <v>494</v>
      </c>
      <c r="Q61" t="s">
        <v>526</v>
      </c>
      <c r="U61" t="s">
        <v>923</v>
      </c>
      <c r="V61" t="s">
        <v>1341</v>
      </c>
      <c r="W61" t="s">
        <v>922</v>
      </c>
      <c r="X61" t="s">
        <v>1342</v>
      </c>
    </row>
    <row r="62" spans="1:24">
      <c r="A62" t="s">
        <v>70</v>
      </c>
      <c r="B62" t="s">
        <v>603</v>
      </c>
      <c r="C62" t="s">
        <v>603</v>
      </c>
      <c r="D62" t="s">
        <v>584</v>
      </c>
      <c r="E62" t="s">
        <v>71</v>
      </c>
      <c r="F62" t="s">
        <v>72</v>
      </c>
      <c r="G62">
        <v>1</v>
      </c>
      <c r="H62">
        <v>19</v>
      </c>
      <c r="I62" t="s">
        <v>491</v>
      </c>
      <c r="J62" t="s">
        <v>585</v>
      </c>
      <c r="K62" t="s">
        <v>71</v>
      </c>
      <c r="L62" t="s">
        <v>72</v>
      </c>
      <c r="M62" t="s">
        <v>495</v>
      </c>
      <c r="N62">
        <v>0</v>
      </c>
      <c r="O62">
        <v>-1</v>
      </c>
      <c r="P62" t="s">
        <v>581</v>
      </c>
      <c r="Q62" t="s">
        <v>582</v>
      </c>
      <c r="U62" t="s">
        <v>404</v>
      </c>
      <c r="V62" t="s">
        <v>1352</v>
      </c>
      <c r="W62" t="s">
        <v>403</v>
      </c>
      <c r="X62" t="s">
        <v>1353</v>
      </c>
    </row>
    <row r="63" spans="1:24">
      <c r="A63" t="s">
        <v>70</v>
      </c>
      <c r="B63" t="s">
        <v>603</v>
      </c>
      <c r="C63" t="s">
        <v>603</v>
      </c>
      <c r="D63" t="s">
        <v>586</v>
      </c>
      <c r="E63" t="s">
        <v>587</v>
      </c>
      <c r="F63" t="s">
        <v>588</v>
      </c>
      <c r="G63">
        <v>1</v>
      </c>
      <c r="H63">
        <v>19</v>
      </c>
      <c r="I63" t="s">
        <v>491</v>
      </c>
      <c r="J63" t="s">
        <v>590</v>
      </c>
      <c r="K63" t="s">
        <v>587</v>
      </c>
      <c r="L63" t="s">
        <v>588</v>
      </c>
      <c r="M63" t="s">
        <v>495</v>
      </c>
      <c r="N63">
        <v>0</v>
      </c>
      <c r="O63">
        <v>-1</v>
      </c>
      <c r="P63" t="s">
        <v>581</v>
      </c>
      <c r="Q63" t="s">
        <v>582</v>
      </c>
      <c r="U63" t="s">
        <v>906</v>
      </c>
      <c r="V63" t="s">
        <v>1332</v>
      </c>
      <c r="W63" t="s">
        <v>905</v>
      </c>
      <c r="X63" t="s">
        <v>1333</v>
      </c>
    </row>
    <row r="64" spans="1:24">
      <c r="A64" t="s">
        <v>70</v>
      </c>
      <c r="B64" t="s">
        <v>603</v>
      </c>
      <c r="C64" t="s">
        <v>603</v>
      </c>
      <c r="D64" t="s">
        <v>578</v>
      </c>
      <c r="E64" t="s">
        <v>67</v>
      </c>
      <c r="F64" t="s">
        <v>68</v>
      </c>
      <c r="G64">
        <v>1</v>
      </c>
      <c r="H64">
        <v>15</v>
      </c>
      <c r="I64" t="s">
        <v>491</v>
      </c>
      <c r="J64" t="s">
        <v>591</v>
      </c>
      <c r="K64" t="s">
        <v>575</v>
      </c>
      <c r="L64" t="s">
        <v>576</v>
      </c>
      <c r="M64" t="s">
        <v>495</v>
      </c>
      <c r="N64">
        <v>0</v>
      </c>
      <c r="O64">
        <v>-1</v>
      </c>
      <c r="P64" t="s">
        <v>494</v>
      </c>
      <c r="Q64" t="s">
        <v>519</v>
      </c>
      <c r="U64" t="s">
        <v>931</v>
      </c>
      <c r="V64" t="s">
        <v>1354</v>
      </c>
      <c r="W64" t="s">
        <v>1355</v>
      </c>
      <c r="X64" t="s">
        <v>1356</v>
      </c>
    </row>
    <row r="65" spans="1:24">
      <c r="A65" t="s">
        <v>70</v>
      </c>
      <c r="B65" t="s">
        <v>603</v>
      </c>
      <c r="C65" t="s">
        <v>603</v>
      </c>
      <c r="D65" t="s">
        <v>584</v>
      </c>
      <c r="E65" t="s">
        <v>71</v>
      </c>
      <c r="F65" t="s">
        <v>72</v>
      </c>
      <c r="G65">
        <v>1</v>
      </c>
      <c r="H65">
        <v>15</v>
      </c>
      <c r="I65" t="s">
        <v>491</v>
      </c>
      <c r="J65" t="s">
        <v>600</v>
      </c>
      <c r="K65" t="s">
        <v>598</v>
      </c>
      <c r="L65" t="s">
        <v>599</v>
      </c>
      <c r="M65" t="s">
        <v>520</v>
      </c>
      <c r="N65">
        <v>0</v>
      </c>
      <c r="O65">
        <v>-1</v>
      </c>
      <c r="P65" t="s">
        <v>596</v>
      </c>
      <c r="Q65" t="s">
        <v>597</v>
      </c>
      <c r="U65" t="s">
        <v>921</v>
      </c>
      <c r="V65" t="s">
        <v>1339</v>
      </c>
      <c r="W65" t="s">
        <v>920</v>
      </c>
      <c r="X65" t="s">
        <v>1340</v>
      </c>
    </row>
    <row r="66" spans="1:24">
      <c r="A66" t="s">
        <v>70</v>
      </c>
      <c r="B66" t="s">
        <v>603</v>
      </c>
      <c r="C66" t="s">
        <v>603</v>
      </c>
      <c r="D66" t="s">
        <v>578</v>
      </c>
      <c r="E66" t="s">
        <v>67</v>
      </c>
      <c r="F66" t="s">
        <v>68</v>
      </c>
      <c r="G66">
        <v>1</v>
      </c>
      <c r="H66">
        <v>15</v>
      </c>
      <c r="I66" t="s">
        <v>491</v>
      </c>
      <c r="J66" t="s">
        <v>591</v>
      </c>
      <c r="K66" t="s">
        <v>592</v>
      </c>
      <c r="L66" t="s">
        <v>148</v>
      </c>
      <c r="M66" t="s">
        <v>501</v>
      </c>
      <c r="N66">
        <v>0</v>
      </c>
      <c r="O66">
        <v>-1</v>
      </c>
      <c r="P66" t="s">
        <v>494</v>
      </c>
      <c r="Q66" t="s">
        <v>115</v>
      </c>
      <c r="U66" t="s">
        <v>939</v>
      </c>
      <c r="V66" t="s">
        <v>1357</v>
      </c>
      <c r="W66" t="s">
        <v>1358</v>
      </c>
      <c r="X66" t="s">
        <v>1359</v>
      </c>
    </row>
    <row r="67" spans="1:24">
      <c r="A67" t="s">
        <v>70</v>
      </c>
      <c r="B67" t="s">
        <v>603</v>
      </c>
      <c r="C67" t="s">
        <v>604</v>
      </c>
      <c r="D67" t="s">
        <v>605</v>
      </c>
      <c r="E67" t="s">
        <v>606</v>
      </c>
      <c r="F67" t="s">
        <v>607</v>
      </c>
      <c r="G67">
        <v>0.81</v>
      </c>
      <c r="H67">
        <v>15</v>
      </c>
      <c r="I67" t="s">
        <v>491</v>
      </c>
      <c r="J67" t="s">
        <v>608</v>
      </c>
      <c r="K67" t="s">
        <v>609</v>
      </c>
      <c r="L67" t="s">
        <v>610</v>
      </c>
      <c r="M67" t="s">
        <v>595</v>
      </c>
      <c r="N67">
        <v>0</v>
      </c>
      <c r="O67">
        <v>-1</v>
      </c>
      <c r="P67" t="s">
        <v>494</v>
      </c>
      <c r="Q67" t="s">
        <v>611</v>
      </c>
      <c r="U67" t="s">
        <v>947</v>
      </c>
      <c r="V67" t="s">
        <v>1360</v>
      </c>
      <c r="W67" t="s">
        <v>1361</v>
      </c>
      <c r="X67" t="s">
        <v>1362</v>
      </c>
    </row>
    <row r="68" spans="1:24">
      <c r="A68" t="s">
        <v>70</v>
      </c>
      <c r="B68" t="s">
        <v>603</v>
      </c>
      <c r="C68" t="s">
        <v>603</v>
      </c>
      <c r="D68" t="s">
        <v>578</v>
      </c>
      <c r="E68" t="s">
        <v>67</v>
      </c>
      <c r="F68" t="s">
        <v>68</v>
      </c>
      <c r="G68">
        <v>1</v>
      </c>
      <c r="H68">
        <v>15</v>
      </c>
      <c r="I68" t="s">
        <v>491</v>
      </c>
      <c r="J68" t="s">
        <v>591</v>
      </c>
      <c r="K68" t="s">
        <v>598</v>
      </c>
      <c r="L68" t="s">
        <v>599</v>
      </c>
      <c r="M68" t="s">
        <v>501</v>
      </c>
      <c r="N68">
        <v>0</v>
      </c>
      <c r="O68">
        <v>-1</v>
      </c>
      <c r="P68" t="s">
        <v>596</v>
      </c>
      <c r="Q68" t="s">
        <v>597</v>
      </c>
      <c r="U68" t="s">
        <v>839</v>
      </c>
      <c r="V68" t="s">
        <v>1301</v>
      </c>
      <c r="W68" t="s">
        <v>838</v>
      </c>
      <c r="X68" t="s">
        <v>1302</v>
      </c>
    </row>
    <row r="69" spans="1:24">
      <c r="A69" t="s">
        <v>70</v>
      </c>
      <c r="B69" t="s">
        <v>603</v>
      </c>
      <c r="C69" t="s">
        <v>603</v>
      </c>
      <c r="D69" t="s">
        <v>584</v>
      </c>
      <c r="E69" t="s">
        <v>71</v>
      </c>
      <c r="F69" t="s">
        <v>72</v>
      </c>
      <c r="G69">
        <v>1</v>
      </c>
      <c r="H69">
        <v>15</v>
      </c>
      <c r="I69" t="s">
        <v>491</v>
      </c>
      <c r="J69" t="s">
        <v>600</v>
      </c>
      <c r="K69" t="s">
        <v>598</v>
      </c>
      <c r="L69" t="s">
        <v>599</v>
      </c>
      <c r="M69" t="s">
        <v>501</v>
      </c>
      <c r="N69">
        <v>0</v>
      </c>
      <c r="O69">
        <v>-1</v>
      </c>
      <c r="P69" t="s">
        <v>596</v>
      </c>
      <c r="Q69" t="s">
        <v>597</v>
      </c>
      <c r="U69" t="s">
        <v>316</v>
      </c>
      <c r="V69" t="s">
        <v>1385</v>
      </c>
      <c r="W69" t="s">
        <v>315</v>
      </c>
      <c r="X69" t="s">
        <v>1386</v>
      </c>
    </row>
    <row r="70" spans="1:24">
      <c r="A70" t="s">
        <v>70</v>
      </c>
      <c r="B70" t="s">
        <v>603</v>
      </c>
      <c r="C70" t="s">
        <v>604</v>
      </c>
      <c r="D70" t="s">
        <v>605</v>
      </c>
      <c r="E70" t="s">
        <v>606</v>
      </c>
      <c r="F70" t="s">
        <v>607</v>
      </c>
      <c r="G70">
        <v>0.81</v>
      </c>
      <c r="H70">
        <v>15</v>
      </c>
      <c r="I70" t="s">
        <v>491</v>
      </c>
      <c r="J70" t="s">
        <v>608</v>
      </c>
      <c r="K70" t="s">
        <v>526</v>
      </c>
      <c r="L70" t="s">
        <v>527</v>
      </c>
      <c r="M70" t="s">
        <v>495</v>
      </c>
      <c r="N70">
        <v>0</v>
      </c>
      <c r="O70">
        <v>-1</v>
      </c>
      <c r="P70" t="s">
        <v>494</v>
      </c>
      <c r="Q70" t="s">
        <v>526</v>
      </c>
      <c r="U70" t="s">
        <v>999</v>
      </c>
      <c r="V70" t="s">
        <v>1383</v>
      </c>
      <c r="W70" t="s">
        <v>998</v>
      </c>
      <c r="X70" t="s">
        <v>1384</v>
      </c>
    </row>
    <row r="71" spans="1:24">
      <c r="A71" t="s">
        <v>70</v>
      </c>
      <c r="B71" t="s">
        <v>603</v>
      </c>
      <c r="C71" t="s">
        <v>603</v>
      </c>
      <c r="D71" t="s">
        <v>586</v>
      </c>
      <c r="E71" t="s">
        <v>587</v>
      </c>
      <c r="F71" t="s">
        <v>588</v>
      </c>
      <c r="G71">
        <v>1</v>
      </c>
      <c r="H71">
        <v>15</v>
      </c>
      <c r="I71" t="s">
        <v>491</v>
      </c>
      <c r="J71" t="s">
        <v>589</v>
      </c>
      <c r="K71" t="s">
        <v>587</v>
      </c>
      <c r="L71" t="s">
        <v>588</v>
      </c>
      <c r="M71" t="s">
        <v>495</v>
      </c>
      <c r="N71">
        <v>0</v>
      </c>
      <c r="O71">
        <v>-1</v>
      </c>
      <c r="P71" t="s">
        <v>581</v>
      </c>
      <c r="Q71" t="s">
        <v>582</v>
      </c>
      <c r="U71" t="s">
        <v>1037</v>
      </c>
      <c r="V71" t="s">
        <v>1387</v>
      </c>
      <c r="W71" t="s">
        <v>1036</v>
      </c>
      <c r="X71" t="s">
        <v>1388</v>
      </c>
    </row>
    <row r="72" spans="1:24">
      <c r="A72" t="s">
        <v>70</v>
      </c>
      <c r="B72" t="s">
        <v>603</v>
      </c>
      <c r="C72" t="s">
        <v>604</v>
      </c>
      <c r="D72" t="s">
        <v>605</v>
      </c>
      <c r="E72" t="s">
        <v>606</v>
      </c>
      <c r="F72" t="s">
        <v>607</v>
      </c>
      <c r="G72">
        <v>0.81</v>
      </c>
      <c r="H72">
        <v>15</v>
      </c>
      <c r="I72" t="s">
        <v>491</v>
      </c>
      <c r="J72" t="s">
        <v>608</v>
      </c>
      <c r="K72" t="s">
        <v>606</v>
      </c>
      <c r="L72" t="s">
        <v>607</v>
      </c>
      <c r="M72" t="s">
        <v>520</v>
      </c>
      <c r="N72">
        <v>0</v>
      </c>
      <c r="O72">
        <v>-1</v>
      </c>
      <c r="P72" t="s">
        <v>581</v>
      </c>
      <c r="Q72" t="s">
        <v>582</v>
      </c>
      <c r="U72" t="s">
        <v>448</v>
      </c>
      <c r="V72" t="s">
        <v>1406</v>
      </c>
      <c r="W72" t="s">
        <v>447</v>
      </c>
      <c r="X72" t="s">
        <v>1407</v>
      </c>
    </row>
    <row r="73" spans="1:24">
      <c r="A73" t="s">
        <v>70</v>
      </c>
      <c r="B73" t="s">
        <v>603</v>
      </c>
      <c r="C73" t="s">
        <v>603</v>
      </c>
      <c r="D73" t="s">
        <v>584</v>
      </c>
      <c r="E73" t="s">
        <v>71</v>
      </c>
      <c r="F73" t="s">
        <v>72</v>
      </c>
      <c r="G73">
        <v>1</v>
      </c>
      <c r="H73">
        <v>15</v>
      </c>
      <c r="I73" t="s">
        <v>491</v>
      </c>
      <c r="J73" t="s">
        <v>600</v>
      </c>
      <c r="K73" t="s">
        <v>598</v>
      </c>
      <c r="L73" t="s">
        <v>599</v>
      </c>
      <c r="M73" t="s">
        <v>495</v>
      </c>
      <c r="N73">
        <v>0</v>
      </c>
      <c r="O73">
        <v>-1</v>
      </c>
      <c r="P73" t="s">
        <v>596</v>
      </c>
      <c r="Q73" t="s">
        <v>597</v>
      </c>
      <c r="U73" t="s">
        <v>224</v>
      </c>
      <c r="V73" t="s">
        <v>1404</v>
      </c>
      <c r="W73" t="s">
        <v>223</v>
      </c>
      <c r="X73" t="s">
        <v>1405</v>
      </c>
    </row>
    <row r="74" spans="1:24">
      <c r="A74" t="s">
        <v>70</v>
      </c>
      <c r="B74" t="s">
        <v>603</v>
      </c>
      <c r="C74" t="s">
        <v>603</v>
      </c>
      <c r="D74" t="s">
        <v>578</v>
      </c>
      <c r="E74" t="s">
        <v>67</v>
      </c>
      <c r="F74" t="s">
        <v>68</v>
      </c>
      <c r="G74">
        <v>1</v>
      </c>
      <c r="H74">
        <v>15</v>
      </c>
      <c r="I74" t="s">
        <v>491</v>
      </c>
      <c r="J74" t="s">
        <v>591</v>
      </c>
      <c r="K74" t="s">
        <v>593</v>
      </c>
      <c r="L74" t="s">
        <v>594</v>
      </c>
      <c r="M74" t="s">
        <v>595</v>
      </c>
      <c r="N74">
        <v>0</v>
      </c>
      <c r="O74">
        <v>-1</v>
      </c>
      <c r="P74" t="s">
        <v>596</v>
      </c>
      <c r="Q74" t="s">
        <v>597</v>
      </c>
      <c r="U74" t="s">
        <v>1112</v>
      </c>
      <c r="V74" t="s">
        <v>1408</v>
      </c>
      <c r="W74" t="s">
        <v>1111</v>
      </c>
      <c r="X74" t="s">
        <v>1409</v>
      </c>
    </row>
    <row r="75" spans="1:24">
      <c r="A75" t="s">
        <v>70</v>
      </c>
      <c r="B75" t="s">
        <v>603</v>
      </c>
      <c r="C75" t="s">
        <v>603</v>
      </c>
      <c r="D75" t="s">
        <v>578</v>
      </c>
      <c r="E75" t="s">
        <v>67</v>
      </c>
      <c r="F75" t="s">
        <v>68</v>
      </c>
      <c r="G75">
        <v>1</v>
      </c>
      <c r="H75">
        <v>15</v>
      </c>
      <c r="I75" t="s">
        <v>491</v>
      </c>
      <c r="J75" t="s">
        <v>591</v>
      </c>
      <c r="K75" t="s">
        <v>593</v>
      </c>
      <c r="L75" t="s">
        <v>594</v>
      </c>
      <c r="M75" t="s">
        <v>495</v>
      </c>
      <c r="N75">
        <v>0</v>
      </c>
      <c r="O75">
        <v>-1</v>
      </c>
      <c r="P75" t="s">
        <v>596</v>
      </c>
      <c r="Q75" t="s">
        <v>597</v>
      </c>
    </row>
    <row r="76" spans="1:24">
      <c r="A76" t="s">
        <v>70</v>
      </c>
      <c r="B76" t="s">
        <v>603</v>
      </c>
      <c r="C76" t="s">
        <v>603</v>
      </c>
      <c r="D76" t="s">
        <v>578</v>
      </c>
      <c r="E76" t="s">
        <v>67</v>
      </c>
      <c r="F76" t="s">
        <v>68</v>
      </c>
      <c r="G76">
        <v>1</v>
      </c>
      <c r="H76">
        <v>15</v>
      </c>
      <c r="I76" t="s">
        <v>491</v>
      </c>
      <c r="J76" t="s">
        <v>591</v>
      </c>
      <c r="K76" t="s">
        <v>519</v>
      </c>
      <c r="L76" t="s">
        <v>522</v>
      </c>
      <c r="M76" t="s">
        <v>501</v>
      </c>
      <c r="N76">
        <v>0</v>
      </c>
      <c r="O76">
        <v>-1</v>
      </c>
      <c r="P76" t="s">
        <v>494</v>
      </c>
      <c r="Q76" t="s">
        <v>519</v>
      </c>
    </row>
    <row r="77" spans="1:24">
      <c r="A77" t="s">
        <v>70</v>
      </c>
      <c r="B77" t="s">
        <v>603</v>
      </c>
      <c r="C77" t="s">
        <v>604</v>
      </c>
      <c r="D77" t="s">
        <v>605</v>
      </c>
      <c r="E77" t="s">
        <v>606</v>
      </c>
      <c r="F77" t="s">
        <v>607</v>
      </c>
      <c r="G77">
        <v>0.81</v>
      </c>
      <c r="H77">
        <v>15</v>
      </c>
      <c r="I77" t="s">
        <v>491</v>
      </c>
      <c r="J77" t="s">
        <v>608</v>
      </c>
      <c r="K77" t="s">
        <v>526</v>
      </c>
      <c r="L77" t="s">
        <v>527</v>
      </c>
      <c r="M77" t="s">
        <v>493</v>
      </c>
      <c r="N77">
        <v>0</v>
      </c>
      <c r="O77">
        <v>-1</v>
      </c>
      <c r="P77" t="s">
        <v>494</v>
      </c>
      <c r="Q77" t="s">
        <v>526</v>
      </c>
    </row>
    <row r="78" spans="1:24">
      <c r="A78" t="s">
        <v>70</v>
      </c>
      <c r="B78" t="s">
        <v>603</v>
      </c>
      <c r="C78" t="s">
        <v>603</v>
      </c>
      <c r="D78" t="s">
        <v>578</v>
      </c>
      <c r="E78" t="s">
        <v>67</v>
      </c>
      <c r="F78" t="s">
        <v>68</v>
      </c>
      <c r="G78">
        <v>1</v>
      </c>
      <c r="H78">
        <v>15</v>
      </c>
      <c r="I78" t="s">
        <v>491</v>
      </c>
      <c r="J78" t="s">
        <v>591</v>
      </c>
      <c r="K78" t="s">
        <v>593</v>
      </c>
      <c r="L78" t="s">
        <v>594</v>
      </c>
      <c r="M78" t="s">
        <v>501</v>
      </c>
      <c r="N78">
        <v>0</v>
      </c>
      <c r="O78">
        <v>-1</v>
      </c>
      <c r="P78" t="s">
        <v>596</v>
      </c>
      <c r="Q78" t="s">
        <v>597</v>
      </c>
    </row>
    <row r="79" spans="1:24">
      <c r="A79" t="s">
        <v>70</v>
      </c>
      <c r="B79" t="s">
        <v>603</v>
      </c>
      <c r="C79" t="s">
        <v>603</v>
      </c>
      <c r="D79" t="s">
        <v>578</v>
      </c>
      <c r="E79" t="s">
        <v>67</v>
      </c>
      <c r="F79" t="s">
        <v>68</v>
      </c>
      <c r="G79">
        <v>1</v>
      </c>
      <c r="H79">
        <v>19</v>
      </c>
      <c r="I79" t="s">
        <v>491</v>
      </c>
      <c r="J79" t="s">
        <v>579</v>
      </c>
      <c r="K79" t="s">
        <v>580</v>
      </c>
      <c r="L79" t="s">
        <v>68</v>
      </c>
      <c r="M79" t="s">
        <v>495</v>
      </c>
      <c r="N79">
        <v>0</v>
      </c>
      <c r="O79">
        <v>-1</v>
      </c>
      <c r="P79" t="s">
        <v>581</v>
      </c>
      <c r="Q79" t="s">
        <v>582</v>
      </c>
    </row>
    <row r="80" spans="1:24">
      <c r="A80" t="s">
        <v>70</v>
      </c>
      <c r="B80" t="s">
        <v>603</v>
      </c>
      <c r="C80" t="s">
        <v>603</v>
      </c>
      <c r="D80" t="s">
        <v>578</v>
      </c>
      <c r="E80" t="s">
        <v>67</v>
      </c>
      <c r="F80" t="s">
        <v>68</v>
      </c>
      <c r="G80">
        <v>1</v>
      </c>
      <c r="H80">
        <v>15</v>
      </c>
      <c r="I80" t="s">
        <v>491</v>
      </c>
      <c r="J80" t="s">
        <v>591</v>
      </c>
      <c r="K80" t="s">
        <v>598</v>
      </c>
      <c r="L80" t="s">
        <v>599</v>
      </c>
      <c r="M80" t="s">
        <v>495</v>
      </c>
      <c r="N80">
        <v>0</v>
      </c>
      <c r="O80">
        <v>-1</v>
      </c>
      <c r="P80" t="s">
        <v>596</v>
      </c>
      <c r="Q80" t="s">
        <v>597</v>
      </c>
    </row>
    <row r="81" spans="1:17">
      <c r="A81" t="s">
        <v>70</v>
      </c>
      <c r="B81" t="s">
        <v>603</v>
      </c>
      <c r="C81" t="s">
        <v>604</v>
      </c>
      <c r="D81" t="s">
        <v>605</v>
      </c>
      <c r="E81" t="s">
        <v>606</v>
      </c>
      <c r="F81" t="s">
        <v>607</v>
      </c>
      <c r="G81">
        <v>0.81</v>
      </c>
      <c r="H81">
        <v>15</v>
      </c>
      <c r="I81" t="s">
        <v>491</v>
      </c>
      <c r="J81" t="s">
        <v>608</v>
      </c>
      <c r="K81" t="s">
        <v>554</v>
      </c>
      <c r="L81" t="s">
        <v>555</v>
      </c>
      <c r="M81" t="s">
        <v>520</v>
      </c>
      <c r="N81">
        <v>0</v>
      </c>
      <c r="O81">
        <v>-1</v>
      </c>
      <c r="P81" t="s">
        <v>494</v>
      </c>
      <c r="Q81" t="s">
        <v>519</v>
      </c>
    </row>
    <row r="82" spans="1:17">
      <c r="A82" t="s">
        <v>70</v>
      </c>
      <c r="B82" t="s">
        <v>603</v>
      </c>
      <c r="C82" t="s">
        <v>604</v>
      </c>
      <c r="D82" t="s">
        <v>605</v>
      </c>
      <c r="E82" t="s">
        <v>606</v>
      </c>
      <c r="F82" t="s">
        <v>607</v>
      </c>
      <c r="G82">
        <v>0.81</v>
      </c>
      <c r="H82">
        <v>15</v>
      </c>
      <c r="I82" t="s">
        <v>491</v>
      </c>
      <c r="J82" t="s">
        <v>608</v>
      </c>
      <c r="K82" t="s">
        <v>554</v>
      </c>
      <c r="L82" t="s">
        <v>555</v>
      </c>
      <c r="M82" t="s">
        <v>495</v>
      </c>
      <c r="N82">
        <v>0</v>
      </c>
      <c r="O82">
        <v>-1</v>
      </c>
      <c r="P82" t="s">
        <v>494</v>
      </c>
      <c r="Q82" t="s">
        <v>519</v>
      </c>
    </row>
    <row r="83" spans="1:17">
      <c r="A83" t="s">
        <v>70</v>
      </c>
      <c r="B83" t="s">
        <v>603</v>
      </c>
      <c r="C83" t="s">
        <v>603</v>
      </c>
      <c r="D83" t="s">
        <v>578</v>
      </c>
      <c r="E83" t="s">
        <v>67</v>
      </c>
      <c r="F83" t="s">
        <v>68</v>
      </c>
      <c r="G83">
        <v>1</v>
      </c>
      <c r="H83">
        <v>15</v>
      </c>
      <c r="I83" t="s">
        <v>491</v>
      </c>
      <c r="J83" t="s">
        <v>591</v>
      </c>
      <c r="K83" t="s">
        <v>598</v>
      </c>
      <c r="L83" t="s">
        <v>599</v>
      </c>
      <c r="M83" t="s">
        <v>595</v>
      </c>
      <c r="N83">
        <v>0</v>
      </c>
      <c r="O83">
        <v>-1</v>
      </c>
      <c r="P83" t="s">
        <v>596</v>
      </c>
      <c r="Q83" t="s">
        <v>597</v>
      </c>
    </row>
    <row r="84" spans="1:17">
      <c r="A84" t="s">
        <v>70</v>
      </c>
      <c r="B84" t="s">
        <v>603</v>
      </c>
      <c r="C84" t="s">
        <v>603</v>
      </c>
      <c r="D84" t="s">
        <v>578</v>
      </c>
      <c r="E84" t="s">
        <v>67</v>
      </c>
      <c r="F84" t="s">
        <v>68</v>
      </c>
      <c r="G84">
        <v>1</v>
      </c>
      <c r="H84">
        <v>15</v>
      </c>
      <c r="I84" t="s">
        <v>491</v>
      </c>
      <c r="J84" t="s">
        <v>591</v>
      </c>
      <c r="K84" t="s">
        <v>598</v>
      </c>
      <c r="L84" t="s">
        <v>599</v>
      </c>
      <c r="M84" t="s">
        <v>520</v>
      </c>
      <c r="N84">
        <v>0</v>
      </c>
      <c r="O84">
        <v>-1</v>
      </c>
      <c r="P84" t="s">
        <v>596</v>
      </c>
      <c r="Q84" t="s">
        <v>597</v>
      </c>
    </row>
    <row r="85" spans="1:17">
      <c r="A85" t="s">
        <v>70</v>
      </c>
      <c r="B85" t="s">
        <v>603</v>
      </c>
      <c r="C85" t="s">
        <v>603</v>
      </c>
      <c r="D85" t="s">
        <v>578</v>
      </c>
      <c r="E85" t="s">
        <v>67</v>
      </c>
      <c r="F85" t="s">
        <v>68</v>
      </c>
      <c r="G85">
        <v>1</v>
      </c>
      <c r="H85">
        <v>15</v>
      </c>
      <c r="I85" t="s">
        <v>491</v>
      </c>
      <c r="J85" t="s">
        <v>591</v>
      </c>
      <c r="K85" t="s">
        <v>598</v>
      </c>
      <c r="L85" t="s">
        <v>599</v>
      </c>
      <c r="M85" t="s">
        <v>493</v>
      </c>
      <c r="N85">
        <v>0</v>
      </c>
      <c r="O85">
        <v>-1</v>
      </c>
      <c r="P85" t="s">
        <v>596</v>
      </c>
      <c r="Q85" t="s">
        <v>597</v>
      </c>
    </row>
    <row r="86" spans="1:17">
      <c r="A86" t="s">
        <v>70</v>
      </c>
      <c r="B86" t="s">
        <v>603</v>
      </c>
      <c r="C86" t="s">
        <v>603</v>
      </c>
      <c r="D86" t="s">
        <v>578</v>
      </c>
      <c r="E86" t="s">
        <v>67</v>
      </c>
      <c r="F86" t="s">
        <v>68</v>
      </c>
      <c r="G86">
        <v>1</v>
      </c>
      <c r="H86">
        <v>15</v>
      </c>
      <c r="I86" t="s">
        <v>491</v>
      </c>
      <c r="J86" t="s">
        <v>591</v>
      </c>
      <c r="K86" t="s">
        <v>601</v>
      </c>
      <c r="L86" t="s">
        <v>602</v>
      </c>
      <c r="M86" t="s">
        <v>595</v>
      </c>
      <c r="N86">
        <v>0</v>
      </c>
      <c r="O86">
        <v>-1</v>
      </c>
      <c r="P86" t="s">
        <v>596</v>
      </c>
      <c r="Q86" t="s">
        <v>597</v>
      </c>
    </row>
    <row r="87" spans="1:17">
      <c r="A87" t="s">
        <v>74</v>
      </c>
      <c r="B87" t="s">
        <v>612</v>
      </c>
      <c r="C87" t="s">
        <v>612</v>
      </c>
      <c r="D87" t="s">
        <v>613</v>
      </c>
      <c r="E87" t="s">
        <v>75</v>
      </c>
      <c r="F87" t="s">
        <v>76</v>
      </c>
      <c r="G87">
        <v>1</v>
      </c>
      <c r="H87">
        <v>17</v>
      </c>
      <c r="I87" t="s">
        <v>491</v>
      </c>
      <c r="J87" t="s">
        <v>614</v>
      </c>
      <c r="K87" t="s">
        <v>575</v>
      </c>
      <c r="L87" t="s">
        <v>576</v>
      </c>
      <c r="M87" t="s">
        <v>501</v>
      </c>
      <c r="N87">
        <v>0</v>
      </c>
      <c r="O87">
        <v>-1</v>
      </c>
      <c r="P87" t="s">
        <v>494</v>
      </c>
      <c r="Q87" t="s">
        <v>519</v>
      </c>
    </row>
    <row r="88" spans="1:17">
      <c r="A88" t="s">
        <v>74</v>
      </c>
      <c r="B88" t="s">
        <v>612</v>
      </c>
      <c r="C88" t="s">
        <v>612</v>
      </c>
      <c r="D88" t="s">
        <v>613</v>
      </c>
      <c r="E88" t="s">
        <v>75</v>
      </c>
      <c r="F88" t="s">
        <v>76</v>
      </c>
      <c r="G88">
        <v>1</v>
      </c>
      <c r="H88">
        <v>17</v>
      </c>
      <c r="I88" t="s">
        <v>491</v>
      </c>
      <c r="J88" t="s">
        <v>614</v>
      </c>
      <c r="K88" t="s">
        <v>519</v>
      </c>
      <c r="L88" t="s">
        <v>522</v>
      </c>
      <c r="M88" t="s">
        <v>501</v>
      </c>
      <c r="N88">
        <v>0</v>
      </c>
      <c r="O88">
        <v>-1</v>
      </c>
      <c r="P88" t="s">
        <v>494</v>
      </c>
      <c r="Q88" t="s">
        <v>519</v>
      </c>
    </row>
    <row r="89" spans="1:17">
      <c r="A89" t="s">
        <v>74</v>
      </c>
      <c r="B89" t="s">
        <v>612</v>
      </c>
      <c r="C89" t="s">
        <v>612</v>
      </c>
      <c r="D89" t="s">
        <v>613</v>
      </c>
      <c r="E89" t="s">
        <v>75</v>
      </c>
      <c r="F89" t="s">
        <v>76</v>
      </c>
      <c r="G89">
        <v>1</v>
      </c>
      <c r="H89">
        <v>17</v>
      </c>
      <c r="I89" t="s">
        <v>491</v>
      </c>
      <c r="J89" t="s">
        <v>614</v>
      </c>
      <c r="K89" t="s">
        <v>534</v>
      </c>
      <c r="L89" t="s">
        <v>464</v>
      </c>
      <c r="M89" t="s">
        <v>501</v>
      </c>
      <c r="N89">
        <v>0</v>
      </c>
      <c r="O89">
        <v>-1</v>
      </c>
      <c r="P89" t="s">
        <v>494</v>
      </c>
      <c r="Q89" t="s">
        <v>519</v>
      </c>
    </row>
    <row r="90" spans="1:17">
      <c r="A90" t="s">
        <v>90</v>
      </c>
      <c r="B90" t="s">
        <v>682</v>
      </c>
      <c r="C90" t="s">
        <v>683</v>
      </c>
      <c r="D90" t="s">
        <v>684</v>
      </c>
      <c r="E90" t="s">
        <v>91</v>
      </c>
      <c r="F90" t="s">
        <v>92</v>
      </c>
      <c r="G90">
        <v>0.86</v>
      </c>
      <c r="H90">
        <v>221</v>
      </c>
      <c r="I90" t="s">
        <v>491</v>
      </c>
      <c r="J90" t="s">
        <v>685</v>
      </c>
      <c r="K90" t="s">
        <v>115</v>
      </c>
      <c r="L90" t="s">
        <v>116</v>
      </c>
      <c r="M90" t="s">
        <v>495</v>
      </c>
      <c r="N90">
        <v>0</v>
      </c>
      <c r="O90">
        <v>-1</v>
      </c>
      <c r="P90" t="s">
        <v>494</v>
      </c>
      <c r="Q90" t="s">
        <v>115</v>
      </c>
    </row>
    <row r="91" spans="1:17">
      <c r="A91" t="s">
        <v>90</v>
      </c>
      <c r="B91" t="s">
        <v>682</v>
      </c>
      <c r="C91" t="s">
        <v>683</v>
      </c>
      <c r="D91" t="s">
        <v>684</v>
      </c>
      <c r="E91" t="s">
        <v>91</v>
      </c>
      <c r="F91" t="s">
        <v>92</v>
      </c>
      <c r="G91">
        <v>0.86</v>
      </c>
      <c r="H91">
        <v>221</v>
      </c>
      <c r="I91" t="s">
        <v>491</v>
      </c>
      <c r="J91" t="s">
        <v>685</v>
      </c>
      <c r="K91" t="s">
        <v>531</v>
      </c>
      <c r="L91" t="s">
        <v>532</v>
      </c>
      <c r="M91" t="s">
        <v>495</v>
      </c>
      <c r="N91">
        <v>0</v>
      </c>
      <c r="O91">
        <v>-1</v>
      </c>
      <c r="P91" t="s">
        <v>494</v>
      </c>
      <c r="Q91" t="s">
        <v>533</v>
      </c>
    </row>
    <row r="92" spans="1:17">
      <c r="A92" t="s">
        <v>90</v>
      </c>
      <c r="B92" t="s">
        <v>682</v>
      </c>
      <c r="C92" t="s">
        <v>683</v>
      </c>
      <c r="D92" t="s">
        <v>684</v>
      </c>
      <c r="E92" t="s">
        <v>91</v>
      </c>
      <c r="F92" t="s">
        <v>92</v>
      </c>
      <c r="G92">
        <v>0.86</v>
      </c>
      <c r="H92">
        <v>221</v>
      </c>
      <c r="I92" t="s">
        <v>491</v>
      </c>
      <c r="J92" t="s">
        <v>685</v>
      </c>
      <c r="K92" t="s">
        <v>526</v>
      </c>
      <c r="L92" t="s">
        <v>527</v>
      </c>
      <c r="M92" t="s">
        <v>501</v>
      </c>
      <c r="N92">
        <v>0</v>
      </c>
      <c r="O92">
        <v>-1</v>
      </c>
      <c r="P92" t="s">
        <v>494</v>
      </c>
      <c r="Q92" t="s">
        <v>526</v>
      </c>
    </row>
    <row r="93" spans="1:17">
      <c r="A93" t="s">
        <v>90</v>
      </c>
      <c r="B93" t="s">
        <v>682</v>
      </c>
      <c r="C93" t="s">
        <v>683</v>
      </c>
      <c r="D93" t="s">
        <v>684</v>
      </c>
      <c r="E93" t="s">
        <v>91</v>
      </c>
      <c r="F93" t="s">
        <v>92</v>
      </c>
      <c r="G93">
        <v>0.86</v>
      </c>
      <c r="H93">
        <v>221</v>
      </c>
      <c r="I93" t="s">
        <v>491</v>
      </c>
      <c r="J93" t="s">
        <v>685</v>
      </c>
      <c r="K93" t="s">
        <v>526</v>
      </c>
      <c r="L93" t="s">
        <v>527</v>
      </c>
      <c r="M93" t="s">
        <v>493</v>
      </c>
      <c r="N93">
        <v>0</v>
      </c>
      <c r="O93">
        <v>-1</v>
      </c>
      <c r="P93" t="s">
        <v>494</v>
      </c>
      <c r="Q93" t="s">
        <v>526</v>
      </c>
    </row>
    <row r="94" spans="1:17">
      <c r="A94" t="s">
        <v>90</v>
      </c>
      <c r="B94" t="s">
        <v>682</v>
      </c>
      <c r="C94" t="s">
        <v>683</v>
      </c>
      <c r="D94" t="s">
        <v>684</v>
      </c>
      <c r="E94" t="s">
        <v>91</v>
      </c>
      <c r="F94" t="s">
        <v>92</v>
      </c>
      <c r="G94">
        <v>0.86</v>
      </c>
      <c r="H94">
        <v>221</v>
      </c>
      <c r="I94" t="s">
        <v>491</v>
      </c>
      <c r="J94" t="s">
        <v>685</v>
      </c>
      <c r="K94" t="s">
        <v>1435</v>
      </c>
      <c r="L94" t="s">
        <v>687</v>
      </c>
      <c r="M94" t="s">
        <v>495</v>
      </c>
      <c r="N94">
        <v>0</v>
      </c>
      <c r="O94">
        <v>-1</v>
      </c>
      <c r="P94" t="s">
        <v>494</v>
      </c>
      <c r="Q94" t="s">
        <v>526</v>
      </c>
    </row>
    <row r="95" spans="1:17">
      <c r="A95" t="s">
        <v>90</v>
      </c>
      <c r="B95" t="s">
        <v>682</v>
      </c>
      <c r="C95" t="s">
        <v>683</v>
      </c>
      <c r="D95" t="s">
        <v>684</v>
      </c>
      <c r="E95" t="s">
        <v>91</v>
      </c>
      <c r="F95" t="s">
        <v>92</v>
      </c>
      <c r="G95">
        <v>0.86</v>
      </c>
      <c r="H95">
        <v>221</v>
      </c>
      <c r="I95" t="s">
        <v>491</v>
      </c>
      <c r="J95" t="s">
        <v>685</v>
      </c>
      <c r="K95" t="s">
        <v>526</v>
      </c>
      <c r="L95" t="s">
        <v>527</v>
      </c>
      <c r="M95" t="s">
        <v>495</v>
      </c>
      <c r="N95">
        <v>0</v>
      </c>
      <c r="O95">
        <v>-1</v>
      </c>
      <c r="P95" t="s">
        <v>494</v>
      </c>
      <c r="Q95" t="s">
        <v>526</v>
      </c>
    </row>
    <row r="96" spans="1:17">
      <c r="A96" t="s">
        <v>90</v>
      </c>
      <c r="B96" t="s">
        <v>682</v>
      </c>
      <c r="C96" t="s">
        <v>683</v>
      </c>
      <c r="D96" t="s">
        <v>684</v>
      </c>
      <c r="E96" t="s">
        <v>91</v>
      </c>
      <c r="F96" t="s">
        <v>92</v>
      </c>
      <c r="G96">
        <v>0.86</v>
      </c>
      <c r="H96">
        <v>221</v>
      </c>
      <c r="I96" t="s">
        <v>491</v>
      </c>
      <c r="J96" t="s">
        <v>685</v>
      </c>
      <c r="K96" t="s">
        <v>1435</v>
      </c>
      <c r="L96" t="s">
        <v>687</v>
      </c>
      <c r="M96" t="s">
        <v>501</v>
      </c>
      <c r="N96">
        <v>0</v>
      </c>
      <c r="O96">
        <v>-1</v>
      </c>
      <c r="P96" t="s">
        <v>494</v>
      </c>
      <c r="Q96" t="s">
        <v>526</v>
      </c>
    </row>
    <row r="97" spans="1:17">
      <c r="A97" t="s">
        <v>94</v>
      </c>
      <c r="B97" t="s">
        <v>688</v>
      </c>
      <c r="C97" t="s">
        <v>688</v>
      </c>
      <c r="D97" t="s">
        <v>689</v>
      </c>
      <c r="E97" t="s">
        <v>690</v>
      </c>
      <c r="F97" t="s">
        <v>96</v>
      </c>
      <c r="G97">
        <v>1</v>
      </c>
      <c r="H97">
        <v>86</v>
      </c>
      <c r="I97" t="s">
        <v>491</v>
      </c>
      <c r="J97" t="s">
        <v>691</v>
      </c>
      <c r="K97" t="s">
        <v>526</v>
      </c>
      <c r="L97" t="s">
        <v>527</v>
      </c>
      <c r="M97" t="s">
        <v>501</v>
      </c>
      <c r="N97">
        <v>0</v>
      </c>
      <c r="O97">
        <v>-1</v>
      </c>
      <c r="P97" t="s">
        <v>494</v>
      </c>
      <c r="Q97" t="s">
        <v>526</v>
      </c>
    </row>
    <row r="98" spans="1:17">
      <c r="A98" t="s">
        <v>94</v>
      </c>
      <c r="B98" t="s">
        <v>688</v>
      </c>
      <c r="C98" t="s">
        <v>688</v>
      </c>
      <c r="D98" t="s">
        <v>689</v>
      </c>
      <c r="E98" t="s">
        <v>690</v>
      </c>
      <c r="F98" t="s">
        <v>96</v>
      </c>
      <c r="G98">
        <v>1</v>
      </c>
      <c r="H98">
        <v>86</v>
      </c>
      <c r="I98" t="s">
        <v>491</v>
      </c>
      <c r="J98" t="s">
        <v>691</v>
      </c>
      <c r="K98" t="s">
        <v>519</v>
      </c>
      <c r="L98" t="s">
        <v>522</v>
      </c>
      <c r="M98" t="s">
        <v>493</v>
      </c>
      <c r="N98">
        <v>0</v>
      </c>
      <c r="O98">
        <v>-1</v>
      </c>
      <c r="P98" t="s">
        <v>494</v>
      </c>
      <c r="Q98" t="s">
        <v>519</v>
      </c>
    </row>
    <row r="99" spans="1:17">
      <c r="A99" t="s">
        <v>94</v>
      </c>
      <c r="B99" t="s">
        <v>688</v>
      </c>
      <c r="C99" t="s">
        <v>688</v>
      </c>
      <c r="D99" t="s">
        <v>689</v>
      </c>
      <c r="E99" t="s">
        <v>690</v>
      </c>
      <c r="F99" t="s">
        <v>96</v>
      </c>
      <c r="G99">
        <v>1</v>
      </c>
      <c r="H99">
        <v>86</v>
      </c>
      <c r="I99" t="s">
        <v>491</v>
      </c>
      <c r="J99" t="s">
        <v>691</v>
      </c>
      <c r="K99" t="s">
        <v>231</v>
      </c>
      <c r="L99" t="s">
        <v>692</v>
      </c>
      <c r="M99" t="s">
        <v>501</v>
      </c>
      <c r="N99">
        <v>0</v>
      </c>
      <c r="O99">
        <v>-1</v>
      </c>
      <c r="P99" t="s">
        <v>494</v>
      </c>
      <c r="Q99" t="s">
        <v>693</v>
      </c>
    </row>
    <row r="100" spans="1:17">
      <c r="A100" t="s">
        <v>94</v>
      </c>
      <c r="B100" t="s">
        <v>688</v>
      </c>
      <c r="C100" t="s">
        <v>688</v>
      </c>
      <c r="D100" t="s">
        <v>689</v>
      </c>
      <c r="E100" t="s">
        <v>690</v>
      </c>
      <c r="F100" t="s">
        <v>96</v>
      </c>
      <c r="G100">
        <v>1</v>
      </c>
      <c r="H100">
        <v>86</v>
      </c>
      <c r="I100" t="s">
        <v>491</v>
      </c>
      <c r="J100" t="s">
        <v>691</v>
      </c>
      <c r="K100" t="s">
        <v>519</v>
      </c>
      <c r="L100" t="s">
        <v>522</v>
      </c>
      <c r="M100" t="s">
        <v>495</v>
      </c>
      <c r="N100">
        <v>0</v>
      </c>
      <c r="O100">
        <v>-1</v>
      </c>
      <c r="P100" t="s">
        <v>494</v>
      </c>
      <c r="Q100" t="s">
        <v>519</v>
      </c>
    </row>
    <row r="101" spans="1:17">
      <c r="A101" t="s">
        <v>102</v>
      </c>
      <c r="B101" t="s">
        <v>694</v>
      </c>
      <c r="C101" t="s">
        <v>694</v>
      </c>
      <c r="D101" t="s">
        <v>695</v>
      </c>
      <c r="E101" t="s">
        <v>696</v>
      </c>
      <c r="F101" t="s">
        <v>697</v>
      </c>
      <c r="G101">
        <v>1</v>
      </c>
      <c r="H101">
        <v>271</v>
      </c>
      <c r="I101" t="s">
        <v>491</v>
      </c>
      <c r="J101" t="s">
        <v>701</v>
      </c>
      <c r="K101" t="s">
        <v>699</v>
      </c>
      <c r="L101" t="s">
        <v>697</v>
      </c>
      <c r="M101" t="s">
        <v>501</v>
      </c>
      <c r="N101">
        <v>0</v>
      </c>
      <c r="O101">
        <v>-1</v>
      </c>
      <c r="P101" t="s">
        <v>581</v>
      </c>
      <c r="Q101" t="s">
        <v>700</v>
      </c>
    </row>
    <row r="102" spans="1:17">
      <c r="A102" t="s">
        <v>102</v>
      </c>
      <c r="B102" t="s">
        <v>694</v>
      </c>
      <c r="C102" t="s">
        <v>694</v>
      </c>
      <c r="D102" t="s">
        <v>695</v>
      </c>
      <c r="E102" t="s">
        <v>696</v>
      </c>
      <c r="F102" t="s">
        <v>697</v>
      </c>
      <c r="G102">
        <v>1</v>
      </c>
      <c r="H102">
        <v>271</v>
      </c>
      <c r="I102" t="s">
        <v>491</v>
      </c>
      <c r="J102" t="s">
        <v>701</v>
      </c>
      <c r="K102" t="s">
        <v>699</v>
      </c>
      <c r="L102" t="s">
        <v>697</v>
      </c>
      <c r="M102" t="s">
        <v>493</v>
      </c>
      <c r="N102">
        <v>0</v>
      </c>
      <c r="O102">
        <v>-1</v>
      </c>
      <c r="P102" t="s">
        <v>581</v>
      </c>
      <c r="Q102" t="s">
        <v>700</v>
      </c>
    </row>
    <row r="103" spans="1:17">
      <c r="A103" t="s">
        <v>102</v>
      </c>
      <c r="B103" t="s">
        <v>694</v>
      </c>
      <c r="C103" t="s">
        <v>694</v>
      </c>
      <c r="D103" t="s">
        <v>695</v>
      </c>
      <c r="E103" t="s">
        <v>696</v>
      </c>
      <c r="F103" t="s">
        <v>697</v>
      </c>
      <c r="G103">
        <v>1</v>
      </c>
      <c r="H103">
        <v>271</v>
      </c>
      <c r="I103" t="s">
        <v>491</v>
      </c>
      <c r="J103" t="s">
        <v>701</v>
      </c>
      <c r="K103" t="s">
        <v>699</v>
      </c>
      <c r="L103" t="s">
        <v>697</v>
      </c>
      <c r="M103" t="s">
        <v>495</v>
      </c>
      <c r="N103">
        <v>0</v>
      </c>
      <c r="O103">
        <v>-1</v>
      </c>
      <c r="P103" t="s">
        <v>581</v>
      </c>
      <c r="Q103" t="s">
        <v>700</v>
      </c>
    </row>
    <row r="104" spans="1:17">
      <c r="A104" t="s">
        <v>102</v>
      </c>
      <c r="B104" t="s">
        <v>694</v>
      </c>
      <c r="C104" t="s">
        <v>694</v>
      </c>
      <c r="D104" t="s">
        <v>695</v>
      </c>
      <c r="E104" t="s">
        <v>696</v>
      </c>
      <c r="F104" t="s">
        <v>697</v>
      </c>
      <c r="G104">
        <v>1</v>
      </c>
      <c r="H104">
        <v>273</v>
      </c>
      <c r="I104" t="s">
        <v>491</v>
      </c>
      <c r="J104" t="s">
        <v>698</v>
      </c>
      <c r="K104" t="s">
        <v>699</v>
      </c>
      <c r="L104" t="s">
        <v>697</v>
      </c>
      <c r="M104" t="s">
        <v>495</v>
      </c>
      <c r="N104">
        <v>0</v>
      </c>
      <c r="O104">
        <v>-1</v>
      </c>
      <c r="P104" t="s">
        <v>581</v>
      </c>
      <c r="Q104" t="s">
        <v>700</v>
      </c>
    </row>
    <row r="105" spans="1:17">
      <c r="A105" t="s">
        <v>102</v>
      </c>
      <c r="B105" t="s">
        <v>694</v>
      </c>
      <c r="C105" t="s">
        <v>694</v>
      </c>
      <c r="D105" t="s">
        <v>695</v>
      </c>
      <c r="E105" t="s">
        <v>696</v>
      </c>
      <c r="F105" t="s">
        <v>697</v>
      </c>
      <c r="G105">
        <v>1</v>
      </c>
      <c r="H105">
        <v>273</v>
      </c>
      <c r="I105" t="s">
        <v>491</v>
      </c>
      <c r="J105" t="s">
        <v>698</v>
      </c>
      <c r="K105" t="s">
        <v>699</v>
      </c>
      <c r="L105" t="s">
        <v>697</v>
      </c>
      <c r="M105" t="s">
        <v>493</v>
      </c>
      <c r="N105">
        <v>0</v>
      </c>
      <c r="O105">
        <v>-1</v>
      </c>
      <c r="P105" t="s">
        <v>581</v>
      </c>
      <c r="Q105" t="s">
        <v>700</v>
      </c>
    </row>
    <row r="106" spans="1:17">
      <c r="A106" t="s">
        <v>102</v>
      </c>
      <c r="B106" t="s">
        <v>694</v>
      </c>
      <c r="C106" t="s">
        <v>694</v>
      </c>
      <c r="D106" t="s">
        <v>695</v>
      </c>
      <c r="E106" t="s">
        <v>696</v>
      </c>
      <c r="F106" t="s">
        <v>697</v>
      </c>
      <c r="G106">
        <v>1</v>
      </c>
      <c r="H106">
        <v>273</v>
      </c>
      <c r="I106" t="s">
        <v>491</v>
      </c>
      <c r="J106" t="s">
        <v>698</v>
      </c>
      <c r="K106" t="s">
        <v>699</v>
      </c>
      <c r="L106" t="s">
        <v>697</v>
      </c>
      <c r="M106" t="s">
        <v>501</v>
      </c>
      <c r="N106">
        <v>0</v>
      </c>
      <c r="O106">
        <v>-1</v>
      </c>
      <c r="P106" t="s">
        <v>581</v>
      </c>
      <c r="Q106" t="s">
        <v>700</v>
      </c>
    </row>
    <row r="107" spans="1:17">
      <c r="A107" t="s">
        <v>114</v>
      </c>
      <c r="B107" t="s">
        <v>702</v>
      </c>
      <c r="C107" t="s">
        <v>702</v>
      </c>
      <c r="D107" t="s">
        <v>703</v>
      </c>
      <c r="E107" t="s">
        <v>115</v>
      </c>
      <c r="F107" t="s">
        <v>116</v>
      </c>
      <c r="G107">
        <v>1</v>
      </c>
      <c r="H107">
        <v>1110</v>
      </c>
      <c r="I107" t="s">
        <v>491</v>
      </c>
      <c r="J107" t="s">
        <v>704</v>
      </c>
      <c r="K107" t="s">
        <v>115</v>
      </c>
      <c r="L107" t="s">
        <v>116</v>
      </c>
      <c r="M107" t="s">
        <v>501</v>
      </c>
      <c r="N107">
        <v>0</v>
      </c>
      <c r="O107">
        <v>-1</v>
      </c>
      <c r="P107" t="s">
        <v>494</v>
      </c>
      <c r="Q107" t="s">
        <v>115</v>
      </c>
    </row>
    <row r="108" spans="1:17">
      <c r="A108" t="s">
        <v>114</v>
      </c>
      <c r="B108" t="s">
        <v>702</v>
      </c>
      <c r="C108" t="s">
        <v>702</v>
      </c>
      <c r="D108" t="s">
        <v>703</v>
      </c>
      <c r="E108" t="s">
        <v>115</v>
      </c>
      <c r="F108" t="s">
        <v>116</v>
      </c>
      <c r="G108">
        <v>1</v>
      </c>
      <c r="H108">
        <v>1110</v>
      </c>
      <c r="I108" t="s">
        <v>491</v>
      </c>
      <c r="J108" t="s">
        <v>704</v>
      </c>
      <c r="K108" t="s">
        <v>115</v>
      </c>
      <c r="L108" t="s">
        <v>116</v>
      </c>
      <c r="M108" t="s">
        <v>495</v>
      </c>
      <c r="N108">
        <v>0</v>
      </c>
      <c r="O108">
        <v>-1</v>
      </c>
      <c r="P108" t="s">
        <v>494</v>
      </c>
      <c r="Q108" t="s">
        <v>115</v>
      </c>
    </row>
    <row r="109" spans="1:17">
      <c r="A109" t="s">
        <v>114</v>
      </c>
      <c r="B109" t="s">
        <v>702</v>
      </c>
      <c r="C109" t="s">
        <v>702</v>
      </c>
      <c r="D109" t="s">
        <v>703</v>
      </c>
      <c r="E109" t="s">
        <v>115</v>
      </c>
      <c r="F109" t="s">
        <v>116</v>
      </c>
      <c r="G109">
        <v>1</v>
      </c>
      <c r="H109">
        <v>1110</v>
      </c>
      <c r="I109" t="s">
        <v>491</v>
      </c>
      <c r="J109" t="s">
        <v>704</v>
      </c>
      <c r="K109" t="s">
        <v>519</v>
      </c>
      <c r="L109" t="s">
        <v>522</v>
      </c>
      <c r="M109" t="s">
        <v>501</v>
      </c>
      <c r="N109">
        <v>0</v>
      </c>
      <c r="O109">
        <v>-1</v>
      </c>
      <c r="P109" t="s">
        <v>494</v>
      </c>
      <c r="Q109" t="s">
        <v>519</v>
      </c>
    </row>
    <row r="110" spans="1:17">
      <c r="A110" t="s">
        <v>114</v>
      </c>
      <c r="B110" t="s">
        <v>702</v>
      </c>
      <c r="C110" t="s">
        <v>702</v>
      </c>
      <c r="D110" t="s">
        <v>703</v>
      </c>
      <c r="E110" t="s">
        <v>115</v>
      </c>
      <c r="F110" t="s">
        <v>116</v>
      </c>
      <c r="G110">
        <v>1</v>
      </c>
      <c r="H110">
        <v>1110</v>
      </c>
      <c r="I110" t="s">
        <v>491</v>
      </c>
      <c r="J110" t="s">
        <v>704</v>
      </c>
      <c r="K110" t="s">
        <v>115</v>
      </c>
      <c r="L110" t="s">
        <v>116</v>
      </c>
      <c r="M110" t="s">
        <v>493</v>
      </c>
      <c r="N110">
        <v>0</v>
      </c>
      <c r="O110">
        <v>-1</v>
      </c>
      <c r="P110" t="s">
        <v>494</v>
      </c>
      <c r="Q110" t="s">
        <v>115</v>
      </c>
    </row>
    <row r="111" spans="1:17">
      <c r="A111" t="s">
        <v>118</v>
      </c>
      <c r="B111" t="s">
        <v>705</v>
      </c>
      <c r="C111" t="s">
        <v>705</v>
      </c>
      <c r="D111" t="s">
        <v>706</v>
      </c>
      <c r="E111" t="s">
        <v>707</v>
      </c>
      <c r="F111" t="s">
        <v>708</v>
      </c>
      <c r="G111">
        <v>1</v>
      </c>
      <c r="H111">
        <v>44</v>
      </c>
      <c r="I111" t="s">
        <v>491</v>
      </c>
      <c r="J111" t="s">
        <v>709</v>
      </c>
      <c r="K111" t="s">
        <v>519</v>
      </c>
      <c r="L111" t="s">
        <v>522</v>
      </c>
      <c r="M111" t="s">
        <v>493</v>
      </c>
      <c r="N111">
        <v>0</v>
      </c>
      <c r="O111">
        <v>-1</v>
      </c>
      <c r="P111" t="s">
        <v>494</v>
      </c>
      <c r="Q111" t="s">
        <v>519</v>
      </c>
    </row>
    <row r="112" spans="1:17">
      <c r="A112" t="s">
        <v>130</v>
      </c>
      <c r="B112" t="s">
        <v>710</v>
      </c>
      <c r="C112" t="s">
        <v>714</v>
      </c>
      <c r="D112" t="s">
        <v>715</v>
      </c>
      <c r="E112" t="s">
        <v>716</v>
      </c>
      <c r="F112" t="s">
        <v>717</v>
      </c>
      <c r="G112">
        <v>0.82</v>
      </c>
      <c r="H112">
        <v>779</v>
      </c>
      <c r="I112" t="s">
        <v>491</v>
      </c>
      <c r="J112" t="s">
        <v>718</v>
      </c>
      <c r="K112" t="s">
        <v>719</v>
      </c>
      <c r="L112" t="s">
        <v>717</v>
      </c>
      <c r="M112" t="s">
        <v>495</v>
      </c>
      <c r="N112">
        <v>0</v>
      </c>
      <c r="O112">
        <v>-1</v>
      </c>
      <c r="P112" t="s">
        <v>494</v>
      </c>
      <c r="Q112" t="s">
        <v>611</v>
      </c>
    </row>
    <row r="113" spans="1:17">
      <c r="A113" t="s">
        <v>130</v>
      </c>
      <c r="B113" t="s">
        <v>710</v>
      </c>
      <c r="C113" t="s">
        <v>710</v>
      </c>
      <c r="D113" t="s">
        <v>711</v>
      </c>
      <c r="E113" t="s">
        <v>131</v>
      </c>
      <c r="F113" t="s">
        <v>132</v>
      </c>
      <c r="G113">
        <v>1</v>
      </c>
      <c r="H113">
        <v>772</v>
      </c>
      <c r="I113" t="s">
        <v>491</v>
      </c>
      <c r="J113" t="s">
        <v>712</v>
      </c>
      <c r="K113" t="s">
        <v>713</v>
      </c>
      <c r="L113" t="s">
        <v>132</v>
      </c>
      <c r="M113" t="s">
        <v>501</v>
      </c>
      <c r="N113">
        <v>0</v>
      </c>
      <c r="O113">
        <v>-1</v>
      </c>
      <c r="P113" t="s">
        <v>494</v>
      </c>
      <c r="Q113" t="s">
        <v>611</v>
      </c>
    </row>
    <row r="114" spans="1:17">
      <c r="A114" t="s">
        <v>130</v>
      </c>
      <c r="B114" t="s">
        <v>710</v>
      </c>
      <c r="C114" t="s">
        <v>714</v>
      </c>
      <c r="D114" t="s">
        <v>715</v>
      </c>
      <c r="E114" t="s">
        <v>716</v>
      </c>
      <c r="F114" t="s">
        <v>717</v>
      </c>
      <c r="G114">
        <v>0.82</v>
      </c>
      <c r="H114">
        <v>779</v>
      </c>
      <c r="I114" t="s">
        <v>491</v>
      </c>
      <c r="J114" t="s">
        <v>718</v>
      </c>
      <c r="K114" t="s">
        <v>719</v>
      </c>
      <c r="L114" t="s">
        <v>717</v>
      </c>
      <c r="M114" t="s">
        <v>493</v>
      </c>
      <c r="N114">
        <v>0</v>
      </c>
      <c r="O114">
        <v>-1</v>
      </c>
      <c r="P114" t="s">
        <v>494</v>
      </c>
      <c r="Q114" t="s">
        <v>611</v>
      </c>
    </row>
    <row r="115" spans="1:17">
      <c r="A115" t="s">
        <v>130</v>
      </c>
      <c r="B115" t="s">
        <v>710</v>
      </c>
      <c r="C115" t="s">
        <v>714</v>
      </c>
      <c r="D115" t="s">
        <v>720</v>
      </c>
      <c r="E115" t="s">
        <v>721</v>
      </c>
      <c r="F115" t="s">
        <v>610</v>
      </c>
      <c r="G115">
        <v>0.82</v>
      </c>
      <c r="H115">
        <v>779</v>
      </c>
      <c r="I115" t="s">
        <v>491</v>
      </c>
      <c r="J115" t="s">
        <v>722</v>
      </c>
      <c r="K115" t="s">
        <v>609</v>
      </c>
      <c r="L115" t="s">
        <v>610</v>
      </c>
      <c r="M115" t="s">
        <v>501</v>
      </c>
      <c r="N115">
        <v>0</v>
      </c>
      <c r="O115">
        <v>-1</v>
      </c>
      <c r="P115" t="s">
        <v>494</v>
      </c>
      <c r="Q115" t="s">
        <v>611</v>
      </c>
    </row>
    <row r="116" spans="1:17">
      <c r="A116" t="s">
        <v>142</v>
      </c>
      <c r="B116" t="s">
        <v>723</v>
      </c>
      <c r="C116" t="s">
        <v>723</v>
      </c>
      <c r="D116" t="s">
        <v>724</v>
      </c>
      <c r="E116" t="s">
        <v>143</v>
      </c>
      <c r="F116" t="s">
        <v>144</v>
      </c>
      <c r="G116">
        <v>1</v>
      </c>
      <c r="H116">
        <v>426</v>
      </c>
      <c r="I116" t="s">
        <v>491</v>
      </c>
      <c r="J116" t="s">
        <v>725</v>
      </c>
      <c r="K116" t="s">
        <v>227</v>
      </c>
      <c r="L116" t="s">
        <v>228</v>
      </c>
      <c r="M116" t="s">
        <v>495</v>
      </c>
      <c r="N116">
        <v>0</v>
      </c>
      <c r="O116">
        <v>-1</v>
      </c>
      <c r="P116" t="s">
        <v>494</v>
      </c>
      <c r="Q116" t="s">
        <v>693</v>
      </c>
    </row>
    <row r="117" spans="1:17">
      <c r="A117" t="s">
        <v>142</v>
      </c>
      <c r="B117" t="s">
        <v>723</v>
      </c>
      <c r="C117" t="s">
        <v>723</v>
      </c>
      <c r="D117" t="s">
        <v>724</v>
      </c>
      <c r="E117" t="s">
        <v>143</v>
      </c>
      <c r="F117" t="s">
        <v>144</v>
      </c>
      <c r="G117">
        <v>1</v>
      </c>
      <c r="H117">
        <v>426</v>
      </c>
      <c r="I117" t="s">
        <v>491</v>
      </c>
      <c r="J117" t="s">
        <v>725</v>
      </c>
      <c r="K117" t="s">
        <v>575</v>
      </c>
      <c r="L117" t="s">
        <v>576</v>
      </c>
      <c r="M117" t="s">
        <v>520</v>
      </c>
      <c r="N117">
        <v>0</v>
      </c>
      <c r="O117">
        <v>-1</v>
      </c>
      <c r="P117" t="s">
        <v>494</v>
      </c>
      <c r="Q117" t="s">
        <v>519</v>
      </c>
    </row>
    <row r="118" spans="1:17">
      <c r="A118" t="s">
        <v>146</v>
      </c>
      <c r="B118" t="s">
        <v>726</v>
      </c>
      <c r="C118" t="s">
        <v>726</v>
      </c>
      <c r="D118" t="s">
        <v>727</v>
      </c>
      <c r="E118" t="s">
        <v>147</v>
      </c>
      <c r="F118" t="s">
        <v>148</v>
      </c>
      <c r="G118">
        <v>1</v>
      </c>
      <c r="H118">
        <v>1248</v>
      </c>
      <c r="I118" t="s">
        <v>491</v>
      </c>
      <c r="J118" t="s">
        <v>728</v>
      </c>
      <c r="K118" t="s">
        <v>115</v>
      </c>
      <c r="L118" t="s">
        <v>116</v>
      </c>
      <c r="M118" t="s">
        <v>495</v>
      </c>
      <c r="N118">
        <v>0</v>
      </c>
      <c r="O118">
        <v>-1</v>
      </c>
      <c r="P118" t="s">
        <v>494</v>
      </c>
      <c r="Q118" t="s">
        <v>115</v>
      </c>
    </row>
    <row r="119" spans="1:17">
      <c r="A119" t="s">
        <v>146</v>
      </c>
      <c r="B119" t="s">
        <v>726</v>
      </c>
      <c r="C119" t="s">
        <v>726</v>
      </c>
      <c r="D119" t="s">
        <v>727</v>
      </c>
      <c r="E119" t="s">
        <v>147</v>
      </c>
      <c r="F119" t="s">
        <v>148</v>
      </c>
      <c r="G119">
        <v>1</v>
      </c>
      <c r="H119">
        <v>1248</v>
      </c>
      <c r="I119" t="s">
        <v>491</v>
      </c>
      <c r="J119" t="s">
        <v>728</v>
      </c>
      <c r="K119" t="s">
        <v>592</v>
      </c>
      <c r="L119" t="s">
        <v>148</v>
      </c>
      <c r="M119" t="s">
        <v>501</v>
      </c>
      <c r="N119">
        <v>0</v>
      </c>
      <c r="O119">
        <v>-1</v>
      </c>
      <c r="P119" t="s">
        <v>494</v>
      </c>
      <c r="Q119" t="s">
        <v>115</v>
      </c>
    </row>
    <row r="120" spans="1:17">
      <c r="A120" t="s">
        <v>146</v>
      </c>
      <c r="B120" t="s">
        <v>726</v>
      </c>
      <c r="C120" t="s">
        <v>726</v>
      </c>
      <c r="D120" t="s">
        <v>727</v>
      </c>
      <c r="E120" t="s">
        <v>147</v>
      </c>
      <c r="F120" t="s">
        <v>148</v>
      </c>
      <c r="G120">
        <v>1</v>
      </c>
      <c r="H120">
        <v>1248</v>
      </c>
      <c r="I120" t="s">
        <v>491</v>
      </c>
      <c r="J120" t="s">
        <v>728</v>
      </c>
      <c r="K120" t="s">
        <v>592</v>
      </c>
      <c r="L120" t="s">
        <v>148</v>
      </c>
      <c r="M120" t="s">
        <v>493</v>
      </c>
      <c r="N120">
        <v>0</v>
      </c>
      <c r="O120">
        <v>-1</v>
      </c>
      <c r="P120" t="s">
        <v>494</v>
      </c>
      <c r="Q120" t="s">
        <v>115</v>
      </c>
    </row>
    <row r="121" spans="1:17">
      <c r="A121" t="s">
        <v>146</v>
      </c>
      <c r="B121" t="s">
        <v>726</v>
      </c>
      <c r="C121" t="s">
        <v>726</v>
      </c>
      <c r="D121" t="s">
        <v>727</v>
      </c>
      <c r="E121" t="s">
        <v>147</v>
      </c>
      <c r="F121" t="s">
        <v>148</v>
      </c>
      <c r="G121">
        <v>1</v>
      </c>
      <c r="H121">
        <v>1248</v>
      </c>
      <c r="I121" t="s">
        <v>491</v>
      </c>
      <c r="J121" t="s">
        <v>728</v>
      </c>
      <c r="K121" t="s">
        <v>592</v>
      </c>
      <c r="L121" t="s">
        <v>148</v>
      </c>
      <c r="M121" t="s">
        <v>495</v>
      </c>
      <c r="N121">
        <v>0</v>
      </c>
      <c r="O121">
        <v>-1</v>
      </c>
      <c r="P121" t="s">
        <v>494</v>
      </c>
      <c r="Q121" t="s">
        <v>115</v>
      </c>
    </row>
    <row r="122" spans="1:17">
      <c r="A122" t="s">
        <v>378</v>
      </c>
      <c r="B122" t="s">
        <v>739</v>
      </c>
      <c r="C122" t="s">
        <v>739</v>
      </c>
      <c r="D122" t="s">
        <v>740</v>
      </c>
      <c r="E122" t="s">
        <v>741</v>
      </c>
      <c r="F122" t="s">
        <v>380</v>
      </c>
      <c r="G122">
        <v>1</v>
      </c>
      <c r="H122">
        <v>576</v>
      </c>
      <c r="I122" t="s">
        <v>491</v>
      </c>
      <c r="J122" t="s">
        <v>745</v>
      </c>
      <c r="K122" t="s">
        <v>519</v>
      </c>
      <c r="L122" t="s">
        <v>522</v>
      </c>
      <c r="M122" t="s">
        <v>501</v>
      </c>
      <c r="N122">
        <v>0</v>
      </c>
      <c r="O122">
        <v>-1</v>
      </c>
      <c r="P122" t="s">
        <v>494</v>
      </c>
      <c r="Q122" t="s">
        <v>519</v>
      </c>
    </row>
    <row r="123" spans="1:17">
      <c r="A123" t="s">
        <v>378</v>
      </c>
      <c r="B123" t="s">
        <v>739</v>
      </c>
      <c r="C123" t="s">
        <v>739</v>
      </c>
      <c r="D123" t="s">
        <v>740</v>
      </c>
      <c r="E123" t="s">
        <v>741</v>
      </c>
      <c r="F123" t="s">
        <v>380</v>
      </c>
      <c r="G123">
        <v>1</v>
      </c>
      <c r="H123">
        <v>577</v>
      </c>
      <c r="I123" t="s">
        <v>491</v>
      </c>
      <c r="J123" t="s">
        <v>742</v>
      </c>
      <c r="K123" t="s">
        <v>519</v>
      </c>
      <c r="L123" t="s">
        <v>522</v>
      </c>
      <c r="M123" t="s">
        <v>495</v>
      </c>
      <c r="N123">
        <v>0</v>
      </c>
      <c r="O123">
        <v>-1</v>
      </c>
      <c r="P123" t="s">
        <v>494</v>
      </c>
      <c r="Q123" t="s">
        <v>519</v>
      </c>
    </row>
    <row r="124" spans="1:17">
      <c r="A124" t="s">
        <v>378</v>
      </c>
      <c r="B124" t="s">
        <v>739</v>
      </c>
      <c r="C124" t="s">
        <v>739</v>
      </c>
      <c r="D124" t="s">
        <v>740</v>
      </c>
      <c r="E124" t="s">
        <v>741</v>
      </c>
      <c r="F124" t="s">
        <v>380</v>
      </c>
      <c r="G124">
        <v>1</v>
      </c>
      <c r="H124">
        <v>576</v>
      </c>
      <c r="I124" t="s">
        <v>491</v>
      </c>
      <c r="J124" t="s">
        <v>745</v>
      </c>
      <c r="K124" t="s">
        <v>556</v>
      </c>
      <c r="L124" t="s">
        <v>212</v>
      </c>
      <c r="M124" t="s">
        <v>495</v>
      </c>
      <c r="N124">
        <v>0</v>
      </c>
      <c r="O124">
        <v>-1</v>
      </c>
      <c r="P124" t="s">
        <v>494</v>
      </c>
      <c r="Q124" t="s">
        <v>533</v>
      </c>
    </row>
    <row r="125" spans="1:17">
      <c r="A125" t="s">
        <v>378</v>
      </c>
      <c r="B125" t="s">
        <v>739</v>
      </c>
      <c r="C125" t="s">
        <v>739</v>
      </c>
      <c r="D125" t="s">
        <v>740</v>
      </c>
      <c r="E125" t="s">
        <v>741</v>
      </c>
      <c r="F125" t="s">
        <v>380</v>
      </c>
      <c r="G125">
        <v>1</v>
      </c>
      <c r="H125">
        <v>576</v>
      </c>
      <c r="I125" t="s">
        <v>491</v>
      </c>
      <c r="J125" t="s">
        <v>745</v>
      </c>
      <c r="K125" t="s">
        <v>741</v>
      </c>
      <c r="L125" t="s">
        <v>380</v>
      </c>
      <c r="M125" t="s">
        <v>520</v>
      </c>
      <c r="N125">
        <v>0</v>
      </c>
      <c r="O125">
        <v>-1</v>
      </c>
      <c r="P125" t="s">
        <v>494</v>
      </c>
      <c r="Q125" t="s">
        <v>746</v>
      </c>
    </row>
    <row r="126" spans="1:17">
      <c r="A126" t="s">
        <v>378</v>
      </c>
      <c r="B126" t="s">
        <v>739</v>
      </c>
      <c r="C126" t="s">
        <v>739</v>
      </c>
      <c r="D126" t="s">
        <v>740</v>
      </c>
      <c r="E126" t="s">
        <v>741</v>
      </c>
      <c r="F126" t="s">
        <v>380</v>
      </c>
      <c r="G126">
        <v>1</v>
      </c>
      <c r="H126">
        <v>576</v>
      </c>
      <c r="I126" t="s">
        <v>491</v>
      </c>
      <c r="J126" t="s">
        <v>745</v>
      </c>
      <c r="K126" t="s">
        <v>521</v>
      </c>
      <c r="L126" t="s">
        <v>416</v>
      </c>
      <c r="M126" t="s">
        <v>595</v>
      </c>
      <c r="N126">
        <v>0</v>
      </c>
      <c r="O126">
        <v>-1</v>
      </c>
      <c r="P126" t="s">
        <v>494</v>
      </c>
      <c r="Q126" t="s">
        <v>521</v>
      </c>
    </row>
    <row r="127" spans="1:17">
      <c r="A127" t="s">
        <v>378</v>
      </c>
      <c r="B127" t="s">
        <v>739</v>
      </c>
      <c r="C127" t="s">
        <v>739</v>
      </c>
      <c r="D127" t="s">
        <v>740</v>
      </c>
      <c r="E127" t="s">
        <v>741</v>
      </c>
      <c r="F127" t="s">
        <v>380</v>
      </c>
      <c r="G127">
        <v>1</v>
      </c>
      <c r="H127">
        <v>576</v>
      </c>
      <c r="I127" t="s">
        <v>491</v>
      </c>
      <c r="J127" t="s">
        <v>745</v>
      </c>
      <c r="K127" t="s">
        <v>519</v>
      </c>
      <c r="L127" t="s">
        <v>522</v>
      </c>
      <c r="M127" t="s">
        <v>495</v>
      </c>
      <c r="N127">
        <v>0</v>
      </c>
      <c r="O127">
        <v>-1</v>
      </c>
      <c r="P127" t="s">
        <v>494</v>
      </c>
      <c r="Q127" t="s">
        <v>519</v>
      </c>
    </row>
    <row r="128" spans="1:17">
      <c r="A128" t="s">
        <v>378</v>
      </c>
      <c r="B128" t="s">
        <v>739</v>
      </c>
      <c r="C128" t="s">
        <v>739</v>
      </c>
      <c r="D128" t="s">
        <v>740</v>
      </c>
      <c r="E128" t="s">
        <v>741</v>
      </c>
      <c r="F128" t="s">
        <v>380</v>
      </c>
      <c r="G128">
        <v>1</v>
      </c>
      <c r="H128">
        <v>576</v>
      </c>
      <c r="I128" t="s">
        <v>491</v>
      </c>
      <c r="J128" t="s">
        <v>745</v>
      </c>
      <c r="K128" t="s">
        <v>521</v>
      </c>
      <c r="L128" t="s">
        <v>416</v>
      </c>
      <c r="M128" t="s">
        <v>495</v>
      </c>
      <c r="N128">
        <v>0</v>
      </c>
      <c r="O128">
        <v>-1</v>
      </c>
      <c r="P128" t="s">
        <v>494</v>
      </c>
      <c r="Q128" t="s">
        <v>521</v>
      </c>
    </row>
    <row r="129" spans="1:17">
      <c r="A129" t="s">
        <v>378</v>
      </c>
      <c r="B129" t="s">
        <v>739</v>
      </c>
      <c r="C129" t="s">
        <v>739</v>
      </c>
      <c r="D129" t="s">
        <v>740</v>
      </c>
      <c r="E129" t="s">
        <v>741</v>
      </c>
      <c r="F129" t="s">
        <v>380</v>
      </c>
      <c r="G129">
        <v>1</v>
      </c>
      <c r="H129">
        <v>576</v>
      </c>
      <c r="I129" t="s">
        <v>491</v>
      </c>
      <c r="J129" t="s">
        <v>745</v>
      </c>
      <c r="K129" t="s">
        <v>743</v>
      </c>
      <c r="L129" t="s">
        <v>744</v>
      </c>
      <c r="M129" t="s">
        <v>501</v>
      </c>
      <c r="N129">
        <v>0</v>
      </c>
      <c r="O129">
        <v>-1</v>
      </c>
      <c r="P129" t="s">
        <v>494</v>
      </c>
      <c r="Q129" t="s">
        <v>563</v>
      </c>
    </row>
    <row r="130" spans="1:17">
      <c r="A130" t="s">
        <v>378</v>
      </c>
      <c r="B130" t="s">
        <v>739</v>
      </c>
      <c r="C130" t="s">
        <v>739</v>
      </c>
      <c r="D130" t="s">
        <v>740</v>
      </c>
      <c r="E130" t="s">
        <v>741</v>
      </c>
      <c r="F130" t="s">
        <v>380</v>
      </c>
      <c r="G130">
        <v>1</v>
      </c>
      <c r="H130">
        <v>577</v>
      </c>
      <c r="I130" t="s">
        <v>491</v>
      </c>
      <c r="J130" t="s">
        <v>742</v>
      </c>
      <c r="K130" t="s">
        <v>741</v>
      </c>
      <c r="L130" t="s">
        <v>380</v>
      </c>
      <c r="M130" t="s">
        <v>493</v>
      </c>
      <c r="N130">
        <v>0</v>
      </c>
      <c r="O130">
        <v>-1</v>
      </c>
      <c r="P130" t="s">
        <v>494</v>
      </c>
      <c r="Q130" t="s">
        <v>746</v>
      </c>
    </row>
    <row r="131" spans="1:17">
      <c r="A131" t="s">
        <v>378</v>
      </c>
      <c r="B131" t="s">
        <v>739</v>
      </c>
      <c r="C131" t="s">
        <v>739</v>
      </c>
      <c r="D131" t="s">
        <v>740</v>
      </c>
      <c r="E131" t="s">
        <v>741</v>
      </c>
      <c r="F131" t="s">
        <v>380</v>
      </c>
      <c r="G131">
        <v>1</v>
      </c>
      <c r="H131">
        <v>577</v>
      </c>
      <c r="I131" t="s">
        <v>491</v>
      </c>
      <c r="J131" t="s">
        <v>742</v>
      </c>
      <c r="K131" t="s">
        <v>521</v>
      </c>
      <c r="L131" t="s">
        <v>416</v>
      </c>
      <c r="M131" t="s">
        <v>595</v>
      </c>
      <c r="N131">
        <v>0</v>
      </c>
      <c r="O131">
        <v>-1</v>
      </c>
      <c r="P131" t="s">
        <v>494</v>
      </c>
      <c r="Q131" t="s">
        <v>521</v>
      </c>
    </row>
    <row r="132" spans="1:17">
      <c r="A132" t="s">
        <v>378</v>
      </c>
      <c r="B132" t="s">
        <v>739</v>
      </c>
      <c r="C132" t="s">
        <v>739</v>
      </c>
      <c r="D132" t="s">
        <v>740</v>
      </c>
      <c r="E132" t="s">
        <v>741</v>
      </c>
      <c r="F132" t="s">
        <v>380</v>
      </c>
      <c r="G132">
        <v>1</v>
      </c>
      <c r="H132">
        <v>577</v>
      </c>
      <c r="I132" t="s">
        <v>491</v>
      </c>
      <c r="J132" t="s">
        <v>742</v>
      </c>
      <c r="K132" t="s">
        <v>556</v>
      </c>
      <c r="L132" t="s">
        <v>212</v>
      </c>
      <c r="M132" t="s">
        <v>495</v>
      </c>
      <c r="N132">
        <v>0</v>
      </c>
      <c r="O132">
        <v>-1</v>
      </c>
      <c r="P132" t="s">
        <v>494</v>
      </c>
      <c r="Q132" t="s">
        <v>533</v>
      </c>
    </row>
    <row r="133" spans="1:17">
      <c r="A133" t="s">
        <v>378</v>
      </c>
      <c r="B133" t="s">
        <v>739</v>
      </c>
      <c r="C133" t="s">
        <v>739</v>
      </c>
      <c r="D133" t="s">
        <v>740</v>
      </c>
      <c r="E133" t="s">
        <v>741</v>
      </c>
      <c r="F133" t="s">
        <v>380</v>
      </c>
      <c r="G133">
        <v>1</v>
      </c>
      <c r="H133">
        <v>576</v>
      </c>
      <c r="I133" t="s">
        <v>491</v>
      </c>
      <c r="J133" t="s">
        <v>745</v>
      </c>
      <c r="K133" t="s">
        <v>741</v>
      </c>
      <c r="L133" t="s">
        <v>380</v>
      </c>
      <c r="M133" t="s">
        <v>493</v>
      </c>
      <c r="N133">
        <v>0</v>
      </c>
      <c r="O133">
        <v>-1</v>
      </c>
      <c r="P133" t="s">
        <v>494</v>
      </c>
      <c r="Q133" t="s">
        <v>746</v>
      </c>
    </row>
    <row r="134" spans="1:17">
      <c r="A134" t="s">
        <v>378</v>
      </c>
      <c r="B134" t="s">
        <v>739</v>
      </c>
      <c r="C134" t="s">
        <v>739</v>
      </c>
      <c r="D134" t="s">
        <v>740</v>
      </c>
      <c r="E134" t="s">
        <v>741</v>
      </c>
      <c r="F134" t="s">
        <v>380</v>
      </c>
      <c r="G134">
        <v>1</v>
      </c>
      <c r="H134">
        <v>577</v>
      </c>
      <c r="I134" t="s">
        <v>491</v>
      </c>
      <c r="J134" t="s">
        <v>742</v>
      </c>
      <c r="K134" t="s">
        <v>521</v>
      </c>
      <c r="L134" t="s">
        <v>416</v>
      </c>
      <c r="M134" t="s">
        <v>501</v>
      </c>
      <c r="N134">
        <v>0</v>
      </c>
      <c r="O134">
        <v>-1</v>
      </c>
      <c r="P134" t="s">
        <v>494</v>
      </c>
      <c r="Q134" t="s">
        <v>521</v>
      </c>
    </row>
    <row r="135" spans="1:17">
      <c r="A135" t="s">
        <v>378</v>
      </c>
      <c r="B135" t="s">
        <v>739</v>
      </c>
      <c r="C135" t="s">
        <v>739</v>
      </c>
      <c r="D135" t="s">
        <v>740</v>
      </c>
      <c r="E135" t="s">
        <v>741</v>
      </c>
      <c r="F135" t="s">
        <v>380</v>
      </c>
      <c r="G135">
        <v>1</v>
      </c>
      <c r="H135">
        <v>577</v>
      </c>
      <c r="I135" t="s">
        <v>491</v>
      </c>
      <c r="J135" t="s">
        <v>742</v>
      </c>
      <c r="K135" t="s">
        <v>741</v>
      </c>
      <c r="L135" t="s">
        <v>380</v>
      </c>
      <c r="M135" t="s">
        <v>501</v>
      </c>
      <c r="N135">
        <v>0</v>
      </c>
      <c r="O135">
        <v>-1</v>
      </c>
      <c r="P135" t="s">
        <v>494</v>
      </c>
      <c r="Q135" t="s">
        <v>746</v>
      </c>
    </row>
    <row r="136" spans="1:17">
      <c r="A136" t="s">
        <v>378</v>
      </c>
      <c r="B136" t="s">
        <v>739</v>
      </c>
      <c r="C136" t="s">
        <v>739</v>
      </c>
      <c r="D136" t="s">
        <v>740</v>
      </c>
      <c r="E136" t="s">
        <v>741</v>
      </c>
      <c r="F136" t="s">
        <v>380</v>
      </c>
      <c r="G136">
        <v>1</v>
      </c>
      <c r="H136">
        <v>576</v>
      </c>
      <c r="I136" t="s">
        <v>491</v>
      </c>
      <c r="J136" t="s">
        <v>745</v>
      </c>
      <c r="K136" t="s">
        <v>741</v>
      </c>
      <c r="L136" t="s">
        <v>380</v>
      </c>
      <c r="M136" t="s">
        <v>501</v>
      </c>
      <c r="N136">
        <v>0</v>
      </c>
      <c r="O136">
        <v>-1</v>
      </c>
      <c r="P136" t="s">
        <v>494</v>
      </c>
      <c r="Q136" t="s">
        <v>746</v>
      </c>
    </row>
    <row r="137" spans="1:17">
      <c r="A137" t="s">
        <v>378</v>
      </c>
      <c r="B137" t="s">
        <v>739</v>
      </c>
      <c r="C137" t="s">
        <v>739</v>
      </c>
      <c r="D137" t="s">
        <v>740</v>
      </c>
      <c r="E137" t="s">
        <v>741</v>
      </c>
      <c r="F137" t="s">
        <v>380</v>
      </c>
      <c r="G137">
        <v>1</v>
      </c>
      <c r="H137">
        <v>576</v>
      </c>
      <c r="I137" t="s">
        <v>491</v>
      </c>
      <c r="J137" t="s">
        <v>745</v>
      </c>
      <c r="K137" t="s">
        <v>521</v>
      </c>
      <c r="L137" t="s">
        <v>416</v>
      </c>
      <c r="M137" t="s">
        <v>501</v>
      </c>
      <c r="N137">
        <v>0</v>
      </c>
      <c r="O137">
        <v>-1</v>
      </c>
      <c r="P137" t="s">
        <v>494</v>
      </c>
      <c r="Q137" t="s">
        <v>521</v>
      </c>
    </row>
    <row r="138" spans="1:17">
      <c r="A138" t="s">
        <v>378</v>
      </c>
      <c r="B138" t="s">
        <v>739</v>
      </c>
      <c r="C138" t="s">
        <v>739</v>
      </c>
      <c r="D138" t="s">
        <v>740</v>
      </c>
      <c r="E138" t="s">
        <v>741</v>
      </c>
      <c r="F138" t="s">
        <v>380</v>
      </c>
      <c r="G138">
        <v>1</v>
      </c>
      <c r="H138">
        <v>577</v>
      </c>
      <c r="I138" t="s">
        <v>491</v>
      </c>
      <c r="J138" t="s">
        <v>742</v>
      </c>
      <c r="K138" t="s">
        <v>749</v>
      </c>
      <c r="L138" t="s">
        <v>292</v>
      </c>
      <c r="M138" t="s">
        <v>501</v>
      </c>
      <c r="N138">
        <v>0</v>
      </c>
      <c r="O138">
        <v>-1</v>
      </c>
      <c r="P138" t="s">
        <v>494</v>
      </c>
      <c r="Q138" t="s">
        <v>749</v>
      </c>
    </row>
    <row r="139" spans="1:17">
      <c r="A139" t="s">
        <v>378</v>
      </c>
      <c r="B139" t="s">
        <v>739</v>
      </c>
      <c r="C139" t="s">
        <v>739</v>
      </c>
      <c r="D139" t="s">
        <v>740</v>
      </c>
      <c r="E139" t="s">
        <v>741</v>
      </c>
      <c r="F139" t="s">
        <v>380</v>
      </c>
      <c r="G139">
        <v>1</v>
      </c>
      <c r="H139">
        <v>577</v>
      </c>
      <c r="I139" t="s">
        <v>491</v>
      </c>
      <c r="J139" t="s">
        <v>742</v>
      </c>
      <c r="K139" t="s">
        <v>519</v>
      </c>
      <c r="L139" t="s">
        <v>522</v>
      </c>
      <c r="M139" t="s">
        <v>501</v>
      </c>
      <c r="N139">
        <v>0</v>
      </c>
      <c r="O139">
        <v>-1</v>
      </c>
      <c r="P139" t="s">
        <v>494</v>
      </c>
      <c r="Q139" t="s">
        <v>519</v>
      </c>
    </row>
    <row r="140" spans="1:17">
      <c r="A140" t="s">
        <v>378</v>
      </c>
      <c r="B140" t="s">
        <v>739</v>
      </c>
      <c r="C140" t="s">
        <v>739</v>
      </c>
      <c r="D140" t="s">
        <v>740</v>
      </c>
      <c r="E140" t="s">
        <v>741</v>
      </c>
      <c r="F140" t="s">
        <v>380</v>
      </c>
      <c r="G140">
        <v>1</v>
      </c>
      <c r="H140">
        <v>577</v>
      </c>
      <c r="I140" t="s">
        <v>491</v>
      </c>
      <c r="J140" t="s">
        <v>742</v>
      </c>
      <c r="K140" t="s">
        <v>741</v>
      </c>
      <c r="L140" t="s">
        <v>380</v>
      </c>
      <c r="M140" t="s">
        <v>520</v>
      </c>
      <c r="N140">
        <v>0</v>
      </c>
      <c r="O140">
        <v>-1</v>
      </c>
      <c r="P140" t="s">
        <v>494</v>
      </c>
      <c r="Q140" t="s">
        <v>746</v>
      </c>
    </row>
    <row r="141" spans="1:17">
      <c r="A141" t="s">
        <v>378</v>
      </c>
      <c r="B141" t="s">
        <v>739</v>
      </c>
      <c r="C141" t="s">
        <v>739</v>
      </c>
      <c r="D141" t="s">
        <v>740</v>
      </c>
      <c r="E141" t="s">
        <v>741</v>
      </c>
      <c r="F141" t="s">
        <v>380</v>
      </c>
      <c r="G141">
        <v>1</v>
      </c>
      <c r="H141">
        <v>576</v>
      </c>
      <c r="I141" t="s">
        <v>491</v>
      </c>
      <c r="J141" t="s">
        <v>745</v>
      </c>
      <c r="K141" t="s">
        <v>747</v>
      </c>
      <c r="L141" t="s">
        <v>748</v>
      </c>
      <c r="M141" t="s">
        <v>501</v>
      </c>
      <c r="N141">
        <v>0</v>
      </c>
      <c r="O141">
        <v>-1</v>
      </c>
      <c r="P141" t="s">
        <v>494</v>
      </c>
      <c r="Q141" t="s">
        <v>519</v>
      </c>
    </row>
    <row r="142" spans="1:17">
      <c r="A142" t="s">
        <v>378</v>
      </c>
      <c r="B142" t="s">
        <v>739</v>
      </c>
      <c r="C142" t="s">
        <v>739</v>
      </c>
      <c r="D142" t="s">
        <v>740</v>
      </c>
      <c r="E142" t="s">
        <v>741</v>
      </c>
      <c r="F142" t="s">
        <v>380</v>
      </c>
      <c r="G142">
        <v>1</v>
      </c>
      <c r="H142">
        <v>577</v>
      </c>
      <c r="I142" t="s">
        <v>491</v>
      </c>
      <c r="J142" t="s">
        <v>742</v>
      </c>
      <c r="K142" t="s">
        <v>743</v>
      </c>
      <c r="L142" t="s">
        <v>744</v>
      </c>
      <c r="M142" t="s">
        <v>501</v>
      </c>
      <c r="N142">
        <v>0</v>
      </c>
      <c r="O142">
        <v>-1</v>
      </c>
      <c r="P142" t="s">
        <v>494</v>
      </c>
      <c r="Q142" t="s">
        <v>563</v>
      </c>
    </row>
    <row r="143" spans="1:17">
      <c r="A143" t="s">
        <v>378</v>
      </c>
      <c r="B143" t="s">
        <v>739</v>
      </c>
      <c r="C143" t="s">
        <v>739</v>
      </c>
      <c r="D143" t="s">
        <v>740</v>
      </c>
      <c r="E143" t="s">
        <v>741</v>
      </c>
      <c r="F143" t="s">
        <v>380</v>
      </c>
      <c r="G143">
        <v>1</v>
      </c>
      <c r="H143">
        <v>576</v>
      </c>
      <c r="I143" t="s">
        <v>491</v>
      </c>
      <c r="J143" t="s">
        <v>745</v>
      </c>
      <c r="K143" t="s">
        <v>749</v>
      </c>
      <c r="L143" t="s">
        <v>292</v>
      </c>
      <c r="M143" t="s">
        <v>501</v>
      </c>
      <c r="N143">
        <v>0</v>
      </c>
      <c r="O143">
        <v>-1</v>
      </c>
      <c r="P143" t="s">
        <v>494</v>
      </c>
      <c r="Q143" t="s">
        <v>749</v>
      </c>
    </row>
    <row r="144" spans="1:17">
      <c r="A144" t="s">
        <v>378</v>
      </c>
      <c r="B144" t="s">
        <v>739</v>
      </c>
      <c r="C144" t="s">
        <v>739</v>
      </c>
      <c r="D144" t="s">
        <v>740</v>
      </c>
      <c r="E144" t="s">
        <v>741</v>
      </c>
      <c r="F144" t="s">
        <v>380</v>
      </c>
      <c r="G144">
        <v>1</v>
      </c>
      <c r="H144">
        <v>577</v>
      </c>
      <c r="I144" t="s">
        <v>491</v>
      </c>
      <c r="J144" t="s">
        <v>742</v>
      </c>
      <c r="K144" t="s">
        <v>521</v>
      </c>
      <c r="L144" t="s">
        <v>416</v>
      </c>
      <c r="M144" t="s">
        <v>495</v>
      </c>
      <c r="N144">
        <v>0</v>
      </c>
      <c r="O144">
        <v>-1</v>
      </c>
      <c r="P144" t="s">
        <v>494</v>
      </c>
      <c r="Q144" t="s">
        <v>521</v>
      </c>
    </row>
    <row r="145" spans="1:17">
      <c r="A145" t="s">
        <v>382</v>
      </c>
      <c r="B145" t="s">
        <v>750</v>
      </c>
      <c r="C145" t="s">
        <v>750</v>
      </c>
      <c r="D145" t="s">
        <v>751</v>
      </c>
      <c r="E145" t="s">
        <v>752</v>
      </c>
      <c r="F145" t="s">
        <v>384</v>
      </c>
      <c r="G145">
        <v>1</v>
      </c>
      <c r="H145">
        <v>580</v>
      </c>
      <c r="I145" t="s">
        <v>491</v>
      </c>
      <c r="J145" t="s">
        <v>753</v>
      </c>
      <c r="K145" t="s">
        <v>752</v>
      </c>
      <c r="L145" t="s">
        <v>384</v>
      </c>
      <c r="M145" t="s">
        <v>495</v>
      </c>
      <c r="N145">
        <v>0</v>
      </c>
      <c r="O145">
        <v>-1</v>
      </c>
      <c r="P145" t="s">
        <v>494</v>
      </c>
      <c r="Q145" t="s">
        <v>746</v>
      </c>
    </row>
    <row r="146" spans="1:17">
      <c r="A146" t="s">
        <v>382</v>
      </c>
      <c r="B146" t="s">
        <v>750</v>
      </c>
      <c r="C146" t="s">
        <v>750</v>
      </c>
      <c r="D146" t="s">
        <v>751</v>
      </c>
      <c r="E146" t="s">
        <v>752</v>
      </c>
      <c r="F146" t="s">
        <v>384</v>
      </c>
      <c r="G146">
        <v>1</v>
      </c>
      <c r="H146">
        <v>580</v>
      </c>
      <c r="I146" t="s">
        <v>491</v>
      </c>
      <c r="J146" t="s">
        <v>753</v>
      </c>
      <c r="K146" t="s">
        <v>519</v>
      </c>
      <c r="L146" t="s">
        <v>522</v>
      </c>
      <c r="M146" t="s">
        <v>595</v>
      </c>
      <c r="N146">
        <v>0</v>
      </c>
      <c r="O146">
        <v>-1</v>
      </c>
      <c r="P146" t="s">
        <v>494</v>
      </c>
      <c r="Q146" t="s">
        <v>519</v>
      </c>
    </row>
    <row r="147" spans="1:17">
      <c r="A147" t="s">
        <v>382</v>
      </c>
      <c r="B147" t="s">
        <v>750</v>
      </c>
      <c r="C147" t="s">
        <v>750</v>
      </c>
      <c r="D147" t="s">
        <v>751</v>
      </c>
      <c r="E147" t="s">
        <v>752</v>
      </c>
      <c r="F147" t="s">
        <v>384</v>
      </c>
      <c r="G147">
        <v>1</v>
      </c>
      <c r="H147">
        <v>579</v>
      </c>
      <c r="I147" t="s">
        <v>491</v>
      </c>
      <c r="J147" t="s">
        <v>754</v>
      </c>
      <c r="K147" t="s">
        <v>752</v>
      </c>
      <c r="L147" t="s">
        <v>384</v>
      </c>
      <c r="M147" t="s">
        <v>495</v>
      </c>
      <c r="N147">
        <v>0</v>
      </c>
      <c r="O147">
        <v>-1</v>
      </c>
      <c r="P147" t="s">
        <v>494</v>
      </c>
      <c r="Q147" t="s">
        <v>746</v>
      </c>
    </row>
    <row r="148" spans="1:17">
      <c r="A148" t="s">
        <v>382</v>
      </c>
      <c r="B148" t="s">
        <v>750</v>
      </c>
      <c r="C148" t="s">
        <v>750</v>
      </c>
      <c r="D148" t="s">
        <v>751</v>
      </c>
      <c r="E148" t="s">
        <v>752</v>
      </c>
      <c r="F148" t="s">
        <v>384</v>
      </c>
      <c r="G148">
        <v>1</v>
      </c>
      <c r="H148">
        <v>580</v>
      </c>
      <c r="I148" t="s">
        <v>491</v>
      </c>
      <c r="J148" t="s">
        <v>753</v>
      </c>
      <c r="K148" t="s">
        <v>554</v>
      </c>
      <c r="L148" t="s">
        <v>555</v>
      </c>
      <c r="M148" t="s">
        <v>595</v>
      </c>
      <c r="N148">
        <v>0</v>
      </c>
      <c r="O148">
        <v>-1</v>
      </c>
      <c r="P148" t="s">
        <v>494</v>
      </c>
      <c r="Q148" t="s">
        <v>519</v>
      </c>
    </row>
    <row r="149" spans="1:17">
      <c r="A149" t="s">
        <v>150</v>
      </c>
      <c r="B149" t="s">
        <v>755</v>
      </c>
      <c r="C149" t="s">
        <v>755</v>
      </c>
      <c r="D149" t="s">
        <v>756</v>
      </c>
      <c r="E149" t="s">
        <v>151</v>
      </c>
      <c r="F149" t="s">
        <v>152</v>
      </c>
      <c r="G149">
        <v>1</v>
      </c>
      <c r="H149">
        <v>714</v>
      </c>
      <c r="I149" t="s">
        <v>491</v>
      </c>
      <c r="J149" t="s">
        <v>757</v>
      </c>
      <c r="K149" t="s">
        <v>519</v>
      </c>
      <c r="L149" t="s">
        <v>522</v>
      </c>
      <c r="M149" t="s">
        <v>501</v>
      </c>
      <c r="N149">
        <v>0</v>
      </c>
      <c r="O149">
        <v>-1</v>
      </c>
      <c r="P149" t="s">
        <v>494</v>
      </c>
      <c r="Q149" t="s">
        <v>519</v>
      </c>
    </row>
    <row r="150" spans="1:17">
      <c r="A150" t="s">
        <v>150</v>
      </c>
      <c r="B150" t="s">
        <v>755</v>
      </c>
      <c r="C150" t="s">
        <v>755</v>
      </c>
      <c r="D150" t="s">
        <v>756</v>
      </c>
      <c r="E150" t="s">
        <v>151</v>
      </c>
      <c r="F150" t="s">
        <v>152</v>
      </c>
      <c r="G150">
        <v>1</v>
      </c>
      <c r="H150">
        <v>714</v>
      </c>
      <c r="I150" t="s">
        <v>491</v>
      </c>
      <c r="J150" t="s">
        <v>757</v>
      </c>
      <c r="K150" t="s">
        <v>758</v>
      </c>
      <c r="L150" t="s">
        <v>152</v>
      </c>
      <c r="M150" t="s">
        <v>501</v>
      </c>
      <c r="N150">
        <v>0</v>
      </c>
      <c r="O150">
        <v>-1</v>
      </c>
      <c r="P150" t="s">
        <v>494</v>
      </c>
      <c r="Q150" t="s">
        <v>758</v>
      </c>
    </row>
    <row r="151" spans="1:17">
      <c r="A151" t="s">
        <v>150</v>
      </c>
      <c r="B151" t="s">
        <v>755</v>
      </c>
      <c r="C151" t="s">
        <v>755</v>
      </c>
      <c r="D151" t="s">
        <v>756</v>
      </c>
      <c r="E151" t="s">
        <v>151</v>
      </c>
      <c r="F151" t="s">
        <v>152</v>
      </c>
      <c r="G151">
        <v>1</v>
      </c>
      <c r="H151">
        <v>714</v>
      </c>
      <c r="I151" t="s">
        <v>491</v>
      </c>
      <c r="J151" t="s">
        <v>757</v>
      </c>
      <c r="K151" t="s">
        <v>758</v>
      </c>
      <c r="L151" t="s">
        <v>152</v>
      </c>
      <c r="M151" t="s">
        <v>495</v>
      </c>
      <c r="N151">
        <v>0</v>
      </c>
      <c r="O151">
        <v>-1</v>
      </c>
      <c r="P151" t="s">
        <v>494</v>
      </c>
      <c r="Q151" t="s">
        <v>758</v>
      </c>
    </row>
    <row r="152" spans="1:17">
      <c r="A152" t="s">
        <v>154</v>
      </c>
      <c r="B152" t="s">
        <v>759</v>
      </c>
      <c r="C152" t="s">
        <v>759</v>
      </c>
      <c r="D152" t="s">
        <v>760</v>
      </c>
      <c r="E152" t="s">
        <v>155</v>
      </c>
      <c r="F152" t="s">
        <v>156</v>
      </c>
      <c r="G152">
        <v>1</v>
      </c>
      <c r="H152">
        <v>713</v>
      </c>
      <c r="I152" t="s">
        <v>491</v>
      </c>
      <c r="J152" t="s">
        <v>761</v>
      </c>
      <c r="K152" t="s">
        <v>762</v>
      </c>
      <c r="L152" t="s">
        <v>156</v>
      </c>
      <c r="M152" t="s">
        <v>501</v>
      </c>
      <c r="N152">
        <v>0</v>
      </c>
      <c r="O152">
        <v>-1</v>
      </c>
      <c r="P152" t="s">
        <v>494</v>
      </c>
      <c r="Q152" t="s">
        <v>758</v>
      </c>
    </row>
    <row r="153" spans="1:17">
      <c r="A153" t="s">
        <v>154</v>
      </c>
      <c r="B153" t="s">
        <v>759</v>
      </c>
      <c r="C153" t="s">
        <v>759</v>
      </c>
      <c r="D153" t="s">
        <v>760</v>
      </c>
      <c r="E153" t="s">
        <v>155</v>
      </c>
      <c r="F153" t="s">
        <v>156</v>
      </c>
      <c r="G153">
        <v>1</v>
      </c>
      <c r="H153">
        <v>713</v>
      </c>
      <c r="I153" t="s">
        <v>491</v>
      </c>
      <c r="J153" t="s">
        <v>761</v>
      </c>
      <c r="K153" t="s">
        <v>762</v>
      </c>
      <c r="L153" t="s">
        <v>156</v>
      </c>
      <c r="M153" t="s">
        <v>495</v>
      </c>
      <c r="N153">
        <v>0</v>
      </c>
      <c r="O153">
        <v>-1</v>
      </c>
      <c r="P153" t="s">
        <v>494</v>
      </c>
      <c r="Q153" t="s">
        <v>758</v>
      </c>
    </row>
    <row r="154" spans="1:17">
      <c r="A154" t="s">
        <v>154</v>
      </c>
      <c r="B154" t="s">
        <v>759</v>
      </c>
      <c r="C154" t="s">
        <v>759</v>
      </c>
      <c r="D154" t="s">
        <v>760</v>
      </c>
      <c r="E154" t="s">
        <v>155</v>
      </c>
      <c r="F154" t="s">
        <v>156</v>
      </c>
      <c r="G154">
        <v>1</v>
      </c>
      <c r="H154">
        <v>713</v>
      </c>
      <c r="I154" t="s">
        <v>491</v>
      </c>
      <c r="J154" t="s">
        <v>761</v>
      </c>
      <c r="K154" t="s">
        <v>762</v>
      </c>
      <c r="L154" t="s">
        <v>156</v>
      </c>
      <c r="M154" t="s">
        <v>493</v>
      </c>
      <c r="N154">
        <v>0</v>
      </c>
      <c r="O154">
        <v>-1</v>
      </c>
      <c r="P154" t="s">
        <v>494</v>
      </c>
      <c r="Q154" t="s">
        <v>758</v>
      </c>
    </row>
    <row r="155" spans="1:17">
      <c r="A155" t="s">
        <v>158</v>
      </c>
      <c r="B155" t="s">
        <v>763</v>
      </c>
      <c r="C155" t="s">
        <v>763</v>
      </c>
      <c r="D155" t="s">
        <v>764</v>
      </c>
      <c r="E155" t="s">
        <v>159</v>
      </c>
      <c r="F155" t="s">
        <v>160</v>
      </c>
      <c r="G155">
        <v>1</v>
      </c>
      <c r="H155">
        <v>766</v>
      </c>
      <c r="I155" t="s">
        <v>491</v>
      </c>
      <c r="J155" t="s">
        <v>765</v>
      </c>
      <c r="K155" t="s">
        <v>159</v>
      </c>
      <c r="L155" t="s">
        <v>160</v>
      </c>
      <c r="M155" t="s">
        <v>493</v>
      </c>
      <c r="N155">
        <v>0</v>
      </c>
      <c r="O155">
        <v>-1</v>
      </c>
      <c r="P155" t="s">
        <v>494</v>
      </c>
      <c r="Q155" t="s">
        <v>766</v>
      </c>
    </row>
    <row r="156" spans="1:17">
      <c r="A156" t="s">
        <v>158</v>
      </c>
      <c r="B156" t="s">
        <v>763</v>
      </c>
      <c r="C156" t="s">
        <v>763</v>
      </c>
      <c r="D156" t="s">
        <v>764</v>
      </c>
      <c r="E156" t="s">
        <v>159</v>
      </c>
      <c r="F156" t="s">
        <v>160</v>
      </c>
      <c r="G156">
        <v>1</v>
      </c>
      <c r="H156">
        <v>766</v>
      </c>
      <c r="I156" t="s">
        <v>491</v>
      </c>
      <c r="J156" t="s">
        <v>765</v>
      </c>
      <c r="K156" t="s">
        <v>159</v>
      </c>
      <c r="L156" t="s">
        <v>160</v>
      </c>
      <c r="M156" t="s">
        <v>501</v>
      </c>
      <c r="N156">
        <v>0</v>
      </c>
      <c r="O156">
        <v>-1</v>
      </c>
      <c r="P156" t="s">
        <v>494</v>
      </c>
      <c r="Q156" t="s">
        <v>766</v>
      </c>
    </row>
    <row r="157" spans="1:17">
      <c r="A157" t="s">
        <v>162</v>
      </c>
      <c r="B157" t="s">
        <v>767</v>
      </c>
      <c r="C157" t="s">
        <v>767</v>
      </c>
      <c r="D157" t="s">
        <v>768</v>
      </c>
      <c r="E157" t="s">
        <v>163</v>
      </c>
      <c r="F157" t="s">
        <v>164</v>
      </c>
      <c r="G157">
        <v>1</v>
      </c>
      <c r="H157">
        <v>769</v>
      </c>
      <c r="I157" t="s">
        <v>491</v>
      </c>
      <c r="J157" t="s">
        <v>769</v>
      </c>
      <c r="K157" t="s">
        <v>163</v>
      </c>
      <c r="L157" t="s">
        <v>164</v>
      </c>
      <c r="M157" t="s">
        <v>501</v>
      </c>
      <c r="N157">
        <v>0</v>
      </c>
      <c r="O157">
        <v>-1</v>
      </c>
      <c r="P157" t="s">
        <v>494</v>
      </c>
      <c r="Q157" t="s">
        <v>766</v>
      </c>
    </row>
    <row r="158" spans="1:17">
      <c r="A158" t="s">
        <v>166</v>
      </c>
      <c r="B158" t="s">
        <v>770</v>
      </c>
      <c r="C158" t="s">
        <v>770</v>
      </c>
      <c r="D158" t="s">
        <v>771</v>
      </c>
      <c r="E158" t="s">
        <v>167</v>
      </c>
      <c r="F158" t="s">
        <v>168</v>
      </c>
      <c r="G158">
        <v>1</v>
      </c>
      <c r="H158">
        <v>760</v>
      </c>
      <c r="I158" t="s">
        <v>491</v>
      </c>
      <c r="J158" t="s">
        <v>772</v>
      </c>
      <c r="K158" t="s">
        <v>167</v>
      </c>
      <c r="L158" t="s">
        <v>168</v>
      </c>
      <c r="M158" t="s">
        <v>495</v>
      </c>
      <c r="N158">
        <v>0</v>
      </c>
      <c r="O158">
        <v>-1</v>
      </c>
      <c r="P158" t="s">
        <v>494</v>
      </c>
      <c r="Q158" t="s">
        <v>766</v>
      </c>
    </row>
    <row r="159" spans="1:17">
      <c r="A159" t="s">
        <v>166</v>
      </c>
      <c r="B159" t="s">
        <v>770</v>
      </c>
      <c r="C159" t="s">
        <v>770</v>
      </c>
      <c r="D159" t="s">
        <v>771</v>
      </c>
      <c r="E159" t="s">
        <v>167</v>
      </c>
      <c r="F159" t="s">
        <v>168</v>
      </c>
      <c r="G159">
        <v>1</v>
      </c>
      <c r="H159">
        <v>760</v>
      </c>
      <c r="I159" t="s">
        <v>491</v>
      </c>
      <c r="J159" t="s">
        <v>772</v>
      </c>
      <c r="K159" t="s">
        <v>167</v>
      </c>
      <c r="L159" t="s">
        <v>168</v>
      </c>
      <c r="M159" t="s">
        <v>493</v>
      </c>
      <c r="N159">
        <v>0</v>
      </c>
      <c r="O159">
        <v>-1</v>
      </c>
      <c r="P159" t="s">
        <v>494</v>
      </c>
      <c r="Q159" t="s">
        <v>766</v>
      </c>
    </row>
    <row r="160" spans="1:17">
      <c r="A160" t="s">
        <v>182</v>
      </c>
      <c r="B160" t="s">
        <v>773</v>
      </c>
      <c r="C160" t="s">
        <v>773</v>
      </c>
      <c r="D160" t="s">
        <v>774</v>
      </c>
      <c r="E160" t="s">
        <v>183</v>
      </c>
      <c r="F160" t="s">
        <v>184</v>
      </c>
      <c r="G160">
        <v>1</v>
      </c>
      <c r="H160">
        <v>627</v>
      </c>
      <c r="I160" t="s">
        <v>491</v>
      </c>
      <c r="J160" t="s">
        <v>775</v>
      </c>
      <c r="K160" t="s">
        <v>115</v>
      </c>
      <c r="L160" t="s">
        <v>116</v>
      </c>
      <c r="M160" t="s">
        <v>495</v>
      </c>
      <c r="N160">
        <v>0</v>
      </c>
      <c r="O160">
        <v>-1</v>
      </c>
      <c r="P160" t="s">
        <v>494</v>
      </c>
      <c r="Q160" t="s">
        <v>115</v>
      </c>
    </row>
    <row r="161" spans="1:17">
      <c r="A161" t="s">
        <v>182</v>
      </c>
      <c r="B161" t="s">
        <v>773</v>
      </c>
      <c r="C161" t="s">
        <v>773</v>
      </c>
      <c r="D161" t="s">
        <v>774</v>
      </c>
      <c r="E161" t="s">
        <v>183</v>
      </c>
      <c r="F161" t="s">
        <v>184</v>
      </c>
      <c r="G161">
        <v>1</v>
      </c>
      <c r="H161">
        <v>627</v>
      </c>
      <c r="I161" t="s">
        <v>491</v>
      </c>
      <c r="J161" t="s">
        <v>775</v>
      </c>
      <c r="K161" t="s">
        <v>749</v>
      </c>
      <c r="L161" t="s">
        <v>292</v>
      </c>
      <c r="M161" t="s">
        <v>495</v>
      </c>
      <c r="N161">
        <v>0</v>
      </c>
      <c r="O161">
        <v>-1</v>
      </c>
      <c r="P161" t="s">
        <v>494</v>
      </c>
      <c r="Q161" t="s">
        <v>749</v>
      </c>
    </row>
    <row r="162" spans="1:17">
      <c r="A162" t="s">
        <v>182</v>
      </c>
      <c r="B162" t="s">
        <v>773</v>
      </c>
      <c r="C162" t="s">
        <v>773</v>
      </c>
      <c r="D162" t="s">
        <v>774</v>
      </c>
      <c r="E162" t="s">
        <v>183</v>
      </c>
      <c r="F162" t="s">
        <v>184</v>
      </c>
      <c r="G162">
        <v>1</v>
      </c>
      <c r="H162">
        <v>627</v>
      </c>
      <c r="I162" t="s">
        <v>491</v>
      </c>
      <c r="J162" t="s">
        <v>775</v>
      </c>
      <c r="K162" t="s">
        <v>519</v>
      </c>
      <c r="L162" t="s">
        <v>522</v>
      </c>
      <c r="M162" t="s">
        <v>501</v>
      </c>
      <c r="N162">
        <v>0</v>
      </c>
      <c r="O162">
        <v>-1</v>
      </c>
      <c r="P162" t="s">
        <v>494</v>
      </c>
      <c r="Q162" t="s">
        <v>519</v>
      </c>
    </row>
    <row r="163" spans="1:17">
      <c r="A163" t="s">
        <v>182</v>
      </c>
      <c r="B163" t="s">
        <v>773</v>
      </c>
      <c r="C163" t="s">
        <v>773</v>
      </c>
      <c r="D163" t="s">
        <v>774</v>
      </c>
      <c r="E163" t="s">
        <v>183</v>
      </c>
      <c r="F163" t="s">
        <v>184</v>
      </c>
      <c r="G163">
        <v>1</v>
      </c>
      <c r="H163">
        <v>627</v>
      </c>
      <c r="I163" t="s">
        <v>491</v>
      </c>
      <c r="J163" t="s">
        <v>775</v>
      </c>
      <c r="K163" t="s">
        <v>758</v>
      </c>
      <c r="L163" t="s">
        <v>152</v>
      </c>
      <c r="M163" t="s">
        <v>501</v>
      </c>
      <c r="N163">
        <v>0</v>
      </c>
      <c r="O163">
        <v>-1</v>
      </c>
      <c r="P163" t="s">
        <v>494</v>
      </c>
      <c r="Q163" t="s">
        <v>758</v>
      </c>
    </row>
    <row r="164" spans="1:17">
      <c r="A164" t="s">
        <v>182</v>
      </c>
      <c r="B164" t="s">
        <v>773</v>
      </c>
      <c r="C164" t="s">
        <v>773</v>
      </c>
      <c r="D164" t="s">
        <v>774</v>
      </c>
      <c r="E164" t="s">
        <v>183</v>
      </c>
      <c r="F164" t="s">
        <v>184</v>
      </c>
      <c r="G164">
        <v>1</v>
      </c>
      <c r="H164">
        <v>627</v>
      </c>
      <c r="I164" t="s">
        <v>491</v>
      </c>
      <c r="J164" t="s">
        <v>775</v>
      </c>
      <c r="K164" t="s">
        <v>556</v>
      </c>
      <c r="L164" t="s">
        <v>212</v>
      </c>
      <c r="M164" t="s">
        <v>495</v>
      </c>
      <c r="N164">
        <v>0</v>
      </c>
      <c r="O164">
        <v>-1</v>
      </c>
      <c r="P164" t="s">
        <v>494</v>
      </c>
      <c r="Q164" t="s">
        <v>533</v>
      </c>
    </row>
    <row r="165" spans="1:17">
      <c r="A165" t="s">
        <v>182</v>
      </c>
      <c r="B165" t="s">
        <v>773</v>
      </c>
      <c r="C165" t="s">
        <v>773</v>
      </c>
      <c r="D165" t="s">
        <v>774</v>
      </c>
      <c r="E165" t="s">
        <v>183</v>
      </c>
      <c r="F165" t="s">
        <v>184</v>
      </c>
      <c r="G165">
        <v>1</v>
      </c>
      <c r="H165">
        <v>627</v>
      </c>
      <c r="I165" t="s">
        <v>491</v>
      </c>
      <c r="J165" t="s">
        <v>775</v>
      </c>
      <c r="K165" t="s">
        <v>115</v>
      </c>
      <c r="L165" t="s">
        <v>116</v>
      </c>
      <c r="M165" t="s">
        <v>501</v>
      </c>
      <c r="N165">
        <v>0</v>
      </c>
      <c r="O165">
        <v>-1</v>
      </c>
      <c r="P165" t="s">
        <v>494</v>
      </c>
      <c r="Q165" t="s">
        <v>115</v>
      </c>
    </row>
    <row r="166" spans="1:17">
      <c r="A166" t="s">
        <v>182</v>
      </c>
      <c r="B166" t="s">
        <v>773</v>
      </c>
      <c r="C166" t="s">
        <v>773</v>
      </c>
      <c r="D166" t="s">
        <v>774</v>
      </c>
      <c r="E166" t="s">
        <v>183</v>
      </c>
      <c r="F166" t="s">
        <v>184</v>
      </c>
      <c r="G166">
        <v>1</v>
      </c>
      <c r="H166">
        <v>627</v>
      </c>
      <c r="I166" t="s">
        <v>491</v>
      </c>
      <c r="J166" t="s">
        <v>775</v>
      </c>
      <c r="K166" t="s">
        <v>115</v>
      </c>
      <c r="L166" t="s">
        <v>116</v>
      </c>
      <c r="M166" t="s">
        <v>493</v>
      </c>
      <c r="N166">
        <v>0</v>
      </c>
      <c r="O166">
        <v>-1</v>
      </c>
      <c r="P166" t="s">
        <v>494</v>
      </c>
      <c r="Q166" t="s">
        <v>115</v>
      </c>
    </row>
    <row r="167" spans="1:17">
      <c r="A167" t="s">
        <v>182</v>
      </c>
      <c r="B167" t="s">
        <v>773</v>
      </c>
      <c r="C167" t="s">
        <v>773</v>
      </c>
      <c r="D167" t="s">
        <v>774</v>
      </c>
      <c r="E167" t="s">
        <v>183</v>
      </c>
      <c r="F167" t="s">
        <v>184</v>
      </c>
      <c r="G167">
        <v>1</v>
      </c>
      <c r="H167">
        <v>627</v>
      </c>
      <c r="I167" t="s">
        <v>491</v>
      </c>
      <c r="J167" t="s">
        <v>775</v>
      </c>
      <c r="K167" t="s">
        <v>556</v>
      </c>
      <c r="L167" t="s">
        <v>212</v>
      </c>
      <c r="M167" t="s">
        <v>493</v>
      </c>
      <c r="N167">
        <v>0</v>
      </c>
      <c r="O167">
        <v>-1</v>
      </c>
      <c r="P167" t="s">
        <v>494</v>
      </c>
      <c r="Q167" t="s">
        <v>533</v>
      </c>
    </row>
    <row r="168" spans="1:17">
      <c r="A168" t="s">
        <v>182</v>
      </c>
      <c r="B168" t="s">
        <v>773</v>
      </c>
      <c r="C168" t="s">
        <v>773</v>
      </c>
      <c r="D168" t="s">
        <v>774</v>
      </c>
      <c r="E168" t="s">
        <v>183</v>
      </c>
      <c r="F168" t="s">
        <v>184</v>
      </c>
      <c r="G168">
        <v>1</v>
      </c>
      <c r="H168">
        <v>627</v>
      </c>
      <c r="I168" t="s">
        <v>491</v>
      </c>
      <c r="J168" t="s">
        <v>775</v>
      </c>
      <c r="K168" t="s">
        <v>749</v>
      </c>
      <c r="L168" t="s">
        <v>292</v>
      </c>
      <c r="M168" t="s">
        <v>493</v>
      </c>
      <c r="N168">
        <v>0</v>
      </c>
      <c r="O168">
        <v>-1</v>
      </c>
      <c r="P168" t="s">
        <v>494</v>
      </c>
      <c r="Q168" t="s">
        <v>749</v>
      </c>
    </row>
    <row r="169" spans="1:17">
      <c r="A169" t="s">
        <v>182</v>
      </c>
      <c r="B169" t="s">
        <v>773</v>
      </c>
      <c r="C169" t="s">
        <v>773</v>
      </c>
      <c r="D169" t="s">
        <v>774</v>
      </c>
      <c r="E169" t="s">
        <v>183</v>
      </c>
      <c r="F169" t="s">
        <v>184</v>
      </c>
      <c r="G169">
        <v>1</v>
      </c>
      <c r="H169">
        <v>627</v>
      </c>
      <c r="I169" t="s">
        <v>491</v>
      </c>
      <c r="J169" t="s">
        <v>775</v>
      </c>
      <c r="K169" t="s">
        <v>556</v>
      </c>
      <c r="L169" t="s">
        <v>212</v>
      </c>
      <c r="M169" t="s">
        <v>501</v>
      </c>
      <c r="N169">
        <v>0</v>
      </c>
      <c r="O169">
        <v>-1</v>
      </c>
      <c r="P169" t="s">
        <v>494</v>
      </c>
      <c r="Q169" t="s">
        <v>533</v>
      </c>
    </row>
    <row r="170" spans="1:17">
      <c r="A170" t="s">
        <v>186</v>
      </c>
      <c r="B170" t="s">
        <v>776</v>
      </c>
      <c r="C170" t="s">
        <v>776</v>
      </c>
      <c r="D170" t="s">
        <v>777</v>
      </c>
      <c r="E170" t="s">
        <v>187</v>
      </c>
      <c r="F170" t="s">
        <v>188</v>
      </c>
      <c r="G170">
        <v>1</v>
      </c>
      <c r="H170">
        <v>643</v>
      </c>
      <c r="I170" t="s">
        <v>491</v>
      </c>
      <c r="J170" t="s">
        <v>778</v>
      </c>
      <c r="K170" t="s">
        <v>227</v>
      </c>
      <c r="L170" t="s">
        <v>228</v>
      </c>
      <c r="M170" t="s">
        <v>501</v>
      </c>
      <c r="N170">
        <v>0</v>
      </c>
      <c r="O170">
        <v>-1</v>
      </c>
      <c r="P170" t="s">
        <v>494</v>
      </c>
      <c r="Q170" t="s">
        <v>693</v>
      </c>
    </row>
    <row r="171" spans="1:17">
      <c r="A171" t="s">
        <v>202</v>
      </c>
      <c r="B171" t="s">
        <v>785</v>
      </c>
      <c r="C171" t="s">
        <v>786</v>
      </c>
      <c r="D171" t="s">
        <v>787</v>
      </c>
      <c r="E171" t="s">
        <v>788</v>
      </c>
      <c r="F171" t="s">
        <v>789</v>
      </c>
      <c r="G171">
        <v>0.91</v>
      </c>
      <c r="H171">
        <v>279</v>
      </c>
      <c r="I171" t="s">
        <v>491</v>
      </c>
      <c r="J171" t="s">
        <v>790</v>
      </c>
      <c r="K171" t="s">
        <v>791</v>
      </c>
      <c r="L171" t="s">
        <v>789</v>
      </c>
      <c r="M171" t="s">
        <v>495</v>
      </c>
      <c r="N171">
        <v>0</v>
      </c>
      <c r="O171">
        <v>-1</v>
      </c>
      <c r="P171" t="s">
        <v>581</v>
      </c>
      <c r="Q171" t="s">
        <v>659</v>
      </c>
    </row>
    <row r="172" spans="1:17">
      <c r="A172" t="s">
        <v>202</v>
      </c>
      <c r="B172" t="s">
        <v>785</v>
      </c>
      <c r="C172" t="s">
        <v>786</v>
      </c>
      <c r="D172" t="s">
        <v>792</v>
      </c>
      <c r="E172" t="s">
        <v>203</v>
      </c>
      <c r="F172" t="s">
        <v>658</v>
      </c>
      <c r="G172">
        <v>0.91</v>
      </c>
      <c r="H172">
        <v>216</v>
      </c>
      <c r="I172" t="s">
        <v>491</v>
      </c>
      <c r="J172" t="s">
        <v>793</v>
      </c>
      <c r="K172" t="s">
        <v>676</v>
      </c>
      <c r="L172" t="s">
        <v>677</v>
      </c>
      <c r="M172" t="s">
        <v>501</v>
      </c>
      <c r="N172">
        <v>0</v>
      </c>
      <c r="O172">
        <v>-1</v>
      </c>
      <c r="P172" t="s">
        <v>502</v>
      </c>
      <c r="Q172" t="s">
        <v>678</v>
      </c>
    </row>
    <row r="173" spans="1:17">
      <c r="A173" t="s">
        <v>202</v>
      </c>
      <c r="B173" t="s">
        <v>785</v>
      </c>
      <c r="C173" t="s">
        <v>786</v>
      </c>
      <c r="D173" t="s">
        <v>787</v>
      </c>
      <c r="E173" t="s">
        <v>788</v>
      </c>
      <c r="F173" t="s">
        <v>789</v>
      </c>
      <c r="G173">
        <v>0.91</v>
      </c>
      <c r="H173">
        <v>279</v>
      </c>
      <c r="I173" t="s">
        <v>491</v>
      </c>
      <c r="J173" t="s">
        <v>790</v>
      </c>
      <c r="K173" t="s">
        <v>791</v>
      </c>
      <c r="L173" t="s">
        <v>789</v>
      </c>
      <c r="M173" t="s">
        <v>501</v>
      </c>
      <c r="N173">
        <v>0</v>
      </c>
      <c r="O173">
        <v>-1</v>
      </c>
      <c r="P173" t="s">
        <v>581</v>
      </c>
      <c r="Q173" t="s">
        <v>659</v>
      </c>
    </row>
    <row r="174" spans="1:17">
      <c r="A174" t="s">
        <v>202</v>
      </c>
      <c r="B174" t="s">
        <v>785</v>
      </c>
      <c r="C174" t="s">
        <v>786</v>
      </c>
      <c r="D174" t="s">
        <v>792</v>
      </c>
      <c r="E174" t="s">
        <v>203</v>
      </c>
      <c r="F174" t="s">
        <v>658</v>
      </c>
      <c r="G174">
        <v>0.91</v>
      </c>
      <c r="H174">
        <v>216</v>
      </c>
      <c r="I174" t="s">
        <v>491</v>
      </c>
      <c r="J174" t="s">
        <v>793</v>
      </c>
      <c r="K174" t="s">
        <v>794</v>
      </c>
      <c r="L174" t="s">
        <v>795</v>
      </c>
      <c r="M174" t="s">
        <v>493</v>
      </c>
      <c r="N174">
        <v>0</v>
      </c>
      <c r="O174">
        <v>-1</v>
      </c>
      <c r="P174" t="s">
        <v>654</v>
      </c>
      <c r="Q174" t="s">
        <v>796</v>
      </c>
    </row>
    <row r="175" spans="1:17">
      <c r="A175" t="s">
        <v>202</v>
      </c>
      <c r="B175" t="s">
        <v>785</v>
      </c>
      <c r="C175" t="s">
        <v>786</v>
      </c>
      <c r="D175" t="s">
        <v>792</v>
      </c>
      <c r="E175" t="s">
        <v>203</v>
      </c>
      <c r="F175" t="s">
        <v>658</v>
      </c>
      <c r="G175">
        <v>0.91</v>
      </c>
      <c r="H175">
        <v>216</v>
      </c>
      <c r="I175" t="s">
        <v>491</v>
      </c>
      <c r="J175" t="s">
        <v>793</v>
      </c>
      <c r="K175" t="s">
        <v>657</v>
      </c>
      <c r="L175" t="s">
        <v>658</v>
      </c>
      <c r="M175" t="s">
        <v>501</v>
      </c>
      <c r="N175">
        <v>0</v>
      </c>
      <c r="O175">
        <v>-1</v>
      </c>
      <c r="P175" t="s">
        <v>581</v>
      </c>
      <c r="Q175" t="s">
        <v>659</v>
      </c>
    </row>
    <row r="176" spans="1:17">
      <c r="A176" t="s">
        <v>202</v>
      </c>
      <c r="B176" t="s">
        <v>785</v>
      </c>
      <c r="C176" t="s">
        <v>786</v>
      </c>
      <c r="D176" t="s">
        <v>792</v>
      </c>
      <c r="E176" t="s">
        <v>203</v>
      </c>
      <c r="F176" t="s">
        <v>658</v>
      </c>
      <c r="G176">
        <v>0.91</v>
      </c>
      <c r="H176">
        <v>216</v>
      </c>
      <c r="I176" t="s">
        <v>491</v>
      </c>
      <c r="J176" t="s">
        <v>793</v>
      </c>
      <c r="K176" t="s">
        <v>519</v>
      </c>
      <c r="L176" t="s">
        <v>522</v>
      </c>
      <c r="M176" t="s">
        <v>501</v>
      </c>
      <c r="N176">
        <v>0</v>
      </c>
      <c r="O176">
        <v>-1</v>
      </c>
      <c r="P176" t="s">
        <v>494</v>
      </c>
      <c r="Q176" t="s">
        <v>519</v>
      </c>
    </row>
    <row r="177" spans="1:17">
      <c r="A177" t="s">
        <v>202</v>
      </c>
      <c r="B177" t="s">
        <v>785</v>
      </c>
      <c r="C177" t="s">
        <v>786</v>
      </c>
      <c r="D177" t="s">
        <v>792</v>
      </c>
      <c r="E177" t="s">
        <v>203</v>
      </c>
      <c r="F177" t="s">
        <v>658</v>
      </c>
      <c r="G177">
        <v>0.91</v>
      </c>
      <c r="H177">
        <v>216</v>
      </c>
      <c r="I177" t="s">
        <v>491</v>
      </c>
      <c r="J177" t="s">
        <v>793</v>
      </c>
      <c r="K177" t="s">
        <v>794</v>
      </c>
      <c r="L177" t="s">
        <v>795</v>
      </c>
      <c r="M177" t="s">
        <v>501</v>
      </c>
      <c r="N177">
        <v>0</v>
      </c>
      <c r="O177">
        <v>-1</v>
      </c>
      <c r="P177" t="s">
        <v>654</v>
      </c>
      <c r="Q177" t="s">
        <v>796</v>
      </c>
    </row>
    <row r="178" spans="1:17">
      <c r="A178" t="s">
        <v>206</v>
      </c>
      <c r="B178" t="s">
        <v>797</v>
      </c>
      <c r="C178" t="s">
        <v>797</v>
      </c>
      <c r="D178" t="s">
        <v>798</v>
      </c>
      <c r="E178" t="s">
        <v>799</v>
      </c>
      <c r="F178" t="s">
        <v>208</v>
      </c>
      <c r="G178">
        <v>1</v>
      </c>
      <c r="H178">
        <v>265</v>
      </c>
      <c r="I178" t="s">
        <v>491</v>
      </c>
      <c r="J178" t="s">
        <v>800</v>
      </c>
      <c r="K178" t="s">
        <v>561</v>
      </c>
      <c r="L178" t="s">
        <v>562</v>
      </c>
      <c r="M178" t="s">
        <v>501</v>
      </c>
      <c r="N178">
        <v>0</v>
      </c>
      <c r="O178">
        <v>-1</v>
      </c>
      <c r="P178" t="s">
        <v>494</v>
      </c>
      <c r="Q178" t="s">
        <v>563</v>
      </c>
    </row>
    <row r="179" spans="1:17">
      <c r="A179" t="s">
        <v>210</v>
      </c>
      <c r="B179" t="s">
        <v>801</v>
      </c>
      <c r="C179" t="s">
        <v>801</v>
      </c>
      <c r="D179" t="s">
        <v>802</v>
      </c>
      <c r="E179" t="s">
        <v>211</v>
      </c>
      <c r="F179" t="s">
        <v>212</v>
      </c>
      <c r="G179">
        <v>1</v>
      </c>
      <c r="H179">
        <v>999</v>
      </c>
      <c r="I179" t="s">
        <v>491</v>
      </c>
      <c r="J179" t="s">
        <v>803</v>
      </c>
      <c r="K179" t="s">
        <v>556</v>
      </c>
      <c r="L179" t="s">
        <v>212</v>
      </c>
      <c r="M179" t="s">
        <v>501</v>
      </c>
      <c r="N179">
        <v>0</v>
      </c>
      <c r="O179">
        <v>-1</v>
      </c>
      <c r="P179" t="s">
        <v>494</v>
      </c>
      <c r="Q179" t="s">
        <v>533</v>
      </c>
    </row>
    <row r="180" spans="1:17">
      <c r="A180" t="s">
        <v>210</v>
      </c>
      <c r="B180" t="s">
        <v>801</v>
      </c>
      <c r="C180" t="s">
        <v>801</v>
      </c>
      <c r="D180" t="s">
        <v>802</v>
      </c>
      <c r="E180" t="s">
        <v>211</v>
      </c>
      <c r="F180" t="s">
        <v>212</v>
      </c>
      <c r="G180">
        <v>1</v>
      </c>
      <c r="H180">
        <v>992</v>
      </c>
      <c r="I180" t="s">
        <v>491</v>
      </c>
      <c r="J180" t="s">
        <v>804</v>
      </c>
      <c r="K180" t="s">
        <v>556</v>
      </c>
      <c r="L180" t="s">
        <v>212</v>
      </c>
      <c r="M180" t="s">
        <v>495</v>
      </c>
      <c r="N180">
        <v>0</v>
      </c>
      <c r="O180">
        <v>-1</v>
      </c>
      <c r="P180" t="s">
        <v>494</v>
      </c>
      <c r="Q180" t="s">
        <v>533</v>
      </c>
    </row>
    <row r="181" spans="1:17">
      <c r="A181" t="s">
        <v>210</v>
      </c>
      <c r="B181" t="s">
        <v>801</v>
      </c>
      <c r="C181" t="s">
        <v>801</v>
      </c>
      <c r="D181" t="s">
        <v>802</v>
      </c>
      <c r="E181" t="s">
        <v>211</v>
      </c>
      <c r="F181" t="s">
        <v>212</v>
      </c>
      <c r="G181">
        <v>1</v>
      </c>
      <c r="H181">
        <v>992</v>
      </c>
      <c r="I181" t="s">
        <v>491</v>
      </c>
      <c r="J181" t="s">
        <v>804</v>
      </c>
      <c r="K181" t="s">
        <v>556</v>
      </c>
      <c r="L181" t="s">
        <v>212</v>
      </c>
      <c r="M181" t="s">
        <v>501</v>
      </c>
      <c r="N181">
        <v>0</v>
      </c>
      <c r="O181">
        <v>-1</v>
      </c>
      <c r="P181" t="s">
        <v>494</v>
      </c>
      <c r="Q181" t="s">
        <v>533</v>
      </c>
    </row>
    <row r="182" spans="1:17">
      <c r="A182" t="s">
        <v>210</v>
      </c>
      <c r="B182" t="s">
        <v>801</v>
      </c>
      <c r="C182" t="s">
        <v>801</v>
      </c>
      <c r="D182" t="s">
        <v>802</v>
      </c>
      <c r="E182" t="s">
        <v>211</v>
      </c>
      <c r="F182" t="s">
        <v>212</v>
      </c>
      <c r="G182">
        <v>1</v>
      </c>
      <c r="H182">
        <v>999</v>
      </c>
      <c r="I182" t="s">
        <v>491</v>
      </c>
      <c r="J182" t="s">
        <v>803</v>
      </c>
      <c r="K182" t="s">
        <v>556</v>
      </c>
      <c r="L182" t="s">
        <v>212</v>
      </c>
      <c r="M182" t="s">
        <v>520</v>
      </c>
      <c r="N182">
        <v>0</v>
      </c>
      <c r="O182">
        <v>-1</v>
      </c>
      <c r="P182" t="s">
        <v>494</v>
      </c>
      <c r="Q182" t="s">
        <v>533</v>
      </c>
    </row>
    <row r="183" spans="1:17">
      <c r="A183" t="s">
        <v>210</v>
      </c>
      <c r="B183" t="s">
        <v>801</v>
      </c>
      <c r="C183" t="s">
        <v>801</v>
      </c>
      <c r="D183" t="s">
        <v>802</v>
      </c>
      <c r="E183" t="s">
        <v>211</v>
      </c>
      <c r="F183" t="s">
        <v>212</v>
      </c>
      <c r="G183">
        <v>1</v>
      </c>
      <c r="H183">
        <v>992</v>
      </c>
      <c r="I183" t="s">
        <v>491</v>
      </c>
      <c r="J183" t="s">
        <v>804</v>
      </c>
      <c r="K183" t="s">
        <v>556</v>
      </c>
      <c r="L183" t="s">
        <v>212</v>
      </c>
      <c r="M183" t="s">
        <v>493</v>
      </c>
      <c r="N183">
        <v>0</v>
      </c>
      <c r="O183">
        <v>-1</v>
      </c>
      <c r="P183" t="s">
        <v>494</v>
      </c>
      <c r="Q183" t="s">
        <v>533</v>
      </c>
    </row>
    <row r="184" spans="1:17">
      <c r="A184" t="s">
        <v>210</v>
      </c>
      <c r="B184" t="s">
        <v>801</v>
      </c>
      <c r="C184" t="s">
        <v>801</v>
      </c>
      <c r="D184" t="s">
        <v>802</v>
      </c>
      <c r="E184" t="s">
        <v>211</v>
      </c>
      <c r="F184" t="s">
        <v>212</v>
      </c>
      <c r="G184">
        <v>1</v>
      </c>
      <c r="H184">
        <v>999</v>
      </c>
      <c r="I184" t="s">
        <v>491</v>
      </c>
      <c r="J184" t="s">
        <v>803</v>
      </c>
      <c r="K184" t="s">
        <v>556</v>
      </c>
      <c r="L184" t="s">
        <v>212</v>
      </c>
      <c r="M184" t="s">
        <v>493</v>
      </c>
      <c r="N184">
        <v>0</v>
      </c>
      <c r="O184">
        <v>-1</v>
      </c>
      <c r="P184" t="s">
        <v>494</v>
      </c>
      <c r="Q184" t="s">
        <v>533</v>
      </c>
    </row>
    <row r="185" spans="1:17">
      <c r="A185" t="s">
        <v>210</v>
      </c>
      <c r="B185" t="s">
        <v>801</v>
      </c>
      <c r="C185" t="s">
        <v>801</v>
      </c>
      <c r="D185" t="s">
        <v>802</v>
      </c>
      <c r="E185" t="s">
        <v>211</v>
      </c>
      <c r="F185" t="s">
        <v>212</v>
      </c>
      <c r="G185">
        <v>1</v>
      </c>
      <c r="H185">
        <v>999</v>
      </c>
      <c r="I185" t="s">
        <v>491</v>
      </c>
      <c r="J185" t="s">
        <v>803</v>
      </c>
      <c r="K185" t="s">
        <v>556</v>
      </c>
      <c r="L185" t="s">
        <v>212</v>
      </c>
      <c r="M185" t="s">
        <v>495</v>
      </c>
      <c r="N185">
        <v>0</v>
      </c>
      <c r="O185">
        <v>-1</v>
      </c>
      <c r="P185" t="s">
        <v>494</v>
      </c>
      <c r="Q185" t="s">
        <v>533</v>
      </c>
    </row>
    <row r="186" spans="1:17">
      <c r="A186" t="s">
        <v>214</v>
      </c>
      <c r="B186" t="s">
        <v>805</v>
      </c>
      <c r="C186" t="s">
        <v>805</v>
      </c>
      <c r="D186" t="s">
        <v>806</v>
      </c>
      <c r="E186" t="s">
        <v>215</v>
      </c>
      <c r="F186" t="s">
        <v>216</v>
      </c>
      <c r="G186">
        <v>1</v>
      </c>
      <c r="H186">
        <v>896</v>
      </c>
      <c r="I186" t="s">
        <v>491</v>
      </c>
      <c r="J186" t="s">
        <v>807</v>
      </c>
      <c r="K186" t="s">
        <v>531</v>
      </c>
      <c r="L186" t="s">
        <v>532</v>
      </c>
      <c r="M186" t="s">
        <v>501</v>
      </c>
      <c r="N186">
        <v>0</v>
      </c>
      <c r="O186">
        <v>-1</v>
      </c>
      <c r="P186" t="s">
        <v>494</v>
      </c>
      <c r="Q186" t="s">
        <v>533</v>
      </c>
    </row>
    <row r="187" spans="1:17">
      <c r="A187" t="s">
        <v>214</v>
      </c>
      <c r="B187" t="s">
        <v>805</v>
      </c>
      <c r="C187" t="s">
        <v>805</v>
      </c>
      <c r="D187" t="s">
        <v>806</v>
      </c>
      <c r="E187" t="s">
        <v>215</v>
      </c>
      <c r="F187" t="s">
        <v>216</v>
      </c>
      <c r="G187">
        <v>1</v>
      </c>
      <c r="H187">
        <v>896</v>
      </c>
      <c r="I187" t="s">
        <v>491</v>
      </c>
      <c r="J187" t="s">
        <v>807</v>
      </c>
      <c r="K187" t="s">
        <v>749</v>
      </c>
      <c r="L187" t="s">
        <v>292</v>
      </c>
      <c r="M187" t="s">
        <v>501</v>
      </c>
      <c r="N187">
        <v>0</v>
      </c>
      <c r="O187">
        <v>-1</v>
      </c>
      <c r="P187" t="s">
        <v>494</v>
      </c>
      <c r="Q187" t="s">
        <v>749</v>
      </c>
    </row>
    <row r="188" spans="1:17">
      <c r="A188" t="s">
        <v>214</v>
      </c>
      <c r="B188" t="s">
        <v>805</v>
      </c>
      <c r="C188" t="s">
        <v>805</v>
      </c>
      <c r="D188" t="s">
        <v>806</v>
      </c>
      <c r="E188" t="s">
        <v>215</v>
      </c>
      <c r="F188" t="s">
        <v>216</v>
      </c>
      <c r="G188">
        <v>1</v>
      </c>
      <c r="H188">
        <v>896</v>
      </c>
      <c r="I188" t="s">
        <v>491</v>
      </c>
      <c r="J188" t="s">
        <v>807</v>
      </c>
      <c r="K188" t="s">
        <v>556</v>
      </c>
      <c r="L188" t="s">
        <v>212</v>
      </c>
      <c r="M188" t="s">
        <v>501</v>
      </c>
      <c r="N188">
        <v>0</v>
      </c>
      <c r="O188">
        <v>-1</v>
      </c>
      <c r="P188" t="s">
        <v>494</v>
      </c>
      <c r="Q188" t="s">
        <v>533</v>
      </c>
    </row>
    <row r="189" spans="1:17">
      <c r="A189" t="s">
        <v>214</v>
      </c>
      <c r="B189" t="s">
        <v>805</v>
      </c>
      <c r="C189" t="s">
        <v>805</v>
      </c>
      <c r="D189" t="s">
        <v>806</v>
      </c>
      <c r="E189" t="s">
        <v>215</v>
      </c>
      <c r="F189" t="s">
        <v>216</v>
      </c>
      <c r="G189">
        <v>1</v>
      </c>
      <c r="H189">
        <v>896</v>
      </c>
      <c r="I189" t="s">
        <v>491</v>
      </c>
      <c r="J189" t="s">
        <v>807</v>
      </c>
      <c r="K189" t="s">
        <v>531</v>
      </c>
      <c r="L189" t="s">
        <v>532</v>
      </c>
      <c r="M189" t="s">
        <v>495</v>
      </c>
      <c r="N189">
        <v>0</v>
      </c>
      <c r="O189">
        <v>-1</v>
      </c>
      <c r="P189" t="s">
        <v>494</v>
      </c>
      <c r="Q189" t="s">
        <v>533</v>
      </c>
    </row>
    <row r="190" spans="1:17">
      <c r="A190" t="s">
        <v>214</v>
      </c>
      <c r="B190" t="s">
        <v>805</v>
      </c>
      <c r="C190" t="s">
        <v>805</v>
      </c>
      <c r="D190" t="s">
        <v>806</v>
      </c>
      <c r="E190" t="s">
        <v>215</v>
      </c>
      <c r="F190" t="s">
        <v>216</v>
      </c>
      <c r="G190">
        <v>1</v>
      </c>
      <c r="H190">
        <v>896</v>
      </c>
      <c r="I190" t="s">
        <v>491</v>
      </c>
      <c r="J190" t="s">
        <v>807</v>
      </c>
      <c r="K190" t="s">
        <v>531</v>
      </c>
      <c r="L190" t="s">
        <v>532</v>
      </c>
      <c r="M190" t="s">
        <v>520</v>
      </c>
      <c r="N190">
        <v>0</v>
      </c>
      <c r="O190">
        <v>-1</v>
      </c>
      <c r="P190" t="s">
        <v>494</v>
      </c>
      <c r="Q190" t="s">
        <v>533</v>
      </c>
    </row>
    <row r="191" spans="1:17">
      <c r="A191" t="s">
        <v>218</v>
      </c>
      <c r="B191" t="s">
        <v>808</v>
      </c>
      <c r="C191" t="s">
        <v>808</v>
      </c>
      <c r="D191" t="s">
        <v>809</v>
      </c>
      <c r="E191" t="s">
        <v>219</v>
      </c>
      <c r="F191" t="s">
        <v>810</v>
      </c>
      <c r="G191">
        <v>1</v>
      </c>
      <c r="H191">
        <v>628</v>
      </c>
      <c r="I191" t="s">
        <v>491</v>
      </c>
      <c r="J191" t="s">
        <v>812</v>
      </c>
      <c r="K191" t="s">
        <v>556</v>
      </c>
      <c r="L191" t="s">
        <v>212</v>
      </c>
      <c r="M191" t="s">
        <v>495</v>
      </c>
      <c r="N191">
        <v>0</v>
      </c>
      <c r="O191">
        <v>-1</v>
      </c>
      <c r="P191" t="s">
        <v>494</v>
      </c>
      <c r="Q191" t="s">
        <v>533</v>
      </c>
    </row>
    <row r="192" spans="1:17">
      <c r="A192" t="s">
        <v>218</v>
      </c>
      <c r="B192" t="s">
        <v>808</v>
      </c>
      <c r="C192" t="s">
        <v>808</v>
      </c>
      <c r="D192" t="s">
        <v>809</v>
      </c>
      <c r="E192" t="s">
        <v>219</v>
      </c>
      <c r="F192" t="s">
        <v>810</v>
      </c>
      <c r="G192">
        <v>1</v>
      </c>
      <c r="H192">
        <v>632</v>
      </c>
      <c r="I192" t="s">
        <v>491</v>
      </c>
      <c r="J192" t="s">
        <v>811</v>
      </c>
      <c r="K192" t="s">
        <v>556</v>
      </c>
      <c r="L192" t="s">
        <v>212</v>
      </c>
      <c r="M192" t="s">
        <v>495</v>
      </c>
      <c r="N192">
        <v>0</v>
      </c>
      <c r="O192">
        <v>-1</v>
      </c>
      <c r="P192" t="s">
        <v>494</v>
      </c>
      <c r="Q192" t="s">
        <v>533</v>
      </c>
    </row>
    <row r="193" spans="1:17">
      <c r="A193" t="s">
        <v>222</v>
      </c>
      <c r="B193" t="s">
        <v>813</v>
      </c>
      <c r="C193" t="s">
        <v>813</v>
      </c>
      <c r="D193" t="s">
        <v>814</v>
      </c>
      <c r="E193" t="s">
        <v>223</v>
      </c>
      <c r="F193" t="s">
        <v>224</v>
      </c>
      <c r="G193">
        <v>1</v>
      </c>
      <c r="H193">
        <v>1035</v>
      </c>
      <c r="I193" t="s">
        <v>491</v>
      </c>
      <c r="J193" t="s">
        <v>816</v>
      </c>
      <c r="K193" t="s">
        <v>231</v>
      </c>
      <c r="L193" t="s">
        <v>692</v>
      </c>
      <c r="M193" t="s">
        <v>501</v>
      </c>
      <c r="N193">
        <v>0</v>
      </c>
      <c r="O193">
        <v>-1</v>
      </c>
      <c r="P193" t="s">
        <v>494</v>
      </c>
      <c r="Q193" t="s">
        <v>693</v>
      </c>
    </row>
    <row r="194" spans="1:17">
      <c r="A194" t="s">
        <v>222</v>
      </c>
      <c r="B194" t="s">
        <v>813</v>
      </c>
      <c r="C194" t="s">
        <v>813</v>
      </c>
      <c r="D194" t="s">
        <v>814</v>
      </c>
      <c r="E194" t="s">
        <v>223</v>
      </c>
      <c r="F194" t="s">
        <v>224</v>
      </c>
      <c r="G194">
        <v>1</v>
      </c>
      <c r="H194">
        <v>1034</v>
      </c>
      <c r="I194" t="s">
        <v>491</v>
      </c>
      <c r="J194" t="s">
        <v>815</v>
      </c>
      <c r="K194" t="s">
        <v>231</v>
      </c>
      <c r="L194" t="s">
        <v>692</v>
      </c>
      <c r="M194" t="s">
        <v>495</v>
      </c>
      <c r="N194">
        <v>0</v>
      </c>
      <c r="O194">
        <v>-1</v>
      </c>
      <c r="P194" t="s">
        <v>494</v>
      </c>
      <c r="Q194" t="s">
        <v>693</v>
      </c>
    </row>
    <row r="195" spans="1:17">
      <c r="A195" t="s">
        <v>222</v>
      </c>
      <c r="B195" t="s">
        <v>813</v>
      </c>
      <c r="C195" t="s">
        <v>813</v>
      </c>
      <c r="D195" t="s">
        <v>814</v>
      </c>
      <c r="E195" t="s">
        <v>223</v>
      </c>
      <c r="F195" t="s">
        <v>224</v>
      </c>
      <c r="G195">
        <v>1</v>
      </c>
      <c r="H195">
        <v>1034</v>
      </c>
      <c r="I195" t="s">
        <v>491</v>
      </c>
      <c r="J195" t="s">
        <v>815</v>
      </c>
      <c r="K195" t="s">
        <v>231</v>
      </c>
      <c r="L195" t="s">
        <v>692</v>
      </c>
      <c r="M195" t="s">
        <v>501</v>
      </c>
      <c r="N195">
        <v>0</v>
      </c>
      <c r="O195">
        <v>-1</v>
      </c>
      <c r="P195" t="s">
        <v>494</v>
      </c>
      <c r="Q195" t="s">
        <v>693</v>
      </c>
    </row>
    <row r="196" spans="1:17">
      <c r="A196" t="s">
        <v>222</v>
      </c>
      <c r="B196" t="s">
        <v>813</v>
      </c>
      <c r="C196" t="s">
        <v>813</v>
      </c>
      <c r="D196" t="s">
        <v>814</v>
      </c>
      <c r="E196" t="s">
        <v>223</v>
      </c>
      <c r="F196" t="s">
        <v>224</v>
      </c>
      <c r="G196">
        <v>1</v>
      </c>
      <c r="H196">
        <v>1035</v>
      </c>
      <c r="I196" t="s">
        <v>491</v>
      </c>
      <c r="J196" t="s">
        <v>816</v>
      </c>
      <c r="K196" t="s">
        <v>231</v>
      </c>
      <c r="L196" t="s">
        <v>692</v>
      </c>
      <c r="M196" t="s">
        <v>495</v>
      </c>
      <c r="N196">
        <v>0</v>
      </c>
      <c r="O196">
        <v>-1</v>
      </c>
      <c r="P196" t="s">
        <v>494</v>
      </c>
      <c r="Q196" t="s">
        <v>693</v>
      </c>
    </row>
    <row r="197" spans="1:17">
      <c r="A197" t="s">
        <v>226</v>
      </c>
      <c r="B197" t="s">
        <v>817</v>
      </c>
      <c r="C197" t="s">
        <v>817</v>
      </c>
      <c r="D197" t="s">
        <v>818</v>
      </c>
      <c r="E197" t="s">
        <v>227</v>
      </c>
      <c r="F197" t="s">
        <v>228</v>
      </c>
      <c r="G197">
        <v>1</v>
      </c>
      <c r="H197">
        <v>570</v>
      </c>
      <c r="I197" t="s">
        <v>491</v>
      </c>
      <c r="J197" t="s">
        <v>819</v>
      </c>
      <c r="K197" t="s">
        <v>227</v>
      </c>
      <c r="L197" t="s">
        <v>228</v>
      </c>
      <c r="M197" t="s">
        <v>501</v>
      </c>
      <c r="N197">
        <v>0</v>
      </c>
      <c r="O197">
        <v>-1</v>
      </c>
      <c r="P197" t="s">
        <v>494</v>
      </c>
      <c r="Q197" t="s">
        <v>693</v>
      </c>
    </row>
    <row r="198" spans="1:17">
      <c r="A198" t="s">
        <v>226</v>
      </c>
      <c r="B198" t="s">
        <v>817</v>
      </c>
      <c r="C198" t="s">
        <v>817</v>
      </c>
      <c r="D198" t="s">
        <v>818</v>
      </c>
      <c r="E198" t="s">
        <v>227</v>
      </c>
      <c r="F198" t="s">
        <v>228</v>
      </c>
      <c r="G198">
        <v>1</v>
      </c>
      <c r="H198">
        <v>570</v>
      </c>
      <c r="I198" t="s">
        <v>491</v>
      </c>
      <c r="J198" t="s">
        <v>819</v>
      </c>
      <c r="K198" t="s">
        <v>227</v>
      </c>
      <c r="L198" t="s">
        <v>228</v>
      </c>
      <c r="M198" t="s">
        <v>495</v>
      </c>
      <c r="N198">
        <v>0</v>
      </c>
      <c r="O198">
        <v>-1</v>
      </c>
      <c r="P198" t="s">
        <v>494</v>
      </c>
      <c r="Q198" t="s">
        <v>693</v>
      </c>
    </row>
    <row r="199" spans="1:17">
      <c r="A199" t="s">
        <v>226</v>
      </c>
      <c r="B199" t="s">
        <v>817</v>
      </c>
      <c r="C199" t="s">
        <v>817</v>
      </c>
      <c r="D199" t="s">
        <v>818</v>
      </c>
      <c r="E199" t="s">
        <v>227</v>
      </c>
      <c r="F199" t="s">
        <v>228</v>
      </c>
      <c r="G199">
        <v>1</v>
      </c>
      <c r="H199">
        <v>570</v>
      </c>
      <c r="I199" t="s">
        <v>491</v>
      </c>
      <c r="J199" t="s">
        <v>819</v>
      </c>
      <c r="K199" t="s">
        <v>227</v>
      </c>
      <c r="L199" t="s">
        <v>228</v>
      </c>
      <c r="M199" t="s">
        <v>520</v>
      </c>
      <c r="N199">
        <v>0</v>
      </c>
      <c r="O199">
        <v>-1</v>
      </c>
      <c r="P199" t="s">
        <v>494</v>
      </c>
      <c r="Q199" t="s">
        <v>693</v>
      </c>
    </row>
    <row r="200" spans="1:17">
      <c r="A200" t="s">
        <v>230</v>
      </c>
      <c r="B200" t="s">
        <v>820</v>
      </c>
      <c r="C200" t="s">
        <v>820</v>
      </c>
      <c r="D200" t="s">
        <v>821</v>
      </c>
      <c r="E200" t="s">
        <v>231</v>
      </c>
      <c r="F200" t="s">
        <v>692</v>
      </c>
      <c r="G200">
        <v>1</v>
      </c>
      <c r="H200">
        <v>981</v>
      </c>
      <c r="I200" t="s">
        <v>491</v>
      </c>
      <c r="J200" t="s">
        <v>823</v>
      </c>
      <c r="K200" t="s">
        <v>231</v>
      </c>
      <c r="L200" t="s">
        <v>692</v>
      </c>
      <c r="M200" t="s">
        <v>493</v>
      </c>
      <c r="N200">
        <v>0</v>
      </c>
      <c r="O200">
        <v>-1</v>
      </c>
      <c r="P200" t="s">
        <v>494</v>
      </c>
      <c r="Q200" t="s">
        <v>693</v>
      </c>
    </row>
    <row r="201" spans="1:17">
      <c r="A201" t="s">
        <v>230</v>
      </c>
      <c r="B201" t="s">
        <v>820</v>
      </c>
      <c r="C201" t="s">
        <v>820</v>
      </c>
      <c r="D201" t="s">
        <v>821</v>
      </c>
      <c r="E201" t="s">
        <v>231</v>
      </c>
      <c r="F201" t="s">
        <v>692</v>
      </c>
      <c r="G201">
        <v>1</v>
      </c>
      <c r="H201">
        <v>980</v>
      </c>
      <c r="I201" t="s">
        <v>491</v>
      </c>
      <c r="J201" t="s">
        <v>822</v>
      </c>
      <c r="K201" t="s">
        <v>231</v>
      </c>
      <c r="L201" t="s">
        <v>692</v>
      </c>
      <c r="M201" t="s">
        <v>501</v>
      </c>
      <c r="N201">
        <v>0</v>
      </c>
      <c r="O201">
        <v>-1</v>
      </c>
      <c r="P201" t="s">
        <v>494</v>
      </c>
      <c r="Q201" t="s">
        <v>693</v>
      </c>
    </row>
    <row r="202" spans="1:17">
      <c r="A202" t="s">
        <v>230</v>
      </c>
      <c r="B202" t="s">
        <v>820</v>
      </c>
      <c r="C202" t="s">
        <v>820</v>
      </c>
      <c r="D202" t="s">
        <v>821</v>
      </c>
      <c r="E202" t="s">
        <v>231</v>
      </c>
      <c r="F202" t="s">
        <v>692</v>
      </c>
      <c r="G202">
        <v>1</v>
      </c>
      <c r="H202">
        <v>980</v>
      </c>
      <c r="I202" t="s">
        <v>491</v>
      </c>
      <c r="J202" t="s">
        <v>822</v>
      </c>
      <c r="K202" t="s">
        <v>231</v>
      </c>
      <c r="L202" t="s">
        <v>692</v>
      </c>
      <c r="M202" t="s">
        <v>493</v>
      </c>
      <c r="N202">
        <v>0</v>
      </c>
      <c r="O202">
        <v>-1</v>
      </c>
      <c r="P202" t="s">
        <v>494</v>
      </c>
      <c r="Q202" t="s">
        <v>693</v>
      </c>
    </row>
    <row r="203" spans="1:17">
      <c r="A203" t="s">
        <v>230</v>
      </c>
      <c r="B203" t="s">
        <v>820</v>
      </c>
      <c r="C203" t="s">
        <v>820</v>
      </c>
      <c r="D203" t="s">
        <v>821</v>
      </c>
      <c r="E203" t="s">
        <v>231</v>
      </c>
      <c r="F203" t="s">
        <v>692</v>
      </c>
      <c r="G203">
        <v>1</v>
      </c>
      <c r="H203">
        <v>980</v>
      </c>
      <c r="I203" t="s">
        <v>491</v>
      </c>
      <c r="J203" t="s">
        <v>822</v>
      </c>
      <c r="K203" t="s">
        <v>231</v>
      </c>
      <c r="L203" t="s">
        <v>692</v>
      </c>
      <c r="M203" t="s">
        <v>495</v>
      </c>
      <c r="N203">
        <v>0</v>
      </c>
      <c r="O203">
        <v>-1</v>
      </c>
      <c r="P203" t="s">
        <v>494</v>
      </c>
      <c r="Q203" t="s">
        <v>693</v>
      </c>
    </row>
    <row r="204" spans="1:17">
      <c r="A204" t="s">
        <v>230</v>
      </c>
      <c r="B204" t="s">
        <v>820</v>
      </c>
      <c r="C204" t="s">
        <v>820</v>
      </c>
      <c r="D204" t="s">
        <v>821</v>
      </c>
      <c r="E204" t="s">
        <v>231</v>
      </c>
      <c r="F204" t="s">
        <v>692</v>
      </c>
      <c r="G204">
        <v>1</v>
      </c>
      <c r="H204">
        <v>981</v>
      </c>
      <c r="I204" t="s">
        <v>491</v>
      </c>
      <c r="J204" t="s">
        <v>823</v>
      </c>
      <c r="K204" t="s">
        <v>231</v>
      </c>
      <c r="L204" t="s">
        <v>692</v>
      </c>
      <c r="M204" t="s">
        <v>501</v>
      </c>
      <c r="N204">
        <v>0</v>
      </c>
      <c r="O204">
        <v>-1</v>
      </c>
      <c r="P204" t="s">
        <v>494</v>
      </c>
      <c r="Q204" t="s">
        <v>693</v>
      </c>
    </row>
    <row r="205" spans="1:17">
      <c r="A205" t="s">
        <v>230</v>
      </c>
      <c r="B205" t="s">
        <v>820</v>
      </c>
      <c r="C205" t="s">
        <v>820</v>
      </c>
      <c r="D205" t="s">
        <v>821</v>
      </c>
      <c r="E205" t="s">
        <v>231</v>
      </c>
      <c r="F205" t="s">
        <v>692</v>
      </c>
      <c r="G205">
        <v>1</v>
      </c>
      <c r="H205">
        <v>981</v>
      </c>
      <c r="I205" t="s">
        <v>491</v>
      </c>
      <c r="J205" t="s">
        <v>823</v>
      </c>
      <c r="K205" t="s">
        <v>231</v>
      </c>
      <c r="L205" t="s">
        <v>692</v>
      </c>
      <c r="M205" t="s">
        <v>495</v>
      </c>
      <c r="N205">
        <v>0</v>
      </c>
      <c r="O205">
        <v>-1</v>
      </c>
      <c r="P205" t="s">
        <v>494</v>
      </c>
      <c r="Q205" t="s">
        <v>693</v>
      </c>
    </row>
    <row r="206" spans="1:17">
      <c r="A206" t="s">
        <v>242</v>
      </c>
      <c r="B206" t="s">
        <v>841</v>
      </c>
      <c r="C206" t="s">
        <v>842</v>
      </c>
      <c r="D206" t="s">
        <v>843</v>
      </c>
      <c r="E206" t="s">
        <v>243</v>
      </c>
      <c r="F206" t="s">
        <v>844</v>
      </c>
      <c r="G206">
        <v>0.94</v>
      </c>
      <c r="H206">
        <v>936</v>
      </c>
      <c r="I206" t="s">
        <v>491</v>
      </c>
      <c r="J206" t="s">
        <v>845</v>
      </c>
      <c r="K206" t="s">
        <v>846</v>
      </c>
      <c r="L206" t="s">
        <v>844</v>
      </c>
      <c r="M206" t="s">
        <v>495</v>
      </c>
      <c r="N206">
        <v>0</v>
      </c>
      <c r="O206">
        <v>-1</v>
      </c>
      <c r="P206" t="s">
        <v>494</v>
      </c>
      <c r="Q206" t="s">
        <v>847</v>
      </c>
    </row>
    <row r="207" spans="1:17">
      <c r="A207" t="s">
        <v>242</v>
      </c>
      <c r="B207" t="s">
        <v>841</v>
      </c>
      <c r="C207" t="s">
        <v>842</v>
      </c>
      <c r="D207" t="s">
        <v>843</v>
      </c>
      <c r="E207" t="s">
        <v>243</v>
      </c>
      <c r="F207" t="s">
        <v>844</v>
      </c>
      <c r="G207">
        <v>0.94</v>
      </c>
      <c r="H207">
        <v>936</v>
      </c>
      <c r="I207" t="s">
        <v>491</v>
      </c>
      <c r="J207" t="s">
        <v>845</v>
      </c>
      <c r="K207" t="s">
        <v>846</v>
      </c>
      <c r="L207" t="s">
        <v>844</v>
      </c>
      <c r="M207" t="s">
        <v>520</v>
      </c>
      <c r="N207">
        <v>0</v>
      </c>
      <c r="O207">
        <v>-1</v>
      </c>
      <c r="P207" t="s">
        <v>494</v>
      </c>
      <c r="Q207" t="s">
        <v>847</v>
      </c>
    </row>
    <row r="208" spans="1:17">
      <c r="A208" t="s">
        <v>242</v>
      </c>
      <c r="B208" t="s">
        <v>841</v>
      </c>
      <c r="C208" t="s">
        <v>842</v>
      </c>
      <c r="D208" t="s">
        <v>843</v>
      </c>
      <c r="E208" t="s">
        <v>243</v>
      </c>
      <c r="F208" t="s">
        <v>844</v>
      </c>
      <c r="G208">
        <v>0.94</v>
      </c>
      <c r="H208">
        <v>936</v>
      </c>
      <c r="I208" t="s">
        <v>491</v>
      </c>
      <c r="J208" t="s">
        <v>845</v>
      </c>
      <c r="K208" t="s">
        <v>846</v>
      </c>
      <c r="L208" t="s">
        <v>844</v>
      </c>
      <c r="M208" t="s">
        <v>493</v>
      </c>
      <c r="N208">
        <v>0</v>
      </c>
      <c r="O208">
        <v>-1</v>
      </c>
      <c r="P208" t="s">
        <v>494</v>
      </c>
      <c r="Q208" t="s">
        <v>847</v>
      </c>
    </row>
    <row r="209" spans="1:17">
      <c r="A209" t="s">
        <v>242</v>
      </c>
      <c r="B209" t="s">
        <v>841</v>
      </c>
      <c r="C209" t="s">
        <v>842</v>
      </c>
      <c r="D209" t="s">
        <v>843</v>
      </c>
      <c r="E209" t="s">
        <v>243</v>
      </c>
      <c r="F209" t="s">
        <v>844</v>
      </c>
      <c r="G209">
        <v>0.94</v>
      </c>
      <c r="H209">
        <v>936</v>
      </c>
      <c r="I209" t="s">
        <v>491</v>
      </c>
      <c r="J209" t="s">
        <v>845</v>
      </c>
      <c r="K209" t="s">
        <v>846</v>
      </c>
      <c r="L209" t="s">
        <v>844</v>
      </c>
      <c r="M209" t="s">
        <v>501</v>
      </c>
      <c r="N209">
        <v>0</v>
      </c>
      <c r="O209">
        <v>-1</v>
      </c>
      <c r="P209" t="s">
        <v>494</v>
      </c>
      <c r="Q209" t="s">
        <v>847</v>
      </c>
    </row>
    <row r="210" spans="1:17">
      <c r="A210" t="s">
        <v>430</v>
      </c>
      <c r="B210" t="s">
        <v>848</v>
      </c>
      <c r="C210" t="s">
        <v>848</v>
      </c>
      <c r="D210" t="s">
        <v>849</v>
      </c>
      <c r="E210" t="s">
        <v>850</v>
      </c>
      <c r="F210" t="s">
        <v>432</v>
      </c>
      <c r="G210">
        <v>1</v>
      </c>
      <c r="H210">
        <v>526</v>
      </c>
      <c r="I210" t="s">
        <v>491</v>
      </c>
      <c r="J210" t="s">
        <v>851</v>
      </c>
      <c r="K210" t="s">
        <v>575</v>
      </c>
      <c r="L210" t="s">
        <v>576</v>
      </c>
      <c r="M210" t="s">
        <v>501</v>
      </c>
      <c r="N210">
        <v>0</v>
      </c>
      <c r="O210">
        <v>-1</v>
      </c>
      <c r="P210" t="s">
        <v>494</v>
      </c>
      <c r="Q210" t="s">
        <v>519</v>
      </c>
    </row>
    <row r="211" spans="1:17">
      <c r="A211" t="s">
        <v>430</v>
      </c>
      <c r="B211" t="s">
        <v>848</v>
      </c>
      <c r="C211" t="s">
        <v>848</v>
      </c>
      <c r="D211" t="s">
        <v>849</v>
      </c>
      <c r="E211" t="s">
        <v>850</v>
      </c>
      <c r="F211" t="s">
        <v>432</v>
      </c>
      <c r="G211">
        <v>1</v>
      </c>
      <c r="H211">
        <v>526</v>
      </c>
      <c r="I211" t="s">
        <v>491</v>
      </c>
      <c r="J211" t="s">
        <v>851</v>
      </c>
      <c r="K211" t="s">
        <v>557</v>
      </c>
      <c r="L211" t="s">
        <v>432</v>
      </c>
      <c r="M211" t="s">
        <v>501</v>
      </c>
      <c r="N211">
        <v>0</v>
      </c>
      <c r="O211">
        <v>-1</v>
      </c>
      <c r="P211" t="s">
        <v>494</v>
      </c>
      <c r="Q211" t="s">
        <v>557</v>
      </c>
    </row>
    <row r="212" spans="1:17">
      <c r="A212" t="s">
        <v>430</v>
      </c>
      <c r="B212" t="s">
        <v>848</v>
      </c>
      <c r="C212" t="s">
        <v>848</v>
      </c>
      <c r="D212" t="s">
        <v>849</v>
      </c>
      <c r="E212" t="s">
        <v>850</v>
      </c>
      <c r="F212" t="s">
        <v>432</v>
      </c>
      <c r="G212">
        <v>1</v>
      </c>
      <c r="H212">
        <v>525</v>
      </c>
      <c r="I212" t="s">
        <v>491</v>
      </c>
      <c r="J212" t="s">
        <v>852</v>
      </c>
      <c r="K212" t="s">
        <v>575</v>
      </c>
      <c r="L212" t="s">
        <v>576</v>
      </c>
      <c r="M212" t="s">
        <v>501</v>
      </c>
      <c r="N212">
        <v>0</v>
      </c>
      <c r="O212">
        <v>-1</v>
      </c>
      <c r="P212" t="s">
        <v>494</v>
      </c>
      <c r="Q212" t="s">
        <v>519</v>
      </c>
    </row>
    <row r="213" spans="1:17">
      <c r="A213" t="s">
        <v>430</v>
      </c>
      <c r="B213" t="s">
        <v>848</v>
      </c>
      <c r="C213" t="s">
        <v>848</v>
      </c>
      <c r="D213" t="s">
        <v>849</v>
      </c>
      <c r="E213" t="s">
        <v>850</v>
      </c>
      <c r="F213" t="s">
        <v>432</v>
      </c>
      <c r="G213">
        <v>1</v>
      </c>
      <c r="H213">
        <v>526</v>
      </c>
      <c r="I213" t="s">
        <v>491</v>
      </c>
      <c r="J213" t="s">
        <v>851</v>
      </c>
      <c r="K213" t="s">
        <v>557</v>
      </c>
      <c r="L213" t="s">
        <v>432</v>
      </c>
      <c r="M213" t="s">
        <v>520</v>
      </c>
      <c r="N213">
        <v>0</v>
      </c>
      <c r="O213">
        <v>-1</v>
      </c>
      <c r="P213" t="s">
        <v>494</v>
      </c>
      <c r="Q213" t="s">
        <v>557</v>
      </c>
    </row>
    <row r="214" spans="1:17">
      <c r="A214" t="s">
        <v>430</v>
      </c>
      <c r="B214" t="s">
        <v>848</v>
      </c>
      <c r="C214" t="s">
        <v>848</v>
      </c>
      <c r="D214" t="s">
        <v>849</v>
      </c>
      <c r="E214" t="s">
        <v>850</v>
      </c>
      <c r="F214" t="s">
        <v>432</v>
      </c>
      <c r="G214">
        <v>1</v>
      </c>
      <c r="H214">
        <v>525</v>
      </c>
      <c r="I214" t="s">
        <v>491</v>
      </c>
      <c r="J214" t="s">
        <v>852</v>
      </c>
      <c r="K214" t="s">
        <v>557</v>
      </c>
      <c r="L214" t="s">
        <v>432</v>
      </c>
      <c r="M214" t="s">
        <v>495</v>
      </c>
      <c r="N214">
        <v>0</v>
      </c>
      <c r="O214">
        <v>-1</v>
      </c>
      <c r="P214" t="s">
        <v>494</v>
      </c>
      <c r="Q214" t="s">
        <v>557</v>
      </c>
    </row>
    <row r="215" spans="1:17">
      <c r="A215" t="s">
        <v>430</v>
      </c>
      <c r="B215" t="s">
        <v>848</v>
      </c>
      <c r="C215" t="s">
        <v>848</v>
      </c>
      <c r="D215" t="s">
        <v>849</v>
      </c>
      <c r="E215" t="s">
        <v>850</v>
      </c>
      <c r="F215" t="s">
        <v>432</v>
      </c>
      <c r="G215">
        <v>1</v>
      </c>
      <c r="H215">
        <v>526</v>
      </c>
      <c r="I215" t="s">
        <v>491</v>
      </c>
      <c r="J215" t="s">
        <v>851</v>
      </c>
      <c r="K215" t="s">
        <v>557</v>
      </c>
      <c r="L215" t="s">
        <v>432</v>
      </c>
      <c r="M215" t="s">
        <v>495</v>
      </c>
      <c r="N215">
        <v>0</v>
      </c>
      <c r="O215">
        <v>-1</v>
      </c>
      <c r="P215" t="s">
        <v>494</v>
      </c>
      <c r="Q215" t="s">
        <v>557</v>
      </c>
    </row>
    <row r="216" spans="1:17">
      <c r="A216" t="s">
        <v>430</v>
      </c>
      <c r="B216" t="s">
        <v>848</v>
      </c>
      <c r="C216" t="s">
        <v>848</v>
      </c>
      <c r="D216" t="s">
        <v>849</v>
      </c>
      <c r="E216" t="s">
        <v>850</v>
      </c>
      <c r="F216" t="s">
        <v>432</v>
      </c>
      <c r="G216">
        <v>1</v>
      </c>
      <c r="H216">
        <v>525</v>
      </c>
      <c r="I216" t="s">
        <v>491</v>
      </c>
      <c r="J216" t="s">
        <v>852</v>
      </c>
      <c r="K216" t="s">
        <v>557</v>
      </c>
      <c r="L216" t="s">
        <v>432</v>
      </c>
      <c r="M216" t="s">
        <v>493</v>
      </c>
      <c r="N216">
        <v>0</v>
      </c>
      <c r="O216">
        <v>-1</v>
      </c>
      <c r="P216" t="s">
        <v>494</v>
      </c>
      <c r="Q216" t="s">
        <v>557</v>
      </c>
    </row>
    <row r="217" spans="1:17">
      <c r="A217" t="s">
        <v>430</v>
      </c>
      <c r="B217" t="s">
        <v>848</v>
      </c>
      <c r="C217" t="s">
        <v>848</v>
      </c>
      <c r="D217" t="s">
        <v>849</v>
      </c>
      <c r="E217" t="s">
        <v>850</v>
      </c>
      <c r="F217" t="s">
        <v>432</v>
      </c>
      <c r="G217">
        <v>1</v>
      </c>
      <c r="H217">
        <v>525</v>
      </c>
      <c r="I217" t="s">
        <v>491</v>
      </c>
      <c r="J217" t="s">
        <v>852</v>
      </c>
      <c r="K217" t="s">
        <v>557</v>
      </c>
      <c r="L217" t="s">
        <v>432</v>
      </c>
      <c r="M217" t="s">
        <v>501</v>
      </c>
      <c r="N217">
        <v>0</v>
      </c>
      <c r="O217">
        <v>-1</v>
      </c>
      <c r="P217" t="s">
        <v>494</v>
      </c>
      <c r="Q217" t="s">
        <v>557</v>
      </c>
    </row>
    <row r="218" spans="1:17">
      <c r="A218" t="s">
        <v>430</v>
      </c>
      <c r="B218" t="s">
        <v>848</v>
      </c>
      <c r="C218" t="s">
        <v>848</v>
      </c>
      <c r="D218" t="s">
        <v>849</v>
      </c>
      <c r="E218" t="s">
        <v>850</v>
      </c>
      <c r="F218" t="s">
        <v>432</v>
      </c>
      <c r="G218">
        <v>1</v>
      </c>
      <c r="H218">
        <v>526</v>
      </c>
      <c r="I218" t="s">
        <v>491</v>
      </c>
      <c r="J218" t="s">
        <v>851</v>
      </c>
      <c r="K218" t="s">
        <v>557</v>
      </c>
      <c r="L218" t="s">
        <v>432</v>
      </c>
      <c r="M218" t="s">
        <v>493</v>
      </c>
      <c r="N218">
        <v>0</v>
      </c>
      <c r="O218">
        <v>-1</v>
      </c>
      <c r="P218" t="s">
        <v>494</v>
      </c>
      <c r="Q218" t="s">
        <v>557</v>
      </c>
    </row>
    <row r="219" spans="1:17">
      <c r="A219" t="s">
        <v>430</v>
      </c>
      <c r="B219" t="s">
        <v>848</v>
      </c>
      <c r="C219" t="s">
        <v>848</v>
      </c>
      <c r="D219" t="s">
        <v>849</v>
      </c>
      <c r="E219" t="s">
        <v>850</v>
      </c>
      <c r="F219" t="s">
        <v>432</v>
      </c>
      <c r="G219">
        <v>1</v>
      </c>
      <c r="H219">
        <v>525</v>
      </c>
      <c r="I219" t="s">
        <v>491</v>
      </c>
      <c r="J219" t="s">
        <v>852</v>
      </c>
      <c r="K219" t="s">
        <v>557</v>
      </c>
      <c r="L219" t="s">
        <v>432</v>
      </c>
      <c r="M219" t="s">
        <v>520</v>
      </c>
      <c r="N219">
        <v>0</v>
      </c>
      <c r="O219">
        <v>-1</v>
      </c>
      <c r="P219" t="s">
        <v>494</v>
      </c>
      <c r="Q219" t="s">
        <v>557</v>
      </c>
    </row>
    <row r="220" spans="1:17">
      <c r="A220" t="s">
        <v>1460</v>
      </c>
      <c r="B220" t="s">
        <v>1475</v>
      </c>
      <c r="C220" t="s">
        <v>1475</v>
      </c>
      <c r="D220" t="s">
        <v>854</v>
      </c>
      <c r="E220" t="s">
        <v>255</v>
      </c>
      <c r="F220" t="s">
        <v>256</v>
      </c>
      <c r="G220">
        <v>1</v>
      </c>
      <c r="H220">
        <v>255</v>
      </c>
      <c r="I220" t="s">
        <v>491</v>
      </c>
      <c r="J220" t="s">
        <v>1476</v>
      </c>
      <c r="K220" t="s">
        <v>467</v>
      </c>
      <c r="L220" t="s">
        <v>468</v>
      </c>
      <c r="M220" t="s">
        <v>495</v>
      </c>
      <c r="N220">
        <v>0</v>
      </c>
      <c r="O220">
        <v>-1</v>
      </c>
      <c r="P220" t="s">
        <v>494</v>
      </c>
      <c r="Q220" t="s">
        <v>557</v>
      </c>
    </row>
    <row r="221" spans="1:17">
      <c r="A221" t="s">
        <v>1460</v>
      </c>
      <c r="B221" t="s">
        <v>1475</v>
      </c>
      <c r="C221" t="s">
        <v>1475</v>
      </c>
      <c r="D221" t="s">
        <v>854</v>
      </c>
      <c r="E221" t="s">
        <v>255</v>
      </c>
      <c r="F221" t="s">
        <v>256</v>
      </c>
      <c r="G221">
        <v>1</v>
      </c>
      <c r="H221">
        <v>255</v>
      </c>
      <c r="I221" t="s">
        <v>491</v>
      </c>
      <c r="J221" t="s">
        <v>1476</v>
      </c>
      <c r="K221" t="s">
        <v>542</v>
      </c>
      <c r="L221" t="s">
        <v>260</v>
      </c>
      <c r="M221" t="s">
        <v>520</v>
      </c>
      <c r="N221">
        <v>0</v>
      </c>
      <c r="O221">
        <v>-1</v>
      </c>
      <c r="P221" t="s">
        <v>494</v>
      </c>
      <c r="Q221" t="s">
        <v>519</v>
      </c>
    </row>
    <row r="222" spans="1:17">
      <c r="A222" t="s">
        <v>258</v>
      </c>
      <c r="B222" t="s">
        <v>856</v>
      </c>
      <c r="C222" t="s">
        <v>864</v>
      </c>
      <c r="D222" t="s">
        <v>873</v>
      </c>
      <c r="E222" t="s">
        <v>874</v>
      </c>
      <c r="F222" t="s">
        <v>522</v>
      </c>
      <c r="G222">
        <v>0.93</v>
      </c>
      <c r="H222">
        <v>419</v>
      </c>
      <c r="I222" t="s">
        <v>491</v>
      </c>
      <c r="J222" t="s">
        <v>875</v>
      </c>
      <c r="K222" t="s">
        <v>878</v>
      </c>
      <c r="L222" t="s">
        <v>879</v>
      </c>
      <c r="M222" t="s">
        <v>501</v>
      </c>
      <c r="N222">
        <v>0</v>
      </c>
      <c r="O222">
        <v>-1</v>
      </c>
      <c r="P222" t="s">
        <v>549</v>
      </c>
      <c r="Q222" t="s">
        <v>628</v>
      </c>
    </row>
    <row r="223" spans="1:17">
      <c r="A223" t="s">
        <v>258</v>
      </c>
      <c r="B223" t="s">
        <v>856</v>
      </c>
      <c r="C223" t="s">
        <v>857</v>
      </c>
      <c r="D223" t="s">
        <v>858</v>
      </c>
      <c r="E223" t="s">
        <v>859</v>
      </c>
      <c r="F223" t="s">
        <v>860</v>
      </c>
      <c r="G223">
        <v>0.91</v>
      </c>
      <c r="H223">
        <v>411</v>
      </c>
      <c r="I223" t="s">
        <v>491</v>
      </c>
      <c r="J223" t="s">
        <v>861</v>
      </c>
      <c r="K223" t="s">
        <v>878</v>
      </c>
      <c r="L223" t="s">
        <v>879</v>
      </c>
      <c r="M223" t="s">
        <v>501</v>
      </c>
      <c r="N223">
        <v>0</v>
      </c>
      <c r="O223">
        <v>-1</v>
      </c>
      <c r="P223" t="s">
        <v>549</v>
      </c>
      <c r="Q223" t="s">
        <v>628</v>
      </c>
    </row>
    <row r="224" spans="1:17">
      <c r="A224" t="s">
        <v>258</v>
      </c>
      <c r="B224" t="s">
        <v>856</v>
      </c>
      <c r="C224" t="s">
        <v>856</v>
      </c>
      <c r="D224" t="s">
        <v>876</v>
      </c>
      <c r="E224" t="s">
        <v>259</v>
      </c>
      <c r="F224" t="s">
        <v>260</v>
      </c>
      <c r="G224">
        <v>1</v>
      </c>
      <c r="H224">
        <v>394</v>
      </c>
      <c r="I224" t="s">
        <v>491</v>
      </c>
      <c r="J224" t="s">
        <v>877</v>
      </c>
      <c r="K224" t="s">
        <v>542</v>
      </c>
      <c r="L224" t="s">
        <v>260</v>
      </c>
      <c r="M224" t="s">
        <v>520</v>
      </c>
      <c r="N224">
        <v>0</v>
      </c>
      <c r="O224">
        <v>-1</v>
      </c>
      <c r="P224" t="s">
        <v>494</v>
      </c>
      <c r="Q224" t="s">
        <v>519</v>
      </c>
    </row>
    <row r="225" spans="1:17">
      <c r="A225" t="s">
        <v>258</v>
      </c>
      <c r="B225" t="s">
        <v>856</v>
      </c>
      <c r="C225" t="s">
        <v>864</v>
      </c>
      <c r="D225" t="s">
        <v>870</v>
      </c>
      <c r="E225" t="s">
        <v>871</v>
      </c>
      <c r="F225" t="s">
        <v>464</v>
      </c>
      <c r="G225">
        <v>0.93</v>
      </c>
      <c r="H225">
        <v>426</v>
      </c>
      <c r="I225" t="s">
        <v>491</v>
      </c>
      <c r="J225" t="s">
        <v>872</v>
      </c>
      <c r="K225" t="s">
        <v>534</v>
      </c>
      <c r="L225" t="s">
        <v>464</v>
      </c>
      <c r="M225" t="s">
        <v>493</v>
      </c>
      <c r="N225">
        <v>0</v>
      </c>
      <c r="O225">
        <v>-1</v>
      </c>
      <c r="P225" t="s">
        <v>494</v>
      </c>
      <c r="Q225" t="s">
        <v>519</v>
      </c>
    </row>
    <row r="226" spans="1:17">
      <c r="A226" t="s">
        <v>258</v>
      </c>
      <c r="B226" t="s">
        <v>856</v>
      </c>
      <c r="C226" t="s">
        <v>864</v>
      </c>
      <c r="D226" t="s">
        <v>865</v>
      </c>
      <c r="E226" t="s">
        <v>866</v>
      </c>
      <c r="F226" t="s">
        <v>555</v>
      </c>
      <c r="G226">
        <v>0.93</v>
      </c>
      <c r="H226">
        <v>420</v>
      </c>
      <c r="I226" t="s">
        <v>491</v>
      </c>
      <c r="J226" t="s">
        <v>867</v>
      </c>
      <c r="K226" t="s">
        <v>554</v>
      </c>
      <c r="L226" t="s">
        <v>555</v>
      </c>
      <c r="M226" t="s">
        <v>501</v>
      </c>
      <c r="N226">
        <v>0</v>
      </c>
      <c r="O226">
        <v>-1</v>
      </c>
      <c r="P226" t="s">
        <v>494</v>
      </c>
      <c r="Q226" t="s">
        <v>519</v>
      </c>
    </row>
    <row r="227" spans="1:17">
      <c r="A227" t="s">
        <v>258</v>
      </c>
      <c r="B227" t="s">
        <v>856</v>
      </c>
      <c r="C227" t="s">
        <v>856</v>
      </c>
      <c r="D227" t="s">
        <v>876</v>
      </c>
      <c r="E227" t="s">
        <v>259</v>
      </c>
      <c r="F227" t="s">
        <v>260</v>
      </c>
      <c r="G227">
        <v>1</v>
      </c>
      <c r="H227">
        <v>394</v>
      </c>
      <c r="I227" t="s">
        <v>491</v>
      </c>
      <c r="J227" t="s">
        <v>877</v>
      </c>
      <c r="K227" t="s">
        <v>862</v>
      </c>
      <c r="L227" t="s">
        <v>863</v>
      </c>
      <c r="M227" t="s">
        <v>501</v>
      </c>
      <c r="N227">
        <v>0</v>
      </c>
      <c r="O227">
        <v>-1</v>
      </c>
      <c r="P227" t="s">
        <v>494</v>
      </c>
      <c r="Q227" t="s">
        <v>862</v>
      </c>
    </row>
    <row r="228" spans="1:17">
      <c r="A228" t="s">
        <v>258</v>
      </c>
      <c r="B228" t="s">
        <v>856</v>
      </c>
      <c r="C228" t="s">
        <v>864</v>
      </c>
      <c r="D228" t="s">
        <v>870</v>
      </c>
      <c r="E228" t="s">
        <v>871</v>
      </c>
      <c r="F228" t="s">
        <v>464</v>
      </c>
      <c r="G228">
        <v>0.93</v>
      </c>
      <c r="H228">
        <v>426</v>
      </c>
      <c r="I228" t="s">
        <v>491</v>
      </c>
      <c r="J228" t="s">
        <v>872</v>
      </c>
      <c r="K228" t="s">
        <v>862</v>
      </c>
      <c r="L228" t="s">
        <v>863</v>
      </c>
      <c r="M228" t="s">
        <v>501</v>
      </c>
      <c r="N228">
        <v>0</v>
      </c>
      <c r="O228">
        <v>-1</v>
      </c>
      <c r="P228" t="s">
        <v>494</v>
      </c>
      <c r="Q228" t="s">
        <v>862</v>
      </c>
    </row>
    <row r="229" spans="1:17">
      <c r="A229" t="s">
        <v>258</v>
      </c>
      <c r="B229" t="s">
        <v>856</v>
      </c>
      <c r="C229" t="s">
        <v>864</v>
      </c>
      <c r="D229" t="s">
        <v>873</v>
      </c>
      <c r="E229" t="s">
        <v>874</v>
      </c>
      <c r="F229" t="s">
        <v>522</v>
      </c>
      <c r="G229">
        <v>0.93</v>
      </c>
      <c r="H229">
        <v>419</v>
      </c>
      <c r="I229" t="s">
        <v>491</v>
      </c>
      <c r="J229" t="s">
        <v>875</v>
      </c>
      <c r="K229" t="s">
        <v>888</v>
      </c>
      <c r="L229" t="s">
        <v>324</v>
      </c>
      <c r="M229" t="s">
        <v>501</v>
      </c>
      <c r="N229">
        <v>0</v>
      </c>
      <c r="O229">
        <v>-1</v>
      </c>
      <c r="P229" t="s">
        <v>494</v>
      </c>
      <c r="Q229" t="s">
        <v>847</v>
      </c>
    </row>
    <row r="230" spans="1:17">
      <c r="A230" t="s">
        <v>258</v>
      </c>
      <c r="B230" t="s">
        <v>856</v>
      </c>
      <c r="C230" t="s">
        <v>864</v>
      </c>
      <c r="D230" t="s">
        <v>865</v>
      </c>
      <c r="E230" t="s">
        <v>866</v>
      </c>
      <c r="F230" t="s">
        <v>555</v>
      </c>
      <c r="G230">
        <v>0.93</v>
      </c>
      <c r="H230">
        <v>420</v>
      </c>
      <c r="I230" t="s">
        <v>491</v>
      </c>
      <c r="J230" t="s">
        <v>867</v>
      </c>
      <c r="K230" t="s">
        <v>554</v>
      </c>
      <c r="L230" t="s">
        <v>555</v>
      </c>
      <c r="M230" t="s">
        <v>495</v>
      </c>
      <c r="N230">
        <v>0</v>
      </c>
      <c r="O230">
        <v>-1</v>
      </c>
      <c r="P230" t="s">
        <v>494</v>
      </c>
      <c r="Q230" t="s">
        <v>519</v>
      </c>
    </row>
    <row r="231" spans="1:17">
      <c r="A231" t="s">
        <v>258</v>
      </c>
      <c r="B231" t="s">
        <v>856</v>
      </c>
      <c r="C231" t="s">
        <v>864</v>
      </c>
      <c r="D231" t="s">
        <v>873</v>
      </c>
      <c r="E231" t="s">
        <v>874</v>
      </c>
      <c r="F231" t="s">
        <v>522</v>
      </c>
      <c r="G231">
        <v>0.93</v>
      </c>
      <c r="H231">
        <v>419</v>
      </c>
      <c r="I231" t="s">
        <v>491</v>
      </c>
      <c r="J231" t="s">
        <v>875</v>
      </c>
      <c r="K231" t="s">
        <v>506</v>
      </c>
      <c r="L231" t="s">
        <v>507</v>
      </c>
      <c r="M231" t="s">
        <v>501</v>
      </c>
      <c r="N231">
        <v>0</v>
      </c>
      <c r="O231">
        <v>-1</v>
      </c>
      <c r="P231" t="s">
        <v>502</v>
      </c>
      <c r="Q231" t="s">
        <v>508</v>
      </c>
    </row>
    <row r="232" spans="1:17">
      <c r="A232" t="s">
        <v>258</v>
      </c>
      <c r="B232" t="s">
        <v>856</v>
      </c>
      <c r="C232" t="s">
        <v>857</v>
      </c>
      <c r="D232" t="s">
        <v>858</v>
      </c>
      <c r="E232" t="s">
        <v>859</v>
      </c>
      <c r="F232" t="s">
        <v>860</v>
      </c>
      <c r="G232">
        <v>0.91</v>
      </c>
      <c r="H232">
        <v>411</v>
      </c>
      <c r="I232" t="s">
        <v>491</v>
      </c>
      <c r="J232" t="s">
        <v>861</v>
      </c>
      <c r="K232" t="s">
        <v>880</v>
      </c>
      <c r="L232" t="s">
        <v>881</v>
      </c>
      <c r="M232" t="s">
        <v>501</v>
      </c>
      <c r="N232">
        <v>0</v>
      </c>
      <c r="O232">
        <v>-1</v>
      </c>
      <c r="P232" t="s">
        <v>494</v>
      </c>
      <c r="Q232" t="s">
        <v>882</v>
      </c>
    </row>
    <row r="233" spans="1:17">
      <c r="A233" t="s">
        <v>258</v>
      </c>
      <c r="B233" t="s">
        <v>856</v>
      </c>
      <c r="C233" t="s">
        <v>864</v>
      </c>
      <c r="D233" t="s">
        <v>870</v>
      </c>
      <c r="E233" t="s">
        <v>871</v>
      </c>
      <c r="F233" t="s">
        <v>464</v>
      </c>
      <c r="G233">
        <v>0.93</v>
      </c>
      <c r="H233">
        <v>426</v>
      </c>
      <c r="I233" t="s">
        <v>491</v>
      </c>
      <c r="J233" t="s">
        <v>872</v>
      </c>
      <c r="K233" t="s">
        <v>534</v>
      </c>
      <c r="L233" t="s">
        <v>464</v>
      </c>
      <c r="M233" t="s">
        <v>495</v>
      </c>
      <c r="N233">
        <v>0</v>
      </c>
      <c r="O233">
        <v>-1</v>
      </c>
      <c r="P233" t="s">
        <v>494</v>
      </c>
      <c r="Q233" t="s">
        <v>519</v>
      </c>
    </row>
    <row r="234" spans="1:17">
      <c r="A234" t="s">
        <v>258</v>
      </c>
      <c r="B234" t="s">
        <v>856</v>
      </c>
      <c r="C234" t="s">
        <v>857</v>
      </c>
      <c r="D234" t="s">
        <v>858</v>
      </c>
      <c r="E234" t="s">
        <v>859</v>
      </c>
      <c r="F234" t="s">
        <v>860</v>
      </c>
      <c r="G234">
        <v>0.91</v>
      </c>
      <c r="H234">
        <v>411</v>
      </c>
      <c r="I234" t="s">
        <v>491</v>
      </c>
      <c r="J234" t="s">
        <v>861</v>
      </c>
      <c r="K234" t="s">
        <v>859</v>
      </c>
      <c r="L234" t="s">
        <v>860</v>
      </c>
      <c r="M234" t="s">
        <v>495</v>
      </c>
      <c r="N234">
        <v>0</v>
      </c>
      <c r="O234">
        <v>-1</v>
      </c>
      <c r="P234" t="s">
        <v>494</v>
      </c>
      <c r="Q234" t="s">
        <v>519</v>
      </c>
    </row>
    <row r="235" spans="1:17">
      <c r="A235" t="s">
        <v>258</v>
      </c>
      <c r="B235" t="s">
        <v>856</v>
      </c>
      <c r="C235" t="s">
        <v>856</v>
      </c>
      <c r="D235" t="s">
        <v>876</v>
      </c>
      <c r="E235" t="s">
        <v>259</v>
      </c>
      <c r="F235" t="s">
        <v>260</v>
      </c>
      <c r="G235">
        <v>1</v>
      </c>
      <c r="H235">
        <v>394</v>
      </c>
      <c r="I235" t="s">
        <v>491</v>
      </c>
      <c r="J235" t="s">
        <v>877</v>
      </c>
      <c r="K235" t="s">
        <v>542</v>
      </c>
      <c r="L235" t="s">
        <v>260</v>
      </c>
      <c r="M235" t="s">
        <v>501</v>
      </c>
      <c r="N235">
        <v>0</v>
      </c>
      <c r="O235">
        <v>-1</v>
      </c>
      <c r="P235" t="s">
        <v>494</v>
      </c>
      <c r="Q235" t="s">
        <v>519</v>
      </c>
    </row>
    <row r="236" spans="1:17">
      <c r="A236" t="s">
        <v>258</v>
      </c>
      <c r="B236" t="s">
        <v>856</v>
      </c>
      <c r="C236" t="s">
        <v>864</v>
      </c>
      <c r="D236" t="s">
        <v>870</v>
      </c>
      <c r="E236" t="s">
        <v>871</v>
      </c>
      <c r="F236" t="s">
        <v>464</v>
      </c>
      <c r="G236">
        <v>0.93</v>
      </c>
      <c r="H236">
        <v>426</v>
      </c>
      <c r="I236" t="s">
        <v>491</v>
      </c>
      <c r="J236" t="s">
        <v>872</v>
      </c>
      <c r="K236" t="s">
        <v>713</v>
      </c>
      <c r="L236" t="s">
        <v>132</v>
      </c>
      <c r="M236" t="s">
        <v>501</v>
      </c>
      <c r="N236">
        <v>0</v>
      </c>
      <c r="O236">
        <v>-1</v>
      </c>
      <c r="P236" t="s">
        <v>494</v>
      </c>
      <c r="Q236" t="s">
        <v>611</v>
      </c>
    </row>
    <row r="237" spans="1:17">
      <c r="A237" t="s">
        <v>258</v>
      </c>
      <c r="B237" t="s">
        <v>856</v>
      </c>
      <c r="C237" t="s">
        <v>864</v>
      </c>
      <c r="D237" t="s">
        <v>873</v>
      </c>
      <c r="E237" t="s">
        <v>874</v>
      </c>
      <c r="F237" t="s">
        <v>522</v>
      </c>
      <c r="G237">
        <v>0.93</v>
      </c>
      <c r="H237">
        <v>419</v>
      </c>
      <c r="I237" t="s">
        <v>491</v>
      </c>
      <c r="J237" t="s">
        <v>875</v>
      </c>
      <c r="K237" t="s">
        <v>657</v>
      </c>
      <c r="L237" t="s">
        <v>658</v>
      </c>
      <c r="M237" t="s">
        <v>501</v>
      </c>
      <c r="N237">
        <v>0</v>
      </c>
      <c r="O237">
        <v>-1</v>
      </c>
      <c r="P237" t="s">
        <v>581</v>
      </c>
      <c r="Q237" t="s">
        <v>659</v>
      </c>
    </row>
    <row r="238" spans="1:17">
      <c r="A238" t="s">
        <v>258</v>
      </c>
      <c r="B238" t="s">
        <v>856</v>
      </c>
      <c r="C238" t="s">
        <v>864</v>
      </c>
      <c r="D238" t="s">
        <v>873</v>
      </c>
      <c r="E238" t="s">
        <v>874</v>
      </c>
      <c r="F238" t="s">
        <v>522</v>
      </c>
      <c r="G238">
        <v>0.93</v>
      </c>
      <c r="H238">
        <v>419</v>
      </c>
      <c r="I238" t="s">
        <v>491</v>
      </c>
      <c r="J238" t="s">
        <v>875</v>
      </c>
      <c r="K238" t="s">
        <v>883</v>
      </c>
      <c r="L238" t="s">
        <v>884</v>
      </c>
      <c r="M238" t="s">
        <v>501</v>
      </c>
      <c r="N238">
        <v>0</v>
      </c>
      <c r="O238">
        <v>-1</v>
      </c>
      <c r="P238" t="s">
        <v>494</v>
      </c>
      <c r="Q238" t="s">
        <v>611</v>
      </c>
    </row>
    <row r="239" spans="1:17">
      <c r="A239" t="s">
        <v>258</v>
      </c>
      <c r="B239" t="s">
        <v>856</v>
      </c>
      <c r="C239" t="s">
        <v>864</v>
      </c>
      <c r="D239" t="s">
        <v>873</v>
      </c>
      <c r="E239" t="s">
        <v>874</v>
      </c>
      <c r="F239" t="s">
        <v>522</v>
      </c>
      <c r="G239">
        <v>0.93</v>
      </c>
      <c r="H239">
        <v>419</v>
      </c>
      <c r="I239" t="s">
        <v>491</v>
      </c>
      <c r="J239" t="s">
        <v>875</v>
      </c>
      <c r="K239" t="s">
        <v>519</v>
      </c>
      <c r="L239" t="s">
        <v>522</v>
      </c>
      <c r="M239" t="s">
        <v>501</v>
      </c>
      <c r="N239">
        <v>0</v>
      </c>
      <c r="O239">
        <v>-1</v>
      </c>
      <c r="P239" t="s">
        <v>494</v>
      </c>
      <c r="Q239" t="s">
        <v>519</v>
      </c>
    </row>
    <row r="240" spans="1:17">
      <c r="A240" t="s">
        <v>258</v>
      </c>
      <c r="B240" t="s">
        <v>856</v>
      </c>
      <c r="C240" t="s">
        <v>864</v>
      </c>
      <c r="D240" t="s">
        <v>865</v>
      </c>
      <c r="E240" t="s">
        <v>866</v>
      </c>
      <c r="F240" t="s">
        <v>555</v>
      </c>
      <c r="G240">
        <v>0.93</v>
      </c>
      <c r="H240">
        <v>420</v>
      </c>
      <c r="I240" t="s">
        <v>491</v>
      </c>
      <c r="J240" t="s">
        <v>867</v>
      </c>
      <c r="K240" t="s">
        <v>554</v>
      </c>
      <c r="L240" t="s">
        <v>555</v>
      </c>
      <c r="M240" t="s">
        <v>520</v>
      </c>
      <c r="N240">
        <v>0</v>
      </c>
      <c r="O240">
        <v>-1</v>
      </c>
      <c r="P240" t="s">
        <v>494</v>
      </c>
      <c r="Q240" t="s">
        <v>519</v>
      </c>
    </row>
    <row r="241" spans="1:17">
      <c r="A241" t="s">
        <v>258</v>
      </c>
      <c r="B241" t="s">
        <v>856</v>
      </c>
      <c r="C241" t="s">
        <v>856</v>
      </c>
      <c r="D241" t="s">
        <v>876</v>
      </c>
      <c r="E241" t="s">
        <v>259</v>
      </c>
      <c r="F241" t="s">
        <v>260</v>
      </c>
      <c r="G241">
        <v>1</v>
      </c>
      <c r="H241">
        <v>394</v>
      </c>
      <c r="I241" t="s">
        <v>491</v>
      </c>
      <c r="J241" t="s">
        <v>877</v>
      </c>
      <c r="K241" t="s">
        <v>542</v>
      </c>
      <c r="L241" t="s">
        <v>260</v>
      </c>
      <c r="M241" t="s">
        <v>495</v>
      </c>
      <c r="N241">
        <v>0</v>
      </c>
      <c r="O241">
        <v>-1</v>
      </c>
      <c r="P241" t="s">
        <v>494</v>
      </c>
      <c r="Q241" t="s">
        <v>519</v>
      </c>
    </row>
    <row r="242" spans="1:17">
      <c r="A242" t="s">
        <v>258</v>
      </c>
      <c r="B242" t="s">
        <v>856</v>
      </c>
      <c r="C242" t="s">
        <v>857</v>
      </c>
      <c r="D242" t="s">
        <v>858</v>
      </c>
      <c r="E242" t="s">
        <v>859</v>
      </c>
      <c r="F242" t="s">
        <v>860</v>
      </c>
      <c r="G242">
        <v>0.91</v>
      </c>
      <c r="H242">
        <v>411</v>
      </c>
      <c r="I242" t="s">
        <v>491</v>
      </c>
      <c r="J242" t="s">
        <v>861</v>
      </c>
      <c r="K242" t="s">
        <v>862</v>
      </c>
      <c r="L242" t="s">
        <v>863</v>
      </c>
      <c r="M242" t="s">
        <v>501</v>
      </c>
      <c r="N242">
        <v>0</v>
      </c>
      <c r="O242">
        <v>-1</v>
      </c>
      <c r="P242" t="s">
        <v>494</v>
      </c>
      <c r="Q242" t="s">
        <v>862</v>
      </c>
    </row>
    <row r="243" spans="1:17">
      <c r="A243" t="s">
        <v>258</v>
      </c>
      <c r="B243" t="s">
        <v>856</v>
      </c>
      <c r="C243" t="s">
        <v>857</v>
      </c>
      <c r="D243" t="s">
        <v>868</v>
      </c>
      <c r="E243" t="s">
        <v>263</v>
      </c>
      <c r="F243" t="s">
        <v>576</v>
      </c>
      <c r="G243">
        <v>0.91</v>
      </c>
      <c r="H243">
        <v>397</v>
      </c>
      <c r="I243" t="s">
        <v>491</v>
      </c>
      <c r="J243" t="s">
        <v>869</v>
      </c>
      <c r="K243" t="s">
        <v>862</v>
      </c>
      <c r="L243" t="s">
        <v>863</v>
      </c>
      <c r="M243" t="s">
        <v>501</v>
      </c>
      <c r="N243">
        <v>0</v>
      </c>
      <c r="O243">
        <v>-1</v>
      </c>
      <c r="P243" t="s">
        <v>494</v>
      </c>
      <c r="Q243" t="s">
        <v>862</v>
      </c>
    </row>
    <row r="244" spans="1:17">
      <c r="A244" t="s">
        <v>258</v>
      </c>
      <c r="B244" t="s">
        <v>856</v>
      </c>
      <c r="C244" t="s">
        <v>864</v>
      </c>
      <c r="D244" t="s">
        <v>865</v>
      </c>
      <c r="E244" t="s">
        <v>866</v>
      </c>
      <c r="F244" t="s">
        <v>555</v>
      </c>
      <c r="G244">
        <v>0.93</v>
      </c>
      <c r="H244">
        <v>420</v>
      </c>
      <c r="I244" t="s">
        <v>491</v>
      </c>
      <c r="J244" t="s">
        <v>867</v>
      </c>
      <c r="K244" t="s">
        <v>862</v>
      </c>
      <c r="L244" t="s">
        <v>863</v>
      </c>
      <c r="M244" t="s">
        <v>501</v>
      </c>
      <c r="N244">
        <v>0</v>
      </c>
      <c r="O244">
        <v>-1</v>
      </c>
      <c r="P244" t="s">
        <v>494</v>
      </c>
      <c r="Q244" t="s">
        <v>862</v>
      </c>
    </row>
    <row r="245" spans="1:17">
      <c r="A245" t="s">
        <v>258</v>
      </c>
      <c r="B245" t="s">
        <v>856</v>
      </c>
      <c r="C245" t="s">
        <v>856</v>
      </c>
      <c r="D245" t="s">
        <v>876</v>
      </c>
      <c r="E245" t="s">
        <v>259</v>
      </c>
      <c r="F245" t="s">
        <v>260</v>
      </c>
      <c r="G245">
        <v>1</v>
      </c>
      <c r="H245">
        <v>394</v>
      </c>
      <c r="I245" t="s">
        <v>491</v>
      </c>
      <c r="J245" t="s">
        <v>877</v>
      </c>
      <c r="K245" t="s">
        <v>542</v>
      </c>
      <c r="L245" t="s">
        <v>260</v>
      </c>
      <c r="M245" t="s">
        <v>493</v>
      </c>
      <c r="N245">
        <v>0</v>
      </c>
      <c r="O245">
        <v>-1</v>
      </c>
      <c r="P245" t="s">
        <v>494</v>
      </c>
      <c r="Q245" t="s">
        <v>519</v>
      </c>
    </row>
    <row r="246" spans="1:17">
      <c r="A246" t="s">
        <v>258</v>
      </c>
      <c r="B246" t="s">
        <v>856</v>
      </c>
      <c r="C246" t="s">
        <v>864</v>
      </c>
      <c r="D246" t="s">
        <v>865</v>
      </c>
      <c r="E246" t="s">
        <v>866</v>
      </c>
      <c r="F246" t="s">
        <v>555</v>
      </c>
      <c r="G246">
        <v>0.93</v>
      </c>
      <c r="H246">
        <v>420</v>
      </c>
      <c r="I246" t="s">
        <v>491</v>
      </c>
      <c r="J246" t="s">
        <v>867</v>
      </c>
      <c r="K246" t="s">
        <v>235</v>
      </c>
      <c r="L246" t="s">
        <v>236</v>
      </c>
      <c r="M246" t="s">
        <v>520</v>
      </c>
      <c r="N246">
        <v>0</v>
      </c>
      <c r="O246">
        <v>-1</v>
      </c>
      <c r="P246" t="s">
        <v>494</v>
      </c>
      <c r="Q246" t="s">
        <v>885</v>
      </c>
    </row>
    <row r="247" spans="1:17">
      <c r="A247" t="s">
        <v>258</v>
      </c>
      <c r="B247" t="s">
        <v>856</v>
      </c>
      <c r="C247" t="s">
        <v>857</v>
      </c>
      <c r="D247" t="s">
        <v>858</v>
      </c>
      <c r="E247" t="s">
        <v>859</v>
      </c>
      <c r="F247" t="s">
        <v>860</v>
      </c>
      <c r="G247">
        <v>0.91</v>
      </c>
      <c r="H247">
        <v>411</v>
      </c>
      <c r="I247" t="s">
        <v>491</v>
      </c>
      <c r="J247" t="s">
        <v>861</v>
      </c>
      <c r="K247" t="s">
        <v>859</v>
      </c>
      <c r="L247" t="s">
        <v>860</v>
      </c>
      <c r="M247" t="s">
        <v>501</v>
      </c>
      <c r="N247">
        <v>0</v>
      </c>
      <c r="O247">
        <v>-1</v>
      </c>
      <c r="P247" t="s">
        <v>494</v>
      </c>
      <c r="Q247" t="s">
        <v>519</v>
      </c>
    </row>
    <row r="248" spans="1:17">
      <c r="A248" t="s">
        <v>258</v>
      </c>
      <c r="B248" t="s">
        <v>856</v>
      </c>
      <c r="C248" t="s">
        <v>864</v>
      </c>
      <c r="D248" t="s">
        <v>873</v>
      </c>
      <c r="E248" t="s">
        <v>874</v>
      </c>
      <c r="F248" t="s">
        <v>522</v>
      </c>
      <c r="G248">
        <v>0.93</v>
      </c>
      <c r="H248">
        <v>419</v>
      </c>
      <c r="I248" t="s">
        <v>491</v>
      </c>
      <c r="J248" t="s">
        <v>875</v>
      </c>
      <c r="K248" t="s">
        <v>519</v>
      </c>
      <c r="L248" t="s">
        <v>522</v>
      </c>
      <c r="M248" t="s">
        <v>520</v>
      </c>
      <c r="N248">
        <v>0</v>
      </c>
      <c r="O248">
        <v>-1</v>
      </c>
      <c r="P248" t="s">
        <v>494</v>
      </c>
      <c r="Q248" t="s">
        <v>519</v>
      </c>
    </row>
    <row r="249" spans="1:17">
      <c r="A249" t="s">
        <v>258</v>
      </c>
      <c r="B249" t="s">
        <v>856</v>
      </c>
      <c r="C249" t="s">
        <v>864</v>
      </c>
      <c r="D249" t="s">
        <v>873</v>
      </c>
      <c r="E249" t="s">
        <v>874</v>
      </c>
      <c r="F249" t="s">
        <v>522</v>
      </c>
      <c r="G249">
        <v>0.93</v>
      </c>
      <c r="H249">
        <v>419</v>
      </c>
      <c r="I249" t="s">
        <v>491</v>
      </c>
      <c r="J249" t="s">
        <v>875</v>
      </c>
      <c r="K249" t="s">
        <v>880</v>
      </c>
      <c r="L249" t="s">
        <v>881</v>
      </c>
      <c r="M249" t="s">
        <v>501</v>
      </c>
      <c r="N249">
        <v>0</v>
      </c>
      <c r="O249">
        <v>-1</v>
      </c>
      <c r="P249" t="s">
        <v>494</v>
      </c>
      <c r="Q249" t="s">
        <v>882</v>
      </c>
    </row>
    <row r="250" spans="1:17">
      <c r="A250" t="s">
        <v>258</v>
      </c>
      <c r="B250" t="s">
        <v>856</v>
      </c>
      <c r="C250" t="s">
        <v>864</v>
      </c>
      <c r="D250" t="s">
        <v>873</v>
      </c>
      <c r="E250" t="s">
        <v>874</v>
      </c>
      <c r="F250" t="s">
        <v>522</v>
      </c>
      <c r="G250">
        <v>0.93</v>
      </c>
      <c r="H250">
        <v>419</v>
      </c>
      <c r="I250" t="s">
        <v>491</v>
      </c>
      <c r="J250" t="s">
        <v>875</v>
      </c>
      <c r="K250" t="s">
        <v>862</v>
      </c>
      <c r="L250" t="s">
        <v>863</v>
      </c>
      <c r="M250" t="s">
        <v>501</v>
      </c>
      <c r="N250">
        <v>0</v>
      </c>
      <c r="O250">
        <v>-1</v>
      </c>
      <c r="P250" t="s">
        <v>494</v>
      </c>
      <c r="Q250" t="s">
        <v>862</v>
      </c>
    </row>
    <row r="251" spans="1:17">
      <c r="A251" t="s">
        <v>258</v>
      </c>
      <c r="B251" t="s">
        <v>856</v>
      </c>
      <c r="C251" t="s">
        <v>864</v>
      </c>
      <c r="D251" t="s">
        <v>873</v>
      </c>
      <c r="E251" t="s">
        <v>874</v>
      </c>
      <c r="F251" t="s">
        <v>522</v>
      </c>
      <c r="G251">
        <v>0.93</v>
      </c>
      <c r="H251">
        <v>419</v>
      </c>
      <c r="I251" t="s">
        <v>491</v>
      </c>
      <c r="J251" t="s">
        <v>875</v>
      </c>
      <c r="K251" t="s">
        <v>519</v>
      </c>
      <c r="L251" t="s">
        <v>522</v>
      </c>
      <c r="M251" t="s">
        <v>495</v>
      </c>
      <c r="N251">
        <v>0</v>
      </c>
      <c r="O251">
        <v>-1</v>
      </c>
      <c r="P251" t="s">
        <v>494</v>
      </c>
      <c r="Q251" t="s">
        <v>519</v>
      </c>
    </row>
    <row r="252" spans="1:17">
      <c r="A252" t="s">
        <v>258</v>
      </c>
      <c r="B252" t="s">
        <v>856</v>
      </c>
      <c r="C252" t="s">
        <v>857</v>
      </c>
      <c r="D252" t="s">
        <v>868</v>
      </c>
      <c r="E252" t="s">
        <v>263</v>
      </c>
      <c r="F252" t="s">
        <v>576</v>
      </c>
      <c r="G252">
        <v>0.91</v>
      </c>
      <c r="H252">
        <v>397</v>
      </c>
      <c r="I252" t="s">
        <v>491</v>
      </c>
      <c r="J252" t="s">
        <v>869</v>
      </c>
      <c r="K252" t="s">
        <v>575</v>
      </c>
      <c r="L252" t="s">
        <v>576</v>
      </c>
      <c r="M252" t="s">
        <v>493</v>
      </c>
      <c r="N252">
        <v>0</v>
      </c>
      <c r="O252">
        <v>-1</v>
      </c>
      <c r="P252" t="s">
        <v>494</v>
      </c>
      <c r="Q252" t="s">
        <v>519</v>
      </c>
    </row>
    <row r="253" spans="1:17">
      <c r="A253" t="s">
        <v>258</v>
      </c>
      <c r="B253" t="s">
        <v>856</v>
      </c>
      <c r="C253" t="s">
        <v>857</v>
      </c>
      <c r="D253" t="s">
        <v>868</v>
      </c>
      <c r="E253" t="s">
        <v>263</v>
      </c>
      <c r="F253" t="s">
        <v>576</v>
      </c>
      <c r="G253">
        <v>0.91</v>
      </c>
      <c r="H253">
        <v>397</v>
      </c>
      <c r="I253" t="s">
        <v>491</v>
      </c>
      <c r="J253" t="s">
        <v>869</v>
      </c>
      <c r="K253" t="s">
        <v>575</v>
      </c>
      <c r="L253" t="s">
        <v>576</v>
      </c>
      <c r="M253" t="s">
        <v>501</v>
      </c>
      <c r="N253">
        <v>0</v>
      </c>
      <c r="O253">
        <v>-1</v>
      </c>
      <c r="P253" t="s">
        <v>494</v>
      </c>
      <c r="Q253" t="s">
        <v>519</v>
      </c>
    </row>
    <row r="254" spans="1:17">
      <c r="A254" t="s">
        <v>258</v>
      </c>
      <c r="B254" t="s">
        <v>856</v>
      </c>
      <c r="C254" t="s">
        <v>864</v>
      </c>
      <c r="D254" t="s">
        <v>873</v>
      </c>
      <c r="E254" t="s">
        <v>874</v>
      </c>
      <c r="F254" t="s">
        <v>522</v>
      </c>
      <c r="G254">
        <v>0.93</v>
      </c>
      <c r="H254">
        <v>419</v>
      </c>
      <c r="I254" t="s">
        <v>491</v>
      </c>
      <c r="J254" t="s">
        <v>875</v>
      </c>
      <c r="K254" t="s">
        <v>886</v>
      </c>
      <c r="L254" t="s">
        <v>887</v>
      </c>
      <c r="M254" t="s">
        <v>501</v>
      </c>
      <c r="N254">
        <v>0</v>
      </c>
      <c r="O254">
        <v>-1</v>
      </c>
      <c r="P254" t="s">
        <v>494</v>
      </c>
      <c r="Q254" t="s">
        <v>847</v>
      </c>
    </row>
    <row r="255" spans="1:17">
      <c r="A255" t="s">
        <v>258</v>
      </c>
      <c r="B255" t="s">
        <v>856</v>
      </c>
      <c r="C255" t="s">
        <v>864</v>
      </c>
      <c r="D255" t="s">
        <v>873</v>
      </c>
      <c r="E255" t="s">
        <v>874</v>
      </c>
      <c r="F255" t="s">
        <v>522</v>
      </c>
      <c r="G255">
        <v>0.93</v>
      </c>
      <c r="H255">
        <v>419</v>
      </c>
      <c r="I255" t="s">
        <v>491</v>
      </c>
      <c r="J255" t="s">
        <v>875</v>
      </c>
      <c r="K255" t="s">
        <v>519</v>
      </c>
      <c r="L255" t="s">
        <v>522</v>
      </c>
      <c r="M255" t="s">
        <v>493</v>
      </c>
      <c r="N255">
        <v>0</v>
      </c>
      <c r="O255">
        <v>-1</v>
      </c>
      <c r="P255" t="s">
        <v>494</v>
      </c>
      <c r="Q255" t="s">
        <v>519</v>
      </c>
    </row>
    <row r="256" spans="1:17">
      <c r="A256" t="s">
        <v>258</v>
      </c>
      <c r="B256" t="s">
        <v>856</v>
      </c>
      <c r="C256" t="s">
        <v>857</v>
      </c>
      <c r="D256" t="s">
        <v>868</v>
      </c>
      <c r="E256" t="s">
        <v>263</v>
      </c>
      <c r="F256" t="s">
        <v>576</v>
      </c>
      <c r="G256">
        <v>0.91</v>
      </c>
      <c r="H256">
        <v>397</v>
      </c>
      <c r="I256" t="s">
        <v>491</v>
      </c>
      <c r="J256" t="s">
        <v>869</v>
      </c>
      <c r="K256" t="s">
        <v>575</v>
      </c>
      <c r="L256" t="s">
        <v>576</v>
      </c>
      <c r="M256" t="s">
        <v>495</v>
      </c>
      <c r="N256">
        <v>0</v>
      </c>
      <c r="O256">
        <v>-1</v>
      </c>
      <c r="P256" t="s">
        <v>494</v>
      </c>
      <c r="Q256" t="s">
        <v>519</v>
      </c>
    </row>
    <row r="257" spans="1:17">
      <c r="A257" t="s">
        <v>258</v>
      </c>
      <c r="B257" t="s">
        <v>856</v>
      </c>
      <c r="C257" t="s">
        <v>864</v>
      </c>
      <c r="D257" t="s">
        <v>865</v>
      </c>
      <c r="E257" t="s">
        <v>866</v>
      </c>
      <c r="F257" t="s">
        <v>555</v>
      </c>
      <c r="G257">
        <v>0.93</v>
      </c>
      <c r="H257">
        <v>420</v>
      </c>
      <c r="I257" t="s">
        <v>491</v>
      </c>
      <c r="J257" t="s">
        <v>867</v>
      </c>
      <c r="K257" t="s">
        <v>554</v>
      </c>
      <c r="L257" t="s">
        <v>555</v>
      </c>
      <c r="M257" t="s">
        <v>493</v>
      </c>
      <c r="N257">
        <v>0</v>
      </c>
      <c r="O257">
        <v>-1</v>
      </c>
      <c r="P257" t="s">
        <v>494</v>
      </c>
      <c r="Q257" t="s">
        <v>519</v>
      </c>
    </row>
    <row r="258" spans="1:17">
      <c r="A258" t="s">
        <v>258</v>
      </c>
      <c r="B258" t="s">
        <v>856</v>
      </c>
      <c r="C258" t="s">
        <v>857</v>
      </c>
      <c r="D258" t="s">
        <v>858</v>
      </c>
      <c r="E258" t="s">
        <v>859</v>
      </c>
      <c r="F258" t="s">
        <v>860</v>
      </c>
      <c r="G258">
        <v>0.91</v>
      </c>
      <c r="H258">
        <v>411</v>
      </c>
      <c r="I258" t="s">
        <v>491</v>
      </c>
      <c r="J258" t="s">
        <v>861</v>
      </c>
      <c r="K258" t="s">
        <v>859</v>
      </c>
      <c r="L258" t="s">
        <v>860</v>
      </c>
      <c r="M258" t="s">
        <v>493</v>
      </c>
      <c r="N258">
        <v>0</v>
      </c>
      <c r="O258">
        <v>-1</v>
      </c>
      <c r="P258" t="s">
        <v>494</v>
      </c>
      <c r="Q258" t="s">
        <v>519</v>
      </c>
    </row>
    <row r="259" spans="1:17">
      <c r="A259" t="s">
        <v>1461</v>
      </c>
      <c r="B259" t="s">
        <v>1477</v>
      </c>
      <c r="C259" t="s">
        <v>1133</v>
      </c>
      <c r="D259" t="s">
        <v>876</v>
      </c>
      <c r="E259" t="s">
        <v>259</v>
      </c>
      <c r="F259" t="s">
        <v>260</v>
      </c>
      <c r="G259">
        <v>0.93</v>
      </c>
      <c r="H259">
        <v>394</v>
      </c>
      <c r="I259" t="s">
        <v>491</v>
      </c>
      <c r="J259" t="s">
        <v>877</v>
      </c>
      <c r="K259" t="s">
        <v>542</v>
      </c>
      <c r="L259" t="s">
        <v>260</v>
      </c>
      <c r="M259" t="s">
        <v>501</v>
      </c>
      <c r="N259">
        <v>0</v>
      </c>
      <c r="O259">
        <v>-1</v>
      </c>
      <c r="P259" t="s">
        <v>494</v>
      </c>
      <c r="Q259" t="s">
        <v>519</v>
      </c>
    </row>
    <row r="260" spans="1:17">
      <c r="A260" t="s">
        <v>1461</v>
      </c>
      <c r="B260" t="s">
        <v>1477</v>
      </c>
      <c r="C260" t="s">
        <v>1478</v>
      </c>
      <c r="D260" t="s">
        <v>870</v>
      </c>
      <c r="E260" t="s">
        <v>871</v>
      </c>
      <c r="F260" t="s">
        <v>464</v>
      </c>
      <c r="G260">
        <v>0.86</v>
      </c>
      <c r="H260">
        <v>426</v>
      </c>
      <c r="I260" t="s">
        <v>491</v>
      </c>
      <c r="J260" t="s">
        <v>872</v>
      </c>
      <c r="K260" t="s">
        <v>862</v>
      </c>
      <c r="L260" t="s">
        <v>863</v>
      </c>
      <c r="M260" t="s">
        <v>501</v>
      </c>
      <c r="N260">
        <v>0</v>
      </c>
      <c r="O260">
        <v>-1</v>
      </c>
      <c r="P260" t="s">
        <v>494</v>
      </c>
      <c r="Q260" t="s">
        <v>862</v>
      </c>
    </row>
    <row r="261" spans="1:17">
      <c r="A261" t="s">
        <v>1461</v>
      </c>
      <c r="B261" t="s">
        <v>1477</v>
      </c>
      <c r="C261" t="s">
        <v>1478</v>
      </c>
      <c r="D261" t="s">
        <v>865</v>
      </c>
      <c r="E261" t="s">
        <v>866</v>
      </c>
      <c r="F261" t="s">
        <v>555</v>
      </c>
      <c r="G261">
        <v>0.86</v>
      </c>
      <c r="H261">
        <v>420</v>
      </c>
      <c r="I261" t="s">
        <v>491</v>
      </c>
      <c r="J261" t="s">
        <v>867</v>
      </c>
      <c r="K261" t="s">
        <v>862</v>
      </c>
      <c r="L261" t="s">
        <v>863</v>
      </c>
      <c r="M261" t="s">
        <v>501</v>
      </c>
      <c r="N261">
        <v>0</v>
      </c>
      <c r="O261">
        <v>-1</v>
      </c>
      <c r="P261" t="s">
        <v>494</v>
      </c>
      <c r="Q261" t="s">
        <v>862</v>
      </c>
    </row>
    <row r="262" spans="1:17">
      <c r="A262" t="s">
        <v>1461</v>
      </c>
      <c r="B262" t="s">
        <v>1477</v>
      </c>
      <c r="C262" t="s">
        <v>1477</v>
      </c>
      <c r="D262" t="s">
        <v>868</v>
      </c>
      <c r="E262" t="s">
        <v>263</v>
      </c>
      <c r="F262" t="s">
        <v>576</v>
      </c>
      <c r="G262">
        <v>1</v>
      </c>
      <c r="H262">
        <v>397</v>
      </c>
      <c r="I262" t="s">
        <v>491</v>
      </c>
      <c r="J262" t="s">
        <v>869</v>
      </c>
      <c r="K262" t="s">
        <v>575</v>
      </c>
      <c r="L262" t="s">
        <v>576</v>
      </c>
      <c r="M262" t="s">
        <v>493</v>
      </c>
      <c r="N262">
        <v>0</v>
      </c>
      <c r="O262">
        <v>-1</v>
      </c>
      <c r="P262" t="s">
        <v>494</v>
      </c>
      <c r="Q262" t="s">
        <v>519</v>
      </c>
    </row>
    <row r="263" spans="1:17">
      <c r="A263" t="s">
        <v>1461</v>
      </c>
      <c r="B263" t="s">
        <v>1477</v>
      </c>
      <c r="C263" t="s">
        <v>1478</v>
      </c>
      <c r="D263" t="s">
        <v>865</v>
      </c>
      <c r="E263" t="s">
        <v>866</v>
      </c>
      <c r="F263" t="s">
        <v>555</v>
      </c>
      <c r="G263">
        <v>0.86</v>
      </c>
      <c r="H263">
        <v>420</v>
      </c>
      <c r="I263" t="s">
        <v>491</v>
      </c>
      <c r="J263" t="s">
        <v>867</v>
      </c>
      <c r="K263" t="s">
        <v>235</v>
      </c>
      <c r="L263" t="s">
        <v>236</v>
      </c>
      <c r="M263" t="s">
        <v>520</v>
      </c>
      <c r="N263">
        <v>0</v>
      </c>
      <c r="O263">
        <v>-1</v>
      </c>
      <c r="P263" t="s">
        <v>494</v>
      </c>
      <c r="Q263" t="s">
        <v>885</v>
      </c>
    </row>
    <row r="264" spans="1:17">
      <c r="A264" t="s">
        <v>1461</v>
      </c>
      <c r="B264" t="s">
        <v>1477</v>
      </c>
      <c r="C264" t="s">
        <v>1478</v>
      </c>
      <c r="D264" t="s">
        <v>873</v>
      </c>
      <c r="E264" t="s">
        <v>874</v>
      </c>
      <c r="F264" t="s">
        <v>522</v>
      </c>
      <c r="G264">
        <v>0.86</v>
      </c>
      <c r="H264">
        <v>419</v>
      </c>
      <c r="I264" t="s">
        <v>491</v>
      </c>
      <c r="J264" t="s">
        <v>875</v>
      </c>
      <c r="K264" t="s">
        <v>883</v>
      </c>
      <c r="L264" t="s">
        <v>884</v>
      </c>
      <c r="M264" t="s">
        <v>501</v>
      </c>
      <c r="N264">
        <v>0</v>
      </c>
      <c r="O264">
        <v>-1</v>
      </c>
      <c r="P264" t="s">
        <v>494</v>
      </c>
      <c r="Q264" t="s">
        <v>611</v>
      </c>
    </row>
    <row r="265" spans="1:17">
      <c r="A265" t="s">
        <v>1461</v>
      </c>
      <c r="B265" t="s">
        <v>1477</v>
      </c>
      <c r="C265" t="s">
        <v>1478</v>
      </c>
      <c r="D265" t="s">
        <v>870</v>
      </c>
      <c r="E265" t="s">
        <v>871</v>
      </c>
      <c r="F265" t="s">
        <v>464</v>
      </c>
      <c r="G265">
        <v>0.86</v>
      </c>
      <c r="H265">
        <v>426</v>
      </c>
      <c r="I265" t="s">
        <v>491</v>
      </c>
      <c r="J265" t="s">
        <v>872</v>
      </c>
      <c r="K265" t="s">
        <v>534</v>
      </c>
      <c r="L265" t="s">
        <v>464</v>
      </c>
      <c r="M265" t="s">
        <v>493</v>
      </c>
      <c r="N265">
        <v>0</v>
      </c>
      <c r="O265">
        <v>-1</v>
      </c>
      <c r="P265" t="s">
        <v>494</v>
      </c>
      <c r="Q265" t="s">
        <v>519</v>
      </c>
    </row>
    <row r="266" spans="1:17">
      <c r="A266" t="s">
        <v>1461</v>
      </c>
      <c r="B266" t="s">
        <v>1477</v>
      </c>
      <c r="C266" t="s">
        <v>1478</v>
      </c>
      <c r="D266" t="s">
        <v>865</v>
      </c>
      <c r="E266" t="s">
        <v>866</v>
      </c>
      <c r="F266" t="s">
        <v>555</v>
      </c>
      <c r="G266">
        <v>0.86</v>
      </c>
      <c r="H266">
        <v>420</v>
      </c>
      <c r="I266" t="s">
        <v>491</v>
      </c>
      <c r="J266" t="s">
        <v>867</v>
      </c>
      <c r="K266" t="s">
        <v>554</v>
      </c>
      <c r="L266" t="s">
        <v>555</v>
      </c>
      <c r="M266" t="s">
        <v>495</v>
      </c>
      <c r="N266">
        <v>0</v>
      </c>
      <c r="O266">
        <v>-1</v>
      </c>
      <c r="P266" t="s">
        <v>494</v>
      </c>
      <c r="Q266" t="s">
        <v>519</v>
      </c>
    </row>
    <row r="267" spans="1:17">
      <c r="A267" t="s">
        <v>1461</v>
      </c>
      <c r="B267" t="s">
        <v>1477</v>
      </c>
      <c r="C267" t="s">
        <v>1478</v>
      </c>
      <c r="D267" t="s">
        <v>870</v>
      </c>
      <c r="E267" t="s">
        <v>871</v>
      </c>
      <c r="F267" t="s">
        <v>464</v>
      </c>
      <c r="G267">
        <v>0.86</v>
      </c>
      <c r="H267">
        <v>426</v>
      </c>
      <c r="I267" t="s">
        <v>491</v>
      </c>
      <c r="J267" t="s">
        <v>872</v>
      </c>
      <c r="K267" t="s">
        <v>713</v>
      </c>
      <c r="L267" t="s">
        <v>132</v>
      </c>
      <c r="M267" t="s">
        <v>501</v>
      </c>
      <c r="N267">
        <v>0</v>
      </c>
      <c r="O267">
        <v>-1</v>
      </c>
      <c r="P267" t="s">
        <v>494</v>
      </c>
      <c r="Q267" t="s">
        <v>611</v>
      </c>
    </row>
    <row r="268" spans="1:17">
      <c r="A268" t="s">
        <v>1461</v>
      </c>
      <c r="B268" t="s">
        <v>1477</v>
      </c>
      <c r="C268" t="s">
        <v>1478</v>
      </c>
      <c r="D268" t="s">
        <v>865</v>
      </c>
      <c r="E268" t="s">
        <v>866</v>
      </c>
      <c r="F268" t="s">
        <v>555</v>
      </c>
      <c r="G268">
        <v>0.86</v>
      </c>
      <c r="H268">
        <v>420</v>
      </c>
      <c r="I268" t="s">
        <v>491</v>
      </c>
      <c r="J268" t="s">
        <v>867</v>
      </c>
      <c r="K268" t="s">
        <v>554</v>
      </c>
      <c r="L268" t="s">
        <v>555</v>
      </c>
      <c r="M268" t="s">
        <v>520</v>
      </c>
      <c r="N268">
        <v>0</v>
      </c>
      <c r="O268">
        <v>-1</v>
      </c>
      <c r="P268" t="s">
        <v>494</v>
      </c>
      <c r="Q268" t="s">
        <v>519</v>
      </c>
    </row>
    <row r="269" spans="1:17">
      <c r="A269" t="s">
        <v>1461</v>
      </c>
      <c r="B269" t="s">
        <v>1477</v>
      </c>
      <c r="C269" t="s">
        <v>1477</v>
      </c>
      <c r="D269" t="s">
        <v>868</v>
      </c>
      <c r="E269" t="s">
        <v>263</v>
      </c>
      <c r="F269" t="s">
        <v>576</v>
      </c>
      <c r="G269">
        <v>1</v>
      </c>
      <c r="H269">
        <v>397</v>
      </c>
      <c r="I269" t="s">
        <v>491</v>
      </c>
      <c r="J269" t="s">
        <v>869</v>
      </c>
      <c r="K269" t="s">
        <v>575</v>
      </c>
      <c r="L269" t="s">
        <v>576</v>
      </c>
      <c r="M269" t="s">
        <v>501</v>
      </c>
      <c r="N269">
        <v>0</v>
      </c>
      <c r="O269">
        <v>-1</v>
      </c>
      <c r="P269" t="s">
        <v>494</v>
      </c>
      <c r="Q269" t="s">
        <v>519</v>
      </c>
    </row>
    <row r="270" spans="1:17">
      <c r="A270" t="s">
        <v>1461</v>
      </c>
      <c r="B270" t="s">
        <v>1477</v>
      </c>
      <c r="C270" t="s">
        <v>1478</v>
      </c>
      <c r="D270" t="s">
        <v>873</v>
      </c>
      <c r="E270" t="s">
        <v>874</v>
      </c>
      <c r="F270" t="s">
        <v>522</v>
      </c>
      <c r="G270">
        <v>0.86</v>
      </c>
      <c r="H270">
        <v>419</v>
      </c>
      <c r="I270" t="s">
        <v>491</v>
      </c>
      <c r="J270" t="s">
        <v>875</v>
      </c>
      <c r="K270" t="s">
        <v>519</v>
      </c>
      <c r="L270" t="s">
        <v>522</v>
      </c>
      <c r="M270" t="s">
        <v>493</v>
      </c>
      <c r="N270">
        <v>0</v>
      </c>
      <c r="O270">
        <v>-1</v>
      </c>
      <c r="P270" t="s">
        <v>494</v>
      </c>
      <c r="Q270" t="s">
        <v>519</v>
      </c>
    </row>
    <row r="271" spans="1:17">
      <c r="A271" t="s">
        <v>1461</v>
      </c>
      <c r="B271" t="s">
        <v>1477</v>
      </c>
      <c r="C271" t="s">
        <v>1133</v>
      </c>
      <c r="D271" t="s">
        <v>876</v>
      </c>
      <c r="E271" t="s">
        <v>259</v>
      </c>
      <c r="F271" t="s">
        <v>260</v>
      </c>
      <c r="G271">
        <v>0.93</v>
      </c>
      <c r="H271">
        <v>394</v>
      </c>
      <c r="I271" t="s">
        <v>491</v>
      </c>
      <c r="J271" t="s">
        <v>877</v>
      </c>
      <c r="K271" t="s">
        <v>542</v>
      </c>
      <c r="L271" t="s">
        <v>260</v>
      </c>
      <c r="M271" t="s">
        <v>495</v>
      </c>
      <c r="N271">
        <v>0</v>
      </c>
      <c r="O271">
        <v>-1</v>
      </c>
      <c r="P271" t="s">
        <v>494</v>
      </c>
      <c r="Q271" t="s">
        <v>519</v>
      </c>
    </row>
    <row r="272" spans="1:17">
      <c r="A272" t="s">
        <v>1461</v>
      </c>
      <c r="B272" t="s">
        <v>1477</v>
      </c>
      <c r="C272" t="s">
        <v>1133</v>
      </c>
      <c r="D272" t="s">
        <v>876</v>
      </c>
      <c r="E272" t="s">
        <v>259</v>
      </c>
      <c r="F272" t="s">
        <v>260</v>
      </c>
      <c r="G272">
        <v>0.93</v>
      </c>
      <c r="H272">
        <v>394</v>
      </c>
      <c r="I272" t="s">
        <v>491</v>
      </c>
      <c r="J272" t="s">
        <v>877</v>
      </c>
      <c r="K272" t="s">
        <v>862</v>
      </c>
      <c r="L272" t="s">
        <v>863</v>
      </c>
      <c r="M272" t="s">
        <v>501</v>
      </c>
      <c r="N272">
        <v>0</v>
      </c>
      <c r="O272">
        <v>-1</v>
      </c>
      <c r="P272" t="s">
        <v>494</v>
      </c>
      <c r="Q272" t="s">
        <v>862</v>
      </c>
    </row>
    <row r="273" spans="1:17">
      <c r="A273" t="s">
        <v>1461</v>
      </c>
      <c r="B273" t="s">
        <v>1477</v>
      </c>
      <c r="C273" t="s">
        <v>1133</v>
      </c>
      <c r="D273" t="s">
        <v>876</v>
      </c>
      <c r="E273" t="s">
        <v>259</v>
      </c>
      <c r="F273" t="s">
        <v>260</v>
      </c>
      <c r="G273">
        <v>0.93</v>
      </c>
      <c r="H273">
        <v>394</v>
      </c>
      <c r="I273" t="s">
        <v>491</v>
      </c>
      <c r="J273" t="s">
        <v>877</v>
      </c>
      <c r="K273" t="s">
        <v>542</v>
      </c>
      <c r="L273" t="s">
        <v>260</v>
      </c>
      <c r="M273" t="s">
        <v>493</v>
      </c>
      <c r="N273">
        <v>0</v>
      </c>
      <c r="O273">
        <v>-1</v>
      </c>
      <c r="P273" t="s">
        <v>494</v>
      </c>
      <c r="Q273" t="s">
        <v>519</v>
      </c>
    </row>
    <row r="274" spans="1:17">
      <c r="A274" t="s">
        <v>1461</v>
      </c>
      <c r="B274" t="s">
        <v>1477</v>
      </c>
      <c r="C274" t="s">
        <v>1133</v>
      </c>
      <c r="D274" t="s">
        <v>876</v>
      </c>
      <c r="E274" t="s">
        <v>259</v>
      </c>
      <c r="F274" t="s">
        <v>260</v>
      </c>
      <c r="G274">
        <v>0.93</v>
      </c>
      <c r="H274">
        <v>394</v>
      </c>
      <c r="I274" t="s">
        <v>491</v>
      </c>
      <c r="J274" t="s">
        <v>877</v>
      </c>
      <c r="K274" t="s">
        <v>542</v>
      </c>
      <c r="L274" t="s">
        <v>260</v>
      </c>
      <c r="M274" t="s">
        <v>520</v>
      </c>
      <c r="N274">
        <v>0</v>
      </c>
      <c r="O274">
        <v>-1</v>
      </c>
      <c r="P274" t="s">
        <v>494</v>
      </c>
      <c r="Q274" t="s">
        <v>519</v>
      </c>
    </row>
    <row r="275" spans="1:17">
      <c r="A275" t="s">
        <v>1461</v>
      </c>
      <c r="B275" t="s">
        <v>1477</v>
      </c>
      <c r="C275" t="s">
        <v>1478</v>
      </c>
      <c r="D275" t="s">
        <v>870</v>
      </c>
      <c r="E275" t="s">
        <v>871</v>
      </c>
      <c r="F275" t="s">
        <v>464</v>
      </c>
      <c r="G275">
        <v>0.86</v>
      </c>
      <c r="H275">
        <v>426</v>
      </c>
      <c r="I275" t="s">
        <v>491</v>
      </c>
      <c r="J275" t="s">
        <v>872</v>
      </c>
      <c r="K275" t="s">
        <v>534</v>
      </c>
      <c r="L275" t="s">
        <v>464</v>
      </c>
      <c r="M275" t="s">
        <v>495</v>
      </c>
      <c r="N275">
        <v>0</v>
      </c>
      <c r="O275">
        <v>-1</v>
      </c>
      <c r="P275" t="s">
        <v>494</v>
      </c>
      <c r="Q275" t="s">
        <v>519</v>
      </c>
    </row>
    <row r="276" spans="1:17">
      <c r="A276" t="s">
        <v>1461</v>
      </c>
      <c r="B276" t="s">
        <v>1477</v>
      </c>
      <c r="C276" t="s">
        <v>1478</v>
      </c>
      <c r="D276" t="s">
        <v>873</v>
      </c>
      <c r="E276" t="s">
        <v>874</v>
      </c>
      <c r="F276" t="s">
        <v>522</v>
      </c>
      <c r="G276">
        <v>0.86</v>
      </c>
      <c r="H276">
        <v>419</v>
      </c>
      <c r="I276" t="s">
        <v>491</v>
      </c>
      <c r="J276" t="s">
        <v>875</v>
      </c>
      <c r="K276" t="s">
        <v>506</v>
      </c>
      <c r="L276" t="s">
        <v>507</v>
      </c>
      <c r="M276" t="s">
        <v>501</v>
      </c>
      <c r="N276">
        <v>0</v>
      </c>
      <c r="O276">
        <v>-1</v>
      </c>
      <c r="P276" t="s">
        <v>502</v>
      </c>
      <c r="Q276" t="s">
        <v>508</v>
      </c>
    </row>
    <row r="277" spans="1:17">
      <c r="A277" t="s">
        <v>1461</v>
      </c>
      <c r="B277" t="s">
        <v>1477</v>
      </c>
      <c r="C277" t="s">
        <v>1477</v>
      </c>
      <c r="D277" t="s">
        <v>858</v>
      </c>
      <c r="E277" t="s">
        <v>859</v>
      </c>
      <c r="F277" t="s">
        <v>860</v>
      </c>
      <c r="G277">
        <v>1</v>
      </c>
      <c r="H277">
        <v>411</v>
      </c>
      <c r="I277" t="s">
        <v>491</v>
      </c>
      <c r="J277" t="s">
        <v>861</v>
      </c>
      <c r="K277" t="s">
        <v>880</v>
      </c>
      <c r="L277" t="s">
        <v>881</v>
      </c>
      <c r="M277" t="s">
        <v>501</v>
      </c>
      <c r="N277">
        <v>0</v>
      </c>
      <c r="O277">
        <v>-1</v>
      </c>
      <c r="P277" t="s">
        <v>494</v>
      </c>
      <c r="Q277" t="s">
        <v>882</v>
      </c>
    </row>
    <row r="278" spans="1:17">
      <c r="A278" t="s">
        <v>1461</v>
      </c>
      <c r="B278" t="s">
        <v>1477</v>
      </c>
      <c r="C278" t="s">
        <v>1478</v>
      </c>
      <c r="D278" t="s">
        <v>873</v>
      </c>
      <c r="E278" t="s">
        <v>874</v>
      </c>
      <c r="F278" t="s">
        <v>522</v>
      </c>
      <c r="G278">
        <v>0.86</v>
      </c>
      <c r="H278">
        <v>419</v>
      </c>
      <c r="I278" t="s">
        <v>491</v>
      </c>
      <c r="J278" t="s">
        <v>875</v>
      </c>
      <c r="K278" t="s">
        <v>519</v>
      </c>
      <c r="L278" t="s">
        <v>522</v>
      </c>
      <c r="M278" t="s">
        <v>501</v>
      </c>
      <c r="N278">
        <v>0</v>
      </c>
      <c r="O278">
        <v>-1</v>
      </c>
      <c r="P278" t="s">
        <v>494</v>
      </c>
      <c r="Q278" t="s">
        <v>519</v>
      </c>
    </row>
    <row r="279" spans="1:17">
      <c r="A279" t="s">
        <v>1461</v>
      </c>
      <c r="B279" t="s">
        <v>1477</v>
      </c>
      <c r="C279" t="s">
        <v>1478</v>
      </c>
      <c r="D279" t="s">
        <v>873</v>
      </c>
      <c r="E279" t="s">
        <v>874</v>
      </c>
      <c r="F279" t="s">
        <v>522</v>
      </c>
      <c r="G279">
        <v>0.86</v>
      </c>
      <c r="H279">
        <v>419</v>
      </c>
      <c r="I279" t="s">
        <v>491</v>
      </c>
      <c r="J279" t="s">
        <v>875</v>
      </c>
      <c r="K279" t="s">
        <v>657</v>
      </c>
      <c r="L279" t="s">
        <v>658</v>
      </c>
      <c r="M279" t="s">
        <v>501</v>
      </c>
      <c r="N279">
        <v>0</v>
      </c>
      <c r="O279">
        <v>-1</v>
      </c>
      <c r="P279" t="s">
        <v>581</v>
      </c>
      <c r="Q279" t="s">
        <v>659</v>
      </c>
    </row>
    <row r="280" spans="1:17">
      <c r="A280" t="s">
        <v>1461</v>
      </c>
      <c r="B280" t="s">
        <v>1477</v>
      </c>
      <c r="C280" t="s">
        <v>1478</v>
      </c>
      <c r="D280" t="s">
        <v>873</v>
      </c>
      <c r="E280" t="s">
        <v>874</v>
      </c>
      <c r="F280" t="s">
        <v>522</v>
      </c>
      <c r="G280">
        <v>0.86</v>
      </c>
      <c r="H280">
        <v>419</v>
      </c>
      <c r="I280" t="s">
        <v>491</v>
      </c>
      <c r="J280" t="s">
        <v>875</v>
      </c>
      <c r="K280" t="s">
        <v>886</v>
      </c>
      <c r="L280" t="s">
        <v>887</v>
      </c>
      <c r="M280" t="s">
        <v>501</v>
      </c>
      <c r="N280">
        <v>0</v>
      </c>
      <c r="O280">
        <v>-1</v>
      </c>
      <c r="P280" t="s">
        <v>494</v>
      </c>
      <c r="Q280" t="s">
        <v>847</v>
      </c>
    </row>
    <row r="281" spans="1:17">
      <c r="A281" t="s">
        <v>1461</v>
      </c>
      <c r="B281" t="s">
        <v>1477</v>
      </c>
      <c r="C281" t="s">
        <v>1478</v>
      </c>
      <c r="D281" t="s">
        <v>865</v>
      </c>
      <c r="E281" t="s">
        <v>866</v>
      </c>
      <c r="F281" t="s">
        <v>555</v>
      </c>
      <c r="G281">
        <v>0.86</v>
      </c>
      <c r="H281">
        <v>420</v>
      </c>
      <c r="I281" t="s">
        <v>491</v>
      </c>
      <c r="J281" t="s">
        <v>867</v>
      </c>
      <c r="K281" t="s">
        <v>554</v>
      </c>
      <c r="L281" t="s">
        <v>555</v>
      </c>
      <c r="M281" t="s">
        <v>493</v>
      </c>
      <c r="N281">
        <v>0</v>
      </c>
      <c r="O281">
        <v>-1</v>
      </c>
      <c r="P281" t="s">
        <v>494</v>
      </c>
      <c r="Q281" t="s">
        <v>519</v>
      </c>
    </row>
    <row r="282" spans="1:17">
      <c r="A282" t="s">
        <v>1461</v>
      </c>
      <c r="B282" t="s">
        <v>1477</v>
      </c>
      <c r="C282" t="s">
        <v>1478</v>
      </c>
      <c r="D282" t="s">
        <v>865</v>
      </c>
      <c r="E282" t="s">
        <v>866</v>
      </c>
      <c r="F282" t="s">
        <v>555</v>
      </c>
      <c r="G282">
        <v>0.86</v>
      </c>
      <c r="H282">
        <v>420</v>
      </c>
      <c r="I282" t="s">
        <v>491</v>
      </c>
      <c r="J282" t="s">
        <v>867</v>
      </c>
      <c r="K282" t="s">
        <v>554</v>
      </c>
      <c r="L282" t="s">
        <v>555</v>
      </c>
      <c r="M282" t="s">
        <v>501</v>
      </c>
      <c r="N282">
        <v>0</v>
      </c>
      <c r="O282">
        <v>-1</v>
      </c>
      <c r="P282" t="s">
        <v>494</v>
      </c>
      <c r="Q282" t="s">
        <v>519</v>
      </c>
    </row>
    <row r="283" spans="1:17">
      <c r="A283" t="s">
        <v>1461</v>
      </c>
      <c r="B283" t="s">
        <v>1477</v>
      </c>
      <c r="C283" t="s">
        <v>1478</v>
      </c>
      <c r="D283" t="s">
        <v>873</v>
      </c>
      <c r="E283" t="s">
        <v>874</v>
      </c>
      <c r="F283" t="s">
        <v>522</v>
      </c>
      <c r="G283">
        <v>0.86</v>
      </c>
      <c r="H283">
        <v>419</v>
      </c>
      <c r="I283" t="s">
        <v>491</v>
      </c>
      <c r="J283" t="s">
        <v>875</v>
      </c>
      <c r="K283" t="s">
        <v>888</v>
      </c>
      <c r="L283" t="s">
        <v>324</v>
      </c>
      <c r="M283" t="s">
        <v>501</v>
      </c>
      <c r="N283">
        <v>0</v>
      </c>
      <c r="O283">
        <v>-1</v>
      </c>
      <c r="P283" t="s">
        <v>494</v>
      </c>
      <c r="Q283" t="s">
        <v>847</v>
      </c>
    </row>
    <row r="284" spans="1:17">
      <c r="A284" t="s">
        <v>1461</v>
      </c>
      <c r="B284" t="s">
        <v>1477</v>
      </c>
      <c r="C284" t="s">
        <v>1478</v>
      </c>
      <c r="D284" t="s">
        <v>873</v>
      </c>
      <c r="E284" t="s">
        <v>874</v>
      </c>
      <c r="F284" t="s">
        <v>522</v>
      </c>
      <c r="G284">
        <v>0.86</v>
      </c>
      <c r="H284">
        <v>419</v>
      </c>
      <c r="I284" t="s">
        <v>491</v>
      </c>
      <c r="J284" t="s">
        <v>875</v>
      </c>
      <c r="K284" t="s">
        <v>519</v>
      </c>
      <c r="L284" t="s">
        <v>522</v>
      </c>
      <c r="M284" t="s">
        <v>520</v>
      </c>
      <c r="N284">
        <v>0</v>
      </c>
      <c r="O284">
        <v>-1</v>
      </c>
      <c r="P284" t="s">
        <v>494</v>
      </c>
      <c r="Q284" t="s">
        <v>519</v>
      </c>
    </row>
    <row r="285" spans="1:17">
      <c r="A285" t="s">
        <v>1461</v>
      </c>
      <c r="B285" t="s">
        <v>1477</v>
      </c>
      <c r="C285" t="s">
        <v>1477</v>
      </c>
      <c r="D285" t="s">
        <v>858</v>
      </c>
      <c r="E285" t="s">
        <v>859</v>
      </c>
      <c r="F285" t="s">
        <v>860</v>
      </c>
      <c r="G285">
        <v>1</v>
      </c>
      <c r="H285">
        <v>411</v>
      </c>
      <c r="I285" t="s">
        <v>491</v>
      </c>
      <c r="J285" t="s">
        <v>861</v>
      </c>
      <c r="K285" t="s">
        <v>878</v>
      </c>
      <c r="L285" t="s">
        <v>879</v>
      </c>
      <c r="M285" t="s">
        <v>501</v>
      </c>
      <c r="N285">
        <v>0</v>
      </c>
      <c r="O285">
        <v>-1</v>
      </c>
      <c r="P285" t="s">
        <v>549</v>
      </c>
      <c r="Q285" t="s">
        <v>628</v>
      </c>
    </row>
    <row r="286" spans="1:17">
      <c r="A286" t="s">
        <v>1461</v>
      </c>
      <c r="B286" t="s">
        <v>1477</v>
      </c>
      <c r="C286" t="s">
        <v>1478</v>
      </c>
      <c r="D286" t="s">
        <v>873</v>
      </c>
      <c r="E286" t="s">
        <v>874</v>
      </c>
      <c r="F286" t="s">
        <v>522</v>
      </c>
      <c r="G286">
        <v>0.86</v>
      </c>
      <c r="H286">
        <v>419</v>
      </c>
      <c r="I286" t="s">
        <v>491</v>
      </c>
      <c r="J286" t="s">
        <v>875</v>
      </c>
      <c r="K286" t="s">
        <v>519</v>
      </c>
      <c r="L286" t="s">
        <v>522</v>
      </c>
      <c r="M286" t="s">
        <v>495</v>
      </c>
      <c r="N286">
        <v>0</v>
      </c>
      <c r="O286">
        <v>-1</v>
      </c>
      <c r="P286" t="s">
        <v>494</v>
      </c>
      <c r="Q286" t="s">
        <v>519</v>
      </c>
    </row>
    <row r="287" spans="1:17">
      <c r="A287" t="s">
        <v>1461</v>
      </c>
      <c r="B287" t="s">
        <v>1477</v>
      </c>
      <c r="C287" t="s">
        <v>1477</v>
      </c>
      <c r="D287" t="s">
        <v>858</v>
      </c>
      <c r="E287" t="s">
        <v>859</v>
      </c>
      <c r="F287" t="s">
        <v>860</v>
      </c>
      <c r="G287">
        <v>1</v>
      </c>
      <c r="H287">
        <v>411</v>
      </c>
      <c r="I287" t="s">
        <v>491</v>
      </c>
      <c r="J287" t="s">
        <v>861</v>
      </c>
      <c r="K287" t="s">
        <v>859</v>
      </c>
      <c r="L287" t="s">
        <v>860</v>
      </c>
      <c r="M287" t="s">
        <v>501</v>
      </c>
      <c r="N287">
        <v>0</v>
      </c>
      <c r="O287">
        <v>-1</v>
      </c>
      <c r="P287" t="s">
        <v>494</v>
      </c>
      <c r="Q287" t="s">
        <v>519</v>
      </c>
    </row>
    <row r="288" spans="1:17">
      <c r="A288" t="s">
        <v>1461</v>
      </c>
      <c r="B288" t="s">
        <v>1477</v>
      </c>
      <c r="C288" t="s">
        <v>1477</v>
      </c>
      <c r="D288" t="s">
        <v>858</v>
      </c>
      <c r="E288" t="s">
        <v>859</v>
      </c>
      <c r="F288" t="s">
        <v>860</v>
      </c>
      <c r="G288">
        <v>1</v>
      </c>
      <c r="H288">
        <v>411</v>
      </c>
      <c r="I288" t="s">
        <v>491</v>
      </c>
      <c r="J288" t="s">
        <v>861</v>
      </c>
      <c r="K288" t="s">
        <v>859</v>
      </c>
      <c r="L288" t="s">
        <v>860</v>
      </c>
      <c r="M288" t="s">
        <v>495</v>
      </c>
      <c r="N288">
        <v>0</v>
      </c>
      <c r="O288">
        <v>-1</v>
      </c>
      <c r="P288" t="s">
        <v>494</v>
      </c>
      <c r="Q288" t="s">
        <v>519</v>
      </c>
    </row>
    <row r="289" spans="1:17">
      <c r="A289" t="s">
        <v>1461</v>
      </c>
      <c r="B289" t="s">
        <v>1477</v>
      </c>
      <c r="C289" t="s">
        <v>1477</v>
      </c>
      <c r="D289" t="s">
        <v>858</v>
      </c>
      <c r="E289" t="s">
        <v>859</v>
      </c>
      <c r="F289" t="s">
        <v>860</v>
      </c>
      <c r="G289">
        <v>1</v>
      </c>
      <c r="H289">
        <v>411</v>
      </c>
      <c r="I289" t="s">
        <v>491</v>
      </c>
      <c r="J289" t="s">
        <v>861</v>
      </c>
      <c r="K289" t="s">
        <v>859</v>
      </c>
      <c r="L289" t="s">
        <v>860</v>
      </c>
      <c r="M289" t="s">
        <v>493</v>
      </c>
      <c r="N289">
        <v>0</v>
      </c>
      <c r="O289">
        <v>-1</v>
      </c>
      <c r="P289" t="s">
        <v>494</v>
      </c>
      <c r="Q289" t="s">
        <v>519</v>
      </c>
    </row>
    <row r="290" spans="1:17">
      <c r="A290" t="s">
        <v>1461</v>
      </c>
      <c r="B290" t="s">
        <v>1477</v>
      </c>
      <c r="C290" t="s">
        <v>1478</v>
      </c>
      <c r="D290" t="s">
        <v>873</v>
      </c>
      <c r="E290" t="s">
        <v>874</v>
      </c>
      <c r="F290" t="s">
        <v>522</v>
      </c>
      <c r="G290">
        <v>0.86</v>
      </c>
      <c r="H290">
        <v>419</v>
      </c>
      <c r="I290" t="s">
        <v>491</v>
      </c>
      <c r="J290" t="s">
        <v>875</v>
      </c>
      <c r="K290" t="s">
        <v>880</v>
      </c>
      <c r="L290" t="s">
        <v>881</v>
      </c>
      <c r="M290" t="s">
        <v>501</v>
      </c>
      <c r="N290">
        <v>0</v>
      </c>
      <c r="O290">
        <v>-1</v>
      </c>
      <c r="P290" t="s">
        <v>494</v>
      </c>
      <c r="Q290" t="s">
        <v>882</v>
      </c>
    </row>
    <row r="291" spans="1:17">
      <c r="A291" t="s">
        <v>1461</v>
      </c>
      <c r="B291" t="s">
        <v>1477</v>
      </c>
      <c r="C291" t="s">
        <v>1478</v>
      </c>
      <c r="D291" t="s">
        <v>873</v>
      </c>
      <c r="E291" t="s">
        <v>874</v>
      </c>
      <c r="F291" t="s">
        <v>522</v>
      </c>
      <c r="G291">
        <v>0.86</v>
      </c>
      <c r="H291">
        <v>419</v>
      </c>
      <c r="I291" t="s">
        <v>491</v>
      </c>
      <c r="J291" t="s">
        <v>875</v>
      </c>
      <c r="K291" t="s">
        <v>862</v>
      </c>
      <c r="L291" t="s">
        <v>863</v>
      </c>
      <c r="M291" t="s">
        <v>501</v>
      </c>
      <c r="N291">
        <v>0</v>
      </c>
      <c r="O291">
        <v>-1</v>
      </c>
      <c r="P291" t="s">
        <v>494</v>
      </c>
      <c r="Q291" t="s">
        <v>862</v>
      </c>
    </row>
    <row r="292" spans="1:17">
      <c r="A292" t="s">
        <v>1461</v>
      </c>
      <c r="B292" t="s">
        <v>1477</v>
      </c>
      <c r="C292" t="s">
        <v>1477</v>
      </c>
      <c r="D292" t="s">
        <v>858</v>
      </c>
      <c r="E292" t="s">
        <v>859</v>
      </c>
      <c r="F292" t="s">
        <v>860</v>
      </c>
      <c r="G292">
        <v>1</v>
      </c>
      <c r="H292">
        <v>411</v>
      </c>
      <c r="I292" t="s">
        <v>491</v>
      </c>
      <c r="J292" t="s">
        <v>861</v>
      </c>
      <c r="K292" t="s">
        <v>862</v>
      </c>
      <c r="L292" t="s">
        <v>863</v>
      </c>
      <c r="M292" t="s">
        <v>501</v>
      </c>
      <c r="N292">
        <v>0</v>
      </c>
      <c r="O292">
        <v>-1</v>
      </c>
      <c r="P292" t="s">
        <v>494</v>
      </c>
      <c r="Q292" t="s">
        <v>862</v>
      </c>
    </row>
    <row r="293" spans="1:17">
      <c r="A293" t="s">
        <v>1461</v>
      </c>
      <c r="B293" t="s">
        <v>1477</v>
      </c>
      <c r="C293" t="s">
        <v>1478</v>
      </c>
      <c r="D293" t="s">
        <v>873</v>
      </c>
      <c r="E293" t="s">
        <v>874</v>
      </c>
      <c r="F293" t="s">
        <v>522</v>
      </c>
      <c r="G293">
        <v>0.86</v>
      </c>
      <c r="H293">
        <v>419</v>
      </c>
      <c r="I293" t="s">
        <v>491</v>
      </c>
      <c r="J293" t="s">
        <v>875</v>
      </c>
      <c r="K293" t="s">
        <v>878</v>
      </c>
      <c r="L293" t="s">
        <v>879</v>
      </c>
      <c r="M293" t="s">
        <v>501</v>
      </c>
      <c r="N293">
        <v>0</v>
      </c>
      <c r="O293">
        <v>-1</v>
      </c>
      <c r="P293" t="s">
        <v>549</v>
      </c>
      <c r="Q293" t="s">
        <v>628</v>
      </c>
    </row>
    <row r="294" spans="1:17">
      <c r="A294" t="s">
        <v>1461</v>
      </c>
      <c r="B294" t="s">
        <v>1477</v>
      </c>
      <c r="C294" t="s">
        <v>1477</v>
      </c>
      <c r="D294" t="s">
        <v>868</v>
      </c>
      <c r="E294" t="s">
        <v>263</v>
      </c>
      <c r="F294" t="s">
        <v>576</v>
      </c>
      <c r="G294">
        <v>1</v>
      </c>
      <c r="H294">
        <v>397</v>
      </c>
      <c r="I294" t="s">
        <v>491</v>
      </c>
      <c r="J294" t="s">
        <v>869</v>
      </c>
      <c r="K294" t="s">
        <v>575</v>
      </c>
      <c r="L294" t="s">
        <v>576</v>
      </c>
      <c r="M294" t="s">
        <v>495</v>
      </c>
      <c r="N294">
        <v>0</v>
      </c>
      <c r="O294">
        <v>-1</v>
      </c>
      <c r="P294" t="s">
        <v>494</v>
      </c>
      <c r="Q294" t="s">
        <v>519</v>
      </c>
    </row>
    <row r="295" spans="1:17">
      <c r="A295" t="s">
        <v>1461</v>
      </c>
      <c r="B295" t="s">
        <v>1477</v>
      </c>
      <c r="C295" t="s">
        <v>1477</v>
      </c>
      <c r="D295" t="s">
        <v>868</v>
      </c>
      <c r="E295" t="s">
        <v>263</v>
      </c>
      <c r="F295" t="s">
        <v>576</v>
      </c>
      <c r="G295">
        <v>1</v>
      </c>
      <c r="H295">
        <v>397</v>
      </c>
      <c r="I295" t="s">
        <v>491</v>
      </c>
      <c r="J295" t="s">
        <v>869</v>
      </c>
      <c r="K295" t="s">
        <v>862</v>
      </c>
      <c r="L295" t="s">
        <v>863</v>
      </c>
      <c r="M295" t="s">
        <v>501</v>
      </c>
      <c r="N295">
        <v>0</v>
      </c>
      <c r="O295">
        <v>-1</v>
      </c>
      <c r="P295" t="s">
        <v>494</v>
      </c>
      <c r="Q295" t="s">
        <v>862</v>
      </c>
    </row>
    <row r="296" spans="1:17">
      <c r="A296" t="s">
        <v>290</v>
      </c>
      <c r="B296" t="s">
        <v>895</v>
      </c>
      <c r="C296" t="s">
        <v>895</v>
      </c>
      <c r="D296" t="s">
        <v>896</v>
      </c>
      <c r="E296" t="s">
        <v>291</v>
      </c>
      <c r="F296" t="s">
        <v>292</v>
      </c>
      <c r="G296">
        <v>1</v>
      </c>
      <c r="H296">
        <v>1235</v>
      </c>
      <c r="I296" t="s">
        <v>491</v>
      </c>
      <c r="J296" t="s">
        <v>897</v>
      </c>
      <c r="K296" t="s">
        <v>749</v>
      </c>
      <c r="L296" t="s">
        <v>292</v>
      </c>
      <c r="M296" t="s">
        <v>520</v>
      </c>
      <c r="N296">
        <v>0</v>
      </c>
      <c r="O296">
        <v>-1</v>
      </c>
      <c r="P296" t="s">
        <v>494</v>
      </c>
      <c r="Q296" t="s">
        <v>749</v>
      </c>
    </row>
    <row r="297" spans="1:17">
      <c r="A297" t="s">
        <v>290</v>
      </c>
      <c r="B297" t="s">
        <v>895</v>
      </c>
      <c r="C297" t="s">
        <v>895</v>
      </c>
      <c r="D297" t="s">
        <v>896</v>
      </c>
      <c r="E297" t="s">
        <v>291</v>
      </c>
      <c r="F297" t="s">
        <v>292</v>
      </c>
      <c r="G297">
        <v>1</v>
      </c>
      <c r="H297">
        <v>1235</v>
      </c>
      <c r="I297" t="s">
        <v>491</v>
      </c>
      <c r="J297" t="s">
        <v>897</v>
      </c>
      <c r="K297" t="s">
        <v>749</v>
      </c>
      <c r="L297" t="s">
        <v>292</v>
      </c>
      <c r="M297" t="s">
        <v>501</v>
      </c>
      <c r="N297">
        <v>0</v>
      </c>
      <c r="O297">
        <v>-1</v>
      </c>
      <c r="P297" t="s">
        <v>494</v>
      </c>
      <c r="Q297" t="s">
        <v>749</v>
      </c>
    </row>
    <row r="298" spans="1:17">
      <c r="A298" t="s">
        <v>290</v>
      </c>
      <c r="B298" t="s">
        <v>895</v>
      </c>
      <c r="C298" t="s">
        <v>895</v>
      </c>
      <c r="D298" t="s">
        <v>896</v>
      </c>
      <c r="E298" t="s">
        <v>291</v>
      </c>
      <c r="F298" t="s">
        <v>292</v>
      </c>
      <c r="G298">
        <v>1</v>
      </c>
      <c r="H298">
        <v>1234</v>
      </c>
      <c r="I298" t="s">
        <v>491</v>
      </c>
      <c r="J298" t="s">
        <v>898</v>
      </c>
      <c r="K298" t="s">
        <v>749</v>
      </c>
      <c r="L298" t="s">
        <v>292</v>
      </c>
      <c r="M298" t="s">
        <v>501</v>
      </c>
      <c r="N298">
        <v>0</v>
      </c>
      <c r="O298">
        <v>-1</v>
      </c>
      <c r="P298" t="s">
        <v>494</v>
      </c>
      <c r="Q298" t="s">
        <v>749</v>
      </c>
    </row>
    <row r="299" spans="1:17">
      <c r="A299" t="s">
        <v>290</v>
      </c>
      <c r="B299" t="s">
        <v>895</v>
      </c>
      <c r="C299" t="s">
        <v>895</v>
      </c>
      <c r="D299" t="s">
        <v>896</v>
      </c>
      <c r="E299" t="s">
        <v>291</v>
      </c>
      <c r="F299" t="s">
        <v>292</v>
      </c>
      <c r="G299">
        <v>1</v>
      </c>
      <c r="H299">
        <v>1230</v>
      </c>
      <c r="I299" t="s">
        <v>491</v>
      </c>
      <c r="J299" t="s">
        <v>899</v>
      </c>
      <c r="K299" t="s">
        <v>749</v>
      </c>
      <c r="L299" t="s">
        <v>292</v>
      </c>
      <c r="M299" t="s">
        <v>501</v>
      </c>
      <c r="N299">
        <v>0</v>
      </c>
      <c r="O299">
        <v>-1</v>
      </c>
      <c r="P299" t="s">
        <v>494</v>
      </c>
      <c r="Q299" t="s">
        <v>749</v>
      </c>
    </row>
    <row r="300" spans="1:17">
      <c r="A300" t="s">
        <v>290</v>
      </c>
      <c r="B300" t="s">
        <v>895</v>
      </c>
      <c r="C300" t="s">
        <v>895</v>
      </c>
      <c r="D300" t="s">
        <v>896</v>
      </c>
      <c r="E300" t="s">
        <v>291</v>
      </c>
      <c r="F300" t="s">
        <v>292</v>
      </c>
      <c r="G300">
        <v>1</v>
      </c>
      <c r="H300">
        <v>1235</v>
      </c>
      <c r="I300" t="s">
        <v>491</v>
      </c>
      <c r="J300" t="s">
        <v>897</v>
      </c>
      <c r="K300" t="s">
        <v>743</v>
      </c>
      <c r="L300" t="s">
        <v>744</v>
      </c>
      <c r="M300" t="s">
        <v>501</v>
      </c>
      <c r="N300">
        <v>0</v>
      </c>
      <c r="O300">
        <v>-1</v>
      </c>
      <c r="P300" t="s">
        <v>494</v>
      </c>
      <c r="Q300" t="s">
        <v>563</v>
      </c>
    </row>
    <row r="301" spans="1:17">
      <c r="A301" t="s">
        <v>290</v>
      </c>
      <c r="B301" t="s">
        <v>895</v>
      </c>
      <c r="C301" t="s">
        <v>895</v>
      </c>
      <c r="D301" t="s">
        <v>896</v>
      </c>
      <c r="E301" t="s">
        <v>291</v>
      </c>
      <c r="F301" t="s">
        <v>292</v>
      </c>
      <c r="G301">
        <v>1</v>
      </c>
      <c r="H301">
        <v>1234</v>
      </c>
      <c r="I301" t="s">
        <v>491</v>
      </c>
      <c r="J301" t="s">
        <v>898</v>
      </c>
      <c r="K301" t="s">
        <v>749</v>
      </c>
      <c r="L301" t="s">
        <v>292</v>
      </c>
      <c r="M301" t="s">
        <v>520</v>
      </c>
      <c r="N301">
        <v>0</v>
      </c>
      <c r="O301">
        <v>-1</v>
      </c>
      <c r="P301" t="s">
        <v>494</v>
      </c>
      <c r="Q301" t="s">
        <v>749</v>
      </c>
    </row>
    <row r="302" spans="1:17">
      <c r="A302" t="s">
        <v>290</v>
      </c>
      <c r="B302" t="s">
        <v>895</v>
      </c>
      <c r="C302" t="s">
        <v>895</v>
      </c>
      <c r="D302" t="s">
        <v>896</v>
      </c>
      <c r="E302" t="s">
        <v>291</v>
      </c>
      <c r="F302" t="s">
        <v>292</v>
      </c>
      <c r="G302">
        <v>1</v>
      </c>
      <c r="H302">
        <v>1234</v>
      </c>
      <c r="I302" t="s">
        <v>491</v>
      </c>
      <c r="J302" t="s">
        <v>898</v>
      </c>
      <c r="K302" t="s">
        <v>900</v>
      </c>
      <c r="L302" t="s">
        <v>300</v>
      </c>
      <c r="M302" t="s">
        <v>501</v>
      </c>
      <c r="N302">
        <v>0</v>
      </c>
      <c r="O302">
        <v>-1</v>
      </c>
      <c r="P302" t="s">
        <v>494</v>
      </c>
      <c r="Q302" t="s">
        <v>749</v>
      </c>
    </row>
    <row r="303" spans="1:17">
      <c r="A303" t="s">
        <v>290</v>
      </c>
      <c r="B303" t="s">
        <v>895</v>
      </c>
      <c r="C303" t="s">
        <v>895</v>
      </c>
      <c r="D303" t="s">
        <v>896</v>
      </c>
      <c r="E303" t="s">
        <v>291</v>
      </c>
      <c r="F303" t="s">
        <v>292</v>
      </c>
      <c r="G303">
        <v>1</v>
      </c>
      <c r="H303">
        <v>1230</v>
      </c>
      <c r="I303" t="s">
        <v>491</v>
      </c>
      <c r="J303" t="s">
        <v>899</v>
      </c>
      <c r="K303" t="s">
        <v>749</v>
      </c>
      <c r="L303" t="s">
        <v>292</v>
      </c>
      <c r="M303" t="s">
        <v>493</v>
      </c>
      <c r="N303">
        <v>0</v>
      </c>
      <c r="O303">
        <v>-1</v>
      </c>
      <c r="P303" t="s">
        <v>494</v>
      </c>
      <c r="Q303" t="s">
        <v>749</v>
      </c>
    </row>
    <row r="304" spans="1:17">
      <c r="A304" t="s">
        <v>290</v>
      </c>
      <c r="B304" t="s">
        <v>895</v>
      </c>
      <c r="C304" t="s">
        <v>895</v>
      </c>
      <c r="D304" t="s">
        <v>896</v>
      </c>
      <c r="E304" t="s">
        <v>291</v>
      </c>
      <c r="F304" t="s">
        <v>292</v>
      </c>
      <c r="G304">
        <v>1</v>
      </c>
      <c r="H304">
        <v>1235</v>
      </c>
      <c r="I304" t="s">
        <v>491</v>
      </c>
      <c r="J304" t="s">
        <v>897</v>
      </c>
      <c r="K304" t="s">
        <v>900</v>
      </c>
      <c r="L304" t="s">
        <v>300</v>
      </c>
      <c r="M304" t="s">
        <v>501</v>
      </c>
      <c r="N304">
        <v>0</v>
      </c>
      <c r="O304">
        <v>-1</v>
      </c>
      <c r="P304" t="s">
        <v>494</v>
      </c>
      <c r="Q304" t="s">
        <v>749</v>
      </c>
    </row>
    <row r="305" spans="1:17">
      <c r="A305" t="s">
        <v>290</v>
      </c>
      <c r="B305" t="s">
        <v>895</v>
      </c>
      <c r="C305" t="s">
        <v>895</v>
      </c>
      <c r="D305" t="s">
        <v>896</v>
      </c>
      <c r="E305" t="s">
        <v>291</v>
      </c>
      <c r="F305" t="s">
        <v>292</v>
      </c>
      <c r="G305">
        <v>1</v>
      </c>
      <c r="H305">
        <v>1235</v>
      </c>
      <c r="I305" t="s">
        <v>491</v>
      </c>
      <c r="J305" t="s">
        <v>897</v>
      </c>
      <c r="K305" t="s">
        <v>749</v>
      </c>
      <c r="L305" t="s">
        <v>292</v>
      </c>
      <c r="M305" t="s">
        <v>493</v>
      </c>
      <c r="N305">
        <v>0</v>
      </c>
      <c r="O305">
        <v>-1</v>
      </c>
      <c r="P305" t="s">
        <v>494</v>
      </c>
      <c r="Q305" t="s">
        <v>749</v>
      </c>
    </row>
    <row r="306" spans="1:17">
      <c r="A306" t="s">
        <v>290</v>
      </c>
      <c r="B306" t="s">
        <v>895</v>
      </c>
      <c r="C306" t="s">
        <v>895</v>
      </c>
      <c r="D306" t="s">
        <v>896</v>
      </c>
      <c r="E306" t="s">
        <v>291</v>
      </c>
      <c r="F306" t="s">
        <v>292</v>
      </c>
      <c r="G306">
        <v>1</v>
      </c>
      <c r="H306">
        <v>1234</v>
      </c>
      <c r="I306" t="s">
        <v>491</v>
      </c>
      <c r="J306" t="s">
        <v>898</v>
      </c>
      <c r="K306" t="s">
        <v>749</v>
      </c>
      <c r="L306" t="s">
        <v>292</v>
      </c>
      <c r="M306" t="s">
        <v>493</v>
      </c>
      <c r="N306">
        <v>0</v>
      </c>
      <c r="O306">
        <v>-1</v>
      </c>
      <c r="P306" t="s">
        <v>494</v>
      </c>
      <c r="Q306" t="s">
        <v>749</v>
      </c>
    </row>
    <row r="307" spans="1:17">
      <c r="A307" t="s">
        <v>278</v>
      </c>
      <c r="B307" t="s">
        <v>901</v>
      </c>
      <c r="C307" t="s">
        <v>901</v>
      </c>
      <c r="D307" t="s">
        <v>902</v>
      </c>
      <c r="E307" t="s">
        <v>903</v>
      </c>
      <c r="F307" t="s">
        <v>280</v>
      </c>
      <c r="G307">
        <v>1</v>
      </c>
      <c r="H307">
        <v>204</v>
      </c>
      <c r="I307" t="s">
        <v>491</v>
      </c>
      <c r="J307" t="s">
        <v>904</v>
      </c>
      <c r="K307" t="s">
        <v>521</v>
      </c>
      <c r="L307" t="s">
        <v>416</v>
      </c>
      <c r="M307" t="s">
        <v>501</v>
      </c>
      <c r="N307">
        <v>0</v>
      </c>
      <c r="O307">
        <v>-1</v>
      </c>
      <c r="P307" t="s">
        <v>494</v>
      </c>
      <c r="Q307" t="s">
        <v>521</v>
      </c>
    </row>
    <row r="308" spans="1:17">
      <c r="A308" t="s">
        <v>278</v>
      </c>
      <c r="B308" t="s">
        <v>901</v>
      </c>
      <c r="C308" t="s">
        <v>901</v>
      </c>
      <c r="D308" t="s">
        <v>909</v>
      </c>
      <c r="E308" t="s">
        <v>910</v>
      </c>
      <c r="F308" t="s">
        <v>911</v>
      </c>
      <c r="G308">
        <v>1</v>
      </c>
      <c r="H308">
        <v>187</v>
      </c>
      <c r="I308" t="s">
        <v>491</v>
      </c>
      <c r="J308" t="s">
        <v>912</v>
      </c>
      <c r="K308" t="s">
        <v>915</v>
      </c>
      <c r="L308" t="s">
        <v>911</v>
      </c>
      <c r="M308" t="s">
        <v>495</v>
      </c>
      <c r="N308">
        <v>0</v>
      </c>
      <c r="O308">
        <v>-1</v>
      </c>
      <c r="P308" t="s">
        <v>581</v>
      </c>
      <c r="Q308" t="s">
        <v>914</v>
      </c>
    </row>
    <row r="309" spans="1:17">
      <c r="A309" t="s">
        <v>278</v>
      </c>
      <c r="B309" t="s">
        <v>901</v>
      </c>
      <c r="C309" t="s">
        <v>901</v>
      </c>
      <c r="D309" t="s">
        <v>902</v>
      </c>
      <c r="E309" t="s">
        <v>903</v>
      </c>
      <c r="F309" t="s">
        <v>280</v>
      </c>
      <c r="G309">
        <v>1</v>
      </c>
      <c r="H309">
        <v>204</v>
      </c>
      <c r="I309" t="s">
        <v>491</v>
      </c>
      <c r="J309" t="s">
        <v>904</v>
      </c>
      <c r="K309" t="s">
        <v>924</v>
      </c>
      <c r="L309" t="s">
        <v>925</v>
      </c>
      <c r="M309" t="s">
        <v>495</v>
      </c>
      <c r="N309">
        <v>0</v>
      </c>
      <c r="O309">
        <v>-1</v>
      </c>
      <c r="P309" t="s">
        <v>654</v>
      </c>
      <c r="Q309" t="s">
        <v>796</v>
      </c>
    </row>
    <row r="310" spans="1:17">
      <c r="A310" t="s">
        <v>278</v>
      </c>
      <c r="B310" t="s">
        <v>901</v>
      </c>
      <c r="C310" t="s">
        <v>901</v>
      </c>
      <c r="D310" t="s">
        <v>902</v>
      </c>
      <c r="E310" t="s">
        <v>903</v>
      </c>
      <c r="F310" t="s">
        <v>280</v>
      </c>
      <c r="G310">
        <v>1</v>
      </c>
      <c r="H310">
        <v>204</v>
      </c>
      <c r="I310" t="s">
        <v>491</v>
      </c>
      <c r="J310" t="s">
        <v>904</v>
      </c>
      <c r="K310" t="s">
        <v>924</v>
      </c>
      <c r="L310" t="s">
        <v>925</v>
      </c>
      <c r="M310" t="s">
        <v>501</v>
      </c>
      <c r="N310">
        <v>0</v>
      </c>
      <c r="O310">
        <v>-1</v>
      </c>
      <c r="P310" t="s">
        <v>654</v>
      </c>
      <c r="Q310" t="s">
        <v>796</v>
      </c>
    </row>
    <row r="311" spans="1:17">
      <c r="A311" t="s">
        <v>278</v>
      </c>
      <c r="B311" t="s">
        <v>901</v>
      </c>
      <c r="C311" t="s">
        <v>901</v>
      </c>
      <c r="D311" t="s">
        <v>902</v>
      </c>
      <c r="E311" t="s">
        <v>903</v>
      </c>
      <c r="F311" t="s">
        <v>280</v>
      </c>
      <c r="G311">
        <v>1</v>
      </c>
      <c r="H311">
        <v>204</v>
      </c>
      <c r="I311" t="s">
        <v>491</v>
      </c>
      <c r="J311" t="s">
        <v>904</v>
      </c>
      <c r="K311" t="s">
        <v>794</v>
      </c>
      <c r="L311" t="s">
        <v>795</v>
      </c>
      <c r="M311" t="s">
        <v>501</v>
      </c>
      <c r="N311">
        <v>0</v>
      </c>
      <c r="O311">
        <v>-1</v>
      </c>
      <c r="P311" t="s">
        <v>654</v>
      </c>
      <c r="Q311" t="s">
        <v>796</v>
      </c>
    </row>
    <row r="312" spans="1:17">
      <c r="A312" t="s">
        <v>278</v>
      </c>
      <c r="B312" t="s">
        <v>901</v>
      </c>
      <c r="C312" t="s">
        <v>901</v>
      </c>
      <c r="D312" t="s">
        <v>902</v>
      </c>
      <c r="E312" t="s">
        <v>903</v>
      </c>
      <c r="F312" t="s">
        <v>280</v>
      </c>
      <c r="G312">
        <v>1</v>
      </c>
      <c r="H312">
        <v>204</v>
      </c>
      <c r="I312" t="s">
        <v>491</v>
      </c>
      <c r="J312" t="s">
        <v>904</v>
      </c>
      <c r="K312" t="s">
        <v>926</v>
      </c>
      <c r="L312" t="s">
        <v>927</v>
      </c>
      <c r="M312" t="s">
        <v>493</v>
      </c>
      <c r="N312">
        <v>0</v>
      </c>
      <c r="O312">
        <v>-1</v>
      </c>
      <c r="P312" t="s">
        <v>654</v>
      </c>
      <c r="Q312" t="s">
        <v>796</v>
      </c>
    </row>
    <row r="313" spans="1:17">
      <c r="A313" t="s">
        <v>278</v>
      </c>
      <c r="B313" t="s">
        <v>901</v>
      </c>
      <c r="C313" t="s">
        <v>901</v>
      </c>
      <c r="D313" t="s">
        <v>909</v>
      </c>
      <c r="E313" t="s">
        <v>910</v>
      </c>
      <c r="F313" t="s">
        <v>911</v>
      </c>
      <c r="G313">
        <v>1</v>
      </c>
      <c r="H313">
        <v>187</v>
      </c>
      <c r="I313" t="s">
        <v>491</v>
      </c>
      <c r="J313" t="s">
        <v>912</v>
      </c>
      <c r="K313" t="s">
        <v>521</v>
      </c>
      <c r="L313" t="s">
        <v>416</v>
      </c>
      <c r="M313" t="s">
        <v>495</v>
      </c>
      <c r="N313">
        <v>0</v>
      </c>
      <c r="O313">
        <v>-1</v>
      </c>
      <c r="P313" t="s">
        <v>494</v>
      </c>
      <c r="Q313" t="s">
        <v>521</v>
      </c>
    </row>
    <row r="314" spans="1:17">
      <c r="A314" t="s">
        <v>278</v>
      </c>
      <c r="B314" t="s">
        <v>901</v>
      </c>
      <c r="C314" t="s">
        <v>901</v>
      </c>
      <c r="D314" t="s">
        <v>909</v>
      </c>
      <c r="E314" t="s">
        <v>910</v>
      </c>
      <c r="F314" t="s">
        <v>911</v>
      </c>
      <c r="G314">
        <v>1</v>
      </c>
      <c r="H314">
        <v>187</v>
      </c>
      <c r="I314" t="s">
        <v>491</v>
      </c>
      <c r="J314" t="s">
        <v>912</v>
      </c>
      <c r="K314" t="s">
        <v>794</v>
      </c>
      <c r="L314" t="s">
        <v>795</v>
      </c>
      <c r="M314" t="s">
        <v>495</v>
      </c>
      <c r="N314">
        <v>0</v>
      </c>
      <c r="O314">
        <v>-1</v>
      </c>
      <c r="P314" t="s">
        <v>654</v>
      </c>
      <c r="Q314" t="s">
        <v>796</v>
      </c>
    </row>
    <row r="315" spans="1:17">
      <c r="A315" t="s">
        <v>278</v>
      </c>
      <c r="B315" t="s">
        <v>901</v>
      </c>
      <c r="C315" t="s">
        <v>901</v>
      </c>
      <c r="D315" t="s">
        <v>902</v>
      </c>
      <c r="E315" t="s">
        <v>903</v>
      </c>
      <c r="F315" t="s">
        <v>280</v>
      </c>
      <c r="G315">
        <v>1</v>
      </c>
      <c r="H315">
        <v>204</v>
      </c>
      <c r="I315" t="s">
        <v>491</v>
      </c>
      <c r="J315" t="s">
        <v>904</v>
      </c>
      <c r="K315" t="s">
        <v>794</v>
      </c>
      <c r="L315" t="s">
        <v>795</v>
      </c>
      <c r="M315" t="s">
        <v>493</v>
      </c>
      <c r="N315">
        <v>0</v>
      </c>
      <c r="O315">
        <v>-1</v>
      </c>
      <c r="P315" t="s">
        <v>654</v>
      </c>
      <c r="Q315" t="s">
        <v>796</v>
      </c>
    </row>
    <row r="316" spans="1:17">
      <c r="A316" t="s">
        <v>278</v>
      </c>
      <c r="B316" t="s">
        <v>901</v>
      </c>
      <c r="C316" t="s">
        <v>901</v>
      </c>
      <c r="D316" t="s">
        <v>902</v>
      </c>
      <c r="E316" t="s">
        <v>903</v>
      </c>
      <c r="F316" t="s">
        <v>280</v>
      </c>
      <c r="G316">
        <v>1</v>
      </c>
      <c r="H316">
        <v>204</v>
      </c>
      <c r="I316" t="s">
        <v>491</v>
      </c>
      <c r="J316" t="s">
        <v>904</v>
      </c>
      <c r="K316" t="s">
        <v>913</v>
      </c>
      <c r="L316" t="s">
        <v>280</v>
      </c>
      <c r="M316" t="s">
        <v>495</v>
      </c>
      <c r="N316">
        <v>0</v>
      </c>
      <c r="O316">
        <v>-1</v>
      </c>
      <c r="P316" t="s">
        <v>581</v>
      </c>
      <c r="Q316" t="s">
        <v>914</v>
      </c>
    </row>
    <row r="317" spans="1:17">
      <c r="A317" t="s">
        <v>278</v>
      </c>
      <c r="B317" t="s">
        <v>901</v>
      </c>
      <c r="C317" t="s">
        <v>901</v>
      </c>
      <c r="D317" t="s">
        <v>902</v>
      </c>
      <c r="E317" t="s">
        <v>903</v>
      </c>
      <c r="F317" t="s">
        <v>280</v>
      </c>
      <c r="G317">
        <v>1</v>
      </c>
      <c r="H317">
        <v>204</v>
      </c>
      <c r="I317" t="s">
        <v>491</v>
      </c>
      <c r="J317" t="s">
        <v>904</v>
      </c>
      <c r="K317" t="s">
        <v>913</v>
      </c>
      <c r="L317" t="s">
        <v>280</v>
      </c>
      <c r="M317" t="s">
        <v>501</v>
      </c>
      <c r="N317">
        <v>0</v>
      </c>
      <c r="O317">
        <v>-1</v>
      </c>
      <c r="P317" t="s">
        <v>581</v>
      </c>
      <c r="Q317" t="s">
        <v>914</v>
      </c>
    </row>
    <row r="318" spans="1:17">
      <c r="A318" t="s">
        <v>278</v>
      </c>
      <c r="B318" t="s">
        <v>901</v>
      </c>
      <c r="C318" t="s">
        <v>901</v>
      </c>
      <c r="D318" t="s">
        <v>902</v>
      </c>
      <c r="E318" t="s">
        <v>903</v>
      </c>
      <c r="F318" t="s">
        <v>280</v>
      </c>
      <c r="G318">
        <v>1</v>
      </c>
      <c r="H318">
        <v>204</v>
      </c>
      <c r="I318" t="s">
        <v>491</v>
      </c>
      <c r="J318" t="s">
        <v>904</v>
      </c>
      <c r="K318" t="s">
        <v>928</v>
      </c>
      <c r="L318" t="s">
        <v>929</v>
      </c>
      <c r="M318" t="s">
        <v>493</v>
      </c>
      <c r="N318">
        <v>0</v>
      </c>
      <c r="O318">
        <v>-1</v>
      </c>
      <c r="P318" t="s">
        <v>654</v>
      </c>
      <c r="Q318" t="s">
        <v>796</v>
      </c>
    </row>
    <row r="319" spans="1:17">
      <c r="A319" t="s">
        <v>278</v>
      </c>
      <c r="B319" t="s">
        <v>901</v>
      </c>
      <c r="C319" t="s">
        <v>901</v>
      </c>
      <c r="D319" t="s">
        <v>902</v>
      </c>
      <c r="E319" t="s">
        <v>903</v>
      </c>
      <c r="F319" t="s">
        <v>280</v>
      </c>
      <c r="G319">
        <v>1</v>
      </c>
      <c r="H319">
        <v>204</v>
      </c>
      <c r="I319" t="s">
        <v>491</v>
      </c>
      <c r="J319" t="s">
        <v>904</v>
      </c>
      <c r="K319" t="s">
        <v>922</v>
      </c>
      <c r="L319" t="s">
        <v>923</v>
      </c>
      <c r="M319" t="s">
        <v>493</v>
      </c>
      <c r="N319">
        <v>0</v>
      </c>
      <c r="O319">
        <v>-1</v>
      </c>
      <c r="P319" t="s">
        <v>654</v>
      </c>
      <c r="Q319" t="s">
        <v>796</v>
      </c>
    </row>
    <row r="320" spans="1:17">
      <c r="A320" t="s">
        <v>278</v>
      </c>
      <c r="B320" t="s">
        <v>901</v>
      </c>
      <c r="C320" t="s">
        <v>901</v>
      </c>
      <c r="D320" t="s">
        <v>902</v>
      </c>
      <c r="E320" t="s">
        <v>903</v>
      </c>
      <c r="F320" t="s">
        <v>280</v>
      </c>
      <c r="G320">
        <v>1</v>
      </c>
      <c r="H320">
        <v>204</v>
      </c>
      <c r="I320" t="s">
        <v>491</v>
      </c>
      <c r="J320" t="s">
        <v>904</v>
      </c>
      <c r="K320" t="s">
        <v>227</v>
      </c>
      <c r="L320" t="s">
        <v>228</v>
      </c>
      <c r="M320" t="s">
        <v>501</v>
      </c>
      <c r="N320">
        <v>0</v>
      </c>
      <c r="O320">
        <v>-1</v>
      </c>
      <c r="P320" t="s">
        <v>494</v>
      </c>
      <c r="Q320" t="s">
        <v>693</v>
      </c>
    </row>
    <row r="321" spans="1:17">
      <c r="A321" t="s">
        <v>278</v>
      </c>
      <c r="B321" t="s">
        <v>901</v>
      </c>
      <c r="C321" t="s">
        <v>901</v>
      </c>
      <c r="D321" t="s">
        <v>909</v>
      </c>
      <c r="E321" t="s">
        <v>910</v>
      </c>
      <c r="F321" t="s">
        <v>911</v>
      </c>
      <c r="G321">
        <v>1</v>
      </c>
      <c r="H321">
        <v>187</v>
      </c>
      <c r="I321" t="s">
        <v>491</v>
      </c>
      <c r="J321" t="s">
        <v>912</v>
      </c>
      <c r="K321" t="s">
        <v>794</v>
      </c>
      <c r="L321" t="s">
        <v>795</v>
      </c>
      <c r="M321" t="s">
        <v>501</v>
      </c>
      <c r="N321">
        <v>0</v>
      </c>
      <c r="O321">
        <v>-1</v>
      </c>
      <c r="P321" t="s">
        <v>654</v>
      </c>
      <c r="Q321" t="s">
        <v>796</v>
      </c>
    </row>
    <row r="322" spans="1:17">
      <c r="A322" t="s">
        <v>278</v>
      </c>
      <c r="B322" t="s">
        <v>901</v>
      </c>
      <c r="C322" t="s">
        <v>901</v>
      </c>
      <c r="D322" t="s">
        <v>909</v>
      </c>
      <c r="E322" t="s">
        <v>910</v>
      </c>
      <c r="F322" t="s">
        <v>911</v>
      </c>
      <c r="G322">
        <v>1</v>
      </c>
      <c r="H322">
        <v>187</v>
      </c>
      <c r="I322" t="s">
        <v>491</v>
      </c>
      <c r="J322" t="s">
        <v>912</v>
      </c>
      <c r="K322" t="s">
        <v>521</v>
      </c>
      <c r="L322" t="s">
        <v>416</v>
      </c>
      <c r="M322" t="s">
        <v>501</v>
      </c>
      <c r="N322">
        <v>0</v>
      </c>
      <c r="O322">
        <v>-1</v>
      </c>
      <c r="P322" t="s">
        <v>494</v>
      </c>
      <c r="Q322" t="s">
        <v>521</v>
      </c>
    </row>
    <row r="323" spans="1:17">
      <c r="A323" t="s">
        <v>278</v>
      </c>
      <c r="B323" t="s">
        <v>901</v>
      </c>
      <c r="C323" t="s">
        <v>901</v>
      </c>
      <c r="D323" t="s">
        <v>909</v>
      </c>
      <c r="E323" t="s">
        <v>910</v>
      </c>
      <c r="F323" t="s">
        <v>911</v>
      </c>
      <c r="G323">
        <v>1</v>
      </c>
      <c r="H323">
        <v>187</v>
      </c>
      <c r="I323" t="s">
        <v>491</v>
      </c>
      <c r="J323" t="s">
        <v>912</v>
      </c>
      <c r="K323" t="s">
        <v>794</v>
      </c>
      <c r="L323" t="s">
        <v>795</v>
      </c>
      <c r="M323" t="s">
        <v>493</v>
      </c>
      <c r="N323">
        <v>0</v>
      </c>
      <c r="O323">
        <v>-1</v>
      </c>
      <c r="P323" t="s">
        <v>654</v>
      </c>
      <c r="Q323" t="s">
        <v>796</v>
      </c>
    </row>
    <row r="324" spans="1:17">
      <c r="A324" t="s">
        <v>278</v>
      </c>
      <c r="B324" t="s">
        <v>901</v>
      </c>
      <c r="C324" t="s">
        <v>901</v>
      </c>
      <c r="D324" t="s">
        <v>909</v>
      </c>
      <c r="E324" t="s">
        <v>910</v>
      </c>
      <c r="F324" t="s">
        <v>911</v>
      </c>
      <c r="G324">
        <v>1</v>
      </c>
      <c r="H324">
        <v>187</v>
      </c>
      <c r="I324" t="s">
        <v>491</v>
      </c>
      <c r="J324" t="s">
        <v>912</v>
      </c>
      <c r="K324" t="s">
        <v>227</v>
      </c>
      <c r="L324" t="s">
        <v>228</v>
      </c>
      <c r="M324" t="s">
        <v>501</v>
      </c>
      <c r="N324">
        <v>0</v>
      </c>
      <c r="O324">
        <v>-1</v>
      </c>
      <c r="P324" t="s">
        <v>494</v>
      </c>
      <c r="Q324" t="s">
        <v>693</v>
      </c>
    </row>
    <row r="325" spans="1:17">
      <c r="A325" t="s">
        <v>278</v>
      </c>
      <c r="B325" t="s">
        <v>901</v>
      </c>
      <c r="C325" t="s">
        <v>901</v>
      </c>
      <c r="D325" t="s">
        <v>902</v>
      </c>
      <c r="E325" t="s">
        <v>903</v>
      </c>
      <c r="F325" t="s">
        <v>280</v>
      </c>
      <c r="G325">
        <v>1</v>
      </c>
      <c r="H325">
        <v>204</v>
      </c>
      <c r="I325" t="s">
        <v>491</v>
      </c>
      <c r="J325" t="s">
        <v>904</v>
      </c>
      <c r="K325" t="s">
        <v>794</v>
      </c>
      <c r="L325" t="s">
        <v>795</v>
      </c>
      <c r="M325" t="s">
        <v>520</v>
      </c>
      <c r="N325">
        <v>0</v>
      </c>
      <c r="O325">
        <v>-1</v>
      </c>
      <c r="P325" t="s">
        <v>654</v>
      </c>
      <c r="Q325" t="s">
        <v>796</v>
      </c>
    </row>
    <row r="326" spans="1:17">
      <c r="A326" t="s">
        <v>278</v>
      </c>
      <c r="B326" t="s">
        <v>901</v>
      </c>
      <c r="C326" t="s">
        <v>901</v>
      </c>
      <c r="D326" t="s">
        <v>902</v>
      </c>
      <c r="E326" t="s">
        <v>903</v>
      </c>
      <c r="F326" t="s">
        <v>280</v>
      </c>
      <c r="G326">
        <v>1</v>
      </c>
      <c r="H326">
        <v>204</v>
      </c>
      <c r="I326" t="s">
        <v>491</v>
      </c>
      <c r="J326" t="s">
        <v>904</v>
      </c>
      <c r="K326" t="s">
        <v>575</v>
      </c>
      <c r="L326" t="s">
        <v>576</v>
      </c>
      <c r="M326" t="s">
        <v>520</v>
      </c>
      <c r="N326">
        <v>0</v>
      </c>
      <c r="O326">
        <v>-1</v>
      </c>
      <c r="P326" t="s">
        <v>494</v>
      </c>
      <c r="Q326" t="s">
        <v>519</v>
      </c>
    </row>
    <row r="327" spans="1:17">
      <c r="A327" t="s">
        <v>278</v>
      </c>
      <c r="B327" t="s">
        <v>901</v>
      </c>
      <c r="C327" t="s">
        <v>901</v>
      </c>
      <c r="D327" t="s">
        <v>902</v>
      </c>
      <c r="E327" t="s">
        <v>903</v>
      </c>
      <c r="F327" t="s">
        <v>280</v>
      </c>
      <c r="G327">
        <v>1</v>
      </c>
      <c r="H327">
        <v>204</v>
      </c>
      <c r="I327" t="s">
        <v>491</v>
      </c>
      <c r="J327" t="s">
        <v>904</v>
      </c>
      <c r="K327" t="s">
        <v>403</v>
      </c>
      <c r="L327" t="s">
        <v>404</v>
      </c>
      <c r="M327" t="s">
        <v>520</v>
      </c>
      <c r="N327">
        <v>0</v>
      </c>
      <c r="O327">
        <v>-1</v>
      </c>
      <c r="P327" t="s">
        <v>907</v>
      </c>
      <c r="Q327" t="s">
        <v>908</v>
      </c>
    </row>
    <row r="328" spans="1:17">
      <c r="A328" t="s">
        <v>278</v>
      </c>
      <c r="B328" t="s">
        <v>901</v>
      </c>
      <c r="C328" t="s">
        <v>901</v>
      </c>
      <c r="D328" t="s">
        <v>909</v>
      </c>
      <c r="E328" t="s">
        <v>910</v>
      </c>
      <c r="F328" t="s">
        <v>911</v>
      </c>
      <c r="G328">
        <v>1</v>
      </c>
      <c r="H328">
        <v>187</v>
      </c>
      <c r="I328" t="s">
        <v>491</v>
      </c>
      <c r="J328" t="s">
        <v>912</v>
      </c>
      <c r="K328" t="s">
        <v>924</v>
      </c>
      <c r="L328" t="s">
        <v>925</v>
      </c>
      <c r="M328" t="s">
        <v>520</v>
      </c>
      <c r="N328">
        <v>0</v>
      </c>
      <c r="O328">
        <v>-1</v>
      </c>
      <c r="P328" t="s">
        <v>654</v>
      </c>
      <c r="Q328" t="s">
        <v>796</v>
      </c>
    </row>
    <row r="329" spans="1:17">
      <c r="A329" t="s">
        <v>278</v>
      </c>
      <c r="B329" t="s">
        <v>901</v>
      </c>
      <c r="C329" t="s">
        <v>901</v>
      </c>
      <c r="D329" t="s">
        <v>902</v>
      </c>
      <c r="E329" t="s">
        <v>903</v>
      </c>
      <c r="F329" t="s">
        <v>280</v>
      </c>
      <c r="G329">
        <v>1</v>
      </c>
      <c r="H329">
        <v>204</v>
      </c>
      <c r="I329" t="s">
        <v>491</v>
      </c>
      <c r="J329" t="s">
        <v>904</v>
      </c>
      <c r="K329" t="s">
        <v>794</v>
      </c>
      <c r="L329" t="s">
        <v>795</v>
      </c>
      <c r="M329" t="s">
        <v>595</v>
      </c>
      <c r="N329">
        <v>0</v>
      </c>
      <c r="O329">
        <v>-1</v>
      </c>
      <c r="P329" t="s">
        <v>654</v>
      </c>
      <c r="Q329" t="s">
        <v>796</v>
      </c>
    </row>
    <row r="330" spans="1:17">
      <c r="A330" t="s">
        <v>278</v>
      </c>
      <c r="B330" t="s">
        <v>901</v>
      </c>
      <c r="C330" t="s">
        <v>901</v>
      </c>
      <c r="D330" t="s">
        <v>909</v>
      </c>
      <c r="E330" t="s">
        <v>910</v>
      </c>
      <c r="F330" t="s">
        <v>911</v>
      </c>
      <c r="G330">
        <v>1</v>
      </c>
      <c r="H330">
        <v>187</v>
      </c>
      <c r="I330" t="s">
        <v>491</v>
      </c>
      <c r="J330" t="s">
        <v>912</v>
      </c>
      <c r="K330" t="s">
        <v>575</v>
      </c>
      <c r="L330" t="s">
        <v>576</v>
      </c>
      <c r="M330" t="s">
        <v>520</v>
      </c>
      <c r="N330">
        <v>0</v>
      </c>
      <c r="O330">
        <v>-1</v>
      </c>
      <c r="P330" t="s">
        <v>494</v>
      </c>
      <c r="Q330" t="s">
        <v>519</v>
      </c>
    </row>
    <row r="331" spans="1:17">
      <c r="A331" t="s">
        <v>278</v>
      </c>
      <c r="B331" t="s">
        <v>901</v>
      </c>
      <c r="C331" t="s">
        <v>901</v>
      </c>
      <c r="D331" t="s">
        <v>909</v>
      </c>
      <c r="E331" t="s">
        <v>910</v>
      </c>
      <c r="F331" t="s">
        <v>911</v>
      </c>
      <c r="G331">
        <v>1</v>
      </c>
      <c r="H331">
        <v>187</v>
      </c>
      <c r="I331" t="s">
        <v>491</v>
      </c>
      <c r="J331" t="s">
        <v>912</v>
      </c>
      <c r="K331" t="s">
        <v>403</v>
      </c>
      <c r="L331" t="s">
        <v>404</v>
      </c>
      <c r="M331" t="s">
        <v>520</v>
      </c>
      <c r="N331">
        <v>0</v>
      </c>
      <c r="O331">
        <v>-1</v>
      </c>
      <c r="P331" t="s">
        <v>907</v>
      </c>
      <c r="Q331" t="s">
        <v>908</v>
      </c>
    </row>
    <row r="332" spans="1:17">
      <c r="A332" t="s">
        <v>278</v>
      </c>
      <c r="B332" t="s">
        <v>901</v>
      </c>
      <c r="C332" t="s">
        <v>901</v>
      </c>
      <c r="D332" t="s">
        <v>902</v>
      </c>
      <c r="E332" t="s">
        <v>903</v>
      </c>
      <c r="F332" t="s">
        <v>280</v>
      </c>
      <c r="G332">
        <v>1</v>
      </c>
      <c r="H332">
        <v>204</v>
      </c>
      <c r="I332" t="s">
        <v>491</v>
      </c>
      <c r="J332" t="s">
        <v>904</v>
      </c>
      <c r="K332" t="s">
        <v>905</v>
      </c>
      <c r="L332" t="s">
        <v>906</v>
      </c>
      <c r="M332" t="s">
        <v>520</v>
      </c>
      <c r="N332">
        <v>0</v>
      </c>
      <c r="O332">
        <v>-1</v>
      </c>
      <c r="P332" t="s">
        <v>907</v>
      </c>
      <c r="Q332" t="s">
        <v>908</v>
      </c>
    </row>
    <row r="333" spans="1:17">
      <c r="A333" t="s">
        <v>278</v>
      </c>
      <c r="B333" t="s">
        <v>901</v>
      </c>
      <c r="C333" t="s">
        <v>901</v>
      </c>
      <c r="D333" t="s">
        <v>902</v>
      </c>
      <c r="E333" t="s">
        <v>903</v>
      </c>
      <c r="F333" t="s">
        <v>280</v>
      </c>
      <c r="G333">
        <v>1</v>
      </c>
      <c r="H333">
        <v>204</v>
      </c>
      <c r="I333" t="s">
        <v>491</v>
      </c>
      <c r="J333" t="s">
        <v>904</v>
      </c>
      <c r="K333" t="s">
        <v>930</v>
      </c>
      <c r="L333" t="s">
        <v>931</v>
      </c>
      <c r="M333" t="s">
        <v>493</v>
      </c>
      <c r="N333">
        <v>0</v>
      </c>
      <c r="O333">
        <v>-1</v>
      </c>
      <c r="P333" t="s">
        <v>654</v>
      </c>
      <c r="Q333" t="s">
        <v>796</v>
      </c>
    </row>
    <row r="334" spans="1:17">
      <c r="A334" t="s">
        <v>278</v>
      </c>
      <c r="B334" t="s">
        <v>901</v>
      </c>
      <c r="C334" t="s">
        <v>916</v>
      </c>
      <c r="D334" t="s">
        <v>917</v>
      </c>
      <c r="E334" t="s">
        <v>918</v>
      </c>
      <c r="F334" t="s">
        <v>284</v>
      </c>
      <c r="G334">
        <v>0.84</v>
      </c>
      <c r="H334">
        <v>221</v>
      </c>
      <c r="I334" t="s">
        <v>491</v>
      </c>
      <c r="J334" t="s">
        <v>919</v>
      </c>
      <c r="K334" t="s">
        <v>920</v>
      </c>
      <c r="L334" t="s">
        <v>921</v>
      </c>
      <c r="M334" t="s">
        <v>501</v>
      </c>
      <c r="N334">
        <v>0</v>
      </c>
      <c r="O334">
        <v>-1</v>
      </c>
      <c r="P334" t="s">
        <v>654</v>
      </c>
      <c r="Q334" t="s">
        <v>796</v>
      </c>
    </row>
    <row r="335" spans="1:17">
      <c r="A335" t="s">
        <v>278</v>
      </c>
      <c r="B335" t="s">
        <v>901</v>
      </c>
      <c r="C335" t="s">
        <v>901</v>
      </c>
      <c r="D335" t="s">
        <v>909</v>
      </c>
      <c r="E335" t="s">
        <v>910</v>
      </c>
      <c r="F335" t="s">
        <v>911</v>
      </c>
      <c r="G335">
        <v>1</v>
      </c>
      <c r="H335">
        <v>187</v>
      </c>
      <c r="I335" t="s">
        <v>491</v>
      </c>
      <c r="J335" t="s">
        <v>912</v>
      </c>
      <c r="K335" t="s">
        <v>905</v>
      </c>
      <c r="L335" t="s">
        <v>906</v>
      </c>
      <c r="M335" t="s">
        <v>520</v>
      </c>
      <c r="N335">
        <v>0</v>
      </c>
      <c r="O335">
        <v>-1</v>
      </c>
      <c r="P335" t="s">
        <v>907</v>
      </c>
      <c r="Q335" t="s">
        <v>908</v>
      </c>
    </row>
    <row r="336" spans="1:17">
      <c r="A336" t="s">
        <v>278</v>
      </c>
      <c r="B336" t="s">
        <v>901</v>
      </c>
      <c r="C336" t="s">
        <v>901</v>
      </c>
      <c r="D336" t="s">
        <v>909</v>
      </c>
      <c r="E336" t="s">
        <v>910</v>
      </c>
      <c r="F336" t="s">
        <v>911</v>
      </c>
      <c r="G336">
        <v>1</v>
      </c>
      <c r="H336">
        <v>187</v>
      </c>
      <c r="I336" t="s">
        <v>491</v>
      </c>
      <c r="J336" t="s">
        <v>912</v>
      </c>
      <c r="K336" t="s">
        <v>794</v>
      </c>
      <c r="L336" t="s">
        <v>795</v>
      </c>
      <c r="M336" t="s">
        <v>595</v>
      </c>
      <c r="N336">
        <v>0</v>
      </c>
      <c r="O336">
        <v>-1</v>
      </c>
      <c r="P336" t="s">
        <v>654</v>
      </c>
      <c r="Q336" t="s">
        <v>796</v>
      </c>
    </row>
    <row r="337" spans="1:17">
      <c r="A337" t="s">
        <v>282</v>
      </c>
      <c r="B337" t="s">
        <v>932</v>
      </c>
      <c r="C337" t="s">
        <v>932</v>
      </c>
      <c r="D337" t="s">
        <v>917</v>
      </c>
      <c r="E337" t="s">
        <v>918</v>
      </c>
      <c r="F337" t="s">
        <v>284</v>
      </c>
      <c r="G337">
        <v>1</v>
      </c>
      <c r="H337">
        <v>221</v>
      </c>
      <c r="I337" t="s">
        <v>491</v>
      </c>
      <c r="J337" t="s">
        <v>919</v>
      </c>
      <c r="K337" t="s">
        <v>920</v>
      </c>
      <c r="L337" t="s">
        <v>921</v>
      </c>
      <c r="M337" t="s">
        <v>501</v>
      </c>
      <c r="N337">
        <v>0</v>
      </c>
      <c r="O337">
        <v>-1</v>
      </c>
      <c r="P337" t="s">
        <v>654</v>
      </c>
      <c r="Q337" t="s">
        <v>796</v>
      </c>
    </row>
    <row r="338" spans="1:17">
      <c r="A338" t="s">
        <v>1464</v>
      </c>
      <c r="B338" t="s">
        <v>1479</v>
      </c>
      <c r="C338" t="s">
        <v>1479</v>
      </c>
      <c r="D338" t="s">
        <v>934</v>
      </c>
      <c r="E338" t="s">
        <v>935</v>
      </c>
      <c r="F338" t="s">
        <v>936</v>
      </c>
      <c r="G338">
        <v>1</v>
      </c>
      <c r="H338">
        <v>185</v>
      </c>
      <c r="I338" t="s">
        <v>491</v>
      </c>
      <c r="J338" t="s">
        <v>937</v>
      </c>
      <c r="K338" t="s">
        <v>922</v>
      </c>
      <c r="L338" t="s">
        <v>923</v>
      </c>
      <c r="M338" t="s">
        <v>501</v>
      </c>
      <c r="N338">
        <v>0</v>
      </c>
      <c r="O338">
        <v>-1</v>
      </c>
      <c r="P338" t="s">
        <v>654</v>
      </c>
      <c r="Q338" t="s">
        <v>796</v>
      </c>
    </row>
    <row r="339" spans="1:17">
      <c r="A339" t="s">
        <v>1464</v>
      </c>
      <c r="B339" t="s">
        <v>1479</v>
      </c>
      <c r="C339" t="s">
        <v>1479</v>
      </c>
      <c r="D339" t="s">
        <v>934</v>
      </c>
      <c r="E339" t="s">
        <v>935</v>
      </c>
      <c r="F339" t="s">
        <v>936</v>
      </c>
      <c r="G339">
        <v>1</v>
      </c>
      <c r="H339">
        <v>185</v>
      </c>
      <c r="I339" t="s">
        <v>491</v>
      </c>
      <c r="J339" t="s">
        <v>937</v>
      </c>
      <c r="K339" t="s">
        <v>521</v>
      </c>
      <c r="L339" t="s">
        <v>416</v>
      </c>
      <c r="M339" t="s">
        <v>495</v>
      </c>
      <c r="N339">
        <v>0</v>
      </c>
      <c r="O339">
        <v>-1</v>
      </c>
      <c r="P339" t="s">
        <v>494</v>
      </c>
      <c r="Q339" t="s">
        <v>521</v>
      </c>
    </row>
    <row r="340" spans="1:17">
      <c r="A340" t="s">
        <v>1464</v>
      </c>
      <c r="B340" t="s">
        <v>1479</v>
      </c>
      <c r="C340" t="s">
        <v>1479</v>
      </c>
      <c r="D340" t="s">
        <v>934</v>
      </c>
      <c r="E340" t="s">
        <v>935</v>
      </c>
      <c r="F340" t="s">
        <v>936</v>
      </c>
      <c r="G340">
        <v>1</v>
      </c>
      <c r="H340">
        <v>185</v>
      </c>
      <c r="I340" t="s">
        <v>491</v>
      </c>
      <c r="J340" t="s">
        <v>937</v>
      </c>
      <c r="K340" t="s">
        <v>930</v>
      </c>
      <c r="L340" t="s">
        <v>931</v>
      </c>
      <c r="M340" t="s">
        <v>495</v>
      </c>
      <c r="N340">
        <v>0</v>
      </c>
      <c r="O340">
        <v>-1</v>
      </c>
      <c r="P340" t="s">
        <v>654</v>
      </c>
      <c r="Q340" t="s">
        <v>796</v>
      </c>
    </row>
    <row r="341" spans="1:17">
      <c r="A341" t="s">
        <v>1464</v>
      </c>
      <c r="B341" t="s">
        <v>1479</v>
      </c>
      <c r="C341" t="s">
        <v>1479</v>
      </c>
      <c r="D341" t="s">
        <v>942</v>
      </c>
      <c r="E341" t="s">
        <v>943</v>
      </c>
      <c r="F341" t="s">
        <v>944</v>
      </c>
      <c r="G341">
        <v>1</v>
      </c>
      <c r="H341">
        <v>185</v>
      </c>
      <c r="I341" t="s">
        <v>491</v>
      </c>
      <c r="J341" t="s">
        <v>945</v>
      </c>
      <c r="K341" t="s">
        <v>930</v>
      </c>
      <c r="L341" t="s">
        <v>931</v>
      </c>
      <c r="M341" t="s">
        <v>493</v>
      </c>
      <c r="N341">
        <v>0</v>
      </c>
      <c r="O341">
        <v>-1</v>
      </c>
      <c r="P341" t="s">
        <v>654</v>
      </c>
      <c r="Q341" t="s">
        <v>796</v>
      </c>
    </row>
    <row r="342" spans="1:17">
      <c r="A342" t="s">
        <v>1464</v>
      </c>
      <c r="B342" t="s">
        <v>1479</v>
      </c>
      <c r="C342" t="s">
        <v>1479</v>
      </c>
      <c r="D342" t="s">
        <v>942</v>
      </c>
      <c r="E342" t="s">
        <v>943</v>
      </c>
      <c r="F342" t="s">
        <v>944</v>
      </c>
      <c r="G342">
        <v>1</v>
      </c>
      <c r="H342">
        <v>185</v>
      </c>
      <c r="I342" t="s">
        <v>491</v>
      </c>
      <c r="J342" t="s">
        <v>945</v>
      </c>
      <c r="K342" t="s">
        <v>521</v>
      </c>
      <c r="L342" t="s">
        <v>416</v>
      </c>
      <c r="M342" t="s">
        <v>501</v>
      </c>
      <c r="N342">
        <v>0</v>
      </c>
      <c r="O342">
        <v>-1</v>
      </c>
      <c r="P342" t="s">
        <v>494</v>
      </c>
      <c r="Q342" t="s">
        <v>521</v>
      </c>
    </row>
    <row r="343" spans="1:17">
      <c r="A343" t="s">
        <v>1464</v>
      </c>
      <c r="B343" t="s">
        <v>1479</v>
      </c>
      <c r="C343" t="s">
        <v>1479</v>
      </c>
      <c r="D343" t="s">
        <v>948</v>
      </c>
      <c r="E343" t="s">
        <v>949</v>
      </c>
      <c r="F343" t="s">
        <v>268</v>
      </c>
      <c r="G343">
        <v>1</v>
      </c>
      <c r="H343">
        <v>223</v>
      </c>
      <c r="I343" t="s">
        <v>491</v>
      </c>
      <c r="J343" t="s">
        <v>950</v>
      </c>
      <c r="K343" t="s">
        <v>930</v>
      </c>
      <c r="L343" t="s">
        <v>931</v>
      </c>
      <c r="M343" t="s">
        <v>493</v>
      </c>
      <c r="N343">
        <v>0</v>
      </c>
      <c r="O343">
        <v>-1</v>
      </c>
      <c r="P343" t="s">
        <v>654</v>
      </c>
      <c r="Q343" t="s">
        <v>796</v>
      </c>
    </row>
    <row r="344" spans="1:17">
      <c r="A344" t="s">
        <v>1464</v>
      </c>
      <c r="B344" t="s">
        <v>1479</v>
      </c>
      <c r="C344" t="s">
        <v>1479</v>
      </c>
      <c r="D344" t="s">
        <v>934</v>
      </c>
      <c r="E344" t="s">
        <v>935</v>
      </c>
      <c r="F344" t="s">
        <v>936</v>
      </c>
      <c r="G344">
        <v>1</v>
      </c>
      <c r="H344">
        <v>185</v>
      </c>
      <c r="I344" t="s">
        <v>491</v>
      </c>
      <c r="J344" t="s">
        <v>937</v>
      </c>
      <c r="K344" t="s">
        <v>938</v>
      </c>
      <c r="L344" t="s">
        <v>939</v>
      </c>
      <c r="M344" t="s">
        <v>501</v>
      </c>
      <c r="N344">
        <v>0</v>
      </c>
      <c r="O344">
        <v>-1</v>
      </c>
      <c r="P344" t="s">
        <v>654</v>
      </c>
      <c r="Q344" t="s">
        <v>940</v>
      </c>
    </row>
    <row r="345" spans="1:17">
      <c r="A345" t="s">
        <v>1464</v>
      </c>
      <c r="B345" t="s">
        <v>1479</v>
      </c>
      <c r="C345" t="s">
        <v>1479</v>
      </c>
      <c r="D345" t="s">
        <v>934</v>
      </c>
      <c r="E345" t="s">
        <v>935</v>
      </c>
      <c r="F345" t="s">
        <v>936</v>
      </c>
      <c r="G345">
        <v>1</v>
      </c>
      <c r="H345">
        <v>185</v>
      </c>
      <c r="I345" t="s">
        <v>491</v>
      </c>
      <c r="J345" t="s">
        <v>937</v>
      </c>
      <c r="K345" t="s">
        <v>521</v>
      </c>
      <c r="L345" t="s">
        <v>416</v>
      </c>
      <c r="M345" t="s">
        <v>501</v>
      </c>
      <c r="N345">
        <v>0</v>
      </c>
      <c r="O345">
        <v>-1</v>
      </c>
      <c r="P345" t="s">
        <v>494</v>
      </c>
      <c r="Q345" t="s">
        <v>521</v>
      </c>
    </row>
    <row r="346" spans="1:17">
      <c r="A346" t="s">
        <v>1464</v>
      </c>
      <c r="B346" t="s">
        <v>1479</v>
      </c>
      <c r="C346" t="s">
        <v>1479</v>
      </c>
      <c r="D346" t="s">
        <v>934</v>
      </c>
      <c r="E346" t="s">
        <v>935</v>
      </c>
      <c r="F346" t="s">
        <v>936</v>
      </c>
      <c r="G346">
        <v>1</v>
      </c>
      <c r="H346">
        <v>185</v>
      </c>
      <c r="I346" t="s">
        <v>491</v>
      </c>
      <c r="J346" t="s">
        <v>937</v>
      </c>
      <c r="K346" t="s">
        <v>946</v>
      </c>
      <c r="L346" t="s">
        <v>947</v>
      </c>
      <c r="M346" t="s">
        <v>501</v>
      </c>
      <c r="N346">
        <v>0</v>
      </c>
      <c r="O346">
        <v>-1</v>
      </c>
      <c r="P346" t="s">
        <v>654</v>
      </c>
      <c r="Q346" t="s">
        <v>940</v>
      </c>
    </row>
    <row r="347" spans="1:17">
      <c r="A347" t="s">
        <v>1464</v>
      </c>
      <c r="B347" t="s">
        <v>1479</v>
      </c>
      <c r="C347" t="s">
        <v>1479</v>
      </c>
      <c r="D347" t="s">
        <v>934</v>
      </c>
      <c r="E347" t="s">
        <v>935</v>
      </c>
      <c r="F347" t="s">
        <v>936</v>
      </c>
      <c r="G347">
        <v>1</v>
      </c>
      <c r="H347">
        <v>185</v>
      </c>
      <c r="I347" t="s">
        <v>491</v>
      </c>
      <c r="J347" t="s">
        <v>937</v>
      </c>
      <c r="K347" t="s">
        <v>930</v>
      </c>
      <c r="L347" t="s">
        <v>931</v>
      </c>
      <c r="M347" t="s">
        <v>501</v>
      </c>
      <c r="N347">
        <v>0</v>
      </c>
      <c r="O347">
        <v>-1</v>
      </c>
      <c r="P347" t="s">
        <v>654</v>
      </c>
      <c r="Q347" t="s">
        <v>796</v>
      </c>
    </row>
    <row r="348" spans="1:17">
      <c r="A348" t="s">
        <v>1464</v>
      </c>
      <c r="B348" t="s">
        <v>1479</v>
      </c>
      <c r="C348" t="s">
        <v>1479</v>
      </c>
      <c r="D348" t="s">
        <v>942</v>
      </c>
      <c r="E348" t="s">
        <v>943</v>
      </c>
      <c r="F348" t="s">
        <v>944</v>
      </c>
      <c r="G348">
        <v>1</v>
      </c>
      <c r="H348">
        <v>185</v>
      </c>
      <c r="I348" t="s">
        <v>491</v>
      </c>
      <c r="J348" t="s">
        <v>945</v>
      </c>
      <c r="K348" t="s">
        <v>930</v>
      </c>
      <c r="L348" t="s">
        <v>931</v>
      </c>
      <c r="M348" t="s">
        <v>501</v>
      </c>
      <c r="N348">
        <v>0</v>
      </c>
      <c r="O348">
        <v>-1</v>
      </c>
      <c r="P348" t="s">
        <v>654</v>
      </c>
      <c r="Q348" t="s">
        <v>796</v>
      </c>
    </row>
    <row r="349" spans="1:17">
      <c r="A349" t="s">
        <v>1464</v>
      </c>
      <c r="B349" t="s">
        <v>1479</v>
      </c>
      <c r="C349" t="s">
        <v>1479</v>
      </c>
      <c r="D349" t="s">
        <v>942</v>
      </c>
      <c r="E349" t="s">
        <v>943</v>
      </c>
      <c r="F349" t="s">
        <v>944</v>
      </c>
      <c r="G349">
        <v>1</v>
      </c>
      <c r="H349">
        <v>185</v>
      </c>
      <c r="I349" t="s">
        <v>491</v>
      </c>
      <c r="J349" t="s">
        <v>945</v>
      </c>
      <c r="K349" t="s">
        <v>922</v>
      </c>
      <c r="L349" t="s">
        <v>923</v>
      </c>
      <c r="M349" t="s">
        <v>495</v>
      </c>
      <c r="N349">
        <v>0</v>
      </c>
      <c r="O349">
        <v>-1</v>
      </c>
      <c r="P349" t="s">
        <v>654</v>
      </c>
      <c r="Q349" t="s">
        <v>796</v>
      </c>
    </row>
    <row r="350" spans="1:17">
      <c r="A350" t="s">
        <v>1464</v>
      </c>
      <c r="B350" t="s">
        <v>1479</v>
      </c>
      <c r="C350" t="s">
        <v>1479</v>
      </c>
      <c r="D350" t="s">
        <v>934</v>
      </c>
      <c r="E350" t="s">
        <v>935</v>
      </c>
      <c r="F350" t="s">
        <v>936</v>
      </c>
      <c r="G350">
        <v>1</v>
      </c>
      <c r="H350">
        <v>185</v>
      </c>
      <c r="I350" t="s">
        <v>491</v>
      </c>
      <c r="J350" t="s">
        <v>937</v>
      </c>
      <c r="K350" t="s">
        <v>930</v>
      </c>
      <c r="L350" t="s">
        <v>931</v>
      </c>
      <c r="M350" t="s">
        <v>493</v>
      </c>
      <c r="N350">
        <v>0</v>
      </c>
      <c r="O350">
        <v>-1</v>
      </c>
      <c r="P350" t="s">
        <v>654</v>
      </c>
      <c r="Q350" t="s">
        <v>796</v>
      </c>
    </row>
    <row r="351" spans="1:17">
      <c r="A351" t="s">
        <v>1464</v>
      </c>
      <c r="B351" t="s">
        <v>1479</v>
      </c>
      <c r="C351" t="s">
        <v>1479</v>
      </c>
      <c r="D351" t="s">
        <v>934</v>
      </c>
      <c r="E351" t="s">
        <v>935</v>
      </c>
      <c r="F351" t="s">
        <v>936</v>
      </c>
      <c r="G351">
        <v>1</v>
      </c>
      <c r="H351">
        <v>185</v>
      </c>
      <c r="I351" t="s">
        <v>491</v>
      </c>
      <c r="J351" t="s">
        <v>937</v>
      </c>
      <c r="K351" t="s">
        <v>922</v>
      </c>
      <c r="L351" t="s">
        <v>923</v>
      </c>
      <c r="M351" t="s">
        <v>493</v>
      </c>
      <c r="N351">
        <v>0</v>
      </c>
      <c r="O351">
        <v>-1</v>
      </c>
      <c r="P351" t="s">
        <v>654</v>
      </c>
      <c r="Q351" t="s">
        <v>796</v>
      </c>
    </row>
    <row r="352" spans="1:17">
      <c r="A352" t="s">
        <v>1464</v>
      </c>
      <c r="B352" t="s">
        <v>1479</v>
      </c>
      <c r="C352" t="s">
        <v>1479</v>
      </c>
      <c r="D352" t="s">
        <v>948</v>
      </c>
      <c r="E352" t="s">
        <v>949</v>
      </c>
      <c r="F352" t="s">
        <v>268</v>
      </c>
      <c r="G352">
        <v>1</v>
      </c>
      <c r="H352">
        <v>223</v>
      </c>
      <c r="I352" t="s">
        <v>491</v>
      </c>
      <c r="J352" t="s">
        <v>950</v>
      </c>
      <c r="K352" t="s">
        <v>930</v>
      </c>
      <c r="L352" t="s">
        <v>931</v>
      </c>
      <c r="M352" t="s">
        <v>501</v>
      </c>
      <c r="N352">
        <v>0</v>
      </c>
      <c r="O352">
        <v>-1</v>
      </c>
      <c r="P352" t="s">
        <v>654</v>
      </c>
      <c r="Q352" t="s">
        <v>796</v>
      </c>
    </row>
    <row r="353" spans="1:17">
      <c r="A353" t="s">
        <v>1464</v>
      </c>
      <c r="B353" t="s">
        <v>1479</v>
      </c>
      <c r="C353" t="s">
        <v>1479</v>
      </c>
      <c r="D353" t="s">
        <v>948</v>
      </c>
      <c r="E353" t="s">
        <v>949</v>
      </c>
      <c r="F353" t="s">
        <v>268</v>
      </c>
      <c r="G353">
        <v>1</v>
      </c>
      <c r="H353">
        <v>223</v>
      </c>
      <c r="I353" t="s">
        <v>491</v>
      </c>
      <c r="J353" t="s">
        <v>950</v>
      </c>
      <c r="K353" t="s">
        <v>930</v>
      </c>
      <c r="L353" t="s">
        <v>931</v>
      </c>
      <c r="M353" t="s">
        <v>495</v>
      </c>
      <c r="N353">
        <v>0</v>
      </c>
      <c r="O353">
        <v>-1</v>
      </c>
      <c r="P353" t="s">
        <v>654</v>
      </c>
      <c r="Q353" t="s">
        <v>796</v>
      </c>
    </row>
    <row r="354" spans="1:17">
      <c r="A354" t="s">
        <v>1464</v>
      </c>
      <c r="B354" t="s">
        <v>1479</v>
      </c>
      <c r="C354" t="s">
        <v>1479</v>
      </c>
      <c r="D354" t="s">
        <v>942</v>
      </c>
      <c r="E354" t="s">
        <v>943</v>
      </c>
      <c r="F354" t="s">
        <v>944</v>
      </c>
      <c r="G354">
        <v>1</v>
      </c>
      <c r="H354">
        <v>185</v>
      </c>
      <c r="I354" t="s">
        <v>491</v>
      </c>
      <c r="J354" t="s">
        <v>945</v>
      </c>
      <c r="K354" t="s">
        <v>521</v>
      </c>
      <c r="L354" t="s">
        <v>416</v>
      </c>
      <c r="M354" t="s">
        <v>495</v>
      </c>
      <c r="N354">
        <v>0</v>
      </c>
      <c r="O354">
        <v>-1</v>
      </c>
      <c r="P354" t="s">
        <v>494</v>
      </c>
      <c r="Q354" t="s">
        <v>521</v>
      </c>
    </row>
    <row r="355" spans="1:17">
      <c r="A355" t="s">
        <v>1464</v>
      </c>
      <c r="B355" t="s">
        <v>1479</v>
      </c>
      <c r="C355" t="s">
        <v>1479</v>
      </c>
      <c r="D355" t="s">
        <v>942</v>
      </c>
      <c r="E355" t="s">
        <v>943</v>
      </c>
      <c r="F355" t="s">
        <v>944</v>
      </c>
      <c r="G355">
        <v>1</v>
      </c>
      <c r="H355">
        <v>185</v>
      </c>
      <c r="I355" t="s">
        <v>491</v>
      </c>
      <c r="J355" t="s">
        <v>945</v>
      </c>
      <c r="K355" t="s">
        <v>930</v>
      </c>
      <c r="L355" t="s">
        <v>931</v>
      </c>
      <c r="M355" t="s">
        <v>495</v>
      </c>
      <c r="N355">
        <v>0</v>
      </c>
      <c r="O355">
        <v>-1</v>
      </c>
      <c r="P355" t="s">
        <v>654</v>
      </c>
      <c r="Q355" t="s">
        <v>796</v>
      </c>
    </row>
    <row r="356" spans="1:17">
      <c r="A356" t="s">
        <v>266</v>
      </c>
      <c r="B356" t="s">
        <v>933</v>
      </c>
      <c r="C356" t="s">
        <v>933</v>
      </c>
      <c r="D356" t="s">
        <v>934</v>
      </c>
      <c r="E356" t="s">
        <v>935</v>
      </c>
      <c r="F356" t="s">
        <v>936</v>
      </c>
      <c r="G356">
        <v>1</v>
      </c>
      <c r="H356">
        <v>185</v>
      </c>
      <c r="I356" t="s">
        <v>491</v>
      </c>
      <c r="J356" t="s">
        <v>937</v>
      </c>
      <c r="K356" t="s">
        <v>521</v>
      </c>
      <c r="L356" t="s">
        <v>416</v>
      </c>
      <c r="M356" t="s">
        <v>501</v>
      </c>
      <c r="N356">
        <v>0</v>
      </c>
      <c r="O356">
        <v>-1</v>
      </c>
      <c r="P356" t="s">
        <v>494</v>
      </c>
      <c r="Q356" t="s">
        <v>521</v>
      </c>
    </row>
    <row r="357" spans="1:17">
      <c r="A357" t="s">
        <v>266</v>
      </c>
      <c r="B357" t="s">
        <v>933</v>
      </c>
      <c r="C357" t="s">
        <v>941</v>
      </c>
      <c r="D357" t="s">
        <v>942</v>
      </c>
      <c r="E357" t="s">
        <v>943</v>
      </c>
      <c r="F357" t="s">
        <v>944</v>
      </c>
      <c r="G357">
        <v>0.94</v>
      </c>
      <c r="H357">
        <v>185</v>
      </c>
      <c r="I357" t="s">
        <v>491</v>
      </c>
      <c r="J357" t="s">
        <v>945</v>
      </c>
      <c r="K357" t="s">
        <v>922</v>
      </c>
      <c r="L357" t="s">
        <v>923</v>
      </c>
      <c r="M357" t="s">
        <v>495</v>
      </c>
      <c r="N357">
        <v>0</v>
      </c>
      <c r="O357">
        <v>-1</v>
      </c>
      <c r="P357" t="s">
        <v>654</v>
      </c>
      <c r="Q357" t="s">
        <v>796</v>
      </c>
    </row>
    <row r="358" spans="1:17">
      <c r="A358" t="s">
        <v>266</v>
      </c>
      <c r="B358" t="s">
        <v>933</v>
      </c>
      <c r="C358" t="s">
        <v>933</v>
      </c>
      <c r="D358" t="s">
        <v>934</v>
      </c>
      <c r="E358" t="s">
        <v>935</v>
      </c>
      <c r="F358" t="s">
        <v>936</v>
      </c>
      <c r="G358">
        <v>1</v>
      </c>
      <c r="H358">
        <v>185</v>
      </c>
      <c r="I358" t="s">
        <v>491</v>
      </c>
      <c r="J358" t="s">
        <v>937</v>
      </c>
      <c r="K358" t="s">
        <v>930</v>
      </c>
      <c r="L358" t="s">
        <v>931</v>
      </c>
      <c r="M358" t="s">
        <v>501</v>
      </c>
      <c r="N358">
        <v>0</v>
      </c>
      <c r="O358">
        <v>-1</v>
      </c>
      <c r="P358" t="s">
        <v>654</v>
      </c>
      <c r="Q358" t="s">
        <v>796</v>
      </c>
    </row>
    <row r="359" spans="1:17">
      <c r="A359" t="s">
        <v>266</v>
      </c>
      <c r="B359" t="s">
        <v>933</v>
      </c>
      <c r="C359" t="s">
        <v>941</v>
      </c>
      <c r="D359" t="s">
        <v>942</v>
      </c>
      <c r="E359" t="s">
        <v>943</v>
      </c>
      <c r="F359" t="s">
        <v>944</v>
      </c>
      <c r="G359">
        <v>0.94</v>
      </c>
      <c r="H359">
        <v>185</v>
      </c>
      <c r="I359" t="s">
        <v>491</v>
      </c>
      <c r="J359" t="s">
        <v>945</v>
      </c>
      <c r="K359" t="s">
        <v>930</v>
      </c>
      <c r="L359" t="s">
        <v>931</v>
      </c>
      <c r="M359" t="s">
        <v>493</v>
      </c>
      <c r="N359">
        <v>0</v>
      </c>
      <c r="O359">
        <v>-1</v>
      </c>
      <c r="P359" t="s">
        <v>654</v>
      </c>
      <c r="Q359" t="s">
        <v>796</v>
      </c>
    </row>
    <row r="360" spans="1:17">
      <c r="A360" t="s">
        <v>266</v>
      </c>
      <c r="B360" t="s">
        <v>933</v>
      </c>
      <c r="C360" t="s">
        <v>933</v>
      </c>
      <c r="D360" t="s">
        <v>934</v>
      </c>
      <c r="E360" t="s">
        <v>935</v>
      </c>
      <c r="F360" t="s">
        <v>936</v>
      </c>
      <c r="G360">
        <v>1</v>
      </c>
      <c r="H360">
        <v>185</v>
      </c>
      <c r="I360" t="s">
        <v>491</v>
      </c>
      <c r="J360" t="s">
        <v>937</v>
      </c>
      <c r="K360" t="s">
        <v>521</v>
      </c>
      <c r="L360" t="s">
        <v>416</v>
      </c>
      <c r="M360" t="s">
        <v>495</v>
      </c>
      <c r="N360">
        <v>0</v>
      </c>
      <c r="O360">
        <v>-1</v>
      </c>
      <c r="P360" t="s">
        <v>494</v>
      </c>
      <c r="Q360" t="s">
        <v>521</v>
      </c>
    </row>
    <row r="361" spans="1:17">
      <c r="A361" t="s">
        <v>266</v>
      </c>
      <c r="B361" t="s">
        <v>933</v>
      </c>
      <c r="C361" t="s">
        <v>933</v>
      </c>
      <c r="D361" t="s">
        <v>934</v>
      </c>
      <c r="E361" t="s">
        <v>935</v>
      </c>
      <c r="F361" t="s">
        <v>936</v>
      </c>
      <c r="G361">
        <v>1</v>
      </c>
      <c r="H361">
        <v>185</v>
      </c>
      <c r="I361" t="s">
        <v>491</v>
      </c>
      <c r="J361" t="s">
        <v>937</v>
      </c>
      <c r="K361" t="s">
        <v>922</v>
      </c>
      <c r="L361" t="s">
        <v>923</v>
      </c>
      <c r="M361" t="s">
        <v>493</v>
      </c>
      <c r="N361">
        <v>0</v>
      </c>
      <c r="O361">
        <v>-1</v>
      </c>
      <c r="P361" t="s">
        <v>654</v>
      </c>
      <c r="Q361" t="s">
        <v>796</v>
      </c>
    </row>
    <row r="362" spans="1:17">
      <c r="A362" t="s">
        <v>266</v>
      </c>
      <c r="B362" t="s">
        <v>933</v>
      </c>
      <c r="C362" t="s">
        <v>933</v>
      </c>
      <c r="D362" t="s">
        <v>934</v>
      </c>
      <c r="E362" t="s">
        <v>935</v>
      </c>
      <c r="F362" t="s">
        <v>936</v>
      </c>
      <c r="G362">
        <v>1</v>
      </c>
      <c r="H362">
        <v>185</v>
      </c>
      <c r="I362" t="s">
        <v>491</v>
      </c>
      <c r="J362" t="s">
        <v>937</v>
      </c>
      <c r="K362" t="s">
        <v>930</v>
      </c>
      <c r="L362" t="s">
        <v>931</v>
      </c>
      <c r="M362" t="s">
        <v>493</v>
      </c>
      <c r="N362">
        <v>0</v>
      </c>
      <c r="O362">
        <v>-1</v>
      </c>
      <c r="P362" t="s">
        <v>654</v>
      </c>
      <c r="Q362" t="s">
        <v>796</v>
      </c>
    </row>
    <row r="363" spans="1:17">
      <c r="A363" t="s">
        <v>266</v>
      </c>
      <c r="B363" t="s">
        <v>933</v>
      </c>
      <c r="C363" t="s">
        <v>933</v>
      </c>
      <c r="D363" t="s">
        <v>934</v>
      </c>
      <c r="E363" t="s">
        <v>935</v>
      </c>
      <c r="F363" t="s">
        <v>936</v>
      </c>
      <c r="G363">
        <v>1</v>
      </c>
      <c r="H363">
        <v>185</v>
      </c>
      <c r="I363" t="s">
        <v>491</v>
      </c>
      <c r="J363" t="s">
        <v>937</v>
      </c>
      <c r="K363" t="s">
        <v>938</v>
      </c>
      <c r="L363" t="s">
        <v>939</v>
      </c>
      <c r="M363" t="s">
        <v>501</v>
      </c>
      <c r="N363">
        <v>0</v>
      </c>
      <c r="O363">
        <v>-1</v>
      </c>
      <c r="P363" t="s">
        <v>654</v>
      </c>
      <c r="Q363" t="s">
        <v>940</v>
      </c>
    </row>
    <row r="364" spans="1:17">
      <c r="A364" t="s">
        <v>266</v>
      </c>
      <c r="B364" t="s">
        <v>933</v>
      </c>
      <c r="C364" t="s">
        <v>933</v>
      </c>
      <c r="D364" t="s">
        <v>948</v>
      </c>
      <c r="E364" t="s">
        <v>949</v>
      </c>
      <c r="F364" t="s">
        <v>268</v>
      </c>
      <c r="G364">
        <v>1</v>
      </c>
      <c r="H364">
        <v>223</v>
      </c>
      <c r="I364" t="s">
        <v>491</v>
      </c>
      <c r="J364" t="s">
        <v>950</v>
      </c>
      <c r="K364" t="s">
        <v>930</v>
      </c>
      <c r="L364" t="s">
        <v>931</v>
      </c>
      <c r="M364" t="s">
        <v>501</v>
      </c>
      <c r="N364">
        <v>0</v>
      </c>
      <c r="O364">
        <v>-1</v>
      </c>
      <c r="P364" t="s">
        <v>654</v>
      </c>
      <c r="Q364" t="s">
        <v>796</v>
      </c>
    </row>
    <row r="365" spans="1:17">
      <c r="A365" t="s">
        <v>266</v>
      </c>
      <c r="B365" t="s">
        <v>933</v>
      </c>
      <c r="C365" t="s">
        <v>933</v>
      </c>
      <c r="D365" t="s">
        <v>948</v>
      </c>
      <c r="E365" t="s">
        <v>949</v>
      </c>
      <c r="F365" t="s">
        <v>268</v>
      </c>
      <c r="G365">
        <v>1</v>
      </c>
      <c r="H365">
        <v>223</v>
      </c>
      <c r="I365" t="s">
        <v>491</v>
      </c>
      <c r="J365" t="s">
        <v>950</v>
      </c>
      <c r="K365" t="s">
        <v>930</v>
      </c>
      <c r="L365" t="s">
        <v>931</v>
      </c>
      <c r="M365" t="s">
        <v>493</v>
      </c>
      <c r="N365">
        <v>0</v>
      </c>
      <c r="O365">
        <v>-1</v>
      </c>
      <c r="P365" t="s">
        <v>654</v>
      </c>
      <c r="Q365" t="s">
        <v>796</v>
      </c>
    </row>
    <row r="366" spans="1:17">
      <c r="A366" t="s">
        <v>266</v>
      </c>
      <c r="B366" t="s">
        <v>933</v>
      </c>
      <c r="C366" t="s">
        <v>941</v>
      </c>
      <c r="D366" t="s">
        <v>942</v>
      </c>
      <c r="E366" t="s">
        <v>943</v>
      </c>
      <c r="F366" t="s">
        <v>944</v>
      </c>
      <c r="G366">
        <v>0.94</v>
      </c>
      <c r="H366">
        <v>185</v>
      </c>
      <c r="I366" t="s">
        <v>491</v>
      </c>
      <c r="J366" t="s">
        <v>945</v>
      </c>
      <c r="K366" t="s">
        <v>930</v>
      </c>
      <c r="L366" t="s">
        <v>931</v>
      </c>
      <c r="M366" t="s">
        <v>495</v>
      </c>
      <c r="N366">
        <v>0</v>
      </c>
      <c r="O366">
        <v>-1</v>
      </c>
      <c r="P366" t="s">
        <v>654</v>
      </c>
      <c r="Q366" t="s">
        <v>796</v>
      </c>
    </row>
    <row r="367" spans="1:17">
      <c r="A367" t="s">
        <v>266</v>
      </c>
      <c r="B367" t="s">
        <v>933</v>
      </c>
      <c r="C367" t="s">
        <v>933</v>
      </c>
      <c r="D367" t="s">
        <v>934</v>
      </c>
      <c r="E367" t="s">
        <v>935</v>
      </c>
      <c r="F367" t="s">
        <v>936</v>
      </c>
      <c r="G367">
        <v>1</v>
      </c>
      <c r="H367">
        <v>185</v>
      </c>
      <c r="I367" t="s">
        <v>491</v>
      </c>
      <c r="J367" t="s">
        <v>937</v>
      </c>
      <c r="K367" t="s">
        <v>946</v>
      </c>
      <c r="L367" t="s">
        <v>947</v>
      </c>
      <c r="M367" t="s">
        <v>501</v>
      </c>
      <c r="N367">
        <v>0</v>
      </c>
      <c r="O367">
        <v>-1</v>
      </c>
      <c r="P367" t="s">
        <v>654</v>
      </c>
      <c r="Q367" t="s">
        <v>940</v>
      </c>
    </row>
    <row r="368" spans="1:17">
      <c r="A368" t="s">
        <v>266</v>
      </c>
      <c r="B368" t="s">
        <v>933</v>
      </c>
      <c r="C368" t="s">
        <v>941</v>
      </c>
      <c r="D368" t="s">
        <v>942</v>
      </c>
      <c r="E368" t="s">
        <v>943</v>
      </c>
      <c r="F368" t="s">
        <v>944</v>
      </c>
      <c r="G368">
        <v>0.94</v>
      </c>
      <c r="H368">
        <v>185</v>
      </c>
      <c r="I368" t="s">
        <v>491</v>
      </c>
      <c r="J368" t="s">
        <v>945</v>
      </c>
      <c r="K368" t="s">
        <v>521</v>
      </c>
      <c r="L368" t="s">
        <v>416</v>
      </c>
      <c r="M368" t="s">
        <v>501</v>
      </c>
      <c r="N368">
        <v>0</v>
      </c>
      <c r="O368">
        <v>-1</v>
      </c>
      <c r="P368" t="s">
        <v>494</v>
      </c>
      <c r="Q368" t="s">
        <v>521</v>
      </c>
    </row>
    <row r="369" spans="1:17">
      <c r="A369" t="s">
        <v>266</v>
      </c>
      <c r="B369" t="s">
        <v>933</v>
      </c>
      <c r="C369" t="s">
        <v>941</v>
      </c>
      <c r="D369" t="s">
        <v>942</v>
      </c>
      <c r="E369" t="s">
        <v>943</v>
      </c>
      <c r="F369" t="s">
        <v>944</v>
      </c>
      <c r="G369">
        <v>0.94</v>
      </c>
      <c r="H369">
        <v>185</v>
      </c>
      <c r="I369" t="s">
        <v>491</v>
      </c>
      <c r="J369" t="s">
        <v>945</v>
      </c>
      <c r="K369" t="s">
        <v>521</v>
      </c>
      <c r="L369" t="s">
        <v>416</v>
      </c>
      <c r="M369" t="s">
        <v>495</v>
      </c>
      <c r="N369">
        <v>0</v>
      </c>
      <c r="O369">
        <v>-1</v>
      </c>
      <c r="P369" t="s">
        <v>494</v>
      </c>
      <c r="Q369" t="s">
        <v>521</v>
      </c>
    </row>
    <row r="370" spans="1:17">
      <c r="A370" t="s">
        <v>266</v>
      </c>
      <c r="B370" t="s">
        <v>933</v>
      </c>
      <c r="C370" t="s">
        <v>933</v>
      </c>
      <c r="D370" t="s">
        <v>948</v>
      </c>
      <c r="E370" t="s">
        <v>949</v>
      </c>
      <c r="F370" t="s">
        <v>268</v>
      </c>
      <c r="G370">
        <v>1</v>
      </c>
      <c r="H370">
        <v>223</v>
      </c>
      <c r="I370" t="s">
        <v>491</v>
      </c>
      <c r="J370" t="s">
        <v>950</v>
      </c>
      <c r="K370" t="s">
        <v>930</v>
      </c>
      <c r="L370" t="s">
        <v>931</v>
      </c>
      <c r="M370" t="s">
        <v>495</v>
      </c>
      <c r="N370">
        <v>0</v>
      </c>
      <c r="O370">
        <v>-1</v>
      </c>
      <c r="P370" t="s">
        <v>654</v>
      </c>
      <c r="Q370" t="s">
        <v>796</v>
      </c>
    </row>
    <row r="371" spans="1:17">
      <c r="A371" t="s">
        <v>266</v>
      </c>
      <c r="B371" t="s">
        <v>933</v>
      </c>
      <c r="C371" t="s">
        <v>933</v>
      </c>
      <c r="D371" t="s">
        <v>934</v>
      </c>
      <c r="E371" t="s">
        <v>935</v>
      </c>
      <c r="F371" t="s">
        <v>936</v>
      </c>
      <c r="G371">
        <v>1</v>
      </c>
      <c r="H371">
        <v>185</v>
      </c>
      <c r="I371" t="s">
        <v>491</v>
      </c>
      <c r="J371" t="s">
        <v>937</v>
      </c>
      <c r="K371" t="s">
        <v>922</v>
      </c>
      <c r="L371" t="s">
        <v>923</v>
      </c>
      <c r="M371" t="s">
        <v>501</v>
      </c>
      <c r="N371">
        <v>0</v>
      </c>
      <c r="O371">
        <v>-1</v>
      </c>
      <c r="P371" t="s">
        <v>654</v>
      </c>
      <c r="Q371" t="s">
        <v>796</v>
      </c>
    </row>
    <row r="372" spans="1:17">
      <c r="A372" t="s">
        <v>266</v>
      </c>
      <c r="B372" t="s">
        <v>933</v>
      </c>
      <c r="C372" t="s">
        <v>933</v>
      </c>
      <c r="D372" t="s">
        <v>934</v>
      </c>
      <c r="E372" t="s">
        <v>935</v>
      </c>
      <c r="F372" t="s">
        <v>936</v>
      </c>
      <c r="G372">
        <v>1</v>
      </c>
      <c r="H372">
        <v>185</v>
      </c>
      <c r="I372" t="s">
        <v>491</v>
      </c>
      <c r="J372" t="s">
        <v>937</v>
      </c>
      <c r="K372" t="s">
        <v>930</v>
      </c>
      <c r="L372" t="s">
        <v>931</v>
      </c>
      <c r="M372" t="s">
        <v>495</v>
      </c>
      <c r="N372">
        <v>0</v>
      </c>
      <c r="O372">
        <v>-1</v>
      </c>
      <c r="P372" t="s">
        <v>654</v>
      </c>
      <c r="Q372" t="s">
        <v>796</v>
      </c>
    </row>
    <row r="373" spans="1:17">
      <c r="A373" t="s">
        <v>266</v>
      </c>
      <c r="B373" t="s">
        <v>933</v>
      </c>
      <c r="C373" t="s">
        <v>941</v>
      </c>
      <c r="D373" t="s">
        <v>942</v>
      </c>
      <c r="E373" t="s">
        <v>943</v>
      </c>
      <c r="F373" t="s">
        <v>944</v>
      </c>
      <c r="G373">
        <v>0.94</v>
      </c>
      <c r="H373">
        <v>185</v>
      </c>
      <c r="I373" t="s">
        <v>491</v>
      </c>
      <c r="J373" t="s">
        <v>945</v>
      </c>
      <c r="K373" t="s">
        <v>930</v>
      </c>
      <c r="L373" t="s">
        <v>931</v>
      </c>
      <c r="M373" t="s">
        <v>501</v>
      </c>
      <c r="N373">
        <v>0</v>
      </c>
      <c r="O373">
        <v>-1</v>
      </c>
      <c r="P373" t="s">
        <v>654</v>
      </c>
      <c r="Q373" t="s">
        <v>796</v>
      </c>
    </row>
    <row r="374" spans="1:17">
      <c r="A374" t="s">
        <v>274</v>
      </c>
      <c r="B374" t="s">
        <v>965</v>
      </c>
      <c r="C374" t="s">
        <v>965</v>
      </c>
      <c r="D374" t="s">
        <v>966</v>
      </c>
      <c r="E374" t="s">
        <v>967</v>
      </c>
      <c r="F374" t="s">
        <v>276</v>
      </c>
      <c r="G374">
        <v>1</v>
      </c>
      <c r="H374">
        <v>182</v>
      </c>
      <c r="I374" t="s">
        <v>491</v>
      </c>
      <c r="J374" t="s">
        <v>968</v>
      </c>
      <c r="K374" t="s">
        <v>930</v>
      </c>
      <c r="L374" t="s">
        <v>931</v>
      </c>
      <c r="M374" t="s">
        <v>493</v>
      </c>
      <c r="N374">
        <v>0</v>
      </c>
      <c r="O374">
        <v>-1</v>
      </c>
      <c r="P374" t="s">
        <v>654</v>
      </c>
      <c r="Q374" t="s">
        <v>796</v>
      </c>
    </row>
    <row r="375" spans="1:17">
      <c r="A375" t="s">
        <v>274</v>
      </c>
      <c r="B375" t="s">
        <v>965</v>
      </c>
      <c r="C375" t="s">
        <v>965</v>
      </c>
      <c r="D375" t="s">
        <v>966</v>
      </c>
      <c r="E375" t="s">
        <v>967</v>
      </c>
      <c r="F375" t="s">
        <v>276</v>
      </c>
      <c r="G375">
        <v>1</v>
      </c>
      <c r="H375">
        <v>182</v>
      </c>
      <c r="I375" t="s">
        <v>491</v>
      </c>
      <c r="J375" t="s">
        <v>968</v>
      </c>
      <c r="K375" t="s">
        <v>926</v>
      </c>
      <c r="L375" t="s">
        <v>927</v>
      </c>
      <c r="M375" t="s">
        <v>493</v>
      </c>
      <c r="N375">
        <v>0</v>
      </c>
      <c r="O375">
        <v>-1</v>
      </c>
      <c r="P375" t="s">
        <v>654</v>
      </c>
      <c r="Q375" t="s">
        <v>796</v>
      </c>
    </row>
    <row r="376" spans="1:17">
      <c r="A376" t="s">
        <v>274</v>
      </c>
      <c r="B376" t="s">
        <v>965</v>
      </c>
      <c r="C376" t="s">
        <v>965</v>
      </c>
      <c r="D376" t="s">
        <v>966</v>
      </c>
      <c r="E376" t="s">
        <v>967</v>
      </c>
      <c r="F376" t="s">
        <v>276</v>
      </c>
      <c r="G376">
        <v>1</v>
      </c>
      <c r="H376">
        <v>182</v>
      </c>
      <c r="I376" t="s">
        <v>491</v>
      </c>
      <c r="J376" t="s">
        <v>968</v>
      </c>
      <c r="K376" t="s">
        <v>946</v>
      </c>
      <c r="L376" t="s">
        <v>947</v>
      </c>
      <c r="M376" t="s">
        <v>501</v>
      </c>
      <c r="N376">
        <v>0</v>
      </c>
      <c r="O376">
        <v>-1</v>
      </c>
      <c r="P376" t="s">
        <v>654</v>
      </c>
      <c r="Q376" t="s">
        <v>940</v>
      </c>
    </row>
    <row r="377" spans="1:17">
      <c r="A377" t="s">
        <v>274</v>
      </c>
      <c r="B377" t="s">
        <v>965</v>
      </c>
      <c r="C377" t="s">
        <v>965</v>
      </c>
      <c r="D377" t="s">
        <v>966</v>
      </c>
      <c r="E377" t="s">
        <v>967</v>
      </c>
      <c r="F377" t="s">
        <v>276</v>
      </c>
      <c r="G377">
        <v>1</v>
      </c>
      <c r="H377">
        <v>182</v>
      </c>
      <c r="I377" t="s">
        <v>491</v>
      </c>
      <c r="J377" t="s">
        <v>968</v>
      </c>
      <c r="K377" t="s">
        <v>928</v>
      </c>
      <c r="L377" t="s">
        <v>929</v>
      </c>
      <c r="M377" t="s">
        <v>595</v>
      </c>
      <c r="N377">
        <v>0</v>
      </c>
      <c r="O377">
        <v>-1</v>
      </c>
      <c r="P377" t="s">
        <v>654</v>
      </c>
      <c r="Q377" t="s">
        <v>796</v>
      </c>
    </row>
    <row r="378" spans="1:17">
      <c r="A378" t="s">
        <v>274</v>
      </c>
      <c r="B378" t="s">
        <v>965</v>
      </c>
      <c r="C378" t="s">
        <v>965</v>
      </c>
      <c r="D378" t="s">
        <v>966</v>
      </c>
      <c r="E378" t="s">
        <v>967</v>
      </c>
      <c r="F378" t="s">
        <v>276</v>
      </c>
      <c r="G378">
        <v>1</v>
      </c>
      <c r="H378">
        <v>182</v>
      </c>
      <c r="I378" t="s">
        <v>491</v>
      </c>
      <c r="J378" t="s">
        <v>968</v>
      </c>
      <c r="K378" t="s">
        <v>938</v>
      </c>
      <c r="L378" t="s">
        <v>939</v>
      </c>
      <c r="M378" t="s">
        <v>501</v>
      </c>
      <c r="N378">
        <v>0</v>
      </c>
      <c r="O378">
        <v>-1</v>
      </c>
      <c r="P378" t="s">
        <v>654</v>
      </c>
      <c r="Q378" t="s">
        <v>940</v>
      </c>
    </row>
    <row r="379" spans="1:17">
      <c r="A379" t="s">
        <v>274</v>
      </c>
      <c r="B379" t="s">
        <v>965</v>
      </c>
      <c r="C379" t="s">
        <v>965</v>
      </c>
      <c r="D379" t="s">
        <v>966</v>
      </c>
      <c r="E379" t="s">
        <v>967</v>
      </c>
      <c r="F379" t="s">
        <v>276</v>
      </c>
      <c r="G379">
        <v>1</v>
      </c>
      <c r="H379">
        <v>182</v>
      </c>
      <c r="I379" t="s">
        <v>491</v>
      </c>
      <c r="J379" t="s">
        <v>968</v>
      </c>
      <c r="K379" t="s">
        <v>554</v>
      </c>
      <c r="L379" t="s">
        <v>555</v>
      </c>
      <c r="M379" t="s">
        <v>520</v>
      </c>
      <c r="N379">
        <v>0</v>
      </c>
      <c r="O379">
        <v>-1</v>
      </c>
      <c r="P379" t="s">
        <v>494</v>
      </c>
      <c r="Q379" t="s">
        <v>519</v>
      </c>
    </row>
    <row r="380" spans="1:17">
      <c r="A380" t="s">
        <v>274</v>
      </c>
      <c r="B380" t="s">
        <v>965</v>
      </c>
      <c r="C380" t="s">
        <v>965</v>
      </c>
      <c r="D380" t="s">
        <v>966</v>
      </c>
      <c r="E380" t="s">
        <v>967</v>
      </c>
      <c r="F380" t="s">
        <v>276</v>
      </c>
      <c r="G380">
        <v>1</v>
      </c>
      <c r="H380">
        <v>182</v>
      </c>
      <c r="I380" t="s">
        <v>491</v>
      </c>
      <c r="J380" t="s">
        <v>968</v>
      </c>
      <c r="K380" t="s">
        <v>928</v>
      </c>
      <c r="L380" t="s">
        <v>929</v>
      </c>
      <c r="M380" t="s">
        <v>493</v>
      </c>
      <c r="N380">
        <v>0</v>
      </c>
      <c r="O380">
        <v>-1</v>
      </c>
      <c r="P380" t="s">
        <v>654</v>
      </c>
      <c r="Q380" t="s">
        <v>796</v>
      </c>
    </row>
    <row r="381" spans="1:17">
      <c r="A381" t="s">
        <v>274</v>
      </c>
      <c r="B381" t="s">
        <v>965</v>
      </c>
      <c r="C381" t="s">
        <v>965</v>
      </c>
      <c r="D381" t="s">
        <v>966</v>
      </c>
      <c r="E381" t="s">
        <v>967</v>
      </c>
      <c r="F381" t="s">
        <v>276</v>
      </c>
      <c r="G381">
        <v>1</v>
      </c>
      <c r="H381">
        <v>182</v>
      </c>
      <c r="I381" t="s">
        <v>491</v>
      </c>
      <c r="J381" t="s">
        <v>968</v>
      </c>
      <c r="K381" t="s">
        <v>794</v>
      </c>
      <c r="L381" t="s">
        <v>795</v>
      </c>
      <c r="M381" t="s">
        <v>493</v>
      </c>
      <c r="N381">
        <v>0</v>
      </c>
      <c r="O381">
        <v>-1</v>
      </c>
      <c r="P381" t="s">
        <v>654</v>
      </c>
      <c r="Q381" t="s">
        <v>796</v>
      </c>
    </row>
    <row r="382" spans="1:17">
      <c r="A382" t="s">
        <v>274</v>
      </c>
      <c r="B382" t="s">
        <v>965</v>
      </c>
      <c r="C382" t="s">
        <v>965</v>
      </c>
      <c r="D382" t="s">
        <v>966</v>
      </c>
      <c r="E382" t="s">
        <v>967</v>
      </c>
      <c r="F382" t="s">
        <v>276</v>
      </c>
      <c r="G382">
        <v>1</v>
      </c>
      <c r="H382">
        <v>182</v>
      </c>
      <c r="I382" t="s">
        <v>491</v>
      </c>
      <c r="J382" t="s">
        <v>968</v>
      </c>
      <c r="K382" t="s">
        <v>926</v>
      </c>
      <c r="L382" t="s">
        <v>927</v>
      </c>
      <c r="M382" t="s">
        <v>501</v>
      </c>
      <c r="N382">
        <v>0</v>
      </c>
      <c r="O382">
        <v>-1</v>
      </c>
      <c r="P382" t="s">
        <v>654</v>
      </c>
      <c r="Q382" t="s">
        <v>796</v>
      </c>
    </row>
    <row r="383" spans="1:17">
      <c r="A383" t="s">
        <v>274</v>
      </c>
      <c r="B383" t="s">
        <v>965</v>
      </c>
      <c r="C383" t="s">
        <v>965</v>
      </c>
      <c r="D383" t="s">
        <v>966</v>
      </c>
      <c r="E383" t="s">
        <v>967</v>
      </c>
      <c r="F383" t="s">
        <v>276</v>
      </c>
      <c r="G383">
        <v>1</v>
      </c>
      <c r="H383">
        <v>182</v>
      </c>
      <c r="I383" t="s">
        <v>491</v>
      </c>
      <c r="J383" t="s">
        <v>968</v>
      </c>
      <c r="K383" t="s">
        <v>521</v>
      </c>
      <c r="L383" t="s">
        <v>416</v>
      </c>
      <c r="M383" t="s">
        <v>501</v>
      </c>
      <c r="N383">
        <v>0</v>
      </c>
      <c r="O383">
        <v>-1</v>
      </c>
      <c r="P383" t="s">
        <v>494</v>
      </c>
      <c r="Q383" t="s">
        <v>521</v>
      </c>
    </row>
    <row r="384" spans="1:17">
      <c r="A384" t="s">
        <v>274</v>
      </c>
      <c r="B384" t="s">
        <v>965</v>
      </c>
      <c r="C384" t="s">
        <v>965</v>
      </c>
      <c r="D384" t="s">
        <v>966</v>
      </c>
      <c r="E384" t="s">
        <v>967</v>
      </c>
      <c r="F384" t="s">
        <v>276</v>
      </c>
      <c r="G384">
        <v>1</v>
      </c>
      <c r="H384">
        <v>182</v>
      </c>
      <c r="I384" t="s">
        <v>491</v>
      </c>
      <c r="J384" t="s">
        <v>968</v>
      </c>
      <c r="K384" t="s">
        <v>928</v>
      </c>
      <c r="L384" t="s">
        <v>929</v>
      </c>
      <c r="M384" t="s">
        <v>495</v>
      </c>
      <c r="N384">
        <v>0</v>
      </c>
      <c r="O384">
        <v>-1</v>
      </c>
      <c r="P384" t="s">
        <v>654</v>
      </c>
      <c r="Q384" t="s">
        <v>796</v>
      </c>
    </row>
    <row r="385" spans="1:17">
      <c r="A385" t="s">
        <v>274</v>
      </c>
      <c r="B385" t="s">
        <v>965</v>
      </c>
      <c r="C385" t="s">
        <v>965</v>
      </c>
      <c r="D385" t="s">
        <v>966</v>
      </c>
      <c r="E385" t="s">
        <v>967</v>
      </c>
      <c r="F385" t="s">
        <v>276</v>
      </c>
      <c r="G385">
        <v>1</v>
      </c>
      <c r="H385">
        <v>182</v>
      </c>
      <c r="I385" t="s">
        <v>491</v>
      </c>
      <c r="J385" t="s">
        <v>968</v>
      </c>
      <c r="K385" t="s">
        <v>928</v>
      </c>
      <c r="L385" t="s">
        <v>929</v>
      </c>
      <c r="M385" t="s">
        <v>501</v>
      </c>
      <c r="N385">
        <v>0</v>
      </c>
      <c r="O385">
        <v>-1</v>
      </c>
      <c r="P385" t="s">
        <v>654</v>
      </c>
      <c r="Q385" t="s">
        <v>796</v>
      </c>
    </row>
    <row r="386" spans="1:17">
      <c r="A386" t="s">
        <v>274</v>
      </c>
      <c r="B386" t="s">
        <v>965</v>
      </c>
      <c r="C386" t="s">
        <v>965</v>
      </c>
      <c r="D386" t="s">
        <v>966</v>
      </c>
      <c r="E386" t="s">
        <v>967</v>
      </c>
      <c r="F386" t="s">
        <v>276</v>
      </c>
      <c r="G386">
        <v>1</v>
      </c>
      <c r="H386">
        <v>182</v>
      </c>
      <c r="I386" t="s">
        <v>491</v>
      </c>
      <c r="J386" t="s">
        <v>968</v>
      </c>
      <c r="K386" t="s">
        <v>926</v>
      </c>
      <c r="L386" t="s">
        <v>927</v>
      </c>
      <c r="M386" t="s">
        <v>595</v>
      </c>
      <c r="N386">
        <v>0</v>
      </c>
      <c r="O386">
        <v>-1</v>
      </c>
      <c r="P386" t="s">
        <v>654</v>
      </c>
      <c r="Q386" t="s">
        <v>796</v>
      </c>
    </row>
    <row r="387" spans="1:17">
      <c r="A387" t="s">
        <v>274</v>
      </c>
      <c r="B387" t="s">
        <v>965</v>
      </c>
      <c r="C387" t="s">
        <v>965</v>
      </c>
      <c r="D387" t="s">
        <v>966</v>
      </c>
      <c r="E387" t="s">
        <v>967</v>
      </c>
      <c r="F387" t="s">
        <v>276</v>
      </c>
      <c r="G387">
        <v>1</v>
      </c>
      <c r="H387">
        <v>182</v>
      </c>
      <c r="I387" t="s">
        <v>491</v>
      </c>
      <c r="J387" t="s">
        <v>968</v>
      </c>
      <c r="K387" t="s">
        <v>930</v>
      </c>
      <c r="L387" t="s">
        <v>931</v>
      </c>
      <c r="M387" t="s">
        <v>501</v>
      </c>
      <c r="N387">
        <v>0</v>
      </c>
      <c r="O387">
        <v>-1</v>
      </c>
      <c r="P387" t="s">
        <v>654</v>
      </c>
      <c r="Q387" t="s">
        <v>796</v>
      </c>
    </row>
    <row r="388" spans="1:17">
      <c r="A388" t="s">
        <v>274</v>
      </c>
      <c r="B388" t="s">
        <v>965</v>
      </c>
      <c r="C388" t="s">
        <v>965</v>
      </c>
      <c r="D388" t="s">
        <v>966</v>
      </c>
      <c r="E388" t="s">
        <v>967</v>
      </c>
      <c r="F388" t="s">
        <v>276</v>
      </c>
      <c r="G388">
        <v>1</v>
      </c>
      <c r="H388">
        <v>182</v>
      </c>
      <c r="I388" t="s">
        <v>491</v>
      </c>
      <c r="J388" t="s">
        <v>968</v>
      </c>
      <c r="K388" t="s">
        <v>930</v>
      </c>
      <c r="L388" t="s">
        <v>931</v>
      </c>
      <c r="M388" t="s">
        <v>595</v>
      </c>
      <c r="N388">
        <v>0</v>
      </c>
      <c r="O388">
        <v>-1</v>
      </c>
      <c r="P388" t="s">
        <v>654</v>
      </c>
      <c r="Q388" t="s">
        <v>796</v>
      </c>
    </row>
    <row r="389" spans="1:17">
      <c r="A389" t="s">
        <v>274</v>
      </c>
      <c r="B389" t="s">
        <v>965</v>
      </c>
      <c r="C389" t="s">
        <v>965</v>
      </c>
      <c r="D389" t="s">
        <v>966</v>
      </c>
      <c r="E389" t="s">
        <v>967</v>
      </c>
      <c r="F389" t="s">
        <v>276</v>
      </c>
      <c r="G389">
        <v>1</v>
      </c>
      <c r="H389">
        <v>182</v>
      </c>
      <c r="I389" t="s">
        <v>491</v>
      </c>
      <c r="J389" t="s">
        <v>968</v>
      </c>
      <c r="K389" t="s">
        <v>521</v>
      </c>
      <c r="L389" t="s">
        <v>416</v>
      </c>
      <c r="M389" t="s">
        <v>495</v>
      </c>
      <c r="N389">
        <v>0</v>
      </c>
      <c r="O389">
        <v>-1</v>
      </c>
      <c r="P389" t="s">
        <v>494</v>
      </c>
      <c r="Q389" t="s">
        <v>521</v>
      </c>
    </row>
    <row r="390" spans="1:17">
      <c r="A390" t="s">
        <v>274</v>
      </c>
      <c r="B390" t="s">
        <v>965</v>
      </c>
      <c r="C390" t="s">
        <v>965</v>
      </c>
      <c r="D390" t="s">
        <v>966</v>
      </c>
      <c r="E390" t="s">
        <v>967</v>
      </c>
      <c r="F390" t="s">
        <v>276</v>
      </c>
      <c r="G390">
        <v>1</v>
      </c>
      <c r="H390">
        <v>182</v>
      </c>
      <c r="I390" t="s">
        <v>491</v>
      </c>
      <c r="J390" t="s">
        <v>968</v>
      </c>
      <c r="K390" t="s">
        <v>928</v>
      </c>
      <c r="L390" t="s">
        <v>929</v>
      </c>
      <c r="M390" t="s">
        <v>520</v>
      </c>
      <c r="N390">
        <v>0</v>
      </c>
      <c r="O390">
        <v>-1</v>
      </c>
      <c r="P390" t="s">
        <v>654</v>
      </c>
      <c r="Q390" t="s">
        <v>796</v>
      </c>
    </row>
    <row r="391" spans="1:17">
      <c r="A391" t="s">
        <v>274</v>
      </c>
      <c r="B391" t="s">
        <v>965</v>
      </c>
      <c r="C391" t="s">
        <v>965</v>
      </c>
      <c r="D391" t="s">
        <v>966</v>
      </c>
      <c r="E391" t="s">
        <v>967</v>
      </c>
      <c r="F391" t="s">
        <v>276</v>
      </c>
      <c r="G391">
        <v>1</v>
      </c>
      <c r="H391">
        <v>182</v>
      </c>
      <c r="I391" t="s">
        <v>491</v>
      </c>
      <c r="J391" t="s">
        <v>968</v>
      </c>
      <c r="K391" t="s">
        <v>838</v>
      </c>
      <c r="L391" t="s">
        <v>839</v>
      </c>
      <c r="M391" t="s">
        <v>520</v>
      </c>
      <c r="N391">
        <v>0</v>
      </c>
      <c r="O391">
        <v>-1</v>
      </c>
      <c r="P391" t="s">
        <v>654</v>
      </c>
      <c r="Q391" t="s">
        <v>840</v>
      </c>
    </row>
    <row r="392" spans="1:17">
      <c r="A392" t="s">
        <v>274</v>
      </c>
      <c r="B392" t="s">
        <v>965</v>
      </c>
      <c r="C392" t="s">
        <v>965</v>
      </c>
      <c r="D392" t="s">
        <v>966</v>
      </c>
      <c r="E392" t="s">
        <v>967</v>
      </c>
      <c r="F392" t="s">
        <v>276</v>
      </c>
      <c r="G392">
        <v>1</v>
      </c>
      <c r="H392">
        <v>182</v>
      </c>
      <c r="I392" t="s">
        <v>491</v>
      </c>
      <c r="J392" t="s">
        <v>968</v>
      </c>
      <c r="K392" t="s">
        <v>747</v>
      </c>
      <c r="L392" t="s">
        <v>748</v>
      </c>
      <c r="M392" t="s">
        <v>520</v>
      </c>
      <c r="N392">
        <v>0</v>
      </c>
      <c r="O392">
        <v>-1</v>
      </c>
      <c r="P392" t="s">
        <v>494</v>
      </c>
      <c r="Q392" t="s">
        <v>519</v>
      </c>
    </row>
    <row r="393" spans="1:17">
      <c r="A393" t="s">
        <v>274</v>
      </c>
      <c r="B393" t="s">
        <v>965</v>
      </c>
      <c r="C393" t="s">
        <v>965</v>
      </c>
      <c r="D393" t="s">
        <v>966</v>
      </c>
      <c r="E393" t="s">
        <v>967</v>
      </c>
      <c r="F393" t="s">
        <v>276</v>
      </c>
      <c r="G393">
        <v>1</v>
      </c>
      <c r="H393">
        <v>182</v>
      </c>
      <c r="I393" t="s">
        <v>491</v>
      </c>
      <c r="J393" t="s">
        <v>968</v>
      </c>
      <c r="K393" t="s">
        <v>922</v>
      </c>
      <c r="L393" t="s">
        <v>923</v>
      </c>
      <c r="M393" t="s">
        <v>493</v>
      </c>
      <c r="N393">
        <v>0</v>
      </c>
      <c r="O393">
        <v>-1</v>
      </c>
      <c r="P393" t="s">
        <v>654</v>
      </c>
      <c r="Q393" t="s">
        <v>796</v>
      </c>
    </row>
    <row r="394" spans="1:17">
      <c r="A394" t="s">
        <v>294</v>
      </c>
      <c r="B394" t="s">
        <v>969</v>
      </c>
      <c r="C394" t="s">
        <v>969</v>
      </c>
      <c r="D394" t="s">
        <v>970</v>
      </c>
      <c r="E394" t="s">
        <v>295</v>
      </c>
      <c r="F394" t="s">
        <v>296</v>
      </c>
      <c r="G394">
        <v>1</v>
      </c>
      <c r="H394">
        <v>241</v>
      </c>
      <c r="I394" t="s">
        <v>491</v>
      </c>
      <c r="J394" t="s">
        <v>971</v>
      </c>
      <c r="K394" t="s">
        <v>519</v>
      </c>
      <c r="L394" t="s">
        <v>522</v>
      </c>
      <c r="M394" t="s">
        <v>495</v>
      </c>
      <c r="N394">
        <v>0</v>
      </c>
      <c r="O394">
        <v>-1</v>
      </c>
      <c r="P394" t="s">
        <v>494</v>
      </c>
      <c r="Q394" t="s">
        <v>519</v>
      </c>
    </row>
    <row r="395" spans="1:17">
      <c r="A395" t="s">
        <v>294</v>
      </c>
      <c r="B395" t="s">
        <v>969</v>
      </c>
      <c r="C395" t="s">
        <v>969</v>
      </c>
      <c r="D395" t="s">
        <v>970</v>
      </c>
      <c r="E395" t="s">
        <v>295</v>
      </c>
      <c r="F395" t="s">
        <v>296</v>
      </c>
      <c r="G395">
        <v>1</v>
      </c>
      <c r="H395">
        <v>241</v>
      </c>
      <c r="I395" t="s">
        <v>491</v>
      </c>
      <c r="J395" t="s">
        <v>971</v>
      </c>
      <c r="K395" t="s">
        <v>519</v>
      </c>
      <c r="L395" t="s">
        <v>522</v>
      </c>
      <c r="M395" t="s">
        <v>501</v>
      </c>
      <c r="N395">
        <v>0</v>
      </c>
      <c r="O395">
        <v>-1</v>
      </c>
      <c r="P395" t="s">
        <v>494</v>
      </c>
      <c r="Q395" t="s">
        <v>519</v>
      </c>
    </row>
    <row r="396" spans="1:17">
      <c r="A396" t="s">
        <v>294</v>
      </c>
      <c r="B396" t="s">
        <v>969</v>
      </c>
      <c r="C396" t="s">
        <v>969</v>
      </c>
      <c r="D396" t="s">
        <v>970</v>
      </c>
      <c r="E396" t="s">
        <v>295</v>
      </c>
      <c r="F396" t="s">
        <v>296</v>
      </c>
      <c r="G396">
        <v>1</v>
      </c>
      <c r="H396">
        <v>241</v>
      </c>
      <c r="I396" t="s">
        <v>491</v>
      </c>
      <c r="J396" t="s">
        <v>971</v>
      </c>
      <c r="K396" t="s">
        <v>519</v>
      </c>
      <c r="L396" t="s">
        <v>522</v>
      </c>
      <c r="M396" t="s">
        <v>493</v>
      </c>
      <c r="N396">
        <v>0</v>
      </c>
      <c r="O396">
        <v>-1</v>
      </c>
      <c r="P396" t="s">
        <v>494</v>
      </c>
      <c r="Q396" t="s">
        <v>519</v>
      </c>
    </row>
    <row r="397" spans="1:17">
      <c r="A397" t="s">
        <v>314</v>
      </c>
      <c r="B397" t="s">
        <v>995</v>
      </c>
      <c r="C397" t="s">
        <v>995</v>
      </c>
      <c r="D397" t="s">
        <v>1005</v>
      </c>
      <c r="E397" t="s">
        <v>315</v>
      </c>
      <c r="F397" t="s">
        <v>316</v>
      </c>
      <c r="G397">
        <v>1</v>
      </c>
      <c r="H397">
        <v>706</v>
      </c>
      <c r="I397" t="s">
        <v>491</v>
      </c>
      <c r="J397" t="s">
        <v>1009</v>
      </c>
      <c r="K397" t="s">
        <v>1007</v>
      </c>
      <c r="L397" t="s">
        <v>316</v>
      </c>
      <c r="M397" t="s">
        <v>520</v>
      </c>
      <c r="N397">
        <v>0</v>
      </c>
      <c r="O397">
        <v>-1</v>
      </c>
      <c r="P397" t="s">
        <v>494</v>
      </c>
      <c r="Q397" t="s">
        <v>1002</v>
      </c>
    </row>
    <row r="398" spans="1:17">
      <c r="A398" t="s">
        <v>314</v>
      </c>
      <c r="B398" t="s">
        <v>995</v>
      </c>
      <c r="C398" t="s">
        <v>996</v>
      </c>
      <c r="D398" t="s">
        <v>997</v>
      </c>
      <c r="E398" t="s">
        <v>998</v>
      </c>
      <c r="F398" t="s">
        <v>999</v>
      </c>
      <c r="G398">
        <v>0.95</v>
      </c>
      <c r="H398">
        <v>680</v>
      </c>
      <c r="I398" t="s">
        <v>491</v>
      </c>
      <c r="J398" t="s">
        <v>1004</v>
      </c>
      <c r="K398" t="s">
        <v>1001</v>
      </c>
      <c r="L398" t="s">
        <v>999</v>
      </c>
      <c r="M398" t="s">
        <v>501</v>
      </c>
      <c r="N398">
        <v>0</v>
      </c>
      <c r="O398">
        <v>-1</v>
      </c>
      <c r="P398" t="s">
        <v>494</v>
      </c>
      <c r="Q398" t="s">
        <v>1002</v>
      </c>
    </row>
    <row r="399" spans="1:17">
      <c r="A399" t="s">
        <v>314</v>
      </c>
      <c r="B399" t="s">
        <v>995</v>
      </c>
      <c r="C399" t="s">
        <v>995</v>
      </c>
      <c r="D399" t="s">
        <v>1005</v>
      </c>
      <c r="E399" t="s">
        <v>315</v>
      </c>
      <c r="F399" t="s">
        <v>316</v>
      </c>
      <c r="G399">
        <v>1</v>
      </c>
      <c r="H399">
        <v>707</v>
      </c>
      <c r="I399" t="s">
        <v>491</v>
      </c>
      <c r="J399" t="s">
        <v>1008</v>
      </c>
      <c r="K399" t="s">
        <v>1007</v>
      </c>
      <c r="L399" t="s">
        <v>316</v>
      </c>
      <c r="M399" t="s">
        <v>495</v>
      </c>
      <c r="N399">
        <v>0</v>
      </c>
      <c r="O399">
        <v>-1</v>
      </c>
      <c r="P399" t="s">
        <v>494</v>
      </c>
      <c r="Q399" t="s">
        <v>1002</v>
      </c>
    </row>
    <row r="400" spans="1:17">
      <c r="A400" t="s">
        <v>314</v>
      </c>
      <c r="B400" t="s">
        <v>995</v>
      </c>
      <c r="C400" t="s">
        <v>996</v>
      </c>
      <c r="D400" t="s">
        <v>997</v>
      </c>
      <c r="E400" t="s">
        <v>998</v>
      </c>
      <c r="F400" t="s">
        <v>999</v>
      </c>
      <c r="G400">
        <v>0.95</v>
      </c>
      <c r="H400">
        <v>681</v>
      </c>
      <c r="I400" t="s">
        <v>491</v>
      </c>
      <c r="J400" t="s">
        <v>1000</v>
      </c>
      <c r="K400" t="s">
        <v>1001</v>
      </c>
      <c r="L400" t="s">
        <v>999</v>
      </c>
      <c r="M400" t="s">
        <v>493</v>
      </c>
      <c r="N400">
        <v>0</v>
      </c>
      <c r="O400">
        <v>-1</v>
      </c>
      <c r="P400" t="s">
        <v>494</v>
      </c>
      <c r="Q400" t="s">
        <v>1002</v>
      </c>
    </row>
    <row r="401" spans="1:17">
      <c r="A401" t="s">
        <v>314</v>
      </c>
      <c r="B401" t="s">
        <v>995</v>
      </c>
      <c r="C401" t="s">
        <v>996</v>
      </c>
      <c r="D401" t="s">
        <v>997</v>
      </c>
      <c r="E401" t="s">
        <v>998</v>
      </c>
      <c r="F401" t="s">
        <v>999</v>
      </c>
      <c r="G401">
        <v>0.95</v>
      </c>
      <c r="H401">
        <v>676</v>
      </c>
      <c r="I401" t="s">
        <v>491</v>
      </c>
      <c r="J401" t="s">
        <v>1003</v>
      </c>
      <c r="K401" t="s">
        <v>1001</v>
      </c>
      <c r="L401" t="s">
        <v>999</v>
      </c>
      <c r="M401" t="s">
        <v>493</v>
      </c>
      <c r="N401">
        <v>0</v>
      </c>
      <c r="O401">
        <v>-1</v>
      </c>
      <c r="P401" t="s">
        <v>494</v>
      </c>
      <c r="Q401" t="s">
        <v>1002</v>
      </c>
    </row>
    <row r="402" spans="1:17">
      <c r="A402" t="s">
        <v>314</v>
      </c>
      <c r="B402" t="s">
        <v>995</v>
      </c>
      <c r="C402" t="s">
        <v>995</v>
      </c>
      <c r="D402" t="s">
        <v>1005</v>
      </c>
      <c r="E402" t="s">
        <v>315</v>
      </c>
      <c r="F402" t="s">
        <v>316</v>
      </c>
      <c r="G402">
        <v>1</v>
      </c>
      <c r="H402">
        <v>706</v>
      </c>
      <c r="I402" t="s">
        <v>491</v>
      </c>
      <c r="J402" t="s">
        <v>1009</v>
      </c>
      <c r="K402" t="s">
        <v>1007</v>
      </c>
      <c r="L402" t="s">
        <v>316</v>
      </c>
      <c r="M402" t="s">
        <v>495</v>
      </c>
      <c r="N402">
        <v>0</v>
      </c>
      <c r="O402">
        <v>-1</v>
      </c>
      <c r="P402" t="s">
        <v>494</v>
      </c>
      <c r="Q402" t="s">
        <v>1002</v>
      </c>
    </row>
    <row r="403" spans="1:17">
      <c r="A403" t="s">
        <v>314</v>
      </c>
      <c r="B403" t="s">
        <v>995</v>
      </c>
      <c r="C403" t="s">
        <v>995</v>
      </c>
      <c r="D403" t="s">
        <v>1005</v>
      </c>
      <c r="E403" t="s">
        <v>315</v>
      </c>
      <c r="F403" t="s">
        <v>316</v>
      </c>
      <c r="G403">
        <v>1</v>
      </c>
      <c r="H403">
        <v>702</v>
      </c>
      <c r="I403" t="s">
        <v>491</v>
      </c>
      <c r="J403" t="s">
        <v>1006</v>
      </c>
      <c r="K403" t="s">
        <v>1007</v>
      </c>
      <c r="L403" t="s">
        <v>316</v>
      </c>
      <c r="M403" t="s">
        <v>520</v>
      </c>
      <c r="N403">
        <v>0</v>
      </c>
      <c r="O403">
        <v>-1</v>
      </c>
      <c r="P403" t="s">
        <v>494</v>
      </c>
      <c r="Q403" t="s">
        <v>1002</v>
      </c>
    </row>
    <row r="404" spans="1:17">
      <c r="A404" t="s">
        <v>314</v>
      </c>
      <c r="B404" t="s">
        <v>995</v>
      </c>
      <c r="C404" t="s">
        <v>996</v>
      </c>
      <c r="D404" t="s">
        <v>997</v>
      </c>
      <c r="E404" t="s">
        <v>998</v>
      </c>
      <c r="F404" t="s">
        <v>999</v>
      </c>
      <c r="G404">
        <v>0.95</v>
      </c>
      <c r="H404">
        <v>681</v>
      </c>
      <c r="I404" t="s">
        <v>491</v>
      </c>
      <c r="J404" t="s">
        <v>1000</v>
      </c>
      <c r="K404" t="s">
        <v>1001</v>
      </c>
      <c r="L404" t="s">
        <v>999</v>
      </c>
      <c r="M404" t="s">
        <v>501</v>
      </c>
      <c r="N404">
        <v>0</v>
      </c>
      <c r="O404">
        <v>-1</v>
      </c>
      <c r="P404" t="s">
        <v>494</v>
      </c>
      <c r="Q404" t="s">
        <v>1002</v>
      </c>
    </row>
    <row r="405" spans="1:17">
      <c r="A405" t="s">
        <v>314</v>
      </c>
      <c r="B405" t="s">
        <v>995</v>
      </c>
      <c r="C405" t="s">
        <v>995</v>
      </c>
      <c r="D405" t="s">
        <v>1005</v>
      </c>
      <c r="E405" t="s">
        <v>315</v>
      </c>
      <c r="F405" t="s">
        <v>316</v>
      </c>
      <c r="G405">
        <v>1</v>
      </c>
      <c r="H405">
        <v>702</v>
      </c>
      <c r="I405" t="s">
        <v>491</v>
      </c>
      <c r="J405" t="s">
        <v>1006</v>
      </c>
      <c r="K405" t="s">
        <v>1007</v>
      </c>
      <c r="L405" t="s">
        <v>316</v>
      </c>
      <c r="M405" t="s">
        <v>495</v>
      </c>
      <c r="N405">
        <v>0</v>
      </c>
      <c r="O405">
        <v>-1</v>
      </c>
      <c r="P405" t="s">
        <v>494</v>
      </c>
      <c r="Q405" t="s">
        <v>1002</v>
      </c>
    </row>
    <row r="406" spans="1:17">
      <c r="A406" t="s">
        <v>314</v>
      </c>
      <c r="B406" t="s">
        <v>995</v>
      </c>
      <c r="C406" t="s">
        <v>996</v>
      </c>
      <c r="D406" t="s">
        <v>997</v>
      </c>
      <c r="E406" t="s">
        <v>998</v>
      </c>
      <c r="F406" t="s">
        <v>999</v>
      </c>
      <c r="G406">
        <v>0.95</v>
      </c>
      <c r="H406">
        <v>680</v>
      </c>
      <c r="I406" t="s">
        <v>491</v>
      </c>
      <c r="J406" t="s">
        <v>1004</v>
      </c>
      <c r="K406" t="s">
        <v>1001</v>
      </c>
      <c r="L406" t="s">
        <v>999</v>
      </c>
      <c r="M406" t="s">
        <v>493</v>
      </c>
      <c r="N406">
        <v>0</v>
      </c>
      <c r="O406">
        <v>-1</v>
      </c>
      <c r="P406" t="s">
        <v>494</v>
      </c>
      <c r="Q406" t="s">
        <v>1002</v>
      </c>
    </row>
    <row r="407" spans="1:17">
      <c r="A407" t="s">
        <v>314</v>
      </c>
      <c r="B407" t="s">
        <v>995</v>
      </c>
      <c r="C407" t="s">
        <v>995</v>
      </c>
      <c r="D407" t="s">
        <v>1005</v>
      </c>
      <c r="E407" t="s">
        <v>315</v>
      </c>
      <c r="F407" t="s">
        <v>316</v>
      </c>
      <c r="G407">
        <v>1</v>
      </c>
      <c r="H407">
        <v>707</v>
      </c>
      <c r="I407" t="s">
        <v>491</v>
      </c>
      <c r="J407" t="s">
        <v>1008</v>
      </c>
      <c r="K407" t="s">
        <v>1007</v>
      </c>
      <c r="L407" t="s">
        <v>316</v>
      </c>
      <c r="M407" t="s">
        <v>520</v>
      </c>
      <c r="N407">
        <v>0</v>
      </c>
      <c r="O407">
        <v>-1</v>
      </c>
      <c r="P407" t="s">
        <v>494</v>
      </c>
      <c r="Q407" t="s">
        <v>1002</v>
      </c>
    </row>
    <row r="408" spans="1:17">
      <c r="A408" t="s">
        <v>342</v>
      </c>
      <c r="B408" t="s">
        <v>1010</v>
      </c>
      <c r="C408" t="s">
        <v>1010</v>
      </c>
      <c r="D408" t="s">
        <v>1011</v>
      </c>
      <c r="E408" t="s">
        <v>1012</v>
      </c>
      <c r="F408" t="s">
        <v>344</v>
      </c>
      <c r="G408">
        <v>1</v>
      </c>
      <c r="H408">
        <v>607</v>
      </c>
      <c r="I408" t="s">
        <v>491</v>
      </c>
      <c r="J408" t="s">
        <v>1013</v>
      </c>
      <c r="K408" t="s">
        <v>556</v>
      </c>
      <c r="L408" t="s">
        <v>212</v>
      </c>
      <c r="M408" t="s">
        <v>495</v>
      </c>
      <c r="N408">
        <v>0</v>
      </c>
      <c r="O408">
        <v>-1</v>
      </c>
      <c r="P408" t="s">
        <v>494</v>
      </c>
      <c r="Q408" t="s">
        <v>533</v>
      </c>
    </row>
    <row r="409" spans="1:17">
      <c r="A409" t="s">
        <v>342</v>
      </c>
      <c r="B409" t="s">
        <v>1010</v>
      </c>
      <c r="C409" t="s">
        <v>1010</v>
      </c>
      <c r="D409" t="s">
        <v>1011</v>
      </c>
      <c r="E409" t="s">
        <v>1012</v>
      </c>
      <c r="F409" t="s">
        <v>344</v>
      </c>
      <c r="G409">
        <v>1</v>
      </c>
      <c r="H409">
        <v>607</v>
      </c>
      <c r="I409" t="s">
        <v>491</v>
      </c>
      <c r="J409" t="s">
        <v>1013</v>
      </c>
      <c r="K409" t="s">
        <v>519</v>
      </c>
      <c r="L409" t="s">
        <v>522</v>
      </c>
      <c r="M409" t="s">
        <v>493</v>
      </c>
      <c r="N409">
        <v>0</v>
      </c>
      <c r="O409">
        <v>-1</v>
      </c>
      <c r="P409" t="s">
        <v>494</v>
      </c>
      <c r="Q409" t="s">
        <v>519</v>
      </c>
    </row>
    <row r="410" spans="1:17">
      <c r="A410" t="s">
        <v>342</v>
      </c>
      <c r="B410" t="s">
        <v>1010</v>
      </c>
      <c r="C410" t="s">
        <v>1010</v>
      </c>
      <c r="D410" t="s">
        <v>1011</v>
      </c>
      <c r="E410" t="s">
        <v>1012</v>
      </c>
      <c r="F410" t="s">
        <v>344</v>
      </c>
      <c r="G410">
        <v>1</v>
      </c>
      <c r="H410">
        <v>607</v>
      </c>
      <c r="I410" t="s">
        <v>491</v>
      </c>
      <c r="J410" t="s">
        <v>1013</v>
      </c>
      <c r="K410" t="s">
        <v>556</v>
      </c>
      <c r="L410" t="s">
        <v>212</v>
      </c>
      <c r="M410" t="s">
        <v>493</v>
      </c>
      <c r="N410">
        <v>0</v>
      </c>
      <c r="O410">
        <v>-1</v>
      </c>
      <c r="P410" t="s">
        <v>494</v>
      </c>
      <c r="Q410" t="s">
        <v>533</v>
      </c>
    </row>
    <row r="411" spans="1:17">
      <c r="A411" t="s">
        <v>342</v>
      </c>
      <c r="B411" t="s">
        <v>1010</v>
      </c>
      <c r="C411" t="s">
        <v>1010</v>
      </c>
      <c r="D411" t="s">
        <v>1011</v>
      </c>
      <c r="E411" t="s">
        <v>1012</v>
      </c>
      <c r="F411" t="s">
        <v>344</v>
      </c>
      <c r="G411">
        <v>1</v>
      </c>
      <c r="H411">
        <v>607</v>
      </c>
      <c r="I411" t="s">
        <v>491</v>
      </c>
      <c r="J411" t="s">
        <v>1013</v>
      </c>
      <c r="K411" t="s">
        <v>556</v>
      </c>
      <c r="L411" t="s">
        <v>212</v>
      </c>
      <c r="M411" t="s">
        <v>501</v>
      </c>
      <c r="N411">
        <v>0</v>
      </c>
      <c r="O411">
        <v>-1</v>
      </c>
      <c r="P411" t="s">
        <v>494</v>
      </c>
      <c r="Q411" t="s">
        <v>533</v>
      </c>
    </row>
    <row r="412" spans="1:17">
      <c r="A412" t="s">
        <v>398</v>
      </c>
      <c r="B412" t="s">
        <v>1014</v>
      </c>
      <c r="C412" t="s">
        <v>1014</v>
      </c>
      <c r="D412" t="s">
        <v>1015</v>
      </c>
      <c r="E412" t="s">
        <v>1016</v>
      </c>
      <c r="F412" t="s">
        <v>400</v>
      </c>
      <c r="G412">
        <v>1</v>
      </c>
      <c r="H412">
        <v>118</v>
      </c>
      <c r="I412" t="s">
        <v>491</v>
      </c>
      <c r="J412" t="s">
        <v>1017</v>
      </c>
      <c r="K412" t="s">
        <v>741</v>
      </c>
      <c r="L412" t="s">
        <v>380</v>
      </c>
      <c r="M412" t="s">
        <v>493</v>
      </c>
      <c r="N412">
        <v>0</v>
      </c>
      <c r="O412">
        <v>-1</v>
      </c>
      <c r="P412" t="s">
        <v>494</v>
      </c>
      <c r="Q412" t="s">
        <v>746</v>
      </c>
    </row>
    <row r="413" spans="1:17">
      <c r="A413" t="s">
        <v>398</v>
      </c>
      <c r="B413" t="s">
        <v>1014</v>
      </c>
      <c r="C413" t="s">
        <v>1014</v>
      </c>
      <c r="D413" t="s">
        <v>1015</v>
      </c>
      <c r="E413" t="s">
        <v>1016</v>
      </c>
      <c r="F413" t="s">
        <v>400</v>
      </c>
      <c r="G413">
        <v>1</v>
      </c>
      <c r="H413">
        <v>118</v>
      </c>
      <c r="I413" t="s">
        <v>491</v>
      </c>
      <c r="J413" t="s">
        <v>1017</v>
      </c>
      <c r="K413" t="s">
        <v>741</v>
      </c>
      <c r="L413" t="s">
        <v>380</v>
      </c>
      <c r="M413" t="s">
        <v>501</v>
      </c>
      <c r="N413">
        <v>0</v>
      </c>
      <c r="O413">
        <v>-1</v>
      </c>
      <c r="P413" t="s">
        <v>494</v>
      </c>
      <c r="Q413" t="s">
        <v>746</v>
      </c>
    </row>
    <row r="414" spans="1:17">
      <c r="A414" t="s">
        <v>398</v>
      </c>
      <c r="B414" t="s">
        <v>1014</v>
      </c>
      <c r="C414" t="s">
        <v>1014</v>
      </c>
      <c r="D414" t="s">
        <v>1015</v>
      </c>
      <c r="E414" t="s">
        <v>1016</v>
      </c>
      <c r="F414" t="s">
        <v>400</v>
      </c>
      <c r="G414">
        <v>1</v>
      </c>
      <c r="H414">
        <v>118</v>
      </c>
      <c r="I414" t="s">
        <v>491</v>
      </c>
      <c r="J414" t="s">
        <v>1017</v>
      </c>
      <c r="K414" t="s">
        <v>517</v>
      </c>
      <c r="L414" t="s">
        <v>518</v>
      </c>
      <c r="M414" t="s">
        <v>493</v>
      </c>
      <c r="N414">
        <v>0</v>
      </c>
      <c r="O414">
        <v>-1</v>
      </c>
      <c r="P414" t="s">
        <v>494</v>
      </c>
      <c r="Q414" t="s">
        <v>519</v>
      </c>
    </row>
    <row r="415" spans="1:17">
      <c r="A415" t="s">
        <v>398</v>
      </c>
      <c r="B415" t="s">
        <v>1014</v>
      </c>
      <c r="C415" t="s">
        <v>1014</v>
      </c>
      <c r="D415" t="s">
        <v>1015</v>
      </c>
      <c r="E415" t="s">
        <v>1016</v>
      </c>
      <c r="F415" t="s">
        <v>400</v>
      </c>
      <c r="G415">
        <v>1</v>
      </c>
      <c r="H415">
        <v>118</v>
      </c>
      <c r="I415" t="s">
        <v>491</v>
      </c>
      <c r="J415" t="s">
        <v>1017</v>
      </c>
      <c r="K415" t="s">
        <v>554</v>
      </c>
      <c r="L415" t="s">
        <v>555</v>
      </c>
      <c r="M415" t="s">
        <v>501</v>
      </c>
      <c r="N415">
        <v>0</v>
      </c>
      <c r="O415">
        <v>-1</v>
      </c>
      <c r="P415" t="s">
        <v>494</v>
      </c>
      <c r="Q415" t="s">
        <v>519</v>
      </c>
    </row>
    <row r="416" spans="1:17">
      <c r="A416" t="s">
        <v>398</v>
      </c>
      <c r="B416" t="s">
        <v>1014</v>
      </c>
      <c r="C416" t="s">
        <v>1014</v>
      </c>
      <c r="D416" t="s">
        <v>1015</v>
      </c>
      <c r="E416" t="s">
        <v>1016</v>
      </c>
      <c r="F416" t="s">
        <v>400</v>
      </c>
      <c r="G416">
        <v>1</v>
      </c>
      <c r="H416">
        <v>118</v>
      </c>
      <c r="I416" t="s">
        <v>491</v>
      </c>
      <c r="J416" t="s">
        <v>1017</v>
      </c>
      <c r="K416" t="s">
        <v>517</v>
      </c>
      <c r="L416" t="s">
        <v>518</v>
      </c>
      <c r="M416" t="s">
        <v>520</v>
      </c>
      <c r="N416">
        <v>0</v>
      </c>
      <c r="O416">
        <v>-1</v>
      </c>
      <c r="P416" t="s">
        <v>494</v>
      </c>
      <c r="Q416" t="s">
        <v>519</v>
      </c>
    </row>
    <row r="417" spans="1:17">
      <c r="A417" t="s">
        <v>398</v>
      </c>
      <c r="B417" t="s">
        <v>1014</v>
      </c>
      <c r="C417" t="s">
        <v>1014</v>
      </c>
      <c r="D417" t="s">
        <v>1015</v>
      </c>
      <c r="E417" t="s">
        <v>1016</v>
      </c>
      <c r="F417" t="s">
        <v>400</v>
      </c>
      <c r="G417">
        <v>1</v>
      </c>
      <c r="H417">
        <v>118</v>
      </c>
      <c r="I417" t="s">
        <v>491</v>
      </c>
      <c r="J417" t="s">
        <v>1017</v>
      </c>
      <c r="K417" t="s">
        <v>526</v>
      </c>
      <c r="L417" t="s">
        <v>527</v>
      </c>
      <c r="M417" t="s">
        <v>501</v>
      </c>
      <c r="N417">
        <v>0</v>
      </c>
      <c r="O417">
        <v>-1</v>
      </c>
      <c r="P417" t="s">
        <v>494</v>
      </c>
      <c r="Q417" t="s">
        <v>526</v>
      </c>
    </row>
    <row r="418" spans="1:17">
      <c r="A418" t="s">
        <v>398</v>
      </c>
      <c r="B418" t="s">
        <v>1014</v>
      </c>
      <c r="C418" t="s">
        <v>1014</v>
      </c>
      <c r="D418" t="s">
        <v>1015</v>
      </c>
      <c r="E418" t="s">
        <v>1016</v>
      </c>
      <c r="F418" t="s">
        <v>400</v>
      </c>
      <c r="G418">
        <v>1</v>
      </c>
      <c r="H418">
        <v>118</v>
      </c>
      <c r="I418" t="s">
        <v>491</v>
      </c>
      <c r="J418" t="s">
        <v>1017</v>
      </c>
      <c r="K418" t="s">
        <v>741</v>
      </c>
      <c r="L418" t="s">
        <v>380</v>
      </c>
      <c r="M418" t="s">
        <v>495</v>
      </c>
      <c r="N418">
        <v>0</v>
      </c>
      <c r="O418">
        <v>-1</v>
      </c>
      <c r="P418" t="s">
        <v>494</v>
      </c>
      <c r="Q418" t="s">
        <v>746</v>
      </c>
    </row>
    <row r="419" spans="1:17">
      <c r="A419" t="s">
        <v>398</v>
      </c>
      <c r="B419" t="s">
        <v>1014</v>
      </c>
      <c r="C419" t="s">
        <v>1014</v>
      </c>
      <c r="D419" t="s">
        <v>1015</v>
      </c>
      <c r="E419" t="s">
        <v>1016</v>
      </c>
      <c r="F419" t="s">
        <v>400</v>
      </c>
      <c r="G419">
        <v>1</v>
      </c>
      <c r="H419">
        <v>118</v>
      </c>
      <c r="I419" t="s">
        <v>491</v>
      </c>
      <c r="J419" t="s">
        <v>1017</v>
      </c>
      <c r="K419" t="s">
        <v>235</v>
      </c>
      <c r="L419" t="s">
        <v>236</v>
      </c>
      <c r="M419" t="s">
        <v>520</v>
      </c>
      <c r="N419">
        <v>0</v>
      </c>
      <c r="O419">
        <v>-1</v>
      </c>
      <c r="P419" t="s">
        <v>494</v>
      </c>
      <c r="Q419" t="s">
        <v>885</v>
      </c>
    </row>
    <row r="420" spans="1:17">
      <c r="A420" t="s">
        <v>398</v>
      </c>
      <c r="B420" t="s">
        <v>1014</v>
      </c>
      <c r="C420" t="s">
        <v>1014</v>
      </c>
      <c r="D420" t="s">
        <v>1015</v>
      </c>
      <c r="E420" t="s">
        <v>1016</v>
      </c>
      <c r="F420" t="s">
        <v>400</v>
      </c>
      <c r="G420">
        <v>1</v>
      </c>
      <c r="H420">
        <v>118</v>
      </c>
      <c r="I420" t="s">
        <v>491</v>
      </c>
      <c r="J420" t="s">
        <v>1017</v>
      </c>
      <c r="K420" t="s">
        <v>517</v>
      </c>
      <c r="L420" t="s">
        <v>518</v>
      </c>
      <c r="M420" t="s">
        <v>501</v>
      </c>
      <c r="N420">
        <v>0</v>
      </c>
      <c r="O420">
        <v>-1</v>
      </c>
      <c r="P420" t="s">
        <v>494</v>
      </c>
      <c r="Q420" t="s">
        <v>519</v>
      </c>
    </row>
    <row r="421" spans="1:17">
      <c r="A421" t="s">
        <v>1471</v>
      </c>
      <c r="B421" t="s">
        <v>1480</v>
      </c>
      <c r="C421" t="s">
        <v>1480</v>
      </c>
      <c r="D421" t="s">
        <v>1019</v>
      </c>
      <c r="E421" t="s">
        <v>327</v>
      </c>
      <c r="F421" t="s">
        <v>328</v>
      </c>
      <c r="G421">
        <v>1</v>
      </c>
      <c r="H421">
        <v>376</v>
      </c>
      <c r="I421" t="s">
        <v>491</v>
      </c>
      <c r="J421" t="s">
        <v>1481</v>
      </c>
      <c r="K421" t="s">
        <v>531</v>
      </c>
      <c r="L421" t="s">
        <v>532</v>
      </c>
      <c r="M421" t="s">
        <v>501</v>
      </c>
      <c r="N421">
        <v>0</v>
      </c>
      <c r="O421">
        <v>-1</v>
      </c>
      <c r="P421" t="s">
        <v>494</v>
      </c>
      <c r="Q421" t="s">
        <v>533</v>
      </c>
    </row>
    <row r="422" spans="1:17">
      <c r="A422" t="s">
        <v>1471</v>
      </c>
      <c r="B422" t="s">
        <v>1480</v>
      </c>
      <c r="C422" t="s">
        <v>1480</v>
      </c>
      <c r="D422" t="s">
        <v>1019</v>
      </c>
      <c r="E422" t="s">
        <v>327</v>
      </c>
      <c r="F422" t="s">
        <v>328</v>
      </c>
      <c r="G422">
        <v>1</v>
      </c>
      <c r="H422">
        <v>373</v>
      </c>
      <c r="I422" t="s">
        <v>491</v>
      </c>
      <c r="J422" t="s">
        <v>1482</v>
      </c>
      <c r="K422" t="s">
        <v>519</v>
      </c>
      <c r="L422" t="s">
        <v>522</v>
      </c>
      <c r="M422" t="s">
        <v>501</v>
      </c>
      <c r="N422">
        <v>0</v>
      </c>
      <c r="O422">
        <v>-1</v>
      </c>
      <c r="P422" t="s">
        <v>494</v>
      </c>
      <c r="Q422" t="s">
        <v>519</v>
      </c>
    </row>
    <row r="423" spans="1:17">
      <c r="A423" t="s">
        <v>1471</v>
      </c>
      <c r="B423" t="s">
        <v>1480</v>
      </c>
      <c r="C423" t="s">
        <v>1480</v>
      </c>
      <c r="D423" t="s">
        <v>1019</v>
      </c>
      <c r="E423" t="s">
        <v>327</v>
      </c>
      <c r="F423" t="s">
        <v>328</v>
      </c>
      <c r="G423">
        <v>1</v>
      </c>
      <c r="H423">
        <v>376</v>
      </c>
      <c r="I423" t="s">
        <v>491</v>
      </c>
      <c r="J423" t="s">
        <v>1481</v>
      </c>
      <c r="K423" t="s">
        <v>519</v>
      </c>
      <c r="L423" t="s">
        <v>522</v>
      </c>
      <c r="M423" t="s">
        <v>493</v>
      </c>
      <c r="N423">
        <v>0</v>
      </c>
      <c r="O423">
        <v>-1</v>
      </c>
      <c r="P423" t="s">
        <v>494</v>
      </c>
      <c r="Q423" t="s">
        <v>519</v>
      </c>
    </row>
    <row r="424" spans="1:17">
      <c r="A424" t="s">
        <v>1471</v>
      </c>
      <c r="B424" t="s">
        <v>1480</v>
      </c>
      <c r="C424" t="s">
        <v>1480</v>
      </c>
      <c r="D424" t="s">
        <v>1019</v>
      </c>
      <c r="E424" t="s">
        <v>327</v>
      </c>
      <c r="F424" t="s">
        <v>328</v>
      </c>
      <c r="G424">
        <v>1</v>
      </c>
      <c r="H424">
        <v>376</v>
      </c>
      <c r="I424" t="s">
        <v>491</v>
      </c>
      <c r="J424" t="s">
        <v>1481</v>
      </c>
      <c r="K424" t="s">
        <v>519</v>
      </c>
      <c r="L424" t="s">
        <v>522</v>
      </c>
      <c r="M424" t="s">
        <v>595</v>
      </c>
      <c r="N424">
        <v>0</v>
      </c>
      <c r="O424">
        <v>-1</v>
      </c>
      <c r="P424" t="s">
        <v>494</v>
      </c>
      <c r="Q424" t="s">
        <v>519</v>
      </c>
    </row>
    <row r="425" spans="1:17">
      <c r="A425" t="s">
        <v>1471</v>
      </c>
      <c r="B425" t="s">
        <v>1480</v>
      </c>
      <c r="C425" t="s">
        <v>1480</v>
      </c>
      <c r="D425" t="s">
        <v>1019</v>
      </c>
      <c r="E425" t="s">
        <v>327</v>
      </c>
      <c r="F425" t="s">
        <v>328</v>
      </c>
      <c r="G425">
        <v>1</v>
      </c>
      <c r="H425">
        <v>373</v>
      </c>
      <c r="I425" t="s">
        <v>491</v>
      </c>
      <c r="J425" t="s">
        <v>1482</v>
      </c>
      <c r="K425" t="s">
        <v>519</v>
      </c>
      <c r="L425" t="s">
        <v>522</v>
      </c>
      <c r="M425" t="s">
        <v>493</v>
      </c>
      <c r="N425">
        <v>0</v>
      </c>
      <c r="O425">
        <v>-1</v>
      </c>
      <c r="P425" t="s">
        <v>494</v>
      </c>
      <c r="Q425" t="s">
        <v>519</v>
      </c>
    </row>
    <row r="426" spans="1:17">
      <c r="A426" t="s">
        <v>1471</v>
      </c>
      <c r="B426" t="s">
        <v>1480</v>
      </c>
      <c r="C426" t="s">
        <v>1480</v>
      </c>
      <c r="D426" t="s">
        <v>1019</v>
      </c>
      <c r="E426" t="s">
        <v>327</v>
      </c>
      <c r="F426" t="s">
        <v>328</v>
      </c>
      <c r="G426">
        <v>1</v>
      </c>
      <c r="H426">
        <v>376</v>
      </c>
      <c r="I426" t="s">
        <v>491</v>
      </c>
      <c r="J426" t="s">
        <v>1481</v>
      </c>
      <c r="K426" t="s">
        <v>519</v>
      </c>
      <c r="L426" t="s">
        <v>522</v>
      </c>
      <c r="M426" t="s">
        <v>501</v>
      </c>
      <c r="N426">
        <v>0</v>
      </c>
      <c r="O426">
        <v>-1</v>
      </c>
      <c r="P426" t="s">
        <v>494</v>
      </c>
      <c r="Q426" t="s">
        <v>519</v>
      </c>
    </row>
    <row r="427" spans="1:17">
      <c r="A427" t="s">
        <v>1471</v>
      </c>
      <c r="B427" t="s">
        <v>1480</v>
      </c>
      <c r="C427" t="s">
        <v>1480</v>
      </c>
      <c r="D427" t="s">
        <v>1019</v>
      </c>
      <c r="E427" t="s">
        <v>327</v>
      </c>
      <c r="F427" t="s">
        <v>328</v>
      </c>
      <c r="G427">
        <v>1</v>
      </c>
      <c r="H427">
        <v>373</v>
      </c>
      <c r="I427" t="s">
        <v>491</v>
      </c>
      <c r="J427" t="s">
        <v>1482</v>
      </c>
      <c r="K427" t="s">
        <v>519</v>
      </c>
      <c r="L427" t="s">
        <v>522</v>
      </c>
      <c r="M427" t="s">
        <v>495</v>
      </c>
      <c r="N427">
        <v>0</v>
      </c>
      <c r="O427">
        <v>-1</v>
      </c>
      <c r="P427" t="s">
        <v>494</v>
      </c>
      <c r="Q427" t="s">
        <v>519</v>
      </c>
    </row>
    <row r="428" spans="1:17">
      <c r="A428" t="s">
        <v>1471</v>
      </c>
      <c r="B428" t="s">
        <v>1480</v>
      </c>
      <c r="C428" t="s">
        <v>1480</v>
      </c>
      <c r="D428" t="s">
        <v>1019</v>
      </c>
      <c r="E428" t="s">
        <v>327</v>
      </c>
      <c r="F428" t="s">
        <v>328</v>
      </c>
      <c r="G428">
        <v>1</v>
      </c>
      <c r="H428">
        <v>373</v>
      </c>
      <c r="I428" t="s">
        <v>491</v>
      </c>
      <c r="J428" t="s">
        <v>1482</v>
      </c>
      <c r="K428" t="s">
        <v>531</v>
      </c>
      <c r="L428" t="s">
        <v>532</v>
      </c>
      <c r="M428" t="s">
        <v>501</v>
      </c>
      <c r="N428">
        <v>0</v>
      </c>
      <c r="O428">
        <v>-1</v>
      </c>
      <c r="P428" t="s">
        <v>494</v>
      </c>
      <c r="Q428" t="s">
        <v>533</v>
      </c>
    </row>
    <row r="429" spans="1:17">
      <c r="A429" t="s">
        <v>1471</v>
      </c>
      <c r="B429" t="s">
        <v>1480</v>
      </c>
      <c r="C429" t="s">
        <v>1480</v>
      </c>
      <c r="D429" t="s">
        <v>1019</v>
      </c>
      <c r="E429" t="s">
        <v>327</v>
      </c>
      <c r="F429" t="s">
        <v>328</v>
      </c>
      <c r="G429">
        <v>1</v>
      </c>
      <c r="H429">
        <v>373</v>
      </c>
      <c r="I429" t="s">
        <v>491</v>
      </c>
      <c r="J429" t="s">
        <v>1482</v>
      </c>
      <c r="K429" t="s">
        <v>519</v>
      </c>
      <c r="L429" t="s">
        <v>522</v>
      </c>
      <c r="M429" t="s">
        <v>595</v>
      </c>
      <c r="N429">
        <v>0</v>
      </c>
      <c r="O429">
        <v>-1</v>
      </c>
      <c r="P429" t="s">
        <v>494</v>
      </c>
      <c r="Q429" t="s">
        <v>519</v>
      </c>
    </row>
    <row r="430" spans="1:17">
      <c r="A430" t="s">
        <v>1472</v>
      </c>
      <c r="B430" t="s">
        <v>1483</v>
      </c>
      <c r="C430" t="s">
        <v>1483</v>
      </c>
      <c r="D430" t="s">
        <v>1022</v>
      </c>
      <c r="E430" t="s">
        <v>1023</v>
      </c>
      <c r="F430" t="s">
        <v>332</v>
      </c>
      <c r="G430">
        <v>1</v>
      </c>
      <c r="H430">
        <v>713</v>
      </c>
      <c r="I430" t="s">
        <v>491</v>
      </c>
      <c r="J430" t="s">
        <v>1024</v>
      </c>
      <c r="K430" t="s">
        <v>554</v>
      </c>
      <c r="L430" t="s">
        <v>555</v>
      </c>
      <c r="M430" t="s">
        <v>501</v>
      </c>
      <c r="N430">
        <v>0</v>
      </c>
      <c r="O430">
        <v>-1</v>
      </c>
      <c r="P430" t="s">
        <v>494</v>
      </c>
      <c r="Q430" t="s">
        <v>519</v>
      </c>
    </row>
    <row r="431" spans="1:17">
      <c r="A431" t="s">
        <v>1472</v>
      </c>
      <c r="B431" t="s">
        <v>1483</v>
      </c>
      <c r="C431" t="s">
        <v>1483</v>
      </c>
      <c r="D431" t="s">
        <v>1022</v>
      </c>
      <c r="E431" t="s">
        <v>1023</v>
      </c>
      <c r="F431" t="s">
        <v>332</v>
      </c>
      <c r="G431">
        <v>1</v>
      </c>
      <c r="H431">
        <v>713</v>
      </c>
      <c r="I431" t="s">
        <v>491</v>
      </c>
      <c r="J431" t="s">
        <v>1024</v>
      </c>
      <c r="K431" t="s">
        <v>542</v>
      </c>
      <c r="L431" t="s">
        <v>260</v>
      </c>
      <c r="M431" t="s">
        <v>501</v>
      </c>
      <c r="N431">
        <v>0</v>
      </c>
      <c r="O431">
        <v>-1</v>
      </c>
      <c r="P431" t="s">
        <v>494</v>
      </c>
      <c r="Q431" t="s">
        <v>519</v>
      </c>
    </row>
    <row r="432" spans="1:17">
      <c r="A432" t="s">
        <v>1470</v>
      </c>
      <c r="B432" t="s">
        <v>1484</v>
      </c>
      <c r="C432" t="s">
        <v>1484</v>
      </c>
      <c r="D432" t="s">
        <v>1026</v>
      </c>
      <c r="E432" t="s">
        <v>1027</v>
      </c>
      <c r="F432" t="s">
        <v>324</v>
      </c>
      <c r="G432">
        <v>1</v>
      </c>
      <c r="H432">
        <v>579</v>
      </c>
      <c r="I432" t="s">
        <v>491</v>
      </c>
      <c r="J432" t="s">
        <v>1485</v>
      </c>
      <c r="K432" t="s">
        <v>888</v>
      </c>
      <c r="L432" t="s">
        <v>324</v>
      </c>
      <c r="M432" t="s">
        <v>495</v>
      </c>
      <c r="N432">
        <v>0</v>
      </c>
      <c r="O432">
        <v>-1</v>
      </c>
      <c r="P432" t="s">
        <v>494</v>
      </c>
      <c r="Q432" t="s">
        <v>847</v>
      </c>
    </row>
    <row r="433" spans="1:17">
      <c r="A433" t="s">
        <v>1470</v>
      </c>
      <c r="B433" t="s">
        <v>1484</v>
      </c>
      <c r="C433" t="s">
        <v>1484</v>
      </c>
      <c r="D433" t="s">
        <v>1026</v>
      </c>
      <c r="E433" t="s">
        <v>1027</v>
      </c>
      <c r="F433" t="s">
        <v>324</v>
      </c>
      <c r="G433">
        <v>1</v>
      </c>
      <c r="H433">
        <v>581</v>
      </c>
      <c r="I433" t="s">
        <v>491</v>
      </c>
      <c r="J433" t="s">
        <v>1486</v>
      </c>
      <c r="K433" t="s">
        <v>888</v>
      </c>
      <c r="L433" t="s">
        <v>324</v>
      </c>
      <c r="M433" t="s">
        <v>520</v>
      </c>
      <c r="N433">
        <v>0</v>
      </c>
      <c r="O433">
        <v>-1</v>
      </c>
      <c r="P433" t="s">
        <v>494</v>
      </c>
      <c r="Q433" t="s">
        <v>847</v>
      </c>
    </row>
    <row r="434" spans="1:17">
      <c r="A434" t="s">
        <v>1470</v>
      </c>
      <c r="B434" t="s">
        <v>1484</v>
      </c>
      <c r="C434" t="s">
        <v>1484</v>
      </c>
      <c r="D434" t="s">
        <v>1026</v>
      </c>
      <c r="E434" t="s">
        <v>1027</v>
      </c>
      <c r="F434" t="s">
        <v>324</v>
      </c>
      <c r="G434">
        <v>1</v>
      </c>
      <c r="H434">
        <v>579</v>
      </c>
      <c r="I434" t="s">
        <v>491</v>
      </c>
      <c r="J434" t="s">
        <v>1485</v>
      </c>
      <c r="K434" t="s">
        <v>888</v>
      </c>
      <c r="L434" t="s">
        <v>324</v>
      </c>
      <c r="M434" t="s">
        <v>501</v>
      </c>
      <c r="N434">
        <v>0</v>
      </c>
      <c r="O434">
        <v>-1</v>
      </c>
      <c r="P434" t="s">
        <v>494</v>
      </c>
      <c r="Q434" t="s">
        <v>847</v>
      </c>
    </row>
    <row r="435" spans="1:17">
      <c r="A435" t="s">
        <v>1470</v>
      </c>
      <c r="B435" t="s">
        <v>1484</v>
      </c>
      <c r="C435" t="s">
        <v>1487</v>
      </c>
      <c r="D435" t="s">
        <v>1488</v>
      </c>
      <c r="E435" t="s">
        <v>1489</v>
      </c>
      <c r="F435" t="s">
        <v>887</v>
      </c>
      <c r="G435">
        <v>0.87</v>
      </c>
      <c r="H435">
        <v>574</v>
      </c>
      <c r="I435" t="s">
        <v>491</v>
      </c>
      <c r="J435" t="s">
        <v>1490</v>
      </c>
      <c r="K435" t="s">
        <v>886</v>
      </c>
      <c r="L435" t="s">
        <v>887</v>
      </c>
      <c r="M435" t="s">
        <v>520</v>
      </c>
      <c r="N435">
        <v>0</v>
      </c>
      <c r="O435">
        <v>-1</v>
      </c>
      <c r="P435" t="s">
        <v>494</v>
      </c>
      <c r="Q435" t="s">
        <v>847</v>
      </c>
    </row>
    <row r="436" spans="1:17">
      <c r="A436" t="s">
        <v>1470</v>
      </c>
      <c r="B436" t="s">
        <v>1484</v>
      </c>
      <c r="C436" t="s">
        <v>1487</v>
      </c>
      <c r="D436" t="s">
        <v>1488</v>
      </c>
      <c r="E436" t="s">
        <v>1489</v>
      </c>
      <c r="F436" t="s">
        <v>887</v>
      </c>
      <c r="G436">
        <v>0.87</v>
      </c>
      <c r="H436">
        <v>574</v>
      </c>
      <c r="I436" t="s">
        <v>491</v>
      </c>
      <c r="J436" t="s">
        <v>1490</v>
      </c>
      <c r="K436" t="s">
        <v>886</v>
      </c>
      <c r="L436" t="s">
        <v>887</v>
      </c>
      <c r="M436" t="s">
        <v>501</v>
      </c>
      <c r="N436">
        <v>0</v>
      </c>
      <c r="O436">
        <v>-1</v>
      </c>
      <c r="P436" t="s">
        <v>494</v>
      </c>
      <c r="Q436" t="s">
        <v>847</v>
      </c>
    </row>
    <row r="437" spans="1:17">
      <c r="A437" t="s">
        <v>1470</v>
      </c>
      <c r="B437" t="s">
        <v>1484</v>
      </c>
      <c r="C437" t="s">
        <v>1487</v>
      </c>
      <c r="D437" t="s">
        <v>1488</v>
      </c>
      <c r="E437" t="s">
        <v>1489</v>
      </c>
      <c r="F437" t="s">
        <v>887</v>
      </c>
      <c r="G437">
        <v>0.87</v>
      </c>
      <c r="H437">
        <v>574</v>
      </c>
      <c r="I437" t="s">
        <v>491</v>
      </c>
      <c r="J437" t="s">
        <v>1490</v>
      </c>
      <c r="K437" t="s">
        <v>888</v>
      </c>
      <c r="L437" t="s">
        <v>324</v>
      </c>
      <c r="M437" t="s">
        <v>520</v>
      </c>
      <c r="N437">
        <v>0</v>
      </c>
      <c r="O437">
        <v>-1</v>
      </c>
      <c r="P437" t="s">
        <v>494</v>
      </c>
      <c r="Q437" t="s">
        <v>847</v>
      </c>
    </row>
    <row r="438" spans="1:17">
      <c r="A438" t="s">
        <v>1470</v>
      </c>
      <c r="B438" t="s">
        <v>1484</v>
      </c>
      <c r="C438" t="s">
        <v>1484</v>
      </c>
      <c r="D438" t="s">
        <v>1026</v>
      </c>
      <c r="E438" t="s">
        <v>1027</v>
      </c>
      <c r="F438" t="s">
        <v>324</v>
      </c>
      <c r="G438">
        <v>1</v>
      </c>
      <c r="H438">
        <v>579</v>
      </c>
      <c r="I438" t="s">
        <v>491</v>
      </c>
      <c r="J438" t="s">
        <v>1485</v>
      </c>
      <c r="K438" t="s">
        <v>888</v>
      </c>
      <c r="L438" t="s">
        <v>324</v>
      </c>
      <c r="M438" t="s">
        <v>520</v>
      </c>
      <c r="N438">
        <v>0</v>
      </c>
      <c r="O438">
        <v>-1</v>
      </c>
      <c r="P438" t="s">
        <v>494</v>
      </c>
      <c r="Q438" t="s">
        <v>847</v>
      </c>
    </row>
    <row r="439" spans="1:17">
      <c r="A439" t="s">
        <v>1470</v>
      </c>
      <c r="B439" t="s">
        <v>1484</v>
      </c>
      <c r="C439" t="s">
        <v>1487</v>
      </c>
      <c r="D439" t="s">
        <v>1488</v>
      </c>
      <c r="E439" t="s">
        <v>1489</v>
      </c>
      <c r="F439" t="s">
        <v>887</v>
      </c>
      <c r="G439">
        <v>0.87</v>
      </c>
      <c r="H439">
        <v>572</v>
      </c>
      <c r="I439" t="s">
        <v>491</v>
      </c>
      <c r="J439" t="s">
        <v>1491</v>
      </c>
      <c r="K439" t="s">
        <v>888</v>
      </c>
      <c r="L439" t="s">
        <v>324</v>
      </c>
      <c r="M439" t="s">
        <v>520</v>
      </c>
      <c r="N439">
        <v>0</v>
      </c>
      <c r="O439">
        <v>-1</v>
      </c>
      <c r="P439" t="s">
        <v>494</v>
      </c>
      <c r="Q439" t="s">
        <v>847</v>
      </c>
    </row>
    <row r="440" spans="1:17">
      <c r="A440" t="s">
        <v>1470</v>
      </c>
      <c r="B440" t="s">
        <v>1484</v>
      </c>
      <c r="C440" t="s">
        <v>1484</v>
      </c>
      <c r="D440" t="s">
        <v>1026</v>
      </c>
      <c r="E440" t="s">
        <v>1027</v>
      </c>
      <c r="F440" t="s">
        <v>324</v>
      </c>
      <c r="G440">
        <v>1</v>
      </c>
      <c r="H440">
        <v>581</v>
      </c>
      <c r="I440" t="s">
        <v>491</v>
      </c>
      <c r="J440" t="s">
        <v>1486</v>
      </c>
      <c r="K440" t="s">
        <v>888</v>
      </c>
      <c r="L440" t="s">
        <v>324</v>
      </c>
      <c r="M440" t="s">
        <v>495</v>
      </c>
      <c r="N440">
        <v>0</v>
      </c>
      <c r="O440">
        <v>-1</v>
      </c>
      <c r="P440" t="s">
        <v>494</v>
      </c>
      <c r="Q440" t="s">
        <v>847</v>
      </c>
    </row>
    <row r="441" spans="1:17">
      <c r="A441" t="s">
        <v>1470</v>
      </c>
      <c r="B441" t="s">
        <v>1484</v>
      </c>
      <c r="C441" t="s">
        <v>1487</v>
      </c>
      <c r="D441" t="s">
        <v>1488</v>
      </c>
      <c r="E441" t="s">
        <v>1489</v>
      </c>
      <c r="F441" t="s">
        <v>887</v>
      </c>
      <c r="G441">
        <v>0.87</v>
      </c>
      <c r="H441">
        <v>572</v>
      </c>
      <c r="I441" t="s">
        <v>491</v>
      </c>
      <c r="J441" t="s">
        <v>1491</v>
      </c>
      <c r="K441" t="s">
        <v>886</v>
      </c>
      <c r="L441" t="s">
        <v>887</v>
      </c>
      <c r="M441" t="s">
        <v>501</v>
      </c>
      <c r="N441">
        <v>0</v>
      </c>
      <c r="O441">
        <v>-1</v>
      </c>
      <c r="P441" t="s">
        <v>494</v>
      </c>
      <c r="Q441" t="s">
        <v>847</v>
      </c>
    </row>
    <row r="442" spans="1:17">
      <c r="A442" t="s">
        <v>1470</v>
      </c>
      <c r="B442" t="s">
        <v>1484</v>
      </c>
      <c r="C442" t="s">
        <v>1484</v>
      </c>
      <c r="D442" t="s">
        <v>1026</v>
      </c>
      <c r="E442" t="s">
        <v>1027</v>
      </c>
      <c r="F442" t="s">
        <v>324</v>
      </c>
      <c r="G442">
        <v>1</v>
      </c>
      <c r="H442">
        <v>581</v>
      </c>
      <c r="I442" t="s">
        <v>491</v>
      </c>
      <c r="J442" t="s">
        <v>1486</v>
      </c>
      <c r="K442" t="s">
        <v>888</v>
      </c>
      <c r="L442" t="s">
        <v>324</v>
      </c>
      <c r="M442" t="s">
        <v>493</v>
      </c>
      <c r="N442">
        <v>0</v>
      </c>
      <c r="O442">
        <v>-1</v>
      </c>
      <c r="P442" t="s">
        <v>494</v>
      </c>
      <c r="Q442" t="s">
        <v>847</v>
      </c>
    </row>
    <row r="443" spans="1:17">
      <c r="A443" t="s">
        <v>1470</v>
      </c>
      <c r="B443" t="s">
        <v>1484</v>
      </c>
      <c r="C443" t="s">
        <v>1484</v>
      </c>
      <c r="D443" t="s">
        <v>1026</v>
      </c>
      <c r="E443" t="s">
        <v>1027</v>
      </c>
      <c r="F443" t="s">
        <v>324</v>
      </c>
      <c r="G443">
        <v>1</v>
      </c>
      <c r="H443">
        <v>579</v>
      </c>
      <c r="I443" t="s">
        <v>491</v>
      </c>
      <c r="J443" t="s">
        <v>1485</v>
      </c>
      <c r="K443" t="s">
        <v>888</v>
      </c>
      <c r="L443" t="s">
        <v>324</v>
      </c>
      <c r="M443" t="s">
        <v>493</v>
      </c>
      <c r="N443">
        <v>0</v>
      </c>
      <c r="O443">
        <v>-1</v>
      </c>
      <c r="P443" t="s">
        <v>494</v>
      </c>
      <c r="Q443" t="s">
        <v>847</v>
      </c>
    </row>
    <row r="444" spans="1:17">
      <c r="A444" t="s">
        <v>1470</v>
      </c>
      <c r="B444" t="s">
        <v>1484</v>
      </c>
      <c r="C444" t="s">
        <v>1487</v>
      </c>
      <c r="D444" t="s">
        <v>1488</v>
      </c>
      <c r="E444" t="s">
        <v>1489</v>
      </c>
      <c r="F444" t="s">
        <v>887</v>
      </c>
      <c r="G444">
        <v>0.87</v>
      </c>
      <c r="H444">
        <v>572</v>
      </c>
      <c r="I444" t="s">
        <v>491</v>
      </c>
      <c r="J444" t="s">
        <v>1491</v>
      </c>
      <c r="K444" t="s">
        <v>886</v>
      </c>
      <c r="L444" t="s">
        <v>887</v>
      </c>
      <c r="M444" t="s">
        <v>520</v>
      </c>
      <c r="N444">
        <v>0</v>
      </c>
      <c r="O444">
        <v>-1</v>
      </c>
      <c r="P444" t="s">
        <v>494</v>
      </c>
      <c r="Q444" t="s">
        <v>847</v>
      </c>
    </row>
    <row r="445" spans="1:17">
      <c r="A445" t="s">
        <v>1470</v>
      </c>
      <c r="B445" t="s">
        <v>1484</v>
      </c>
      <c r="C445" t="s">
        <v>1484</v>
      </c>
      <c r="D445" t="s">
        <v>1026</v>
      </c>
      <c r="E445" t="s">
        <v>1027</v>
      </c>
      <c r="F445" t="s">
        <v>324</v>
      </c>
      <c r="G445">
        <v>1</v>
      </c>
      <c r="H445">
        <v>581</v>
      </c>
      <c r="I445" t="s">
        <v>491</v>
      </c>
      <c r="J445" t="s">
        <v>1486</v>
      </c>
      <c r="K445" t="s">
        <v>888</v>
      </c>
      <c r="L445" t="s">
        <v>324</v>
      </c>
      <c r="M445" t="s">
        <v>501</v>
      </c>
      <c r="N445">
        <v>0</v>
      </c>
      <c r="O445">
        <v>-1</v>
      </c>
      <c r="P445" t="s">
        <v>494</v>
      </c>
      <c r="Q445" t="s">
        <v>847</v>
      </c>
    </row>
    <row r="446" spans="1:17">
      <c r="A446" t="s">
        <v>346</v>
      </c>
      <c r="B446" t="s">
        <v>1029</v>
      </c>
      <c r="C446" t="s">
        <v>1029</v>
      </c>
      <c r="D446" t="s">
        <v>1030</v>
      </c>
      <c r="E446" t="s">
        <v>347</v>
      </c>
      <c r="F446" t="s">
        <v>348</v>
      </c>
      <c r="G446">
        <v>1</v>
      </c>
      <c r="H446">
        <v>771</v>
      </c>
      <c r="I446" t="s">
        <v>491</v>
      </c>
      <c r="J446" t="s">
        <v>1031</v>
      </c>
      <c r="K446" t="s">
        <v>115</v>
      </c>
      <c r="L446" t="s">
        <v>116</v>
      </c>
      <c r="M446" t="s">
        <v>495</v>
      </c>
      <c r="N446">
        <v>0</v>
      </c>
      <c r="O446">
        <v>-1</v>
      </c>
      <c r="P446" t="s">
        <v>494</v>
      </c>
      <c r="Q446" t="s">
        <v>115</v>
      </c>
    </row>
    <row r="447" spans="1:17">
      <c r="A447" t="s">
        <v>346</v>
      </c>
      <c r="B447" t="s">
        <v>1029</v>
      </c>
      <c r="C447" t="s">
        <v>1029</v>
      </c>
      <c r="D447" t="s">
        <v>1030</v>
      </c>
      <c r="E447" t="s">
        <v>347</v>
      </c>
      <c r="F447" t="s">
        <v>348</v>
      </c>
      <c r="G447">
        <v>1</v>
      </c>
      <c r="H447">
        <v>771</v>
      </c>
      <c r="I447" t="s">
        <v>491</v>
      </c>
      <c r="J447" t="s">
        <v>1031</v>
      </c>
      <c r="K447" t="s">
        <v>1001</v>
      </c>
      <c r="L447" t="s">
        <v>999</v>
      </c>
      <c r="M447" t="s">
        <v>520</v>
      </c>
      <c r="N447">
        <v>0</v>
      </c>
      <c r="O447">
        <v>-1</v>
      </c>
      <c r="P447" t="s">
        <v>494</v>
      </c>
      <c r="Q447" t="s">
        <v>1002</v>
      </c>
    </row>
    <row r="448" spans="1:17">
      <c r="A448" t="s">
        <v>346</v>
      </c>
      <c r="B448" t="s">
        <v>1029</v>
      </c>
      <c r="C448" t="s">
        <v>1029</v>
      </c>
      <c r="D448" t="s">
        <v>1030</v>
      </c>
      <c r="E448" t="s">
        <v>347</v>
      </c>
      <c r="F448" t="s">
        <v>348</v>
      </c>
      <c r="G448">
        <v>1</v>
      </c>
      <c r="H448">
        <v>771</v>
      </c>
      <c r="I448" t="s">
        <v>491</v>
      </c>
      <c r="J448" t="s">
        <v>1031</v>
      </c>
      <c r="K448" t="s">
        <v>526</v>
      </c>
      <c r="L448" t="s">
        <v>527</v>
      </c>
      <c r="M448" t="s">
        <v>501</v>
      </c>
      <c r="N448">
        <v>0</v>
      </c>
      <c r="O448">
        <v>-1</v>
      </c>
      <c r="P448" t="s">
        <v>494</v>
      </c>
      <c r="Q448" t="s">
        <v>526</v>
      </c>
    </row>
    <row r="449" spans="1:17">
      <c r="A449" t="s">
        <v>346</v>
      </c>
      <c r="B449" t="s">
        <v>1029</v>
      </c>
      <c r="C449" t="s">
        <v>1029</v>
      </c>
      <c r="D449" t="s">
        <v>1030</v>
      </c>
      <c r="E449" t="s">
        <v>347</v>
      </c>
      <c r="F449" t="s">
        <v>348</v>
      </c>
      <c r="G449">
        <v>1</v>
      </c>
      <c r="H449">
        <v>771</v>
      </c>
      <c r="I449" t="s">
        <v>491</v>
      </c>
      <c r="J449" t="s">
        <v>1031</v>
      </c>
      <c r="K449" t="s">
        <v>575</v>
      </c>
      <c r="L449" t="s">
        <v>576</v>
      </c>
      <c r="M449" t="s">
        <v>495</v>
      </c>
      <c r="N449">
        <v>0</v>
      </c>
      <c r="O449">
        <v>-1</v>
      </c>
      <c r="P449" t="s">
        <v>494</v>
      </c>
      <c r="Q449" t="s">
        <v>519</v>
      </c>
    </row>
    <row r="450" spans="1:17">
      <c r="A450" t="s">
        <v>346</v>
      </c>
      <c r="B450" t="s">
        <v>1029</v>
      </c>
      <c r="C450" t="s">
        <v>1029</v>
      </c>
      <c r="D450" t="s">
        <v>1030</v>
      </c>
      <c r="E450" t="s">
        <v>347</v>
      </c>
      <c r="F450" t="s">
        <v>348</v>
      </c>
      <c r="G450">
        <v>1</v>
      </c>
      <c r="H450">
        <v>771</v>
      </c>
      <c r="I450" t="s">
        <v>491</v>
      </c>
      <c r="J450" t="s">
        <v>1031</v>
      </c>
      <c r="K450" t="s">
        <v>115</v>
      </c>
      <c r="L450" t="s">
        <v>116</v>
      </c>
      <c r="M450" t="s">
        <v>493</v>
      </c>
      <c r="N450">
        <v>0</v>
      </c>
      <c r="O450">
        <v>-1</v>
      </c>
      <c r="P450" t="s">
        <v>494</v>
      </c>
      <c r="Q450" t="s">
        <v>115</v>
      </c>
    </row>
    <row r="451" spans="1:17">
      <c r="A451" t="s">
        <v>346</v>
      </c>
      <c r="B451" t="s">
        <v>1029</v>
      </c>
      <c r="C451" t="s">
        <v>1029</v>
      </c>
      <c r="D451" t="s">
        <v>1030</v>
      </c>
      <c r="E451" t="s">
        <v>347</v>
      </c>
      <c r="F451" t="s">
        <v>348</v>
      </c>
      <c r="G451">
        <v>1</v>
      </c>
      <c r="H451">
        <v>771</v>
      </c>
      <c r="I451" t="s">
        <v>491</v>
      </c>
      <c r="J451" t="s">
        <v>1031</v>
      </c>
      <c r="K451" t="s">
        <v>115</v>
      </c>
      <c r="L451" t="s">
        <v>116</v>
      </c>
      <c r="M451" t="s">
        <v>520</v>
      </c>
      <c r="N451">
        <v>0</v>
      </c>
      <c r="O451">
        <v>-1</v>
      </c>
      <c r="P451" t="s">
        <v>494</v>
      </c>
      <c r="Q451" t="s">
        <v>115</v>
      </c>
    </row>
    <row r="452" spans="1:17">
      <c r="A452" t="s">
        <v>346</v>
      </c>
      <c r="B452" t="s">
        <v>1029</v>
      </c>
      <c r="C452" t="s">
        <v>1029</v>
      </c>
      <c r="D452" t="s">
        <v>1030</v>
      </c>
      <c r="E452" t="s">
        <v>347</v>
      </c>
      <c r="F452" t="s">
        <v>348</v>
      </c>
      <c r="G452">
        <v>1</v>
      </c>
      <c r="H452">
        <v>771</v>
      </c>
      <c r="I452" t="s">
        <v>491</v>
      </c>
      <c r="J452" t="s">
        <v>1031</v>
      </c>
      <c r="K452" t="s">
        <v>115</v>
      </c>
      <c r="L452" t="s">
        <v>116</v>
      </c>
      <c r="M452" t="s">
        <v>501</v>
      </c>
      <c r="N452">
        <v>0</v>
      </c>
      <c r="O452">
        <v>-1</v>
      </c>
      <c r="P452" t="s">
        <v>494</v>
      </c>
      <c r="Q452" t="s">
        <v>115</v>
      </c>
    </row>
    <row r="453" spans="1:17">
      <c r="A453" t="s">
        <v>346</v>
      </c>
      <c r="B453" t="s">
        <v>1029</v>
      </c>
      <c r="C453" t="s">
        <v>1029</v>
      </c>
      <c r="D453" t="s">
        <v>1030</v>
      </c>
      <c r="E453" t="s">
        <v>347</v>
      </c>
      <c r="F453" t="s">
        <v>348</v>
      </c>
      <c r="G453">
        <v>1</v>
      </c>
      <c r="H453">
        <v>771</v>
      </c>
      <c r="I453" t="s">
        <v>491</v>
      </c>
      <c r="J453" t="s">
        <v>1031</v>
      </c>
      <c r="K453" t="s">
        <v>557</v>
      </c>
      <c r="L453" t="s">
        <v>432</v>
      </c>
      <c r="M453" t="s">
        <v>495</v>
      </c>
      <c r="N453">
        <v>0</v>
      </c>
      <c r="O453">
        <v>-1</v>
      </c>
      <c r="P453" t="s">
        <v>494</v>
      </c>
      <c r="Q453" t="s">
        <v>557</v>
      </c>
    </row>
    <row r="454" spans="1:17">
      <c r="A454" t="s">
        <v>346</v>
      </c>
      <c r="B454" t="s">
        <v>1029</v>
      </c>
      <c r="C454" t="s">
        <v>1029</v>
      </c>
      <c r="D454" t="s">
        <v>1030</v>
      </c>
      <c r="E454" t="s">
        <v>347</v>
      </c>
      <c r="F454" t="s">
        <v>348</v>
      </c>
      <c r="G454">
        <v>1</v>
      </c>
      <c r="H454">
        <v>771</v>
      </c>
      <c r="I454" t="s">
        <v>491</v>
      </c>
      <c r="J454" t="s">
        <v>1031</v>
      </c>
      <c r="K454" t="s">
        <v>557</v>
      </c>
      <c r="L454" t="s">
        <v>432</v>
      </c>
      <c r="M454" t="s">
        <v>520</v>
      </c>
      <c r="N454">
        <v>0</v>
      </c>
      <c r="O454">
        <v>-1</v>
      </c>
      <c r="P454" t="s">
        <v>494</v>
      </c>
      <c r="Q454" t="s">
        <v>557</v>
      </c>
    </row>
    <row r="455" spans="1:17">
      <c r="A455" t="s">
        <v>346</v>
      </c>
      <c r="B455" t="s">
        <v>1029</v>
      </c>
      <c r="C455" t="s">
        <v>1029</v>
      </c>
      <c r="D455" t="s">
        <v>1030</v>
      </c>
      <c r="E455" t="s">
        <v>347</v>
      </c>
      <c r="F455" t="s">
        <v>348</v>
      </c>
      <c r="G455">
        <v>1</v>
      </c>
      <c r="H455">
        <v>771</v>
      </c>
      <c r="I455" t="s">
        <v>491</v>
      </c>
      <c r="J455" t="s">
        <v>1031</v>
      </c>
      <c r="K455" t="s">
        <v>859</v>
      </c>
      <c r="L455" t="s">
        <v>860</v>
      </c>
      <c r="M455" t="s">
        <v>495</v>
      </c>
      <c r="N455">
        <v>0</v>
      </c>
      <c r="O455">
        <v>-1</v>
      </c>
      <c r="P455" t="s">
        <v>494</v>
      </c>
      <c r="Q455" t="s">
        <v>519</v>
      </c>
    </row>
    <row r="456" spans="1:17">
      <c r="A456" t="s">
        <v>346</v>
      </c>
      <c r="B456" t="s">
        <v>1029</v>
      </c>
      <c r="C456" t="s">
        <v>1029</v>
      </c>
      <c r="D456" t="s">
        <v>1030</v>
      </c>
      <c r="E456" t="s">
        <v>347</v>
      </c>
      <c r="F456" t="s">
        <v>348</v>
      </c>
      <c r="G456">
        <v>1</v>
      </c>
      <c r="H456">
        <v>771</v>
      </c>
      <c r="I456" t="s">
        <v>491</v>
      </c>
      <c r="J456" t="s">
        <v>1031</v>
      </c>
      <c r="K456" t="s">
        <v>557</v>
      </c>
      <c r="L456" t="s">
        <v>432</v>
      </c>
      <c r="M456" t="s">
        <v>501</v>
      </c>
      <c r="N456">
        <v>0</v>
      </c>
      <c r="O456">
        <v>-1</v>
      </c>
      <c r="P456" t="s">
        <v>494</v>
      </c>
      <c r="Q456" t="s">
        <v>557</v>
      </c>
    </row>
    <row r="457" spans="1:17">
      <c r="A457" t="s">
        <v>346</v>
      </c>
      <c r="B457" t="s">
        <v>1029</v>
      </c>
      <c r="C457" t="s">
        <v>1029</v>
      </c>
      <c r="D457" t="s">
        <v>1030</v>
      </c>
      <c r="E457" t="s">
        <v>347</v>
      </c>
      <c r="F457" t="s">
        <v>348</v>
      </c>
      <c r="G457">
        <v>1</v>
      </c>
      <c r="H457">
        <v>771</v>
      </c>
      <c r="I457" t="s">
        <v>491</v>
      </c>
      <c r="J457" t="s">
        <v>1031</v>
      </c>
      <c r="K457" t="s">
        <v>557</v>
      </c>
      <c r="L457" t="s">
        <v>432</v>
      </c>
      <c r="M457" t="s">
        <v>493</v>
      </c>
      <c r="N457">
        <v>0</v>
      </c>
      <c r="O457">
        <v>-1</v>
      </c>
      <c r="P457" t="s">
        <v>494</v>
      </c>
      <c r="Q457" t="s">
        <v>557</v>
      </c>
    </row>
    <row r="458" spans="1:17">
      <c r="A458" t="s">
        <v>350</v>
      </c>
      <c r="B458" t="s">
        <v>1032</v>
      </c>
      <c r="C458" t="s">
        <v>1033</v>
      </c>
      <c r="D458" t="s">
        <v>1034</v>
      </c>
      <c r="E458" t="s">
        <v>351</v>
      </c>
      <c r="F458" t="s">
        <v>352</v>
      </c>
      <c r="G458">
        <v>0.91</v>
      </c>
      <c r="H458">
        <v>1197</v>
      </c>
      <c r="I458" t="s">
        <v>491</v>
      </c>
      <c r="J458" t="s">
        <v>1035</v>
      </c>
      <c r="K458" t="s">
        <v>542</v>
      </c>
      <c r="L458" t="s">
        <v>260</v>
      </c>
      <c r="M458" t="s">
        <v>501</v>
      </c>
      <c r="N458">
        <v>0</v>
      </c>
      <c r="O458">
        <v>-1</v>
      </c>
      <c r="P458" t="s">
        <v>494</v>
      </c>
      <c r="Q458" t="s">
        <v>519</v>
      </c>
    </row>
    <row r="459" spans="1:17">
      <c r="A459" t="s">
        <v>350</v>
      </c>
      <c r="B459" t="s">
        <v>1032</v>
      </c>
      <c r="C459" t="s">
        <v>1033</v>
      </c>
      <c r="D459" t="s">
        <v>1034</v>
      </c>
      <c r="E459" t="s">
        <v>351</v>
      </c>
      <c r="F459" t="s">
        <v>352</v>
      </c>
      <c r="G459">
        <v>0.91</v>
      </c>
      <c r="H459">
        <v>1197</v>
      </c>
      <c r="I459" t="s">
        <v>491</v>
      </c>
      <c r="J459" t="s">
        <v>1035</v>
      </c>
      <c r="K459" t="s">
        <v>542</v>
      </c>
      <c r="L459" t="s">
        <v>260</v>
      </c>
      <c r="M459" t="s">
        <v>493</v>
      </c>
      <c r="N459">
        <v>0</v>
      </c>
      <c r="O459">
        <v>-1</v>
      </c>
      <c r="P459" t="s">
        <v>494</v>
      </c>
      <c r="Q459" t="s">
        <v>519</v>
      </c>
    </row>
    <row r="460" spans="1:17">
      <c r="A460" t="s">
        <v>350</v>
      </c>
      <c r="B460" t="s">
        <v>1032</v>
      </c>
      <c r="C460" t="s">
        <v>1033</v>
      </c>
      <c r="D460" t="s">
        <v>1034</v>
      </c>
      <c r="E460" t="s">
        <v>351</v>
      </c>
      <c r="F460" t="s">
        <v>352</v>
      </c>
      <c r="G460">
        <v>0.91</v>
      </c>
      <c r="H460">
        <v>1197</v>
      </c>
      <c r="I460" t="s">
        <v>491</v>
      </c>
      <c r="J460" t="s">
        <v>1035</v>
      </c>
      <c r="K460" t="s">
        <v>1036</v>
      </c>
      <c r="L460" t="s">
        <v>1037</v>
      </c>
      <c r="M460" t="s">
        <v>493</v>
      </c>
      <c r="N460">
        <v>0</v>
      </c>
      <c r="O460">
        <v>-1</v>
      </c>
      <c r="P460" t="s">
        <v>494</v>
      </c>
      <c r="Q460" t="s">
        <v>563</v>
      </c>
    </row>
    <row r="461" spans="1:17">
      <c r="A461" t="s">
        <v>350</v>
      </c>
      <c r="B461" t="s">
        <v>1032</v>
      </c>
      <c r="C461" t="s">
        <v>1033</v>
      </c>
      <c r="D461" t="s">
        <v>1034</v>
      </c>
      <c r="E461" t="s">
        <v>351</v>
      </c>
      <c r="F461" t="s">
        <v>352</v>
      </c>
      <c r="G461">
        <v>0.91</v>
      </c>
      <c r="H461">
        <v>1197</v>
      </c>
      <c r="I461" t="s">
        <v>491</v>
      </c>
      <c r="J461" t="s">
        <v>1035</v>
      </c>
      <c r="K461" t="s">
        <v>1036</v>
      </c>
      <c r="L461" t="s">
        <v>1037</v>
      </c>
      <c r="M461" t="s">
        <v>495</v>
      </c>
      <c r="N461">
        <v>0</v>
      </c>
      <c r="O461">
        <v>-1</v>
      </c>
      <c r="P461" t="s">
        <v>494</v>
      </c>
      <c r="Q461" t="s">
        <v>563</v>
      </c>
    </row>
    <row r="462" spans="1:17">
      <c r="A462" t="s">
        <v>358</v>
      </c>
      <c r="B462" t="s">
        <v>1043</v>
      </c>
      <c r="C462" t="s">
        <v>1043</v>
      </c>
      <c r="D462" t="s">
        <v>1044</v>
      </c>
      <c r="E462" t="s">
        <v>1045</v>
      </c>
      <c r="F462" t="s">
        <v>1046</v>
      </c>
      <c r="G462">
        <v>1</v>
      </c>
      <c r="H462">
        <v>307</v>
      </c>
      <c r="I462" t="s">
        <v>491</v>
      </c>
      <c r="J462" t="s">
        <v>1048</v>
      </c>
      <c r="K462" t="s">
        <v>542</v>
      </c>
      <c r="L462" t="s">
        <v>260</v>
      </c>
      <c r="M462" t="s">
        <v>501</v>
      </c>
      <c r="N462">
        <v>0</v>
      </c>
      <c r="O462">
        <v>-1</v>
      </c>
      <c r="P462" t="s">
        <v>494</v>
      </c>
      <c r="Q462" t="s">
        <v>519</v>
      </c>
    </row>
    <row r="463" spans="1:17">
      <c r="A463" t="s">
        <v>358</v>
      </c>
      <c r="B463" t="s">
        <v>1043</v>
      </c>
      <c r="C463" t="s">
        <v>1043</v>
      </c>
      <c r="D463" t="s">
        <v>1044</v>
      </c>
      <c r="E463" t="s">
        <v>1045</v>
      </c>
      <c r="F463" t="s">
        <v>1046</v>
      </c>
      <c r="G463">
        <v>1</v>
      </c>
      <c r="H463">
        <v>304</v>
      </c>
      <c r="I463" t="s">
        <v>733</v>
      </c>
      <c r="J463" t="s">
        <v>1047</v>
      </c>
      <c r="K463" t="s">
        <v>580</v>
      </c>
      <c r="L463" t="s">
        <v>68</v>
      </c>
      <c r="M463" t="s">
        <v>501</v>
      </c>
      <c r="N463">
        <v>0</v>
      </c>
      <c r="O463">
        <v>-1</v>
      </c>
      <c r="P463" t="s">
        <v>581</v>
      </c>
      <c r="Q463" t="s">
        <v>582</v>
      </c>
    </row>
    <row r="464" spans="1:17">
      <c r="A464" t="s">
        <v>358</v>
      </c>
      <c r="B464" t="s">
        <v>1043</v>
      </c>
      <c r="C464" t="s">
        <v>1043</v>
      </c>
      <c r="D464" t="s">
        <v>1044</v>
      </c>
      <c r="E464" t="s">
        <v>1045</v>
      </c>
      <c r="F464" t="s">
        <v>1046</v>
      </c>
      <c r="G464">
        <v>1</v>
      </c>
      <c r="H464">
        <v>307</v>
      </c>
      <c r="I464" t="s">
        <v>491</v>
      </c>
      <c r="J464" t="s">
        <v>1048</v>
      </c>
      <c r="K464" t="s">
        <v>519</v>
      </c>
      <c r="L464" t="s">
        <v>522</v>
      </c>
      <c r="M464" t="s">
        <v>501</v>
      </c>
      <c r="N464">
        <v>0</v>
      </c>
      <c r="O464">
        <v>-1</v>
      </c>
      <c r="P464" t="s">
        <v>494</v>
      </c>
      <c r="Q464" t="s">
        <v>519</v>
      </c>
    </row>
    <row r="465" spans="1:17">
      <c r="A465" t="s">
        <v>358</v>
      </c>
      <c r="B465" t="s">
        <v>1043</v>
      </c>
      <c r="C465" t="s">
        <v>1043</v>
      </c>
      <c r="D465" t="s">
        <v>1044</v>
      </c>
      <c r="E465" t="s">
        <v>1045</v>
      </c>
      <c r="F465" t="s">
        <v>1046</v>
      </c>
      <c r="G465">
        <v>1</v>
      </c>
      <c r="H465">
        <v>307</v>
      </c>
      <c r="I465" t="s">
        <v>491</v>
      </c>
      <c r="J465" t="s">
        <v>1048</v>
      </c>
      <c r="K465" t="s">
        <v>556</v>
      </c>
      <c r="L465" t="s">
        <v>212</v>
      </c>
      <c r="M465" t="s">
        <v>501</v>
      </c>
      <c r="N465">
        <v>0</v>
      </c>
      <c r="O465">
        <v>-1</v>
      </c>
      <c r="P465" t="s">
        <v>494</v>
      </c>
      <c r="Q465" t="s">
        <v>533</v>
      </c>
    </row>
    <row r="466" spans="1:17">
      <c r="A466" t="s">
        <v>358</v>
      </c>
      <c r="B466" t="s">
        <v>1043</v>
      </c>
      <c r="C466" t="s">
        <v>1043</v>
      </c>
      <c r="D466" t="s">
        <v>1044</v>
      </c>
      <c r="E466" t="s">
        <v>1045</v>
      </c>
      <c r="F466" t="s">
        <v>1046</v>
      </c>
      <c r="G466">
        <v>1</v>
      </c>
      <c r="H466">
        <v>307</v>
      </c>
      <c r="I466" t="s">
        <v>491</v>
      </c>
      <c r="J466" t="s">
        <v>1048</v>
      </c>
      <c r="K466" t="s">
        <v>115</v>
      </c>
      <c r="L466" t="s">
        <v>116</v>
      </c>
      <c r="M466" t="s">
        <v>501</v>
      </c>
      <c r="N466">
        <v>0</v>
      </c>
      <c r="O466">
        <v>-1</v>
      </c>
      <c r="P466" t="s">
        <v>494</v>
      </c>
      <c r="Q466" t="s">
        <v>115</v>
      </c>
    </row>
    <row r="467" spans="1:17">
      <c r="A467" t="s">
        <v>394</v>
      </c>
      <c r="B467" t="s">
        <v>1060</v>
      </c>
      <c r="C467" t="s">
        <v>1060</v>
      </c>
      <c r="D467" t="s">
        <v>1061</v>
      </c>
      <c r="E467" t="s">
        <v>1062</v>
      </c>
      <c r="F467" t="s">
        <v>396</v>
      </c>
      <c r="G467">
        <v>1</v>
      </c>
      <c r="H467">
        <v>536</v>
      </c>
      <c r="I467" t="s">
        <v>491</v>
      </c>
      <c r="J467" t="s">
        <v>1063</v>
      </c>
      <c r="K467" t="s">
        <v>542</v>
      </c>
      <c r="L467" t="s">
        <v>260</v>
      </c>
      <c r="M467" t="s">
        <v>495</v>
      </c>
      <c r="N467">
        <v>0</v>
      </c>
      <c r="O467">
        <v>-1</v>
      </c>
      <c r="P467" t="s">
        <v>494</v>
      </c>
      <c r="Q467" t="s">
        <v>519</v>
      </c>
    </row>
    <row r="468" spans="1:17">
      <c r="A468" t="s">
        <v>394</v>
      </c>
      <c r="B468" t="s">
        <v>1060</v>
      </c>
      <c r="C468" t="s">
        <v>1060</v>
      </c>
      <c r="D468" t="s">
        <v>1061</v>
      </c>
      <c r="E468" t="s">
        <v>1062</v>
      </c>
      <c r="F468" t="s">
        <v>396</v>
      </c>
      <c r="G468">
        <v>1</v>
      </c>
      <c r="H468">
        <v>536</v>
      </c>
      <c r="I468" t="s">
        <v>491</v>
      </c>
      <c r="J468" t="s">
        <v>1063</v>
      </c>
      <c r="K468" t="s">
        <v>519</v>
      </c>
      <c r="L468" t="s">
        <v>522</v>
      </c>
      <c r="M468" t="s">
        <v>501</v>
      </c>
      <c r="N468">
        <v>0</v>
      </c>
      <c r="O468">
        <v>-1</v>
      </c>
      <c r="P468" t="s">
        <v>494</v>
      </c>
      <c r="Q468" t="s">
        <v>519</v>
      </c>
    </row>
    <row r="469" spans="1:17">
      <c r="A469" t="s">
        <v>394</v>
      </c>
      <c r="B469" t="s">
        <v>1060</v>
      </c>
      <c r="C469" t="s">
        <v>1060</v>
      </c>
      <c r="D469" t="s">
        <v>1061</v>
      </c>
      <c r="E469" t="s">
        <v>1062</v>
      </c>
      <c r="F469" t="s">
        <v>396</v>
      </c>
      <c r="G469">
        <v>1</v>
      </c>
      <c r="H469">
        <v>536</v>
      </c>
      <c r="I469" t="s">
        <v>491</v>
      </c>
      <c r="J469" t="s">
        <v>1063</v>
      </c>
      <c r="K469" t="s">
        <v>575</v>
      </c>
      <c r="L469" t="s">
        <v>576</v>
      </c>
      <c r="M469" t="s">
        <v>501</v>
      </c>
      <c r="N469">
        <v>0</v>
      </c>
      <c r="O469">
        <v>-1</v>
      </c>
      <c r="P469" t="s">
        <v>494</v>
      </c>
      <c r="Q469" t="s">
        <v>519</v>
      </c>
    </row>
    <row r="470" spans="1:17">
      <c r="A470" t="s">
        <v>394</v>
      </c>
      <c r="B470" t="s">
        <v>1060</v>
      </c>
      <c r="C470" t="s">
        <v>1060</v>
      </c>
      <c r="D470" t="s">
        <v>1061</v>
      </c>
      <c r="E470" t="s">
        <v>1062</v>
      </c>
      <c r="F470" t="s">
        <v>396</v>
      </c>
      <c r="G470">
        <v>1</v>
      </c>
      <c r="H470">
        <v>536</v>
      </c>
      <c r="I470" t="s">
        <v>491</v>
      </c>
      <c r="J470" t="s">
        <v>1063</v>
      </c>
      <c r="K470" t="s">
        <v>526</v>
      </c>
      <c r="L470" t="s">
        <v>527</v>
      </c>
      <c r="M470" t="s">
        <v>493</v>
      </c>
      <c r="N470">
        <v>0</v>
      </c>
      <c r="O470">
        <v>-1</v>
      </c>
      <c r="P470" t="s">
        <v>494</v>
      </c>
      <c r="Q470" t="s">
        <v>526</v>
      </c>
    </row>
    <row r="471" spans="1:17">
      <c r="A471" t="s">
        <v>394</v>
      </c>
      <c r="B471" t="s">
        <v>1060</v>
      </c>
      <c r="C471" t="s">
        <v>1060</v>
      </c>
      <c r="D471" t="s">
        <v>1061</v>
      </c>
      <c r="E471" t="s">
        <v>1062</v>
      </c>
      <c r="F471" t="s">
        <v>396</v>
      </c>
      <c r="G471">
        <v>1</v>
      </c>
      <c r="H471">
        <v>536</v>
      </c>
      <c r="I471" t="s">
        <v>491</v>
      </c>
      <c r="J471" t="s">
        <v>1063</v>
      </c>
      <c r="K471" t="s">
        <v>526</v>
      </c>
      <c r="L471" t="s">
        <v>527</v>
      </c>
      <c r="M471" t="s">
        <v>495</v>
      </c>
      <c r="N471">
        <v>0</v>
      </c>
      <c r="O471">
        <v>-1</v>
      </c>
      <c r="P471" t="s">
        <v>494</v>
      </c>
      <c r="Q471" t="s">
        <v>526</v>
      </c>
    </row>
    <row r="472" spans="1:17">
      <c r="A472" t="s">
        <v>394</v>
      </c>
      <c r="B472" t="s">
        <v>1060</v>
      </c>
      <c r="C472" t="s">
        <v>1060</v>
      </c>
      <c r="D472" t="s">
        <v>1061</v>
      </c>
      <c r="E472" t="s">
        <v>1062</v>
      </c>
      <c r="F472" t="s">
        <v>396</v>
      </c>
      <c r="G472">
        <v>1</v>
      </c>
      <c r="H472">
        <v>536</v>
      </c>
      <c r="I472" t="s">
        <v>491</v>
      </c>
      <c r="J472" t="s">
        <v>1063</v>
      </c>
      <c r="K472" t="s">
        <v>556</v>
      </c>
      <c r="L472" t="s">
        <v>212</v>
      </c>
      <c r="M472" t="s">
        <v>495</v>
      </c>
      <c r="N472">
        <v>0</v>
      </c>
      <c r="O472">
        <v>-1</v>
      </c>
      <c r="P472" t="s">
        <v>494</v>
      </c>
      <c r="Q472" t="s">
        <v>533</v>
      </c>
    </row>
    <row r="473" spans="1:17">
      <c r="A473" t="s">
        <v>394</v>
      </c>
      <c r="B473" t="s">
        <v>1060</v>
      </c>
      <c r="C473" t="s">
        <v>1060</v>
      </c>
      <c r="D473" t="s">
        <v>1061</v>
      </c>
      <c r="E473" t="s">
        <v>1062</v>
      </c>
      <c r="F473" t="s">
        <v>396</v>
      </c>
      <c r="G473">
        <v>1</v>
      </c>
      <c r="H473">
        <v>536</v>
      </c>
      <c r="I473" t="s">
        <v>491</v>
      </c>
      <c r="J473" t="s">
        <v>1063</v>
      </c>
      <c r="K473" t="s">
        <v>556</v>
      </c>
      <c r="L473" t="s">
        <v>212</v>
      </c>
      <c r="M473" t="s">
        <v>501</v>
      </c>
      <c r="N473">
        <v>0</v>
      </c>
      <c r="O473">
        <v>-1</v>
      </c>
      <c r="P473" t="s">
        <v>494</v>
      </c>
      <c r="Q473" t="s">
        <v>533</v>
      </c>
    </row>
    <row r="474" spans="1:17">
      <c r="A474" t="s">
        <v>394</v>
      </c>
      <c r="B474" t="s">
        <v>1060</v>
      </c>
      <c r="C474" t="s">
        <v>1060</v>
      </c>
      <c r="D474" t="s">
        <v>1061</v>
      </c>
      <c r="E474" t="s">
        <v>1062</v>
      </c>
      <c r="F474" t="s">
        <v>396</v>
      </c>
      <c r="G474">
        <v>1</v>
      </c>
      <c r="H474">
        <v>536</v>
      </c>
      <c r="I474" t="s">
        <v>491</v>
      </c>
      <c r="J474" t="s">
        <v>1063</v>
      </c>
      <c r="K474" t="s">
        <v>519</v>
      </c>
      <c r="L474" t="s">
        <v>522</v>
      </c>
      <c r="M474" t="s">
        <v>493</v>
      </c>
      <c r="N474">
        <v>0</v>
      </c>
      <c r="O474">
        <v>-1</v>
      </c>
      <c r="P474" t="s">
        <v>494</v>
      </c>
      <c r="Q474" t="s">
        <v>519</v>
      </c>
    </row>
    <row r="475" spans="1:17">
      <c r="A475" t="s">
        <v>394</v>
      </c>
      <c r="B475" t="s">
        <v>1060</v>
      </c>
      <c r="C475" t="s">
        <v>1060</v>
      </c>
      <c r="D475" t="s">
        <v>1061</v>
      </c>
      <c r="E475" t="s">
        <v>1062</v>
      </c>
      <c r="F475" t="s">
        <v>396</v>
      </c>
      <c r="G475">
        <v>1</v>
      </c>
      <c r="H475">
        <v>536</v>
      </c>
      <c r="I475" t="s">
        <v>491</v>
      </c>
      <c r="J475" t="s">
        <v>1063</v>
      </c>
      <c r="K475" t="s">
        <v>542</v>
      </c>
      <c r="L475" t="s">
        <v>260</v>
      </c>
      <c r="M475" t="s">
        <v>501</v>
      </c>
      <c r="N475">
        <v>0</v>
      </c>
      <c r="O475">
        <v>-1</v>
      </c>
      <c r="P475" t="s">
        <v>494</v>
      </c>
      <c r="Q475" t="s">
        <v>519</v>
      </c>
    </row>
    <row r="476" spans="1:17">
      <c r="A476" t="s">
        <v>394</v>
      </c>
      <c r="B476" t="s">
        <v>1060</v>
      </c>
      <c r="C476" t="s">
        <v>1060</v>
      </c>
      <c r="D476" t="s">
        <v>1061</v>
      </c>
      <c r="E476" t="s">
        <v>1062</v>
      </c>
      <c r="F476" t="s">
        <v>396</v>
      </c>
      <c r="G476">
        <v>1</v>
      </c>
      <c r="H476">
        <v>536</v>
      </c>
      <c r="I476" t="s">
        <v>491</v>
      </c>
      <c r="J476" t="s">
        <v>1063</v>
      </c>
      <c r="K476" t="s">
        <v>542</v>
      </c>
      <c r="L476" t="s">
        <v>260</v>
      </c>
      <c r="M476" t="s">
        <v>493</v>
      </c>
      <c r="N476">
        <v>0</v>
      </c>
      <c r="O476">
        <v>-1</v>
      </c>
      <c r="P476" t="s">
        <v>494</v>
      </c>
      <c r="Q476" t="s">
        <v>519</v>
      </c>
    </row>
    <row r="477" spans="1:17">
      <c r="A477" t="s">
        <v>402</v>
      </c>
      <c r="B477" t="s">
        <v>1064</v>
      </c>
      <c r="C477" t="s">
        <v>1064</v>
      </c>
      <c r="D477" t="s">
        <v>1065</v>
      </c>
      <c r="E477" t="s">
        <v>403</v>
      </c>
      <c r="F477" t="s">
        <v>404</v>
      </c>
      <c r="G477">
        <v>1</v>
      </c>
      <c r="H477">
        <v>340</v>
      </c>
      <c r="I477" t="s">
        <v>491</v>
      </c>
      <c r="J477" t="s">
        <v>1067</v>
      </c>
      <c r="K477" t="s">
        <v>519</v>
      </c>
      <c r="L477" t="s">
        <v>522</v>
      </c>
      <c r="M477" t="s">
        <v>501</v>
      </c>
      <c r="N477">
        <v>0</v>
      </c>
      <c r="O477">
        <v>-1</v>
      </c>
      <c r="P477" t="s">
        <v>494</v>
      </c>
      <c r="Q477" t="s">
        <v>519</v>
      </c>
    </row>
    <row r="478" spans="1:17">
      <c r="A478" t="s">
        <v>402</v>
      </c>
      <c r="B478" t="s">
        <v>1064</v>
      </c>
      <c r="C478" t="s">
        <v>1064</v>
      </c>
      <c r="D478" t="s">
        <v>1065</v>
      </c>
      <c r="E478" t="s">
        <v>403</v>
      </c>
      <c r="F478" t="s">
        <v>404</v>
      </c>
      <c r="G478">
        <v>1</v>
      </c>
      <c r="H478">
        <v>340</v>
      </c>
      <c r="I478" t="s">
        <v>491</v>
      </c>
      <c r="J478" t="s">
        <v>1067</v>
      </c>
      <c r="K478" t="s">
        <v>519</v>
      </c>
      <c r="L478" t="s">
        <v>522</v>
      </c>
      <c r="M478" t="s">
        <v>495</v>
      </c>
      <c r="N478">
        <v>0</v>
      </c>
      <c r="O478">
        <v>-1</v>
      </c>
      <c r="P478" t="s">
        <v>494</v>
      </c>
      <c r="Q478" t="s">
        <v>519</v>
      </c>
    </row>
    <row r="479" spans="1:17">
      <c r="A479" t="s">
        <v>402</v>
      </c>
      <c r="B479" t="s">
        <v>1064</v>
      </c>
      <c r="C479" t="s">
        <v>1064</v>
      </c>
      <c r="D479" t="s">
        <v>1065</v>
      </c>
      <c r="E479" t="s">
        <v>403</v>
      </c>
      <c r="F479" t="s">
        <v>404</v>
      </c>
      <c r="G479">
        <v>1</v>
      </c>
      <c r="H479">
        <v>341</v>
      </c>
      <c r="I479" t="s">
        <v>491</v>
      </c>
      <c r="J479" t="s">
        <v>1066</v>
      </c>
      <c r="K479" t="s">
        <v>519</v>
      </c>
      <c r="L479" t="s">
        <v>522</v>
      </c>
      <c r="M479" t="s">
        <v>501</v>
      </c>
      <c r="N479">
        <v>0</v>
      </c>
      <c r="O479">
        <v>-1</v>
      </c>
      <c r="P479" t="s">
        <v>494</v>
      </c>
      <c r="Q479" t="s">
        <v>519</v>
      </c>
    </row>
    <row r="480" spans="1:17">
      <c r="A480" t="s">
        <v>402</v>
      </c>
      <c r="B480" t="s">
        <v>1064</v>
      </c>
      <c r="C480" t="s">
        <v>1064</v>
      </c>
      <c r="D480" t="s">
        <v>1065</v>
      </c>
      <c r="E480" t="s">
        <v>403</v>
      </c>
      <c r="F480" t="s">
        <v>404</v>
      </c>
      <c r="G480">
        <v>1</v>
      </c>
      <c r="H480">
        <v>341</v>
      </c>
      <c r="I480" t="s">
        <v>491</v>
      </c>
      <c r="J480" t="s">
        <v>1066</v>
      </c>
      <c r="K480" t="s">
        <v>519</v>
      </c>
      <c r="L480" t="s">
        <v>522</v>
      </c>
      <c r="M480" t="s">
        <v>493</v>
      </c>
      <c r="N480">
        <v>0</v>
      </c>
      <c r="O480">
        <v>-1</v>
      </c>
      <c r="P480" t="s">
        <v>494</v>
      </c>
      <c r="Q480" t="s">
        <v>519</v>
      </c>
    </row>
    <row r="481" spans="1:17">
      <c r="A481" t="s">
        <v>402</v>
      </c>
      <c r="B481" t="s">
        <v>1064</v>
      </c>
      <c r="C481" t="s">
        <v>1064</v>
      </c>
      <c r="D481" t="s">
        <v>1065</v>
      </c>
      <c r="E481" t="s">
        <v>403</v>
      </c>
      <c r="F481" t="s">
        <v>404</v>
      </c>
      <c r="G481">
        <v>1</v>
      </c>
      <c r="H481">
        <v>340</v>
      </c>
      <c r="I481" t="s">
        <v>491</v>
      </c>
      <c r="J481" t="s">
        <v>1067</v>
      </c>
      <c r="K481" t="s">
        <v>227</v>
      </c>
      <c r="L481" t="s">
        <v>228</v>
      </c>
      <c r="M481" t="s">
        <v>495</v>
      </c>
      <c r="N481">
        <v>0</v>
      </c>
      <c r="O481">
        <v>-1</v>
      </c>
      <c r="P481" t="s">
        <v>494</v>
      </c>
      <c r="Q481" t="s">
        <v>693</v>
      </c>
    </row>
    <row r="482" spans="1:17">
      <c r="A482" t="s">
        <v>402</v>
      </c>
      <c r="B482" t="s">
        <v>1064</v>
      </c>
      <c r="C482" t="s">
        <v>1064</v>
      </c>
      <c r="D482" t="s">
        <v>1065</v>
      </c>
      <c r="E482" t="s">
        <v>403</v>
      </c>
      <c r="F482" t="s">
        <v>404</v>
      </c>
      <c r="G482">
        <v>1</v>
      </c>
      <c r="H482">
        <v>341</v>
      </c>
      <c r="I482" t="s">
        <v>491</v>
      </c>
      <c r="J482" t="s">
        <v>1066</v>
      </c>
      <c r="K482" t="s">
        <v>227</v>
      </c>
      <c r="L482" t="s">
        <v>228</v>
      </c>
      <c r="M482" t="s">
        <v>495</v>
      </c>
      <c r="N482">
        <v>0</v>
      </c>
      <c r="O482">
        <v>-1</v>
      </c>
      <c r="P482" t="s">
        <v>494</v>
      </c>
      <c r="Q482" t="s">
        <v>693</v>
      </c>
    </row>
    <row r="483" spans="1:17">
      <c r="A483" t="s">
        <v>402</v>
      </c>
      <c r="B483" t="s">
        <v>1064</v>
      </c>
      <c r="C483" t="s">
        <v>1064</v>
      </c>
      <c r="D483" t="s">
        <v>1065</v>
      </c>
      <c r="E483" t="s">
        <v>403</v>
      </c>
      <c r="F483" t="s">
        <v>404</v>
      </c>
      <c r="G483">
        <v>1</v>
      </c>
      <c r="H483">
        <v>341</v>
      </c>
      <c r="I483" t="s">
        <v>491</v>
      </c>
      <c r="J483" t="s">
        <v>1066</v>
      </c>
      <c r="K483" t="s">
        <v>519</v>
      </c>
      <c r="L483" t="s">
        <v>522</v>
      </c>
      <c r="M483" t="s">
        <v>495</v>
      </c>
      <c r="N483">
        <v>0</v>
      </c>
      <c r="O483">
        <v>-1</v>
      </c>
      <c r="P483" t="s">
        <v>494</v>
      </c>
      <c r="Q483" t="s">
        <v>519</v>
      </c>
    </row>
    <row r="484" spans="1:17">
      <c r="A484" t="s">
        <v>406</v>
      </c>
      <c r="B484" t="s">
        <v>1068</v>
      </c>
      <c r="C484" t="s">
        <v>1068</v>
      </c>
      <c r="D484" t="s">
        <v>1069</v>
      </c>
      <c r="E484" t="s">
        <v>407</v>
      </c>
      <c r="F484" t="s">
        <v>408</v>
      </c>
      <c r="G484">
        <v>1</v>
      </c>
      <c r="H484">
        <v>460</v>
      </c>
      <c r="I484" t="s">
        <v>491</v>
      </c>
      <c r="J484" t="s">
        <v>1070</v>
      </c>
      <c r="K484" t="s">
        <v>886</v>
      </c>
      <c r="L484" t="s">
        <v>887</v>
      </c>
      <c r="M484" t="s">
        <v>493</v>
      </c>
      <c r="N484">
        <v>0</v>
      </c>
      <c r="O484">
        <v>-1</v>
      </c>
      <c r="P484" t="s">
        <v>494</v>
      </c>
      <c r="Q484" t="s">
        <v>847</v>
      </c>
    </row>
    <row r="485" spans="1:17">
      <c r="A485" t="s">
        <v>406</v>
      </c>
      <c r="B485" t="s">
        <v>1068</v>
      </c>
      <c r="C485" t="s">
        <v>1068</v>
      </c>
      <c r="D485" t="s">
        <v>1069</v>
      </c>
      <c r="E485" t="s">
        <v>407</v>
      </c>
      <c r="F485" t="s">
        <v>408</v>
      </c>
      <c r="G485">
        <v>1</v>
      </c>
      <c r="H485">
        <v>460</v>
      </c>
      <c r="I485" t="s">
        <v>491</v>
      </c>
      <c r="J485" t="s">
        <v>1070</v>
      </c>
      <c r="K485" t="s">
        <v>542</v>
      </c>
      <c r="L485" t="s">
        <v>260</v>
      </c>
      <c r="M485" t="s">
        <v>495</v>
      </c>
      <c r="N485">
        <v>0</v>
      </c>
      <c r="O485">
        <v>-1</v>
      </c>
      <c r="P485" t="s">
        <v>494</v>
      </c>
      <c r="Q485" t="s">
        <v>519</v>
      </c>
    </row>
    <row r="486" spans="1:17">
      <c r="A486" t="s">
        <v>406</v>
      </c>
      <c r="B486" t="s">
        <v>1068</v>
      </c>
      <c r="C486" t="s">
        <v>1068</v>
      </c>
      <c r="D486" t="s">
        <v>1069</v>
      </c>
      <c r="E486" t="s">
        <v>407</v>
      </c>
      <c r="F486" t="s">
        <v>408</v>
      </c>
      <c r="G486">
        <v>1</v>
      </c>
      <c r="H486">
        <v>460</v>
      </c>
      <c r="I486" t="s">
        <v>491</v>
      </c>
      <c r="J486" t="s">
        <v>1070</v>
      </c>
      <c r="K486" t="s">
        <v>115</v>
      </c>
      <c r="L486" t="s">
        <v>116</v>
      </c>
      <c r="M486" t="s">
        <v>493</v>
      </c>
      <c r="N486">
        <v>0</v>
      </c>
      <c r="O486">
        <v>-1</v>
      </c>
      <c r="P486" t="s">
        <v>494</v>
      </c>
      <c r="Q486" t="s">
        <v>115</v>
      </c>
    </row>
    <row r="487" spans="1:17">
      <c r="A487" t="s">
        <v>406</v>
      </c>
      <c r="B487" t="s">
        <v>1068</v>
      </c>
      <c r="C487" t="s">
        <v>1068</v>
      </c>
      <c r="D487" t="s">
        <v>1069</v>
      </c>
      <c r="E487" t="s">
        <v>407</v>
      </c>
      <c r="F487" t="s">
        <v>408</v>
      </c>
      <c r="G487">
        <v>1</v>
      </c>
      <c r="H487">
        <v>460</v>
      </c>
      <c r="I487" t="s">
        <v>491</v>
      </c>
      <c r="J487" t="s">
        <v>1070</v>
      </c>
      <c r="K487" t="s">
        <v>115</v>
      </c>
      <c r="L487" t="s">
        <v>116</v>
      </c>
      <c r="M487" t="s">
        <v>495</v>
      </c>
      <c r="N487">
        <v>0</v>
      </c>
      <c r="O487">
        <v>-1</v>
      </c>
      <c r="P487" t="s">
        <v>494</v>
      </c>
      <c r="Q487" t="s">
        <v>115</v>
      </c>
    </row>
    <row r="488" spans="1:17">
      <c r="A488" t="s">
        <v>406</v>
      </c>
      <c r="B488" t="s">
        <v>1068</v>
      </c>
      <c r="C488" t="s">
        <v>1068</v>
      </c>
      <c r="D488" t="s">
        <v>1069</v>
      </c>
      <c r="E488" t="s">
        <v>407</v>
      </c>
      <c r="F488" t="s">
        <v>408</v>
      </c>
      <c r="G488">
        <v>1</v>
      </c>
      <c r="H488">
        <v>460</v>
      </c>
      <c r="I488" t="s">
        <v>491</v>
      </c>
      <c r="J488" t="s">
        <v>1070</v>
      </c>
      <c r="K488" t="s">
        <v>888</v>
      </c>
      <c r="L488" t="s">
        <v>324</v>
      </c>
      <c r="M488" t="s">
        <v>493</v>
      </c>
      <c r="N488">
        <v>0</v>
      </c>
      <c r="O488">
        <v>-1</v>
      </c>
      <c r="P488" t="s">
        <v>494</v>
      </c>
      <c r="Q488" t="s">
        <v>847</v>
      </c>
    </row>
    <row r="489" spans="1:17">
      <c r="A489" t="s">
        <v>414</v>
      </c>
      <c r="B489" t="s">
        <v>1071</v>
      </c>
      <c r="C489" t="s">
        <v>1071</v>
      </c>
      <c r="D489" t="s">
        <v>1072</v>
      </c>
      <c r="E489" t="s">
        <v>415</v>
      </c>
      <c r="F489" t="s">
        <v>416</v>
      </c>
      <c r="G489">
        <v>1</v>
      </c>
      <c r="H489">
        <v>1029</v>
      </c>
      <c r="I489" t="s">
        <v>491</v>
      </c>
      <c r="J489" t="s">
        <v>1073</v>
      </c>
      <c r="K489" t="s">
        <v>521</v>
      </c>
      <c r="L489" t="s">
        <v>416</v>
      </c>
      <c r="M489" t="s">
        <v>501</v>
      </c>
      <c r="N489">
        <v>0</v>
      </c>
      <c r="O489">
        <v>-1</v>
      </c>
      <c r="P489" t="s">
        <v>494</v>
      </c>
      <c r="Q489" t="s">
        <v>521</v>
      </c>
    </row>
    <row r="490" spans="1:17">
      <c r="A490" t="s">
        <v>414</v>
      </c>
      <c r="B490" t="s">
        <v>1071</v>
      </c>
      <c r="C490" t="s">
        <v>1071</v>
      </c>
      <c r="D490" t="s">
        <v>1072</v>
      </c>
      <c r="E490" t="s">
        <v>415</v>
      </c>
      <c r="F490" t="s">
        <v>416</v>
      </c>
      <c r="G490">
        <v>1</v>
      </c>
      <c r="H490">
        <v>1029</v>
      </c>
      <c r="I490" t="s">
        <v>491</v>
      </c>
      <c r="J490" t="s">
        <v>1073</v>
      </c>
      <c r="K490" t="s">
        <v>521</v>
      </c>
      <c r="L490" t="s">
        <v>416</v>
      </c>
      <c r="M490" t="s">
        <v>495</v>
      </c>
      <c r="N490">
        <v>0</v>
      </c>
      <c r="O490">
        <v>-1</v>
      </c>
      <c r="P490" t="s">
        <v>494</v>
      </c>
      <c r="Q490" t="s">
        <v>521</v>
      </c>
    </row>
    <row r="491" spans="1:17">
      <c r="A491" t="s">
        <v>414</v>
      </c>
      <c r="B491" t="s">
        <v>1071</v>
      </c>
      <c r="C491" t="s">
        <v>1071</v>
      </c>
      <c r="D491" t="s">
        <v>1072</v>
      </c>
      <c r="E491" t="s">
        <v>415</v>
      </c>
      <c r="F491" t="s">
        <v>416</v>
      </c>
      <c r="G491">
        <v>1</v>
      </c>
      <c r="H491">
        <v>1029</v>
      </c>
      <c r="I491" t="s">
        <v>491</v>
      </c>
      <c r="J491" t="s">
        <v>1073</v>
      </c>
      <c r="K491" t="s">
        <v>521</v>
      </c>
      <c r="L491" t="s">
        <v>416</v>
      </c>
      <c r="M491" t="s">
        <v>493</v>
      </c>
      <c r="N491">
        <v>0</v>
      </c>
      <c r="O491">
        <v>-1</v>
      </c>
      <c r="P491" t="s">
        <v>494</v>
      </c>
      <c r="Q491" t="s">
        <v>521</v>
      </c>
    </row>
    <row r="492" spans="1:17">
      <c r="A492" t="s">
        <v>298</v>
      </c>
      <c r="B492" t="s">
        <v>1074</v>
      </c>
      <c r="C492" t="s">
        <v>1074</v>
      </c>
      <c r="D492" t="s">
        <v>1075</v>
      </c>
      <c r="E492" t="s">
        <v>1076</v>
      </c>
      <c r="F492" t="s">
        <v>300</v>
      </c>
      <c r="G492">
        <v>1</v>
      </c>
      <c r="H492">
        <v>1353</v>
      </c>
      <c r="I492" t="s">
        <v>491</v>
      </c>
      <c r="J492" t="s">
        <v>1077</v>
      </c>
      <c r="K492" t="s">
        <v>900</v>
      </c>
      <c r="L492" t="s">
        <v>300</v>
      </c>
      <c r="M492" t="s">
        <v>520</v>
      </c>
      <c r="N492">
        <v>0</v>
      </c>
      <c r="O492">
        <v>-1</v>
      </c>
      <c r="P492" t="s">
        <v>494</v>
      </c>
      <c r="Q492" t="s">
        <v>749</v>
      </c>
    </row>
    <row r="493" spans="1:17">
      <c r="A493" t="s">
        <v>298</v>
      </c>
      <c r="B493" t="s">
        <v>1074</v>
      </c>
      <c r="C493" t="s">
        <v>1074</v>
      </c>
      <c r="D493" t="s">
        <v>1075</v>
      </c>
      <c r="E493" t="s">
        <v>1076</v>
      </c>
      <c r="F493" t="s">
        <v>300</v>
      </c>
      <c r="G493">
        <v>1</v>
      </c>
      <c r="H493">
        <v>1353</v>
      </c>
      <c r="I493" t="s">
        <v>491</v>
      </c>
      <c r="J493" t="s">
        <v>1077</v>
      </c>
      <c r="K493" t="s">
        <v>900</v>
      </c>
      <c r="L493" t="s">
        <v>300</v>
      </c>
      <c r="M493" t="s">
        <v>495</v>
      </c>
      <c r="N493">
        <v>0</v>
      </c>
      <c r="O493">
        <v>-1</v>
      </c>
      <c r="P493" t="s">
        <v>494</v>
      </c>
      <c r="Q493" t="s">
        <v>749</v>
      </c>
    </row>
    <row r="494" spans="1:17">
      <c r="A494" t="s">
        <v>298</v>
      </c>
      <c r="B494" t="s">
        <v>1074</v>
      </c>
      <c r="C494" t="s">
        <v>1074</v>
      </c>
      <c r="D494" t="s">
        <v>1075</v>
      </c>
      <c r="E494" t="s">
        <v>1076</v>
      </c>
      <c r="F494" t="s">
        <v>300</v>
      </c>
      <c r="G494">
        <v>1</v>
      </c>
      <c r="H494">
        <v>1353</v>
      </c>
      <c r="I494" t="s">
        <v>491</v>
      </c>
      <c r="J494" t="s">
        <v>1077</v>
      </c>
      <c r="K494" t="s">
        <v>749</v>
      </c>
      <c r="L494" t="s">
        <v>292</v>
      </c>
      <c r="M494" t="s">
        <v>501</v>
      </c>
      <c r="N494">
        <v>0</v>
      </c>
      <c r="O494">
        <v>-1</v>
      </c>
      <c r="P494" t="s">
        <v>494</v>
      </c>
      <c r="Q494" t="s">
        <v>749</v>
      </c>
    </row>
    <row r="495" spans="1:17">
      <c r="A495" t="s">
        <v>298</v>
      </c>
      <c r="B495" t="s">
        <v>1074</v>
      </c>
      <c r="C495" t="s">
        <v>1074</v>
      </c>
      <c r="D495" t="s">
        <v>1075</v>
      </c>
      <c r="E495" t="s">
        <v>1076</v>
      </c>
      <c r="F495" t="s">
        <v>300</v>
      </c>
      <c r="G495">
        <v>1</v>
      </c>
      <c r="H495">
        <v>1353</v>
      </c>
      <c r="I495" t="s">
        <v>491</v>
      </c>
      <c r="J495" t="s">
        <v>1077</v>
      </c>
      <c r="K495" t="s">
        <v>900</v>
      </c>
      <c r="L495" t="s">
        <v>300</v>
      </c>
      <c r="M495" t="s">
        <v>493</v>
      </c>
      <c r="N495">
        <v>0</v>
      </c>
      <c r="O495">
        <v>-1</v>
      </c>
      <c r="P495" t="s">
        <v>494</v>
      </c>
      <c r="Q495" t="s">
        <v>749</v>
      </c>
    </row>
    <row r="496" spans="1:17">
      <c r="A496" t="s">
        <v>434</v>
      </c>
      <c r="B496" t="s">
        <v>1093</v>
      </c>
      <c r="C496" t="s">
        <v>1094</v>
      </c>
      <c r="D496" t="s">
        <v>1095</v>
      </c>
      <c r="E496" t="s">
        <v>435</v>
      </c>
      <c r="F496" t="s">
        <v>436</v>
      </c>
      <c r="G496">
        <v>0.83</v>
      </c>
      <c r="H496">
        <v>519</v>
      </c>
      <c r="I496" t="s">
        <v>491</v>
      </c>
      <c r="J496" t="s">
        <v>1096</v>
      </c>
      <c r="K496" t="s">
        <v>557</v>
      </c>
      <c r="L496" t="s">
        <v>432</v>
      </c>
      <c r="M496" t="s">
        <v>520</v>
      </c>
      <c r="N496">
        <v>0</v>
      </c>
      <c r="O496">
        <v>-1</v>
      </c>
      <c r="P496" t="s">
        <v>494</v>
      </c>
      <c r="Q496" t="s">
        <v>557</v>
      </c>
    </row>
    <row r="497" spans="1:17">
      <c r="A497" t="s">
        <v>434</v>
      </c>
      <c r="B497" t="s">
        <v>1093</v>
      </c>
      <c r="C497" t="s">
        <v>1094</v>
      </c>
      <c r="D497" t="s">
        <v>1095</v>
      </c>
      <c r="E497" t="s">
        <v>435</v>
      </c>
      <c r="F497" t="s">
        <v>436</v>
      </c>
      <c r="G497">
        <v>0.83</v>
      </c>
      <c r="H497">
        <v>519</v>
      </c>
      <c r="I497" t="s">
        <v>491</v>
      </c>
      <c r="J497" t="s">
        <v>1096</v>
      </c>
      <c r="K497" t="s">
        <v>575</v>
      </c>
      <c r="L497" t="s">
        <v>576</v>
      </c>
      <c r="M497" t="s">
        <v>595</v>
      </c>
      <c r="N497">
        <v>0</v>
      </c>
      <c r="O497">
        <v>-1</v>
      </c>
      <c r="P497" t="s">
        <v>494</v>
      </c>
      <c r="Q497" t="s">
        <v>519</v>
      </c>
    </row>
    <row r="498" spans="1:17">
      <c r="A498" t="s">
        <v>446</v>
      </c>
      <c r="B498" t="s">
        <v>1103</v>
      </c>
      <c r="C498" t="s">
        <v>1103</v>
      </c>
      <c r="D498" t="s">
        <v>1104</v>
      </c>
      <c r="E498" t="s">
        <v>447</v>
      </c>
      <c r="F498" t="s">
        <v>448</v>
      </c>
      <c r="G498">
        <v>1</v>
      </c>
      <c r="H498">
        <v>1054</v>
      </c>
      <c r="I498" t="s">
        <v>491</v>
      </c>
      <c r="J498" t="s">
        <v>1105</v>
      </c>
      <c r="K498" t="s">
        <v>1107</v>
      </c>
      <c r="L498" t="s">
        <v>448</v>
      </c>
      <c r="M498" t="s">
        <v>501</v>
      </c>
      <c r="N498">
        <v>0</v>
      </c>
      <c r="O498">
        <v>-1</v>
      </c>
      <c r="P498" t="s">
        <v>494</v>
      </c>
      <c r="Q498" t="s">
        <v>693</v>
      </c>
    </row>
    <row r="499" spans="1:17">
      <c r="A499" t="s">
        <v>446</v>
      </c>
      <c r="B499" t="s">
        <v>1103</v>
      </c>
      <c r="C499" t="s">
        <v>1103</v>
      </c>
      <c r="D499" t="s">
        <v>1104</v>
      </c>
      <c r="E499" t="s">
        <v>447</v>
      </c>
      <c r="F499" t="s">
        <v>448</v>
      </c>
      <c r="G499">
        <v>1</v>
      </c>
      <c r="H499">
        <v>1054</v>
      </c>
      <c r="I499" t="s">
        <v>491</v>
      </c>
      <c r="J499" t="s">
        <v>1105</v>
      </c>
      <c r="K499" t="s">
        <v>1107</v>
      </c>
      <c r="L499" t="s">
        <v>448</v>
      </c>
      <c r="M499" t="s">
        <v>493</v>
      </c>
      <c r="N499">
        <v>0</v>
      </c>
      <c r="O499">
        <v>-1</v>
      </c>
      <c r="P499" t="s">
        <v>494</v>
      </c>
      <c r="Q499" t="s">
        <v>693</v>
      </c>
    </row>
    <row r="500" spans="1:17">
      <c r="A500" t="s">
        <v>446</v>
      </c>
      <c r="B500" t="s">
        <v>1103</v>
      </c>
      <c r="C500" t="s">
        <v>1103</v>
      </c>
      <c r="D500" t="s">
        <v>1104</v>
      </c>
      <c r="E500" t="s">
        <v>447</v>
      </c>
      <c r="F500" t="s">
        <v>448</v>
      </c>
      <c r="G500">
        <v>1</v>
      </c>
      <c r="H500">
        <v>1054</v>
      </c>
      <c r="I500" t="s">
        <v>491</v>
      </c>
      <c r="J500" t="s">
        <v>1105</v>
      </c>
      <c r="K500" t="s">
        <v>1107</v>
      </c>
      <c r="L500" t="s">
        <v>448</v>
      </c>
      <c r="M500" t="s">
        <v>520</v>
      </c>
      <c r="N500">
        <v>0</v>
      </c>
      <c r="O500">
        <v>-1</v>
      </c>
      <c r="P500" t="s">
        <v>494</v>
      </c>
      <c r="Q500" t="s">
        <v>693</v>
      </c>
    </row>
    <row r="501" spans="1:17">
      <c r="A501" t="s">
        <v>446</v>
      </c>
      <c r="B501" t="s">
        <v>1103</v>
      </c>
      <c r="C501" t="s">
        <v>1103</v>
      </c>
      <c r="D501" t="s">
        <v>1104</v>
      </c>
      <c r="E501" t="s">
        <v>447</v>
      </c>
      <c r="F501" t="s">
        <v>448</v>
      </c>
      <c r="G501">
        <v>1</v>
      </c>
      <c r="H501">
        <v>1055</v>
      </c>
      <c r="I501" t="s">
        <v>491</v>
      </c>
      <c r="J501" t="s">
        <v>1106</v>
      </c>
      <c r="K501" t="s">
        <v>223</v>
      </c>
      <c r="L501" t="s">
        <v>224</v>
      </c>
      <c r="M501" t="s">
        <v>495</v>
      </c>
      <c r="N501">
        <v>0</v>
      </c>
      <c r="O501">
        <v>-1</v>
      </c>
      <c r="P501" t="s">
        <v>494</v>
      </c>
      <c r="Q501" t="s">
        <v>693</v>
      </c>
    </row>
    <row r="502" spans="1:17">
      <c r="A502" t="s">
        <v>446</v>
      </c>
      <c r="B502" t="s">
        <v>1103</v>
      </c>
      <c r="C502" t="s">
        <v>1103</v>
      </c>
      <c r="D502" t="s">
        <v>1104</v>
      </c>
      <c r="E502" t="s">
        <v>447</v>
      </c>
      <c r="F502" t="s">
        <v>448</v>
      </c>
      <c r="G502">
        <v>1</v>
      </c>
      <c r="H502">
        <v>1054</v>
      </c>
      <c r="I502" t="s">
        <v>491</v>
      </c>
      <c r="J502" t="s">
        <v>1105</v>
      </c>
      <c r="K502" t="s">
        <v>223</v>
      </c>
      <c r="L502" t="s">
        <v>224</v>
      </c>
      <c r="M502" t="s">
        <v>493</v>
      </c>
      <c r="N502">
        <v>0</v>
      </c>
      <c r="O502">
        <v>-1</v>
      </c>
      <c r="P502" t="s">
        <v>494</v>
      </c>
      <c r="Q502" t="s">
        <v>693</v>
      </c>
    </row>
    <row r="503" spans="1:17">
      <c r="A503" t="s">
        <v>446</v>
      </c>
      <c r="B503" t="s">
        <v>1103</v>
      </c>
      <c r="C503" t="s">
        <v>1103</v>
      </c>
      <c r="D503" t="s">
        <v>1104</v>
      </c>
      <c r="E503" t="s">
        <v>447</v>
      </c>
      <c r="F503" t="s">
        <v>448</v>
      </c>
      <c r="G503">
        <v>1</v>
      </c>
      <c r="H503">
        <v>1055</v>
      </c>
      <c r="I503" t="s">
        <v>491</v>
      </c>
      <c r="J503" t="s">
        <v>1106</v>
      </c>
      <c r="K503" t="s">
        <v>223</v>
      </c>
      <c r="L503" t="s">
        <v>224</v>
      </c>
      <c r="M503" t="s">
        <v>493</v>
      </c>
      <c r="N503">
        <v>0</v>
      </c>
      <c r="O503">
        <v>-1</v>
      </c>
      <c r="P503" t="s">
        <v>494</v>
      </c>
      <c r="Q503" t="s">
        <v>693</v>
      </c>
    </row>
    <row r="504" spans="1:17">
      <c r="A504" t="s">
        <v>446</v>
      </c>
      <c r="B504" t="s">
        <v>1103</v>
      </c>
      <c r="C504" t="s">
        <v>1103</v>
      </c>
      <c r="D504" t="s">
        <v>1104</v>
      </c>
      <c r="E504" t="s">
        <v>447</v>
      </c>
      <c r="F504" t="s">
        <v>448</v>
      </c>
      <c r="G504">
        <v>1</v>
      </c>
      <c r="H504">
        <v>1055</v>
      </c>
      <c r="I504" t="s">
        <v>491</v>
      </c>
      <c r="J504" t="s">
        <v>1106</v>
      </c>
      <c r="K504" t="s">
        <v>1107</v>
      </c>
      <c r="L504" t="s">
        <v>448</v>
      </c>
      <c r="M504" t="s">
        <v>493</v>
      </c>
      <c r="N504">
        <v>0</v>
      </c>
      <c r="O504">
        <v>-1</v>
      </c>
      <c r="P504" t="s">
        <v>494</v>
      </c>
      <c r="Q504" t="s">
        <v>693</v>
      </c>
    </row>
    <row r="505" spans="1:17">
      <c r="A505" t="s">
        <v>446</v>
      </c>
      <c r="B505" t="s">
        <v>1103</v>
      </c>
      <c r="C505" t="s">
        <v>1103</v>
      </c>
      <c r="D505" t="s">
        <v>1104</v>
      </c>
      <c r="E505" t="s">
        <v>447</v>
      </c>
      <c r="F505" t="s">
        <v>448</v>
      </c>
      <c r="G505">
        <v>1</v>
      </c>
      <c r="H505">
        <v>1055</v>
      </c>
      <c r="I505" t="s">
        <v>491</v>
      </c>
      <c r="J505" t="s">
        <v>1106</v>
      </c>
      <c r="K505" t="s">
        <v>1107</v>
      </c>
      <c r="L505" t="s">
        <v>448</v>
      </c>
      <c r="M505" t="s">
        <v>520</v>
      </c>
      <c r="N505">
        <v>0</v>
      </c>
      <c r="O505">
        <v>-1</v>
      </c>
      <c r="P505" t="s">
        <v>494</v>
      </c>
      <c r="Q505" t="s">
        <v>693</v>
      </c>
    </row>
    <row r="506" spans="1:17">
      <c r="A506" t="s">
        <v>446</v>
      </c>
      <c r="B506" t="s">
        <v>1103</v>
      </c>
      <c r="C506" t="s">
        <v>1103</v>
      </c>
      <c r="D506" t="s">
        <v>1104</v>
      </c>
      <c r="E506" t="s">
        <v>447</v>
      </c>
      <c r="F506" t="s">
        <v>448</v>
      </c>
      <c r="G506">
        <v>1</v>
      </c>
      <c r="H506">
        <v>1054</v>
      </c>
      <c r="I506" t="s">
        <v>491</v>
      </c>
      <c r="J506" t="s">
        <v>1105</v>
      </c>
      <c r="K506" t="s">
        <v>223</v>
      </c>
      <c r="L506" t="s">
        <v>224</v>
      </c>
      <c r="M506" t="s">
        <v>495</v>
      </c>
      <c r="N506">
        <v>0</v>
      </c>
      <c r="O506">
        <v>-1</v>
      </c>
      <c r="P506" t="s">
        <v>494</v>
      </c>
      <c r="Q506" t="s">
        <v>693</v>
      </c>
    </row>
    <row r="507" spans="1:17">
      <c r="A507" t="s">
        <v>446</v>
      </c>
      <c r="B507" t="s">
        <v>1103</v>
      </c>
      <c r="C507" t="s">
        <v>1103</v>
      </c>
      <c r="D507" t="s">
        <v>1104</v>
      </c>
      <c r="E507" t="s">
        <v>447</v>
      </c>
      <c r="F507" t="s">
        <v>448</v>
      </c>
      <c r="G507">
        <v>1</v>
      </c>
      <c r="H507">
        <v>1055</v>
      </c>
      <c r="I507" t="s">
        <v>491</v>
      </c>
      <c r="J507" t="s">
        <v>1106</v>
      </c>
      <c r="K507" t="s">
        <v>1107</v>
      </c>
      <c r="L507" t="s">
        <v>448</v>
      </c>
      <c r="M507" t="s">
        <v>501</v>
      </c>
      <c r="N507">
        <v>0</v>
      </c>
      <c r="O507">
        <v>-1</v>
      </c>
      <c r="P507" t="s">
        <v>494</v>
      </c>
      <c r="Q507" t="s">
        <v>693</v>
      </c>
    </row>
    <row r="508" spans="1:17">
      <c r="A508" t="s">
        <v>450</v>
      </c>
      <c r="B508" t="s">
        <v>1108</v>
      </c>
      <c r="C508" t="s">
        <v>1109</v>
      </c>
      <c r="D508" t="s">
        <v>1110</v>
      </c>
      <c r="E508" t="s">
        <v>1111</v>
      </c>
      <c r="F508" t="s">
        <v>1112</v>
      </c>
      <c r="G508">
        <v>0.84</v>
      </c>
      <c r="H508">
        <v>753</v>
      </c>
      <c r="I508" t="s">
        <v>491</v>
      </c>
      <c r="J508" t="s">
        <v>1116</v>
      </c>
      <c r="K508" t="s">
        <v>1114</v>
      </c>
      <c r="L508" t="s">
        <v>1112</v>
      </c>
      <c r="M508" t="s">
        <v>493</v>
      </c>
      <c r="N508">
        <v>0</v>
      </c>
      <c r="O508">
        <v>-1</v>
      </c>
      <c r="P508" t="s">
        <v>494</v>
      </c>
      <c r="Q508" t="s">
        <v>862</v>
      </c>
    </row>
    <row r="509" spans="1:17">
      <c r="A509" t="s">
        <v>450</v>
      </c>
      <c r="B509" t="s">
        <v>1108</v>
      </c>
      <c r="C509" t="s">
        <v>1109</v>
      </c>
      <c r="D509" t="s">
        <v>1110</v>
      </c>
      <c r="E509" t="s">
        <v>1111</v>
      </c>
      <c r="F509" t="s">
        <v>1112</v>
      </c>
      <c r="G509">
        <v>0.84</v>
      </c>
      <c r="H509">
        <v>749</v>
      </c>
      <c r="I509" t="s">
        <v>491</v>
      </c>
      <c r="J509" t="s">
        <v>1115</v>
      </c>
      <c r="K509" t="s">
        <v>1114</v>
      </c>
      <c r="L509" t="s">
        <v>1112</v>
      </c>
      <c r="M509" t="s">
        <v>501</v>
      </c>
      <c r="N509">
        <v>0</v>
      </c>
      <c r="O509">
        <v>-1</v>
      </c>
      <c r="P509" t="s">
        <v>494</v>
      </c>
      <c r="Q509" t="s">
        <v>862</v>
      </c>
    </row>
    <row r="510" spans="1:17">
      <c r="A510" t="s">
        <v>450</v>
      </c>
      <c r="B510" t="s">
        <v>1108</v>
      </c>
      <c r="C510" t="s">
        <v>1109</v>
      </c>
      <c r="D510" t="s">
        <v>1110</v>
      </c>
      <c r="E510" t="s">
        <v>1111</v>
      </c>
      <c r="F510" t="s">
        <v>1112</v>
      </c>
      <c r="G510">
        <v>0.84</v>
      </c>
      <c r="H510">
        <v>749</v>
      </c>
      <c r="I510" t="s">
        <v>491</v>
      </c>
      <c r="J510" t="s">
        <v>1115</v>
      </c>
      <c r="K510" t="s">
        <v>1114</v>
      </c>
      <c r="L510" t="s">
        <v>1112</v>
      </c>
      <c r="M510" t="s">
        <v>495</v>
      </c>
      <c r="N510">
        <v>0</v>
      </c>
      <c r="O510">
        <v>-1</v>
      </c>
      <c r="P510" t="s">
        <v>494</v>
      </c>
      <c r="Q510" t="s">
        <v>862</v>
      </c>
    </row>
    <row r="511" spans="1:17">
      <c r="A511" t="s">
        <v>450</v>
      </c>
      <c r="B511" t="s">
        <v>1108</v>
      </c>
      <c r="C511" t="s">
        <v>1109</v>
      </c>
      <c r="D511" t="s">
        <v>1110</v>
      </c>
      <c r="E511" t="s">
        <v>1111</v>
      </c>
      <c r="F511" t="s">
        <v>1112</v>
      </c>
      <c r="G511">
        <v>0.84</v>
      </c>
      <c r="H511">
        <v>754</v>
      </c>
      <c r="I511" t="s">
        <v>491</v>
      </c>
      <c r="J511" t="s">
        <v>1113</v>
      </c>
      <c r="K511" t="s">
        <v>1114</v>
      </c>
      <c r="L511" t="s">
        <v>1112</v>
      </c>
      <c r="M511" t="s">
        <v>495</v>
      </c>
      <c r="N511">
        <v>0</v>
      </c>
      <c r="O511">
        <v>-1</v>
      </c>
      <c r="P511" t="s">
        <v>494</v>
      </c>
      <c r="Q511" t="s">
        <v>862</v>
      </c>
    </row>
    <row r="512" spans="1:17">
      <c r="A512" t="s">
        <v>450</v>
      </c>
      <c r="B512" t="s">
        <v>1108</v>
      </c>
      <c r="C512" t="s">
        <v>1109</v>
      </c>
      <c r="D512" t="s">
        <v>1110</v>
      </c>
      <c r="E512" t="s">
        <v>1111</v>
      </c>
      <c r="F512" t="s">
        <v>1112</v>
      </c>
      <c r="G512">
        <v>0.84</v>
      </c>
      <c r="H512">
        <v>753</v>
      </c>
      <c r="I512" t="s">
        <v>491</v>
      </c>
      <c r="J512" t="s">
        <v>1116</v>
      </c>
      <c r="K512" t="s">
        <v>1114</v>
      </c>
      <c r="L512" t="s">
        <v>1112</v>
      </c>
      <c r="M512" t="s">
        <v>501</v>
      </c>
      <c r="N512">
        <v>0</v>
      </c>
      <c r="O512">
        <v>-1</v>
      </c>
      <c r="P512" t="s">
        <v>494</v>
      </c>
      <c r="Q512" t="s">
        <v>862</v>
      </c>
    </row>
    <row r="513" spans="1:17">
      <c r="A513" t="s">
        <v>450</v>
      </c>
      <c r="B513" t="s">
        <v>1108</v>
      </c>
      <c r="C513" t="s">
        <v>1109</v>
      </c>
      <c r="D513" t="s">
        <v>1110</v>
      </c>
      <c r="E513" t="s">
        <v>1111</v>
      </c>
      <c r="F513" t="s">
        <v>1112</v>
      </c>
      <c r="G513">
        <v>0.84</v>
      </c>
      <c r="H513">
        <v>749</v>
      </c>
      <c r="I513" t="s">
        <v>491</v>
      </c>
      <c r="J513" t="s">
        <v>1115</v>
      </c>
      <c r="K513" t="s">
        <v>1114</v>
      </c>
      <c r="L513" t="s">
        <v>1112</v>
      </c>
      <c r="M513" t="s">
        <v>493</v>
      </c>
      <c r="N513">
        <v>0</v>
      </c>
      <c r="O513">
        <v>-1</v>
      </c>
      <c r="P513" t="s">
        <v>494</v>
      </c>
      <c r="Q513" t="s">
        <v>862</v>
      </c>
    </row>
    <row r="514" spans="1:17">
      <c r="A514" t="s">
        <v>450</v>
      </c>
      <c r="B514" t="s">
        <v>1108</v>
      </c>
      <c r="C514" t="s">
        <v>1109</v>
      </c>
      <c r="D514" t="s">
        <v>1110</v>
      </c>
      <c r="E514" t="s">
        <v>1111</v>
      </c>
      <c r="F514" t="s">
        <v>1112</v>
      </c>
      <c r="G514">
        <v>0.84</v>
      </c>
      <c r="H514">
        <v>753</v>
      </c>
      <c r="I514" t="s">
        <v>491</v>
      </c>
      <c r="J514" t="s">
        <v>1116</v>
      </c>
      <c r="K514" t="s">
        <v>1114</v>
      </c>
      <c r="L514" t="s">
        <v>1112</v>
      </c>
      <c r="M514" t="s">
        <v>495</v>
      </c>
      <c r="N514">
        <v>0</v>
      </c>
      <c r="O514">
        <v>-1</v>
      </c>
      <c r="P514" t="s">
        <v>494</v>
      </c>
      <c r="Q514" t="s">
        <v>862</v>
      </c>
    </row>
    <row r="515" spans="1:17">
      <c r="A515" t="s">
        <v>450</v>
      </c>
      <c r="B515" t="s">
        <v>1108</v>
      </c>
      <c r="C515" t="s">
        <v>1109</v>
      </c>
      <c r="D515" t="s">
        <v>1110</v>
      </c>
      <c r="E515" t="s">
        <v>1111</v>
      </c>
      <c r="F515" t="s">
        <v>1112</v>
      </c>
      <c r="G515">
        <v>0.84</v>
      </c>
      <c r="H515">
        <v>754</v>
      </c>
      <c r="I515" t="s">
        <v>491</v>
      </c>
      <c r="J515" t="s">
        <v>1113</v>
      </c>
      <c r="K515" t="s">
        <v>1114</v>
      </c>
      <c r="L515" t="s">
        <v>1112</v>
      </c>
      <c r="M515" t="s">
        <v>493</v>
      </c>
      <c r="N515">
        <v>0</v>
      </c>
      <c r="O515">
        <v>-1</v>
      </c>
      <c r="P515" t="s">
        <v>494</v>
      </c>
      <c r="Q515" t="s">
        <v>862</v>
      </c>
    </row>
    <row r="516" spans="1:17">
      <c r="A516" t="s">
        <v>450</v>
      </c>
      <c r="B516" t="s">
        <v>1108</v>
      </c>
      <c r="C516" t="s">
        <v>1109</v>
      </c>
      <c r="D516" t="s">
        <v>1110</v>
      </c>
      <c r="E516" t="s">
        <v>1111</v>
      </c>
      <c r="F516" t="s">
        <v>1112</v>
      </c>
      <c r="G516">
        <v>0.84</v>
      </c>
      <c r="H516">
        <v>754</v>
      </c>
      <c r="I516" t="s">
        <v>491</v>
      </c>
      <c r="J516" t="s">
        <v>1113</v>
      </c>
      <c r="K516" t="s">
        <v>1114</v>
      </c>
      <c r="L516" t="s">
        <v>1112</v>
      </c>
      <c r="M516" t="s">
        <v>501</v>
      </c>
      <c r="N516">
        <v>0</v>
      </c>
      <c r="O516">
        <v>-1</v>
      </c>
      <c r="P516" t="s">
        <v>494</v>
      </c>
      <c r="Q516" t="s">
        <v>862</v>
      </c>
    </row>
    <row r="517" spans="1:17">
      <c r="A517" t="s">
        <v>170</v>
      </c>
      <c r="B517" t="s">
        <v>1120</v>
      </c>
      <c r="C517" t="s">
        <v>1121</v>
      </c>
      <c r="D517" t="s">
        <v>1122</v>
      </c>
      <c r="E517" t="s">
        <v>1123</v>
      </c>
      <c r="F517" t="s">
        <v>236</v>
      </c>
      <c r="G517">
        <v>0.94</v>
      </c>
      <c r="H517">
        <v>1054</v>
      </c>
      <c r="I517" t="s">
        <v>491</v>
      </c>
      <c r="J517" t="s">
        <v>1124</v>
      </c>
      <c r="K517" t="s">
        <v>235</v>
      </c>
      <c r="L517" t="s">
        <v>236</v>
      </c>
      <c r="M517" t="s">
        <v>495</v>
      </c>
      <c r="N517">
        <v>0</v>
      </c>
      <c r="O517">
        <v>-1</v>
      </c>
      <c r="P517" t="s">
        <v>494</v>
      </c>
      <c r="Q517" t="s">
        <v>885</v>
      </c>
    </row>
    <row r="518" spans="1:17">
      <c r="A518" t="s">
        <v>170</v>
      </c>
      <c r="B518" t="s">
        <v>1120</v>
      </c>
      <c r="C518" t="s">
        <v>1121</v>
      </c>
      <c r="D518" t="s">
        <v>1122</v>
      </c>
      <c r="E518" t="s">
        <v>1123</v>
      </c>
      <c r="F518" t="s">
        <v>236</v>
      </c>
      <c r="G518">
        <v>0.94</v>
      </c>
      <c r="H518">
        <v>1054</v>
      </c>
      <c r="I518" t="s">
        <v>491</v>
      </c>
      <c r="J518" t="s">
        <v>1124</v>
      </c>
      <c r="K518" t="s">
        <v>235</v>
      </c>
      <c r="L518" t="s">
        <v>236</v>
      </c>
      <c r="M518" t="s">
        <v>520</v>
      </c>
      <c r="N518">
        <v>0</v>
      </c>
      <c r="O518">
        <v>-1</v>
      </c>
      <c r="P518" t="s">
        <v>494</v>
      </c>
      <c r="Q518" t="s">
        <v>885</v>
      </c>
    </row>
    <row r="519" spans="1:17">
      <c r="A519" t="s">
        <v>170</v>
      </c>
      <c r="B519" t="s">
        <v>1120</v>
      </c>
      <c r="C519" t="s">
        <v>1121</v>
      </c>
      <c r="D519" t="s">
        <v>1122</v>
      </c>
      <c r="E519" t="s">
        <v>1123</v>
      </c>
      <c r="F519" t="s">
        <v>236</v>
      </c>
      <c r="G519">
        <v>0.94</v>
      </c>
      <c r="H519">
        <v>1054</v>
      </c>
      <c r="I519" t="s">
        <v>491</v>
      </c>
      <c r="J519" t="s">
        <v>1124</v>
      </c>
      <c r="K519" t="s">
        <v>235</v>
      </c>
      <c r="L519" t="s">
        <v>236</v>
      </c>
      <c r="M519" t="s">
        <v>501</v>
      </c>
      <c r="N519">
        <v>0</v>
      </c>
      <c r="O519">
        <v>-1</v>
      </c>
      <c r="P519" t="s">
        <v>494</v>
      </c>
      <c r="Q519" t="s">
        <v>885</v>
      </c>
    </row>
    <row r="520" spans="1:17">
      <c r="A520" t="s">
        <v>170</v>
      </c>
      <c r="B520" t="s">
        <v>1120</v>
      </c>
      <c r="C520" t="s">
        <v>1121</v>
      </c>
      <c r="D520" t="s">
        <v>1125</v>
      </c>
      <c r="E520" t="s">
        <v>1126</v>
      </c>
      <c r="F520" t="s">
        <v>176</v>
      </c>
      <c r="G520">
        <v>0.94</v>
      </c>
      <c r="H520">
        <v>1063</v>
      </c>
      <c r="I520" t="s">
        <v>491</v>
      </c>
      <c r="J520" t="s">
        <v>1127</v>
      </c>
      <c r="K520" t="s">
        <v>519</v>
      </c>
      <c r="L520" t="s">
        <v>522</v>
      </c>
      <c r="M520" t="s">
        <v>501</v>
      </c>
      <c r="N520">
        <v>0</v>
      </c>
      <c r="O520">
        <v>-1</v>
      </c>
      <c r="P520" t="s">
        <v>494</v>
      </c>
      <c r="Q520" t="s">
        <v>519</v>
      </c>
    </row>
    <row r="521" spans="1:17">
      <c r="A521" t="s">
        <v>170</v>
      </c>
      <c r="B521" t="s">
        <v>1120</v>
      </c>
      <c r="C521" t="s">
        <v>1121</v>
      </c>
      <c r="D521" t="s">
        <v>1122</v>
      </c>
      <c r="E521" t="s">
        <v>1123</v>
      </c>
      <c r="F521" t="s">
        <v>236</v>
      </c>
      <c r="G521">
        <v>0.94</v>
      </c>
      <c r="H521">
        <v>1054</v>
      </c>
      <c r="I521" t="s">
        <v>491</v>
      </c>
      <c r="J521" t="s">
        <v>1124</v>
      </c>
      <c r="K521" t="s">
        <v>235</v>
      </c>
      <c r="L521" t="s">
        <v>236</v>
      </c>
      <c r="M521" t="s">
        <v>493</v>
      </c>
      <c r="N521">
        <v>0</v>
      </c>
      <c r="O521">
        <v>-1</v>
      </c>
      <c r="P521" t="s">
        <v>494</v>
      </c>
      <c r="Q521" t="s">
        <v>885</v>
      </c>
    </row>
    <row r="522" spans="1:17">
      <c r="A522" t="s">
        <v>1458</v>
      </c>
      <c r="B522" t="s">
        <v>1492</v>
      </c>
      <c r="C522" t="s">
        <v>1492</v>
      </c>
      <c r="D522" t="s">
        <v>1122</v>
      </c>
      <c r="E522" t="s">
        <v>1123</v>
      </c>
      <c r="F522" t="s">
        <v>236</v>
      </c>
      <c r="G522">
        <v>1</v>
      </c>
      <c r="H522">
        <v>996</v>
      </c>
      <c r="I522" t="s">
        <v>491</v>
      </c>
      <c r="J522" t="s">
        <v>1493</v>
      </c>
      <c r="K522" t="s">
        <v>235</v>
      </c>
      <c r="L522" t="s">
        <v>236</v>
      </c>
      <c r="M522" t="s">
        <v>501</v>
      </c>
      <c r="N522">
        <v>0</v>
      </c>
      <c r="O522">
        <v>-1</v>
      </c>
      <c r="P522" t="s">
        <v>494</v>
      </c>
      <c r="Q522" t="s">
        <v>885</v>
      </c>
    </row>
    <row r="523" spans="1:17">
      <c r="A523" t="s">
        <v>1458</v>
      </c>
      <c r="B523" t="s">
        <v>1492</v>
      </c>
      <c r="C523" t="s">
        <v>1492</v>
      </c>
      <c r="D523" t="s">
        <v>1122</v>
      </c>
      <c r="E523" t="s">
        <v>1123</v>
      </c>
      <c r="F523" t="s">
        <v>236</v>
      </c>
      <c r="G523">
        <v>1</v>
      </c>
      <c r="H523">
        <v>996</v>
      </c>
      <c r="I523" t="s">
        <v>491</v>
      </c>
      <c r="J523" t="s">
        <v>1493</v>
      </c>
      <c r="K523" t="s">
        <v>235</v>
      </c>
      <c r="L523" t="s">
        <v>236</v>
      </c>
      <c r="M523" t="s">
        <v>495</v>
      </c>
      <c r="N523">
        <v>0</v>
      </c>
      <c r="O523">
        <v>-1</v>
      </c>
      <c r="P523" t="s">
        <v>494</v>
      </c>
      <c r="Q523" t="s">
        <v>885</v>
      </c>
    </row>
    <row r="524" spans="1:17">
      <c r="A524" t="s">
        <v>1458</v>
      </c>
      <c r="B524" t="s">
        <v>1492</v>
      </c>
      <c r="C524" t="s">
        <v>1492</v>
      </c>
      <c r="D524" t="s">
        <v>1122</v>
      </c>
      <c r="E524" t="s">
        <v>1123</v>
      </c>
      <c r="F524" t="s">
        <v>236</v>
      </c>
      <c r="G524">
        <v>1</v>
      </c>
      <c r="H524">
        <v>996</v>
      </c>
      <c r="I524" t="s">
        <v>491</v>
      </c>
      <c r="J524" t="s">
        <v>1493</v>
      </c>
      <c r="K524" t="s">
        <v>235</v>
      </c>
      <c r="L524" t="s">
        <v>236</v>
      </c>
      <c r="M524" t="s">
        <v>493</v>
      </c>
      <c r="N524">
        <v>0</v>
      </c>
      <c r="O524">
        <v>-1</v>
      </c>
      <c r="P524" t="s">
        <v>494</v>
      </c>
      <c r="Q524" t="s">
        <v>885</v>
      </c>
    </row>
    <row r="525" spans="1:17">
      <c r="A525" t="s">
        <v>174</v>
      </c>
      <c r="B525" t="s">
        <v>1128</v>
      </c>
      <c r="C525" t="s">
        <v>1129</v>
      </c>
      <c r="D525" t="s">
        <v>1122</v>
      </c>
      <c r="E525" t="s">
        <v>1123</v>
      </c>
      <c r="F525" t="s">
        <v>236</v>
      </c>
      <c r="G525">
        <v>0.94</v>
      </c>
      <c r="H525">
        <v>1054</v>
      </c>
      <c r="I525" t="s">
        <v>491</v>
      </c>
      <c r="J525" t="s">
        <v>1124</v>
      </c>
      <c r="K525" t="s">
        <v>235</v>
      </c>
      <c r="L525" t="s">
        <v>236</v>
      </c>
      <c r="M525" t="s">
        <v>501</v>
      </c>
      <c r="N525">
        <v>0</v>
      </c>
      <c r="O525">
        <v>-1</v>
      </c>
      <c r="P525" t="s">
        <v>494</v>
      </c>
      <c r="Q525" t="s">
        <v>885</v>
      </c>
    </row>
    <row r="526" spans="1:17">
      <c r="A526" t="s">
        <v>174</v>
      </c>
      <c r="B526" t="s">
        <v>1128</v>
      </c>
      <c r="C526" t="s">
        <v>1129</v>
      </c>
      <c r="D526" t="s">
        <v>1122</v>
      </c>
      <c r="E526" t="s">
        <v>1123</v>
      </c>
      <c r="F526" t="s">
        <v>236</v>
      </c>
      <c r="G526">
        <v>0.94</v>
      </c>
      <c r="H526">
        <v>1059</v>
      </c>
      <c r="I526" t="s">
        <v>491</v>
      </c>
      <c r="J526" t="s">
        <v>1130</v>
      </c>
      <c r="K526" t="s">
        <v>235</v>
      </c>
      <c r="L526" t="s">
        <v>236</v>
      </c>
      <c r="M526" t="s">
        <v>520</v>
      </c>
      <c r="N526">
        <v>0</v>
      </c>
      <c r="O526">
        <v>-1</v>
      </c>
      <c r="P526" t="s">
        <v>494</v>
      </c>
      <c r="Q526" t="s">
        <v>885</v>
      </c>
    </row>
    <row r="527" spans="1:17">
      <c r="A527" t="s">
        <v>174</v>
      </c>
      <c r="B527" t="s">
        <v>1128</v>
      </c>
      <c r="C527" t="s">
        <v>1128</v>
      </c>
      <c r="D527" t="s">
        <v>1125</v>
      </c>
      <c r="E527" t="s">
        <v>1126</v>
      </c>
      <c r="F527" t="s">
        <v>176</v>
      </c>
      <c r="G527">
        <v>1</v>
      </c>
      <c r="H527">
        <v>1063</v>
      </c>
      <c r="I527" t="s">
        <v>491</v>
      </c>
      <c r="J527" t="s">
        <v>1127</v>
      </c>
      <c r="K527" t="s">
        <v>519</v>
      </c>
      <c r="L527" t="s">
        <v>522</v>
      </c>
      <c r="M527" t="s">
        <v>501</v>
      </c>
      <c r="N527">
        <v>0</v>
      </c>
      <c r="O527">
        <v>-1</v>
      </c>
      <c r="P527" t="s">
        <v>494</v>
      </c>
      <c r="Q527" t="s">
        <v>519</v>
      </c>
    </row>
    <row r="528" spans="1:17">
      <c r="A528" t="s">
        <v>174</v>
      </c>
      <c r="B528" t="s">
        <v>1128</v>
      </c>
      <c r="C528" t="s">
        <v>1129</v>
      </c>
      <c r="D528" t="s">
        <v>1122</v>
      </c>
      <c r="E528" t="s">
        <v>1123</v>
      </c>
      <c r="F528" t="s">
        <v>236</v>
      </c>
      <c r="G528">
        <v>0.94</v>
      </c>
      <c r="H528">
        <v>1054</v>
      </c>
      <c r="I528" t="s">
        <v>491</v>
      </c>
      <c r="J528" t="s">
        <v>1124</v>
      </c>
      <c r="K528" t="s">
        <v>235</v>
      </c>
      <c r="L528" t="s">
        <v>236</v>
      </c>
      <c r="M528" t="s">
        <v>520</v>
      </c>
      <c r="N528">
        <v>0</v>
      </c>
      <c r="O528">
        <v>-1</v>
      </c>
      <c r="P528" t="s">
        <v>494</v>
      </c>
      <c r="Q528" t="s">
        <v>885</v>
      </c>
    </row>
    <row r="529" spans="1:17">
      <c r="A529" t="s">
        <v>174</v>
      </c>
      <c r="B529" t="s">
        <v>1128</v>
      </c>
      <c r="C529" t="s">
        <v>1129</v>
      </c>
      <c r="D529" t="s">
        <v>1122</v>
      </c>
      <c r="E529" t="s">
        <v>1123</v>
      </c>
      <c r="F529" t="s">
        <v>236</v>
      </c>
      <c r="G529">
        <v>0.94</v>
      </c>
      <c r="H529">
        <v>1059</v>
      </c>
      <c r="I529" t="s">
        <v>491</v>
      </c>
      <c r="J529" t="s">
        <v>1130</v>
      </c>
      <c r="K529" t="s">
        <v>235</v>
      </c>
      <c r="L529" t="s">
        <v>236</v>
      </c>
      <c r="M529" t="s">
        <v>495</v>
      </c>
      <c r="N529">
        <v>0</v>
      </c>
      <c r="O529">
        <v>-1</v>
      </c>
      <c r="P529" t="s">
        <v>494</v>
      </c>
      <c r="Q529" t="s">
        <v>885</v>
      </c>
    </row>
    <row r="530" spans="1:17">
      <c r="A530" t="s">
        <v>174</v>
      </c>
      <c r="B530" t="s">
        <v>1128</v>
      </c>
      <c r="C530" t="s">
        <v>1129</v>
      </c>
      <c r="D530" t="s">
        <v>1122</v>
      </c>
      <c r="E530" t="s">
        <v>1123</v>
      </c>
      <c r="F530" t="s">
        <v>236</v>
      </c>
      <c r="G530">
        <v>0.94</v>
      </c>
      <c r="H530">
        <v>1054</v>
      </c>
      <c r="I530" t="s">
        <v>491</v>
      </c>
      <c r="J530" t="s">
        <v>1124</v>
      </c>
      <c r="K530" t="s">
        <v>235</v>
      </c>
      <c r="L530" t="s">
        <v>236</v>
      </c>
      <c r="M530" t="s">
        <v>495</v>
      </c>
      <c r="N530">
        <v>0</v>
      </c>
      <c r="O530">
        <v>-1</v>
      </c>
      <c r="P530" t="s">
        <v>494</v>
      </c>
      <c r="Q530" t="s">
        <v>885</v>
      </c>
    </row>
    <row r="531" spans="1:17">
      <c r="A531" t="s">
        <v>174</v>
      </c>
      <c r="B531" t="s">
        <v>1128</v>
      </c>
      <c r="C531" t="s">
        <v>1129</v>
      </c>
      <c r="D531" t="s">
        <v>1122</v>
      </c>
      <c r="E531" t="s">
        <v>1123</v>
      </c>
      <c r="F531" t="s">
        <v>236</v>
      </c>
      <c r="G531">
        <v>0.94</v>
      </c>
      <c r="H531">
        <v>1054</v>
      </c>
      <c r="I531" t="s">
        <v>491</v>
      </c>
      <c r="J531" t="s">
        <v>1124</v>
      </c>
      <c r="K531" t="s">
        <v>235</v>
      </c>
      <c r="L531" t="s">
        <v>236</v>
      </c>
      <c r="M531" t="s">
        <v>493</v>
      </c>
      <c r="N531">
        <v>0</v>
      </c>
      <c r="O531">
        <v>-1</v>
      </c>
      <c r="P531" t="s">
        <v>494</v>
      </c>
      <c r="Q531" t="s">
        <v>885</v>
      </c>
    </row>
    <row r="532" spans="1:17">
      <c r="A532" t="s">
        <v>174</v>
      </c>
      <c r="B532" t="s">
        <v>1128</v>
      </c>
      <c r="C532" t="s">
        <v>1129</v>
      </c>
      <c r="D532" t="s">
        <v>1122</v>
      </c>
      <c r="E532" t="s">
        <v>1123</v>
      </c>
      <c r="F532" t="s">
        <v>236</v>
      </c>
      <c r="G532">
        <v>0.94</v>
      </c>
      <c r="H532">
        <v>1059</v>
      </c>
      <c r="I532" t="s">
        <v>491</v>
      </c>
      <c r="J532" t="s">
        <v>1130</v>
      </c>
      <c r="K532" t="s">
        <v>235</v>
      </c>
      <c r="L532" t="s">
        <v>236</v>
      </c>
      <c r="M532" t="s">
        <v>501</v>
      </c>
      <c r="N532">
        <v>0</v>
      </c>
      <c r="O532">
        <v>-1</v>
      </c>
      <c r="P532" t="s">
        <v>494</v>
      </c>
      <c r="Q532" t="s">
        <v>885</v>
      </c>
    </row>
    <row r="533" spans="1:17">
      <c r="A533" t="s">
        <v>462</v>
      </c>
      <c r="B533" t="s">
        <v>1131</v>
      </c>
      <c r="C533" t="s">
        <v>1131</v>
      </c>
      <c r="D533" t="s">
        <v>870</v>
      </c>
      <c r="E533" t="s">
        <v>871</v>
      </c>
      <c r="F533" t="s">
        <v>464</v>
      </c>
      <c r="G533">
        <v>1</v>
      </c>
      <c r="H533">
        <v>426</v>
      </c>
      <c r="I533" t="s">
        <v>491</v>
      </c>
      <c r="J533" t="s">
        <v>872</v>
      </c>
      <c r="K533" t="s">
        <v>534</v>
      </c>
      <c r="L533" t="s">
        <v>464</v>
      </c>
      <c r="M533" t="s">
        <v>493</v>
      </c>
      <c r="N533">
        <v>0</v>
      </c>
      <c r="O533">
        <v>-1</v>
      </c>
      <c r="P533" t="s">
        <v>494</v>
      </c>
      <c r="Q533" t="s">
        <v>519</v>
      </c>
    </row>
    <row r="534" spans="1:17">
      <c r="A534" t="s">
        <v>462</v>
      </c>
      <c r="B534" t="s">
        <v>1131</v>
      </c>
      <c r="C534" t="s">
        <v>1131</v>
      </c>
      <c r="D534" t="s">
        <v>865</v>
      </c>
      <c r="E534" t="s">
        <v>866</v>
      </c>
      <c r="F534" t="s">
        <v>555</v>
      </c>
      <c r="G534">
        <v>1</v>
      </c>
      <c r="H534">
        <v>420</v>
      </c>
      <c r="I534" t="s">
        <v>491</v>
      </c>
      <c r="J534" t="s">
        <v>867</v>
      </c>
      <c r="K534" t="s">
        <v>554</v>
      </c>
      <c r="L534" t="s">
        <v>555</v>
      </c>
      <c r="M534" t="s">
        <v>495</v>
      </c>
      <c r="N534">
        <v>0</v>
      </c>
      <c r="O534">
        <v>-1</v>
      </c>
      <c r="P534" t="s">
        <v>494</v>
      </c>
      <c r="Q534" t="s">
        <v>519</v>
      </c>
    </row>
    <row r="535" spans="1:17">
      <c r="A535" t="s">
        <v>462</v>
      </c>
      <c r="B535" t="s">
        <v>1131</v>
      </c>
      <c r="C535" t="s">
        <v>1131</v>
      </c>
      <c r="D535" t="s">
        <v>870</v>
      </c>
      <c r="E535" t="s">
        <v>871</v>
      </c>
      <c r="F535" t="s">
        <v>464</v>
      </c>
      <c r="G535">
        <v>1</v>
      </c>
      <c r="H535">
        <v>426</v>
      </c>
      <c r="I535" t="s">
        <v>491</v>
      </c>
      <c r="J535" t="s">
        <v>872</v>
      </c>
      <c r="K535" t="s">
        <v>713</v>
      </c>
      <c r="L535" t="s">
        <v>132</v>
      </c>
      <c r="M535" t="s">
        <v>501</v>
      </c>
      <c r="N535">
        <v>0</v>
      </c>
      <c r="O535">
        <v>-1</v>
      </c>
      <c r="P535" t="s">
        <v>494</v>
      </c>
      <c r="Q535" t="s">
        <v>611</v>
      </c>
    </row>
    <row r="536" spans="1:17">
      <c r="A536" t="s">
        <v>462</v>
      </c>
      <c r="B536" t="s">
        <v>1131</v>
      </c>
      <c r="C536" t="s">
        <v>1131</v>
      </c>
      <c r="D536" t="s">
        <v>870</v>
      </c>
      <c r="E536" t="s">
        <v>871</v>
      </c>
      <c r="F536" t="s">
        <v>464</v>
      </c>
      <c r="G536">
        <v>1</v>
      </c>
      <c r="H536">
        <v>426</v>
      </c>
      <c r="I536" t="s">
        <v>491</v>
      </c>
      <c r="J536" t="s">
        <v>872</v>
      </c>
      <c r="K536" t="s">
        <v>862</v>
      </c>
      <c r="L536" t="s">
        <v>863</v>
      </c>
      <c r="M536" t="s">
        <v>501</v>
      </c>
      <c r="N536">
        <v>0</v>
      </c>
      <c r="O536">
        <v>-1</v>
      </c>
      <c r="P536" t="s">
        <v>494</v>
      </c>
      <c r="Q536" t="s">
        <v>862</v>
      </c>
    </row>
    <row r="537" spans="1:17">
      <c r="A537" t="s">
        <v>462</v>
      </c>
      <c r="B537" t="s">
        <v>1131</v>
      </c>
      <c r="C537" t="s">
        <v>1131</v>
      </c>
      <c r="D537" t="s">
        <v>865</v>
      </c>
      <c r="E537" t="s">
        <v>866</v>
      </c>
      <c r="F537" t="s">
        <v>555</v>
      </c>
      <c r="G537">
        <v>1</v>
      </c>
      <c r="H537">
        <v>420</v>
      </c>
      <c r="I537" t="s">
        <v>491</v>
      </c>
      <c r="J537" t="s">
        <v>867</v>
      </c>
      <c r="K537" t="s">
        <v>554</v>
      </c>
      <c r="L537" t="s">
        <v>555</v>
      </c>
      <c r="M537" t="s">
        <v>493</v>
      </c>
      <c r="N537">
        <v>0</v>
      </c>
      <c r="O537">
        <v>-1</v>
      </c>
      <c r="P537" t="s">
        <v>494</v>
      </c>
      <c r="Q537" t="s">
        <v>519</v>
      </c>
    </row>
    <row r="538" spans="1:17">
      <c r="A538" t="s">
        <v>462</v>
      </c>
      <c r="B538" t="s">
        <v>1131</v>
      </c>
      <c r="C538" t="s">
        <v>1131</v>
      </c>
      <c r="D538" t="s">
        <v>865</v>
      </c>
      <c r="E538" t="s">
        <v>866</v>
      </c>
      <c r="F538" t="s">
        <v>555</v>
      </c>
      <c r="G538">
        <v>1</v>
      </c>
      <c r="H538">
        <v>420</v>
      </c>
      <c r="I538" t="s">
        <v>491</v>
      </c>
      <c r="J538" t="s">
        <v>867</v>
      </c>
      <c r="K538" t="s">
        <v>554</v>
      </c>
      <c r="L538" t="s">
        <v>555</v>
      </c>
      <c r="M538" t="s">
        <v>520</v>
      </c>
      <c r="N538">
        <v>0</v>
      </c>
      <c r="O538">
        <v>-1</v>
      </c>
      <c r="P538" t="s">
        <v>494</v>
      </c>
      <c r="Q538" t="s">
        <v>519</v>
      </c>
    </row>
    <row r="539" spans="1:17">
      <c r="A539" t="s">
        <v>462</v>
      </c>
      <c r="B539" t="s">
        <v>1131</v>
      </c>
      <c r="C539" t="s">
        <v>1131</v>
      </c>
      <c r="D539" t="s">
        <v>865</v>
      </c>
      <c r="E539" t="s">
        <v>866</v>
      </c>
      <c r="F539" t="s">
        <v>555</v>
      </c>
      <c r="G539">
        <v>1</v>
      </c>
      <c r="H539">
        <v>420</v>
      </c>
      <c r="I539" t="s">
        <v>491</v>
      </c>
      <c r="J539" t="s">
        <v>867</v>
      </c>
      <c r="K539" t="s">
        <v>554</v>
      </c>
      <c r="L539" t="s">
        <v>555</v>
      </c>
      <c r="M539" t="s">
        <v>501</v>
      </c>
      <c r="N539">
        <v>0</v>
      </c>
      <c r="O539">
        <v>-1</v>
      </c>
      <c r="P539" t="s">
        <v>494</v>
      </c>
      <c r="Q539" t="s">
        <v>519</v>
      </c>
    </row>
    <row r="540" spans="1:17">
      <c r="A540" t="s">
        <v>462</v>
      </c>
      <c r="B540" t="s">
        <v>1131</v>
      </c>
      <c r="C540" t="s">
        <v>1131</v>
      </c>
      <c r="D540" t="s">
        <v>873</v>
      </c>
      <c r="E540" t="s">
        <v>874</v>
      </c>
      <c r="F540" t="s">
        <v>522</v>
      </c>
      <c r="G540">
        <v>1</v>
      </c>
      <c r="H540">
        <v>419</v>
      </c>
      <c r="I540" t="s">
        <v>491</v>
      </c>
      <c r="J540" t="s">
        <v>875</v>
      </c>
      <c r="K540" t="s">
        <v>519</v>
      </c>
      <c r="L540" t="s">
        <v>522</v>
      </c>
      <c r="M540" t="s">
        <v>495</v>
      </c>
      <c r="N540">
        <v>0</v>
      </c>
      <c r="O540">
        <v>-1</v>
      </c>
      <c r="P540" t="s">
        <v>494</v>
      </c>
      <c r="Q540" t="s">
        <v>519</v>
      </c>
    </row>
    <row r="541" spans="1:17">
      <c r="A541" t="s">
        <v>462</v>
      </c>
      <c r="B541" t="s">
        <v>1131</v>
      </c>
      <c r="C541" t="s">
        <v>1131</v>
      </c>
      <c r="D541" t="s">
        <v>873</v>
      </c>
      <c r="E541" t="s">
        <v>874</v>
      </c>
      <c r="F541" t="s">
        <v>522</v>
      </c>
      <c r="G541">
        <v>1</v>
      </c>
      <c r="H541">
        <v>419</v>
      </c>
      <c r="I541" t="s">
        <v>491</v>
      </c>
      <c r="J541" t="s">
        <v>875</v>
      </c>
      <c r="K541" t="s">
        <v>888</v>
      </c>
      <c r="L541" t="s">
        <v>324</v>
      </c>
      <c r="M541" t="s">
        <v>501</v>
      </c>
      <c r="N541">
        <v>0</v>
      </c>
      <c r="O541">
        <v>-1</v>
      </c>
      <c r="P541" t="s">
        <v>494</v>
      </c>
      <c r="Q541" t="s">
        <v>847</v>
      </c>
    </row>
    <row r="542" spans="1:17">
      <c r="A542" t="s">
        <v>462</v>
      </c>
      <c r="B542" t="s">
        <v>1131</v>
      </c>
      <c r="C542" t="s">
        <v>1131</v>
      </c>
      <c r="D542" t="s">
        <v>873</v>
      </c>
      <c r="E542" t="s">
        <v>874</v>
      </c>
      <c r="F542" t="s">
        <v>522</v>
      </c>
      <c r="G542">
        <v>1</v>
      </c>
      <c r="H542">
        <v>419</v>
      </c>
      <c r="I542" t="s">
        <v>491</v>
      </c>
      <c r="J542" t="s">
        <v>875</v>
      </c>
      <c r="K542" t="s">
        <v>878</v>
      </c>
      <c r="L542" t="s">
        <v>879</v>
      </c>
      <c r="M542" t="s">
        <v>501</v>
      </c>
      <c r="N542">
        <v>0</v>
      </c>
      <c r="O542">
        <v>-1</v>
      </c>
      <c r="P542" t="s">
        <v>549</v>
      </c>
      <c r="Q542" t="s">
        <v>628</v>
      </c>
    </row>
    <row r="543" spans="1:17">
      <c r="A543" t="s">
        <v>462</v>
      </c>
      <c r="B543" t="s">
        <v>1131</v>
      </c>
      <c r="C543" t="s">
        <v>1131</v>
      </c>
      <c r="D543" t="s">
        <v>865</v>
      </c>
      <c r="E543" t="s">
        <v>866</v>
      </c>
      <c r="F543" t="s">
        <v>555</v>
      </c>
      <c r="G543">
        <v>1</v>
      </c>
      <c r="H543">
        <v>420</v>
      </c>
      <c r="I543" t="s">
        <v>491</v>
      </c>
      <c r="J543" t="s">
        <v>867</v>
      </c>
      <c r="K543" t="s">
        <v>235</v>
      </c>
      <c r="L543" t="s">
        <v>236</v>
      </c>
      <c r="M543" t="s">
        <v>520</v>
      </c>
      <c r="N543">
        <v>0</v>
      </c>
      <c r="O543">
        <v>-1</v>
      </c>
      <c r="P543" t="s">
        <v>494</v>
      </c>
      <c r="Q543" t="s">
        <v>885</v>
      </c>
    </row>
    <row r="544" spans="1:17">
      <c r="A544" t="s">
        <v>462</v>
      </c>
      <c r="B544" t="s">
        <v>1131</v>
      </c>
      <c r="C544" t="s">
        <v>1131</v>
      </c>
      <c r="D544" t="s">
        <v>873</v>
      </c>
      <c r="E544" t="s">
        <v>874</v>
      </c>
      <c r="F544" t="s">
        <v>522</v>
      </c>
      <c r="G544">
        <v>1</v>
      </c>
      <c r="H544">
        <v>419</v>
      </c>
      <c r="I544" t="s">
        <v>491</v>
      </c>
      <c r="J544" t="s">
        <v>875</v>
      </c>
      <c r="K544" t="s">
        <v>883</v>
      </c>
      <c r="L544" t="s">
        <v>884</v>
      </c>
      <c r="M544" t="s">
        <v>501</v>
      </c>
      <c r="N544">
        <v>0</v>
      </c>
      <c r="O544">
        <v>-1</v>
      </c>
      <c r="P544" t="s">
        <v>494</v>
      </c>
      <c r="Q544" t="s">
        <v>611</v>
      </c>
    </row>
    <row r="545" spans="1:17">
      <c r="A545" t="s">
        <v>462</v>
      </c>
      <c r="B545" t="s">
        <v>1131</v>
      </c>
      <c r="C545" t="s">
        <v>1131</v>
      </c>
      <c r="D545" t="s">
        <v>873</v>
      </c>
      <c r="E545" t="s">
        <v>874</v>
      </c>
      <c r="F545" t="s">
        <v>522</v>
      </c>
      <c r="G545">
        <v>1</v>
      </c>
      <c r="H545">
        <v>419</v>
      </c>
      <c r="I545" t="s">
        <v>491</v>
      </c>
      <c r="J545" t="s">
        <v>875</v>
      </c>
      <c r="K545" t="s">
        <v>519</v>
      </c>
      <c r="L545" t="s">
        <v>522</v>
      </c>
      <c r="M545" t="s">
        <v>501</v>
      </c>
      <c r="N545">
        <v>0</v>
      </c>
      <c r="O545">
        <v>-1</v>
      </c>
      <c r="P545" t="s">
        <v>494</v>
      </c>
      <c r="Q545" t="s">
        <v>519</v>
      </c>
    </row>
    <row r="546" spans="1:17">
      <c r="A546" t="s">
        <v>462</v>
      </c>
      <c r="B546" t="s">
        <v>1131</v>
      </c>
      <c r="C546" t="s">
        <v>1131</v>
      </c>
      <c r="D546" t="s">
        <v>873</v>
      </c>
      <c r="E546" t="s">
        <v>874</v>
      </c>
      <c r="F546" t="s">
        <v>522</v>
      </c>
      <c r="G546">
        <v>1</v>
      </c>
      <c r="H546">
        <v>419</v>
      </c>
      <c r="I546" t="s">
        <v>491</v>
      </c>
      <c r="J546" t="s">
        <v>875</v>
      </c>
      <c r="K546" t="s">
        <v>657</v>
      </c>
      <c r="L546" t="s">
        <v>658</v>
      </c>
      <c r="M546" t="s">
        <v>501</v>
      </c>
      <c r="N546">
        <v>0</v>
      </c>
      <c r="O546">
        <v>-1</v>
      </c>
      <c r="P546" t="s">
        <v>581</v>
      </c>
      <c r="Q546" t="s">
        <v>659</v>
      </c>
    </row>
    <row r="547" spans="1:17">
      <c r="A547" t="s">
        <v>462</v>
      </c>
      <c r="B547" t="s">
        <v>1131</v>
      </c>
      <c r="C547" t="s">
        <v>1131</v>
      </c>
      <c r="D547" t="s">
        <v>873</v>
      </c>
      <c r="E547" t="s">
        <v>874</v>
      </c>
      <c r="F547" t="s">
        <v>522</v>
      </c>
      <c r="G547">
        <v>1</v>
      </c>
      <c r="H547">
        <v>419</v>
      </c>
      <c r="I547" t="s">
        <v>491</v>
      </c>
      <c r="J547" t="s">
        <v>875</v>
      </c>
      <c r="K547" t="s">
        <v>886</v>
      </c>
      <c r="L547" t="s">
        <v>887</v>
      </c>
      <c r="M547" t="s">
        <v>501</v>
      </c>
      <c r="N547">
        <v>0</v>
      </c>
      <c r="O547">
        <v>-1</v>
      </c>
      <c r="P547" t="s">
        <v>494</v>
      </c>
      <c r="Q547" t="s">
        <v>847</v>
      </c>
    </row>
    <row r="548" spans="1:17">
      <c r="A548" t="s">
        <v>462</v>
      </c>
      <c r="B548" t="s">
        <v>1131</v>
      </c>
      <c r="C548" t="s">
        <v>1131</v>
      </c>
      <c r="D548" t="s">
        <v>873</v>
      </c>
      <c r="E548" t="s">
        <v>874</v>
      </c>
      <c r="F548" t="s">
        <v>522</v>
      </c>
      <c r="G548">
        <v>1</v>
      </c>
      <c r="H548">
        <v>419</v>
      </c>
      <c r="I548" t="s">
        <v>491</v>
      </c>
      <c r="J548" t="s">
        <v>875</v>
      </c>
      <c r="K548" t="s">
        <v>880</v>
      </c>
      <c r="L548" t="s">
        <v>881</v>
      </c>
      <c r="M548" t="s">
        <v>501</v>
      </c>
      <c r="N548">
        <v>0</v>
      </c>
      <c r="O548">
        <v>-1</v>
      </c>
      <c r="P548" t="s">
        <v>494</v>
      </c>
      <c r="Q548" t="s">
        <v>882</v>
      </c>
    </row>
    <row r="549" spans="1:17">
      <c r="A549" t="s">
        <v>462</v>
      </c>
      <c r="B549" t="s">
        <v>1131</v>
      </c>
      <c r="C549" t="s">
        <v>1131</v>
      </c>
      <c r="D549" t="s">
        <v>873</v>
      </c>
      <c r="E549" t="s">
        <v>874</v>
      </c>
      <c r="F549" t="s">
        <v>522</v>
      </c>
      <c r="G549">
        <v>1</v>
      </c>
      <c r="H549">
        <v>419</v>
      </c>
      <c r="I549" t="s">
        <v>491</v>
      </c>
      <c r="J549" t="s">
        <v>875</v>
      </c>
      <c r="K549" t="s">
        <v>862</v>
      </c>
      <c r="L549" t="s">
        <v>863</v>
      </c>
      <c r="M549" t="s">
        <v>501</v>
      </c>
      <c r="N549">
        <v>0</v>
      </c>
      <c r="O549">
        <v>-1</v>
      </c>
      <c r="P549" t="s">
        <v>494</v>
      </c>
      <c r="Q549" t="s">
        <v>862</v>
      </c>
    </row>
    <row r="550" spans="1:17">
      <c r="A550" t="s">
        <v>462</v>
      </c>
      <c r="B550" t="s">
        <v>1131</v>
      </c>
      <c r="C550" t="s">
        <v>1131</v>
      </c>
      <c r="D550" t="s">
        <v>873</v>
      </c>
      <c r="E550" t="s">
        <v>874</v>
      </c>
      <c r="F550" t="s">
        <v>522</v>
      </c>
      <c r="G550">
        <v>1</v>
      </c>
      <c r="H550">
        <v>419</v>
      </c>
      <c r="I550" t="s">
        <v>491</v>
      </c>
      <c r="J550" t="s">
        <v>875</v>
      </c>
      <c r="K550" t="s">
        <v>519</v>
      </c>
      <c r="L550" t="s">
        <v>522</v>
      </c>
      <c r="M550" t="s">
        <v>493</v>
      </c>
      <c r="N550">
        <v>0</v>
      </c>
      <c r="O550">
        <v>-1</v>
      </c>
      <c r="P550" t="s">
        <v>494</v>
      </c>
      <c r="Q550" t="s">
        <v>519</v>
      </c>
    </row>
    <row r="551" spans="1:17">
      <c r="A551" t="s">
        <v>462</v>
      </c>
      <c r="B551" t="s">
        <v>1131</v>
      </c>
      <c r="C551" t="s">
        <v>1131</v>
      </c>
      <c r="D551" t="s">
        <v>873</v>
      </c>
      <c r="E551" t="s">
        <v>874</v>
      </c>
      <c r="F551" t="s">
        <v>522</v>
      </c>
      <c r="G551">
        <v>1</v>
      </c>
      <c r="H551">
        <v>419</v>
      </c>
      <c r="I551" t="s">
        <v>491</v>
      </c>
      <c r="J551" t="s">
        <v>875</v>
      </c>
      <c r="K551" t="s">
        <v>519</v>
      </c>
      <c r="L551" t="s">
        <v>522</v>
      </c>
      <c r="M551" t="s">
        <v>520</v>
      </c>
      <c r="N551">
        <v>0</v>
      </c>
      <c r="O551">
        <v>-1</v>
      </c>
      <c r="P551" t="s">
        <v>494</v>
      </c>
      <c r="Q551" t="s">
        <v>519</v>
      </c>
    </row>
    <row r="552" spans="1:17">
      <c r="A552" t="s">
        <v>462</v>
      </c>
      <c r="B552" t="s">
        <v>1131</v>
      </c>
      <c r="C552" t="s">
        <v>1132</v>
      </c>
      <c r="D552" t="s">
        <v>876</v>
      </c>
      <c r="E552" t="s">
        <v>259</v>
      </c>
      <c r="F552" t="s">
        <v>260</v>
      </c>
      <c r="G552">
        <v>0.93</v>
      </c>
      <c r="H552">
        <v>394</v>
      </c>
      <c r="I552" t="s">
        <v>491</v>
      </c>
      <c r="J552" t="s">
        <v>877</v>
      </c>
      <c r="K552" t="s">
        <v>542</v>
      </c>
      <c r="L552" t="s">
        <v>260</v>
      </c>
      <c r="M552" t="s">
        <v>495</v>
      </c>
      <c r="N552">
        <v>0</v>
      </c>
      <c r="O552">
        <v>-1</v>
      </c>
      <c r="P552" t="s">
        <v>494</v>
      </c>
      <c r="Q552" t="s">
        <v>519</v>
      </c>
    </row>
    <row r="553" spans="1:17">
      <c r="A553" t="s">
        <v>462</v>
      </c>
      <c r="B553" t="s">
        <v>1131</v>
      </c>
      <c r="C553" t="s">
        <v>1132</v>
      </c>
      <c r="D553" t="s">
        <v>876</v>
      </c>
      <c r="E553" t="s">
        <v>259</v>
      </c>
      <c r="F553" t="s">
        <v>260</v>
      </c>
      <c r="G553">
        <v>0.93</v>
      </c>
      <c r="H553">
        <v>394</v>
      </c>
      <c r="I553" t="s">
        <v>491</v>
      </c>
      <c r="J553" t="s">
        <v>877</v>
      </c>
      <c r="K553" t="s">
        <v>542</v>
      </c>
      <c r="L553" t="s">
        <v>260</v>
      </c>
      <c r="M553" t="s">
        <v>501</v>
      </c>
      <c r="N553">
        <v>0</v>
      </c>
      <c r="O553">
        <v>-1</v>
      </c>
      <c r="P553" t="s">
        <v>494</v>
      </c>
      <c r="Q553" t="s">
        <v>519</v>
      </c>
    </row>
    <row r="554" spans="1:17">
      <c r="A554" t="s">
        <v>462</v>
      </c>
      <c r="B554" t="s">
        <v>1131</v>
      </c>
      <c r="C554" t="s">
        <v>1132</v>
      </c>
      <c r="D554" t="s">
        <v>876</v>
      </c>
      <c r="E554" t="s">
        <v>259</v>
      </c>
      <c r="F554" t="s">
        <v>260</v>
      </c>
      <c r="G554">
        <v>0.93</v>
      </c>
      <c r="H554">
        <v>394</v>
      </c>
      <c r="I554" t="s">
        <v>491</v>
      </c>
      <c r="J554" t="s">
        <v>877</v>
      </c>
      <c r="K554" t="s">
        <v>862</v>
      </c>
      <c r="L554" t="s">
        <v>863</v>
      </c>
      <c r="M554" t="s">
        <v>501</v>
      </c>
      <c r="N554">
        <v>0</v>
      </c>
      <c r="O554">
        <v>-1</v>
      </c>
      <c r="P554" t="s">
        <v>494</v>
      </c>
      <c r="Q554" t="s">
        <v>862</v>
      </c>
    </row>
    <row r="555" spans="1:17">
      <c r="A555" t="s">
        <v>462</v>
      </c>
      <c r="B555" t="s">
        <v>1131</v>
      </c>
      <c r="C555" t="s">
        <v>1132</v>
      </c>
      <c r="D555" t="s">
        <v>876</v>
      </c>
      <c r="E555" t="s">
        <v>259</v>
      </c>
      <c r="F555" t="s">
        <v>260</v>
      </c>
      <c r="G555">
        <v>0.93</v>
      </c>
      <c r="H555">
        <v>394</v>
      </c>
      <c r="I555" t="s">
        <v>491</v>
      </c>
      <c r="J555" t="s">
        <v>877</v>
      </c>
      <c r="K555" t="s">
        <v>542</v>
      </c>
      <c r="L555" t="s">
        <v>260</v>
      </c>
      <c r="M555" t="s">
        <v>493</v>
      </c>
      <c r="N555">
        <v>0</v>
      </c>
      <c r="O555">
        <v>-1</v>
      </c>
      <c r="P555" t="s">
        <v>494</v>
      </c>
      <c r="Q555" t="s">
        <v>519</v>
      </c>
    </row>
    <row r="556" spans="1:17">
      <c r="A556" t="s">
        <v>462</v>
      </c>
      <c r="B556" t="s">
        <v>1131</v>
      </c>
      <c r="C556" t="s">
        <v>1131</v>
      </c>
      <c r="D556" t="s">
        <v>873</v>
      </c>
      <c r="E556" t="s">
        <v>874</v>
      </c>
      <c r="F556" t="s">
        <v>522</v>
      </c>
      <c r="G556">
        <v>1</v>
      </c>
      <c r="H556">
        <v>419</v>
      </c>
      <c r="I556" t="s">
        <v>491</v>
      </c>
      <c r="J556" t="s">
        <v>875</v>
      </c>
      <c r="K556" t="s">
        <v>506</v>
      </c>
      <c r="L556" t="s">
        <v>507</v>
      </c>
      <c r="M556" t="s">
        <v>501</v>
      </c>
      <c r="N556">
        <v>0</v>
      </c>
      <c r="O556">
        <v>-1</v>
      </c>
      <c r="P556" t="s">
        <v>502</v>
      </c>
      <c r="Q556" t="s">
        <v>508</v>
      </c>
    </row>
    <row r="557" spans="1:17">
      <c r="A557" t="s">
        <v>462</v>
      </c>
      <c r="B557" t="s">
        <v>1131</v>
      </c>
      <c r="C557" t="s">
        <v>1133</v>
      </c>
      <c r="D557" t="s">
        <v>858</v>
      </c>
      <c r="E557" t="s">
        <v>859</v>
      </c>
      <c r="F557" t="s">
        <v>860</v>
      </c>
      <c r="G557">
        <v>0.86</v>
      </c>
      <c r="H557">
        <v>411</v>
      </c>
      <c r="I557" t="s">
        <v>491</v>
      </c>
      <c r="J557" t="s">
        <v>861</v>
      </c>
      <c r="K557" t="s">
        <v>859</v>
      </c>
      <c r="L557" t="s">
        <v>860</v>
      </c>
      <c r="M557" t="s">
        <v>495</v>
      </c>
      <c r="N557">
        <v>0</v>
      </c>
      <c r="O557">
        <v>-1</v>
      </c>
      <c r="P557" t="s">
        <v>494</v>
      </c>
      <c r="Q557" t="s">
        <v>519</v>
      </c>
    </row>
    <row r="558" spans="1:17">
      <c r="A558" t="s">
        <v>462</v>
      </c>
      <c r="B558" t="s">
        <v>1131</v>
      </c>
      <c r="C558" t="s">
        <v>1133</v>
      </c>
      <c r="D558" t="s">
        <v>858</v>
      </c>
      <c r="E558" t="s">
        <v>859</v>
      </c>
      <c r="F558" t="s">
        <v>860</v>
      </c>
      <c r="G558">
        <v>0.86</v>
      </c>
      <c r="H558">
        <v>411</v>
      </c>
      <c r="I558" t="s">
        <v>491</v>
      </c>
      <c r="J558" t="s">
        <v>861</v>
      </c>
      <c r="K558" t="s">
        <v>878</v>
      </c>
      <c r="L558" t="s">
        <v>879</v>
      </c>
      <c r="M558" t="s">
        <v>501</v>
      </c>
      <c r="N558">
        <v>0</v>
      </c>
      <c r="O558">
        <v>-1</v>
      </c>
      <c r="P558" t="s">
        <v>549</v>
      </c>
      <c r="Q558" t="s">
        <v>628</v>
      </c>
    </row>
    <row r="559" spans="1:17">
      <c r="A559" t="s">
        <v>462</v>
      </c>
      <c r="B559" t="s">
        <v>1131</v>
      </c>
      <c r="C559" t="s">
        <v>1133</v>
      </c>
      <c r="D559" t="s">
        <v>858</v>
      </c>
      <c r="E559" t="s">
        <v>859</v>
      </c>
      <c r="F559" t="s">
        <v>860</v>
      </c>
      <c r="G559">
        <v>0.86</v>
      </c>
      <c r="H559">
        <v>411</v>
      </c>
      <c r="I559" t="s">
        <v>491</v>
      </c>
      <c r="J559" t="s">
        <v>861</v>
      </c>
      <c r="K559" t="s">
        <v>880</v>
      </c>
      <c r="L559" t="s">
        <v>881</v>
      </c>
      <c r="M559" t="s">
        <v>501</v>
      </c>
      <c r="N559">
        <v>0</v>
      </c>
      <c r="O559">
        <v>-1</v>
      </c>
      <c r="P559" t="s">
        <v>494</v>
      </c>
      <c r="Q559" t="s">
        <v>882</v>
      </c>
    </row>
    <row r="560" spans="1:17">
      <c r="A560" t="s">
        <v>462</v>
      </c>
      <c r="B560" t="s">
        <v>1131</v>
      </c>
      <c r="C560" t="s">
        <v>1133</v>
      </c>
      <c r="D560" t="s">
        <v>858</v>
      </c>
      <c r="E560" t="s">
        <v>859</v>
      </c>
      <c r="F560" t="s">
        <v>860</v>
      </c>
      <c r="G560">
        <v>0.86</v>
      </c>
      <c r="H560">
        <v>411</v>
      </c>
      <c r="I560" t="s">
        <v>491</v>
      </c>
      <c r="J560" t="s">
        <v>861</v>
      </c>
      <c r="K560" t="s">
        <v>859</v>
      </c>
      <c r="L560" t="s">
        <v>860</v>
      </c>
      <c r="M560" t="s">
        <v>501</v>
      </c>
      <c r="N560">
        <v>0</v>
      </c>
      <c r="O560">
        <v>-1</v>
      </c>
      <c r="P560" t="s">
        <v>494</v>
      </c>
      <c r="Q560" t="s">
        <v>519</v>
      </c>
    </row>
    <row r="561" spans="1:17">
      <c r="A561" t="s">
        <v>462</v>
      </c>
      <c r="B561" t="s">
        <v>1131</v>
      </c>
      <c r="C561" t="s">
        <v>1133</v>
      </c>
      <c r="D561" t="s">
        <v>858</v>
      </c>
      <c r="E561" t="s">
        <v>859</v>
      </c>
      <c r="F561" t="s">
        <v>860</v>
      </c>
      <c r="G561">
        <v>0.86</v>
      </c>
      <c r="H561">
        <v>411</v>
      </c>
      <c r="I561" t="s">
        <v>491</v>
      </c>
      <c r="J561" t="s">
        <v>861</v>
      </c>
      <c r="K561" t="s">
        <v>862</v>
      </c>
      <c r="L561" t="s">
        <v>863</v>
      </c>
      <c r="M561" t="s">
        <v>501</v>
      </c>
      <c r="N561">
        <v>0</v>
      </c>
      <c r="O561">
        <v>-1</v>
      </c>
      <c r="P561" t="s">
        <v>494</v>
      </c>
      <c r="Q561" t="s">
        <v>862</v>
      </c>
    </row>
    <row r="562" spans="1:17">
      <c r="A562" t="s">
        <v>462</v>
      </c>
      <c r="B562" t="s">
        <v>1131</v>
      </c>
      <c r="C562" t="s">
        <v>1133</v>
      </c>
      <c r="D562" t="s">
        <v>858</v>
      </c>
      <c r="E562" t="s">
        <v>859</v>
      </c>
      <c r="F562" t="s">
        <v>860</v>
      </c>
      <c r="G562">
        <v>0.86</v>
      </c>
      <c r="H562">
        <v>411</v>
      </c>
      <c r="I562" t="s">
        <v>491</v>
      </c>
      <c r="J562" t="s">
        <v>861</v>
      </c>
      <c r="K562" t="s">
        <v>859</v>
      </c>
      <c r="L562" t="s">
        <v>860</v>
      </c>
      <c r="M562" t="s">
        <v>493</v>
      </c>
      <c r="N562">
        <v>0</v>
      </c>
      <c r="O562">
        <v>-1</v>
      </c>
      <c r="P562" t="s">
        <v>494</v>
      </c>
      <c r="Q562" t="s">
        <v>519</v>
      </c>
    </row>
    <row r="563" spans="1:17">
      <c r="A563" t="s">
        <v>462</v>
      </c>
      <c r="B563" t="s">
        <v>1131</v>
      </c>
      <c r="C563" t="s">
        <v>1133</v>
      </c>
      <c r="D563" t="s">
        <v>868</v>
      </c>
      <c r="E563" t="s">
        <v>263</v>
      </c>
      <c r="F563" t="s">
        <v>576</v>
      </c>
      <c r="G563">
        <v>0.86</v>
      </c>
      <c r="H563">
        <v>397</v>
      </c>
      <c r="I563" t="s">
        <v>491</v>
      </c>
      <c r="J563" t="s">
        <v>869</v>
      </c>
      <c r="K563" t="s">
        <v>575</v>
      </c>
      <c r="L563" t="s">
        <v>576</v>
      </c>
      <c r="M563" t="s">
        <v>495</v>
      </c>
      <c r="N563">
        <v>0</v>
      </c>
      <c r="O563">
        <v>-1</v>
      </c>
      <c r="P563" t="s">
        <v>494</v>
      </c>
      <c r="Q563" t="s">
        <v>519</v>
      </c>
    </row>
    <row r="564" spans="1:17">
      <c r="A564" t="s">
        <v>462</v>
      </c>
      <c r="B564" t="s">
        <v>1131</v>
      </c>
      <c r="C564" t="s">
        <v>1133</v>
      </c>
      <c r="D564" t="s">
        <v>868</v>
      </c>
      <c r="E564" t="s">
        <v>263</v>
      </c>
      <c r="F564" t="s">
        <v>576</v>
      </c>
      <c r="G564">
        <v>0.86</v>
      </c>
      <c r="H564">
        <v>397</v>
      </c>
      <c r="I564" t="s">
        <v>491</v>
      </c>
      <c r="J564" t="s">
        <v>869</v>
      </c>
      <c r="K564" t="s">
        <v>862</v>
      </c>
      <c r="L564" t="s">
        <v>863</v>
      </c>
      <c r="M564" t="s">
        <v>501</v>
      </c>
      <c r="N564">
        <v>0</v>
      </c>
      <c r="O564">
        <v>-1</v>
      </c>
      <c r="P564" t="s">
        <v>494</v>
      </c>
      <c r="Q564" t="s">
        <v>862</v>
      </c>
    </row>
    <row r="565" spans="1:17">
      <c r="A565" t="s">
        <v>462</v>
      </c>
      <c r="B565" t="s">
        <v>1131</v>
      </c>
      <c r="C565" t="s">
        <v>1133</v>
      </c>
      <c r="D565" t="s">
        <v>868</v>
      </c>
      <c r="E565" t="s">
        <v>263</v>
      </c>
      <c r="F565" t="s">
        <v>576</v>
      </c>
      <c r="G565">
        <v>0.86</v>
      </c>
      <c r="H565">
        <v>397</v>
      </c>
      <c r="I565" t="s">
        <v>491</v>
      </c>
      <c r="J565" t="s">
        <v>869</v>
      </c>
      <c r="K565" t="s">
        <v>575</v>
      </c>
      <c r="L565" t="s">
        <v>576</v>
      </c>
      <c r="M565" t="s">
        <v>501</v>
      </c>
      <c r="N565">
        <v>0</v>
      </c>
      <c r="O565">
        <v>-1</v>
      </c>
      <c r="P565" t="s">
        <v>494</v>
      </c>
      <c r="Q565" t="s">
        <v>519</v>
      </c>
    </row>
    <row r="566" spans="1:17">
      <c r="A566" t="s">
        <v>462</v>
      </c>
      <c r="B566" t="s">
        <v>1131</v>
      </c>
      <c r="C566" t="s">
        <v>1133</v>
      </c>
      <c r="D566" t="s">
        <v>868</v>
      </c>
      <c r="E566" t="s">
        <v>263</v>
      </c>
      <c r="F566" t="s">
        <v>576</v>
      </c>
      <c r="G566">
        <v>0.86</v>
      </c>
      <c r="H566">
        <v>397</v>
      </c>
      <c r="I566" t="s">
        <v>491</v>
      </c>
      <c r="J566" t="s">
        <v>869</v>
      </c>
      <c r="K566" t="s">
        <v>575</v>
      </c>
      <c r="L566" t="s">
        <v>576</v>
      </c>
      <c r="M566" t="s">
        <v>493</v>
      </c>
      <c r="N566">
        <v>0</v>
      </c>
      <c r="O566">
        <v>-1</v>
      </c>
      <c r="P566" t="s">
        <v>494</v>
      </c>
      <c r="Q566" t="s">
        <v>519</v>
      </c>
    </row>
    <row r="567" spans="1:17">
      <c r="A567" t="s">
        <v>462</v>
      </c>
      <c r="B567" t="s">
        <v>1131</v>
      </c>
      <c r="C567" t="s">
        <v>1131</v>
      </c>
      <c r="D567" t="s">
        <v>865</v>
      </c>
      <c r="E567" t="s">
        <v>866</v>
      </c>
      <c r="F567" t="s">
        <v>555</v>
      </c>
      <c r="G567">
        <v>1</v>
      </c>
      <c r="H567">
        <v>420</v>
      </c>
      <c r="I567" t="s">
        <v>491</v>
      </c>
      <c r="J567" t="s">
        <v>867</v>
      </c>
      <c r="K567" t="s">
        <v>862</v>
      </c>
      <c r="L567" t="s">
        <v>863</v>
      </c>
      <c r="M567" t="s">
        <v>501</v>
      </c>
      <c r="N567">
        <v>0</v>
      </c>
      <c r="O567">
        <v>-1</v>
      </c>
      <c r="P567" t="s">
        <v>494</v>
      </c>
      <c r="Q567" t="s">
        <v>862</v>
      </c>
    </row>
    <row r="568" spans="1:17">
      <c r="A568" t="s">
        <v>462</v>
      </c>
      <c r="B568" t="s">
        <v>1131</v>
      </c>
      <c r="C568" t="s">
        <v>1132</v>
      </c>
      <c r="D568" t="s">
        <v>876</v>
      </c>
      <c r="E568" t="s">
        <v>259</v>
      </c>
      <c r="F568" t="s">
        <v>260</v>
      </c>
      <c r="G568">
        <v>0.93</v>
      </c>
      <c r="H568">
        <v>394</v>
      </c>
      <c r="I568" t="s">
        <v>491</v>
      </c>
      <c r="J568" t="s">
        <v>877</v>
      </c>
      <c r="K568" t="s">
        <v>542</v>
      </c>
      <c r="L568" t="s">
        <v>260</v>
      </c>
      <c r="M568" t="s">
        <v>520</v>
      </c>
      <c r="N568">
        <v>0</v>
      </c>
      <c r="O568">
        <v>-1</v>
      </c>
      <c r="P568" t="s">
        <v>494</v>
      </c>
      <c r="Q568" t="s">
        <v>519</v>
      </c>
    </row>
    <row r="569" spans="1:17">
      <c r="A569" t="s">
        <v>462</v>
      </c>
      <c r="B569" t="s">
        <v>1131</v>
      </c>
      <c r="C569" t="s">
        <v>1131</v>
      </c>
      <c r="D569" t="s">
        <v>870</v>
      </c>
      <c r="E569" t="s">
        <v>871</v>
      </c>
      <c r="F569" t="s">
        <v>464</v>
      </c>
      <c r="G569">
        <v>1</v>
      </c>
      <c r="H569">
        <v>426</v>
      </c>
      <c r="I569" t="s">
        <v>491</v>
      </c>
      <c r="J569" t="s">
        <v>872</v>
      </c>
      <c r="K569" t="s">
        <v>534</v>
      </c>
      <c r="L569" t="s">
        <v>464</v>
      </c>
      <c r="M569" t="s">
        <v>495</v>
      </c>
      <c r="N569">
        <v>0</v>
      </c>
      <c r="O569">
        <v>-1</v>
      </c>
      <c r="P569" t="s">
        <v>494</v>
      </c>
      <c r="Q569" t="s">
        <v>519</v>
      </c>
    </row>
    <row r="570" spans="1:17">
      <c r="A570" t="s">
        <v>1474</v>
      </c>
      <c r="B570" t="s">
        <v>1494</v>
      </c>
      <c r="C570" t="s">
        <v>1494</v>
      </c>
      <c r="D570" t="s">
        <v>1135</v>
      </c>
      <c r="E570" t="s">
        <v>467</v>
      </c>
      <c r="F570" t="s">
        <v>468</v>
      </c>
      <c r="G570">
        <v>1</v>
      </c>
      <c r="H570">
        <v>315</v>
      </c>
      <c r="I570" t="s">
        <v>491</v>
      </c>
      <c r="J570" t="s">
        <v>1495</v>
      </c>
      <c r="K570" t="s">
        <v>467</v>
      </c>
      <c r="L570" t="s">
        <v>468</v>
      </c>
      <c r="M570" t="s">
        <v>495</v>
      </c>
      <c r="N570">
        <v>0</v>
      </c>
      <c r="O570">
        <v>-1</v>
      </c>
      <c r="P570" t="s">
        <v>494</v>
      </c>
      <c r="Q570" t="s">
        <v>557</v>
      </c>
    </row>
    <row r="571" spans="1:17">
      <c r="A571" t="s">
        <v>1474</v>
      </c>
      <c r="B571" t="s">
        <v>1494</v>
      </c>
      <c r="C571" t="s">
        <v>1494</v>
      </c>
      <c r="D571" t="s">
        <v>1135</v>
      </c>
      <c r="E571" t="s">
        <v>467</v>
      </c>
      <c r="F571" t="s">
        <v>468</v>
      </c>
      <c r="G571">
        <v>1</v>
      </c>
      <c r="H571">
        <v>315</v>
      </c>
      <c r="I571" t="s">
        <v>491</v>
      </c>
      <c r="J571" t="s">
        <v>1495</v>
      </c>
      <c r="K571" t="s">
        <v>467</v>
      </c>
      <c r="L571" t="s">
        <v>468</v>
      </c>
      <c r="M571" t="s">
        <v>501</v>
      </c>
      <c r="N571">
        <v>0</v>
      </c>
      <c r="O571">
        <v>-1</v>
      </c>
      <c r="P571" t="s">
        <v>494</v>
      </c>
      <c r="Q571" t="s">
        <v>557</v>
      </c>
    </row>
    <row r="572" spans="1:17">
      <c r="A572" t="s">
        <v>1474</v>
      </c>
      <c r="B572" t="s">
        <v>1494</v>
      </c>
      <c r="C572" t="s">
        <v>1494</v>
      </c>
      <c r="D572" t="s">
        <v>1135</v>
      </c>
      <c r="E572" t="s">
        <v>467</v>
      </c>
      <c r="F572" t="s">
        <v>468</v>
      </c>
      <c r="G572">
        <v>1</v>
      </c>
      <c r="H572">
        <v>315</v>
      </c>
      <c r="I572" t="s">
        <v>491</v>
      </c>
      <c r="J572" t="s">
        <v>1495</v>
      </c>
      <c r="K572" t="s">
        <v>542</v>
      </c>
      <c r="L572" t="s">
        <v>260</v>
      </c>
      <c r="M572" t="s">
        <v>501</v>
      </c>
      <c r="N572">
        <v>0</v>
      </c>
      <c r="O572">
        <v>-1</v>
      </c>
      <c r="P572" t="s">
        <v>494</v>
      </c>
      <c r="Q572" t="s">
        <v>519</v>
      </c>
    </row>
    <row r="573" spans="1:17">
      <c r="A573" t="s">
        <v>1474</v>
      </c>
      <c r="B573" t="s">
        <v>1494</v>
      </c>
      <c r="C573" t="s">
        <v>1494</v>
      </c>
      <c r="D573" t="s">
        <v>1135</v>
      </c>
      <c r="E573" t="s">
        <v>467</v>
      </c>
      <c r="F573" t="s">
        <v>468</v>
      </c>
      <c r="G573">
        <v>1</v>
      </c>
      <c r="H573">
        <v>315</v>
      </c>
      <c r="I573" t="s">
        <v>491</v>
      </c>
      <c r="J573" t="s">
        <v>1495</v>
      </c>
      <c r="K573" t="s">
        <v>467</v>
      </c>
      <c r="L573" t="s">
        <v>468</v>
      </c>
      <c r="M573" t="s">
        <v>520</v>
      </c>
      <c r="N573">
        <v>0</v>
      </c>
      <c r="O573">
        <v>-1</v>
      </c>
      <c r="P573" t="s">
        <v>494</v>
      </c>
      <c r="Q573" t="s">
        <v>557</v>
      </c>
    </row>
    <row r="574" spans="1:17">
      <c r="A574" t="s">
        <v>1474</v>
      </c>
      <c r="B574" t="s">
        <v>1494</v>
      </c>
      <c r="C574" t="s">
        <v>1494</v>
      </c>
      <c r="D574" t="s">
        <v>1135</v>
      </c>
      <c r="E574" t="s">
        <v>467</v>
      </c>
      <c r="F574" t="s">
        <v>468</v>
      </c>
      <c r="G574">
        <v>1</v>
      </c>
      <c r="H574">
        <v>319</v>
      </c>
      <c r="I574" t="s">
        <v>491</v>
      </c>
      <c r="J574" t="s">
        <v>1496</v>
      </c>
      <c r="K574" t="s">
        <v>467</v>
      </c>
      <c r="L574" t="s">
        <v>468</v>
      </c>
      <c r="M574" t="s">
        <v>495</v>
      </c>
      <c r="N574">
        <v>0</v>
      </c>
      <c r="O574">
        <v>-1</v>
      </c>
      <c r="P574" t="s">
        <v>494</v>
      </c>
      <c r="Q574" t="s">
        <v>557</v>
      </c>
    </row>
    <row r="575" spans="1:17">
      <c r="A575" t="s">
        <v>1474</v>
      </c>
      <c r="B575" t="s">
        <v>1494</v>
      </c>
      <c r="C575" t="s">
        <v>1494</v>
      </c>
      <c r="D575" t="s">
        <v>1135</v>
      </c>
      <c r="E575" t="s">
        <v>467</v>
      </c>
      <c r="F575" t="s">
        <v>468</v>
      </c>
      <c r="G575">
        <v>1</v>
      </c>
      <c r="H575">
        <v>319</v>
      </c>
      <c r="I575" t="s">
        <v>491</v>
      </c>
      <c r="J575" t="s">
        <v>1496</v>
      </c>
      <c r="K575" t="s">
        <v>542</v>
      </c>
      <c r="L575" t="s">
        <v>260</v>
      </c>
      <c r="M575" t="s">
        <v>495</v>
      </c>
      <c r="N575">
        <v>0</v>
      </c>
      <c r="O575">
        <v>-1</v>
      </c>
      <c r="P575" t="s">
        <v>494</v>
      </c>
      <c r="Q575" t="s">
        <v>519</v>
      </c>
    </row>
    <row r="576" spans="1:17">
      <c r="A576" t="s">
        <v>1474</v>
      </c>
      <c r="B576" t="s">
        <v>1494</v>
      </c>
      <c r="C576" t="s">
        <v>1494</v>
      </c>
      <c r="D576" t="s">
        <v>1135</v>
      </c>
      <c r="E576" t="s">
        <v>467</v>
      </c>
      <c r="F576" t="s">
        <v>468</v>
      </c>
      <c r="G576">
        <v>1</v>
      </c>
      <c r="H576">
        <v>319</v>
      </c>
      <c r="I576" t="s">
        <v>491</v>
      </c>
      <c r="J576" t="s">
        <v>1496</v>
      </c>
      <c r="K576" t="s">
        <v>519</v>
      </c>
      <c r="L576" t="s">
        <v>522</v>
      </c>
      <c r="M576" t="s">
        <v>501</v>
      </c>
      <c r="N576">
        <v>0</v>
      </c>
      <c r="O576">
        <v>-1</v>
      </c>
      <c r="P576" t="s">
        <v>494</v>
      </c>
      <c r="Q576" t="s">
        <v>519</v>
      </c>
    </row>
    <row r="577" spans="1:17">
      <c r="A577" t="s">
        <v>1474</v>
      </c>
      <c r="B577" t="s">
        <v>1494</v>
      </c>
      <c r="C577" t="s">
        <v>1494</v>
      </c>
      <c r="D577" t="s">
        <v>1135</v>
      </c>
      <c r="E577" t="s">
        <v>467</v>
      </c>
      <c r="F577" t="s">
        <v>468</v>
      </c>
      <c r="G577">
        <v>1</v>
      </c>
      <c r="H577">
        <v>319</v>
      </c>
      <c r="I577" t="s">
        <v>491</v>
      </c>
      <c r="J577" t="s">
        <v>1496</v>
      </c>
      <c r="K577" t="s">
        <v>467</v>
      </c>
      <c r="L577" t="s">
        <v>468</v>
      </c>
      <c r="M577" t="s">
        <v>501</v>
      </c>
      <c r="N577">
        <v>0</v>
      </c>
      <c r="O577">
        <v>-1</v>
      </c>
      <c r="P577" t="s">
        <v>494</v>
      </c>
      <c r="Q577" t="s">
        <v>557</v>
      </c>
    </row>
    <row r="578" spans="1:17">
      <c r="A578" t="s">
        <v>1474</v>
      </c>
      <c r="B578" t="s">
        <v>1494</v>
      </c>
      <c r="C578" t="s">
        <v>1494</v>
      </c>
      <c r="D578" t="s">
        <v>1135</v>
      </c>
      <c r="E578" t="s">
        <v>467</v>
      </c>
      <c r="F578" t="s">
        <v>468</v>
      </c>
      <c r="G578">
        <v>1</v>
      </c>
      <c r="H578">
        <v>319</v>
      </c>
      <c r="I578" t="s">
        <v>491</v>
      </c>
      <c r="J578" t="s">
        <v>1496</v>
      </c>
      <c r="K578" t="s">
        <v>526</v>
      </c>
      <c r="L578" t="s">
        <v>527</v>
      </c>
      <c r="M578" t="s">
        <v>501</v>
      </c>
      <c r="N578">
        <v>0</v>
      </c>
      <c r="O578">
        <v>-1</v>
      </c>
      <c r="P578" t="s">
        <v>494</v>
      </c>
      <c r="Q578" t="s">
        <v>526</v>
      </c>
    </row>
    <row r="579" spans="1:17">
      <c r="A579" t="s">
        <v>1474</v>
      </c>
      <c r="B579" t="s">
        <v>1494</v>
      </c>
      <c r="C579" t="s">
        <v>1494</v>
      </c>
      <c r="D579" t="s">
        <v>1135</v>
      </c>
      <c r="E579" t="s">
        <v>467</v>
      </c>
      <c r="F579" t="s">
        <v>468</v>
      </c>
      <c r="G579">
        <v>1</v>
      </c>
      <c r="H579">
        <v>319</v>
      </c>
      <c r="I579" t="s">
        <v>491</v>
      </c>
      <c r="J579" t="s">
        <v>1496</v>
      </c>
      <c r="K579" t="s">
        <v>542</v>
      </c>
      <c r="L579" t="s">
        <v>260</v>
      </c>
      <c r="M579" t="s">
        <v>501</v>
      </c>
      <c r="N579">
        <v>0</v>
      </c>
      <c r="O579">
        <v>-1</v>
      </c>
      <c r="P579" t="s">
        <v>494</v>
      </c>
      <c r="Q579" t="s">
        <v>519</v>
      </c>
    </row>
    <row r="580" spans="1:17">
      <c r="A580" t="s">
        <v>1474</v>
      </c>
      <c r="B580" t="s">
        <v>1494</v>
      </c>
      <c r="C580" t="s">
        <v>1497</v>
      </c>
      <c r="D580" t="s">
        <v>849</v>
      </c>
      <c r="E580" t="s">
        <v>850</v>
      </c>
      <c r="F580" t="s">
        <v>432</v>
      </c>
      <c r="G580">
        <v>0.81</v>
      </c>
      <c r="H580">
        <v>348</v>
      </c>
      <c r="I580" t="s">
        <v>491</v>
      </c>
      <c r="J580" t="s">
        <v>1498</v>
      </c>
      <c r="K580" t="s">
        <v>557</v>
      </c>
      <c r="L580" t="s">
        <v>432</v>
      </c>
      <c r="M580" t="s">
        <v>495</v>
      </c>
      <c r="N580">
        <v>0</v>
      </c>
      <c r="O580">
        <v>-1</v>
      </c>
      <c r="P580" t="s">
        <v>494</v>
      </c>
      <c r="Q580" t="s">
        <v>557</v>
      </c>
    </row>
    <row r="581" spans="1:17">
      <c r="A581" t="s">
        <v>1474</v>
      </c>
      <c r="B581" t="s">
        <v>1494</v>
      </c>
      <c r="C581" t="s">
        <v>1497</v>
      </c>
      <c r="D581" t="s">
        <v>849</v>
      </c>
      <c r="E581" t="s">
        <v>850</v>
      </c>
      <c r="F581" t="s">
        <v>432</v>
      </c>
      <c r="G581">
        <v>0.81</v>
      </c>
      <c r="H581">
        <v>348</v>
      </c>
      <c r="I581" t="s">
        <v>491</v>
      </c>
      <c r="J581" t="s">
        <v>1498</v>
      </c>
      <c r="K581" t="s">
        <v>557</v>
      </c>
      <c r="L581" t="s">
        <v>432</v>
      </c>
      <c r="M581" t="s">
        <v>501</v>
      </c>
      <c r="N581">
        <v>0</v>
      </c>
      <c r="O581">
        <v>-1</v>
      </c>
      <c r="P581" t="s">
        <v>494</v>
      </c>
      <c r="Q581" t="s">
        <v>557</v>
      </c>
    </row>
    <row r="582" spans="1:17">
      <c r="A582" t="s">
        <v>1474</v>
      </c>
      <c r="B582" t="s">
        <v>1494</v>
      </c>
      <c r="C582" t="s">
        <v>1497</v>
      </c>
      <c r="D582" t="s">
        <v>849</v>
      </c>
      <c r="E582" t="s">
        <v>850</v>
      </c>
      <c r="F582" t="s">
        <v>432</v>
      </c>
      <c r="G582">
        <v>0.81</v>
      </c>
      <c r="H582">
        <v>348</v>
      </c>
      <c r="I582" t="s">
        <v>491</v>
      </c>
      <c r="J582" t="s">
        <v>1498</v>
      </c>
      <c r="K582" t="s">
        <v>575</v>
      </c>
      <c r="L582" t="s">
        <v>576</v>
      </c>
      <c r="M582" t="s">
        <v>501</v>
      </c>
      <c r="N582">
        <v>0</v>
      </c>
      <c r="O582">
        <v>-1</v>
      </c>
      <c r="P582" t="s">
        <v>494</v>
      </c>
      <c r="Q582" t="s">
        <v>519</v>
      </c>
    </row>
    <row r="583" spans="1:17">
      <c r="A583" t="s">
        <v>1474</v>
      </c>
      <c r="B583" t="s">
        <v>1494</v>
      </c>
      <c r="C583" t="s">
        <v>1497</v>
      </c>
      <c r="D583" t="s">
        <v>849</v>
      </c>
      <c r="E583" t="s">
        <v>850</v>
      </c>
      <c r="F583" t="s">
        <v>432</v>
      </c>
      <c r="G583">
        <v>0.81</v>
      </c>
      <c r="H583">
        <v>348</v>
      </c>
      <c r="I583" t="s">
        <v>491</v>
      </c>
      <c r="J583" t="s">
        <v>1498</v>
      </c>
      <c r="K583" t="s">
        <v>557</v>
      </c>
      <c r="L583" t="s">
        <v>432</v>
      </c>
      <c r="M583" t="s">
        <v>493</v>
      </c>
      <c r="N583">
        <v>0</v>
      </c>
      <c r="O583">
        <v>-1</v>
      </c>
      <c r="P583" t="s">
        <v>494</v>
      </c>
      <c r="Q583" t="s">
        <v>557</v>
      </c>
    </row>
    <row r="584" spans="1:17">
      <c r="A584" t="s">
        <v>1474</v>
      </c>
      <c r="B584" t="s">
        <v>1494</v>
      </c>
      <c r="C584" t="s">
        <v>1497</v>
      </c>
      <c r="D584" t="s">
        <v>849</v>
      </c>
      <c r="E584" t="s">
        <v>850</v>
      </c>
      <c r="F584" t="s">
        <v>432</v>
      </c>
      <c r="G584">
        <v>0.81</v>
      </c>
      <c r="H584">
        <v>348</v>
      </c>
      <c r="I584" t="s">
        <v>491</v>
      </c>
      <c r="J584" t="s">
        <v>1498</v>
      </c>
      <c r="K584" t="s">
        <v>557</v>
      </c>
      <c r="L584" t="s">
        <v>432</v>
      </c>
      <c r="M584" t="s">
        <v>520</v>
      </c>
      <c r="N584">
        <v>0</v>
      </c>
      <c r="O584">
        <v>-1</v>
      </c>
      <c r="P584" t="s">
        <v>494</v>
      </c>
      <c r="Q584" t="s">
        <v>557</v>
      </c>
    </row>
    <row r="585" spans="1:17">
      <c r="A585" t="s">
        <v>1474</v>
      </c>
      <c r="B585" t="s">
        <v>1494</v>
      </c>
      <c r="C585" t="s">
        <v>1494</v>
      </c>
      <c r="D585" t="s">
        <v>1135</v>
      </c>
      <c r="E585" t="s">
        <v>467</v>
      </c>
      <c r="F585" t="s">
        <v>468</v>
      </c>
      <c r="G585">
        <v>1</v>
      </c>
      <c r="H585">
        <v>315</v>
      </c>
      <c r="I585" t="s">
        <v>491</v>
      </c>
      <c r="J585" t="s">
        <v>1495</v>
      </c>
      <c r="K585" t="s">
        <v>467</v>
      </c>
      <c r="L585" t="s">
        <v>468</v>
      </c>
      <c r="M585" t="s">
        <v>493</v>
      </c>
      <c r="N585">
        <v>0</v>
      </c>
      <c r="O585">
        <v>-1</v>
      </c>
      <c r="P585" t="s">
        <v>494</v>
      </c>
      <c r="Q585" t="s">
        <v>557</v>
      </c>
    </row>
    <row r="586" spans="1:17">
      <c r="A586" t="s">
        <v>1474</v>
      </c>
      <c r="B586" t="s">
        <v>1494</v>
      </c>
      <c r="C586" t="s">
        <v>1497</v>
      </c>
      <c r="D586" t="s">
        <v>849</v>
      </c>
      <c r="E586" t="s">
        <v>850</v>
      </c>
      <c r="F586" t="s">
        <v>432</v>
      </c>
      <c r="G586">
        <v>0.81</v>
      </c>
      <c r="H586">
        <v>352</v>
      </c>
      <c r="I586" t="s">
        <v>491</v>
      </c>
      <c r="J586" t="s">
        <v>1499</v>
      </c>
      <c r="K586" t="s">
        <v>557</v>
      </c>
      <c r="L586" t="s">
        <v>432</v>
      </c>
      <c r="M586" t="s">
        <v>495</v>
      </c>
      <c r="N586">
        <v>0</v>
      </c>
      <c r="O586">
        <v>-1</v>
      </c>
      <c r="P586" t="s">
        <v>494</v>
      </c>
      <c r="Q586" t="s">
        <v>557</v>
      </c>
    </row>
    <row r="587" spans="1:17">
      <c r="A587" t="s">
        <v>1474</v>
      </c>
      <c r="B587" t="s">
        <v>1494</v>
      </c>
      <c r="C587" t="s">
        <v>1497</v>
      </c>
      <c r="D587" t="s">
        <v>849</v>
      </c>
      <c r="E587" t="s">
        <v>850</v>
      </c>
      <c r="F587" t="s">
        <v>432</v>
      </c>
      <c r="G587">
        <v>0.81</v>
      </c>
      <c r="H587">
        <v>352</v>
      </c>
      <c r="I587" t="s">
        <v>491</v>
      </c>
      <c r="J587" t="s">
        <v>1499</v>
      </c>
      <c r="K587" t="s">
        <v>557</v>
      </c>
      <c r="L587" t="s">
        <v>432</v>
      </c>
      <c r="M587" t="s">
        <v>501</v>
      </c>
      <c r="N587">
        <v>0</v>
      </c>
      <c r="O587">
        <v>-1</v>
      </c>
      <c r="P587" t="s">
        <v>494</v>
      </c>
      <c r="Q587" t="s">
        <v>557</v>
      </c>
    </row>
    <row r="588" spans="1:17">
      <c r="A588" t="s">
        <v>1474</v>
      </c>
      <c r="B588" t="s">
        <v>1494</v>
      </c>
      <c r="C588" t="s">
        <v>1497</v>
      </c>
      <c r="D588" t="s">
        <v>849</v>
      </c>
      <c r="E588" t="s">
        <v>850</v>
      </c>
      <c r="F588" t="s">
        <v>432</v>
      </c>
      <c r="G588">
        <v>0.81</v>
      </c>
      <c r="H588">
        <v>352</v>
      </c>
      <c r="I588" t="s">
        <v>491</v>
      </c>
      <c r="J588" t="s">
        <v>1499</v>
      </c>
      <c r="K588" t="s">
        <v>575</v>
      </c>
      <c r="L588" t="s">
        <v>576</v>
      </c>
      <c r="M588" t="s">
        <v>501</v>
      </c>
      <c r="N588">
        <v>0</v>
      </c>
      <c r="O588">
        <v>-1</v>
      </c>
      <c r="P588" t="s">
        <v>494</v>
      </c>
      <c r="Q588" t="s">
        <v>519</v>
      </c>
    </row>
    <row r="589" spans="1:17">
      <c r="A589" t="s">
        <v>1474</v>
      </c>
      <c r="B589" t="s">
        <v>1494</v>
      </c>
      <c r="C589" t="s">
        <v>1497</v>
      </c>
      <c r="D589" t="s">
        <v>849</v>
      </c>
      <c r="E589" t="s">
        <v>850</v>
      </c>
      <c r="F589" t="s">
        <v>432</v>
      </c>
      <c r="G589">
        <v>0.81</v>
      </c>
      <c r="H589">
        <v>352</v>
      </c>
      <c r="I589" t="s">
        <v>491</v>
      </c>
      <c r="J589" t="s">
        <v>1499</v>
      </c>
      <c r="K589" t="s">
        <v>557</v>
      </c>
      <c r="L589" t="s">
        <v>432</v>
      </c>
      <c r="M589" t="s">
        <v>493</v>
      </c>
      <c r="N589">
        <v>0</v>
      </c>
      <c r="O589">
        <v>-1</v>
      </c>
      <c r="P589" t="s">
        <v>494</v>
      </c>
      <c r="Q589" t="s">
        <v>557</v>
      </c>
    </row>
    <row r="590" spans="1:17">
      <c r="A590" t="s">
        <v>1474</v>
      </c>
      <c r="B590" t="s">
        <v>1494</v>
      </c>
      <c r="C590" t="s">
        <v>1497</v>
      </c>
      <c r="D590" t="s">
        <v>849</v>
      </c>
      <c r="E590" t="s">
        <v>850</v>
      </c>
      <c r="F590" t="s">
        <v>432</v>
      </c>
      <c r="G590">
        <v>0.81</v>
      </c>
      <c r="H590">
        <v>352</v>
      </c>
      <c r="I590" t="s">
        <v>491</v>
      </c>
      <c r="J590" t="s">
        <v>1499</v>
      </c>
      <c r="K590" t="s">
        <v>557</v>
      </c>
      <c r="L590" t="s">
        <v>432</v>
      </c>
      <c r="M590" t="s">
        <v>520</v>
      </c>
      <c r="N590">
        <v>0</v>
      </c>
      <c r="O590">
        <v>-1</v>
      </c>
      <c r="P590" t="s">
        <v>494</v>
      </c>
      <c r="Q590" t="s">
        <v>557</v>
      </c>
    </row>
    <row r="591" spans="1:17">
      <c r="A591" t="s">
        <v>1474</v>
      </c>
      <c r="B591" t="s">
        <v>1494</v>
      </c>
      <c r="C591" t="s">
        <v>1497</v>
      </c>
      <c r="D591" t="s">
        <v>849</v>
      </c>
      <c r="E591" t="s">
        <v>850</v>
      </c>
      <c r="F591" t="s">
        <v>432</v>
      </c>
      <c r="G591">
        <v>0.81</v>
      </c>
      <c r="H591">
        <v>348</v>
      </c>
      <c r="I591" t="s">
        <v>491</v>
      </c>
      <c r="J591" t="s">
        <v>1498</v>
      </c>
      <c r="K591" t="s">
        <v>575</v>
      </c>
      <c r="L591" t="s">
        <v>576</v>
      </c>
      <c r="M591" t="s">
        <v>520</v>
      </c>
      <c r="N591">
        <v>0</v>
      </c>
      <c r="O591">
        <v>-1</v>
      </c>
      <c r="P591" t="s">
        <v>494</v>
      </c>
      <c r="Q591" t="s">
        <v>519</v>
      </c>
    </row>
  </sheetData>
  <autoFilter ref="A1:Q591" xr:uid="{00000000-0009-0000-0000-000006000000}"/>
  <phoneticPr fontId="3" type="noConversion"/>
  <conditionalFormatting sqref="U1:U74">
    <cfRule type="duplicateValues" dxfId="13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O112"/>
  <sheetViews>
    <sheetView workbookViewId="0">
      <selection activeCell="H116" sqref="H116"/>
    </sheetView>
  </sheetViews>
  <sheetFormatPr baseColWidth="10" defaultColWidth="11" defaultRowHeight="16"/>
  <cols>
    <col min="2" max="2" width="22.1640625" customWidth="1"/>
    <col min="3" max="3" width="20.5" customWidth="1"/>
  </cols>
  <sheetData>
    <row r="1" spans="1:15">
      <c r="A1" s="11" t="s">
        <v>1410</v>
      </c>
      <c r="B1" s="8" t="s">
        <v>1</v>
      </c>
      <c r="C1" s="8" t="s">
        <v>2</v>
      </c>
      <c r="D1" s="8" t="s">
        <v>1411</v>
      </c>
      <c r="E1" s="8" t="s">
        <v>4</v>
      </c>
      <c r="F1" s="8" t="s">
        <v>5</v>
      </c>
      <c r="G1" s="8" t="s">
        <v>1500</v>
      </c>
      <c r="J1" s="5" t="s">
        <v>1518</v>
      </c>
      <c r="K1" s="5" t="s">
        <v>1</v>
      </c>
      <c r="L1" s="5" t="s">
        <v>2</v>
      </c>
      <c r="M1" s="5" t="s">
        <v>4</v>
      </c>
      <c r="N1" s="5" t="s">
        <v>5</v>
      </c>
      <c r="O1" s="5" t="s">
        <v>1500</v>
      </c>
    </row>
    <row r="2" spans="1:15">
      <c r="A2" s="11" t="s">
        <v>1412</v>
      </c>
      <c r="B2" s="8" t="s">
        <v>13</v>
      </c>
      <c r="C2" s="8" t="s">
        <v>14</v>
      </c>
      <c r="D2" s="11" t="s">
        <v>15</v>
      </c>
      <c r="E2" s="8" t="s">
        <v>16</v>
      </c>
      <c r="F2" s="12">
        <v>2.30306573212147E-2</v>
      </c>
      <c r="G2" s="9">
        <v>3.3437193376069101</v>
      </c>
      <c r="J2" s="5" t="s">
        <v>12</v>
      </c>
      <c r="K2" s="5" t="s">
        <v>13</v>
      </c>
      <c r="L2" s="8" t="s">
        <v>14</v>
      </c>
      <c r="M2" s="5" t="s">
        <v>16</v>
      </c>
      <c r="N2" s="9">
        <v>2.30306573212147E-2</v>
      </c>
      <c r="O2" s="9">
        <v>3.3437193376069101</v>
      </c>
    </row>
    <row r="3" spans="1:15">
      <c r="A3" s="11" t="s">
        <v>1412</v>
      </c>
      <c r="B3" s="8" t="s">
        <v>17</v>
      </c>
      <c r="C3" s="8" t="s">
        <v>18</v>
      </c>
      <c r="D3" s="11" t="s">
        <v>19</v>
      </c>
      <c r="E3" s="8" t="s">
        <v>20</v>
      </c>
      <c r="F3" s="12">
        <v>2.30306573212147E-2</v>
      </c>
      <c r="G3" s="9" t="s">
        <v>1546</v>
      </c>
      <c r="J3" s="5" t="s">
        <v>12</v>
      </c>
      <c r="K3" s="5" t="s">
        <v>13</v>
      </c>
      <c r="L3" s="8" t="s">
        <v>1512</v>
      </c>
      <c r="M3" s="5" t="s">
        <v>16</v>
      </c>
      <c r="N3" s="9">
        <v>3.6544196307659101E-2</v>
      </c>
      <c r="O3" s="9">
        <v>2.28175371793147</v>
      </c>
    </row>
    <row r="4" spans="1:15">
      <c r="A4" s="11" t="s">
        <v>1412</v>
      </c>
      <c r="B4" s="8" t="s">
        <v>21</v>
      </c>
      <c r="C4" s="8" t="s">
        <v>22</v>
      </c>
      <c r="D4" s="11" t="s">
        <v>23</v>
      </c>
      <c r="E4" s="8" t="s">
        <v>24</v>
      </c>
      <c r="F4" s="12">
        <v>1.4857889153063301E-2</v>
      </c>
      <c r="G4" s="9">
        <v>4.6038873691581204</v>
      </c>
      <c r="J4" s="5" t="s">
        <v>12</v>
      </c>
      <c r="K4" s="5" t="s">
        <v>57</v>
      </c>
      <c r="L4" s="8" t="s">
        <v>58</v>
      </c>
      <c r="M4" s="5" t="s">
        <v>60</v>
      </c>
      <c r="N4" s="9">
        <v>1.51907801628113E-2</v>
      </c>
      <c r="O4" s="9">
        <v>3.75119239236205</v>
      </c>
    </row>
    <row r="5" spans="1:15">
      <c r="A5" s="11" t="s">
        <v>1412</v>
      </c>
      <c r="B5" s="8" t="s">
        <v>25</v>
      </c>
      <c r="C5" s="8" t="s">
        <v>26</v>
      </c>
      <c r="D5" s="11" t="s">
        <v>27</v>
      </c>
      <c r="E5" s="8" t="s">
        <v>28</v>
      </c>
      <c r="F5" s="12">
        <v>2.95021794736385E-2</v>
      </c>
      <c r="G5" s="9">
        <v>2.4876732741037899</v>
      </c>
      <c r="J5" s="5" t="s">
        <v>12</v>
      </c>
      <c r="K5" s="5" t="s">
        <v>57</v>
      </c>
      <c r="L5" s="8" t="s">
        <v>1513</v>
      </c>
      <c r="M5" s="5" t="s">
        <v>60</v>
      </c>
      <c r="N5" s="9">
        <v>2.30306573212147E-2</v>
      </c>
      <c r="O5" s="9">
        <v>2.4912130944489101</v>
      </c>
    </row>
    <row r="6" spans="1:15">
      <c r="A6" s="11" t="s">
        <v>1412</v>
      </c>
      <c r="B6" s="8" t="s">
        <v>29</v>
      </c>
      <c r="C6" s="8" t="s">
        <v>30</v>
      </c>
      <c r="D6" s="11" t="s">
        <v>31</v>
      </c>
      <c r="E6" s="8" t="s">
        <v>32</v>
      </c>
      <c r="F6" s="12">
        <v>2.4307811632752401E-2</v>
      </c>
      <c r="G6" s="9">
        <v>2.3977500748540601</v>
      </c>
      <c r="J6" s="5" t="s">
        <v>12</v>
      </c>
      <c r="K6" s="5" t="s">
        <v>49</v>
      </c>
      <c r="L6" s="8" t="s">
        <v>1514</v>
      </c>
      <c r="M6" s="5" t="s">
        <v>52</v>
      </c>
      <c r="N6" s="9">
        <v>1.51907801628113E-2</v>
      </c>
      <c r="O6" s="9">
        <v>3.79808501224035</v>
      </c>
    </row>
    <row r="7" spans="1:15">
      <c r="A7" s="11" t="s">
        <v>1412</v>
      </c>
      <c r="B7" s="8" t="s">
        <v>41</v>
      </c>
      <c r="C7" s="8" t="s">
        <v>42</v>
      </c>
      <c r="D7" s="11" t="s">
        <v>43</v>
      </c>
      <c r="E7" s="8" t="s">
        <v>44</v>
      </c>
      <c r="F7" s="12">
        <v>3.2545380294323002E-2</v>
      </c>
      <c r="G7" s="9">
        <v>2.8855074935393401</v>
      </c>
      <c r="J7" s="5" t="s">
        <v>12</v>
      </c>
      <c r="K7" s="5" t="s">
        <v>49</v>
      </c>
      <c r="L7" s="8" t="s">
        <v>50</v>
      </c>
      <c r="M7" s="5" t="s">
        <v>52</v>
      </c>
      <c r="N7" s="9">
        <v>1.40127493068576E-2</v>
      </c>
      <c r="O7" s="9">
        <v>5.4465001607694496</v>
      </c>
    </row>
    <row r="8" spans="1:15">
      <c r="A8" s="11" t="s">
        <v>1412</v>
      </c>
      <c r="B8" s="8" t="s">
        <v>49</v>
      </c>
      <c r="C8" s="8" t="s">
        <v>50</v>
      </c>
      <c r="D8" s="11" t="s">
        <v>51</v>
      </c>
      <c r="E8" s="8" t="s">
        <v>52</v>
      </c>
      <c r="F8" s="12">
        <v>1.40127493068576E-2</v>
      </c>
      <c r="G8" s="9">
        <v>5.4465001607694496</v>
      </c>
      <c r="J8" s="5" t="s">
        <v>12</v>
      </c>
      <c r="K8" s="5" t="s">
        <v>49</v>
      </c>
      <c r="L8" s="8" t="s">
        <v>1515</v>
      </c>
      <c r="M8" s="5" t="s">
        <v>52</v>
      </c>
      <c r="N8" s="9">
        <v>1.51907801628113E-2</v>
      </c>
      <c r="O8" s="9">
        <v>5.2276400180921199</v>
      </c>
    </row>
    <row r="9" spans="1:15">
      <c r="A9" s="11" t="s">
        <v>1412</v>
      </c>
      <c r="B9" s="8" t="s">
        <v>53</v>
      </c>
      <c r="C9" s="8" t="s">
        <v>54</v>
      </c>
      <c r="D9" s="11" t="s">
        <v>55</v>
      </c>
      <c r="E9" s="8" t="s">
        <v>56</v>
      </c>
      <c r="F9" s="12">
        <v>1.5938853845000302E-2</v>
      </c>
      <c r="G9" s="9">
        <v>1.8009506539751201</v>
      </c>
      <c r="J9" s="5" t="s">
        <v>12</v>
      </c>
      <c r="K9" s="5" t="s">
        <v>49</v>
      </c>
      <c r="L9" s="8" t="s">
        <v>1516</v>
      </c>
      <c r="M9" s="5" t="s">
        <v>52</v>
      </c>
      <c r="N9" s="9">
        <v>3.5263683646917302E-2</v>
      </c>
      <c r="O9" s="9">
        <v>2.7463504737657698</v>
      </c>
    </row>
    <row r="10" spans="1:15">
      <c r="A10" s="11" t="s">
        <v>1412</v>
      </c>
      <c r="B10" s="8" t="s">
        <v>57</v>
      </c>
      <c r="C10" s="8" t="s">
        <v>58</v>
      </c>
      <c r="D10" s="11" t="s">
        <v>59</v>
      </c>
      <c r="E10" s="8" t="s">
        <v>60</v>
      </c>
      <c r="F10" s="12">
        <v>1.51907801628113E-2</v>
      </c>
      <c r="G10" s="9">
        <v>3.75119239236205</v>
      </c>
      <c r="J10" s="5" t="s">
        <v>1536</v>
      </c>
      <c r="K10" s="5" t="s">
        <v>49</v>
      </c>
      <c r="L10" s="8" t="s">
        <v>1521</v>
      </c>
      <c r="M10" s="5" t="s">
        <v>52</v>
      </c>
      <c r="N10" s="9">
        <v>2.3355795070529001E-2</v>
      </c>
      <c r="O10" s="9">
        <v>4.6412461260217102</v>
      </c>
    </row>
    <row r="11" spans="1:15">
      <c r="A11" s="11" t="s">
        <v>1412</v>
      </c>
      <c r="B11" s="8" t="s">
        <v>61</v>
      </c>
      <c r="C11" s="8" t="s">
        <v>62</v>
      </c>
      <c r="D11" s="11" t="s">
        <v>63</v>
      </c>
      <c r="E11" s="8" t="s">
        <v>64</v>
      </c>
      <c r="F11" s="12">
        <v>1.51907801628113E-2</v>
      </c>
      <c r="G11" s="9">
        <v>2.8953766326753398</v>
      </c>
      <c r="J11" s="5" t="s">
        <v>12</v>
      </c>
      <c r="K11" s="5" t="s">
        <v>49</v>
      </c>
      <c r="L11" s="8" t="s">
        <v>1522</v>
      </c>
      <c r="M11" s="5" t="s">
        <v>52</v>
      </c>
      <c r="N11" s="9">
        <v>2.8761263936758E-2</v>
      </c>
      <c r="O11" s="9">
        <v>4.7204040134522298</v>
      </c>
    </row>
    <row r="12" spans="1:15">
      <c r="A12" s="11" t="s">
        <v>1412</v>
      </c>
      <c r="B12" s="8" t="s">
        <v>65</v>
      </c>
      <c r="C12" s="8" t="s">
        <v>66</v>
      </c>
      <c r="D12" s="11" t="s">
        <v>67</v>
      </c>
      <c r="E12" s="8" t="s">
        <v>68</v>
      </c>
      <c r="F12" s="12">
        <v>1.40127493068576E-2</v>
      </c>
      <c r="G12" s="9">
        <v>4.0236383003048104</v>
      </c>
      <c r="J12" s="5" t="s">
        <v>12</v>
      </c>
      <c r="K12" s="5" t="s">
        <v>49</v>
      </c>
      <c r="L12" s="8" t="s">
        <v>1517</v>
      </c>
      <c r="M12" s="5" t="s">
        <v>52</v>
      </c>
      <c r="N12" s="9">
        <v>2.1097082644701001E-2</v>
      </c>
      <c r="O12" s="9">
        <v>3.4311887256646898</v>
      </c>
    </row>
    <row r="13" spans="1:15">
      <c r="A13" s="11" t="s">
        <v>1412</v>
      </c>
      <c r="B13" s="8" t="s">
        <v>69</v>
      </c>
      <c r="C13" s="8" t="s">
        <v>70</v>
      </c>
      <c r="D13" s="11" t="s">
        <v>71</v>
      </c>
      <c r="E13" s="8" t="s">
        <v>72</v>
      </c>
      <c r="F13" s="12">
        <v>1.40127493068576E-2</v>
      </c>
      <c r="G13" s="9">
        <v>4.5885335630525299</v>
      </c>
      <c r="J13" s="5" t="s">
        <v>12</v>
      </c>
      <c r="K13" s="5" t="s">
        <v>113</v>
      </c>
      <c r="L13" s="8" t="s">
        <v>114</v>
      </c>
      <c r="M13" s="5" t="s">
        <v>116</v>
      </c>
      <c r="N13" s="9">
        <v>1.7869170755147899E-2</v>
      </c>
      <c r="O13" s="9">
        <v>3.4472211773941099</v>
      </c>
    </row>
    <row r="14" spans="1:15">
      <c r="A14" s="11" t="s">
        <v>1412</v>
      </c>
      <c r="B14" s="8" t="s">
        <v>73</v>
      </c>
      <c r="C14" s="8" t="s">
        <v>74</v>
      </c>
      <c r="D14" s="11" t="s">
        <v>75</v>
      </c>
      <c r="E14" s="8" t="s">
        <v>76</v>
      </c>
      <c r="F14" s="12">
        <v>1.40127493068576E-2</v>
      </c>
      <c r="G14" s="9">
        <v>4.9714496157739001</v>
      </c>
      <c r="J14" s="5" t="s">
        <v>12</v>
      </c>
      <c r="K14" s="5" t="s">
        <v>113</v>
      </c>
      <c r="L14" s="8" t="s">
        <v>1413</v>
      </c>
      <c r="M14" s="5" t="s">
        <v>116</v>
      </c>
      <c r="N14" s="9">
        <v>3.6544196307659101E-2</v>
      </c>
      <c r="O14" s="9">
        <v>2.8596328061160299</v>
      </c>
    </row>
    <row r="15" spans="1:15">
      <c r="A15" s="11" t="s">
        <v>1412</v>
      </c>
      <c r="B15" s="8" t="s">
        <v>89</v>
      </c>
      <c r="C15" s="8" t="s">
        <v>90</v>
      </c>
      <c r="D15" s="11" t="s">
        <v>91</v>
      </c>
      <c r="E15" s="8" t="s">
        <v>92</v>
      </c>
      <c r="F15" s="12">
        <v>2.30306573212147E-2</v>
      </c>
      <c r="G15" s="9">
        <v>6.0632784381679699</v>
      </c>
      <c r="J15" s="5" t="s">
        <v>12</v>
      </c>
      <c r="K15" s="5" t="s">
        <v>137</v>
      </c>
      <c r="L15" s="8" t="s">
        <v>138</v>
      </c>
      <c r="M15" s="5" t="s">
        <v>140</v>
      </c>
      <c r="N15" s="9">
        <v>1.51907801628113E-2</v>
      </c>
      <c r="O15" s="9">
        <v>3.9032157083556198</v>
      </c>
    </row>
    <row r="16" spans="1:15">
      <c r="A16" s="11" t="s">
        <v>1412</v>
      </c>
      <c r="B16" s="8" t="s">
        <v>93</v>
      </c>
      <c r="C16" s="8" t="s">
        <v>94</v>
      </c>
      <c r="D16" s="11" t="s">
        <v>95</v>
      </c>
      <c r="E16" s="8" t="s">
        <v>96</v>
      </c>
      <c r="F16" s="12">
        <v>1.5938853845000302E-2</v>
      </c>
      <c r="G16" s="9">
        <v>4.0152821465550899</v>
      </c>
      <c r="J16" s="5" t="s">
        <v>12</v>
      </c>
      <c r="K16" s="5" t="s">
        <v>137</v>
      </c>
      <c r="L16" s="8" t="s">
        <v>1524</v>
      </c>
      <c r="M16" s="5" t="s">
        <v>140</v>
      </c>
      <c r="N16" s="9">
        <v>1.51907801628113E-2</v>
      </c>
      <c r="O16" s="9">
        <v>1.5408162356713999</v>
      </c>
    </row>
    <row r="17" spans="1:15">
      <c r="A17" s="11" t="s">
        <v>1412</v>
      </c>
      <c r="B17" s="8" t="s">
        <v>97</v>
      </c>
      <c r="C17" s="8" t="s">
        <v>98</v>
      </c>
      <c r="D17" s="11" t="s">
        <v>99</v>
      </c>
      <c r="E17" s="8" t="s">
        <v>100</v>
      </c>
      <c r="F17" s="12">
        <v>1.5938853845000302E-2</v>
      </c>
      <c r="G17" s="9">
        <v>2.0961740261123798</v>
      </c>
      <c r="J17" s="5" t="s">
        <v>12</v>
      </c>
      <c r="K17" s="5" t="s">
        <v>141</v>
      </c>
      <c r="L17" s="8" t="s">
        <v>1414</v>
      </c>
      <c r="M17" s="5" t="s">
        <v>144</v>
      </c>
      <c r="N17" s="9">
        <v>1.40127493068576E-2</v>
      </c>
      <c r="O17" s="9">
        <v>4.3587088981046502</v>
      </c>
    </row>
    <row r="18" spans="1:15">
      <c r="A18" s="11" t="s">
        <v>1412</v>
      </c>
      <c r="B18" s="8" t="s">
        <v>101</v>
      </c>
      <c r="C18" s="8" t="s">
        <v>102</v>
      </c>
      <c r="D18" s="11" t="s">
        <v>103</v>
      </c>
      <c r="E18" s="8" t="s">
        <v>104</v>
      </c>
      <c r="F18" s="12">
        <v>1.51907801628113E-2</v>
      </c>
      <c r="G18" s="9">
        <v>2.0636068966129</v>
      </c>
      <c r="J18" s="5" t="s">
        <v>12</v>
      </c>
      <c r="K18" s="5" t="s">
        <v>141</v>
      </c>
      <c r="L18" s="8" t="s">
        <v>142</v>
      </c>
      <c r="M18" s="5" t="s">
        <v>144</v>
      </c>
      <c r="N18" s="9">
        <v>1.40127493068576E-2</v>
      </c>
      <c r="O18" s="9">
        <v>4.5880759350740101</v>
      </c>
    </row>
    <row r="19" spans="1:15">
      <c r="A19" s="11" t="s">
        <v>1412</v>
      </c>
      <c r="B19" s="8" t="s">
        <v>109</v>
      </c>
      <c r="C19" s="8" t="s">
        <v>110</v>
      </c>
      <c r="D19" s="11" t="s">
        <v>111</v>
      </c>
      <c r="E19" s="8" t="s">
        <v>112</v>
      </c>
      <c r="F19" s="12">
        <v>1.40127493068576E-2</v>
      </c>
      <c r="G19" s="9">
        <v>4.7336818913803302</v>
      </c>
      <c r="J19" s="5" t="s">
        <v>12</v>
      </c>
      <c r="K19" s="5" t="s">
        <v>289</v>
      </c>
      <c r="L19" s="8" t="s">
        <v>290</v>
      </c>
      <c r="M19" s="5" t="s">
        <v>292</v>
      </c>
      <c r="N19" s="9">
        <v>1.51907801628113E-2</v>
      </c>
      <c r="O19" s="9">
        <v>3.6901898635736101</v>
      </c>
    </row>
    <row r="20" spans="1:15">
      <c r="A20" s="11" t="s">
        <v>1412</v>
      </c>
      <c r="B20" s="8" t="s">
        <v>113</v>
      </c>
      <c r="C20" s="8" t="s">
        <v>114</v>
      </c>
      <c r="D20" s="11" t="s">
        <v>115</v>
      </c>
      <c r="E20" s="8" t="s">
        <v>116</v>
      </c>
      <c r="F20" s="12">
        <v>1.7869170755147899E-2</v>
      </c>
      <c r="G20" s="9">
        <v>3.4472211773941099</v>
      </c>
      <c r="J20" s="5" t="s">
        <v>12</v>
      </c>
      <c r="K20" s="5" t="s">
        <v>289</v>
      </c>
      <c r="L20" s="8" t="s">
        <v>1427</v>
      </c>
      <c r="M20" s="5" t="s">
        <v>292</v>
      </c>
      <c r="N20" s="9">
        <v>1.51907801628113E-2</v>
      </c>
      <c r="O20" s="9">
        <v>3.9231576922603799</v>
      </c>
    </row>
    <row r="21" spans="1:15">
      <c r="A21" s="11" t="s">
        <v>1412</v>
      </c>
      <c r="B21" s="8" t="s">
        <v>117</v>
      </c>
      <c r="C21" s="8" t="s">
        <v>118</v>
      </c>
      <c r="D21" s="11" t="s">
        <v>119</v>
      </c>
      <c r="E21" s="8" t="s">
        <v>120</v>
      </c>
      <c r="F21" s="12">
        <v>1.40127493068576E-2</v>
      </c>
      <c r="G21" s="9">
        <v>4.0148906353816098</v>
      </c>
      <c r="J21" s="5" t="s">
        <v>12</v>
      </c>
      <c r="K21" s="5" t="s">
        <v>269</v>
      </c>
      <c r="L21" s="8" t="s">
        <v>270</v>
      </c>
      <c r="M21" s="5" t="s">
        <v>272</v>
      </c>
      <c r="N21" s="9">
        <v>2.2776495665311799E-2</v>
      </c>
      <c r="O21" s="9">
        <v>2.4793202857842802</v>
      </c>
    </row>
    <row r="22" spans="1:15">
      <c r="A22" s="11" t="s">
        <v>1412</v>
      </c>
      <c r="B22" s="8" t="s">
        <v>121</v>
      </c>
      <c r="C22" s="8" t="s">
        <v>122</v>
      </c>
      <c r="D22" s="11" t="s">
        <v>123</v>
      </c>
      <c r="E22" s="8" t="s">
        <v>124</v>
      </c>
      <c r="F22" s="12">
        <v>1.51907801628113E-2</v>
      </c>
      <c r="G22" s="9">
        <v>3.44901488797304</v>
      </c>
      <c r="J22" s="5" t="s">
        <v>12</v>
      </c>
      <c r="K22" s="5" t="s">
        <v>269</v>
      </c>
      <c r="L22" s="8" t="s">
        <v>1462</v>
      </c>
      <c r="M22" s="5" t="s">
        <v>272</v>
      </c>
      <c r="N22" s="9">
        <v>2.3283591493964199E-2</v>
      </c>
      <c r="O22" s="9">
        <v>2.37176621047379</v>
      </c>
    </row>
    <row r="23" spans="1:15">
      <c r="A23" s="11" t="s">
        <v>1412</v>
      </c>
      <c r="B23" s="8" t="s">
        <v>125</v>
      </c>
      <c r="C23" s="8" t="s">
        <v>126</v>
      </c>
      <c r="D23" s="11" t="s">
        <v>127</v>
      </c>
      <c r="E23" s="8" t="s">
        <v>128</v>
      </c>
      <c r="F23" s="12">
        <v>1.9119782373309101E-2</v>
      </c>
      <c r="G23" s="9">
        <v>3.5077420943602502</v>
      </c>
      <c r="J23" s="5" t="s">
        <v>12</v>
      </c>
      <c r="K23" s="5" t="s">
        <v>273</v>
      </c>
      <c r="L23" s="8" t="s">
        <v>274</v>
      </c>
      <c r="M23" s="5" t="s">
        <v>276</v>
      </c>
      <c r="N23" s="9">
        <v>2.1707814186811399E-2</v>
      </c>
      <c r="O23" s="9">
        <v>4.14885419510916</v>
      </c>
    </row>
    <row r="24" spans="1:15">
      <c r="A24" s="11" t="s">
        <v>1412</v>
      </c>
      <c r="B24" s="8" t="s">
        <v>129</v>
      </c>
      <c r="C24" s="8" t="s">
        <v>130</v>
      </c>
      <c r="D24" s="11" t="s">
        <v>131</v>
      </c>
      <c r="E24" s="8" t="s">
        <v>132</v>
      </c>
      <c r="F24" s="12">
        <v>1.51907801628113E-2</v>
      </c>
      <c r="G24" s="9">
        <v>4.0601748260560599</v>
      </c>
      <c r="J24" s="5" t="s">
        <v>12</v>
      </c>
      <c r="K24" s="5" t="s">
        <v>273</v>
      </c>
      <c r="L24" s="8" t="s">
        <v>1509</v>
      </c>
      <c r="M24" s="5" t="s">
        <v>276</v>
      </c>
      <c r="N24" s="9">
        <v>4.39933203160763E-2</v>
      </c>
      <c r="O24" s="9">
        <v>2.56951811388873</v>
      </c>
    </row>
    <row r="25" spans="1:15">
      <c r="A25" s="11" t="s">
        <v>1412</v>
      </c>
      <c r="B25" s="8" t="s">
        <v>133</v>
      </c>
      <c r="C25" s="8" t="s">
        <v>134</v>
      </c>
      <c r="D25" s="11" t="s">
        <v>135</v>
      </c>
      <c r="E25" s="8" t="s">
        <v>136</v>
      </c>
      <c r="F25" s="12">
        <v>1.5938853845000302E-2</v>
      </c>
      <c r="G25" s="9">
        <v>3.3684755965289899</v>
      </c>
      <c r="J25" s="5" t="s">
        <v>12</v>
      </c>
      <c r="K25" s="5" t="s">
        <v>397</v>
      </c>
      <c r="L25" s="8" t="s">
        <v>398</v>
      </c>
      <c r="M25" s="5" t="s">
        <v>400</v>
      </c>
      <c r="N25" s="9">
        <v>1.40127493068576E-2</v>
      </c>
      <c r="O25" s="9">
        <v>4.6687825408644601</v>
      </c>
    </row>
    <row r="26" spans="1:15">
      <c r="A26" s="11" t="s">
        <v>1412</v>
      </c>
      <c r="B26" s="8" t="s">
        <v>137</v>
      </c>
      <c r="C26" s="8" t="s">
        <v>138</v>
      </c>
      <c r="D26" s="11" t="s">
        <v>139</v>
      </c>
      <c r="E26" s="8" t="s">
        <v>140</v>
      </c>
      <c r="F26" s="12">
        <v>1.51907801628113E-2</v>
      </c>
      <c r="G26" s="9">
        <v>3.9032157083556198</v>
      </c>
      <c r="J26" s="5" t="s">
        <v>12</v>
      </c>
      <c r="K26" s="5" t="s">
        <v>397</v>
      </c>
      <c r="L26" s="8" t="s">
        <v>1430</v>
      </c>
      <c r="M26" s="5" t="s">
        <v>400</v>
      </c>
      <c r="N26" s="9">
        <v>1.5938853845000302E-2</v>
      </c>
      <c r="O26" s="9">
        <v>3.5111961363808302</v>
      </c>
    </row>
    <row r="27" spans="1:15">
      <c r="A27" s="11" t="s">
        <v>1412</v>
      </c>
      <c r="B27" s="8" t="s">
        <v>141</v>
      </c>
      <c r="C27" s="8" t="s">
        <v>142</v>
      </c>
      <c r="D27" s="11" t="s">
        <v>143</v>
      </c>
      <c r="E27" s="8" t="s">
        <v>144</v>
      </c>
      <c r="F27" s="12">
        <v>1.40127493068576E-2</v>
      </c>
      <c r="G27" s="9">
        <v>4.5880759350740101</v>
      </c>
      <c r="J27" s="5" t="s">
        <v>12</v>
      </c>
      <c r="K27" s="5" t="s">
        <v>325</v>
      </c>
      <c r="L27" s="8" t="s">
        <v>326</v>
      </c>
      <c r="M27" s="5" t="s">
        <v>328</v>
      </c>
      <c r="N27" s="9">
        <v>3.2545380294323002E-2</v>
      </c>
      <c r="O27" s="9">
        <v>2.86587889315651</v>
      </c>
    </row>
    <row r="28" spans="1:15">
      <c r="A28" s="11" t="s">
        <v>1412</v>
      </c>
      <c r="B28" s="8" t="s">
        <v>145</v>
      </c>
      <c r="C28" s="8" t="s">
        <v>146</v>
      </c>
      <c r="D28" s="11" t="s">
        <v>147</v>
      </c>
      <c r="E28" s="8" t="s">
        <v>148</v>
      </c>
      <c r="F28" s="12">
        <v>3.4744016826152802E-2</v>
      </c>
      <c r="G28" s="9">
        <v>2.8827244864702801</v>
      </c>
      <c r="J28" s="5" t="s">
        <v>12</v>
      </c>
      <c r="K28" s="5" t="s">
        <v>325</v>
      </c>
      <c r="L28" s="8" t="s">
        <v>1471</v>
      </c>
      <c r="M28" s="5" t="s">
        <v>328</v>
      </c>
      <c r="N28" s="9">
        <v>1.5938853845000302E-2</v>
      </c>
      <c r="O28" s="9">
        <v>2.5681921648812098</v>
      </c>
    </row>
    <row r="29" spans="1:15">
      <c r="A29" s="11" t="s">
        <v>1412</v>
      </c>
      <c r="B29" s="8" t="s">
        <v>1420</v>
      </c>
      <c r="C29" s="8" t="s">
        <v>1421</v>
      </c>
      <c r="D29" s="11" t="s">
        <v>1422</v>
      </c>
      <c r="E29" s="8" t="s">
        <v>1423</v>
      </c>
      <c r="F29" s="12">
        <v>1.71068105846643E-2</v>
      </c>
      <c r="G29" s="9">
        <v>6.2422952020221096</v>
      </c>
      <c r="J29" s="5" t="s">
        <v>12</v>
      </c>
      <c r="K29" s="5" t="s">
        <v>329</v>
      </c>
      <c r="L29" s="8" t="s">
        <v>330</v>
      </c>
      <c r="M29" s="5" t="s">
        <v>332</v>
      </c>
      <c r="N29" s="9">
        <v>1.4857889153063301E-2</v>
      </c>
      <c r="O29" s="9">
        <v>4.1460315077595302</v>
      </c>
    </row>
    <row r="30" spans="1:15">
      <c r="A30" s="11" t="s">
        <v>1412</v>
      </c>
      <c r="B30" s="8" t="s">
        <v>149</v>
      </c>
      <c r="C30" s="8" t="s">
        <v>150</v>
      </c>
      <c r="D30" s="11" t="s">
        <v>151</v>
      </c>
      <c r="E30" s="8" t="s">
        <v>152</v>
      </c>
      <c r="F30" s="12">
        <v>1.51907801628113E-2</v>
      </c>
      <c r="G30" s="9">
        <v>4.1272287891723698</v>
      </c>
      <c r="J30" s="5" t="s">
        <v>12</v>
      </c>
      <c r="K30" s="5" t="s">
        <v>329</v>
      </c>
      <c r="L30" s="8" t="s">
        <v>1472</v>
      </c>
      <c r="M30" s="5" t="s">
        <v>332</v>
      </c>
      <c r="N30" s="9">
        <v>1.40127493068576E-2</v>
      </c>
      <c r="O30" s="9">
        <v>4.2464735926260904</v>
      </c>
    </row>
    <row r="31" spans="1:15">
      <c r="A31" s="11" t="s">
        <v>1412</v>
      </c>
      <c r="B31" s="8" t="s">
        <v>153</v>
      </c>
      <c r="C31" s="8" t="s">
        <v>154</v>
      </c>
      <c r="D31" s="11" t="s">
        <v>155</v>
      </c>
      <c r="E31" s="8" t="s">
        <v>156</v>
      </c>
      <c r="F31" s="12">
        <v>1.4857889153063301E-2</v>
      </c>
      <c r="G31" s="9">
        <v>4.4045692850388702</v>
      </c>
      <c r="J31" s="5" t="s">
        <v>12</v>
      </c>
      <c r="K31" s="5" t="s">
        <v>321</v>
      </c>
      <c r="L31" s="8" t="s">
        <v>1504</v>
      </c>
      <c r="M31" s="5" t="s">
        <v>324</v>
      </c>
      <c r="N31" s="9">
        <v>2.6294868439436E-2</v>
      </c>
      <c r="O31" s="9">
        <v>3.3581073924751799</v>
      </c>
    </row>
    <row r="32" spans="1:15">
      <c r="A32" s="11" t="s">
        <v>1412</v>
      </c>
      <c r="B32" s="8" t="s">
        <v>157</v>
      </c>
      <c r="C32" s="8" t="s">
        <v>158</v>
      </c>
      <c r="D32" s="11" t="s">
        <v>159</v>
      </c>
      <c r="E32" s="8" t="s">
        <v>160</v>
      </c>
      <c r="F32" s="12">
        <v>2.93765589594841E-2</v>
      </c>
      <c r="G32" s="9">
        <v>3.6116337657330799</v>
      </c>
      <c r="J32" s="5" t="s">
        <v>12</v>
      </c>
      <c r="K32" s="5" t="s">
        <v>321</v>
      </c>
      <c r="L32" s="8" t="s">
        <v>1505</v>
      </c>
      <c r="M32" s="5" t="s">
        <v>324</v>
      </c>
      <c r="N32" s="9">
        <v>4.1644509881734799E-2</v>
      </c>
      <c r="O32" s="9">
        <v>2.9526566806113599</v>
      </c>
    </row>
    <row r="33" spans="1:15">
      <c r="A33" s="11" t="s">
        <v>1412</v>
      </c>
      <c r="B33" s="8" t="s">
        <v>161</v>
      </c>
      <c r="C33" s="8" t="s">
        <v>162</v>
      </c>
      <c r="D33" s="11" t="s">
        <v>163</v>
      </c>
      <c r="E33" s="8" t="s">
        <v>164</v>
      </c>
      <c r="F33" s="12">
        <v>4.4444922357797602E-2</v>
      </c>
      <c r="G33" s="9">
        <v>2.5264382067803499</v>
      </c>
      <c r="J33" s="5" t="s">
        <v>12</v>
      </c>
      <c r="K33" s="5" t="s">
        <v>321</v>
      </c>
      <c r="L33" s="8" t="s">
        <v>1470</v>
      </c>
      <c r="M33" s="5" t="s">
        <v>324</v>
      </c>
      <c r="N33" s="9">
        <v>1.51907801628113E-2</v>
      </c>
      <c r="O33" s="9">
        <v>3.6519467705291699</v>
      </c>
    </row>
    <row r="34" spans="1:15">
      <c r="A34" s="11" t="s">
        <v>1412</v>
      </c>
      <c r="B34" s="8" t="s">
        <v>165</v>
      </c>
      <c r="C34" s="8" t="s">
        <v>166</v>
      </c>
      <c r="D34" s="11" t="s">
        <v>167</v>
      </c>
      <c r="E34" s="8" t="s">
        <v>168</v>
      </c>
      <c r="F34" s="12">
        <v>4.1644509881734799E-2</v>
      </c>
      <c r="G34" s="9">
        <v>2.7671523251327201</v>
      </c>
      <c r="J34" s="5" t="s">
        <v>12</v>
      </c>
      <c r="K34" s="5" t="s">
        <v>321</v>
      </c>
      <c r="L34" s="8" t="s">
        <v>322</v>
      </c>
      <c r="M34" s="5" t="s">
        <v>324</v>
      </c>
      <c r="N34" s="9">
        <v>2.8570432215929E-2</v>
      </c>
      <c r="O34" s="9">
        <v>3.14717023815414</v>
      </c>
    </row>
    <row r="35" spans="1:15">
      <c r="A35" s="11" t="s">
        <v>1412</v>
      </c>
      <c r="B35" s="8" t="s">
        <v>169</v>
      </c>
      <c r="C35" s="8" t="s">
        <v>170</v>
      </c>
      <c r="D35" s="11" t="s">
        <v>171</v>
      </c>
      <c r="E35" s="8" t="s">
        <v>172</v>
      </c>
      <c r="F35" s="12">
        <v>3.0152304098010101E-2</v>
      </c>
      <c r="G35" s="9">
        <v>3.7202565094423501</v>
      </c>
      <c r="J35" s="5" t="s">
        <v>12</v>
      </c>
      <c r="K35" s="5" t="s">
        <v>321</v>
      </c>
      <c r="L35" s="8" t="s">
        <v>1506</v>
      </c>
      <c r="M35" s="5" t="s">
        <v>324</v>
      </c>
      <c r="N35" s="9">
        <v>2.0716976374387699E-2</v>
      </c>
      <c r="O35" s="9">
        <v>3.0900886891731401</v>
      </c>
    </row>
    <row r="36" spans="1:15">
      <c r="A36" s="11" t="s">
        <v>1412</v>
      </c>
      <c r="B36" s="8" t="s">
        <v>173</v>
      </c>
      <c r="C36" s="8" t="s">
        <v>174</v>
      </c>
      <c r="D36" s="11" t="s">
        <v>175</v>
      </c>
      <c r="E36" s="8" t="s">
        <v>176</v>
      </c>
      <c r="F36" s="12">
        <v>3.3950075507164001E-2</v>
      </c>
      <c r="G36" s="9">
        <v>2.56613502289267</v>
      </c>
      <c r="J36" s="5" t="s">
        <v>12</v>
      </c>
      <c r="K36" s="5" t="s">
        <v>321</v>
      </c>
      <c r="L36" s="8" t="s">
        <v>1428</v>
      </c>
      <c r="M36" s="5" t="s">
        <v>324</v>
      </c>
      <c r="N36" s="9">
        <v>2.49609313905239E-2</v>
      </c>
      <c r="O36" s="9">
        <v>3.7240512671870798</v>
      </c>
    </row>
    <row r="37" spans="1:15">
      <c r="A37" s="11" t="s">
        <v>1412</v>
      </c>
      <c r="B37" s="8" t="s">
        <v>177</v>
      </c>
      <c r="C37" s="8" t="s">
        <v>178</v>
      </c>
      <c r="D37" s="11" t="s">
        <v>179</v>
      </c>
      <c r="E37" s="8" t="s">
        <v>180</v>
      </c>
      <c r="F37" s="12">
        <v>1.40127493068576E-2</v>
      </c>
      <c r="G37" s="9">
        <v>4.0392925187953601</v>
      </c>
      <c r="J37" s="5" t="s">
        <v>12</v>
      </c>
      <c r="K37" s="5" t="s">
        <v>385</v>
      </c>
      <c r="L37" s="8" t="s">
        <v>1473</v>
      </c>
      <c r="M37" s="5" t="s">
        <v>388</v>
      </c>
      <c r="N37" s="9">
        <v>1.40127493068576E-2</v>
      </c>
      <c r="O37" s="9">
        <v>3.3977050686012</v>
      </c>
    </row>
    <row r="38" spans="1:15">
      <c r="A38" s="11" t="s">
        <v>1412</v>
      </c>
      <c r="B38" s="8" t="s">
        <v>201</v>
      </c>
      <c r="C38" s="8" t="s">
        <v>202</v>
      </c>
      <c r="D38" s="11" t="s">
        <v>203</v>
      </c>
      <c r="E38" s="8" t="s">
        <v>204</v>
      </c>
      <c r="F38" s="12">
        <v>3.2545380294323002E-2</v>
      </c>
      <c r="G38" s="9">
        <v>2.1973186601018901</v>
      </c>
      <c r="J38" s="5" t="s">
        <v>12</v>
      </c>
      <c r="K38" s="5" t="s">
        <v>385</v>
      </c>
      <c r="L38" s="8" t="s">
        <v>386</v>
      </c>
      <c r="M38" s="5" t="s">
        <v>388</v>
      </c>
      <c r="N38" s="9">
        <v>3.2545380294323002E-2</v>
      </c>
      <c r="O38" s="9">
        <v>2.7509319856757402</v>
      </c>
    </row>
    <row r="39" spans="1:15">
      <c r="A39" s="11" t="s">
        <v>1412</v>
      </c>
      <c r="B39" s="8" t="s">
        <v>205</v>
      </c>
      <c r="C39" s="8" t="s">
        <v>206</v>
      </c>
      <c r="D39" s="11" t="s">
        <v>207</v>
      </c>
      <c r="E39" s="8" t="s">
        <v>208</v>
      </c>
      <c r="F39" s="12">
        <v>1.40127493068576E-2</v>
      </c>
      <c r="G39" s="9">
        <v>4.5137731418739202</v>
      </c>
      <c r="J39" s="5" t="s">
        <v>12</v>
      </c>
      <c r="K39" s="5" t="s">
        <v>393</v>
      </c>
      <c r="L39" s="8" t="s">
        <v>394</v>
      </c>
      <c r="M39" s="5" t="s">
        <v>396</v>
      </c>
      <c r="N39" s="9">
        <v>1.40127493068576E-2</v>
      </c>
      <c r="O39" s="9">
        <v>4.6665170224731796</v>
      </c>
    </row>
    <row r="40" spans="1:15">
      <c r="A40" s="11" t="s">
        <v>1412</v>
      </c>
      <c r="B40" s="8" t="s">
        <v>213</v>
      </c>
      <c r="C40" s="8" t="s">
        <v>214</v>
      </c>
      <c r="D40" s="11" t="s">
        <v>215</v>
      </c>
      <c r="E40" s="8" t="s">
        <v>216</v>
      </c>
      <c r="F40" s="12">
        <v>1.51907801628113E-2</v>
      </c>
      <c r="G40" s="9">
        <v>3.35577420962287</v>
      </c>
      <c r="J40" s="5" t="s">
        <v>12</v>
      </c>
      <c r="K40" s="5" t="s">
        <v>393</v>
      </c>
      <c r="L40" s="8" t="s">
        <v>1429</v>
      </c>
      <c r="M40" s="5" t="s">
        <v>396</v>
      </c>
      <c r="N40" s="9">
        <v>1.40127493068576E-2</v>
      </c>
      <c r="O40" s="9">
        <v>3.8667788072001201</v>
      </c>
    </row>
    <row r="41" spans="1:15">
      <c r="A41" s="11" t="s">
        <v>1412</v>
      </c>
      <c r="B41" s="8" t="s">
        <v>221</v>
      </c>
      <c r="C41" s="8" t="s">
        <v>222</v>
      </c>
      <c r="D41" s="11" t="s">
        <v>223</v>
      </c>
      <c r="E41" s="8" t="s">
        <v>224</v>
      </c>
      <c r="F41" s="12">
        <v>1.51907801628113E-2</v>
      </c>
      <c r="G41" s="9">
        <v>4.0140243981631496</v>
      </c>
      <c r="J41" s="5" t="s">
        <v>12</v>
      </c>
      <c r="K41" s="5" t="s">
        <v>233</v>
      </c>
      <c r="L41" s="8" t="s">
        <v>1424</v>
      </c>
      <c r="M41" s="5" t="s">
        <v>236</v>
      </c>
      <c r="N41" s="9">
        <v>3.6544196307659101E-2</v>
      </c>
      <c r="O41" s="9">
        <v>2.5260873945626998</v>
      </c>
    </row>
    <row r="42" spans="1:15">
      <c r="A42" s="11" t="s">
        <v>1412</v>
      </c>
      <c r="B42" s="8" t="s">
        <v>225</v>
      </c>
      <c r="C42" s="8" t="s">
        <v>226</v>
      </c>
      <c r="D42" s="11" t="s">
        <v>227</v>
      </c>
      <c r="E42" s="8" t="s">
        <v>228</v>
      </c>
      <c r="F42" s="12">
        <v>1.51280229911208E-2</v>
      </c>
      <c r="G42" s="9">
        <v>3.9321695283490401</v>
      </c>
      <c r="J42" s="5" t="s">
        <v>12</v>
      </c>
      <c r="K42" s="5" t="s">
        <v>233</v>
      </c>
      <c r="L42" s="8" t="s">
        <v>1458</v>
      </c>
      <c r="M42" s="5" t="s">
        <v>236</v>
      </c>
      <c r="N42" s="9">
        <v>1.51907801628113E-2</v>
      </c>
      <c r="O42" s="9">
        <v>3.3629771797953998</v>
      </c>
    </row>
    <row r="43" spans="1:15">
      <c r="A43" s="11" t="s">
        <v>1412</v>
      </c>
      <c r="B43" s="8" t="s">
        <v>229</v>
      </c>
      <c r="C43" s="8" t="s">
        <v>230</v>
      </c>
      <c r="D43" s="11" t="s">
        <v>231</v>
      </c>
      <c r="E43" s="8" t="s">
        <v>232</v>
      </c>
      <c r="F43" s="12">
        <v>1.71068105846643E-2</v>
      </c>
      <c r="G43" s="9">
        <v>3.60676429217615</v>
      </c>
      <c r="J43" s="5" t="s">
        <v>12</v>
      </c>
      <c r="K43" s="5" t="s">
        <v>465</v>
      </c>
      <c r="L43" s="8" t="s">
        <v>1474</v>
      </c>
      <c r="M43" s="5" t="s">
        <v>468</v>
      </c>
      <c r="N43" s="9">
        <v>1.7869170755147899E-2</v>
      </c>
      <c r="O43" s="9">
        <v>2.9391405256576499</v>
      </c>
    </row>
    <row r="44" spans="1:15">
      <c r="A44" s="11" t="s">
        <v>1412</v>
      </c>
      <c r="B44" s="8" t="s">
        <v>233</v>
      </c>
      <c r="C44" s="8" t="s">
        <v>1458</v>
      </c>
      <c r="D44" s="11" t="s">
        <v>235</v>
      </c>
      <c r="E44" s="8" t="s">
        <v>236</v>
      </c>
      <c r="F44" s="12">
        <v>1.51907801628113E-2</v>
      </c>
      <c r="G44" s="9">
        <v>3.3629771797953998</v>
      </c>
      <c r="J44" s="5" t="s">
        <v>12</v>
      </c>
      <c r="K44" s="5" t="s">
        <v>465</v>
      </c>
      <c r="L44" s="8" t="s">
        <v>466</v>
      </c>
      <c r="M44" s="5" t="s">
        <v>468</v>
      </c>
      <c r="N44" s="9">
        <v>1.5938853845000302E-2</v>
      </c>
      <c r="O44" s="9">
        <v>3.5363067518579498</v>
      </c>
    </row>
    <row r="45" spans="1:15">
      <c r="A45" s="11" t="s">
        <v>1412</v>
      </c>
      <c r="B45" s="8" t="s">
        <v>241</v>
      </c>
      <c r="C45" s="8" t="s">
        <v>242</v>
      </c>
      <c r="D45" s="11" t="s">
        <v>243</v>
      </c>
      <c r="E45" s="8" t="s">
        <v>244</v>
      </c>
      <c r="F45" s="12">
        <v>1.51907801628113E-2</v>
      </c>
      <c r="G45" s="9">
        <v>3.7828587072778799</v>
      </c>
      <c r="J45" s="5" t="s">
        <v>12</v>
      </c>
      <c r="K45" s="5" t="s">
        <v>121</v>
      </c>
      <c r="L45" s="8" t="s">
        <v>122</v>
      </c>
      <c r="M45" s="5" t="s">
        <v>124</v>
      </c>
      <c r="N45" s="9">
        <v>1.51907801628113E-2</v>
      </c>
      <c r="O45" s="9">
        <v>3.44901488797304</v>
      </c>
    </row>
    <row r="46" spans="1:15">
      <c r="A46" s="11" t="s">
        <v>1412</v>
      </c>
      <c r="B46" s="8" t="s">
        <v>245</v>
      </c>
      <c r="C46" s="8" t="s">
        <v>246</v>
      </c>
      <c r="D46" s="11" t="s">
        <v>247</v>
      </c>
      <c r="E46" s="8" t="s">
        <v>248</v>
      </c>
      <c r="F46" s="12">
        <v>1.5938853845000302E-2</v>
      </c>
      <c r="G46" s="9">
        <v>2.53298284952188</v>
      </c>
      <c r="J46" s="5" t="s">
        <v>12</v>
      </c>
      <c r="K46" s="5" t="s">
        <v>17</v>
      </c>
      <c r="L46" s="8" t="s">
        <v>18</v>
      </c>
      <c r="M46" s="5" t="s">
        <v>20</v>
      </c>
      <c r="N46" s="9">
        <v>2.30306573212147E-2</v>
      </c>
      <c r="O46" s="9">
        <v>2.87844972056718</v>
      </c>
    </row>
    <row r="47" spans="1:15">
      <c r="A47" s="11" t="s">
        <v>1412</v>
      </c>
      <c r="B47" s="8" t="s">
        <v>249</v>
      </c>
      <c r="C47" s="8" t="s">
        <v>250</v>
      </c>
      <c r="D47" s="11" t="s">
        <v>251</v>
      </c>
      <c r="E47" s="8" t="s">
        <v>252</v>
      </c>
      <c r="F47" s="12">
        <v>1.5938853845000302E-2</v>
      </c>
      <c r="G47" s="9">
        <v>3.4585451495636699</v>
      </c>
      <c r="J47" s="5" t="s">
        <v>12</v>
      </c>
      <c r="K47" s="5" t="s">
        <v>21</v>
      </c>
      <c r="L47" s="8" t="s">
        <v>22</v>
      </c>
      <c r="M47" s="5" t="s">
        <v>24</v>
      </c>
      <c r="N47" s="9">
        <v>1.4857889153063301E-2</v>
      </c>
      <c r="O47" s="9">
        <v>4.6038873691581204</v>
      </c>
    </row>
    <row r="48" spans="1:15">
      <c r="A48" s="11" t="s">
        <v>1412</v>
      </c>
      <c r="B48" s="8" t="s">
        <v>257</v>
      </c>
      <c r="C48" s="8" t="s">
        <v>258</v>
      </c>
      <c r="D48" s="11" t="s">
        <v>259</v>
      </c>
      <c r="E48" s="8" t="s">
        <v>260</v>
      </c>
      <c r="F48" s="12">
        <v>1.51907801628113E-2</v>
      </c>
      <c r="G48" s="9">
        <v>3.8544466046892798</v>
      </c>
      <c r="J48" s="5" t="s">
        <v>12</v>
      </c>
      <c r="K48" s="5" t="s">
        <v>25</v>
      </c>
      <c r="L48" s="8" t="s">
        <v>26</v>
      </c>
      <c r="M48" s="5" t="s">
        <v>28</v>
      </c>
      <c r="N48" s="9">
        <v>2.95021794736385E-2</v>
      </c>
      <c r="O48" s="9">
        <v>2.4876732741037899</v>
      </c>
    </row>
    <row r="49" spans="1:15">
      <c r="A49" s="11" t="s">
        <v>1412</v>
      </c>
      <c r="B49" s="8" t="s">
        <v>261</v>
      </c>
      <c r="C49" s="8" t="s">
        <v>1461</v>
      </c>
      <c r="D49" s="11" t="s">
        <v>263</v>
      </c>
      <c r="E49" s="8" t="s">
        <v>264</v>
      </c>
      <c r="F49" s="12">
        <v>1.5938853845000302E-2</v>
      </c>
      <c r="G49" s="9">
        <v>3.6106392934284499</v>
      </c>
      <c r="J49" s="5" t="s">
        <v>12</v>
      </c>
      <c r="K49" s="5" t="s">
        <v>29</v>
      </c>
      <c r="L49" s="8" t="s">
        <v>30</v>
      </c>
      <c r="M49" s="5" t="s">
        <v>32</v>
      </c>
      <c r="N49" s="9">
        <v>2.4307811632752401E-2</v>
      </c>
      <c r="O49" s="9">
        <v>2.3977500748540601</v>
      </c>
    </row>
    <row r="50" spans="1:15">
      <c r="A50" s="11" t="s">
        <v>1412</v>
      </c>
      <c r="B50" s="8" t="s">
        <v>265</v>
      </c>
      <c r="C50" s="8" t="s">
        <v>266</v>
      </c>
      <c r="D50" s="11" t="s">
        <v>267</v>
      </c>
      <c r="E50" s="8" t="s">
        <v>268</v>
      </c>
      <c r="F50" s="12">
        <v>1.51907801628113E-2</v>
      </c>
      <c r="G50" s="9">
        <v>1.9450736895168099</v>
      </c>
      <c r="J50" s="5" t="s">
        <v>12</v>
      </c>
      <c r="K50" s="5" t="s">
        <v>41</v>
      </c>
      <c r="L50" s="8" t="s">
        <v>42</v>
      </c>
      <c r="M50" s="5" t="s">
        <v>44</v>
      </c>
      <c r="N50" s="9">
        <v>3.2545380294323002E-2</v>
      </c>
      <c r="O50" s="9">
        <v>2.8855074935393401</v>
      </c>
    </row>
    <row r="51" spans="1:15">
      <c r="A51" s="11" t="s">
        <v>1412</v>
      </c>
      <c r="B51" s="8" t="s">
        <v>269</v>
      </c>
      <c r="C51" s="8" t="s">
        <v>270</v>
      </c>
      <c r="D51" s="11" t="s">
        <v>271</v>
      </c>
      <c r="E51" s="8" t="s">
        <v>272</v>
      </c>
      <c r="F51" s="12">
        <v>2.2776495665311799E-2</v>
      </c>
      <c r="G51" s="9">
        <v>2.4793202857842802</v>
      </c>
      <c r="J51" s="5" t="s">
        <v>12</v>
      </c>
      <c r="K51" s="5" t="s">
        <v>53</v>
      </c>
      <c r="L51" s="8" t="s">
        <v>54</v>
      </c>
      <c r="M51" s="5" t="s">
        <v>1520</v>
      </c>
      <c r="N51" s="9">
        <v>1.5938853845000302E-2</v>
      </c>
      <c r="O51" s="9">
        <v>1.8009506539751201</v>
      </c>
    </row>
    <row r="52" spans="1:15">
      <c r="A52" s="11" t="s">
        <v>1412</v>
      </c>
      <c r="B52" s="8" t="s">
        <v>273</v>
      </c>
      <c r="C52" s="8" t="s">
        <v>274</v>
      </c>
      <c r="D52" s="11" t="s">
        <v>275</v>
      </c>
      <c r="E52" s="8" t="s">
        <v>276</v>
      </c>
      <c r="F52" s="12">
        <v>2.1707814186811399E-2</v>
      </c>
      <c r="G52" s="9">
        <v>4.14885419510916</v>
      </c>
      <c r="J52" s="5" t="s">
        <v>12</v>
      </c>
      <c r="K52" s="5" t="s">
        <v>61</v>
      </c>
      <c r="L52" s="8" t="s">
        <v>62</v>
      </c>
      <c r="M52" s="5" t="s">
        <v>64</v>
      </c>
      <c r="N52" s="9">
        <v>1.51907801628113E-2</v>
      </c>
      <c r="O52" s="9">
        <v>2.8953766326753398</v>
      </c>
    </row>
    <row r="53" spans="1:15">
      <c r="A53" s="11" t="s">
        <v>1412</v>
      </c>
      <c r="B53" s="8" t="s">
        <v>277</v>
      </c>
      <c r="C53" s="8" t="s">
        <v>278</v>
      </c>
      <c r="D53" s="11" t="s">
        <v>279</v>
      </c>
      <c r="E53" s="8" t="s">
        <v>280</v>
      </c>
      <c r="F53" s="12">
        <v>2.01189517974854E-2</v>
      </c>
      <c r="G53" s="9">
        <v>2.8975591709023401</v>
      </c>
      <c r="J53" s="5" t="s">
        <v>12</v>
      </c>
      <c r="K53" s="5" t="s">
        <v>65</v>
      </c>
      <c r="L53" s="8" t="s">
        <v>66</v>
      </c>
      <c r="M53" s="5" t="s">
        <v>68</v>
      </c>
      <c r="N53" s="9">
        <v>1.40127493068576E-2</v>
      </c>
      <c r="O53" s="9">
        <v>4.0236383003048104</v>
      </c>
    </row>
    <row r="54" spans="1:15">
      <c r="A54" s="11" t="s">
        <v>1412</v>
      </c>
      <c r="B54" s="8" t="s">
        <v>281</v>
      </c>
      <c r="C54" s="8" t="s">
        <v>282</v>
      </c>
      <c r="D54" s="11" t="s">
        <v>283</v>
      </c>
      <c r="E54" s="8" t="s">
        <v>284</v>
      </c>
      <c r="F54" s="12">
        <v>2.3355795070529001E-2</v>
      </c>
      <c r="G54" s="9">
        <v>3.2553786740774999</v>
      </c>
      <c r="J54" s="5" t="s">
        <v>12</v>
      </c>
      <c r="K54" s="5" t="s">
        <v>69</v>
      </c>
      <c r="L54" s="8" t="s">
        <v>70</v>
      </c>
      <c r="M54" s="5" t="s">
        <v>72</v>
      </c>
      <c r="N54" s="9">
        <v>1.40127493068576E-2</v>
      </c>
      <c r="O54" s="9">
        <v>4.5885335630525299</v>
      </c>
    </row>
    <row r="55" spans="1:15">
      <c r="A55" s="11" t="s">
        <v>1412</v>
      </c>
      <c r="B55" s="8" t="s">
        <v>1463</v>
      </c>
      <c r="C55" s="8" t="s">
        <v>1464</v>
      </c>
      <c r="D55" s="11" t="s">
        <v>1465</v>
      </c>
      <c r="E55" s="8" t="s">
        <v>936</v>
      </c>
      <c r="F55" s="12">
        <v>1.5938853845000302E-2</v>
      </c>
      <c r="G55" s="9">
        <v>1.75657543292308</v>
      </c>
      <c r="J55" s="5" t="s">
        <v>12</v>
      </c>
      <c r="K55" s="5" t="s">
        <v>73</v>
      </c>
      <c r="L55" s="8" t="s">
        <v>74</v>
      </c>
      <c r="M55" s="5" t="s">
        <v>76</v>
      </c>
      <c r="N55" s="9">
        <v>1.40127493068576E-2</v>
      </c>
      <c r="O55" s="9">
        <v>4.9714496157739001</v>
      </c>
    </row>
    <row r="56" spans="1:15">
      <c r="A56" s="11" t="s">
        <v>1412</v>
      </c>
      <c r="B56" s="8" t="s">
        <v>289</v>
      </c>
      <c r="C56" s="8" t="s">
        <v>1427</v>
      </c>
      <c r="D56" s="11" t="s">
        <v>291</v>
      </c>
      <c r="E56" s="8" t="s">
        <v>292</v>
      </c>
      <c r="F56" s="12">
        <v>1.51907801628113E-2</v>
      </c>
      <c r="G56" s="9">
        <v>3.9231576922603799</v>
      </c>
      <c r="J56" s="5" t="s">
        <v>12</v>
      </c>
      <c r="K56" s="5" t="s">
        <v>89</v>
      </c>
      <c r="L56" s="8" t="s">
        <v>90</v>
      </c>
      <c r="M56" s="5" t="s">
        <v>92</v>
      </c>
      <c r="N56" s="9">
        <v>2.30306573212147E-2</v>
      </c>
      <c r="O56" s="9">
        <v>6.0632784381679699</v>
      </c>
    </row>
    <row r="57" spans="1:15">
      <c r="A57" s="11" t="s">
        <v>1412</v>
      </c>
      <c r="B57" s="8" t="s">
        <v>293</v>
      </c>
      <c r="C57" s="8" t="s">
        <v>294</v>
      </c>
      <c r="D57" s="11" t="s">
        <v>295</v>
      </c>
      <c r="E57" s="8" t="s">
        <v>296</v>
      </c>
      <c r="F57" s="12">
        <v>1.51907801628113E-2</v>
      </c>
      <c r="G57" s="9">
        <v>3.6264672207222302</v>
      </c>
      <c r="J57" s="5" t="s">
        <v>12</v>
      </c>
      <c r="K57" s="5" t="s">
        <v>93</v>
      </c>
      <c r="L57" s="8" t="s">
        <v>94</v>
      </c>
      <c r="M57" s="5" t="s">
        <v>96</v>
      </c>
      <c r="N57" s="9">
        <v>1.5938853845000302E-2</v>
      </c>
      <c r="O57" s="9">
        <v>4.0152821465550899</v>
      </c>
    </row>
    <row r="58" spans="1:15">
      <c r="A58" s="11" t="s">
        <v>1412</v>
      </c>
      <c r="B58" s="8" t="s">
        <v>297</v>
      </c>
      <c r="C58" s="8" t="s">
        <v>298</v>
      </c>
      <c r="D58" s="11" t="s">
        <v>299</v>
      </c>
      <c r="E58" s="8" t="s">
        <v>300</v>
      </c>
      <c r="F58" s="12">
        <v>3.94267402589321E-2</v>
      </c>
      <c r="G58" s="9">
        <v>2.71140215556923</v>
      </c>
      <c r="J58" s="5" t="s">
        <v>12</v>
      </c>
      <c r="K58" s="5" t="s">
        <v>97</v>
      </c>
      <c r="L58" s="8" t="s">
        <v>98</v>
      </c>
      <c r="M58" s="5" t="s">
        <v>100</v>
      </c>
      <c r="N58" s="9">
        <v>1.5938853845000302E-2</v>
      </c>
      <c r="O58" s="9">
        <v>2.0961740261123798</v>
      </c>
    </row>
    <row r="59" spans="1:15">
      <c r="A59" s="11" t="s">
        <v>1412</v>
      </c>
      <c r="B59" s="8" t="s">
        <v>313</v>
      </c>
      <c r="C59" s="8" t="s">
        <v>314</v>
      </c>
      <c r="D59" s="11" t="s">
        <v>315</v>
      </c>
      <c r="E59" s="8" t="s">
        <v>316</v>
      </c>
      <c r="F59" s="12">
        <v>1.5938853845000302E-2</v>
      </c>
      <c r="G59" s="9">
        <v>2.9819491287683899</v>
      </c>
      <c r="J59" s="5" t="s">
        <v>12</v>
      </c>
      <c r="K59" s="5" t="s">
        <v>101</v>
      </c>
      <c r="L59" s="8" t="s">
        <v>102</v>
      </c>
      <c r="M59" s="5" t="s">
        <v>104</v>
      </c>
      <c r="N59" s="9">
        <v>1.51907801628113E-2</v>
      </c>
      <c r="O59" s="9">
        <v>2.0636068966129</v>
      </c>
    </row>
    <row r="60" spans="1:15">
      <c r="A60" s="11" t="s">
        <v>1412</v>
      </c>
      <c r="B60" s="8" t="s">
        <v>317</v>
      </c>
      <c r="C60" s="8" t="s">
        <v>318</v>
      </c>
      <c r="D60" s="11" t="s">
        <v>319</v>
      </c>
      <c r="E60" s="8" t="s">
        <v>320</v>
      </c>
      <c r="F60" s="12">
        <v>1.51907801628113E-2</v>
      </c>
      <c r="G60" s="9">
        <v>5.1717558963020203</v>
      </c>
      <c r="J60" s="5" t="s">
        <v>12</v>
      </c>
      <c r="K60" s="5" t="s">
        <v>109</v>
      </c>
      <c r="L60" s="8" t="s">
        <v>110</v>
      </c>
      <c r="M60" s="5" t="s">
        <v>112</v>
      </c>
      <c r="N60" s="9">
        <v>1.40127493068576E-2</v>
      </c>
      <c r="O60" s="9">
        <v>4.7336818913803302</v>
      </c>
    </row>
    <row r="61" spans="1:15">
      <c r="A61" s="11" t="s">
        <v>1412</v>
      </c>
      <c r="B61" s="8" t="s">
        <v>321</v>
      </c>
      <c r="C61" s="8" t="s">
        <v>1428</v>
      </c>
      <c r="D61" s="11" t="s">
        <v>323</v>
      </c>
      <c r="E61" s="8" t="s">
        <v>324</v>
      </c>
      <c r="F61" s="12">
        <v>2.49609313905239E-2</v>
      </c>
      <c r="G61" s="9">
        <v>3.7240512671870798</v>
      </c>
      <c r="J61" s="5" t="s">
        <v>12</v>
      </c>
      <c r="K61" s="5" t="s">
        <v>117</v>
      </c>
      <c r="L61" s="8" t="s">
        <v>118</v>
      </c>
      <c r="M61" s="5" t="s">
        <v>120</v>
      </c>
      <c r="N61" s="9">
        <v>1.40127493068576E-2</v>
      </c>
      <c r="O61" s="9">
        <v>4.0148906353816098</v>
      </c>
    </row>
    <row r="62" spans="1:15">
      <c r="A62" s="11" t="s">
        <v>1412</v>
      </c>
      <c r="B62" s="8" t="s">
        <v>325</v>
      </c>
      <c r="C62" s="8" t="s">
        <v>326</v>
      </c>
      <c r="D62" s="11" t="s">
        <v>327</v>
      </c>
      <c r="E62" s="8" t="s">
        <v>328</v>
      </c>
      <c r="F62" s="12">
        <v>3.2545380294323002E-2</v>
      </c>
      <c r="G62" s="9">
        <v>2.86587889315651</v>
      </c>
      <c r="J62" s="5" t="s">
        <v>12</v>
      </c>
      <c r="K62" s="5" t="s">
        <v>125</v>
      </c>
      <c r="L62" s="8" t="s">
        <v>126</v>
      </c>
      <c r="M62" s="5" t="s">
        <v>128</v>
      </c>
      <c r="N62" s="9">
        <v>1.9119782373309101E-2</v>
      </c>
      <c r="O62" s="9">
        <v>3.5077420943602502</v>
      </c>
    </row>
    <row r="63" spans="1:15">
      <c r="A63" s="11" t="s">
        <v>1412</v>
      </c>
      <c r="B63" s="8" t="s">
        <v>329</v>
      </c>
      <c r="C63" s="8" t="s">
        <v>1472</v>
      </c>
      <c r="D63" s="11" t="s">
        <v>331</v>
      </c>
      <c r="E63" s="8" t="s">
        <v>332</v>
      </c>
      <c r="F63" s="12">
        <v>1.40127493068576E-2</v>
      </c>
      <c r="G63" s="9">
        <v>4.2464735926260904</v>
      </c>
      <c r="J63" s="5" t="s">
        <v>12</v>
      </c>
      <c r="K63" s="5" t="s">
        <v>129</v>
      </c>
      <c r="L63" s="8" t="s">
        <v>130</v>
      </c>
      <c r="M63" s="5" t="s">
        <v>132</v>
      </c>
      <c r="N63" s="9">
        <v>1.51907801628113E-2</v>
      </c>
      <c r="O63" s="9">
        <v>4.0601748260560599</v>
      </c>
    </row>
    <row r="64" spans="1:15">
      <c r="A64" s="11" t="s">
        <v>1412</v>
      </c>
      <c r="B64" s="8" t="s">
        <v>337</v>
      </c>
      <c r="C64" s="8" t="s">
        <v>338</v>
      </c>
      <c r="D64" s="11" t="s">
        <v>339</v>
      </c>
      <c r="E64" s="8" t="s">
        <v>340</v>
      </c>
      <c r="F64" s="12">
        <v>2.1707814186811399E-2</v>
      </c>
      <c r="G64" s="9">
        <v>3.08212058377875</v>
      </c>
      <c r="J64" s="5" t="s">
        <v>12</v>
      </c>
      <c r="K64" s="5" t="s">
        <v>133</v>
      </c>
      <c r="L64" s="8" t="s">
        <v>134</v>
      </c>
      <c r="M64" s="5" t="s">
        <v>136</v>
      </c>
      <c r="N64" s="9">
        <v>1.5938853845000302E-2</v>
      </c>
      <c r="O64" s="9">
        <v>3.3684755965289899</v>
      </c>
    </row>
    <row r="65" spans="1:15">
      <c r="A65" s="11" t="s">
        <v>1412</v>
      </c>
      <c r="B65" s="8" t="s">
        <v>341</v>
      </c>
      <c r="C65" s="8" t="s">
        <v>342</v>
      </c>
      <c r="D65" s="11" t="s">
        <v>343</v>
      </c>
      <c r="E65" s="8" t="s">
        <v>344</v>
      </c>
      <c r="F65" s="12">
        <v>1.51907801628113E-2</v>
      </c>
      <c r="G65" s="9">
        <v>4.1735450769770397</v>
      </c>
      <c r="J65" s="5" t="s">
        <v>12</v>
      </c>
      <c r="K65" s="5" t="s">
        <v>145</v>
      </c>
      <c r="L65" s="8" t="s">
        <v>146</v>
      </c>
      <c r="M65" s="5" t="s">
        <v>148</v>
      </c>
      <c r="N65" s="9">
        <v>3.4744016826152802E-2</v>
      </c>
      <c r="O65" s="9">
        <v>2.8827244864702801</v>
      </c>
    </row>
    <row r="66" spans="1:15">
      <c r="A66" s="11" t="s">
        <v>1412</v>
      </c>
      <c r="B66" s="8" t="s">
        <v>345</v>
      </c>
      <c r="C66" s="8" t="s">
        <v>346</v>
      </c>
      <c r="D66" s="11" t="s">
        <v>347</v>
      </c>
      <c r="E66" s="8" t="s">
        <v>348</v>
      </c>
      <c r="F66" s="12">
        <v>1.40127493068576E-2</v>
      </c>
      <c r="G66" s="9">
        <v>3.9102805134492198</v>
      </c>
      <c r="J66" s="5" t="s">
        <v>12</v>
      </c>
      <c r="K66" s="5" t="s">
        <v>1420</v>
      </c>
      <c r="L66" s="8" t="s">
        <v>1421</v>
      </c>
      <c r="M66" s="5" t="s">
        <v>1423</v>
      </c>
      <c r="N66" s="9">
        <v>1.71068105846643E-2</v>
      </c>
      <c r="O66" s="9">
        <v>6.2422952020221096</v>
      </c>
    </row>
    <row r="67" spans="1:15">
      <c r="A67" s="11" t="s">
        <v>1412</v>
      </c>
      <c r="B67" s="8" t="s">
        <v>349</v>
      </c>
      <c r="C67" s="8" t="s">
        <v>350</v>
      </c>
      <c r="D67" s="11" t="s">
        <v>351</v>
      </c>
      <c r="E67" s="8" t="s">
        <v>352</v>
      </c>
      <c r="F67" s="12">
        <v>1.51907801628113E-2</v>
      </c>
      <c r="G67" s="9">
        <v>3.0767802855015098</v>
      </c>
      <c r="J67" s="5" t="s">
        <v>12</v>
      </c>
      <c r="K67" s="5" t="s">
        <v>377</v>
      </c>
      <c r="L67" s="8" t="s">
        <v>378</v>
      </c>
      <c r="M67" s="5" t="s">
        <v>380</v>
      </c>
      <c r="N67" s="9">
        <v>2.01189517974854E-2</v>
      </c>
      <c r="O67" s="9">
        <v>2.9962143347933599</v>
      </c>
    </row>
    <row r="68" spans="1:15">
      <c r="A68" s="11" t="s">
        <v>1412</v>
      </c>
      <c r="B68" s="8" t="s">
        <v>357</v>
      </c>
      <c r="C68" s="8" t="s">
        <v>358</v>
      </c>
      <c r="D68" s="11" t="s">
        <v>359</v>
      </c>
      <c r="E68" s="8" t="s">
        <v>360</v>
      </c>
      <c r="F68" s="12">
        <v>3.7342920899391202E-2</v>
      </c>
      <c r="G68" s="9">
        <v>2.5838477523094698</v>
      </c>
      <c r="J68" s="5" t="s">
        <v>12</v>
      </c>
      <c r="K68" s="5" t="s">
        <v>381</v>
      </c>
      <c r="L68" s="8" t="s">
        <v>382</v>
      </c>
      <c r="M68" s="5" t="s">
        <v>384</v>
      </c>
      <c r="N68" s="9">
        <v>2.30306573212147E-2</v>
      </c>
      <c r="O68" s="9">
        <v>2.918828568675</v>
      </c>
    </row>
    <row r="69" spans="1:15">
      <c r="A69" s="11" t="s">
        <v>1412</v>
      </c>
      <c r="B69" s="8" t="s">
        <v>373</v>
      </c>
      <c r="C69" s="8" t="s">
        <v>374</v>
      </c>
      <c r="D69" s="11" t="s">
        <v>375</v>
      </c>
      <c r="E69" s="8" t="s">
        <v>376</v>
      </c>
      <c r="F69" s="12">
        <v>1.7869170755147899E-2</v>
      </c>
      <c r="G69" s="9">
        <v>3.1456744113994</v>
      </c>
      <c r="J69" s="5" t="s">
        <v>12</v>
      </c>
      <c r="K69" s="5" t="s">
        <v>149</v>
      </c>
      <c r="L69" s="8" t="s">
        <v>150</v>
      </c>
      <c r="M69" s="5" t="s">
        <v>152</v>
      </c>
      <c r="N69" s="9">
        <v>1.51907801628113E-2</v>
      </c>
      <c r="O69" s="9">
        <v>4.1272287891723698</v>
      </c>
    </row>
    <row r="70" spans="1:15">
      <c r="A70" s="11" t="s">
        <v>1412</v>
      </c>
      <c r="B70" s="8" t="s">
        <v>377</v>
      </c>
      <c r="C70" s="8" t="s">
        <v>378</v>
      </c>
      <c r="D70" s="11" t="s">
        <v>379</v>
      </c>
      <c r="E70" s="8" t="s">
        <v>380</v>
      </c>
      <c r="F70" s="12">
        <v>2.01189517974854E-2</v>
      </c>
      <c r="G70" s="9">
        <v>2.9962143347933599</v>
      </c>
      <c r="J70" s="5" t="s">
        <v>12</v>
      </c>
      <c r="K70" s="5" t="s">
        <v>153</v>
      </c>
      <c r="L70" s="8" t="s">
        <v>154</v>
      </c>
      <c r="M70" s="5" t="s">
        <v>156</v>
      </c>
      <c r="N70" s="9">
        <v>1.4857889153063301E-2</v>
      </c>
      <c r="O70" s="9">
        <v>4.4045692850388702</v>
      </c>
    </row>
    <row r="71" spans="1:15">
      <c r="A71" s="11" t="s">
        <v>1412</v>
      </c>
      <c r="B71" s="8" t="s">
        <v>381</v>
      </c>
      <c r="C71" s="8" t="s">
        <v>382</v>
      </c>
      <c r="D71" s="11" t="s">
        <v>383</v>
      </c>
      <c r="E71" s="8" t="s">
        <v>384</v>
      </c>
      <c r="F71" s="12">
        <v>2.30306573212147E-2</v>
      </c>
      <c r="G71" s="9">
        <v>2.918828568675</v>
      </c>
      <c r="J71" s="5" t="s">
        <v>12</v>
      </c>
      <c r="K71" s="5" t="s">
        <v>157</v>
      </c>
      <c r="L71" s="8" t="s">
        <v>158</v>
      </c>
      <c r="M71" s="5" t="s">
        <v>160</v>
      </c>
      <c r="N71" s="9">
        <v>2.93765589594841E-2</v>
      </c>
      <c r="O71" s="9">
        <v>3.6116337657330799</v>
      </c>
    </row>
    <row r="72" spans="1:15">
      <c r="A72" s="11" t="s">
        <v>1412</v>
      </c>
      <c r="B72" s="8" t="s">
        <v>385</v>
      </c>
      <c r="C72" s="8" t="s">
        <v>1473</v>
      </c>
      <c r="D72" s="11" t="s">
        <v>387</v>
      </c>
      <c r="E72" s="8" t="s">
        <v>388</v>
      </c>
      <c r="F72" s="12">
        <v>1.40127493068576E-2</v>
      </c>
      <c r="G72" s="9">
        <v>3.3977050686012</v>
      </c>
      <c r="J72" s="5" t="s">
        <v>12</v>
      </c>
      <c r="K72" s="5" t="s">
        <v>161</v>
      </c>
      <c r="L72" s="8" t="s">
        <v>162</v>
      </c>
      <c r="M72" s="5" t="s">
        <v>164</v>
      </c>
      <c r="N72" s="9">
        <v>4.4444922357797602E-2</v>
      </c>
      <c r="O72" s="9">
        <v>2.5264382067803499</v>
      </c>
    </row>
    <row r="73" spans="1:15">
      <c r="A73" s="11" t="s">
        <v>1412</v>
      </c>
      <c r="B73" s="8" t="s">
        <v>393</v>
      </c>
      <c r="C73" s="8" t="s">
        <v>394</v>
      </c>
      <c r="D73" s="11" t="s">
        <v>395</v>
      </c>
      <c r="E73" s="8" t="s">
        <v>396</v>
      </c>
      <c r="F73" s="12">
        <v>1.40127493068576E-2</v>
      </c>
      <c r="G73" s="9">
        <v>4.6665170224731796</v>
      </c>
      <c r="J73" s="5" t="s">
        <v>12</v>
      </c>
      <c r="K73" s="5" t="s">
        <v>165</v>
      </c>
      <c r="L73" s="8" t="s">
        <v>166</v>
      </c>
      <c r="M73" s="5" t="s">
        <v>168</v>
      </c>
      <c r="N73" s="9">
        <v>4.1644509881734799E-2</v>
      </c>
      <c r="O73" s="9">
        <v>2.7671523251327201</v>
      </c>
    </row>
    <row r="74" spans="1:15">
      <c r="A74" s="11" t="s">
        <v>1412</v>
      </c>
      <c r="B74" s="8" t="s">
        <v>397</v>
      </c>
      <c r="C74" s="8" t="s">
        <v>398</v>
      </c>
      <c r="D74" s="11" t="s">
        <v>399</v>
      </c>
      <c r="E74" s="8" t="s">
        <v>400</v>
      </c>
      <c r="F74" s="12">
        <v>1.40127493068576E-2</v>
      </c>
      <c r="G74" s="9">
        <v>4.6687825408644601</v>
      </c>
      <c r="J74" s="5" t="s">
        <v>12</v>
      </c>
      <c r="K74" s="5" t="s">
        <v>177</v>
      </c>
      <c r="L74" s="8" t="s">
        <v>178</v>
      </c>
      <c r="M74" s="5" t="s">
        <v>180</v>
      </c>
      <c r="N74" s="9">
        <v>1.40127493068576E-2</v>
      </c>
      <c r="O74" s="9">
        <v>4.0392925187953601</v>
      </c>
    </row>
    <row r="75" spans="1:15">
      <c r="A75" s="11" t="s">
        <v>1412</v>
      </c>
      <c r="B75" s="8" t="s">
        <v>401</v>
      </c>
      <c r="C75" s="8" t="s">
        <v>402</v>
      </c>
      <c r="D75" s="11" t="s">
        <v>403</v>
      </c>
      <c r="E75" s="8" t="s">
        <v>404</v>
      </c>
      <c r="F75" s="12">
        <v>1.71068105846643E-2</v>
      </c>
      <c r="G75" s="9">
        <v>2.9122198985171299</v>
      </c>
      <c r="J75" s="5" t="s">
        <v>12</v>
      </c>
      <c r="K75" s="5" t="s">
        <v>201</v>
      </c>
      <c r="L75" s="8" t="s">
        <v>202</v>
      </c>
      <c r="M75" s="5" t="s">
        <v>204</v>
      </c>
      <c r="N75" s="9">
        <v>3.2545380294323002E-2</v>
      </c>
      <c r="O75" s="9">
        <v>2.1973186601018901</v>
      </c>
    </row>
    <row r="76" spans="1:15">
      <c r="A76" s="11" t="s">
        <v>1412</v>
      </c>
      <c r="B76" s="8" t="s">
        <v>405</v>
      </c>
      <c r="C76" s="8" t="s">
        <v>406</v>
      </c>
      <c r="D76" s="11" t="s">
        <v>407</v>
      </c>
      <c r="E76" s="8" t="s">
        <v>408</v>
      </c>
      <c r="F76" s="12">
        <v>1.5938853845000302E-2</v>
      </c>
      <c r="G76" s="9">
        <v>3.1553319281701402</v>
      </c>
      <c r="J76" s="5" t="s">
        <v>12</v>
      </c>
      <c r="K76" s="5" t="s">
        <v>205</v>
      </c>
      <c r="L76" s="8" t="s">
        <v>206</v>
      </c>
      <c r="M76" s="5" t="s">
        <v>208</v>
      </c>
      <c r="N76" s="9">
        <v>1.40127493068576E-2</v>
      </c>
      <c r="O76" s="9">
        <v>4.5137731418739202</v>
      </c>
    </row>
    <row r="77" spans="1:15">
      <c r="A77" s="11" t="s">
        <v>1412</v>
      </c>
      <c r="B77" s="8" t="s">
        <v>1431</v>
      </c>
      <c r="C77" s="8" t="s">
        <v>1432</v>
      </c>
      <c r="D77" s="11" t="s">
        <v>1433</v>
      </c>
      <c r="E77" s="8" t="s">
        <v>1434</v>
      </c>
      <c r="F77" s="12">
        <v>1.9717378541827198E-2</v>
      </c>
      <c r="G77" s="9">
        <v>1.9558659448959901</v>
      </c>
      <c r="J77" s="5" t="s">
        <v>12</v>
      </c>
      <c r="K77" s="5" t="s">
        <v>213</v>
      </c>
      <c r="L77" s="8" t="s">
        <v>214</v>
      </c>
      <c r="M77" s="5" t="s">
        <v>216</v>
      </c>
      <c r="N77" s="9">
        <v>1.51907801628113E-2</v>
      </c>
      <c r="O77" s="9">
        <v>3.35577420962287</v>
      </c>
    </row>
    <row r="78" spans="1:15">
      <c r="A78" s="11" t="s">
        <v>1412</v>
      </c>
      <c r="B78" s="8" t="s">
        <v>413</v>
      </c>
      <c r="C78" s="8" t="s">
        <v>414</v>
      </c>
      <c r="D78" s="11" t="s">
        <v>415</v>
      </c>
      <c r="E78" s="8" t="s">
        <v>416</v>
      </c>
      <c r="F78" s="12">
        <v>2.2776495665311799E-2</v>
      </c>
      <c r="G78" s="9">
        <v>3.2248041750838499</v>
      </c>
      <c r="J78" s="5" t="s">
        <v>12</v>
      </c>
      <c r="K78" s="5" t="s">
        <v>221</v>
      </c>
      <c r="L78" s="8" t="s">
        <v>222</v>
      </c>
      <c r="M78" s="5" t="s">
        <v>224</v>
      </c>
      <c r="N78" s="9">
        <v>1.51907801628113E-2</v>
      </c>
      <c r="O78" s="9">
        <v>4.0140243981631496</v>
      </c>
    </row>
    <row r="79" spans="1:15">
      <c r="A79" s="11" t="s">
        <v>1412</v>
      </c>
      <c r="B79" s="8" t="s">
        <v>429</v>
      </c>
      <c r="C79" s="8" t="s">
        <v>430</v>
      </c>
      <c r="D79" s="11" t="s">
        <v>431</v>
      </c>
      <c r="E79" s="8" t="s">
        <v>432</v>
      </c>
      <c r="F79" s="12">
        <v>3.4674629569053698E-2</v>
      </c>
      <c r="G79" s="9">
        <v>2.9563953418472702</v>
      </c>
      <c r="J79" s="5" t="s">
        <v>12</v>
      </c>
      <c r="K79" s="5" t="s">
        <v>225</v>
      </c>
      <c r="L79" s="8" t="s">
        <v>226</v>
      </c>
      <c r="M79" s="5" t="s">
        <v>228</v>
      </c>
      <c r="N79" s="9">
        <v>1.51280229911208E-2</v>
      </c>
      <c r="O79" s="9">
        <v>3.9321695283490401</v>
      </c>
    </row>
    <row r="80" spans="1:15">
      <c r="A80" s="11" t="s">
        <v>1412</v>
      </c>
      <c r="B80" s="8" t="s">
        <v>433</v>
      </c>
      <c r="C80" s="8" t="s">
        <v>434</v>
      </c>
      <c r="D80" s="11" t="s">
        <v>435</v>
      </c>
      <c r="E80" s="8" t="s">
        <v>436</v>
      </c>
      <c r="F80" s="12">
        <v>1.5938853845000302E-2</v>
      </c>
      <c r="G80" s="9">
        <v>3.0712659220530001</v>
      </c>
      <c r="J80" s="5" t="s">
        <v>12</v>
      </c>
      <c r="K80" s="5" t="s">
        <v>229</v>
      </c>
      <c r="L80" s="8" t="s">
        <v>230</v>
      </c>
      <c r="M80" s="5" t="s">
        <v>232</v>
      </c>
      <c r="N80" s="9">
        <v>1.71068105846643E-2</v>
      </c>
      <c r="O80" s="9">
        <v>3.60676429217615</v>
      </c>
    </row>
    <row r="81" spans="1:15">
      <c r="A81" s="11" t="s">
        <v>1412</v>
      </c>
      <c r="B81" s="8" t="s">
        <v>445</v>
      </c>
      <c r="C81" s="8" t="s">
        <v>446</v>
      </c>
      <c r="D81" s="11" t="s">
        <v>447</v>
      </c>
      <c r="E81" s="8" t="s">
        <v>448</v>
      </c>
      <c r="F81" s="12">
        <v>1.8330058082938201E-2</v>
      </c>
      <c r="G81" s="9">
        <v>2.8442792689140699</v>
      </c>
      <c r="J81" s="5" t="s">
        <v>12</v>
      </c>
      <c r="K81" s="5" t="s">
        <v>245</v>
      </c>
      <c r="L81" s="8" t="s">
        <v>246</v>
      </c>
      <c r="M81" s="5" t="s">
        <v>248</v>
      </c>
      <c r="N81" s="9">
        <v>1.5938853845000302E-2</v>
      </c>
      <c r="O81" s="9">
        <v>2.53298284952188</v>
      </c>
    </row>
    <row r="82" spans="1:15">
      <c r="A82" s="11" t="s">
        <v>1412</v>
      </c>
      <c r="B82" s="8" t="s">
        <v>449</v>
      </c>
      <c r="C82" s="8" t="s">
        <v>450</v>
      </c>
      <c r="D82" s="11" t="s">
        <v>451</v>
      </c>
      <c r="E82" s="8" t="s">
        <v>452</v>
      </c>
      <c r="F82" s="12">
        <v>1.51907801628113E-2</v>
      </c>
      <c r="G82" s="9">
        <v>2.3897614377021901</v>
      </c>
      <c r="J82" s="5" t="s">
        <v>12</v>
      </c>
      <c r="K82" s="5" t="s">
        <v>249</v>
      </c>
      <c r="L82" s="8" t="s">
        <v>250</v>
      </c>
      <c r="M82" s="5" t="s">
        <v>252</v>
      </c>
      <c r="N82" s="9">
        <v>1.5938853845000302E-2</v>
      </c>
      <c r="O82" s="9">
        <v>3.4585451495636699</v>
      </c>
    </row>
    <row r="83" spans="1:15">
      <c r="A83" s="11" t="s">
        <v>1412</v>
      </c>
      <c r="B83" s="8" t="s">
        <v>457</v>
      </c>
      <c r="C83" s="8" t="s">
        <v>458</v>
      </c>
      <c r="D83" s="11" t="s">
        <v>459</v>
      </c>
      <c r="E83" s="8" t="s">
        <v>460</v>
      </c>
      <c r="F83" s="12">
        <v>1.51907801628113E-2</v>
      </c>
      <c r="G83" s="9">
        <v>2.5613120753879199</v>
      </c>
      <c r="J83" s="5" t="s">
        <v>12</v>
      </c>
      <c r="K83" s="5" t="s">
        <v>241</v>
      </c>
      <c r="L83" s="8" t="s">
        <v>242</v>
      </c>
      <c r="M83" s="5" t="s">
        <v>1508</v>
      </c>
      <c r="N83" s="9">
        <v>1.51907801628113E-2</v>
      </c>
      <c r="O83" s="9">
        <v>3.7828587072778799</v>
      </c>
    </row>
    <row r="84" spans="1:15">
      <c r="A84" s="11" t="s">
        <v>1412</v>
      </c>
      <c r="B84" s="8" t="s">
        <v>461</v>
      </c>
      <c r="C84" s="8" t="s">
        <v>462</v>
      </c>
      <c r="D84" s="11" t="s">
        <v>463</v>
      </c>
      <c r="E84" s="8" t="s">
        <v>464</v>
      </c>
      <c r="F84" s="12">
        <v>1.51907801628113E-2</v>
      </c>
      <c r="G84" s="9">
        <v>3.6561837658029601</v>
      </c>
      <c r="J84" s="5" t="s">
        <v>12</v>
      </c>
      <c r="K84" s="5" t="s">
        <v>429</v>
      </c>
      <c r="L84" s="8" t="s">
        <v>430</v>
      </c>
      <c r="M84" s="5" t="s">
        <v>432</v>
      </c>
      <c r="N84" s="9">
        <v>3.4674629569053698E-2</v>
      </c>
      <c r="O84" s="9">
        <v>2.9563953418472702</v>
      </c>
    </row>
    <row r="85" spans="1:15">
      <c r="A85" s="11" t="s">
        <v>1412</v>
      </c>
      <c r="B85" s="8" t="s">
        <v>465</v>
      </c>
      <c r="C85" s="8" t="s">
        <v>466</v>
      </c>
      <c r="D85" s="11" t="s">
        <v>467</v>
      </c>
      <c r="E85" s="8" t="s">
        <v>468</v>
      </c>
      <c r="F85" s="12">
        <v>1.5938853845000302E-2</v>
      </c>
      <c r="G85" s="9">
        <v>3.5363067518579498</v>
      </c>
      <c r="J85" s="5" t="s">
        <v>12</v>
      </c>
      <c r="K85" s="5" t="s">
        <v>257</v>
      </c>
      <c r="L85" s="8" t="s">
        <v>258</v>
      </c>
      <c r="M85" s="5" t="s">
        <v>260</v>
      </c>
      <c r="N85" s="9">
        <v>1.51907801628113E-2</v>
      </c>
      <c r="O85" s="9">
        <v>3.8544466046892798</v>
      </c>
    </row>
    <row r="86" spans="1:15">
      <c r="A86" s="11" t="s">
        <v>1412</v>
      </c>
      <c r="B86" s="8" t="s">
        <v>469</v>
      </c>
      <c r="C86" s="8" t="s">
        <v>470</v>
      </c>
      <c r="D86" s="11" t="s">
        <v>471</v>
      </c>
      <c r="E86" s="8" t="s">
        <v>472</v>
      </c>
      <c r="F86" s="12">
        <v>1.51907801628113E-2</v>
      </c>
      <c r="G86" s="9">
        <v>1.9809839350707501</v>
      </c>
      <c r="J86" s="5" t="s">
        <v>12</v>
      </c>
      <c r="K86" s="5" t="s">
        <v>261</v>
      </c>
      <c r="L86" s="8" t="s">
        <v>1461</v>
      </c>
      <c r="M86" s="5" t="s">
        <v>264</v>
      </c>
      <c r="N86" s="9">
        <v>1.5938853845000302E-2</v>
      </c>
      <c r="O86" s="9">
        <v>3.6106392934284499</v>
      </c>
    </row>
    <row r="87" spans="1:15">
      <c r="J87" s="5" t="s">
        <v>12</v>
      </c>
      <c r="K87" s="5" t="s">
        <v>277</v>
      </c>
      <c r="L87" s="8" t="s">
        <v>278</v>
      </c>
      <c r="M87" s="5" t="s">
        <v>280</v>
      </c>
      <c r="N87" s="9">
        <v>2.01189517974854E-2</v>
      </c>
      <c r="O87" s="9">
        <v>2.8975591709023401</v>
      </c>
    </row>
    <row r="88" spans="1:15">
      <c r="J88" s="5" t="s">
        <v>12</v>
      </c>
      <c r="K88" s="5" t="s">
        <v>281</v>
      </c>
      <c r="L88" s="8" t="s">
        <v>282</v>
      </c>
      <c r="M88" s="5" t="s">
        <v>284</v>
      </c>
      <c r="N88" s="9">
        <v>2.3355795070529001E-2</v>
      </c>
      <c r="O88" s="9">
        <v>3.2553786740774999</v>
      </c>
    </row>
    <row r="89" spans="1:15">
      <c r="J89" s="5" t="s">
        <v>12</v>
      </c>
      <c r="K89" s="5" t="s">
        <v>1463</v>
      </c>
      <c r="L89" s="8" t="s">
        <v>1464</v>
      </c>
      <c r="M89" s="5" t="s">
        <v>936</v>
      </c>
      <c r="N89" s="9">
        <v>1.5938853845000302E-2</v>
      </c>
      <c r="O89" s="9">
        <v>1.75657543292308</v>
      </c>
    </row>
    <row r="90" spans="1:15">
      <c r="J90" s="5" t="s">
        <v>12</v>
      </c>
      <c r="K90" s="5" t="s">
        <v>265</v>
      </c>
      <c r="L90" s="8" t="s">
        <v>266</v>
      </c>
      <c r="M90" s="5" t="s">
        <v>268</v>
      </c>
      <c r="N90" s="9">
        <v>1.51907801628113E-2</v>
      </c>
      <c r="O90" s="9">
        <v>1.9450736895168099</v>
      </c>
    </row>
    <row r="91" spans="1:15">
      <c r="J91" s="5" t="s">
        <v>12</v>
      </c>
      <c r="K91" s="5" t="s">
        <v>293</v>
      </c>
      <c r="L91" s="8" t="s">
        <v>294</v>
      </c>
      <c r="M91" s="5" t="s">
        <v>296</v>
      </c>
      <c r="N91" s="9">
        <v>1.51907801628113E-2</v>
      </c>
      <c r="O91" s="9">
        <v>3.6264672207222302</v>
      </c>
    </row>
    <row r="92" spans="1:15">
      <c r="J92" s="5" t="s">
        <v>12</v>
      </c>
      <c r="K92" s="5" t="s">
        <v>313</v>
      </c>
      <c r="L92" s="8" t="s">
        <v>314</v>
      </c>
      <c r="M92" s="5" t="s">
        <v>316</v>
      </c>
      <c r="N92" s="9">
        <v>1.5938853845000302E-2</v>
      </c>
      <c r="O92" s="9">
        <v>2.9819491287683899</v>
      </c>
    </row>
    <row r="93" spans="1:15">
      <c r="J93" s="5" t="s">
        <v>12</v>
      </c>
      <c r="K93" s="5" t="s">
        <v>341</v>
      </c>
      <c r="L93" s="8" t="s">
        <v>342</v>
      </c>
      <c r="M93" s="5" t="s">
        <v>344</v>
      </c>
      <c r="N93" s="9">
        <v>1.51907801628113E-2</v>
      </c>
      <c r="O93" s="9">
        <v>4.1735450769770397</v>
      </c>
    </row>
    <row r="94" spans="1:15">
      <c r="J94" s="5" t="s">
        <v>12</v>
      </c>
      <c r="K94" s="5" t="s">
        <v>317</v>
      </c>
      <c r="L94" s="8" t="s">
        <v>318</v>
      </c>
      <c r="M94" s="5" t="s">
        <v>320</v>
      </c>
      <c r="N94" s="9">
        <v>1.51907801628113E-2</v>
      </c>
      <c r="O94" s="9">
        <v>5.1717558963020203</v>
      </c>
    </row>
    <row r="95" spans="1:15">
      <c r="J95" s="5" t="s">
        <v>12</v>
      </c>
      <c r="K95" s="5" t="s">
        <v>345</v>
      </c>
      <c r="L95" s="8" t="s">
        <v>346</v>
      </c>
      <c r="M95" s="5" t="s">
        <v>348</v>
      </c>
      <c r="N95" s="9">
        <v>1.40127493068576E-2</v>
      </c>
      <c r="O95" s="9">
        <v>3.9102805134492198</v>
      </c>
    </row>
    <row r="96" spans="1:15">
      <c r="J96" s="5" t="s">
        <v>12</v>
      </c>
      <c r="K96" s="5" t="s">
        <v>349</v>
      </c>
      <c r="L96" s="8" t="s">
        <v>350</v>
      </c>
      <c r="M96" s="5" t="s">
        <v>352</v>
      </c>
      <c r="N96" s="9">
        <v>1.51907801628113E-2</v>
      </c>
      <c r="O96" s="9">
        <v>3.0767802855015098</v>
      </c>
    </row>
    <row r="97" spans="10:15">
      <c r="J97" s="5" t="s">
        <v>12</v>
      </c>
      <c r="K97" s="5" t="s">
        <v>357</v>
      </c>
      <c r="L97" s="8" t="s">
        <v>358</v>
      </c>
      <c r="M97" s="5" t="s">
        <v>360</v>
      </c>
      <c r="N97" s="9">
        <v>3.7342920899391202E-2</v>
      </c>
      <c r="O97" s="9">
        <v>2.5838477523094698</v>
      </c>
    </row>
    <row r="98" spans="10:15">
      <c r="J98" s="5" t="s">
        <v>12</v>
      </c>
      <c r="K98" s="5" t="s">
        <v>337</v>
      </c>
      <c r="L98" s="8" t="s">
        <v>338</v>
      </c>
      <c r="M98" s="5" t="s">
        <v>340</v>
      </c>
      <c r="N98" s="9">
        <v>2.1707814186811399E-2</v>
      </c>
      <c r="O98" s="9">
        <v>3.08212058377875</v>
      </c>
    </row>
    <row r="99" spans="10:15">
      <c r="J99" s="5" t="s">
        <v>12</v>
      </c>
      <c r="K99" s="5" t="s">
        <v>373</v>
      </c>
      <c r="L99" s="8" t="s">
        <v>374</v>
      </c>
      <c r="M99" s="5" t="s">
        <v>376</v>
      </c>
      <c r="N99" s="9">
        <v>1.7869170755147899E-2</v>
      </c>
      <c r="O99" s="9">
        <v>3.1456744113994</v>
      </c>
    </row>
    <row r="100" spans="10:15">
      <c r="J100" s="5" t="s">
        <v>12</v>
      </c>
      <c r="K100" s="5" t="s">
        <v>401</v>
      </c>
      <c r="L100" s="8" t="s">
        <v>402</v>
      </c>
      <c r="M100" s="5" t="s">
        <v>404</v>
      </c>
      <c r="N100" s="9">
        <v>1.71068105846643E-2</v>
      </c>
      <c r="O100" s="9">
        <v>2.9122198985171299</v>
      </c>
    </row>
    <row r="101" spans="10:15">
      <c r="J101" s="5" t="s">
        <v>12</v>
      </c>
      <c r="K101" s="5" t="s">
        <v>405</v>
      </c>
      <c r="L101" s="8" t="s">
        <v>406</v>
      </c>
      <c r="M101" s="5" t="s">
        <v>408</v>
      </c>
      <c r="N101" s="9">
        <v>1.5938853845000302E-2</v>
      </c>
      <c r="O101" s="9">
        <v>3.1553319281701402</v>
      </c>
    </row>
    <row r="102" spans="10:15">
      <c r="J102" s="5" t="s">
        <v>12</v>
      </c>
      <c r="K102" s="5" t="s">
        <v>1431</v>
      </c>
      <c r="L102" s="8" t="s">
        <v>1432</v>
      </c>
      <c r="M102" s="5" t="s">
        <v>1434</v>
      </c>
      <c r="N102" s="9">
        <v>1.9717378541827198E-2</v>
      </c>
      <c r="O102" s="9">
        <v>1.9558659448959901</v>
      </c>
    </row>
    <row r="103" spans="10:15">
      <c r="J103" s="5" t="s">
        <v>12</v>
      </c>
      <c r="K103" s="5" t="s">
        <v>413</v>
      </c>
      <c r="L103" s="8" t="s">
        <v>414</v>
      </c>
      <c r="M103" s="5" t="s">
        <v>416</v>
      </c>
      <c r="N103" s="9">
        <v>2.2776495665311799E-2</v>
      </c>
      <c r="O103" s="9">
        <v>3.2248041750838499</v>
      </c>
    </row>
    <row r="104" spans="10:15">
      <c r="J104" s="5" t="s">
        <v>12</v>
      </c>
      <c r="K104" s="5" t="s">
        <v>297</v>
      </c>
      <c r="L104" s="8" t="s">
        <v>298</v>
      </c>
      <c r="M104" s="5" t="s">
        <v>300</v>
      </c>
      <c r="N104" s="9">
        <v>3.94267402589321E-2</v>
      </c>
      <c r="O104" s="9">
        <v>2.71140215556923</v>
      </c>
    </row>
    <row r="105" spans="10:15">
      <c r="J105" s="5" t="s">
        <v>12</v>
      </c>
      <c r="K105" s="5" t="s">
        <v>433</v>
      </c>
      <c r="L105" s="8" t="s">
        <v>434</v>
      </c>
      <c r="M105" s="5" t="s">
        <v>436</v>
      </c>
      <c r="N105" s="9">
        <v>1.5938853845000302E-2</v>
      </c>
      <c r="O105" s="9">
        <v>3.0712659220530001</v>
      </c>
    </row>
    <row r="106" spans="10:15">
      <c r="J106" s="5" t="s">
        <v>12</v>
      </c>
      <c r="K106" s="5" t="s">
        <v>445</v>
      </c>
      <c r="L106" s="8" t="s">
        <v>446</v>
      </c>
      <c r="M106" s="5" t="s">
        <v>1511</v>
      </c>
      <c r="N106" s="9">
        <v>1.8330058082938201E-2</v>
      </c>
      <c r="O106" s="9">
        <v>2.8442792689140699</v>
      </c>
    </row>
    <row r="107" spans="10:15">
      <c r="J107" s="5" t="s">
        <v>12</v>
      </c>
      <c r="K107" s="5" t="s">
        <v>449</v>
      </c>
      <c r="L107" s="8" t="s">
        <v>450</v>
      </c>
      <c r="M107" s="5" t="s">
        <v>452</v>
      </c>
      <c r="N107" s="9">
        <v>1.51907801628113E-2</v>
      </c>
      <c r="O107" s="9">
        <v>2.3897614377021901</v>
      </c>
    </row>
    <row r="108" spans="10:15">
      <c r="J108" s="5" t="s">
        <v>12</v>
      </c>
      <c r="K108" s="5" t="s">
        <v>169</v>
      </c>
      <c r="L108" s="8" t="s">
        <v>170</v>
      </c>
      <c r="M108" s="5" t="s">
        <v>172</v>
      </c>
      <c r="N108" s="9">
        <v>3.0152304098010101E-2</v>
      </c>
      <c r="O108" s="9">
        <v>3.7202565094423501</v>
      </c>
    </row>
    <row r="109" spans="10:15">
      <c r="J109" s="5" t="s">
        <v>12</v>
      </c>
      <c r="K109" s="5" t="s">
        <v>173</v>
      </c>
      <c r="L109" s="8" t="s">
        <v>174</v>
      </c>
      <c r="M109" s="5" t="s">
        <v>176</v>
      </c>
      <c r="N109" s="9">
        <v>3.3950075507164001E-2</v>
      </c>
      <c r="O109" s="9">
        <v>2.56613502289267</v>
      </c>
    </row>
    <row r="110" spans="10:15">
      <c r="J110" s="5" t="s">
        <v>12</v>
      </c>
      <c r="K110" s="5" t="s">
        <v>457</v>
      </c>
      <c r="L110" s="8" t="s">
        <v>458</v>
      </c>
      <c r="M110" s="5" t="s">
        <v>460</v>
      </c>
      <c r="N110" s="9">
        <v>1.51907801628113E-2</v>
      </c>
      <c r="O110" s="9">
        <v>2.5613120753879199</v>
      </c>
    </row>
    <row r="111" spans="10:15">
      <c r="J111" s="5" t="s">
        <v>12</v>
      </c>
      <c r="K111" s="5" t="s">
        <v>461</v>
      </c>
      <c r="L111" s="8" t="s">
        <v>462</v>
      </c>
      <c r="M111" s="5" t="s">
        <v>464</v>
      </c>
      <c r="N111" s="9">
        <v>1.51907801628113E-2</v>
      </c>
      <c r="O111" s="9">
        <v>3.6561837658029601</v>
      </c>
    </row>
    <row r="112" spans="10:15">
      <c r="J112" s="5" t="s">
        <v>12</v>
      </c>
      <c r="K112" s="5" t="s">
        <v>469</v>
      </c>
      <c r="L112" s="8" t="s">
        <v>470</v>
      </c>
      <c r="M112" s="5" t="s">
        <v>472</v>
      </c>
      <c r="N112" s="9">
        <v>1.51907801628113E-2</v>
      </c>
      <c r="O112" s="9">
        <v>1.9809839350707501</v>
      </c>
    </row>
  </sheetData>
  <autoFilter ref="A1:G86" xr:uid="{00000000-0009-0000-0000-000007000000}">
    <sortState xmlns:xlrd2="http://schemas.microsoft.com/office/spreadsheetml/2017/richdata2" ref="A2:G86">
      <sortCondition ref="D1:D86"/>
    </sortState>
  </autoFilter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X560"/>
  <sheetViews>
    <sheetView topLeftCell="A66" zoomScale="141" workbookViewId="0">
      <selection activeCell="K85" sqref="K85"/>
    </sheetView>
  </sheetViews>
  <sheetFormatPr baseColWidth="10" defaultColWidth="11" defaultRowHeight="16"/>
  <cols>
    <col min="1" max="1" width="19.1640625" customWidth="1"/>
  </cols>
  <sheetData>
    <row r="1" spans="1:24">
      <c r="A1" t="s">
        <v>2</v>
      </c>
      <c r="B1" t="s">
        <v>473</v>
      </c>
      <c r="C1" t="s">
        <v>474</v>
      </c>
      <c r="D1" t="s">
        <v>475</v>
      </c>
      <c r="E1" t="s">
        <v>476</v>
      </c>
      <c r="F1" t="s">
        <v>477</v>
      </c>
      <c r="G1" t="s">
        <v>478</v>
      </c>
      <c r="H1" t="s">
        <v>479</v>
      </c>
      <c r="I1" t="s">
        <v>480</v>
      </c>
      <c r="J1" t="s">
        <v>481</v>
      </c>
      <c r="K1" t="s">
        <v>482</v>
      </c>
      <c r="L1" t="s">
        <v>483</v>
      </c>
      <c r="M1" t="s">
        <v>484</v>
      </c>
      <c r="N1" t="s">
        <v>485</v>
      </c>
      <c r="O1" t="s">
        <v>486</v>
      </c>
      <c r="P1" t="s">
        <v>487</v>
      </c>
      <c r="Q1" t="s">
        <v>488</v>
      </c>
      <c r="U1" t="s">
        <v>1138</v>
      </c>
      <c r="V1" t="s">
        <v>1139</v>
      </c>
      <c r="W1" t="s">
        <v>1140</v>
      </c>
      <c r="X1" t="s">
        <v>1141</v>
      </c>
    </row>
    <row r="2" spans="1:24">
      <c r="A2" t="s">
        <v>122</v>
      </c>
      <c r="B2" t="s">
        <v>489</v>
      </c>
      <c r="C2" t="s">
        <v>489</v>
      </c>
      <c r="D2" t="s">
        <v>490</v>
      </c>
      <c r="E2" t="s">
        <v>123</v>
      </c>
      <c r="F2" t="s">
        <v>124</v>
      </c>
      <c r="G2">
        <v>1</v>
      </c>
      <c r="H2">
        <v>660</v>
      </c>
      <c r="I2" t="s">
        <v>491</v>
      </c>
      <c r="J2" t="s">
        <v>492</v>
      </c>
      <c r="K2" t="s">
        <v>115</v>
      </c>
      <c r="L2" t="s">
        <v>116</v>
      </c>
      <c r="M2" t="s">
        <v>493</v>
      </c>
      <c r="N2">
        <v>0</v>
      </c>
      <c r="O2">
        <v>-1</v>
      </c>
      <c r="P2" t="s">
        <v>494</v>
      </c>
      <c r="Q2" t="s">
        <v>115</v>
      </c>
      <c r="U2" t="s">
        <v>116</v>
      </c>
      <c r="V2" t="s">
        <v>1142</v>
      </c>
      <c r="W2" t="s">
        <v>115</v>
      </c>
      <c r="X2" t="s">
        <v>1143</v>
      </c>
    </row>
    <row r="3" spans="1:24">
      <c r="A3" t="s">
        <v>122</v>
      </c>
      <c r="B3" t="s">
        <v>489</v>
      </c>
      <c r="C3" t="s">
        <v>489</v>
      </c>
      <c r="D3" t="s">
        <v>490</v>
      </c>
      <c r="E3" t="s">
        <v>123</v>
      </c>
      <c r="F3" t="s">
        <v>124</v>
      </c>
      <c r="G3" t="s">
        <v>1546</v>
      </c>
      <c r="H3">
        <v>660</v>
      </c>
      <c r="I3" t="s">
        <v>491</v>
      </c>
      <c r="J3" t="s">
        <v>492</v>
      </c>
      <c r="K3" t="s">
        <v>115</v>
      </c>
      <c r="L3" t="s">
        <v>116</v>
      </c>
      <c r="M3" t="s">
        <v>495</v>
      </c>
      <c r="N3">
        <v>0</v>
      </c>
      <c r="O3">
        <v>-1</v>
      </c>
      <c r="P3" t="s">
        <v>494</v>
      </c>
      <c r="Q3" t="s">
        <v>115</v>
      </c>
      <c r="U3" t="s">
        <v>518</v>
      </c>
      <c r="V3" t="s">
        <v>1155</v>
      </c>
      <c r="W3" t="s">
        <v>1156</v>
      </c>
      <c r="X3" t="s">
        <v>1157</v>
      </c>
    </row>
    <row r="4" spans="1:24">
      <c r="A4" t="s">
        <v>14</v>
      </c>
      <c r="B4" t="s">
        <v>513</v>
      </c>
      <c r="C4" t="s">
        <v>514</v>
      </c>
      <c r="D4" t="s">
        <v>515</v>
      </c>
      <c r="E4" t="s">
        <v>15</v>
      </c>
      <c r="F4" t="s">
        <v>16</v>
      </c>
      <c r="G4">
        <v>0.91</v>
      </c>
      <c r="H4">
        <v>315</v>
      </c>
      <c r="I4" t="s">
        <v>491</v>
      </c>
      <c r="J4" t="s">
        <v>516</v>
      </c>
      <c r="K4" t="s">
        <v>517</v>
      </c>
      <c r="L4" t="s">
        <v>518</v>
      </c>
      <c r="M4" t="s">
        <v>501</v>
      </c>
      <c r="N4">
        <v>0</v>
      </c>
      <c r="O4">
        <v>-1</v>
      </c>
      <c r="P4" t="s">
        <v>494</v>
      </c>
      <c r="Q4" t="s">
        <v>519</v>
      </c>
      <c r="U4" t="s">
        <v>416</v>
      </c>
      <c r="V4" t="s">
        <v>1158</v>
      </c>
      <c r="W4" t="s">
        <v>415</v>
      </c>
      <c r="X4" t="s">
        <v>1159</v>
      </c>
    </row>
    <row r="5" spans="1:24">
      <c r="A5" t="s">
        <v>14</v>
      </c>
      <c r="B5" t="s">
        <v>513</v>
      </c>
      <c r="C5" t="s">
        <v>514</v>
      </c>
      <c r="D5" t="s">
        <v>515</v>
      </c>
      <c r="E5" t="s">
        <v>15</v>
      </c>
      <c r="F5" t="s">
        <v>16</v>
      </c>
      <c r="G5">
        <v>0.91</v>
      </c>
      <c r="H5">
        <v>315</v>
      </c>
      <c r="I5" t="s">
        <v>491</v>
      </c>
      <c r="J5" t="s">
        <v>516</v>
      </c>
      <c r="K5" t="s">
        <v>521</v>
      </c>
      <c r="L5" t="s">
        <v>416</v>
      </c>
      <c r="M5" t="s">
        <v>501</v>
      </c>
      <c r="N5">
        <v>0</v>
      </c>
      <c r="O5">
        <v>-1</v>
      </c>
      <c r="P5" t="s">
        <v>494</v>
      </c>
      <c r="Q5" t="s">
        <v>521</v>
      </c>
      <c r="U5" t="s">
        <v>522</v>
      </c>
      <c r="V5" t="s">
        <v>1160</v>
      </c>
      <c r="W5" t="s">
        <v>874</v>
      </c>
      <c r="X5" t="s">
        <v>1161</v>
      </c>
    </row>
    <row r="6" spans="1:24">
      <c r="A6" t="s">
        <v>14</v>
      </c>
      <c r="B6" t="s">
        <v>513</v>
      </c>
      <c r="C6" t="s">
        <v>514</v>
      </c>
      <c r="D6" t="s">
        <v>515</v>
      </c>
      <c r="E6" t="s">
        <v>15</v>
      </c>
      <c r="F6" t="s">
        <v>16</v>
      </c>
      <c r="G6">
        <v>0.91</v>
      </c>
      <c r="H6">
        <v>315</v>
      </c>
      <c r="I6" t="s">
        <v>491</v>
      </c>
      <c r="J6" t="s">
        <v>516</v>
      </c>
      <c r="K6" t="s">
        <v>519</v>
      </c>
      <c r="L6" t="s">
        <v>522</v>
      </c>
      <c r="M6" t="s">
        <v>495</v>
      </c>
      <c r="N6">
        <v>0</v>
      </c>
      <c r="O6">
        <v>-1</v>
      </c>
      <c r="P6" t="s">
        <v>494</v>
      </c>
      <c r="Q6" t="s">
        <v>519</v>
      </c>
      <c r="U6" t="s">
        <v>527</v>
      </c>
      <c r="V6" t="s">
        <v>1162</v>
      </c>
      <c r="W6" t="s">
        <v>1163</v>
      </c>
      <c r="X6" t="s">
        <v>1164</v>
      </c>
    </row>
    <row r="7" spans="1:24">
      <c r="A7" t="s">
        <v>14</v>
      </c>
      <c r="B7" t="s">
        <v>513</v>
      </c>
      <c r="C7" t="s">
        <v>514</v>
      </c>
      <c r="D7" t="s">
        <v>515</v>
      </c>
      <c r="E7" t="s">
        <v>15</v>
      </c>
      <c r="F7" t="s">
        <v>16</v>
      </c>
      <c r="G7">
        <v>0.91</v>
      </c>
      <c r="H7">
        <v>315</v>
      </c>
      <c r="I7" t="s">
        <v>491</v>
      </c>
      <c r="J7" t="s">
        <v>516</v>
      </c>
      <c r="K7" t="s">
        <v>517</v>
      </c>
      <c r="L7" t="s">
        <v>518</v>
      </c>
      <c r="M7" t="s">
        <v>520</v>
      </c>
      <c r="N7">
        <v>0</v>
      </c>
      <c r="O7">
        <v>-1</v>
      </c>
      <c r="P7" t="s">
        <v>494</v>
      </c>
      <c r="Q7" t="s">
        <v>519</v>
      </c>
      <c r="U7" t="s">
        <v>532</v>
      </c>
      <c r="V7" t="s">
        <v>1165</v>
      </c>
      <c r="W7" t="s">
        <v>531</v>
      </c>
      <c r="X7" t="s">
        <v>1166</v>
      </c>
    </row>
    <row r="8" spans="1:24">
      <c r="A8" t="s">
        <v>18</v>
      </c>
      <c r="B8" t="s">
        <v>523</v>
      </c>
      <c r="C8" t="s">
        <v>523</v>
      </c>
      <c r="D8" t="s">
        <v>524</v>
      </c>
      <c r="E8" t="s">
        <v>19</v>
      </c>
      <c r="F8" t="s">
        <v>20</v>
      </c>
      <c r="G8">
        <v>1</v>
      </c>
      <c r="H8">
        <v>21</v>
      </c>
      <c r="I8" t="s">
        <v>491</v>
      </c>
      <c r="J8" t="s">
        <v>525</v>
      </c>
      <c r="K8" t="s">
        <v>526</v>
      </c>
      <c r="L8" t="s">
        <v>527</v>
      </c>
      <c r="M8" t="s">
        <v>501</v>
      </c>
      <c r="N8">
        <v>0</v>
      </c>
      <c r="O8">
        <v>-1</v>
      </c>
      <c r="P8" t="s">
        <v>494</v>
      </c>
      <c r="Q8" t="s">
        <v>526</v>
      </c>
      <c r="U8" t="s">
        <v>464</v>
      </c>
      <c r="V8" t="s">
        <v>1167</v>
      </c>
      <c r="W8" t="s">
        <v>463</v>
      </c>
      <c r="X8" t="s">
        <v>1168</v>
      </c>
    </row>
    <row r="9" spans="1:24">
      <c r="A9" t="s">
        <v>18</v>
      </c>
      <c r="B9" t="s">
        <v>523</v>
      </c>
      <c r="C9" t="s">
        <v>523</v>
      </c>
      <c r="D9" t="s">
        <v>524</v>
      </c>
      <c r="E9" t="s">
        <v>19</v>
      </c>
      <c r="F9" t="s">
        <v>20</v>
      </c>
      <c r="G9">
        <v>1</v>
      </c>
      <c r="H9">
        <v>21</v>
      </c>
      <c r="I9" t="s">
        <v>491</v>
      </c>
      <c r="J9" t="s">
        <v>525</v>
      </c>
      <c r="K9" t="s">
        <v>519</v>
      </c>
      <c r="L9" t="s">
        <v>522</v>
      </c>
      <c r="M9" t="s">
        <v>501</v>
      </c>
      <c r="N9">
        <v>0</v>
      </c>
      <c r="O9">
        <v>-1</v>
      </c>
      <c r="P9" t="s">
        <v>494</v>
      </c>
      <c r="Q9" t="s">
        <v>519</v>
      </c>
      <c r="U9" t="s">
        <v>260</v>
      </c>
      <c r="V9" t="s">
        <v>1169</v>
      </c>
      <c r="W9" t="s">
        <v>259</v>
      </c>
      <c r="X9" t="s">
        <v>1170</v>
      </c>
    </row>
    <row r="10" spans="1:24">
      <c r="A10" t="s">
        <v>18</v>
      </c>
      <c r="B10" t="s">
        <v>523</v>
      </c>
      <c r="C10" t="s">
        <v>523</v>
      </c>
      <c r="D10" t="s">
        <v>524</v>
      </c>
      <c r="E10" t="s">
        <v>19</v>
      </c>
      <c r="F10" t="s">
        <v>20</v>
      </c>
      <c r="G10">
        <v>1</v>
      </c>
      <c r="H10">
        <v>21</v>
      </c>
      <c r="I10" t="s">
        <v>491</v>
      </c>
      <c r="J10" t="s">
        <v>1536</v>
      </c>
      <c r="K10" t="s">
        <v>115</v>
      </c>
      <c r="L10" t="s">
        <v>116</v>
      </c>
      <c r="M10" t="s">
        <v>493</v>
      </c>
      <c r="N10">
        <v>0</v>
      </c>
      <c r="O10">
        <v>-1</v>
      </c>
      <c r="P10" t="s">
        <v>494</v>
      </c>
      <c r="Q10" t="s">
        <v>115</v>
      </c>
      <c r="U10" t="s">
        <v>562</v>
      </c>
      <c r="V10" t="s">
        <v>1180</v>
      </c>
      <c r="W10" t="s">
        <v>561</v>
      </c>
      <c r="X10" t="s">
        <v>1181</v>
      </c>
    </row>
    <row r="11" spans="1:24">
      <c r="A11" t="s">
        <v>18</v>
      </c>
      <c r="B11" t="s">
        <v>523</v>
      </c>
      <c r="C11" t="s">
        <v>523</v>
      </c>
      <c r="D11" t="s">
        <v>524</v>
      </c>
      <c r="E11" t="s">
        <v>19</v>
      </c>
      <c r="F11" t="s">
        <v>20</v>
      </c>
      <c r="G11">
        <v>1</v>
      </c>
      <c r="H11">
        <v>21</v>
      </c>
      <c r="I11" t="s">
        <v>491</v>
      </c>
      <c r="J11" t="s">
        <v>525</v>
      </c>
      <c r="K11" t="s">
        <v>519</v>
      </c>
      <c r="L11" t="s">
        <v>522</v>
      </c>
      <c r="M11" t="s">
        <v>495</v>
      </c>
      <c r="N11">
        <v>0</v>
      </c>
      <c r="O11">
        <v>-1</v>
      </c>
      <c r="P11" t="s">
        <v>494</v>
      </c>
      <c r="Q11" t="s">
        <v>519</v>
      </c>
      <c r="U11" t="s">
        <v>555</v>
      </c>
      <c r="V11" t="s">
        <v>1174</v>
      </c>
      <c r="W11" t="s">
        <v>866</v>
      </c>
      <c r="X11" t="s">
        <v>1175</v>
      </c>
    </row>
    <row r="12" spans="1:24">
      <c r="A12" t="s">
        <v>18</v>
      </c>
      <c r="B12" t="s">
        <v>523</v>
      </c>
      <c r="C12" t="s">
        <v>523</v>
      </c>
      <c r="D12" t="s">
        <v>524</v>
      </c>
      <c r="E12" t="s">
        <v>19</v>
      </c>
      <c r="F12" t="s">
        <v>20</v>
      </c>
      <c r="G12">
        <v>1</v>
      </c>
      <c r="H12">
        <v>21</v>
      </c>
      <c r="I12" t="s">
        <v>491</v>
      </c>
      <c r="J12" t="s">
        <v>525</v>
      </c>
      <c r="K12" t="s">
        <v>519</v>
      </c>
      <c r="L12" t="s">
        <v>522</v>
      </c>
      <c r="M12" t="s">
        <v>493</v>
      </c>
      <c r="N12">
        <v>0</v>
      </c>
      <c r="O12">
        <v>-1</v>
      </c>
      <c r="P12" t="s">
        <v>494</v>
      </c>
      <c r="Q12" t="s">
        <v>519</v>
      </c>
      <c r="U12" t="s">
        <v>576</v>
      </c>
      <c r="V12" t="s">
        <v>1182</v>
      </c>
      <c r="W12" t="s">
        <v>263</v>
      </c>
      <c r="X12" t="s">
        <v>1183</v>
      </c>
    </row>
    <row r="13" spans="1:24">
      <c r="A13" t="s">
        <v>18</v>
      </c>
      <c r="B13" t="s">
        <v>523</v>
      </c>
      <c r="C13" t="s">
        <v>523</v>
      </c>
      <c r="D13" t="s">
        <v>524</v>
      </c>
      <c r="E13" t="s">
        <v>19</v>
      </c>
      <c r="F13" t="s">
        <v>20</v>
      </c>
      <c r="G13">
        <v>1</v>
      </c>
      <c r="H13">
        <v>21</v>
      </c>
      <c r="I13" t="s">
        <v>491</v>
      </c>
      <c r="J13" t="s">
        <v>525</v>
      </c>
      <c r="K13" t="s">
        <v>526</v>
      </c>
      <c r="L13" t="s">
        <v>527</v>
      </c>
      <c r="M13" t="s">
        <v>493</v>
      </c>
      <c r="N13">
        <v>0</v>
      </c>
      <c r="O13">
        <v>-1</v>
      </c>
      <c r="P13" t="s">
        <v>494</v>
      </c>
      <c r="Q13" t="s">
        <v>526</v>
      </c>
      <c r="U13" t="s">
        <v>72</v>
      </c>
      <c r="V13" t="s">
        <v>1186</v>
      </c>
      <c r="W13" t="s">
        <v>71</v>
      </c>
      <c r="X13" t="s">
        <v>1187</v>
      </c>
    </row>
    <row r="14" spans="1:24">
      <c r="A14" t="s">
        <v>18</v>
      </c>
      <c r="B14" t="s">
        <v>523</v>
      </c>
      <c r="C14" t="s">
        <v>523</v>
      </c>
      <c r="D14" t="s">
        <v>524</v>
      </c>
      <c r="E14" t="s">
        <v>19</v>
      </c>
      <c r="F14" t="s">
        <v>20</v>
      </c>
      <c r="G14">
        <v>1</v>
      </c>
      <c r="H14">
        <v>21</v>
      </c>
      <c r="I14" t="s">
        <v>491</v>
      </c>
      <c r="J14" t="s">
        <v>525</v>
      </c>
      <c r="K14" t="s">
        <v>115</v>
      </c>
      <c r="L14" t="s">
        <v>116</v>
      </c>
      <c r="M14" t="s">
        <v>501</v>
      </c>
      <c r="N14">
        <v>0</v>
      </c>
      <c r="O14">
        <v>-1</v>
      </c>
      <c r="P14" t="s">
        <v>494</v>
      </c>
      <c r="Q14" t="s">
        <v>115</v>
      </c>
      <c r="U14" t="s">
        <v>599</v>
      </c>
      <c r="V14" t="s">
        <v>1195</v>
      </c>
      <c r="W14" t="s">
        <v>1196</v>
      </c>
      <c r="X14" t="s">
        <v>1197</v>
      </c>
    </row>
    <row r="15" spans="1:24">
      <c r="A15" t="s">
        <v>22</v>
      </c>
      <c r="B15" t="s">
        <v>528</v>
      </c>
      <c r="C15" t="s">
        <v>528</v>
      </c>
      <c r="D15" t="s">
        <v>529</v>
      </c>
      <c r="E15" t="s">
        <v>23</v>
      </c>
      <c r="F15" t="s">
        <v>24</v>
      </c>
      <c r="G15">
        <v>1</v>
      </c>
      <c r="H15">
        <v>24</v>
      </c>
      <c r="I15" t="s">
        <v>491</v>
      </c>
      <c r="J15" t="s">
        <v>530</v>
      </c>
      <c r="K15" t="s">
        <v>519</v>
      </c>
      <c r="L15" t="s">
        <v>522</v>
      </c>
      <c r="M15" t="s">
        <v>501</v>
      </c>
      <c r="N15">
        <v>0</v>
      </c>
      <c r="O15">
        <v>-1</v>
      </c>
      <c r="P15" t="s">
        <v>494</v>
      </c>
      <c r="Q15" t="s">
        <v>519</v>
      </c>
      <c r="U15" t="s">
        <v>588</v>
      </c>
      <c r="V15" t="s">
        <v>1188</v>
      </c>
      <c r="W15" t="s">
        <v>587</v>
      </c>
      <c r="X15" t="s">
        <v>1189</v>
      </c>
    </row>
    <row r="16" spans="1:24">
      <c r="A16" t="s">
        <v>22</v>
      </c>
      <c r="B16" t="s">
        <v>528</v>
      </c>
      <c r="C16" t="s">
        <v>528</v>
      </c>
      <c r="D16" t="s">
        <v>529</v>
      </c>
      <c r="E16" t="s">
        <v>23</v>
      </c>
      <c r="F16" t="s">
        <v>24</v>
      </c>
      <c r="G16">
        <v>1</v>
      </c>
      <c r="H16">
        <v>24</v>
      </c>
      <c r="I16" t="s">
        <v>491</v>
      </c>
      <c r="J16" t="s">
        <v>530</v>
      </c>
      <c r="K16" t="s">
        <v>519</v>
      </c>
      <c r="L16" t="s">
        <v>522</v>
      </c>
      <c r="M16" t="s">
        <v>493</v>
      </c>
      <c r="N16">
        <v>0</v>
      </c>
      <c r="O16">
        <v>-1</v>
      </c>
      <c r="P16" t="s">
        <v>494</v>
      </c>
      <c r="Q16" t="s">
        <v>519</v>
      </c>
      <c r="U16" t="s">
        <v>594</v>
      </c>
      <c r="V16" t="s">
        <v>1192</v>
      </c>
      <c r="W16" t="s">
        <v>1193</v>
      </c>
      <c r="X16" t="s">
        <v>1194</v>
      </c>
    </row>
    <row r="17" spans="1:24">
      <c r="A17" t="s">
        <v>22</v>
      </c>
      <c r="B17" t="s">
        <v>528</v>
      </c>
      <c r="C17" t="s">
        <v>528</v>
      </c>
      <c r="D17" t="s">
        <v>529</v>
      </c>
      <c r="E17" t="s">
        <v>23</v>
      </c>
      <c r="F17" t="s">
        <v>24</v>
      </c>
      <c r="G17">
        <v>1</v>
      </c>
      <c r="H17">
        <v>24</v>
      </c>
      <c r="I17" t="s">
        <v>491</v>
      </c>
      <c r="J17" t="s">
        <v>530</v>
      </c>
      <c r="K17" t="s">
        <v>531</v>
      </c>
      <c r="L17" t="s">
        <v>532</v>
      </c>
      <c r="M17" t="s">
        <v>501</v>
      </c>
      <c r="N17">
        <v>0</v>
      </c>
      <c r="O17">
        <v>-1</v>
      </c>
      <c r="P17" t="s">
        <v>494</v>
      </c>
      <c r="Q17" t="s">
        <v>533</v>
      </c>
      <c r="U17" t="s">
        <v>68</v>
      </c>
      <c r="V17" t="s">
        <v>1184</v>
      </c>
      <c r="W17" t="s">
        <v>67</v>
      </c>
      <c r="X17" t="s">
        <v>1185</v>
      </c>
    </row>
    <row r="18" spans="1:24">
      <c r="A18" t="s">
        <v>22</v>
      </c>
      <c r="B18" t="s">
        <v>528</v>
      </c>
      <c r="C18" t="s">
        <v>528</v>
      </c>
      <c r="D18" t="s">
        <v>529</v>
      </c>
      <c r="E18" t="s">
        <v>23</v>
      </c>
      <c r="F18" t="s">
        <v>24</v>
      </c>
      <c r="G18">
        <v>1</v>
      </c>
      <c r="H18">
        <v>24</v>
      </c>
      <c r="I18" t="s">
        <v>491</v>
      </c>
      <c r="J18" t="s">
        <v>530</v>
      </c>
      <c r="K18" t="s">
        <v>534</v>
      </c>
      <c r="L18" t="s">
        <v>464</v>
      </c>
      <c r="M18" t="s">
        <v>501</v>
      </c>
      <c r="N18">
        <v>0</v>
      </c>
      <c r="O18">
        <v>-1</v>
      </c>
      <c r="P18" t="s">
        <v>494</v>
      </c>
      <c r="Q18" t="s">
        <v>519</v>
      </c>
      <c r="U18" t="s">
        <v>148</v>
      </c>
      <c r="V18" t="s">
        <v>1190</v>
      </c>
      <c r="W18" t="s">
        <v>147</v>
      </c>
      <c r="X18" t="s">
        <v>1191</v>
      </c>
    </row>
    <row r="19" spans="1:24">
      <c r="A19" t="s">
        <v>26</v>
      </c>
      <c r="B19" t="s">
        <v>535</v>
      </c>
      <c r="C19" t="s">
        <v>535</v>
      </c>
      <c r="D19" t="s">
        <v>536</v>
      </c>
      <c r="E19" t="s">
        <v>27</v>
      </c>
      <c r="F19" t="s">
        <v>28</v>
      </c>
      <c r="G19">
        <v>1</v>
      </c>
      <c r="H19">
        <v>302</v>
      </c>
      <c r="I19" t="s">
        <v>491</v>
      </c>
      <c r="J19" t="s">
        <v>537</v>
      </c>
      <c r="K19" t="s">
        <v>519</v>
      </c>
      <c r="L19" t="s">
        <v>522</v>
      </c>
      <c r="M19" t="s">
        <v>501</v>
      </c>
      <c r="N19">
        <v>0</v>
      </c>
      <c r="O19">
        <v>-1</v>
      </c>
      <c r="P19" t="s">
        <v>494</v>
      </c>
      <c r="Q19" t="s">
        <v>519</v>
      </c>
      <c r="U19" t="s">
        <v>602</v>
      </c>
      <c r="V19" t="s">
        <v>1198</v>
      </c>
      <c r="W19" t="s">
        <v>1199</v>
      </c>
      <c r="X19" t="s">
        <v>1200</v>
      </c>
    </row>
    <row r="20" spans="1:24">
      <c r="A20" t="s">
        <v>26</v>
      </c>
      <c r="B20" t="s">
        <v>535</v>
      </c>
      <c r="C20" t="s">
        <v>535</v>
      </c>
      <c r="D20" t="s">
        <v>536</v>
      </c>
      <c r="E20" t="s">
        <v>27</v>
      </c>
      <c r="F20" t="s">
        <v>28</v>
      </c>
      <c r="G20">
        <v>1</v>
      </c>
      <c r="H20">
        <v>302</v>
      </c>
      <c r="I20" t="s">
        <v>491</v>
      </c>
      <c r="J20" t="s">
        <v>537</v>
      </c>
      <c r="K20" t="s">
        <v>519</v>
      </c>
      <c r="L20" t="s">
        <v>522</v>
      </c>
      <c r="M20" t="s">
        <v>493</v>
      </c>
      <c r="N20">
        <v>0</v>
      </c>
      <c r="O20">
        <v>-1</v>
      </c>
      <c r="P20" t="s">
        <v>494</v>
      </c>
      <c r="Q20" t="s">
        <v>519</v>
      </c>
      <c r="U20" t="s">
        <v>610</v>
      </c>
      <c r="V20" t="s">
        <v>1203</v>
      </c>
      <c r="W20" t="s">
        <v>721</v>
      </c>
      <c r="X20" t="s">
        <v>1204</v>
      </c>
    </row>
    <row r="21" spans="1:24">
      <c r="A21" t="s">
        <v>26</v>
      </c>
      <c r="B21" t="s">
        <v>535</v>
      </c>
      <c r="C21" t="s">
        <v>535</v>
      </c>
      <c r="D21" t="s">
        <v>536</v>
      </c>
      <c r="E21" t="s">
        <v>27</v>
      </c>
      <c r="F21" t="s">
        <v>28</v>
      </c>
      <c r="G21">
        <v>1</v>
      </c>
      <c r="H21">
        <v>301</v>
      </c>
      <c r="I21" t="s">
        <v>491</v>
      </c>
      <c r="J21" t="s">
        <v>538</v>
      </c>
      <c r="K21" t="s">
        <v>519</v>
      </c>
      <c r="L21" t="s">
        <v>522</v>
      </c>
      <c r="M21" t="s">
        <v>501</v>
      </c>
      <c r="N21">
        <v>0</v>
      </c>
      <c r="O21">
        <v>-1</v>
      </c>
      <c r="P21" t="s">
        <v>494</v>
      </c>
      <c r="Q21" t="s">
        <v>519</v>
      </c>
      <c r="U21" t="s">
        <v>607</v>
      </c>
      <c r="V21" t="s">
        <v>1201</v>
      </c>
      <c r="W21" t="s">
        <v>606</v>
      </c>
      <c r="X21" t="s">
        <v>1202</v>
      </c>
    </row>
    <row r="22" spans="1:24">
      <c r="A22" t="s">
        <v>26</v>
      </c>
      <c r="B22" t="s">
        <v>535</v>
      </c>
      <c r="C22" t="s">
        <v>535</v>
      </c>
      <c r="D22" t="s">
        <v>536</v>
      </c>
      <c r="E22" t="s">
        <v>27</v>
      </c>
      <c r="F22" t="s">
        <v>28</v>
      </c>
      <c r="G22">
        <v>1</v>
      </c>
      <c r="H22">
        <v>301</v>
      </c>
      <c r="I22" t="s">
        <v>491</v>
      </c>
      <c r="J22" t="s">
        <v>538</v>
      </c>
      <c r="K22" t="s">
        <v>519</v>
      </c>
      <c r="L22" t="s">
        <v>522</v>
      </c>
      <c r="M22" t="s">
        <v>493</v>
      </c>
      <c r="N22">
        <v>0</v>
      </c>
      <c r="O22">
        <v>-1</v>
      </c>
      <c r="P22" t="s">
        <v>494</v>
      </c>
      <c r="Q22" t="s">
        <v>519</v>
      </c>
      <c r="U22" t="s">
        <v>687</v>
      </c>
      <c r="V22" t="s">
        <v>1256</v>
      </c>
      <c r="W22" t="s">
        <v>1257</v>
      </c>
      <c r="X22" t="s">
        <v>1258</v>
      </c>
    </row>
    <row r="23" spans="1:24">
      <c r="A23" t="s">
        <v>30</v>
      </c>
      <c r="B23" t="s">
        <v>539</v>
      </c>
      <c r="C23" t="s">
        <v>539</v>
      </c>
      <c r="D23" t="s">
        <v>540</v>
      </c>
      <c r="E23" t="s">
        <v>31</v>
      </c>
      <c r="F23" t="s">
        <v>32</v>
      </c>
      <c r="G23">
        <v>1</v>
      </c>
      <c r="H23">
        <v>257</v>
      </c>
      <c r="I23" t="s">
        <v>491</v>
      </c>
      <c r="J23" t="s">
        <v>541</v>
      </c>
      <c r="K23" t="s">
        <v>542</v>
      </c>
      <c r="L23" t="s">
        <v>260</v>
      </c>
      <c r="M23" t="s">
        <v>501</v>
      </c>
      <c r="N23">
        <v>0</v>
      </c>
      <c r="O23">
        <v>-1</v>
      </c>
      <c r="P23" t="s">
        <v>494</v>
      </c>
      <c r="Q23" t="s">
        <v>519</v>
      </c>
      <c r="U23" t="s">
        <v>692</v>
      </c>
      <c r="V23" t="s">
        <v>1259</v>
      </c>
      <c r="W23" t="s">
        <v>231</v>
      </c>
      <c r="X23" t="s">
        <v>1260</v>
      </c>
    </row>
    <row r="24" spans="1:24">
      <c r="A24" t="s">
        <v>54</v>
      </c>
      <c r="B24" t="s">
        <v>558</v>
      </c>
      <c r="C24" t="s">
        <v>558</v>
      </c>
      <c r="D24" t="s">
        <v>559</v>
      </c>
      <c r="E24" t="s">
        <v>55</v>
      </c>
      <c r="F24" t="s">
        <v>56</v>
      </c>
      <c r="G24">
        <v>1</v>
      </c>
      <c r="H24">
        <v>209</v>
      </c>
      <c r="I24" t="s">
        <v>491</v>
      </c>
      <c r="J24" t="s">
        <v>560</v>
      </c>
      <c r="K24" t="s">
        <v>561</v>
      </c>
      <c r="L24" t="s">
        <v>562</v>
      </c>
      <c r="M24" t="s">
        <v>495</v>
      </c>
      <c r="N24">
        <v>0</v>
      </c>
      <c r="O24">
        <v>-1</v>
      </c>
      <c r="P24" t="s">
        <v>494</v>
      </c>
      <c r="Q24" t="s">
        <v>563</v>
      </c>
      <c r="U24" t="s">
        <v>697</v>
      </c>
      <c r="V24" t="s">
        <v>1261</v>
      </c>
      <c r="W24" t="s">
        <v>699</v>
      </c>
      <c r="X24" t="s">
        <v>1262</v>
      </c>
    </row>
    <row r="25" spans="1:24">
      <c r="A25" t="s">
        <v>54</v>
      </c>
      <c r="B25" t="s">
        <v>558</v>
      </c>
      <c r="C25" t="s">
        <v>558</v>
      </c>
      <c r="D25" t="s">
        <v>559</v>
      </c>
      <c r="E25" t="s">
        <v>55</v>
      </c>
      <c r="F25" t="s">
        <v>56</v>
      </c>
      <c r="G25">
        <v>1</v>
      </c>
      <c r="H25">
        <v>209</v>
      </c>
      <c r="I25" t="s">
        <v>491</v>
      </c>
      <c r="J25" t="s">
        <v>560</v>
      </c>
      <c r="K25" t="s">
        <v>561</v>
      </c>
      <c r="L25" t="s">
        <v>562</v>
      </c>
      <c r="M25" t="s">
        <v>493</v>
      </c>
      <c r="N25">
        <v>0</v>
      </c>
      <c r="O25">
        <v>-1</v>
      </c>
      <c r="P25" t="s">
        <v>494</v>
      </c>
      <c r="Q25" t="s">
        <v>563</v>
      </c>
      <c r="U25" t="s">
        <v>717</v>
      </c>
      <c r="V25" t="s">
        <v>1265</v>
      </c>
      <c r="W25" t="s">
        <v>716</v>
      </c>
      <c r="X25" t="s">
        <v>1266</v>
      </c>
    </row>
    <row r="26" spans="1:24">
      <c r="A26" t="s">
        <v>54</v>
      </c>
      <c r="B26" t="s">
        <v>558</v>
      </c>
      <c r="C26" t="s">
        <v>558</v>
      </c>
      <c r="D26" t="s">
        <v>559</v>
      </c>
      <c r="E26" t="s">
        <v>55</v>
      </c>
      <c r="F26" t="s">
        <v>56</v>
      </c>
      <c r="G26">
        <v>1</v>
      </c>
      <c r="H26">
        <v>206</v>
      </c>
      <c r="I26" t="s">
        <v>491</v>
      </c>
      <c r="J26" t="s">
        <v>564</v>
      </c>
      <c r="K26" t="s">
        <v>561</v>
      </c>
      <c r="L26" t="s">
        <v>562</v>
      </c>
      <c r="M26" t="s">
        <v>495</v>
      </c>
      <c r="N26">
        <v>0</v>
      </c>
      <c r="O26">
        <v>-1</v>
      </c>
      <c r="P26" t="s">
        <v>494</v>
      </c>
      <c r="Q26" t="s">
        <v>563</v>
      </c>
      <c r="U26" t="s">
        <v>132</v>
      </c>
      <c r="V26" t="s">
        <v>1263</v>
      </c>
      <c r="W26" t="s">
        <v>131</v>
      </c>
      <c r="X26" t="s">
        <v>1264</v>
      </c>
    </row>
    <row r="27" spans="1:24">
      <c r="A27" t="s">
        <v>58</v>
      </c>
      <c r="B27" t="s">
        <v>565</v>
      </c>
      <c r="C27" t="s">
        <v>565</v>
      </c>
      <c r="D27" t="s">
        <v>566</v>
      </c>
      <c r="E27" t="s">
        <v>59</v>
      </c>
      <c r="F27" t="s">
        <v>60</v>
      </c>
      <c r="G27">
        <v>1</v>
      </c>
      <c r="H27">
        <v>188</v>
      </c>
      <c r="I27" t="s">
        <v>491</v>
      </c>
      <c r="J27" t="s">
        <v>567</v>
      </c>
      <c r="K27" t="s">
        <v>554</v>
      </c>
      <c r="L27" t="s">
        <v>555</v>
      </c>
      <c r="M27" t="s">
        <v>501</v>
      </c>
      <c r="N27">
        <v>0</v>
      </c>
      <c r="O27">
        <v>-1</v>
      </c>
      <c r="P27" t="s">
        <v>494</v>
      </c>
      <c r="Q27" t="s">
        <v>519</v>
      </c>
      <c r="U27" t="s">
        <v>228</v>
      </c>
      <c r="V27" t="s">
        <v>1267</v>
      </c>
      <c r="W27" t="s">
        <v>227</v>
      </c>
      <c r="X27" t="s">
        <v>1268</v>
      </c>
    </row>
    <row r="28" spans="1:24">
      <c r="A28" t="s">
        <v>58</v>
      </c>
      <c r="B28" t="s">
        <v>565</v>
      </c>
      <c r="C28" t="s">
        <v>565</v>
      </c>
      <c r="D28" t="s">
        <v>566</v>
      </c>
      <c r="E28" t="s">
        <v>59</v>
      </c>
      <c r="F28" t="s">
        <v>60</v>
      </c>
      <c r="G28">
        <v>1</v>
      </c>
      <c r="H28">
        <v>188</v>
      </c>
      <c r="I28" t="s">
        <v>491</v>
      </c>
      <c r="J28" t="s">
        <v>567</v>
      </c>
      <c r="K28" t="s">
        <v>542</v>
      </c>
      <c r="L28" t="s">
        <v>260</v>
      </c>
      <c r="M28" t="s">
        <v>495</v>
      </c>
      <c r="N28">
        <v>0</v>
      </c>
      <c r="O28">
        <v>-1</v>
      </c>
      <c r="P28" t="s">
        <v>494</v>
      </c>
      <c r="Q28" t="s">
        <v>519</v>
      </c>
      <c r="U28" t="s">
        <v>212</v>
      </c>
      <c r="V28" t="s">
        <v>1176</v>
      </c>
      <c r="W28" t="s">
        <v>211</v>
      </c>
      <c r="X28" t="s">
        <v>1177</v>
      </c>
    </row>
    <row r="29" spans="1:24">
      <c r="A29" t="s">
        <v>58</v>
      </c>
      <c r="B29" t="s">
        <v>565</v>
      </c>
      <c r="C29" t="s">
        <v>565</v>
      </c>
      <c r="D29" t="s">
        <v>566</v>
      </c>
      <c r="E29" t="s">
        <v>59</v>
      </c>
      <c r="F29" t="s">
        <v>60</v>
      </c>
      <c r="G29">
        <v>1</v>
      </c>
      <c r="H29">
        <v>188</v>
      </c>
      <c r="I29" t="s">
        <v>491</v>
      </c>
      <c r="J29" t="s">
        <v>567</v>
      </c>
      <c r="K29" t="s">
        <v>542</v>
      </c>
      <c r="L29" t="s">
        <v>260</v>
      </c>
      <c r="M29" t="s">
        <v>520</v>
      </c>
      <c r="N29">
        <v>0</v>
      </c>
      <c r="O29">
        <v>-1</v>
      </c>
      <c r="P29" t="s">
        <v>494</v>
      </c>
      <c r="Q29" t="s">
        <v>519</v>
      </c>
      <c r="U29" t="s">
        <v>380</v>
      </c>
      <c r="V29" t="s">
        <v>1277</v>
      </c>
      <c r="W29" t="s">
        <v>379</v>
      </c>
      <c r="X29" t="s">
        <v>1278</v>
      </c>
    </row>
    <row r="30" spans="1:24">
      <c r="A30" t="s">
        <v>50</v>
      </c>
      <c r="B30" t="s">
        <v>568</v>
      </c>
      <c r="C30" t="s">
        <v>568</v>
      </c>
      <c r="D30" t="s">
        <v>569</v>
      </c>
      <c r="E30" t="s">
        <v>570</v>
      </c>
      <c r="F30" t="s">
        <v>52</v>
      </c>
      <c r="G30">
        <v>1</v>
      </c>
      <c r="H30">
        <v>123</v>
      </c>
      <c r="I30" t="s">
        <v>491</v>
      </c>
      <c r="J30" t="s">
        <v>571</v>
      </c>
      <c r="K30" t="s">
        <v>554</v>
      </c>
      <c r="L30" t="s">
        <v>555</v>
      </c>
      <c r="M30" t="s">
        <v>493</v>
      </c>
      <c r="N30">
        <v>0</v>
      </c>
      <c r="O30">
        <v>-1</v>
      </c>
      <c r="P30" t="s">
        <v>494</v>
      </c>
      <c r="Q30" t="s">
        <v>519</v>
      </c>
      <c r="U30" t="s">
        <v>292</v>
      </c>
      <c r="V30" t="s">
        <v>1282</v>
      </c>
      <c r="W30" t="s">
        <v>291</v>
      </c>
      <c r="X30" t="s">
        <v>1283</v>
      </c>
    </row>
    <row r="31" spans="1:24">
      <c r="A31" t="s">
        <v>62</v>
      </c>
      <c r="B31" t="s">
        <v>572</v>
      </c>
      <c r="C31" t="s">
        <v>572</v>
      </c>
      <c r="D31" t="s">
        <v>573</v>
      </c>
      <c r="E31" t="s">
        <v>63</v>
      </c>
      <c r="F31" t="s">
        <v>64</v>
      </c>
      <c r="G31">
        <v>1</v>
      </c>
      <c r="H31">
        <v>188</v>
      </c>
      <c r="I31" t="s">
        <v>491</v>
      </c>
      <c r="J31" t="s">
        <v>574</v>
      </c>
      <c r="K31" t="s">
        <v>575</v>
      </c>
      <c r="L31" t="s">
        <v>576</v>
      </c>
      <c r="M31" t="s">
        <v>493</v>
      </c>
      <c r="N31">
        <v>0</v>
      </c>
      <c r="O31">
        <v>-1</v>
      </c>
      <c r="P31" t="s">
        <v>494</v>
      </c>
      <c r="Q31" t="s">
        <v>519</v>
      </c>
      <c r="U31" t="s">
        <v>748</v>
      </c>
      <c r="V31" t="s">
        <v>1279</v>
      </c>
      <c r="W31" t="s">
        <v>1280</v>
      </c>
      <c r="X31" t="s">
        <v>1281</v>
      </c>
    </row>
    <row r="32" spans="1:24">
      <c r="A32" t="s">
        <v>62</v>
      </c>
      <c r="B32" t="s">
        <v>572</v>
      </c>
      <c r="C32" t="s">
        <v>572</v>
      </c>
      <c r="D32" t="s">
        <v>573</v>
      </c>
      <c r="E32" t="s">
        <v>63</v>
      </c>
      <c r="F32" t="s">
        <v>64</v>
      </c>
      <c r="G32">
        <v>1</v>
      </c>
      <c r="H32">
        <v>188</v>
      </c>
      <c r="I32" t="s">
        <v>491</v>
      </c>
      <c r="J32" t="s">
        <v>574</v>
      </c>
      <c r="K32" t="s">
        <v>575</v>
      </c>
      <c r="L32" t="s">
        <v>576</v>
      </c>
      <c r="M32" t="s">
        <v>495</v>
      </c>
      <c r="N32">
        <v>0</v>
      </c>
      <c r="O32">
        <v>-1</v>
      </c>
      <c r="P32" t="s">
        <v>494</v>
      </c>
      <c r="Q32" t="s">
        <v>519</v>
      </c>
      <c r="U32" t="s">
        <v>744</v>
      </c>
      <c r="V32" t="s">
        <v>1274</v>
      </c>
      <c r="W32" t="s">
        <v>1275</v>
      </c>
      <c r="X32" t="s">
        <v>1276</v>
      </c>
    </row>
    <row r="33" spans="1:24">
      <c r="A33" t="s">
        <v>66</v>
      </c>
      <c r="B33" t="s">
        <v>577</v>
      </c>
      <c r="C33" t="s">
        <v>577</v>
      </c>
      <c r="D33" t="s">
        <v>578</v>
      </c>
      <c r="E33" t="s">
        <v>67</v>
      </c>
      <c r="F33" t="s">
        <v>68</v>
      </c>
      <c r="G33">
        <v>1</v>
      </c>
      <c r="H33">
        <v>15</v>
      </c>
      <c r="I33" t="s">
        <v>491</v>
      </c>
      <c r="J33" t="s">
        <v>591</v>
      </c>
      <c r="K33" t="s">
        <v>519</v>
      </c>
      <c r="L33" t="s">
        <v>522</v>
      </c>
      <c r="M33" t="s">
        <v>501</v>
      </c>
      <c r="N33">
        <v>0</v>
      </c>
      <c r="O33">
        <v>-1</v>
      </c>
      <c r="P33" t="s">
        <v>494</v>
      </c>
      <c r="Q33" t="s">
        <v>519</v>
      </c>
      <c r="U33" t="s">
        <v>384</v>
      </c>
      <c r="V33" t="s">
        <v>1284</v>
      </c>
      <c r="W33" t="s">
        <v>383</v>
      </c>
      <c r="X33" t="s">
        <v>1285</v>
      </c>
    </row>
    <row r="34" spans="1:24">
      <c r="A34" t="s">
        <v>66</v>
      </c>
      <c r="B34" t="s">
        <v>577</v>
      </c>
      <c r="C34" t="s">
        <v>583</v>
      </c>
      <c r="D34" t="s">
        <v>584</v>
      </c>
      <c r="E34" t="s">
        <v>71</v>
      </c>
      <c r="F34" t="s">
        <v>72</v>
      </c>
      <c r="G34">
        <v>0.94</v>
      </c>
      <c r="H34">
        <v>19</v>
      </c>
      <c r="I34" t="s">
        <v>491</v>
      </c>
      <c r="J34" t="s">
        <v>585</v>
      </c>
      <c r="K34" t="s">
        <v>71</v>
      </c>
      <c r="L34" t="s">
        <v>72</v>
      </c>
      <c r="M34" t="s">
        <v>495</v>
      </c>
      <c r="N34">
        <v>0</v>
      </c>
      <c r="O34">
        <v>-1</v>
      </c>
      <c r="P34" t="s">
        <v>581</v>
      </c>
      <c r="Q34" t="s">
        <v>582</v>
      </c>
      <c r="U34" t="s">
        <v>152</v>
      </c>
      <c r="V34" t="s">
        <v>1286</v>
      </c>
      <c r="W34" t="s">
        <v>151</v>
      </c>
      <c r="X34" t="s">
        <v>1287</v>
      </c>
    </row>
    <row r="35" spans="1:24">
      <c r="A35" t="s">
        <v>66</v>
      </c>
      <c r="B35" t="s">
        <v>577</v>
      </c>
      <c r="C35" t="s">
        <v>577</v>
      </c>
      <c r="D35" t="s">
        <v>578</v>
      </c>
      <c r="E35" t="s">
        <v>67</v>
      </c>
      <c r="F35" t="s">
        <v>68</v>
      </c>
      <c r="G35">
        <v>1</v>
      </c>
      <c r="H35">
        <v>15</v>
      </c>
      <c r="I35" t="s">
        <v>491</v>
      </c>
      <c r="J35" t="s">
        <v>591</v>
      </c>
      <c r="K35" t="s">
        <v>598</v>
      </c>
      <c r="L35" t="s">
        <v>599</v>
      </c>
      <c r="M35" t="s">
        <v>520</v>
      </c>
      <c r="N35">
        <v>0</v>
      </c>
      <c r="O35">
        <v>-1</v>
      </c>
      <c r="P35" t="s">
        <v>596</v>
      </c>
      <c r="Q35" t="s">
        <v>597</v>
      </c>
      <c r="U35" t="s">
        <v>156</v>
      </c>
      <c r="V35" t="s">
        <v>1288</v>
      </c>
      <c r="W35" t="s">
        <v>155</v>
      </c>
      <c r="X35" t="s">
        <v>1289</v>
      </c>
    </row>
    <row r="36" spans="1:24">
      <c r="A36" t="s">
        <v>66</v>
      </c>
      <c r="B36" t="s">
        <v>577</v>
      </c>
      <c r="C36" t="s">
        <v>577</v>
      </c>
      <c r="D36" t="s">
        <v>578</v>
      </c>
      <c r="E36" t="s">
        <v>67</v>
      </c>
      <c r="F36" t="s">
        <v>68</v>
      </c>
      <c r="G36">
        <v>1</v>
      </c>
      <c r="H36">
        <v>15</v>
      </c>
      <c r="I36" t="s">
        <v>491</v>
      </c>
      <c r="J36" t="s">
        <v>591</v>
      </c>
      <c r="K36" t="s">
        <v>598</v>
      </c>
      <c r="L36" t="s">
        <v>599</v>
      </c>
      <c r="M36" t="s">
        <v>493</v>
      </c>
      <c r="N36">
        <v>0</v>
      </c>
      <c r="O36">
        <v>-1</v>
      </c>
      <c r="P36" t="s">
        <v>596</v>
      </c>
      <c r="Q36" t="s">
        <v>597</v>
      </c>
      <c r="U36" t="s">
        <v>160</v>
      </c>
      <c r="V36" t="s">
        <v>1290</v>
      </c>
      <c r="W36" t="s">
        <v>159</v>
      </c>
      <c r="X36" t="s">
        <v>1291</v>
      </c>
    </row>
    <row r="37" spans="1:24">
      <c r="A37" t="s">
        <v>66</v>
      </c>
      <c r="B37" t="s">
        <v>577</v>
      </c>
      <c r="C37" t="s">
        <v>583</v>
      </c>
      <c r="D37" t="s">
        <v>586</v>
      </c>
      <c r="E37" t="s">
        <v>587</v>
      </c>
      <c r="F37" t="s">
        <v>588</v>
      </c>
      <c r="G37">
        <v>0.94</v>
      </c>
      <c r="H37">
        <v>19</v>
      </c>
      <c r="I37" t="s">
        <v>491</v>
      </c>
      <c r="J37" t="s">
        <v>590</v>
      </c>
      <c r="K37" t="s">
        <v>587</v>
      </c>
      <c r="L37" t="s">
        <v>588</v>
      </c>
      <c r="M37" t="s">
        <v>495</v>
      </c>
      <c r="N37">
        <v>0</v>
      </c>
      <c r="O37">
        <v>-1</v>
      </c>
      <c r="P37" t="s">
        <v>581</v>
      </c>
      <c r="Q37" t="s">
        <v>582</v>
      </c>
      <c r="U37" t="s">
        <v>164</v>
      </c>
      <c r="V37" t="s">
        <v>1292</v>
      </c>
      <c r="W37" t="s">
        <v>163</v>
      </c>
      <c r="X37" t="s">
        <v>1293</v>
      </c>
    </row>
    <row r="38" spans="1:24">
      <c r="A38" t="s">
        <v>66</v>
      </c>
      <c r="B38" t="s">
        <v>577</v>
      </c>
      <c r="C38" t="s">
        <v>583</v>
      </c>
      <c r="D38" t="s">
        <v>584</v>
      </c>
      <c r="E38" t="s">
        <v>71</v>
      </c>
      <c r="F38" t="s">
        <v>72</v>
      </c>
      <c r="G38">
        <v>0.94</v>
      </c>
      <c r="H38">
        <v>15</v>
      </c>
      <c r="I38" t="s">
        <v>491</v>
      </c>
      <c r="J38" t="s">
        <v>600</v>
      </c>
      <c r="K38" t="s">
        <v>598</v>
      </c>
      <c r="L38" t="s">
        <v>599</v>
      </c>
      <c r="M38" t="s">
        <v>520</v>
      </c>
      <c r="N38">
        <v>0</v>
      </c>
      <c r="O38">
        <v>-1</v>
      </c>
      <c r="P38" t="s">
        <v>596</v>
      </c>
      <c r="Q38" t="s">
        <v>597</v>
      </c>
      <c r="U38" t="s">
        <v>168</v>
      </c>
      <c r="V38" t="s">
        <v>1294</v>
      </c>
      <c r="W38" t="s">
        <v>167</v>
      </c>
      <c r="X38" t="s">
        <v>1295</v>
      </c>
    </row>
    <row r="39" spans="1:24">
      <c r="A39" t="s">
        <v>66</v>
      </c>
      <c r="B39" t="s">
        <v>577</v>
      </c>
      <c r="C39" t="s">
        <v>577</v>
      </c>
      <c r="D39" t="s">
        <v>578</v>
      </c>
      <c r="E39" t="s">
        <v>67</v>
      </c>
      <c r="F39" t="s">
        <v>68</v>
      </c>
      <c r="G39">
        <v>1</v>
      </c>
      <c r="H39">
        <v>15</v>
      </c>
      <c r="I39" t="s">
        <v>491</v>
      </c>
      <c r="J39" t="s">
        <v>591</v>
      </c>
      <c r="K39" t="s">
        <v>593</v>
      </c>
      <c r="L39" t="s">
        <v>594</v>
      </c>
      <c r="M39" t="s">
        <v>501</v>
      </c>
      <c r="N39">
        <v>0</v>
      </c>
      <c r="O39">
        <v>-1</v>
      </c>
      <c r="P39" t="s">
        <v>596</v>
      </c>
      <c r="Q39" t="s">
        <v>597</v>
      </c>
      <c r="U39" t="s">
        <v>789</v>
      </c>
      <c r="V39" t="s">
        <v>1296</v>
      </c>
      <c r="W39" t="s">
        <v>788</v>
      </c>
      <c r="X39" t="s">
        <v>1297</v>
      </c>
    </row>
    <row r="40" spans="1:24">
      <c r="A40" t="s">
        <v>66</v>
      </c>
      <c r="B40" t="s">
        <v>577</v>
      </c>
      <c r="C40" t="s">
        <v>583</v>
      </c>
      <c r="D40" t="s">
        <v>586</v>
      </c>
      <c r="E40" t="s">
        <v>587</v>
      </c>
      <c r="F40" t="s">
        <v>588</v>
      </c>
      <c r="G40">
        <v>0.94</v>
      </c>
      <c r="H40">
        <v>15</v>
      </c>
      <c r="I40" t="s">
        <v>491</v>
      </c>
      <c r="J40" t="s">
        <v>589</v>
      </c>
      <c r="K40" t="s">
        <v>587</v>
      </c>
      <c r="L40" t="s">
        <v>588</v>
      </c>
      <c r="M40" t="s">
        <v>495</v>
      </c>
      <c r="N40">
        <v>0</v>
      </c>
      <c r="O40">
        <v>-1</v>
      </c>
      <c r="P40" t="s">
        <v>581</v>
      </c>
      <c r="Q40" t="s">
        <v>582</v>
      </c>
      <c r="U40" t="s">
        <v>795</v>
      </c>
      <c r="V40" t="s">
        <v>1298</v>
      </c>
      <c r="W40" t="s">
        <v>1299</v>
      </c>
      <c r="X40" t="s">
        <v>1300</v>
      </c>
    </row>
    <row r="41" spans="1:24">
      <c r="A41" t="s">
        <v>66</v>
      </c>
      <c r="B41" t="s">
        <v>577</v>
      </c>
      <c r="C41" t="s">
        <v>577</v>
      </c>
      <c r="D41" t="s">
        <v>578</v>
      </c>
      <c r="E41" t="s">
        <v>67</v>
      </c>
      <c r="F41" t="s">
        <v>68</v>
      </c>
      <c r="G41">
        <v>1</v>
      </c>
      <c r="H41">
        <v>19</v>
      </c>
      <c r="I41" t="s">
        <v>491</v>
      </c>
      <c r="J41" t="s">
        <v>579</v>
      </c>
      <c r="K41" t="s">
        <v>580</v>
      </c>
      <c r="L41" t="s">
        <v>68</v>
      </c>
      <c r="M41" t="s">
        <v>495</v>
      </c>
      <c r="N41">
        <v>0</v>
      </c>
      <c r="O41">
        <v>-1</v>
      </c>
      <c r="P41" t="s">
        <v>581</v>
      </c>
      <c r="Q41" t="s">
        <v>582</v>
      </c>
      <c r="U41" t="s">
        <v>677</v>
      </c>
      <c r="V41" t="s">
        <v>1252</v>
      </c>
      <c r="W41" t="s">
        <v>676</v>
      </c>
      <c r="X41" t="s">
        <v>1253</v>
      </c>
    </row>
    <row r="42" spans="1:24">
      <c r="A42" t="s">
        <v>66</v>
      </c>
      <c r="B42" t="s">
        <v>577</v>
      </c>
      <c r="C42" t="s">
        <v>577</v>
      </c>
      <c r="D42" t="s">
        <v>578</v>
      </c>
      <c r="E42" t="s">
        <v>67</v>
      </c>
      <c r="F42" t="s">
        <v>68</v>
      </c>
      <c r="G42">
        <v>1</v>
      </c>
      <c r="H42">
        <v>15</v>
      </c>
      <c r="I42" t="s">
        <v>491</v>
      </c>
      <c r="J42" t="s">
        <v>591</v>
      </c>
      <c r="K42" t="s">
        <v>592</v>
      </c>
      <c r="L42" t="s">
        <v>148</v>
      </c>
      <c r="M42" t="s">
        <v>501</v>
      </c>
      <c r="N42">
        <v>0</v>
      </c>
      <c r="O42">
        <v>-1</v>
      </c>
      <c r="P42" t="s">
        <v>494</v>
      </c>
      <c r="Q42" t="s">
        <v>115</v>
      </c>
      <c r="U42" t="s">
        <v>658</v>
      </c>
      <c r="V42" t="s">
        <v>1230</v>
      </c>
      <c r="W42" t="s">
        <v>203</v>
      </c>
      <c r="X42" t="s">
        <v>1231</v>
      </c>
    </row>
    <row r="43" spans="1:24">
      <c r="A43" t="s">
        <v>66</v>
      </c>
      <c r="B43" t="s">
        <v>577</v>
      </c>
      <c r="C43" t="s">
        <v>583</v>
      </c>
      <c r="D43" t="s">
        <v>584</v>
      </c>
      <c r="E43" t="s">
        <v>71</v>
      </c>
      <c r="F43" t="s">
        <v>72</v>
      </c>
      <c r="G43">
        <v>0.94</v>
      </c>
      <c r="H43">
        <v>15</v>
      </c>
      <c r="I43" t="s">
        <v>491</v>
      </c>
      <c r="J43" t="s">
        <v>600</v>
      </c>
      <c r="K43" t="s">
        <v>598</v>
      </c>
      <c r="L43" t="s">
        <v>599</v>
      </c>
      <c r="M43" t="s">
        <v>501</v>
      </c>
      <c r="N43">
        <v>0</v>
      </c>
      <c r="O43">
        <v>-1</v>
      </c>
      <c r="P43" t="s">
        <v>596</v>
      </c>
      <c r="Q43" t="s">
        <v>597</v>
      </c>
      <c r="U43" t="s">
        <v>844</v>
      </c>
      <c r="V43" t="s">
        <v>1303</v>
      </c>
      <c r="W43" t="s">
        <v>243</v>
      </c>
      <c r="X43" t="s">
        <v>1304</v>
      </c>
    </row>
    <row r="44" spans="1:24">
      <c r="A44" t="s">
        <v>66</v>
      </c>
      <c r="B44" t="s">
        <v>577</v>
      </c>
      <c r="C44" t="s">
        <v>577</v>
      </c>
      <c r="D44" t="s">
        <v>578</v>
      </c>
      <c r="E44" t="s">
        <v>67</v>
      </c>
      <c r="F44" t="s">
        <v>68</v>
      </c>
      <c r="G44">
        <v>1</v>
      </c>
      <c r="H44">
        <v>15</v>
      </c>
      <c r="I44" t="s">
        <v>491</v>
      </c>
      <c r="J44" t="s">
        <v>591</v>
      </c>
      <c r="K44" t="s">
        <v>575</v>
      </c>
      <c r="L44" t="s">
        <v>576</v>
      </c>
      <c r="M44" t="s">
        <v>495</v>
      </c>
      <c r="N44">
        <v>0</v>
      </c>
      <c r="O44">
        <v>-1</v>
      </c>
      <c r="P44" t="s">
        <v>494</v>
      </c>
      <c r="Q44" t="s">
        <v>519</v>
      </c>
      <c r="U44" t="s">
        <v>432</v>
      </c>
      <c r="V44" t="s">
        <v>1178</v>
      </c>
      <c r="W44" t="s">
        <v>431</v>
      </c>
      <c r="X44" t="s">
        <v>1179</v>
      </c>
    </row>
    <row r="45" spans="1:24">
      <c r="A45" t="s">
        <v>66</v>
      </c>
      <c r="B45" t="s">
        <v>577</v>
      </c>
      <c r="C45" t="s">
        <v>577</v>
      </c>
      <c r="D45" t="s">
        <v>578</v>
      </c>
      <c r="E45" t="s">
        <v>67</v>
      </c>
      <c r="F45" t="s">
        <v>68</v>
      </c>
      <c r="G45">
        <v>1</v>
      </c>
      <c r="H45">
        <v>15</v>
      </c>
      <c r="I45" t="s">
        <v>491</v>
      </c>
      <c r="J45" t="s">
        <v>591</v>
      </c>
      <c r="K45" t="s">
        <v>601</v>
      </c>
      <c r="L45" t="s">
        <v>602</v>
      </c>
      <c r="M45" t="s">
        <v>595</v>
      </c>
      <c r="N45">
        <v>0</v>
      </c>
      <c r="O45">
        <v>-1</v>
      </c>
      <c r="P45" t="s">
        <v>596</v>
      </c>
      <c r="Q45" t="s">
        <v>597</v>
      </c>
      <c r="U45" t="s">
        <v>863</v>
      </c>
      <c r="V45" t="s">
        <v>1307</v>
      </c>
      <c r="W45" t="s">
        <v>1308</v>
      </c>
      <c r="X45" t="s">
        <v>1309</v>
      </c>
    </row>
    <row r="46" spans="1:24">
      <c r="A46" t="s">
        <v>66</v>
      </c>
      <c r="B46" t="s">
        <v>577</v>
      </c>
      <c r="C46" t="s">
        <v>577</v>
      </c>
      <c r="D46" t="s">
        <v>578</v>
      </c>
      <c r="E46" t="s">
        <v>67</v>
      </c>
      <c r="F46" t="s">
        <v>68</v>
      </c>
      <c r="G46">
        <v>1</v>
      </c>
      <c r="H46">
        <v>15</v>
      </c>
      <c r="I46" t="s">
        <v>491</v>
      </c>
      <c r="J46" t="s">
        <v>591</v>
      </c>
      <c r="K46" t="s">
        <v>598</v>
      </c>
      <c r="L46" t="s">
        <v>599</v>
      </c>
      <c r="M46" t="s">
        <v>595</v>
      </c>
      <c r="N46">
        <v>0</v>
      </c>
      <c r="O46">
        <v>-1</v>
      </c>
      <c r="P46" t="s">
        <v>596</v>
      </c>
      <c r="Q46" t="s">
        <v>597</v>
      </c>
      <c r="U46" t="s">
        <v>881</v>
      </c>
      <c r="V46" t="s">
        <v>1313</v>
      </c>
      <c r="W46" t="s">
        <v>880</v>
      </c>
      <c r="X46" t="s">
        <v>1314</v>
      </c>
    </row>
    <row r="47" spans="1:24">
      <c r="A47" t="s">
        <v>66</v>
      </c>
      <c r="B47" t="s">
        <v>577</v>
      </c>
      <c r="C47" t="s">
        <v>583</v>
      </c>
      <c r="D47" t="s">
        <v>584</v>
      </c>
      <c r="E47" t="s">
        <v>71</v>
      </c>
      <c r="F47" t="s">
        <v>72</v>
      </c>
      <c r="G47">
        <v>0.94</v>
      </c>
      <c r="H47">
        <v>15</v>
      </c>
      <c r="I47" t="s">
        <v>491</v>
      </c>
      <c r="J47" t="s">
        <v>600</v>
      </c>
      <c r="K47" t="s">
        <v>598</v>
      </c>
      <c r="L47" t="s">
        <v>599</v>
      </c>
      <c r="M47" t="s">
        <v>495</v>
      </c>
      <c r="N47">
        <v>0</v>
      </c>
      <c r="O47">
        <v>-1</v>
      </c>
      <c r="P47" t="s">
        <v>596</v>
      </c>
      <c r="Q47" t="s">
        <v>597</v>
      </c>
      <c r="U47" t="s">
        <v>860</v>
      </c>
      <c r="V47" t="s">
        <v>1318</v>
      </c>
      <c r="W47" t="s">
        <v>859</v>
      </c>
      <c r="X47" t="s">
        <v>1319</v>
      </c>
    </row>
    <row r="48" spans="1:24">
      <c r="A48" t="s">
        <v>66</v>
      </c>
      <c r="B48" t="s">
        <v>577</v>
      </c>
      <c r="C48" t="s">
        <v>577</v>
      </c>
      <c r="D48" t="s">
        <v>578</v>
      </c>
      <c r="E48" t="s">
        <v>67</v>
      </c>
      <c r="F48" t="s">
        <v>68</v>
      </c>
      <c r="G48">
        <v>1</v>
      </c>
      <c r="H48">
        <v>15</v>
      </c>
      <c r="I48" t="s">
        <v>491</v>
      </c>
      <c r="J48" t="s">
        <v>591</v>
      </c>
      <c r="K48" t="s">
        <v>593</v>
      </c>
      <c r="L48" t="s">
        <v>594</v>
      </c>
      <c r="M48" t="s">
        <v>495</v>
      </c>
      <c r="N48">
        <v>0</v>
      </c>
      <c r="O48">
        <v>-1</v>
      </c>
      <c r="P48" t="s">
        <v>596</v>
      </c>
      <c r="Q48" t="s">
        <v>597</v>
      </c>
      <c r="U48" t="s">
        <v>324</v>
      </c>
      <c r="V48" t="s">
        <v>1325</v>
      </c>
      <c r="W48" t="s">
        <v>323</v>
      </c>
      <c r="X48" t="s">
        <v>1326</v>
      </c>
    </row>
    <row r="49" spans="1:24">
      <c r="A49" t="s">
        <v>66</v>
      </c>
      <c r="B49" t="s">
        <v>577</v>
      </c>
      <c r="C49" t="s">
        <v>577</v>
      </c>
      <c r="D49" t="s">
        <v>578</v>
      </c>
      <c r="E49" t="s">
        <v>67</v>
      </c>
      <c r="F49" t="s">
        <v>68</v>
      </c>
      <c r="G49">
        <v>1</v>
      </c>
      <c r="H49">
        <v>15</v>
      </c>
      <c r="I49" t="s">
        <v>491</v>
      </c>
      <c r="J49" t="s">
        <v>591</v>
      </c>
      <c r="K49" t="s">
        <v>598</v>
      </c>
      <c r="L49" t="s">
        <v>599</v>
      </c>
      <c r="M49" t="s">
        <v>495</v>
      </c>
      <c r="N49">
        <v>0</v>
      </c>
      <c r="O49">
        <v>-1</v>
      </c>
      <c r="P49" t="s">
        <v>596</v>
      </c>
      <c r="Q49" t="s">
        <v>597</v>
      </c>
      <c r="U49" t="s">
        <v>879</v>
      </c>
      <c r="V49" t="s">
        <v>1310</v>
      </c>
      <c r="W49" t="s">
        <v>1311</v>
      </c>
      <c r="X49" t="s">
        <v>1312</v>
      </c>
    </row>
    <row r="50" spans="1:24">
      <c r="A50" t="s">
        <v>66</v>
      </c>
      <c r="B50" t="s">
        <v>577</v>
      </c>
      <c r="C50" t="s">
        <v>577</v>
      </c>
      <c r="D50" t="s">
        <v>578</v>
      </c>
      <c r="E50" t="s">
        <v>67</v>
      </c>
      <c r="F50" t="s">
        <v>68</v>
      </c>
      <c r="G50">
        <v>1</v>
      </c>
      <c r="H50">
        <v>15</v>
      </c>
      <c r="I50" t="s">
        <v>491</v>
      </c>
      <c r="J50" t="s">
        <v>591</v>
      </c>
      <c r="K50" t="s">
        <v>593</v>
      </c>
      <c r="L50" t="s">
        <v>594</v>
      </c>
      <c r="M50" t="s">
        <v>595</v>
      </c>
      <c r="N50">
        <v>0</v>
      </c>
      <c r="O50">
        <v>-1</v>
      </c>
      <c r="P50" t="s">
        <v>596</v>
      </c>
      <c r="Q50" t="s">
        <v>597</v>
      </c>
      <c r="U50" t="s">
        <v>887</v>
      </c>
      <c r="V50" t="s">
        <v>1322</v>
      </c>
      <c r="W50" t="s">
        <v>1323</v>
      </c>
      <c r="X50" t="s">
        <v>1324</v>
      </c>
    </row>
    <row r="51" spans="1:24">
      <c r="A51" t="s">
        <v>66</v>
      </c>
      <c r="B51" t="s">
        <v>577</v>
      </c>
      <c r="C51" t="s">
        <v>577</v>
      </c>
      <c r="D51" t="s">
        <v>578</v>
      </c>
      <c r="E51" t="s">
        <v>67</v>
      </c>
      <c r="F51" t="s">
        <v>68</v>
      </c>
      <c r="G51">
        <v>1</v>
      </c>
      <c r="H51">
        <v>15</v>
      </c>
      <c r="I51" t="s">
        <v>491</v>
      </c>
      <c r="J51" t="s">
        <v>591</v>
      </c>
      <c r="K51" t="s">
        <v>598</v>
      </c>
      <c r="L51" t="s">
        <v>599</v>
      </c>
      <c r="M51" t="s">
        <v>501</v>
      </c>
      <c r="N51">
        <v>0</v>
      </c>
      <c r="O51">
        <v>-1</v>
      </c>
      <c r="P51" t="s">
        <v>596</v>
      </c>
      <c r="Q51" t="s">
        <v>597</v>
      </c>
      <c r="U51" t="s">
        <v>507</v>
      </c>
      <c r="V51" t="s">
        <v>1149</v>
      </c>
      <c r="W51" t="s">
        <v>1150</v>
      </c>
      <c r="X51" t="s">
        <v>1151</v>
      </c>
    </row>
    <row r="52" spans="1:24">
      <c r="A52" t="s">
        <v>70</v>
      </c>
      <c r="B52" t="s">
        <v>603</v>
      </c>
      <c r="C52" t="s">
        <v>604</v>
      </c>
      <c r="D52" t="s">
        <v>605</v>
      </c>
      <c r="E52" t="s">
        <v>606</v>
      </c>
      <c r="F52" t="s">
        <v>607</v>
      </c>
      <c r="G52">
        <v>0.81</v>
      </c>
      <c r="H52">
        <v>15</v>
      </c>
      <c r="I52" t="s">
        <v>491</v>
      </c>
      <c r="J52" t="s">
        <v>608</v>
      </c>
      <c r="K52" t="s">
        <v>609</v>
      </c>
      <c r="L52" t="s">
        <v>610</v>
      </c>
      <c r="M52" t="s">
        <v>595</v>
      </c>
      <c r="N52">
        <v>0</v>
      </c>
      <c r="O52">
        <v>-1</v>
      </c>
      <c r="P52" t="s">
        <v>494</v>
      </c>
      <c r="Q52" t="s">
        <v>611</v>
      </c>
      <c r="U52" t="s">
        <v>236</v>
      </c>
      <c r="V52" t="s">
        <v>1320</v>
      </c>
      <c r="W52" t="s">
        <v>235</v>
      </c>
      <c r="X52" t="s">
        <v>1321</v>
      </c>
    </row>
    <row r="53" spans="1:24">
      <c r="A53" t="s">
        <v>70</v>
      </c>
      <c r="B53" t="s">
        <v>603</v>
      </c>
      <c r="C53" t="s">
        <v>603</v>
      </c>
      <c r="D53" t="s">
        <v>578</v>
      </c>
      <c r="E53" t="s">
        <v>67</v>
      </c>
      <c r="F53" t="s">
        <v>68</v>
      </c>
      <c r="G53">
        <v>1</v>
      </c>
      <c r="H53">
        <v>15</v>
      </c>
      <c r="I53" t="s">
        <v>491</v>
      </c>
      <c r="J53" t="s">
        <v>591</v>
      </c>
      <c r="K53" t="s">
        <v>593</v>
      </c>
      <c r="L53" t="s">
        <v>594</v>
      </c>
      <c r="M53" t="s">
        <v>495</v>
      </c>
      <c r="N53">
        <v>0</v>
      </c>
      <c r="O53">
        <v>-1</v>
      </c>
      <c r="P53" t="s">
        <v>596</v>
      </c>
      <c r="Q53" t="s">
        <v>597</v>
      </c>
      <c r="U53" t="s">
        <v>884</v>
      </c>
      <c r="V53" t="s">
        <v>1315</v>
      </c>
      <c r="W53" t="s">
        <v>1316</v>
      </c>
      <c r="X53" t="s">
        <v>1317</v>
      </c>
    </row>
    <row r="54" spans="1:24">
      <c r="A54" t="s">
        <v>70</v>
      </c>
      <c r="B54" t="s">
        <v>603</v>
      </c>
      <c r="C54" t="s">
        <v>604</v>
      </c>
      <c r="D54" t="s">
        <v>605</v>
      </c>
      <c r="E54" t="s">
        <v>606</v>
      </c>
      <c r="F54" t="s">
        <v>607</v>
      </c>
      <c r="G54">
        <v>0.81</v>
      </c>
      <c r="H54">
        <v>15</v>
      </c>
      <c r="I54" t="s">
        <v>491</v>
      </c>
      <c r="J54" t="s">
        <v>608</v>
      </c>
      <c r="K54" t="s">
        <v>526</v>
      </c>
      <c r="L54" t="s">
        <v>527</v>
      </c>
      <c r="M54" t="s">
        <v>595</v>
      </c>
      <c r="N54">
        <v>0</v>
      </c>
      <c r="O54">
        <v>-1</v>
      </c>
      <c r="P54" t="s">
        <v>494</v>
      </c>
      <c r="Q54" t="s">
        <v>526</v>
      </c>
      <c r="U54" t="s">
        <v>300</v>
      </c>
      <c r="V54" t="s">
        <v>1330</v>
      </c>
      <c r="W54" t="s">
        <v>299</v>
      </c>
      <c r="X54" t="s">
        <v>1331</v>
      </c>
    </row>
    <row r="55" spans="1:24">
      <c r="A55" t="s">
        <v>70</v>
      </c>
      <c r="B55" t="s">
        <v>603</v>
      </c>
      <c r="C55" t="s">
        <v>603</v>
      </c>
      <c r="D55" t="s">
        <v>578</v>
      </c>
      <c r="E55" t="s">
        <v>67</v>
      </c>
      <c r="F55" t="s">
        <v>68</v>
      </c>
      <c r="G55">
        <v>1</v>
      </c>
      <c r="H55">
        <v>15</v>
      </c>
      <c r="I55" t="s">
        <v>491</v>
      </c>
      <c r="J55" t="s">
        <v>591</v>
      </c>
      <c r="K55" t="s">
        <v>598</v>
      </c>
      <c r="L55" t="s">
        <v>599</v>
      </c>
      <c r="M55" t="s">
        <v>501</v>
      </c>
      <c r="N55">
        <v>0</v>
      </c>
      <c r="O55">
        <v>-1</v>
      </c>
      <c r="P55" t="s">
        <v>596</v>
      </c>
      <c r="Q55" t="s">
        <v>597</v>
      </c>
      <c r="U55" t="s">
        <v>925</v>
      </c>
      <c r="V55" t="s">
        <v>1343</v>
      </c>
      <c r="W55" t="s">
        <v>1344</v>
      </c>
      <c r="X55" t="s">
        <v>1345</v>
      </c>
    </row>
    <row r="56" spans="1:24">
      <c r="A56" t="s">
        <v>70</v>
      </c>
      <c r="B56" t="s">
        <v>603</v>
      </c>
      <c r="C56" t="s">
        <v>603</v>
      </c>
      <c r="D56" t="s">
        <v>578</v>
      </c>
      <c r="E56" t="s">
        <v>67</v>
      </c>
      <c r="F56" t="s">
        <v>68</v>
      </c>
      <c r="G56">
        <v>1</v>
      </c>
      <c r="H56">
        <v>15</v>
      </c>
      <c r="I56" t="s">
        <v>491</v>
      </c>
      <c r="J56" t="s">
        <v>591</v>
      </c>
      <c r="K56" t="s">
        <v>592</v>
      </c>
      <c r="L56" t="s">
        <v>148</v>
      </c>
      <c r="M56" t="s">
        <v>501</v>
      </c>
      <c r="N56">
        <v>0</v>
      </c>
      <c r="O56">
        <v>-1</v>
      </c>
      <c r="P56" t="s">
        <v>494</v>
      </c>
      <c r="Q56" t="s">
        <v>115</v>
      </c>
      <c r="U56" t="s">
        <v>280</v>
      </c>
      <c r="V56" t="s">
        <v>1334</v>
      </c>
      <c r="W56" t="s">
        <v>279</v>
      </c>
      <c r="X56" t="s">
        <v>1335</v>
      </c>
    </row>
    <row r="57" spans="1:24">
      <c r="A57" t="s">
        <v>70</v>
      </c>
      <c r="B57" t="s">
        <v>603</v>
      </c>
      <c r="C57" t="s">
        <v>603</v>
      </c>
      <c r="D57" t="s">
        <v>578</v>
      </c>
      <c r="E57" t="s">
        <v>67</v>
      </c>
      <c r="F57" t="s">
        <v>68</v>
      </c>
      <c r="G57">
        <v>1</v>
      </c>
      <c r="H57">
        <v>15</v>
      </c>
      <c r="I57" t="s">
        <v>491</v>
      </c>
      <c r="J57" t="s">
        <v>591</v>
      </c>
      <c r="K57" t="s">
        <v>519</v>
      </c>
      <c r="L57" t="s">
        <v>522</v>
      </c>
      <c r="M57" t="s">
        <v>501</v>
      </c>
      <c r="N57">
        <v>0</v>
      </c>
      <c r="O57">
        <v>-1</v>
      </c>
      <c r="P57" t="s">
        <v>494</v>
      </c>
      <c r="Q57" t="s">
        <v>519</v>
      </c>
      <c r="U57" t="s">
        <v>911</v>
      </c>
      <c r="V57" t="s">
        <v>1336</v>
      </c>
      <c r="W57" t="s">
        <v>1337</v>
      </c>
      <c r="X57" t="s">
        <v>1338</v>
      </c>
    </row>
    <row r="58" spans="1:24">
      <c r="A58" t="s">
        <v>70</v>
      </c>
      <c r="B58" t="s">
        <v>603</v>
      </c>
      <c r="C58" t="s">
        <v>604</v>
      </c>
      <c r="D58" t="s">
        <v>605</v>
      </c>
      <c r="E58" t="s">
        <v>606</v>
      </c>
      <c r="F58" t="s">
        <v>607</v>
      </c>
      <c r="G58">
        <v>0.81</v>
      </c>
      <c r="H58">
        <v>15</v>
      </c>
      <c r="I58" t="s">
        <v>491</v>
      </c>
      <c r="J58" t="s">
        <v>608</v>
      </c>
      <c r="K58" t="s">
        <v>526</v>
      </c>
      <c r="L58" t="s">
        <v>527</v>
      </c>
      <c r="M58" t="s">
        <v>495</v>
      </c>
      <c r="N58">
        <v>0</v>
      </c>
      <c r="O58">
        <v>-1</v>
      </c>
      <c r="P58" t="s">
        <v>494</v>
      </c>
      <c r="Q58" t="s">
        <v>526</v>
      </c>
      <c r="U58" t="s">
        <v>927</v>
      </c>
      <c r="V58" t="s">
        <v>1346</v>
      </c>
      <c r="W58" t="s">
        <v>1347</v>
      </c>
      <c r="X58" t="s">
        <v>1348</v>
      </c>
    </row>
    <row r="59" spans="1:24">
      <c r="A59" t="s">
        <v>70</v>
      </c>
      <c r="B59" t="s">
        <v>603</v>
      </c>
      <c r="C59" t="s">
        <v>604</v>
      </c>
      <c r="D59" t="s">
        <v>605</v>
      </c>
      <c r="E59" t="s">
        <v>606</v>
      </c>
      <c r="F59" t="s">
        <v>607</v>
      </c>
      <c r="G59">
        <v>0.81</v>
      </c>
      <c r="H59">
        <v>15</v>
      </c>
      <c r="I59" t="s">
        <v>491</v>
      </c>
      <c r="J59" t="s">
        <v>608</v>
      </c>
      <c r="K59" t="s">
        <v>554</v>
      </c>
      <c r="L59" t="s">
        <v>555</v>
      </c>
      <c r="M59" t="s">
        <v>520</v>
      </c>
      <c r="N59">
        <v>0</v>
      </c>
      <c r="O59">
        <v>-1</v>
      </c>
      <c r="P59" t="s">
        <v>494</v>
      </c>
      <c r="Q59" t="s">
        <v>519</v>
      </c>
      <c r="U59" t="s">
        <v>906</v>
      </c>
      <c r="V59" t="s">
        <v>1332</v>
      </c>
      <c r="W59" t="s">
        <v>905</v>
      </c>
      <c r="X59" t="s">
        <v>1333</v>
      </c>
    </row>
    <row r="60" spans="1:24">
      <c r="A60" t="s">
        <v>70</v>
      </c>
      <c r="B60" t="s">
        <v>603</v>
      </c>
      <c r="C60" t="s">
        <v>603</v>
      </c>
      <c r="D60" t="s">
        <v>578</v>
      </c>
      <c r="E60" t="s">
        <v>67</v>
      </c>
      <c r="F60" t="s">
        <v>68</v>
      </c>
      <c r="G60">
        <v>1</v>
      </c>
      <c r="H60">
        <v>15</v>
      </c>
      <c r="I60" t="s">
        <v>491</v>
      </c>
      <c r="J60" t="s">
        <v>591</v>
      </c>
      <c r="K60" t="s">
        <v>575</v>
      </c>
      <c r="L60" t="s">
        <v>576</v>
      </c>
      <c r="M60" t="s">
        <v>495</v>
      </c>
      <c r="N60">
        <v>0</v>
      </c>
      <c r="O60">
        <v>-1</v>
      </c>
      <c r="P60" t="s">
        <v>494</v>
      </c>
      <c r="Q60" t="s">
        <v>519</v>
      </c>
      <c r="U60" t="s">
        <v>929</v>
      </c>
      <c r="V60" t="s">
        <v>1349</v>
      </c>
      <c r="W60" t="s">
        <v>1350</v>
      </c>
      <c r="X60" t="s">
        <v>1351</v>
      </c>
    </row>
    <row r="61" spans="1:24">
      <c r="A61" t="s">
        <v>70</v>
      </c>
      <c r="B61" t="s">
        <v>603</v>
      </c>
      <c r="C61" t="s">
        <v>604</v>
      </c>
      <c r="D61" t="s">
        <v>605</v>
      </c>
      <c r="E61" t="s">
        <v>606</v>
      </c>
      <c r="F61" t="s">
        <v>607</v>
      </c>
      <c r="G61">
        <v>0.81</v>
      </c>
      <c r="H61">
        <v>15</v>
      </c>
      <c r="I61" t="s">
        <v>491</v>
      </c>
      <c r="J61" t="s">
        <v>608</v>
      </c>
      <c r="K61" t="s">
        <v>606</v>
      </c>
      <c r="L61" t="s">
        <v>607</v>
      </c>
      <c r="M61" t="s">
        <v>520</v>
      </c>
      <c r="N61">
        <v>0</v>
      </c>
      <c r="O61">
        <v>-1</v>
      </c>
      <c r="P61" t="s">
        <v>581</v>
      </c>
      <c r="Q61" t="s">
        <v>582</v>
      </c>
      <c r="U61" t="s">
        <v>404</v>
      </c>
      <c r="V61" t="s">
        <v>1352</v>
      </c>
      <c r="W61" t="s">
        <v>403</v>
      </c>
      <c r="X61" t="s">
        <v>1353</v>
      </c>
    </row>
    <row r="62" spans="1:24">
      <c r="A62" t="s">
        <v>70</v>
      </c>
      <c r="B62" t="s">
        <v>603</v>
      </c>
      <c r="C62" t="s">
        <v>603</v>
      </c>
      <c r="D62" t="s">
        <v>584</v>
      </c>
      <c r="E62" t="s">
        <v>71</v>
      </c>
      <c r="F62" t="s">
        <v>72</v>
      </c>
      <c r="G62">
        <v>1</v>
      </c>
      <c r="H62">
        <v>15</v>
      </c>
      <c r="I62" t="s">
        <v>491</v>
      </c>
      <c r="J62" t="s">
        <v>600</v>
      </c>
      <c r="K62" t="s">
        <v>598</v>
      </c>
      <c r="L62" t="s">
        <v>599</v>
      </c>
      <c r="M62" t="s">
        <v>495</v>
      </c>
      <c r="N62">
        <v>0</v>
      </c>
      <c r="O62">
        <v>-1</v>
      </c>
      <c r="P62" t="s">
        <v>596</v>
      </c>
      <c r="Q62" t="s">
        <v>597</v>
      </c>
      <c r="U62" t="s">
        <v>923</v>
      </c>
      <c r="V62" t="s">
        <v>1341</v>
      </c>
      <c r="W62" t="s">
        <v>922</v>
      </c>
      <c r="X62" t="s">
        <v>1342</v>
      </c>
    </row>
    <row r="63" spans="1:24">
      <c r="A63" t="s">
        <v>70</v>
      </c>
      <c r="B63" t="s">
        <v>603</v>
      </c>
      <c r="C63" t="s">
        <v>604</v>
      </c>
      <c r="D63" t="s">
        <v>605</v>
      </c>
      <c r="E63" t="s">
        <v>606</v>
      </c>
      <c r="F63" t="s">
        <v>607</v>
      </c>
      <c r="G63">
        <v>0.81</v>
      </c>
      <c r="H63">
        <v>15</v>
      </c>
      <c r="I63" t="s">
        <v>491</v>
      </c>
      <c r="J63" t="s">
        <v>608</v>
      </c>
      <c r="K63" t="s">
        <v>554</v>
      </c>
      <c r="L63" t="s">
        <v>555</v>
      </c>
      <c r="M63" t="s">
        <v>495</v>
      </c>
      <c r="N63">
        <v>0</v>
      </c>
      <c r="O63">
        <v>-1</v>
      </c>
      <c r="P63" t="s">
        <v>494</v>
      </c>
      <c r="Q63" t="s">
        <v>519</v>
      </c>
      <c r="U63" t="s">
        <v>921</v>
      </c>
      <c r="V63" t="s">
        <v>1339</v>
      </c>
      <c r="W63" t="s">
        <v>920</v>
      </c>
      <c r="X63" t="s">
        <v>1340</v>
      </c>
    </row>
    <row r="64" spans="1:24">
      <c r="A64" t="s">
        <v>70</v>
      </c>
      <c r="B64" t="s">
        <v>603</v>
      </c>
      <c r="C64" t="s">
        <v>603</v>
      </c>
      <c r="D64" t="s">
        <v>578</v>
      </c>
      <c r="E64" t="s">
        <v>67</v>
      </c>
      <c r="F64" t="s">
        <v>68</v>
      </c>
      <c r="G64">
        <v>1</v>
      </c>
      <c r="H64">
        <v>15</v>
      </c>
      <c r="I64" t="s">
        <v>491</v>
      </c>
      <c r="J64" t="s">
        <v>591</v>
      </c>
      <c r="K64" t="s">
        <v>593</v>
      </c>
      <c r="L64" t="s">
        <v>594</v>
      </c>
      <c r="M64" t="s">
        <v>501</v>
      </c>
      <c r="N64">
        <v>0</v>
      </c>
      <c r="O64">
        <v>-1</v>
      </c>
      <c r="P64" t="s">
        <v>596</v>
      </c>
      <c r="Q64" t="s">
        <v>597</v>
      </c>
      <c r="U64" t="s">
        <v>931</v>
      </c>
      <c r="V64" t="s">
        <v>1354</v>
      </c>
      <c r="W64" t="s">
        <v>1355</v>
      </c>
      <c r="X64" t="s">
        <v>1356</v>
      </c>
    </row>
    <row r="65" spans="1:24">
      <c r="A65" t="s">
        <v>70</v>
      </c>
      <c r="B65" t="s">
        <v>603</v>
      </c>
      <c r="C65" t="s">
        <v>604</v>
      </c>
      <c r="D65" t="s">
        <v>605</v>
      </c>
      <c r="E65" t="s">
        <v>606</v>
      </c>
      <c r="F65" t="s">
        <v>607</v>
      </c>
      <c r="G65">
        <v>0.81</v>
      </c>
      <c r="H65">
        <v>15</v>
      </c>
      <c r="I65" t="s">
        <v>491</v>
      </c>
      <c r="J65" t="s">
        <v>608</v>
      </c>
      <c r="K65" t="s">
        <v>526</v>
      </c>
      <c r="L65" t="s">
        <v>527</v>
      </c>
      <c r="M65" t="s">
        <v>493</v>
      </c>
      <c r="N65">
        <v>0</v>
      </c>
      <c r="O65">
        <v>-1</v>
      </c>
      <c r="P65" t="s">
        <v>494</v>
      </c>
      <c r="Q65" t="s">
        <v>526</v>
      </c>
      <c r="U65" t="s">
        <v>947</v>
      </c>
      <c r="V65" t="s">
        <v>1360</v>
      </c>
      <c r="W65" t="s">
        <v>1361</v>
      </c>
      <c r="X65" t="s">
        <v>1362</v>
      </c>
    </row>
    <row r="66" spans="1:24">
      <c r="A66" t="s">
        <v>70</v>
      </c>
      <c r="B66" t="s">
        <v>603</v>
      </c>
      <c r="C66" t="s">
        <v>603</v>
      </c>
      <c r="D66" t="s">
        <v>578</v>
      </c>
      <c r="E66" t="s">
        <v>67</v>
      </c>
      <c r="F66" t="s">
        <v>68</v>
      </c>
      <c r="G66">
        <v>1</v>
      </c>
      <c r="H66">
        <v>15</v>
      </c>
      <c r="I66" t="s">
        <v>491</v>
      </c>
      <c r="J66" t="s">
        <v>591</v>
      </c>
      <c r="K66" t="s">
        <v>598</v>
      </c>
      <c r="L66" t="s">
        <v>599</v>
      </c>
      <c r="M66" t="s">
        <v>595</v>
      </c>
      <c r="N66">
        <v>0</v>
      </c>
      <c r="O66">
        <v>-1</v>
      </c>
      <c r="P66" t="s">
        <v>596</v>
      </c>
      <c r="Q66" t="s">
        <v>597</v>
      </c>
      <c r="U66" t="s">
        <v>939</v>
      </c>
      <c r="V66" t="s">
        <v>1357</v>
      </c>
      <c r="W66" t="s">
        <v>1358</v>
      </c>
      <c r="X66" t="s">
        <v>1359</v>
      </c>
    </row>
    <row r="67" spans="1:24">
      <c r="A67" t="s">
        <v>70</v>
      </c>
      <c r="B67" t="s">
        <v>603</v>
      </c>
      <c r="C67" t="s">
        <v>603</v>
      </c>
      <c r="D67" t="s">
        <v>578</v>
      </c>
      <c r="E67" t="s">
        <v>67</v>
      </c>
      <c r="F67" t="s">
        <v>68</v>
      </c>
      <c r="G67">
        <v>1</v>
      </c>
      <c r="H67">
        <v>15</v>
      </c>
      <c r="I67" t="s">
        <v>491</v>
      </c>
      <c r="J67" t="s">
        <v>591</v>
      </c>
      <c r="K67" t="s">
        <v>598</v>
      </c>
      <c r="L67" t="s">
        <v>599</v>
      </c>
      <c r="M67" t="s">
        <v>493</v>
      </c>
      <c r="N67">
        <v>0</v>
      </c>
      <c r="O67">
        <v>-1</v>
      </c>
      <c r="P67" t="s">
        <v>596</v>
      </c>
      <c r="Q67" t="s">
        <v>597</v>
      </c>
      <c r="U67" t="s">
        <v>839</v>
      </c>
      <c r="V67" t="s">
        <v>1301</v>
      </c>
      <c r="W67" t="s">
        <v>838</v>
      </c>
      <c r="X67" t="s">
        <v>1302</v>
      </c>
    </row>
    <row r="68" spans="1:24">
      <c r="A68" t="s">
        <v>70</v>
      </c>
      <c r="B68" t="s">
        <v>603</v>
      </c>
      <c r="C68" t="s">
        <v>603</v>
      </c>
      <c r="D68" t="s">
        <v>584</v>
      </c>
      <c r="E68" t="s">
        <v>71</v>
      </c>
      <c r="F68" t="s">
        <v>72</v>
      </c>
      <c r="G68">
        <v>1</v>
      </c>
      <c r="H68">
        <v>15</v>
      </c>
      <c r="I68" t="s">
        <v>491</v>
      </c>
      <c r="J68" t="s">
        <v>600</v>
      </c>
      <c r="K68" t="s">
        <v>598</v>
      </c>
      <c r="L68" t="s">
        <v>599</v>
      </c>
      <c r="M68" t="s">
        <v>501</v>
      </c>
      <c r="N68">
        <v>0</v>
      </c>
      <c r="O68">
        <v>-1</v>
      </c>
      <c r="P68" t="s">
        <v>596</v>
      </c>
      <c r="Q68" t="s">
        <v>597</v>
      </c>
      <c r="U68" t="s">
        <v>999</v>
      </c>
      <c r="V68" t="s">
        <v>1383</v>
      </c>
      <c r="W68" t="s">
        <v>998</v>
      </c>
      <c r="X68" t="s">
        <v>1384</v>
      </c>
    </row>
    <row r="69" spans="1:24">
      <c r="A69" t="s">
        <v>70</v>
      </c>
      <c r="B69" t="s">
        <v>603</v>
      </c>
      <c r="C69" t="s">
        <v>603</v>
      </c>
      <c r="D69" t="s">
        <v>578</v>
      </c>
      <c r="E69" t="s">
        <v>67</v>
      </c>
      <c r="F69" t="s">
        <v>68</v>
      </c>
      <c r="G69">
        <v>1</v>
      </c>
      <c r="H69">
        <v>19</v>
      </c>
      <c r="I69" t="s">
        <v>491</v>
      </c>
      <c r="J69" t="s">
        <v>579</v>
      </c>
      <c r="K69" t="s">
        <v>580</v>
      </c>
      <c r="L69" t="s">
        <v>68</v>
      </c>
      <c r="M69" t="s">
        <v>495</v>
      </c>
      <c r="N69">
        <v>0</v>
      </c>
      <c r="O69">
        <v>-1</v>
      </c>
      <c r="P69" t="s">
        <v>581</v>
      </c>
      <c r="Q69" t="s">
        <v>582</v>
      </c>
      <c r="U69" t="s">
        <v>316</v>
      </c>
      <c r="V69" t="s">
        <v>1385</v>
      </c>
      <c r="W69" t="s">
        <v>315</v>
      </c>
      <c r="X69" t="s">
        <v>1386</v>
      </c>
    </row>
    <row r="70" spans="1:24">
      <c r="A70" t="s">
        <v>70</v>
      </c>
      <c r="B70" t="s">
        <v>603</v>
      </c>
      <c r="C70" t="s">
        <v>603</v>
      </c>
      <c r="D70" t="s">
        <v>586</v>
      </c>
      <c r="E70" t="s">
        <v>587</v>
      </c>
      <c r="F70" t="s">
        <v>588</v>
      </c>
      <c r="G70">
        <v>1</v>
      </c>
      <c r="H70">
        <v>15</v>
      </c>
      <c r="I70" t="s">
        <v>491</v>
      </c>
      <c r="J70" t="s">
        <v>589</v>
      </c>
      <c r="K70" t="s">
        <v>587</v>
      </c>
      <c r="L70" t="s">
        <v>588</v>
      </c>
      <c r="M70" t="s">
        <v>495</v>
      </c>
      <c r="N70">
        <v>0</v>
      </c>
      <c r="O70">
        <v>-1</v>
      </c>
      <c r="P70" t="s">
        <v>581</v>
      </c>
      <c r="Q70" t="s">
        <v>582</v>
      </c>
      <c r="U70" t="s">
        <v>1037</v>
      </c>
      <c r="V70" t="s">
        <v>1387</v>
      </c>
      <c r="W70" t="s">
        <v>1036</v>
      </c>
      <c r="X70" t="s">
        <v>1388</v>
      </c>
    </row>
    <row r="71" spans="1:24">
      <c r="A71" t="s">
        <v>70</v>
      </c>
      <c r="B71" t="s">
        <v>603</v>
      </c>
      <c r="C71" t="s">
        <v>603</v>
      </c>
      <c r="D71" t="s">
        <v>578</v>
      </c>
      <c r="E71" t="s">
        <v>67</v>
      </c>
      <c r="F71" t="s">
        <v>68</v>
      </c>
      <c r="G71">
        <v>1</v>
      </c>
      <c r="H71">
        <v>15</v>
      </c>
      <c r="I71" t="s">
        <v>491</v>
      </c>
      <c r="J71" t="s">
        <v>591</v>
      </c>
      <c r="K71" t="s">
        <v>601</v>
      </c>
      <c r="L71" t="s">
        <v>602</v>
      </c>
      <c r="M71" t="s">
        <v>595</v>
      </c>
      <c r="N71">
        <v>0</v>
      </c>
      <c r="O71">
        <v>-1</v>
      </c>
      <c r="P71" t="s">
        <v>596</v>
      </c>
      <c r="Q71" t="s">
        <v>597</v>
      </c>
      <c r="U71" t="s">
        <v>448</v>
      </c>
      <c r="V71" t="s">
        <v>1406</v>
      </c>
      <c r="W71" t="s">
        <v>447</v>
      </c>
      <c r="X71" t="s">
        <v>1407</v>
      </c>
    </row>
    <row r="72" spans="1:24">
      <c r="A72" t="s">
        <v>70</v>
      </c>
      <c r="B72" t="s">
        <v>603</v>
      </c>
      <c r="C72" t="s">
        <v>603</v>
      </c>
      <c r="D72" t="s">
        <v>578</v>
      </c>
      <c r="E72" t="s">
        <v>67</v>
      </c>
      <c r="F72" t="s">
        <v>68</v>
      </c>
      <c r="G72">
        <v>1</v>
      </c>
      <c r="H72">
        <v>15</v>
      </c>
      <c r="I72" t="s">
        <v>491</v>
      </c>
      <c r="J72" t="s">
        <v>591</v>
      </c>
      <c r="K72" t="s">
        <v>593</v>
      </c>
      <c r="L72" t="s">
        <v>594</v>
      </c>
      <c r="M72" t="s">
        <v>595</v>
      </c>
      <c r="N72">
        <v>0</v>
      </c>
      <c r="O72">
        <v>-1</v>
      </c>
      <c r="P72" t="s">
        <v>596</v>
      </c>
      <c r="Q72" t="s">
        <v>597</v>
      </c>
      <c r="U72" t="s">
        <v>224</v>
      </c>
      <c r="V72" t="s">
        <v>1404</v>
      </c>
      <c r="W72" t="s">
        <v>223</v>
      </c>
      <c r="X72" t="s">
        <v>1405</v>
      </c>
    </row>
    <row r="73" spans="1:24">
      <c r="A73" t="s">
        <v>70</v>
      </c>
      <c r="B73" t="s">
        <v>603</v>
      </c>
      <c r="C73" t="s">
        <v>603</v>
      </c>
      <c r="D73" t="s">
        <v>578</v>
      </c>
      <c r="E73" t="s">
        <v>67</v>
      </c>
      <c r="F73" t="s">
        <v>68</v>
      </c>
      <c r="G73">
        <v>1</v>
      </c>
      <c r="H73">
        <v>15</v>
      </c>
      <c r="I73" t="s">
        <v>491</v>
      </c>
      <c r="J73" t="s">
        <v>591</v>
      </c>
      <c r="K73" t="s">
        <v>598</v>
      </c>
      <c r="L73" t="s">
        <v>599</v>
      </c>
      <c r="M73" t="s">
        <v>495</v>
      </c>
      <c r="N73">
        <v>0</v>
      </c>
      <c r="O73">
        <v>-1</v>
      </c>
      <c r="P73" t="s">
        <v>596</v>
      </c>
      <c r="Q73" t="s">
        <v>597</v>
      </c>
      <c r="U73" t="s">
        <v>1112</v>
      </c>
      <c r="V73" t="s">
        <v>1408</v>
      </c>
      <c r="W73" t="s">
        <v>1111</v>
      </c>
      <c r="X73" t="s">
        <v>1409</v>
      </c>
    </row>
    <row r="74" spans="1:24">
      <c r="A74" t="s">
        <v>70</v>
      </c>
      <c r="B74" t="s">
        <v>603</v>
      </c>
      <c r="C74" t="s">
        <v>603</v>
      </c>
      <c r="D74" t="s">
        <v>584</v>
      </c>
      <c r="E74" t="s">
        <v>71</v>
      </c>
      <c r="F74" t="s">
        <v>72</v>
      </c>
      <c r="G74">
        <v>1</v>
      </c>
      <c r="H74">
        <v>19</v>
      </c>
      <c r="I74" t="s">
        <v>491</v>
      </c>
      <c r="J74" t="s">
        <v>585</v>
      </c>
      <c r="K74" t="s">
        <v>71</v>
      </c>
      <c r="L74" t="s">
        <v>72</v>
      </c>
      <c r="M74" t="s">
        <v>495</v>
      </c>
      <c r="N74">
        <v>0</v>
      </c>
      <c r="O74">
        <v>-1</v>
      </c>
      <c r="P74" t="s">
        <v>581</v>
      </c>
      <c r="Q74" t="s">
        <v>582</v>
      </c>
      <c r="U74" t="s">
        <v>468</v>
      </c>
      <c r="V74" t="s">
        <v>1305</v>
      </c>
      <c r="W74" t="s">
        <v>467</v>
      </c>
      <c r="X74" t="s">
        <v>1306</v>
      </c>
    </row>
    <row r="75" spans="1:24">
      <c r="A75" t="s">
        <v>70</v>
      </c>
      <c r="B75" t="s">
        <v>603</v>
      </c>
      <c r="C75" t="s">
        <v>603</v>
      </c>
      <c r="D75" t="s">
        <v>586</v>
      </c>
      <c r="E75" t="s">
        <v>587</v>
      </c>
      <c r="F75" t="s">
        <v>588</v>
      </c>
      <c r="G75">
        <v>1</v>
      </c>
      <c r="H75">
        <v>19</v>
      </c>
      <c r="I75" t="s">
        <v>491</v>
      </c>
      <c r="J75" t="s">
        <v>590</v>
      </c>
      <c r="K75" t="s">
        <v>587</v>
      </c>
      <c r="L75" t="s">
        <v>588</v>
      </c>
      <c r="M75" t="s">
        <v>495</v>
      </c>
      <c r="N75">
        <v>0</v>
      </c>
      <c r="O75">
        <v>-1</v>
      </c>
      <c r="P75" t="s">
        <v>581</v>
      </c>
      <c r="Q75" t="s">
        <v>582</v>
      </c>
    </row>
    <row r="76" spans="1:24">
      <c r="A76" t="s">
        <v>70</v>
      </c>
      <c r="B76" t="s">
        <v>603</v>
      </c>
      <c r="C76" t="s">
        <v>603</v>
      </c>
      <c r="D76" t="s">
        <v>584</v>
      </c>
      <c r="E76" t="s">
        <v>71</v>
      </c>
      <c r="F76" t="s">
        <v>72</v>
      </c>
      <c r="G76">
        <v>1</v>
      </c>
      <c r="H76">
        <v>15</v>
      </c>
      <c r="I76" t="s">
        <v>491</v>
      </c>
      <c r="J76" t="s">
        <v>600</v>
      </c>
      <c r="K76" t="s">
        <v>598</v>
      </c>
      <c r="L76" t="s">
        <v>599</v>
      </c>
      <c r="M76" t="s">
        <v>520</v>
      </c>
      <c r="N76">
        <v>0</v>
      </c>
      <c r="O76">
        <v>-1</v>
      </c>
      <c r="P76" t="s">
        <v>596</v>
      </c>
      <c r="Q76" t="s">
        <v>597</v>
      </c>
    </row>
    <row r="77" spans="1:24">
      <c r="A77" t="s">
        <v>70</v>
      </c>
      <c r="B77" t="s">
        <v>603</v>
      </c>
      <c r="C77" t="s">
        <v>603</v>
      </c>
      <c r="D77" t="s">
        <v>578</v>
      </c>
      <c r="E77" t="s">
        <v>67</v>
      </c>
      <c r="F77" t="s">
        <v>68</v>
      </c>
      <c r="G77">
        <v>1</v>
      </c>
      <c r="H77">
        <v>15</v>
      </c>
      <c r="I77" t="s">
        <v>491</v>
      </c>
      <c r="J77" t="s">
        <v>591</v>
      </c>
      <c r="K77" t="s">
        <v>598</v>
      </c>
      <c r="L77" t="s">
        <v>599</v>
      </c>
      <c r="M77" t="s">
        <v>520</v>
      </c>
      <c r="N77">
        <v>0</v>
      </c>
      <c r="O77">
        <v>-1</v>
      </c>
      <c r="P77" t="s">
        <v>596</v>
      </c>
      <c r="Q77" t="s">
        <v>597</v>
      </c>
    </row>
    <row r="78" spans="1:24">
      <c r="A78" t="s">
        <v>74</v>
      </c>
      <c r="B78" t="s">
        <v>612</v>
      </c>
      <c r="C78" t="s">
        <v>612</v>
      </c>
      <c r="D78" t="s">
        <v>613</v>
      </c>
      <c r="E78" t="s">
        <v>75</v>
      </c>
      <c r="F78" t="s">
        <v>76</v>
      </c>
      <c r="G78">
        <v>1</v>
      </c>
      <c r="H78">
        <v>17</v>
      </c>
      <c r="I78" t="s">
        <v>491</v>
      </c>
      <c r="J78" t="s">
        <v>614</v>
      </c>
      <c r="K78" t="s">
        <v>575</v>
      </c>
      <c r="L78" t="s">
        <v>576</v>
      </c>
      <c r="M78" t="s">
        <v>501</v>
      </c>
      <c r="N78">
        <v>0</v>
      </c>
      <c r="O78">
        <v>-1</v>
      </c>
      <c r="P78" t="s">
        <v>494</v>
      </c>
      <c r="Q78" t="s">
        <v>519</v>
      </c>
    </row>
    <row r="79" spans="1:24">
      <c r="A79" t="s">
        <v>74</v>
      </c>
      <c r="B79" t="s">
        <v>612</v>
      </c>
      <c r="C79" t="s">
        <v>612</v>
      </c>
      <c r="D79" t="s">
        <v>613</v>
      </c>
      <c r="E79" t="s">
        <v>75</v>
      </c>
      <c r="F79" t="s">
        <v>76</v>
      </c>
      <c r="G79">
        <v>1</v>
      </c>
      <c r="H79">
        <v>17</v>
      </c>
      <c r="I79" t="s">
        <v>491</v>
      </c>
      <c r="J79" t="s">
        <v>614</v>
      </c>
      <c r="K79" t="s">
        <v>534</v>
      </c>
      <c r="L79" t="s">
        <v>464</v>
      </c>
      <c r="M79" t="s">
        <v>501</v>
      </c>
      <c r="N79">
        <v>0</v>
      </c>
      <c r="O79">
        <v>-1</v>
      </c>
      <c r="P79" t="s">
        <v>494</v>
      </c>
      <c r="Q79" t="s">
        <v>519</v>
      </c>
    </row>
    <row r="80" spans="1:24">
      <c r="A80" t="s">
        <v>74</v>
      </c>
      <c r="B80" t="s">
        <v>612</v>
      </c>
      <c r="C80" t="s">
        <v>612</v>
      </c>
      <c r="D80" t="s">
        <v>613</v>
      </c>
      <c r="E80" t="s">
        <v>75</v>
      </c>
      <c r="F80" t="s">
        <v>76</v>
      </c>
      <c r="G80">
        <v>1</v>
      </c>
      <c r="H80">
        <v>17</v>
      </c>
      <c r="I80" t="s">
        <v>491</v>
      </c>
      <c r="J80" t="s">
        <v>614</v>
      </c>
      <c r="K80" t="s">
        <v>519</v>
      </c>
      <c r="L80" t="s">
        <v>522</v>
      </c>
      <c r="M80" t="s">
        <v>501</v>
      </c>
      <c r="N80">
        <v>0</v>
      </c>
      <c r="O80">
        <v>-1</v>
      </c>
      <c r="P80" t="s">
        <v>494</v>
      </c>
      <c r="Q80" t="s">
        <v>519</v>
      </c>
    </row>
    <row r="81" spans="1:17">
      <c r="A81" t="s">
        <v>90</v>
      </c>
      <c r="B81" t="s">
        <v>682</v>
      </c>
      <c r="C81" t="s">
        <v>683</v>
      </c>
      <c r="D81" t="s">
        <v>684</v>
      </c>
      <c r="E81" t="s">
        <v>91</v>
      </c>
      <c r="F81" t="s">
        <v>92</v>
      </c>
      <c r="G81">
        <v>0.86</v>
      </c>
      <c r="H81">
        <v>221</v>
      </c>
      <c r="I81" t="s">
        <v>491</v>
      </c>
      <c r="J81" t="s">
        <v>685</v>
      </c>
      <c r="K81" t="s">
        <v>531</v>
      </c>
      <c r="L81" t="s">
        <v>532</v>
      </c>
      <c r="M81" t="s">
        <v>495</v>
      </c>
      <c r="N81">
        <v>0</v>
      </c>
      <c r="O81">
        <v>-1</v>
      </c>
      <c r="P81" t="s">
        <v>494</v>
      </c>
      <c r="Q81" t="s">
        <v>533</v>
      </c>
    </row>
    <row r="82" spans="1:17">
      <c r="A82" t="s">
        <v>90</v>
      </c>
      <c r="B82" t="s">
        <v>682</v>
      </c>
      <c r="C82" t="s">
        <v>683</v>
      </c>
      <c r="D82" t="s">
        <v>684</v>
      </c>
      <c r="E82" t="s">
        <v>91</v>
      </c>
      <c r="F82" t="s">
        <v>92</v>
      </c>
      <c r="G82">
        <v>0.86</v>
      </c>
      <c r="H82">
        <v>221</v>
      </c>
      <c r="I82" t="s">
        <v>491</v>
      </c>
      <c r="J82" t="s">
        <v>685</v>
      </c>
      <c r="K82" t="s">
        <v>115</v>
      </c>
      <c r="L82" t="s">
        <v>116</v>
      </c>
      <c r="M82" t="s">
        <v>495</v>
      </c>
      <c r="N82">
        <v>0</v>
      </c>
      <c r="O82">
        <v>-1</v>
      </c>
      <c r="P82" t="s">
        <v>494</v>
      </c>
      <c r="Q82" t="s">
        <v>115</v>
      </c>
    </row>
    <row r="83" spans="1:17">
      <c r="A83" t="s">
        <v>90</v>
      </c>
      <c r="B83" t="s">
        <v>682</v>
      </c>
      <c r="C83" t="s">
        <v>683</v>
      </c>
      <c r="D83" t="s">
        <v>684</v>
      </c>
      <c r="E83" t="s">
        <v>91</v>
      </c>
      <c r="F83" t="s">
        <v>92</v>
      </c>
      <c r="G83">
        <v>0.86</v>
      </c>
      <c r="H83">
        <v>221</v>
      </c>
      <c r="I83" t="s">
        <v>491</v>
      </c>
      <c r="J83" t="s">
        <v>685</v>
      </c>
      <c r="K83" t="s">
        <v>526</v>
      </c>
      <c r="L83" t="s">
        <v>527</v>
      </c>
      <c r="M83" t="s">
        <v>501</v>
      </c>
      <c r="N83">
        <v>0</v>
      </c>
      <c r="O83">
        <v>-1</v>
      </c>
      <c r="P83" t="s">
        <v>494</v>
      </c>
      <c r="Q83" t="s">
        <v>526</v>
      </c>
    </row>
    <row r="84" spans="1:17">
      <c r="A84" t="s">
        <v>90</v>
      </c>
      <c r="B84" t="s">
        <v>682</v>
      </c>
      <c r="C84" t="s">
        <v>683</v>
      </c>
      <c r="D84" t="s">
        <v>684</v>
      </c>
      <c r="E84" t="s">
        <v>91</v>
      </c>
      <c r="F84" t="s">
        <v>92</v>
      </c>
      <c r="G84">
        <v>0.86</v>
      </c>
      <c r="H84">
        <v>221</v>
      </c>
      <c r="I84" t="s">
        <v>491</v>
      </c>
      <c r="J84" t="s">
        <v>685</v>
      </c>
      <c r="K84" t="s">
        <v>1435</v>
      </c>
      <c r="L84" t="s">
        <v>687</v>
      </c>
      <c r="M84" t="s">
        <v>501</v>
      </c>
      <c r="N84">
        <v>0</v>
      </c>
      <c r="O84">
        <v>-1</v>
      </c>
      <c r="P84" t="s">
        <v>494</v>
      </c>
      <c r="Q84" t="s">
        <v>526</v>
      </c>
    </row>
    <row r="85" spans="1:17">
      <c r="A85" t="s">
        <v>90</v>
      </c>
      <c r="B85" t="s">
        <v>682</v>
      </c>
      <c r="C85" t="s">
        <v>683</v>
      </c>
      <c r="D85" t="s">
        <v>684</v>
      </c>
      <c r="E85" t="s">
        <v>91</v>
      </c>
      <c r="F85" t="s">
        <v>92</v>
      </c>
      <c r="G85">
        <v>0.86</v>
      </c>
      <c r="H85">
        <v>221</v>
      </c>
      <c r="I85" t="s">
        <v>491</v>
      </c>
      <c r="J85" t="s">
        <v>685</v>
      </c>
      <c r="K85" t="s">
        <v>1435</v>
      </c>
      <c r="L85" t="s">
        <v>687</v>
      </c>
      <c r="M85" t="s">
        <v>495</v>
      </c>
      <c r="N85">
        <v>0</v>
      </c>
      <c r="O85">
        <v>-1</v>
      </c>
      <c r="P85" t="s">
        <v>494</v>
      </c>
      <c r="Q85" t="s">
        <v>526</v>
      </c>
    </row>
    <row r="86" spans="1:17">
      <c r="A86" t="s">
        <v>90</v>
      </c>
      <c r="B86" t="s">
        <v>682</v>
      </c>
      <c r="C86" t="s">
        <v>683</v>
      </c>
      <c r="D86" t="s">
        <v>684</v>
      </c>
      <c r="E86" t="s">
        <v>91</v>
      </c>
      <c r="F86" t="s">
        <v>92</v>
      </c>
      <c r="G86">
        <v>0.86</v>
      </c>
      <c r="H86">
        <v>221</v>
      </c>
      <c r="I86" t="s">
        <v>491</v>
      </c>
      <c r="J86" t="s">
        <v>685</v>
      </c>
      <c r="K86" t="s">
        <v>526</v>
      </c>
      <c r="L86" t="s">
        <v>527</v>
      </c>
      <c r="M86" t="s">
        <v>493</v>
      </c>
      <c r="N86">
        <v>0</v>
      </c>
      <c r="O86">
        <v>-1</v>
      </c>
      <c r="P86" t="s">
        <v>494</v>
      </c>
      <c r="Q86" t="s">
        <v>526</v>
      </c>
    </row>
    <row r="87" spans="1:17">
      <c r="A87" t="s">
        <v>90</v>
      </c>
      <c r="B87" t="s">
        <v>682</v>
      </c>
      <c r="C87" t="s">
        <v>683</v>
      </c>
      <c r="D87" t="s">
        <v>684</v>
      </c>
      <c r="E87" t="s">
        <v>91</v>
      </c>
      <c r="F87" t="s">
        <v>92</v>
      </c>
      <c r="G87">
        <v>0.86</v>
      </c>
      <c r="H87">
        <v>221</v>
      </c>
      <c r="I87" t="s">
        <v>491</v>
      </c>
      <c r="J87" t="s">
        <v>685</v>
      </c>
      <c r="K87" t="s">
        <v>526</v>
      </c>
      <c r="L87" t="s">
        <v>527</v>
      </c>
      <c r="M87" t="s">
        <v>495</v>
      </c>
      <c r="N87">
        <v>0</v>
      </c>
      <c r="O87">
        <v>-1</v>
      </c>
      <c r="P87" t="s">
        <v>494</v>
      </c>
      <c r="Q87" t="s">
        <v>526</v>
      </c>
    </row>
    <row r="88" spans="1:17">
      <c r="A88" t="s">
        <v>94</v>
      </c>
      <c r="B88" t="s">
        <v>688</v>
      </c>
      <c r="C88" t="s">
        <v>688</v>
      </c>
      <c r="D88" t="s">
        <v>689</v>
      </c>
      <c r="E88" t="s">
        <v>690</v>
      </c>
      <c r="F88" t="s">
        <v>96</v>
      </c>
      <c r="G88">
        <v>1</v>
      </c>
      <c r="H88">
        <v>86</v>
      </c>
      <c r="I88" t="s">
        <v>491</v>
      </c>
      <c r="J88" t="s">
        <v>691</v>
      </c>
      <c r="K88" t="s">
        <v>526</v>
      </c>
      <c r="L88" t="s">
        <v>527</v>
      </c>
      <c r="M88" t="s">
        <v>501</v>
      </c>
      <c r="N88">
        <v>0</v>
      </c>
      <c r="O88">
        <v>-1</v>
      </c>
      <c r="P88" t="s">
        <v>494</v>
      </c>
      <c r="Q88" t="s">
        <v>526</v>
      </c>
    </row>
    <row r="89" spans="1:17">
      <c r="A89" t="s">
        <v>94</v>
      </c>
      <c r="B89" t="s">
        <v>688</v>
      </c>
      <c r="C89" t="s">
        <v>688</v>
      </c>
      <c r="D89" t="s">
        <v>689</v>
      </c>
      <c r="E89" t="s">
        <v>690</v>
      </c>
      <c r="F89" t="s">
        <v>96</v>
      </c>
      <c r="G89">
        <v>1</v>
      </c>
      <c r="H89">
        <v>86</v>
      </c>
      <c r="I89" t="s">
        <v>491</v>
      </c>
      <c r="J89" t="s">
        <v>691</v>
      </c>
      <c r="K89" t="s">
        <v>519</v>
      </c>
      <c r="L89" t="s">
        <v>522</v>
      </c>
      <c r="M89" t="s">
        <v>495</v>
      </c>
      <c r="N89">
        <v>0</v>
      </c>
      <c r="O89">
        <v>-1</v>
      </c>
      <c r="P89" t="s">
        <v>494</v>
      </c>
      <c r="Q89" t="s">
        <v>519</v>
      </c>
    </row>
    <row r="90" spans="1:17">
      <c r="A90" t="s">
        <v>94</v>
      </c>
      <c r="B90" t="s">
        <v>688</v>
      </c>
      <c r="C90" t="s">
        <v>688</v>
      </c>
      <c r="D90" t="s">
        <v>689</v>
      </c>
      <c r="E90" t="s">
        <v>690</v>
      </c>
      <c r="F90" t="s">
        <v>96</v>
      </c>
      <c r="G90">
        <v>1</v>
      </c>
      <c r="H90">
        <v>86</v>
      </c>
      <c r="I90" t="s">
        <v>491</v>
      </c>
      <c r="J90" t="s">
        <v>691</v>
      </c>
      <c r="K90" t="s">
        <v>519</v>
      </c>
      <c r="L90" t="s">
        <v>522</v>
      </c>
      <c r="M90" t="s">
        <v>493</v>
      </c>
      <c r="N90">
        <v>0</v>
      </c>
      <c r="O90">
        <v>-1</v>
      </c>
      <c r="P90" t="s">
        <v>494</v>
      </c>
      <c r="Q90" t="s">
        <v>519</v>
      </c>
    </row>
    <row r="91" spans="1:17">
      <c r="A91" t="s">
        <v>94</v>
      </c>
      <c r="B91" t="s">
        <v>688</v>
      </c>
      <c r="C91" t="s">
        <v>688</v>
      </c>
      <c r="D91" t="s">
        <v>689</v>
      </c>
      <c r="E91" t="s">
        <v>690</v>
      </c>
      <c r="F91" t="s">
        <v>96</v>
      </c>
      <c r="G91">
        <v>1</v>
      </c>
      <c r="H91">
        <v>86</v>
      </c>
      <c r="I91" t="s">
        <v>491</v>
      </c>
      <c r="J91" t="s">
        <v>691</v>
      </c>
      <c r="K91" t="s">
        <v>231</v>
      </c>
      <c r="L91" t="s">
        <v>692</v>
      </c>
      <c r="M91" t="s">
        <v>501</v>
      </c>
      <c r="N91">
        <v>0</v>
      </c>
      <c r="O91">
        <v>-1</v>
      </c>
      <c r="P91" t="s">
        <v>494</v>
      </c>
      <c r="Q91" t="s">
        <v>693</v>
      </c>
    </row>
    <row r="92" spans="1:17">
      <c r="A92" t="s">
        <v>102</v>
      </c>
      <c r="B92" t="s">
        <v>694</v>
      </c>
      <c r="C92" t="s">
        <v>694</v>
      </c>
      <c r="D92" t="s">
        <v>695</v>
      </c>
      <c r="E92" t="s">
        <v>696</v>
      </c>
      <c r="F92" t="s">
        <v>697</v>
      </c>
      <c r="G92">
        <v>1</v>
      </c>
      <c r="H92">
        <v>273</v>
      </c>
      <c r="I92" t="s">
        <v>491</v>
      </c>
      <c r="J92" t="s">
        <v>698</v>
      </c>
      <c r="K92" t="s">
        <v>699</v>
      </c>
      <c r="L92" t="s">
        <v>697</v>
      </c>
      <c r="M92" t="s">
        <v>495</v>
      </c>
      <c r="N92">
        <v>0</v>
      </c>
      <c r="O92">
        <v>-1</v>
      </c>
      <c r="P92" t="s">
        <v>581</v>
      </c>
      <c r="Q92" t="s">
        <v>700</v>
      </c>
    </row>
    <row r="93" spans="1:17">
      <c r="A93" t="s">
        <v>102</v>
      </c>
      <c r="B93" t="s">
        <v>694</v>
      </c>
      <c r="C93" t="s">
        <v>694</v>
      </c>
      <c r="D93" t="s">
        <v>695</v>
      </c>
      <c r="E93" t="s">
        <v>696</v>
      </c>
      <c r="F93" t="s">
        <v>697</v>
      </c>
      <c r="G93">
        <v>1</v>
      </c>
      <c r="H93">
        <v>271</v>
      </c>
      <c r="I93" t="s">
        <v>491</v>
      </c>
      <c r="J93" t="s">
        <v>701</v>
      </c>
      <c r="K93" t="s">
        <v>699</v>
      </c>
      <c r="L93" t="s">
        <v>697</v>
      </c>
      <c r="M93" t="s">
        <v>493</v>
      </c>
      <c r="N93">
        <v>0</v>
      </c>
      <c r="O93">
        <v>-1</v>
      </c>
      <c r="P93" t="s">
        <v>581</v>
      </c>
      <c r="Q93" t="s">
        <v>700</v>
      </c>
    </row>
    <row r="94" spans="1:17">
      <c r="A94" t="s">
        <v>102</v>
      </c>
      <c r="B94" t="s">
        <v>694</v>
      </c>
      <c r="C94" t="s">
        <v>694</v>
      </c>
      <c r="D94" t="s">
        <v>695</v>
      </c>
      <c r="E94" t="s">
        <v>696</v>
      </c>
      <c r="F94" t="s">
        <v>697</v>
      </c>
      <c r="G94">
        <v>1</v>
      </c>
      <c r="H94">
        <v>271</v>
      </c>
      <c r="I94" t="s">
        <v>491</v>
      </c>
      <c r="J94" t="s">
        <v>701</v>
      </c>
      <c r="K94" t="s">
        <v>699</v>
      </c>
      <c r="L94" t="s">
        <v>697</v>
      </c>
      <c r="M94" t="s">
        <v>501</v>
      </c>
      <c r="N94">
        <v>0</v>
      </c>
      <c r="O94">
        <v>-1</v>
      </c>
      <c r="P94" t="s">
        <v>581</v>
      </c>
      <c r="Q94" t="s">
        <v>700</v>
      </c>
    </row>
    <row r="95" spans="1:17">
      <c r="A95" t="s">
        <v>102</v>
      </c>
      <c r="B95" t="s">
        <v>694</v>
      </c>
      <c r="C95" t="s">
        <v>694</v>
      </c>
      <c r="D95" t="s">
        <v>695</v>
      </c>
      <c r="E95" t="s">
        <v>696</v>
      </c>
      <c r="F95" t="s">
        <v>697</v>
      </c>
      <c r="G95">
        <v>1</v>
      </c>
      <c r="H95">
        <v>273</v>
      </c>
      <c r="I95" t="s">
        <v>491</v>
      </c>
      <c r="J95" t="s">
        <v>698</v>
      </c>
      <c r="K95" t="s">
        <v>699</v>
      </c>
      <c r="L95" t="s">
        <v>697</v>
      </c>
      <c r="M95" t="s">
        <v>493</v>
      </c>
      <c r="N95">
        <v>0</v>
      </c>
      <c r="O95">
        <v>-1</v>
      </c>
      <c r="P95" t="s">
        <v>581</v>
      </c>
      <c r="Q95" t="s">
        <v>700</v>
      </c>
    </row>
    <row r="96" spans="1:17">
      <c r="A96" t="s">
        <v>102</v>
      </c>
      <c r="B96" t="s">
        <v>694</v>
      </c>
      <c r="C96" t="s">
        <v>694</v>
      </c>
      <c r="D96" t="s">
        <v>695</v>
      </c>
      <c r="E96" t="s">
        <v>696</v>
      </c>
      <c r="F96" t="s">
        <v>697</v>
      </c>
      <c r="G96">
        <v>1</v>
      </c>
      <c r="H96">
        <v>271</v>
      </c>
      <c r="I96" t="s">
        <v>491</v>
      </c>
      <c r="J96" t="s">
        <v>701</v>
      </c>
      <c r="K96" t="s">
        <v>699</v>
      </c>
      <c r="L96" t="s">
        <v>697</v>
      </c>
      <c r="M96" t="s">
        <v>495</v>
      </c>
      <c r="N96">
        <v>0</v>
      </c>
      <c r="O96">
        <v>-1</v>
      </c>
      <c r="P96" t="s">
        <v>581</v>
      </c>
      <c r="Q96" t="s">
        <v>700</v>
      </c>
    </row>
    <row r="97" spans="1:17">
      <c r="A97" t="s">
        <v>102</v>
      </c>
      <c r="B97" t="s">
        <v>694</v>
      </c>
      <c r="C97" t="s">
        <v>694</v>
      </c>
      <c r="D97" t="s">
        <v>695</v>
      </c>
      <c r="E97" t="s">
        <v>696</v>
      </c>
      <c r="F97" t="s">
        <v>697</v>
      </c>
      <c r="G97">
        <v>1</v>
      </c>
      <c r="H97">
        <v>273</v>
      </c>
      <c r="I97" t="s">
        <v>491</v>
      </c>
      <c r="J97" t="s">
        <v>698</v>
      </c>
      <c r="K97" t="s">
        <v>699</v>
      </c>
      <c r="L97" t="s">
        <v>697</v>
      </c>
      <c r="M97" t="s">
        <v>501</v>
      </c>
      <c r="N97">
        <v>0</v>
      </c>
      <c r="O97">
        <v>-1</v>
      </c>
      <c r="P97" t="s">
        <v>581</v>
      </c>
      <c r="Q97" t="s">
        <v>700</v>
      </c>
    </row>
    <row r="98" spans="1:17">
      <c r="A98" t="s">
        <v>114</v>
      </c>
      <c r="B98" t="s">
        <v>702</v>
      </c>
      <c r="C98" t="s">
        <v>702</v>
      </c>
      <c r="D98" t="s">
        <v>703</v>
      </c>
      <c r="E98" t="s">
        <v>115</v>
      </c>
      <c r="F98" t="s">
        <v>116</v>
      </c>
      <c r="G98">
        <v>1</v>
      </c>
      <c r="H98">
        <v>1110</v>
      </c>
      <c r="I98" t="s">
        <v>491</v>
      </c>
      <c r="J98" t="s">
        <v>704</v>
      </c>
      <c r="K98" t="s">
        <v>115</v>
      </c>
      <c r="L98" t="s">
        <v>116</v>
      </c>
      <c r="M98" t="s">
        <v>495</v>
      </c>
      <c r="N98">
        <v>0</v>
      </c>
      <c r="O98">
        <v>-1</v>
      </c>
      <c r="P98" t="s">
        <v>494</v>
      </c>
      <c r="Q98" t="s">
        <v>115</v>
      </c>
    </row>
    <row r="99" spans="1:17">
      <c r="A99" t="s">
        <v>114</v>
      </c>
      <c r="B99" t="s">
        <v>702</v>
      </c>
      <c r="C99" t="s">
        <v>702</v>
      </c>
      <c r="D99" t="s">
        <v>703</v>
      </c>
      <c r="E99" t="s">
        <v>115</v>
      </c>
      <c r="F99" t="s">
        <v>116</v>
      </c>
      <c r="G99">
        <v>1</v>
      </c>
      <c r="H99">
        <v>1110</v>
      </c>
      <c r="I99" t="s">
        <v>491</v>
      </c>
      <c r="J99" t="s">
        <v>704</v>
      </c>
      <c r="K99" t="s">
        <v>115</v>
      </c>
      <c r="L99" t="s">
        <v>116</v>
      </c>
      <c r="M99" t="s">
        <v>501</v>
      </c>
      <c r="N99">
        <v>0</v>
      </c>
      <c r="O99">
        <v>-1</v>
      </c>
      <c r="P99" t="s">
        <v>494</v>
      </c>
      <c r="Q99" t="s">
        <v>115</v>
      </c>
    </row>
    <row r="100" spans="1:17">
      <c r="A100" t="s">
        <v>114</v>
      </c>
      <c r="B100" t="s">
        <v>702</v>
      </c>
      <c r="C100" t="s">
        <v>702</v>
      </c>
      <c r="D100" t="s">
        <v>703</v>
      </c>
      <c r="E100" t="s">
        <v>115</v>
      </c>
      <c r="F100" t="s">
        <v>116</v>
      </c>
      <c r="G100">
        <v>1</v>
      </c>
      <c r="H100">
        <v>1110</v>
      </c>
      <c r="I100" t="s">
        <v>491</v>
      </c>
      <c r="J100" t="s">
        <v>704</v>
      </c>
      <c r="K100" t="s">
        <v>115</v>
      </c>
      <c r="L100" t="s">
        <v>116</v>
      </c>
      <c r="M100" t="s">
        <v>493</v>
      </c>
      <c r="N100">
        <v>0</v>
      </c>
      <c r="O100">
        <v>-1</v>
      </c>
      <c r="P100" t="s">
        <v>494</v>
      </c>
      <c r="Q100" t="s">
        <v>115</v>
      </c>
    </row>
    <row r="101" spans="1:17">
      <c r="A101" t="s">
        <v>114</v>
      </c>
      <c r="B101" t="s">
        <v>702</v>
      </c>
      <c r="C101" t="s">
        <v>702</v>
      </c>
      <c r="D101" t="s">
        <v>703</v>
      </c>
      <c r="E101" t="s">
        <v>115</v>
      </c>
      <c r="F101" t="s">
        <v>116</v>
      </c>
      <c r="G101">
        <v>1</v>
      </c>
      <c r="H101">
        <v>1110</v>
      </c>
      <c r="I101" t="s">
        <v>491</v>
      </c>
      <c r="J101" t="s">
        <v>704</v>
      </c>
      <c r="K101" t="s">
        <v>519</v>
      </c>
      <c r="L101" t="s">
        <v>522</v>
      </c>
      <c r="M101" t="s">
        <v>501</v>
      </c>
      <c r="N101">
        <v>0</v>
      </c>
      <c r="O101">
        <v>-1</v>
      </c>
      <c r="P101" t="s">
        <v>494</v>
      </c>
      <c r="Q101" t="s">
        <v>519</v>
      </c>
    </row>
    <row r="102" spans="1:17">
      <c r="A102" t="s">
        <v>118</v>
      </c>
      <c r="B102" t="s">
        <v>705</v>
      </c>
      <c r="C102" t="s">
        <v>705</v>
      </c>
      <c r="D102" t="s">
        <v>706</v>
      </c>
      <c r="E102" t="s">
        <v>707</v>
      </c>
      <c r="F102" t="s">
        <v>708</v>
      </c>
      <c r="G102">
        <v>1</v>
      </c>
      <c r="H102">
        <v>44</v>
      </c>
      <c r="I102" t="s">
        <v>491</v>
      </c>
      <c r="J102" t="s">
        <v>709</v>
      </c>
      <c r="K102" t="s">
        <v>519</v>
      </c>
      <c r="L102" t="s">
        <v>522</v>
      </c>
      <c r="M102" t="s">
        <v>493</v>
      </c>
      <c r="N102">
        <v>0</v>
      </c>
      <c r="O102">
        <v>-1</v>
      </c>
      <c r="P102" t="s">
        <v>494</v>
      </c>
      <c r="Q102" t="s">
        <v>519</v>
      </c>
    </row>
    <row r="103" spans="1:17">
      <c r="A103" t="s">
        <v>130</v>
      </c>
      <c r="B103" t="s">
        <v>710</v>
      </c>
      <c r="C103" t="s">
        <v>714</v>
      </c>
      <c r="D103" t="s">
        <v>715</v>
      </c>
      <c r="E103" t="s">
        <v>716</v>
      </c>
      <c r="F103" t="s">
        <v>717</v>
      </c>
      <c r="G103">
        <v>0.82</v>
      </c>
      <c r="H103">
        <v>779</v>
      </c>
      <c r="I103" t="s">
        <v>491</v>
      </c>
      <c r="J103" t="s">
        <v>718</v>
      </c>
      <c r="K103" t="s">
        <v>719</v>
      </c>
      <c r="L103" t="s">
        <v>717</v>
      </c>
      <c r="M103" t="s">
        <v>493</v>
      </c>
      <c r="N103">
        <v>0</v>
      </c>
      <c r="O103">
        <v>-1</v>
      </c>
      <c r="P103" t="s">
        <v>494</v>
      </c>
      <c r="Q103" t="s">
        <v>611</v>
      </c>
    </row>
    <row r="104" spans="1:17">
      <c r="A104" t="s">
        <v>130</v>
      </c>
      <c r="B104" t="s">
        <v>710</v>
      </c>
      <c r="C104" t="s">
        <v>710</v>
      </c>
      <c r="D104" t="s">
        <v>711</v>
      </c>
      <c r="E104" t="s">
        <v>131</v>
      </c>
      <c r="F104" t="s">
        <v>132</v>
      </c>
      <c r="G104">
        <v>1</v>
      </c>
      <c r="H104">
        <v>772</v>
      </c>
      <c r="I104" t="s">
        <v>491</v>
      </c>
      <c r="J104" t="s">
        <v>712</v>
      </c>
      <c r="K104" t="s">
        <v>713</v>
      </c>
      <c r="L104" t="s">
        <v>132</v>
      </c>
      <c r="M104" t="s">
        <v>501</v>
      </c>
      <c r="N104">
        <v>0</v>
      </c>
      <c r="O104">
        <v>-1</v>
      </c>
      <c r="P104" t="s">
        <v>494</v>
      </c>
      <c r="Q104" t="s">
        <v>611</v>
      </c>
    </row>
    <row r="105" spans="1:17">
      <c r="A105" t="s">
        <v>130</v>
      </c>
      <c r="B105" t="s">
        <v>710</v>
      </c>
      <c r="C105" t="s">
        <v>714</v>
      </c>
      <c r="D105" t="s">
        <v>715</v>
      </c>
      <c r="E105" t="s">
        <v>716</v>
      </c>
      <c r="F105" t="s">
        <v>717</v>
      </c>
      <c r="G105">
        <v>0.82</v>
      </c>
      <c r="H105">
        <v>779</v>
      </c>
      <c r="I105" t="s">
        <v>491</v>
      </c>
      <c r="J105" t="s">
        <v>718</v>
      </c>
      <c r="K105" t="s">
        <v>719</v>
      </c>
      <c r="L105" t="s">
        <v>717</v>
      </c>
      <c r="M105" t="s">
        <v>495</v>
      </c>
      <c r="N105">
        <v>0</v>
      </c>
      <c r="O105">
        <v>-1</v>
      </c>
      <c r="P105" t="s">
        <v>494</v>
      </c>
      <c r="Q105" t="s">
        <v>611</v>
      </c>
    </row>
    <row r="106" spans="1:17">
      <c r="A106" t="s">
        <v>130</v>
      </c>
      <c r="B106" t="s">
        <v>710</v>
      </c>
      <c r="C106" t="s">
        <v>714</v>
      </c>
      <c r="D106" t="s">
        <v>720</v>
      </c>
      <c r="E106" t="s">
        <v>721</v>
      </c>
      <c r="F106" t="s">
        <v>610</v>
      </c>
      <c r="G106">
        <v>0.82</v>
      </c>
      <c r="H106">
        <v>779</v>
      </c>
      <c r="I106" t="s">
        <v>491</v>
      </c>
      <c r="J106" t="s">
        <v>722</v>
      </c>
      <c r="K106" t="s">
        <v>609</v>
      </c>
      <c r="L106" t="s">
        <v>610</v>
      </c>
      <c r="M106" t="s">
        <v>501</v>
      </c>
      <c r="N106">
        <v>0</v>
      </c>
      <c r="O106">
        <v>-1</v>
      </c>
      <c r="P106" t="s">
        <v>494</v>
      </c>
      <c r="Q106" t="s">
        <v>611</v>
      </c>
    </row>
    <row r="107" spans="1:17">
      <c r="A107" t="s">
        <v>142</v>
      </c>
      <c r="B107" t="s">
        <v>723</v>
      </c>
      <c r="C107" t="s">
        <v>723</v>
      </c>
      <c r="D107" t="s">
        <v>724</v>
      </c>
      <c r="E107" t="s">
        <v>143</v>
      </c>
      <c r="F107" t="s">
        <v>144</v>
      </c>
      <c r="G107">
        <v>1</v>
      </c>
      <c r="H107">
        <v>426</v>
      </c>
      <c r="I107" t="s">
        <v>491</v>
      </c>
      <c r="J107" t="s">
        <v>725</v>
      </c>
      <c r="K107" t="s">
        <v>575</v>
      </c>
      <c r="L107" t="s">
        <v>576</v>
      </c>
      <c r="M107" t="s">
        <v>520</v>
      </c>
      <c r="N107">
        <v>0</v>
      </c>
      <c r="O107">
        <v>-1</v>
      </c>
      <c r="P107" t="s">
        <v>494</v>
      </c>
      <c r="Q107" t="s">
        <v>519</v>
      </c>
    </row>
    <row r="108" spans="1:17">
      <c r="A108" t="s">
        <v>142</v>
      </c>
      <c r="B108" t="s">
        <v>723</v>
      </c>
      <c r="C108" t="s">
        <v>723</v>
      </c>
      <c r="D108" t="s">
        <v>724</v>
      </c>
      <c r="E108" t="s">
        <v>143</v>
      </c>
      <c r="F108" t="s">
        <v>144</v>
      </c>
      <c r="G108">
        <v>1</v>
      </c>
      <c r="H108">
        <v>426</v>
      </c>
      <c r="I108" t="s">
        <v>491</v>
      </c>
      <c r="J108" t="s">
        <v>725</v>
      </c>
      <c r="K108" t="s">
        <v>227</v>
      </c>
      <c r="L108" t="s">
        <v>228</v>
      </c>
      <c r="M108" t="s">
        <v>495</v>
      </c>
      <c r="N108">
        <v>0</v>
      </c>
      <c r="O108">
        <v>-1</v>
      </c>
      <c r="P108" t="s">
        <v>494</v>
      </c>
      <c r="Q108" t="s">
        <v>693</v>
      </c>
    </row>
    <row r="109" spans="1:17">
      <c r="A109" t="s">
        <v>146</v>
      </c>
      <c r="B109" t="s">
        <v>726</v>
      </c>
      <c r="C109" t="s">
        <v>726</v>
      </c>
      <c r="D109" t="s">
        <v>727</v>
      </c>
      <c r="E109" t="s">
        <v>147</v>
      </c>
      <c r="F109" t="s">
        <v>148</v>
      </c>
      <c r="G109">
        <v>1</v>
      </c>
      <c r="H109">
        <v>1248</v>
      </c>
      <c r="I109" t="s">
        <v>491</v>
      </c>
      <c r="J109" t="s">
        <v>728</v>
      </c>
      <c r="K109" t="s">
        <v>592</v>
      </c>
      <c r="L109" t="s">
        <v>148</v>
      </c>
      <c r="M109" t="s">
        <v>495</v>
      </c>
      <c r="N109">
        <v>0</v>
      </c>
      <c r="O109">
        <v>-1</v>
      </c>
      <c r="P109" t="s">
        <v>494</v>
      </c>
      <c r="Q109" t="s">
        <v>115</v>
      </c>
    </row>
    <row r="110" spans="1:17">
      <c r="A110" t="s">
        <v>146</v>
      </c>
      <c r="B110" t="s">
        <v>726</v>
      </c>
      <c r="C110" t="s">
        <v>726</v>
      </c>
      <c r="D110" t="s">
        <v>727</v>
      </c>
      <c r="E110" t="s">
        <v>147</v>
      </c>
      <c r="F110" t="s">
        <v>148</v>
      </c>
      <c r="G110">
        <v>1</v>
      </c>
      <c r="H110">
        <v>1248</v>
      </c>
      <c r="I110" t="s">
        <v>491</v>
      </c>
      <c r="J110" t="s">
        <v>728</v>
      </c>
      <c r="K110" t="s">
        <v>115</v>
      </c>
      <c r="L110" t="s">
        <v>116</v>
      </c>
      <c r="M110" t="s">
        <v>495</v>
      </c>
      <c r="N110">
        <v>0</v>
      </c>
      <c r="O110">
        <v>-1</v>
      </c>
      <c r="P110" t="s">
        <v>494</v>
      </c>
      <c r="Q110" t="s">
        <v>115</v>
      </c>
    </row>
    <row r="111" spans="1:17">
      <c r="A111" t="s">
        <v>146</v>
      </c>
      <c r="B111" t="s">
        <v>726</v>
      </c>
      <c r="C111" t="s">
        <v>726</v>
      </c>
      <c r="D111" t="s">
        <v>727</v>
      </c>
      <c r="E111" t="s">
        <v>147</v>
      </c>
      <c r="F111" t="s">
        <v>148</v>
      </c>
      <c r="G111">
        <v>1</v>
      </c>
      <c r="H111">
        <v>1248</v>
      </c>
      <c r="I111" t="s">
        <v>491</v>
      </c>
      <c r="J111" t="s">
        <v>728</v>
      </c>
      <c r="K111" t="s">
        <v>592</v>
      </c>
      <c r="L111" t="s">
        <v>148</v>
      </c>
      <c r="M111" t="s">
        <v>493</v>
      </c>
      <c r="N111">
        <v>0</v>
      </c>
      <c r="O111">
        <v>-1</v>
      </c>
      <c r="P111" t="s">
        <v>494</v>
      </c>
      <c r="Q111" t="s">
        <v>115</v>
      </c>
    </row>
    <row r="112" spans="1:17">
      <c r="A112" t="s">
        <v>146</v>
      </c>
      <c r="B112" t="s">
        <v>726</v>
      </c>
      <c r="C112" t="s">
        <v>726</v>
      </c>
      <c r="D112" t="s">
        <v>727</v>
      </c>
      <c r="E112" t="s">
        <v>147</v>
      </c>
      <c r="F112" t="s">
        <v>148</v>
      </c>
      <c r="G112">
        <v>1</v>
      </c>
      <c r="H112">
        <v>1248</v>
      </c>
      <c r="I112" t="s">
        <v>491</v>
      </c>
      <c r="J112" t="s">
        <v>728</v>
      </c>
      <c r="K112" t="s">
        <v>592</v>
      </c>
      <c r="L112" t="s">
        <v>148</v>
      </c>
      <c r="M112" t="s">
        <v>501</v>
      </c>
      <c r="N112">
        <v>0</v>
      </c>
      <c r="O112">
        <v>-1</v>
      </c>
      <c r="P112" t="s">
        <v>494</v>
      </c>
      <c r="Q112" t="s">
        <v>115</v>
      </c>
    </row>
    <row r="113" spans="1:17">
      <c r="A113" t="s">
        <v>378</v>
      </c>
      <c r="B113" t="s">
        <v>739</v>
      </c>
      <c r="C113" t="s">
        <v>739</v>
      </c>
      <c r="D113" t="s">
        <v>740</v>
      </c>
      <c r="E113" t="s">
        <v>741</v>
      </c>
      <c r="F113" t="s">
        <v>380</v>
      </c>
      <c r="G113">
        <v>1</v>
      </c>
      <c r="H113">
        <v>577</v>
      </c>
      <c r="I113" t="s">
        <v>491</v>
      </c>
      <c r="J113" t="s">
        <v>742</v>
      </c>
      <c r="K113" t="s">
        <v>556</v>
      </c>
      <c r="L113" t="s">
        <v>212</v>
      </c>
      <c r="M113" t="s">
        <v>495</v>
      </c>
      <c r="N113">
        <v>0</v>
      </c>
      <c r="O113">
        <v>-1</v>
      </c>
      <c r="P113" t="s">
        <v>494</v>
      </c>
      <c r="Q113" t="s">
        <v>533</v>
      </c>
    </row>
    <row r="114" spans="1:17">
      <c r="A114" t="s">
        <v>378</v>
      </c>
      <c r="B114" t="s">
        <v>739</v>
      </c>
      <c r="C114" t="s">
        <v>739</v>
      </c>
      <c r="D114" t="s">
        <v>740</v>
      </c>
      <c r="E114" t="s">
        <v>741</v>
      </c>
      <c r="F114" t="s">
        <v>380</v>
      </c>
      <c r="G114">
        <v>1</v>
      </c>
      <c r="H114">
        <v>576</v>
      </c>
      <c r="I114" t="s">
        <v>491</v>
      </c>
      <c r="J114" t="s">
        <v>745</v>
      </c>
      <c r="K114" t="s">
        <v>741</v>
      </c>
      <c r="L114" t="s">
        <v>380</v>
      </c>
      <c r="M114" t="s">
        <v>493</v>
      </c>
      <c r="N114">
        <v>0</v>
      </c>
      <c r="O114">
        <v>-1</v>
      </c>
      <c r="P114" t="s">
        <v>494</v>
      </c>
      <c r="Q114" t="s">
        <v>746</v>
      </c>
    </row>
    <row r="115" spans="1:17">
      <c r="A115" t="s">
        <v>378</v>
      </c>
      <c r="B115" t="s">
        <v>739</v>
      </c>
      <c r="C115" t="s">
        <v>739</v>
      </c>
      <c r="D115" t="s">
        <v>740</v>
      </c>
      <c r="E115" t="s">
        <v>741</v>
      </c>
      <c r="F115" t="s">
        <v>380</v>
      </c>
      <c r="G115">
        <v>1</v>
      </c>
      <c r="H115">
        <v>577</v>
      </c>
      <c r="I115" t="s">
        <v>491</v>
      </c>
      <c r="J115" t="s">
        <v>742</v>
      </c>
      <c r="K115" t="s">
        <v>521</v>
      </c>
      <c r="L115" t="s">
        <v>416</v>
      </c>
      <c r="M115" t="s">
        <v>595</v>
      </c>
      <c r="N115">
        <v>0</v>
      </c>
      <c r="O115">
        <v>-1</v>
      </c>
      <c r="P115" t="s">
        <v>494</v>
      </c>
      <c r="Q115" t="s">
        <v>521</v>
      </c>
    </row>
    <row r="116" spans="1:17">
      <c r="A116" t="s">
        <v>378</v>
      </c>
      <c r="B116" t="s">
        <v>739</v>
      </c>
      <c r="C116" t="s">
        <v>739</v>
      </c>
      <c r="D116" t="s">
        <v>740</v>
      </c>
      <c r="E116" t="s">
        <v>741</v>
      </c>
      <c r="F116" t="s">
        <v>380</v>
      </c>
      <c r="G116">
        <v>1</v>
      </c>
      <c r="H116">
        <v>576</v>
      </c>
      <c r="I116" t="s">
        <v>491</v>
      </c>
      <c r="J116" t="s">
        <v>745</v>
      </c>
      <c r="K116" t="s">
        <v>741</v>
      </c>
      <c r="L116" t="s">
        <v>380</v>
      </c>
      <c r="M116" t="s">
        <v>501</v>
      </c>
      <c r="N116">
        <v>0</v>
      </c>
      <c r="O116">
        <v>-1</v>
      </c>
      <c r="P116" t="s">
        <v>494</v>
      </c>
      <c r="Q116" t="s">
        <v>746</v>
      </c>
    </row>
    <row r="117" spans="1:17">
      <c r="A117" t="s">
        <v>378</v>
      </c>
      <c r="B117" t="s">
        <v>739</v>
      </c>
      <c r="C117" t="s">
        <v>739</v>
      </c>
      <c r="D117" t="s">
        <v>740</v>
      </c>
      <c r="E117" t="s">
        <v>741</v>
      </c>
      <c r="F117" t="s">
        <v>380</v>
      </c>
      <c r="G117">
        <v>1</v>
      </c>
      <c r="H117">
        <v>577</v>
      </c>
      <c r="I117" t="s">
        <v>491</v>
      </c>
      <c r="J117" t="s">
        <v>742</v>
      </c>
      <c r="K117" t="s">
        <v>741</v>
      </c>
      <c r="L117" t="s">
        <v>380</v>
      </c>
      <c r="M117" t="s">
        <v>493</v>
      </c>
      <c r="N117">
        <v>0</v>
      </c>
      <c r="O117">
        <v>-1</v>
      </c>
      <c r="P117" t="s">
        <v>494</v>
      </c>
      <c r="Q117" t="s">
        <v>746</v>
      </c>
    </row>
    <row r="118" spans="1:17">
      <c r="A118" t="s">
        <v>378</v>
      </c>
      <c r="B118" t="s">
        <v>739</v>
      </c>
      <c r="C118" t="s">
        <v>739</v>
      </c>
      <c r="D118" t="s">
        <v>740</v>
      </c>
      <c r="E118" t="s">
        <v>741</v>
      </c>
      <c r="F118" t="s">
        <v>380</v>
      </c>
      <c r="G118">
        <v>1</v>
      </c>
      <c r="H118">
        <v>577</v>
      </c>
      <c r="I118" t="s">
        <v>491</v>
      </c>
      <c r="J118" t="s">
        <v>742</v>
      </c>
      <c r="K118" t="s">
        <v>519</v>
      </c>
      <c r="L118" t="s">
        <v>522</v>
      </c>
      <c r="M118" t="s">
        <v>495</v>
      </c>
      <c r="N118">
        <v>0</v>
      </c>
      <c r="O118">
        <v>-1</v>
      </c>
      <c r="P118" t="s">
        <v>494</v>
      </c>
      <c r="Q118" t="s">
        <v>519</v>
      </c>
    </row>
    <row r="119" spans="1:17">
      <c r="A119" t="s">
        <v>378</v>
      </c>
      <c r="B119" t="s">
        <v>739</v>
      </c>
      <c r="C119" t="s">
        <v>739</v>
      </c>
      <c r="D119" t="s">
        <v>740</v>
      </c>
      <c r="E119" t="s">
        <v>741</v>
      </c>
      <c r="F119" t="s">
        <v>380</v>
      </c>
      <c r="G119">
        <v>1</v>
      </c>
      <c r="H119">
        <v>576</v>
      </c>
      <c r="I119" t="s">
        <v>491</v>
      </c>
      <c r="J119" t="s">
        <v>745</v>
      </c>
      <c r="K119" t="s">
        <v>521</v>
      </c>
      <c r="L119" t="s">
        <v>416</v>
      </c>
      <c r="M119" t="s">
        <v>501</v>
      </c>
      <c r="N119">
        <v>0</v>
      </c>
      <c r="O119">
        <v>-1</v>
      </c>
      <c r="P119" t="s">
        <v>494</v>
      </c>
      <c r="Q119" t="s">
        <v>521</v>
      </c>
    </row>
    <row r="120" spans="1:17">
      <c r="A120" t="s">
        <v>378</v>
      </c>
      <c r="B120" t="s">
        <v>739</v>
      </c>
      <c r="C120" t="s">
        <v>739</v>
      </c>
      <c r="D120" t="s">
        <v>740</v>
      </c>
      <c r="E120" t="s">
        <v>741</v>
      </c>
      <c r="F120" t="s">
        <v>380</v>
      </c>
      <c r="G120">
        <v>1</v>
      </c>
      <c r="H120">
        <v>576</v>
      </c>
      <c r="I120" t="s">
        <v>491</v>
      </c>
      <c r="J120" t="s">
        <v>745</v>
      </c>
      <c r="K120" t="s">
        <v>749</v>
      </c>
      <c r="L120" t="s">
        <v>292</v>
      </c>
      <c r="M120" t="s">
        <v>501</v>
      </c>
      <c r="N120">
        <v>0</v>
      </c>
      <c r="O120">
        <v>-1</v>
      </c>
      <c r="P120" t="s">
        <v>494</v>
      </c>
      <c r="Q120" t="s">
        <v>749</v>
      </c>
    </row>
    <row r="121" spans="1:17">
      <c r="A121" t="s">
        <v>378</v>
      </c>
      <c r="B121" t="s">
        <v>739</v>
      </c>
      <c r="C121" t="s">
        <v>739</v>
      </c>
      <c r="D121" t="s">
        <v>740</v>
      </c>
      <c r="E121" t="s">
        <v>741</v>
      </c>
      <c r="F121" t="s">
        <v>380</v>
      </c>
      <c r="G121">
        <v>1</v>
      </c>
      <c r="H121">
        <v>577</v>
      </c>
      <c r="I121" t="s">
        <v>491</v>
      </c>
      <c r="J121" t="s">
        <v>742</v>
      </c>
      <c r="K121" t="s">
        <v>741</v>
      </c>
      <c r="L121" t="s">
        <v>380</v>
      </c>
      <c r="M121" t="s">
        <v>520</v>
      </c>
      <c r="N121">
        <v>0</v>
      </c>
      <c r="O121">
        <v>-1</v>
      </c>
      <c r="P121" t="s">
        <v>494</v>
      </c>
      <c r="Q121" t="s">
        <v>746</v>
      </c>
    </row>
    <row r="122" spans="1:17">
      <c r="A122" t="s">
        <v>378</v>
      </c>
      <c r="B122" t="s">
        <v>739</v>
      </c>
      <c r="C122" t="s">
        <v>739</v>
      </c>
      <c r="D122" t="s">
        <v>740</v>
      </c>
      <c r="E122" t="s">
        <v>741</v>
      </c>
      <c r="F122" t="s">
        <v>380</v>
      </c>
      <c r="G122">
        <v>1</v>
      </c>
      <c r="H122">
        <v>576</v>
      </c>
      <c r="I122" t="s">
        <v>491</v>
      </c>
      <c r="J122" t="s">
        <v>745</v>
      </c>
      <c r="K122" t="s">
        <v>521</v>
      </c>
      <c r="L122" t="s">
        <v>416</v>
      </c>
      <c r="M122" t="s">
        <v>595</v>
      </c>
      <c r="N122">
        <v>0</v>
      </c>
      <c r="O122">
        <v>-1</v>
      </c>
      <c r="P122" t="s">
        <v>494</v>
      </c>
      <c r="Q122" t="s">
        <v>521</v>
      </c>
    </row>
    <row r="123" spans="1:17">
      <c r="A123" t="s">
        <v>378</v>
      </c>
      <c r="B123" t="s">
        <v>739</v>
      </c>
      <c r="C123" t="s">
        <v>739</v>
      </c>
      <c r="D123" t="s">
        <v>740</v>
      </c>
      <c r="E123" t="s">
        <v>741</v>
      </c>
      <c r="F123" t="s">
        <v>380</v>
      </c>
      <c r="G123">
        <v>1</v>
      </c>
      <c r="H123">
        <v>576</v>
      </c>
      <c r="I123" t="s">
        <v>491</v>
      </c>
      <c r="J123" t="s">
        <v>745</v>
      </c>
      <c r="K123" t="s">
        <v>521</v>
      </c>
      <c r="L123" t="s">
        <v>416</v>
      </c>
      <c r="M123" t="s">
        <v>495</v>
      </c>
      <c r="N123">
        <v>0</v>
      </c>
      <c r="O123">
        <v>-1</v>
      </c>
      <c r="P123" t="s">
        <v>494</v>
      </c>
      <c r="Q123" t="s">
        <v>521</v>
      </c>
    </row>
    <row r="124" spans="1:17">
      <c r="A124" t="s">
        <v>378</v>
      </c>
      <c r="B124" t="s">
        <v>739</v>
      </c>
      <c r="C124" t="s">
        <v>739</v>
      </c>
      <c r="D124" t="s">
        <v>740</v>
      </c>
      <c r="E124" t="s">
        <v>741</v>
      </c>
      <c r="F124" t="s">
        <v>380</v>
      </c>
      <c r="G124">
        <v>1</v>
      </c>
      <c r="H124">
        <v>577</v>
      </c>
      <c r="I124" t="s">
        <v>491</v>
      </c>
      <c r="J124" t="s">
        <v>742</v>
      </c>
      <c r="K124" t="s">
        <v>521</v>
      </c>
      <c r="L124" t="s">
        <v>416</v>
      </c>
      <c r="M124" t="s">
        <v>501</v>
      </c>
      <c r="N124">
        <v>0</v>
      </c>
      <c r="O124">
        <v>-1</v>
      </c>
      <c r="P124" t="s">
        <v>494</v>
      </c>
      <c r="Q124" t="s">
        <v>521</v>
      </c>
    </row>
    <row r="125" spans="1:17">
      <c r="A125" t="s">
        <v>378</v>
      </c>
      <c r="B125" t="s">
        <v>739</v>
      </c>
      <c r="C125" t="s">
        <v>739</v>
      </c>
      <c r="D125" t="s">
        <v>740</v>
      </c>
      <c r="E125" t="s">
        <v>741</v>
      </c>
      <c r="F125" t="s">
        <v>380</v>
      </c>
      <c r="G125">
        <v>1</v>
      </c>
      <c r="H125">
        <v>576</v>
      </c>
      <c r="I125" t="s">
        <v>491</v>
      </c>
      <c r="J125" t="s">
        <v>745</v>
      </c>
      <c r="K125" t="s">
        <v>747</v>
      </c>
      <c r="L125" t="s">
        <v>748</v>
      </c>
      <c r="M125" t="s">
        <v>501</v>
      </c>
      <c r="N125">
        <v>0</v>
      </c>
      <c r="O125">
        <v>-1</v>
      </c>
      <c r="P125" t="s">
        <v>494</v>
      </c>
      <c r="Q125" t="s">
        <v>519</v>
      </c>
    </row>
    <row r="126" spans="1:17">
      <c r="A126" t="s">
        <v>378</v>
      </c>
      <c r="B126" t="s">
        <v>739</v>
      </c>
      <c r="C126" t="s">
        <v>739</v>
      </c>
      <c r="D126" t="s">
        <v>740</v>
      </c>
      <c r="E126" t="s">
        <v>741</v>
      </c>
      <c r="F126" t="s">
        <v>380</v>
      </c>
      <c r="G126">
        <v>1</v>
      </c>
      <c r="H126">
        <v>576</v>
      </c>
      <c r="I126" t="s">
        <v>491</v>
      </c>
      <c r="J126" t="s">
        <v>745</v>
      </c>
      <c r="K126" t="s">
        <v>741</v>
      </c>
      <c r="L126" t="s">
        <v>380</v>
      </c>
      <c r="M126" t="s">
        <v>520</v>
      </c>
      <c r="N126">
        <v>0</v>
      </c>
      <c r="O126">
        <v>-1</v>
      </c>
      <c r="P126" t="s">
        <v>494</v>
      </c>
      <c r="Q126" t="s">
        <v>746</v>
      </c>
    </row>
    <row r="127" spans="1:17">
      <c r="A127" t="s">
        <v>378</v>
      </c>
      <c r="B127" t="s">
        <v>739</v>
      </c>
      <c r="C127" t="s">
        <v>739</v>
      </c>
      <c r="D127" t="s">
        <v>740</v>
      </c>
      <c r="E127" t="s">
        <v>741</v>
      </c>
      <c r="F127" t="s">
        <v>380</v>
      </c>
      <c r="G127">
        <v>1</v>
      </c>
      <c r="H127">
        <v>577</v>
      </c>
      <c r="I127" t="s">
        <v>491</v>
      </c>
      <c r="J127" t="s">
        <v>742</v>
      </c>
      <c r="K127" t="s">
        <v>749</v>
      </c>
      <c r="L127" t="s">
        <v>292</v>
      </c>
      <c r="M127" t="s">
        <v>501</v>
      </c>
      <c r="N127">
        <v>0</v>
      </c>
      <c r="O127">
        <v>-1</v>
      </c>
      <c r="P127" t="s">
        <v>494</v>
      </c>
      <c r="Q127" t="s">
        <v>749</v>
      </c>
    </row>
    <row r="128" spans="1:17">
      <c r="A128" t="s">
        <v>378</v>
      </c>
      <c r="B128" t="s">
        <v>739</v>
      </c>
      <c r="C128" t="s">
        <v>739</v>
      </c>
      <c r="D128" t="s">
        <v>740</v>
      </c>
      <c r="E128" t="s">
        <v>741</v>
      </c>
      <c r="F128" t="s">
        <v>380</v>
      </c>
      <c r="G128">
        <v>1</v>
      </c>
      <c r="H128">
        <v>576</v>
      </c>
      <c r="I128" t="s">
        <v>491</v>
      </c>
      <c r="J128" t="s">
        <v>745</v>
      </c>
      <c r="K128" t="s">
        <v>519</v>
      </c>
      <c r="L128" t="s">
        <v>522</v>
      </c>
      <c r="M128" t="s">
        <v>501</v>
      </c>
      <c r="N128">
        <v>0</v>
      </c>
      <c r="O128">
        <v>-1</v>
      </c>
      <c r="P128" t="s">
        <v>494</v>
      </c>
      <c r="Q128" t="s">
        <v>519</v>
      </c>
    </row>
    <row r="129" spans="1:17">
      <c r="A129" t="s">
        <v>378</v>
      </c>
      <c r="B129" t="s">
        <v>739</v>
      </c>
      <c r="C129" t="s">
        <v>739</v>
      </c>
      <c r="D129" t="s">
        <v>740</v>
      </c>
      <c r="E129" t="s">
        <v>741</v>
      </c>
      <c r="F129" t="s">
        <v>380</v>
      </c>
      <c r="G129">
        <v>1</v>
      </c>
      <c r="H129">
        <v>576</v>
      </c>
      <c r="I129" t="s">
        <v>491</v>
      </c>
      <c r="J129" t="s">
        <v>745</v>
      </c>
      <c r="K129" t="s">
        <v>743</v>
      </c>
      <c r="L129" t="s">
        <v>744</v>
      </c>
      <c r="M129" t="s">
        <v>501</v>
      </c>
      <c r="N129">
        <v>0</v>
      </c>
      <c r="O129">
        <v>-1</v>
      </c>
      <c r="P129" t="s">
        <v>494</v>
      </c>
      <c r="Q129" t="s">
        <v>563</v>
      </c>
    </row>
    <row r="130" spans="1:17">
      <c r="A130" t="s">
        <v>378</v>
      </c>
      <c r="B130" t="s">
        <v>739</v>
      </c>
      <c r="C130" t="s">
        <v>739</v>
      </c>
      <c r="D130" t="s">
        <v>740</v>
      </c>
      <c r="E130" t="s">
        <v>741</v>
      </c>
      <c r="F130" t="s">
        <v>380</v>
      </c>
      <c r="G130">
        <v>1</v>
      </c>
      <c r="H130">
        <v>577</v>
      </c>
      <c r="I130" t="s">
        <v>491</v>
      </c>
      <c r="J130" t="s">
        <v>742</v>
      </c>
      <c r="K130" t="s">
        <v>519</v>
      </c>
      <c r="L130" t="s">
        <v>522</v>
      </c>
      <c r="M130" t="s">
        <v>501</v>
      </c>
      <c r="N130">
        <v>0</v>
      </c>
      <c r="O130">
        <v>-1</v>
      </c>
      <c r="P130" t="s">
        <v>494</v>
      </c>
      <c r="Q130" t="s">
        <v>519</v>
      </c>
    </row>
    <row r="131" spans="1:17">
      <c r="A131" t="s">
        <v>378</v>
      </c>
      <c r="B131" t="s">
        <v>739</v>
      </c>
      <c r="C131" t="s">
        <v>739</v>
      </c>
      <c r="D131" t="s">
        <v>740</v>
      </c>
      <c r="E131" t="s">
        <v>741</v>
      </c>
      <c r="F131" t="s">
        <v>380</v>
      </c>
      <c r="G131">
        <v>1</v>
      </c>
      <c r="H131">
        <v>576</v>
      </c>
      <c r="I131" t="s">
        <v>491</v>
      </c>
      <c r="J131" t="s">
        <v>745</v>
      </c>
      <c r="K131" t="s">
        <v>556</v>
      </c>
      <c r="L131" t="s">
        <v>212</v>
      </c>
      <c r="M131" t="s">
        <v>495</v>
      </c>
      <c r="N131">
        <v>0</v>
      </c>
      <c r="O131">
        <v>-1</v>
      </c>
      <c r="P131" t="s">
        <v>494</v>
      </c>
      <c r="Q131" t="s">
        <v>533</v>
      </c>
    </row>
    <row r="132" spans="1:17">
      <c r="A132" t="s">
        <v>378</v>
      </c>
      <c r="B132" t="s">
        <v>739</v>
      </c>
      <c r="C132" t="s">
        <v>739</v>
      </c>
      <c r="D132" t="s">
        <v>740</v>
      </c>
      <c r="E132" t="s">
        <v>741</v>
      </c>
      <c r="F132" t="s">
        <v>380</v>
      </c>
      <c r="G132">
        <v>1</v>
      </c>
      <c r="H132">
        <v>577</v>
      </c>
      <c r="I132" t="s">
        <v>491</v>
      </c>
      <c r="J132" t="s">
        <v>742</v>
      </c>
      <c r="K132" t="s">
        <v>743</v>
      </c>
      <c r="L132" t="s">
        <v>744</v>
      </c>
      <c r="M132" t="s">
        <v>501</v>
      </c>
      <c r="N132">
        <v>0</v>
      </c>
      <c r="O132">
        <v>-1</v>
      </c>
      <c r="P132" t="s">
        <v>494</v>
      </c>
      <c r="Q132" t="s">
        <v>563</v>
      </c>
    </row>
    <row r="133" spans="1:17">
      <c r="A133" t="s">
        <v>378</v>
      </c>
      <c r="B133" t="s">
        <v>739</v>
      </c>
      <c r="C133" t="s">
        <v>739</v>
      </c>
      <c r="D133" t="s">
        <v>740</v>
      </c>
      <c r="E133" t="s">
        <v>741</v>
      </c>
      <c r="F133" t="s">
        <v>380</v>
      </c>
      <c r="G133">
        <v>1</v>
      </c>
      <c r="H133">
        <v>577</v>
      </c>
      <c r="I133" t="s">
        <v>491</v>
      </c>
      <c r="J133" t="s">
        <v>742</v>
      </c>
      <c r="K133" t="s">
        <v>741</v>
      </c>
      <c r="L133" t="s">
        <v>380</v>
      </c>
      <c r="M133" t="s">
        <v>501</v>
      </c>
      <c r="N133">
        <v>0</v>
      </c>
      <c r="O133">
        <v>-1</v>
      </c>
      <c r="P133" t="s">
        <v>494</v>
      </c>
      <c r="Q133" t="s">
        <v>746</v>
      </c>
    </row>
    <row r="134" spans="1:17">
      <c r="A134" t="s">
        <v>378</v>
      </c>
      <c r="B134" t="s">
        <v>739</v>
      </c>
      <c r="C134" t="s">
        <v>739</v>
      </c>
      <c r="D134" t="s">
        <v>740</v>
      </c>
      <c r="E134" t="s">
        <v>741</v>
      </c>
      <c r="F134" t="s">
        <v>380</v>
      </c>
      <c r="G134">
        <v>1</v>
      </c>
      <c r="H134">
        <v>577</v>
      </c>
      <c r="I134" t="s">
        <v>491</v>
      </c>
      <c r="J134" t="s">
        <v>742</v>
      </c>
      <c r="K134" t="s">
        <v>521</v>
      </c>
      <c r="L134" t="s">
        <v>416</v>
      </c>
      <c r="M134" t="s">
        <v>495</v>
      </c>
      <c r="N134">
        <v>0</v>
      </c>
      <c r="O134">
        <v>-1</v>
      </c>
      <c r="P134" t="s">
        <v>494</v>
      </c>
      <c r="Q134" t="s">
        <v>521</v>
      </c>
    </row>
    <row r="135" spans="1:17">
      <c r="A135" t="s">
        <v>378</v>
      </c>
      <c r="B135" t="s">
        <v>739</v>
      </c>
      <c r="C135" t="s">
        <v>739</v>
      </c>
      <c r="D135" t="s">
        <v>740</v>
      </c>
      <c r="E135" t="s">
        <v>741</v>
      </c>
      <c r="F135" t="s">
        <v>380</v>
      </c>
      <c r="G135">
        <v>1</v>
      </c>
      <c r="H135">
        <v>576</v>
      </c>
      <c r="I135" t="s">
        <v>491</v>
      </c>
      <c r="J135" t="s">
        <v>745</v>
      </c>
      <c r="K135" t="s">
        <v>519</v>
      </c>
      <c r="L135" t="s">
        <v>522</v>
      </c>
      <c r="M135" t="s">
        <v>495</v>
      </c>
      <c r="N135">
        <v>0</v>
      </c>
      <c r="O135">
        <v>-1</v>
      </c>
      <c r="P135" t="s">
        <v>494</v>
      </c>
      <c r="Q135" t="s">
        <v>519</v>
      </c>
    </row>
    <row r="136" spans="1:17">
      <c r="A136" t="s">
        <v>382</v>
      </c>
      <c r="B136" t="s">
        <v>750</v>
      </c>
      <c r="C136" t="s">
        <v>750</v>
      </c>
      <c r="D136" t="s">
        <v>751</v>
      </c>
      <c r="E136" t="s">
        <v>752</v>
      </c>
      <c r="F136" t="s">
        <v>384</v>
      </c>
      <c r="G136">
        <v>1</v>
      </c>
      <c r="H136">
        <v>580</v>
      </c>
      <c r="I136" t="s">
        <v>491</v>
      </c>
      <c r="J136" t="s">
        <v>753</v>
      </c>
      <c r="K136" t="s">
        <v>554</v>
      </c>
      <c r="L136" t="s">
        <v>555</v>
      </c>
      <c r="M136" t="s">
        <v>595</v>
      </c>
      <c r="N136">
        <v>0</v>
      </c>
      <c r="O136">
        <v>-1</v>
      </c>
      <c r="P136" t="s">
        <v>494</v>
      </c>
      <c r="Q136" t="s">
        <v>519</v>
      </c>
    </row>
    <row r="137" spans="1:17">
      <c r="A137" t="s">
        <v>382</v>
      </c>
      <c r="B137" t="s">
        <v>750</v>
      </c>
      <c r="C137" t="s">
        <v>750</v>
      </c>
      <c r="D137" t="s">
        <v>751</v>
      </c>
      <c r="E137" t="s">
        <v>752</v>
      </c>
      <c r="F137" t="s">
        <v>384</v>
      </c>
      <c r="G137">
        <v>1</v>
      </c>
      <c r="H137">
        <v>580</v>
      </c>
      <c r="I137" t="s">
        <v>491</v>
      </c>
      <c r="J137" t="s">
        <v>753</v>
      </c>
      <c r="K137" t="s">
        <v>752</v>
      </c>
      <c r="L137" t="s">
        <v>384</v>
      </c>
      <c r="M137" t="s">
        <v>495</v>
      </c>
      <c r="N137">
        <v>0</v>
      </c>
      <c r="O137">
        <v>-1</v>
      </c>
      <c r="P137" t="s">
        <v>494</v>
      </c>
      <c r="Q137" t="s">
        <v>746</v>
      </c>
    </row>
    <row r="138" spans="1:17">
      <c r="A138" t="s">
        <v>382</v>
      </c>
      <c r="B138" t="s">
        <v>750</v>
      </c>
      <c r="C138" t="s">
        <v>750</v>
      </c>
      <c r="D138" t="s">
        <v>751</v>
      </c>
      <c r="E138" t="s">
        <v>752</v>
      </c>
      <c r="F138" t="s">
        <v>384</v>
      </c>
      <c r="G138">
        <v>1</v>
      </c>
      <c r="H138">
        <v>579</v>
      </c>
      <c r="I138" t="s">
        <v>491</v>
      </c>
      <c r="J138" t="s">
        <v>754</v>
      </c>
      <c r="K138" t="s">
        <v>752</v>
      </c>
      <c r="L138" t="s">
        <v>384</v>
      </c>
      <c r="M138" t="s">
        <v>495</v>
      </c>
      <c r="N138">
        <v>0</v>
      </c>
      <c r="O138">
        <v>-1</v>
      </c>
      <c r="P138" t="s">
        <v>494</v>
      </c>
      <c r="Q138" t="s">
        <v>746</v>
      </c>
    </row>
    <row r="139" spans="1:17">
      <c r="A139" t="s">
        <v>382</v>
      </c>
      <c r="B139" t="s">
        <v>750</v>
      </c>
      <c r="C139" t="s">
        <v>750</v>
      </c>
      <c r="D139" t="s">
        <v>751</v>
      </c>
      <c r="E139" t="s">
        <v>752</v>
      </c>
      <c r="F139" t="s">
        <v>384</v>
      </c>
      <c r="G139">
        <v>1</v>
      </c>
      <c r="H139">
        <v>580</v>
      </c>
      <c r="I139" t="s">
        <v>491</v>
      </c>
      <c r="J139" t="s">
        <v>753</v>
      </c>
      <c r="K139" t="s">
        <v>519</v>
      </c>
      <c r="L139" t="s">
        <v>522</v>
      </c>
      <c r="M139" t="s">
        <v>595</v>
      </c>
      <c r="N139">
        <v>0</v>
      </c>
      <c r="O139">
        <v>-1</v>
      </c>
      <c r="P139" t="s">
        <v>494</v>
      </c>
      <c r="Q139" t="s">
        <v>519</v>
      </c>
    </row>
    <row r="140" spans="1:17">
      <c r="A140" t="s">
        <v>150</v>
      </c>
      <c r="B140" t="s">
        <v>755</v>
      </c>
      <c r="C140" t="s">
        <v>755</v>
      </c>
      <c r="D140" t="s">
        <v>756</v>
      </c>
      <c r="E140" t="s">
        <v>151</v>
      </c>
      <c r="F140" t="s">
        <v>152</v>
      </c>
      <c r="G140">
        <v>1</v>
      </c>
      <c r="H140">
        <v>714</v>
      </c>
      <c r="I140" t="s">
        <v>491</v>
      </c>
      <c r="J140" t="s">
        <v>757</v>
      </c>
      <c r="K140" t="s">
        <v>758</v>
      </c>
      <c r="L140" t="s">
        <v>152</v>
      </c>
      <c r="M140" t="s">
        <v>495</v>
      </c>
      <c r="N140">
        <v>0</v>
      </c>
      <c r="O140">
        <v>-1</v>
      </c>
      <c r="P140" t="s">
        <v>494</v>
      </c>
      <c r="Q140" t="s">
        <v>758</v>
      </c>
    </row>
    <row r="141" spans="1:17">
      <c r="A141" t="s">
        <v>150</v>
      </c>
      <c r="B141" t="s">
        <v>755</v>
      </c>
      <c r="C141" t="s">
        <v>755</v>
      </c>
      <c r="D141" t="s">
        <v>756</v>
      </c>
      <c r="E141" t="s">
        <v>151</v>
      </c>
      <c r="F141" t="s">
        <v>152</v>
      </c>
      <c r="G141">
        <v>1</v>
      </c>
      <c r="H141">
        <v>714</v>
      </c>
      <c r="I141" t="s">
        <v>491</v>
      </c>
      <c r="J141" t="s">
        <v>757</v>
      </c>
      <c r="K141" t="s">
        <v>519</v>
      </c>
      <c r="L141" t="s">
        <v>522</v>
      </c>
      <c r="M141" t="s">
        <v>501</v>
      </c>
      <c r="N141">
        <v>0</v>
      </c>
      <c r="O141">
        <v>-1</v>
      </c>
      <c r="P141" t="s">
        <v>494</v>
      </c>
      <c r="Q141" t="s">
        <v>519</v>
      </c>
    </row>
    <row r="142" spans="1:17">
      <c r="A142" t="s">
        <v>150</v>
      </c>
      <c r="B142" t="s">
        <v>755</v>
      </c>
      <c r="C142" t="s">
        <v>755</v>
      </c>
      <c r="D142" t="s">
        <v>756</v>
      </c>
      <c r="E142" t="s">
        <v>151</v>
      </c>
      <c r="F142" t="s">
        <v>152</v>
      </c>
      <c r="G142">
        <v>1</v>
      </c>
      <c r="H142">
        <v>714</v>
      </c>
      <c r="I142" t="s">
        <v>491</v>
      </c>
      <c r="J142" t="s">
        <v>757</v>
      </c>
      <c r="K142" t="s">
        <v>758</v>
      </c>
      <c r="L142" t="s">
        <v>152</v>
      </c>
      <c r="M142" t="s">
        <v>501</v>
      </c>
      <c r="N142">
        <v>0</v>
      </c>
      <c r="O142">
        <v>-1</v>
      </c>
      <c r="P142" t="s">
        <v>494</v>
      </c>
      <c r="Q142" t="s">
        <v>758</v>
      </c>
    </row>
    <row r="143" spans="1:17">
      <c r="A143" t="s">
        <v>154</v>
      </c>
      <c r="B143" t="s">
        <v>759</v>
      </c>
      <c r="C143" t="s">
        <v>759</v>
      </c>
      <c r="D143" t="s">
        <v>760</v>
      </c>
      <c r="E143" t="s">
        <v>155</v>
      </c>
      <c r="F143" t="s">
        <v>156</v>
      </c>
      <c r="G143">
        <v>1</v>
      </c>
      <c r="H143">
        <v>713</v>
      </c>
      <c r="I143" t="s">
        <v>491</v>
      </c>
      <c r="J143" t="s">
        <v>761</v>
      </c>
      <c r="K143" t="s">
        <v>762</v>
      </c>
      <c r="L143" t="s">
        <v>156</v>
      </c>
      <c r="M143" t="s">
        <v>495</v>
      </c>
      <c r="N143">
        <v>0</v>
      </c>
      <c r="O143">
        <v>-1</v>
      </c>
      <c r="P143" t="s">
        <v>494</v>
      </c>
      <c r="Q143" t="s">
        <v>758</v>
      </c>
    </row>
    <row r="144" spans="1:17">
      <c r="A144" t="s">
        <v>154</v>
      </c>
      <c r="B144" t="s">
        <v>759</v>
      </c>
      <c r="C144" t="s">
        <v>759</v>
      </c>
      <c r="D144" t="s">
        <v>760</v>
      </c>
      <c r="E144" t="s">
        <v>155</v>
      </c>
      <c r="F144" t="s">
        <v>156</v>
      </c>
      <c r="G144">
        <v>1</v>
      </c>
      <c r="H144">
        <v>713</v>
      </c>
      <c r="I144" t="s">
        <v>491</v>
      </c>
      <c r="J144" t="s">
        <v>761</v>
      </c>
      <c r="K144" t="s">
        <v>762</v>
      </c>
      <c r="L144" t="s">
        <v>156</v>
      </c>
      <c r="M144" t="s">
        <v>501</v>
      </c>
      <c r="N144">
        <v>0</v>
      </c>
      <c r="O144">
        <v>-1</v>
      </c>
      <c r="P144" t="s">
        <v>494</v>
      </c>
      <c r="Q144" t="s">
        <v>758</v>
      </c>
    </row>
    <row r="145" spans="1:17">
      <c r="A145" t="s">
        <v>154</v>
      </c>
      <c r="B145" t="s">
        <v>759</v>
      </c>
      <c r="C145" t="s">
        <v>759</v>
      </c>
      <c r="D145" t="s">
        <v>760</v>
      </c>
      <c r="E145" t="s">
        <v>155</v>
      </c>
      <c r="F145" t="s">
        <v>156</v>
      </c>
      <c r="G145">
        <v>1</v>
      </c>
      <c r="H145">
        <v>713</v>
      </c>
      <c r="I145" t="s">
        <v>491</v>
      </c>
      <c r="J145" t="s">
        <v>761</v>
      </c>
      <c r="K145" t="s">
        <v>762</v>
      </c>
      <c r="L145" t="s">
        <v>156</v>
      </c>
      <c r="M145" t="s">
        <v>493</v>
      </c>
      <c r="N145">
        <v>0</v>
      </c>
      <c r="O145">
        <v>-1</v>
      </c>
      <c r="P145" t="s">
        <v>494</v>
      </c>
      <c r="Q145" t="s">
        <v>758</v>
      </c>
    </row>
    <row r="146" spans="1:17">
      <c r="A146" t="s">
        <v>158</v>
      </c>
      <c r="B146" t="s">
        <v>763</v>
      </c>
      <c r="C146" t="s">
        <v>763</v>
      </c>
      <c r="D146" t="s">
        <v>764</v>
      </c>
      <c r="E146" t="s">
        <v>159</v>
      </c>
      <c r="F146" t="s">
        <v>160</v>
      </c>
      <c r="G146">
        <v>1</v>
      </c>
      <c r="H146">
        <v>766</v>
      </c>
      <c r="I146" t="s">
        <v>491</v>
      </c>
      <c r="J146" t="s">
        <v>765</v>
      </c>
      <c r="K146" t="s">
        <v>159</v>
      </c>
      <c r="L146" t="s">
        <v>160</v>
      </c>
      <c r="M146" t="s">
        <v>493</v>
      </c>
      <c r="N146">
        <v>0</v>
      </c>
      <c r="O146">
        <v>-1</v>
      </c>
      <c r="P146" t="s">
        <v>494</v>
      </c>
      <c r="Q146" t="s">
        <v>766</v>
      </c>
    </row>
    <row r="147" spans="1:17">
      <c r="A147" t="s">
        <v>158</v>
      </c>
      <c r="B147" t="s">
        <v>763</v>
      </c>
      <c r="C147" t="s">
        <v>763</v>
      </c>
      <c r="D147" t="s">
        <v>764</v>
      </c>
      <c r="E147" t="s">
        <v>159</v>
      </c>
      <c r="F147" t="s">
        <v>160</v>
      </c>
      <c r="G147">
        <v>1</v>
      </c>
      <c r="H147">
        <v>766</v>
      </c>
      <c r="I147" t="s">
        <v>491</v>
      </c>
      <c r="J147" t="s">
        <v>765</v>
      </c>
      <c r="K147" t="s">
        <v>159</v>
      </c>
      <c r="L147" t="s">
        <v>160</v>
      </c>
      <c r="M147" t="s">
        <v>501</v>
      </c>
      <c r="N147">
        <v>0</v>
      </c>
      <c r="O147">
        <v>-1</v>
      </c>
      <c r="P147" t="s">
        <v>494</v>
      </c>
      <c r="Q147" t="s">
        <v>766</v>
      </c>
    </row>
    <row r="148" spans="1:17">
      <c r="A148" t="s">
        <v>162</v>
      </c>
      <c r="B148" t="s">
        <v>767</v>
      </c>
      <c r="C148" t="s">
        <v>767</v>
      </c>
      <c r="D148" t="s">
        <v>768</v>
      </c>
      <c r="E148" t="s">
        <v>163</v>
      </c>
      <c r="F148" t="s">
        <v>164</v>
      </c>
      <c r="G148">
        <v>1</v>
      </c>
      <c r="H148">
        <v>769</v>
      </c>
      <c r="I148" t="s">
        <v>491</v>
      </c>
      <c r="J148" t="s">
        <v>769</v>
      </c>
      <c r="K148" t="s">
        <v>163</v>
      </c>
      <c r="L148" t="s">
        <v>164</v>
      </c>
      <c r="M148" t="s">
        <v>501</v>
      </c>
      <c r="N148">
        <v>0</v>
      </c>
      <c r="O148">
        <v>-1</v>
      </c>
      <c r="P148" t="s">
        <v>494</v>
      </c>
      <c r="Q148" t="s">
        <v>766</v>
      </c>
    </row>
    <row r="149" spans="1:17">
      <c r="A149" t="s">
        <v>166</v>
      </c>
      <c r="B149" t="s">
        <v>770</v>
      </c>
      <c r="C149" t="s">
        <v>770</v>
      </c>
      <c r="D149" t="s">
        <v>771</v>
      </c>
      <c r="E149" t="s">
        <v>167</v>
      </c>
      <c r="F149" t="s">
        <v>168</v>
      </c>
      <c r="G149">
        <v>1</v>
      </c>
      <c r="H149">
        <v>760</v>
      </c>
      <c r="I149" t="s">
        <v>491</v>
      </c>
      <c r="J149" t="s">
        <v>772</v>
      </c>
      <c r="K149" t="s">
        <v>167</v>
      </c>
      <c r="L149" t="s">
        <v>168</v>
      </c>
      <c r="M149" t="s">
        <v>495</v>
      </c>
      <c r="N149">
        <v>0</v>
      </c>
      <c r="O149">
        <v>-1</v>
      </c>
      <c r="P149" t="s">
        <v>494</v>
      </c>
      <c r="Q149" t="s">
        <v>766</v>
      </c>
    </row>
    <row r="150" spans="1:17">
      <c r="A150" t="s">
        <v>166</v>
      </c>
      <c r="B150" t="s">
        <v>770</v>
      </c>
      <c r="C150" t="s">
        <v>770</v>
      </c>
      <c r="D150" t="s">
        <v>771</v>
      </c>
      <c r="E150" t="s">
        <v>167</v>
      </c>
      <c r="F150" t="s">
        <v>168</v>
      </c>
      <c r="G150">
        <v>1</v>
      </c>
      <c r="H150">
        <v>760</v>
      </c>
      <c r="I150" t="s">
        <v>491</v>
      </c>
      <c r="J150" t="s">
        <v>772</v>
      </c>
      <c r="K150" t="s">
        <v>167</v>
      </c>
      <c r="L150" t="s">
        <v>168</v>
      </c>
      <c r="M150" t="s">
        <v>493</v>
      </c>
      <c r="N150">
        <v>0</v>
      </c>
      <c r="O150">
        <v>-1</v>
      </c>
      <c r="P150" t="s">
        <v>494</v>
      </c>
      <c r="Q150" t="s">
        <v>766</v>
      </c>
    </row>
    <row r="151" spans="1:17">
      <c r="A151" t="s">
        <v>202</v>
      </c>
      <c r="B151" t="s">
        <v>785</v>
      </c>
      <c r="C151" t="s">
        <v>786</v>
      </c>
      <c r="D151" t="s">
        <v>787</v>
      </c>
      <c r="E151" t="s">
        <v>788</v>
      </c>
      <c r="F151" t="s">
        <v>789</v>
      </c>
      <c r="G151">
        <v>0.91</v>
      </c>
      <c r="H151">
        <v>279</v>
      </c>
      <c r="I151" t="s">
        <v>491</v>
      </c>
      <c r="J151" t="s">
        <v>790</v>
      </c>
      <c r="K151" t="s">
        <v>791</v>
      </c>
      <c r="L151" t="s">
        <v>789</v>
      </c>
      <c r="M151" t="s">
        <v>495</v>
      </c>
      <c r="N151">
        <v>0</v>
      </c>
      <c r="O151">
        <v>-1</v>
      </c>
      <c r="P151" t="s">
        <v>581</v>
      </c>
      <c r="Q151" t="s">
        <v>659</v>
      </c>
    </row>
    <row r="152" spans="1:17">
      <c r="A152" t="s">
        <v>202</v>
      </c>
      <c r="B152" t="s">
        <v>785</v>
      </c>
      <c r="C152" t="s">
        <v>786</v>
      </c>
      <c r="D152" t="s">
        <v>792</v>
      </c>
      <c r="E152" t="s">
        <v>203</v>
      </c>
      <c r="F152" t="s">
        <v>658</v>
      </c>
      <c r="G152">
        <v>0.91</v>
      </c>
      <c r="H152">
        <v>216</v>
      </c>
      <c r="I152" t="s">
        <v>491</v>
      </c>
      <c r="J152" t="s">
        <v>793</v>
      </c>
      <c r="K152" t="s">
        <v>519</v>
      </c>
      <c r="L152" t="s">
        <v>522</v>
      </c>
      <c r="M152" t="s">
        <v>501</v>
      </c>
      <c r="N152">
        <v>0</v>
      </c>
      <c r="O152">
        <v>-1</v>
      </c>
      <c r="P152" t="s">
        <v>494</v>
      </c>
      <c r="Q152" t="s">
        <v>519</v>
      </c>
    </row>
    <row r="153" spans="1:17">
      <c r="A153" t="s">
        <v>202</v>
      </c>
      <c r="B153" t="s">
        <v>785</v>
      </c>
      <c r="C153" t="s">
        <v>786</v>
      </c>
      <c r="D153" t="s">
        <v>792</v>
      </c>
      <c r="E153" t="s">
        <v>203</v>
      </c>
      <c r="F153" t="s">
        <v>658</v>
      </c>
      <c r="G153">
        <v>0.91</v>
      </c>
      <c r="H153">
        <v>216</v>
      </c>
      <c r="I153" t="s">
        <v>491</v>
      </c>
      <c r="J153" t="s">
        <v>793</v>
      </c>
      <c r="K153" t="s">
        <v>794</v>
      </c>
      <c r="L153" t="s">
        <v>795</v>
      </c>
      <c r="M153" t="s">
        <v>501</v>
      </c>
      <c r="N153">
        <v>0</v>
      </c>
      <c r="O153">
        <v>-1</v>
      </c>
      <c r="P153" t="s">
        <v>654</v>
      </c>
      <c r="Q153" t="s">
        <v>796</v>
      </c>
    </row>
    <row r="154" spans="1:17">
      <c r="A154" t="s">
        <v>202</v>
      </c>
      <c r="B154" t="s">
        <v>785</v>
      </c>
      <c r="C154" t="s">
        <v>786</v>
      </c>
      <c r="D154" t="s">
        <v>792</v>
      </c>
      <c r="E154" t="s">
        <v>203</v>
      </c>
      <c r="F154" t="s">
        <v>658</v>
      </c>
      <c r="G154">
        <v>0.91</v>
      </c>
      <c r="H154">
        <v>216</v>
      </c>
      <c r="I154" t="s">
        <v>491</v>
      </c>
      <c r="J154" t="s">
        <v>793</v>
      </c>
      <c r="K154" t="s">
        <v>676</v>
      </c>
      <c r="L154" t="s">
        <v>677</v>
      </c>
      <c r="M154" t="s">
        <v>501</v>
      </c>
      <c r="N154">
        <v>0</v>
      </c>
      <c r="O154">
        <v>-1</v>
      </c>
      <c r="P154" t="s">
        <v>502</v>
      </c>
      <c r="Q154" t="s">
        <v>678</v>
      </c>
    </row>
    <row r="155" spans="1:17">
      <c r="A155" t="s">
        <v>202</v>
      </c>
      <c r="B155" t="s">
        <v>785</v>
      </c>
      <c r="C155" t="s">
        <v>786</v>
      </c>
      <c r="D155" t="s">
        <v>792</v>
      </c>
      <c r="E155" t="s">
        <v>203</v>
      </c>
      <c r="F155" t="s">
        <v>658</v>
      </c>
      <c r="G155">
        <v>0.91</v>
      </c>
      <c r="H155">
        <v>216</v>
      </c>
      <c r="I155" t="s">
        <v>491</v>
      </c>
      <c r="J155" t="s">
        <v>793</v>
      </c>
      <c r="K155" t="s">
        <v>657</v>
      </c>
      <c r="L155" t="s">
        <v>658</v>
      </c>
      <c r="M155" t="s">
        <v>501</v>
      </c>
      <c r="N155">
        <v>0</v>
      </c>
      <c r="O155">
        <v>-1</v>
      </c>
      <c r="P155" t="s">
        <v>581</v>
      </c>
      <c r="Q155" t="s">
        <v>659</v>
      </c>
    </row>
    <row r="156" spans="1:17">
      <c r="A156" t="s">
        <v>202</v>
      </c>
      <c r="B156" t="s">
        <v>785</v>
      </c>
      <c r="C156" t="s">
        <v>786</v>
      </c>
      <c r="D156" t="s">
        <v>792</v>
      </c>
      <c r="E156" t="s">
        <v>203</v>
      </c>
      <c r="F156" t="s">
        <v>658</v>
      </c>
      <c r="G156">
        <v>0.91</v>
      </c>
      <c r="H156">
        <v>216</v>
      </c>
      <c r="I156" t="s">
        <v>491</v>
      </c>
      <c r="J156" t="s">
        <v>793</v>
      </c>
      <c r="K156" t="s">
        <v>794</v>
      </c>
      <c r="L156" t="s">
        <v>795</v>
      </c>
      <c r="M156" t="s">
        <v>493</v>
      </c>
      <c r="N156">
        <v>0</v>
      </c>
      <c r="O156">
        <v>-1</v>
      </c>
      <c r="P156" t="s">
        <v>654</v>
      </c>
      <c r="Q156" t="s">
        <v>796</v>
      </c>
    </row>
    <row r="157" spans="1:17">
      <c r="A157" t="s">
        <v>202</v>
      </c>
      <c r="B157" t="s">
        <v>785</v>
      </c>
      <c r="C157" t="s">
        <v>786</v>
      </c>
      <c r="D157" t="s">
        <v>787</v>
      </c>
      <c r="E157" t="s">
        <v>788</v>
      </c>
      <c r="F157" t="s">
        <v>789</v>
      </c>
      <c r="G157">
        <v>0.91</v>
      </c>
      <c r="H157">
        <v>279</v>
      </c>
      <c r="I157" t="s">
        <v>491</v>
      </c>
      <c r="J157" t="s">
        <v>790</v>
      </c>
      <c r="K157" t="s">
        <v>791</v>
      </c>
      <c r="L157" t="s">
        <v>789</v>
      </c>
      <c r="M157" t="s">
        <v>501</v>
      </c>
      <c r="N157">
        <v>0</v>
      </c>
      <c r="O157">
        <v>-1</v>
      </c>
      <c r="P157" t="s">
        <v>581</v>
      </c>
      <c r="Q157" t="s">
        <v>659</v>
      </c>
    </row>
    <row r="158" spans="1:17">
      <c r="A158" t="s">
        <v>206</v>
      </c>
      <c r="B158" t="s">
        <v>797</v>
      </c>
      <c r="C158" t="s">
        <v>797</v>
      </c>
      <c r="D158" t="s">
        <v>798</v>
      </c>
      <c r="E158" t="s">
        <v>799</v>
      </c>
      <c r="F158" t="s">
        <v>208</v>
      </c>
      <c r="G158">
        <v>1</v>
      </c>
      <c r="H158">
        <v>265</v>
      </c>
      <c r="I158" t="s">
        <v>491</v>
      </c>
      <c r="J158" t="s">
        <v>800</v>
      </c>
      <c r="K158" t="s">
        <v>561</v>
      </c>
      <c r="L158" t="s">
        <v>562</v>
      </c>
      <c r="M158" t="s">
        <v>501</v>
      </c>
      <c r="N158">
        <v>0</v>
      </c>
      <c r="O158">
        <v>-1</v>
      </c>
      <c r="P158" t="s">
        <v>494</v>
      </c>
      <c r="Q158" t="s">
        <v>563</v>
      </c>
    </row>
    <row r="159" spans="1:17">
      <c r="A159" t="s">
        <v>214</v>
      </c>
      <c r="B159" t="s">
        <v>805</v>
      </c>
      <c r="C159" t="s">
        <v>805</v>
      </c>
      <c r="D159" t="s">
        <v>806</v>
      </c>
      <c r="E159" t="s">
        <v>215</v>
      </c>
      <c r="F159" t="s">
        <v>216</v>
      </c>
      <c r="G159">
        <v>1</v>
      </c>
      <c r="H159">
        <v>896</v>
      </c>
      <c r="I159" t="s">
        <v>491</v>
      </c>
      <c r="J159" t="s">
        <v>807</v>
      </c>
      <c r="K159" t="s">
        <v>749</v>
      </c>
      <c r="L159" t="s">
        <v>292</v>
      </c>
      <c r="M159" t="s">
        <v>501</v>
      </c>
      <c r="N159">
        <v>0</v>
      </c>
      <c r="O159">
        <v>-1</v>
      </c>
      <c r="P159" t="s">
        <v>494</v>
      </c>
      <c r="Q159" t="s">
        <v>749</v>
      </c>
    </row>
    <row r="160" spans="1:17">
      <c r="A160" t="s">
        <v>214</v>
      </c>
      <c r="B160" t="s">
        <v>805</v>
      </c>
      <c r="C160" t="s">
        <v>805</v>
      </c>
      <c r="D160" t="s">
        <v>806</v>
      </c>
      <c r="E160" t="s">
        <v>215</v>
      </c>
      <c r="F160" t="s">
        <v>216</v>
      </c>
      <c r="G160">
        <v>1</v>
      </c>
      <c r="H160">
        <v>896</v>
      </c>
      <c r="I160" t="s">
        <v>491</v>
      </c>
      <c r="J160" t="s">
        <v>807</v>
      </c>
      <c r="K160" t="s">
        <v>556</v>
      </c>
      <c r="L160" t="s">
        <v>212</v>
      </c>
      <c r="M160" t="s">
        <v>501</v>
      </c>
      <c r="N160">
        <v>0</v>
      </c>
      <c r="O160">
        <v>-1</v>
      </c>
      <c r="P160" t="s">
        <v>494</v>
      </c>
      <c r="Q160" t="s">
        <v>533</v>
      </c>
    </row>
    <row r="161" spans="1:17">
      <c r="A161" t="s">
        <v>214</v>
      </c>
      <c r="B161" t="s">
        <v>805</v>
      </c>
      <c r="C161" t="s">
        <v>805</v>
      </c>
      <c r="D161" t="s">
        <v>806</v>
      </c>
      <c r="E161" t="s">
        <v>215</v>
      </c>
      <c r="F161" t="s">
        <v>216</v>
      </c>
      <c r="G161">
        <v>1</v>
      </c>
      <c r="H161">
        <v>896</v>
      </c>
      <c r="I161" t="s">
        <v>491</v>
      </c>
      <c r="J161" t="s">
        <v>807</v>
      </c>
      <c r="K161" t="s">
        <v>531</v>
      </c>
      <c r="L161" t="s">
        <v>532</v>
      </c>
      <c r="M161" t="s">
        <v>520</v>
      </c>
      <c r="N161">
        <v>0</v>
      </c>
      <c r="O161">
        <v>-1</v>
      </c>
      <c r="P161" t="s">
        <v>494</v>
      </c>
      <c r="Q161" t="s">
        <v>533</v>
      </c>
    </row>
    <row r="162" spans="1:17">
      <c r="A162" t="s">
        <v>214</v>
      </c>
      <c r="B162" t="s">
        <v>805</v>
      </c>
      <c r="C162" t="s">
        <v>805</v>
      </c>
      <c r="D162" t="s">
        <v>806</v>
      </c>
      <c r="E162" t="s">
        <v>215</v>
      </c>
      <c r="F162" t="s">
        <v>216</v>
      </c>
      <c r="G162">
        <v>1</v>
      </c>
      <c r="H162">
        <v>896</v>
      </c>
      <c r="I162" t="s">
        <v>491</v>
      </c>
      <c r="J162" t="s">
        <v>807</v>
      </c>
      <c r="K162" t="s">
        <v>531</v>
      </c>
      <c r="L162" t="s">
        <v>532</v>
      </c>
      <c r="M162" t="s">
        <v>501</v>
      </c>
      <c r="N162">
        <v>0</v>
      </c>
      <c r="O162">
        <v>-1</v>
      </c>
      <c r="P162" t="s">
        <v>494</v>
      </c>
      <c r="Q162" t="s">
        <v>533</v>
      </c>
    </row>
    <row r="163" spans="1:17">
      <c r="A163" t="s">
        <v>214</v>
      </c>
      <c r="B163" t="s">
        <v>805</v>
      </c>
      <c r="C163" t="s">
        <v>805</v>
      </c>
      <c r="D163" t="s">
        <v>806</v>
      </c>
      <c r="E163" t="s">
        <v>215</v>
      </c>
      <c r="F163" t="s">
        <v>216</v>
      </c>
      <c r="G163">
        <v>1</v>
      </c>
      <c r="H163">
        <v>896</v>
      </c>
      <c r="I163" t="s">
        <v>491</v>
      </c>
      <c r="J163" t="s">
        <v>807</v>
      </c>
      <c r="K163" t="s">
        <v>531</v>
      </c>
      <c r="L163" t="s">
        <v>532</v>
      </c>
      <c r="M163" t="s">
        <v>495</v>
      </c>
      <c r="N163">
        <v>0</v>
      </c>
      <c r="O163">
        <v>-1</v>
      </c>
      <c r="P163" t="s">
        <v>494</v>
      </c>
      <c r="Q163" t="s">
        <v>533</v>
      </c>
    </row>
    <row r="164" spans="1:17">
      <c r="A164" t="s">
        <v>222</v>
      </c>
      <c r="B164" t="s">
        <v>813</v>
      </c>
      <c r="C164" t="s">
        <v>813</v>
      </c>
      <c r="D164" t="s">
        <v>814</v>
      </c>
      <c r="E164" t="s">
        <v>223</v>
      </c>
      <c r="F164" t="s">
        <v>224</v>
      </c>
      <c r="G164">
        <v>1</v>
      </c>
      <c r="H164">
        <v>1034</v>
      </c>
      <c r="I164" t="s">
        <v>491</v>
      </c>
      <c r="J164" t="s">
        <v>815</v>
      </c>
      <c r="K164" t="s">
        <v>231</v>
      </c>
      <c r="L164" t="s">
        <v>692</v>
      </c>
      <c r="M164" t="s">
        <v>501</v>
      </c>
      <c r="N164">
        <v>0</v>
      </c>
      <c r="O164">
        <v>-1</v>
      </c>
      <c r="P164" t="s">
        <v>494</v>
      </c>
      <c r="Q164" t="s">
        <v>693</v>
      </c>
    </row>
    <row r="165" spans="1:17">
      <c r="A165" t="s">
        <v>222</v>
      </c>
      <c r="B165" t="s">
        <v>813</v>
      </c>
      <c r="C165" t="s">
        <v>813</v>
      </c>
      <c r="D165" t="s">
        <v>814</v>
      </c>
      <c r="E165" t="s">
        <v>223</v>
      </c>
      <c r="F165" t="s">
        <v>224</v>
      </c>
      <c r="G165">
        <v>1</v>
      </c>
      <c r="H165">
        <v>1034</v>
      </c>
      <c r="I165" t="s">
        <v>491</v>
      </c>
      <c r="J165" t="s">
        <v>815</v>
      </c>
      <c r="K165" t="s">
        <v>231</v>
      </c>
      <c r="L165" t="s">
        <v>692</v>
      </c>
      <c r="M165" t="s">
        <v>495</v>
      </c>
      <c r="N165">
        <v>0</v>
      </c>
      <c r="O165">
        <v>-1</v>
      </c>
      <c r="P165" t="s">
        <v>494</v>
      </c>
      <c r="Q165" t="s">
        <v>693</v>
      </c>
    </row>
    <row r="166" spans="1:17">
      <c r="A166" t="s">
        <v>222</v>
      </c>
      <c r="B166" t="s">
        <v>813</v>
      </c>
      <c r="C166" t="s">
        <v>813</v>
      </c>
      <c r="D166" t="s">
        <v>814</v>
      </c>
      <c r="E166" t="s">
        <v>223</v>
      </c>
      <c r="F166" t="s">
        <v>224</v>
      </c>
      <c r="G166">
        <v>1</v>
      </c>
      <c r="H166">
        <v>1035</v>
      </c>
      <c r="I166" t="s">
        <v>491</v>
      </c>
      <c r="J166" t="s">
        <v>816</v>
      </c>
      <c r="K166" t="s">
        <v>231</v>
      </c>
      <c r="L166" t="s">
        <v>692</v>
      </c>
      <c r="M166" t="s">
        <v>495</v>
      </c>
      <c r="N166">
        <v>0</v>
      </c>
      <c r="O166">
        <v>-1</v>
      </c>
      <c r="P166" t="s">
        <v>494</v>
      </c>
      <c r="Q166" t="s">
        <v>693</v>
      </c>
    </row>
    <row r="167" spans="1:17">
      <c r="A167" t="s">
        <v>222</v>
      </c>
      <c r="B167" t="s">
        <v>813</v>
      </c>
      <c r="C167" t="s">
        <v>813</v>
      </c>
      <c r="D167" t="s">
        <v>814</v>
      </c>
      <c r="E167" t="s">
        <v>223</v>
      </c>
      <c r="F167" t="s">
        <v>224</v>
      </c>
      <c r="G167">
        <v>1</v>
      </c>
      <c r="H167">
        <v>1035</v>
      </c>
      <c r="I167" t="s">
        <v>491</v>
      </c>
      <c r="J167" t="s">
        <v>816</v>
      </c>
      <c r="K167" t="s">
        <v>231</v>
      </c>
      <c r="L167" t="s">
        <v>692</v>
      </c>
      <c r="M167" t="s">
        <v>501</v>
      </c>
      <c r="N167">
        <v>0</v>
      </c>
      <c r="O167">
        <v>-1</v>
      </c>
      <c r="P167" t="s">
        <v>494</v>
      </c>
      <c r="Q167" t="s">
        <v>693</v>
      </c>
    </row>
    <row r="168" spans="1:17">
      <c r="A168" t="s">
        <v>226</v>
      </c>
      <c r="B168" t="s">
        <v>817</v>
      </c>
      <c r="C168" t="s">
        <v>817</v>
      </c>
      <c r="D168" t="s">
        <v>818</v>
      </c>
      <c r="E168" t="s">
        <v>227</v>
      </c>
      <c r="F168" t="s">
        <v>228</v>
      </c>
      <c r="G168">
        <v>1</v>
      </c>
      <c r="H168">
        <v>570</v>
      </c>
      <c r="I168" t="s">
        <v>491</v>
      </c>
      <c r="J168" t="s">
        <v>819</v>
      </c>
      <c r="K168" t="s">
        <v>227</v>
      </c>
      <c r="L168" t="s">
        <v>228</v>
      </c>
      <c r="M168" t="s">
        <v>495</v>
      </c>
      <c r="N168">
        <v>0</v>
      </c>
      <c r="O168">
        <v>-1</v>
      </c>
      <c r="P168" t="s">
        <v>494</v>
      </c>
      <c r="Q168" t="s">
        <v>693</v>
      </c>
    </row>
    <row r="169" spans="1:17">
      <c r="A169" t="s">
        <v>226</v>
      </c>
      <c r="B169" t="s">
        <v>817</v>
      </c>
      <c r="C169" t="s">
        <v>817</v>
      </c>
      <c r="D169" t="s">
        <v>818</v>
      </c>
      <c r="E169" t="s">
        <v>227</v>
      </c>
      <c r="F169" t="s">
        <v>228</v>
      </c>
      <c r="G169">
        <v>1</v>
      </c>
      <c r="H169">
        <v>570</v>
      </c>
      <c r="I169" t="s">
        <v>491</v>
      </c>
      <c r="J169" t="s">
        <v>819</v>
      </c>
      <c r="K169" t="s">
        <v>227</v>
      </c>
      <c r="L169" t="s">
        <v>228</v>
      </c>
      <c r="M169" t="s">
        <v>520</v>
      </c>
      <c r="N169">
        <v>0</v>
      </c>
      <c r="O169">
        <v>-1</v>
      </c>
      <c r="P169" t="s">
        <v>494</v>
      </c>
      <c r="Q169" t="s">
        <v>693</v>
      </c>
    </row>
    <row r="170" spans="1:17">
      <c r="A170" t="s">
        <v>226</v>
      </c>
      <c r="B170" t="s">
        <v>817</v>
      </c>
      <c r="C170" t="s">
        <v>817</v>
      </c>
      <c r="D170" t="s">
        <v>818</v>
      </c>
      <c r="E170" t="s">
        <v>227</v>
      </c>
      <c r="F170" t="s">
        <v>228</v>
      </c>
      <c r="G170">
        <v>1</v>
      </c>
      <c r="H170">
        <v>570</v>
      </c>
      <c r="I170" t="s">
        <v>491</v>
      </c>
      <c r="J170" t="s">
        <v>819</v>
      </c>
      <c r="K170" t="s">
        <v>227</v>
      </c>
      <c r="L170" t="s">
        <v>228</v>
      </c>
      <c r="M170" t="s">
        <v>501</v>
      </c>
      <c r="N170">
        <v>0</v>
      </c>
      <c r="O170">
        <v>-1</v>
      </c>
      <c r="P170" t="s">
        <v>494</v>
      </c>
      <c r="Q170" t="s">
        <v>693</v>
      </c>
    </row>
    <row r="171" spans="1:17">
      <c r="A171" t="s">
        <v>230</v>
      </c>
      <c r="B171" t="s">
        <v>820</v>
      </c>
      <c r="C171" t="s">
        <v>820</v>
      </c>
      <c r="D171" t="s">
        <v>821</v>
      </c>
      <c r="E171" t="s">
        <v>231</v>
      </c>
      <c r="F171" t="s">
        <v>692</v>
      </c>
      <c r="G171">
        <v>1</v>
      </c>
      <c r="H171">
        <v>981</v>
      </c>
      <c r="I171" t="s">
        <v>491</v>
      </c>
      <c r="J171" t="s">
        <v>823</v>
      </c>
      <c r="K171" t="s">
        <v>231</v>
      </c>
      <c r="L171" t="s">
        <v>692</v>
      </c>
      <c r="M171" t="s">
        <v>493</v>
      </c>
      <c r="N171">
        <v>0</v>
      </c>
      <c r="O171">
        <v>-1</v>
      </c>
      <c r="P171" t="s">
        <v>494</v>
      </c>
      <c r="Q171" t="s">
        <v>693</v>
      </c>
    </row>
    <row r="172" spans="1:17">
      <c r="A172" t="s">
        <v>230</v>
      </c>
      <c r="B172" t="s">
        <v>820</v>
      </c>
      <c r="C172" t="s">
        <v>820</v>
      </c>
      <c r="D172" t="s">
        <v>821</v>
      </c>
      <c r="E172" t="s">
        <v>231</v>
      </c>
      <c r="F172" t="s">
        <v>692</v>
      </c>
      <c r="G172">
        <v>1</v>
      </c>
      <c r="H172">
        <v>981</v>
      </c>
      <c r="I172" t="s">
        <v>491</v>
      </c>
      <c r="J172" t="s">
        <v>823</v>
      </c>
      <c r="K172" t="s">
        <v>231</v>
      </c>
      <c r="L172" t="s">
        <v>692</v>
      </c>
      <c r="M172" t="s">
        <v>495</v>
      </c>
      <c r="N172">
        <v>0</v>
      </c>
      <c r="O172">
        <v>-1</v>
      </c>
      <c r="P172" t="s">
        <v>494</v>
      </c>
      <c r="Q172" t="s">
        <v>693</v>
      </c>
    </row>
    <row r="173" spans="1:17">
      <c r="A173" t="s">
        <v>230</v>
      </c>
      <c r="B173" t="s">
        <v>820</v>
      </c>
      <c r="C173" t="s">
        <v>820</v>
      </c>
      <c r="D173" t="s">
        <v>821</v>
      </c>
      <c r="E173" t="s">
        <v>231</v>
      </c>
      <c r="F173" t="s">
        <v>692</v>
      </c>
      <c r="G173">
        <v>1</v>
      </c>
      <c r="H173">
        <v>980</v>
      </c>
      <c r="I173" t="s">
        <v>491</v>
      </c>
      <c r="J173" t="s">
        <v>822</v>
      </c>
      <c r="K173" t="s">
        <v>231</v>
      </c>
      <c r="L173" t="s">
        <v>692</v>
      </c>
      <c r="M173" t="s">
        <v>501</v>
      </c>
      <c r="N173">
        <v>0</v>
      </c>
      <c r="O173">
        <v>-1</v>
      </c>
      <c r="P173" t="s">
        <v>494</v>
      </c>
      <c r="Q173" t="s">
        <v>693</v>
      </c>
    </row>
    <row r="174" spans="1:17">
      <c r="A174" t="s">
        <v>230</v>
      </c>
      <c r="B174" t="s">
        <v>820</v>
      </c>
      <c r="C174" t="s">
        <v>820</v>
      </c>
      <c r="D174" t="s">
        <v>821</v>
      </c>
      <c r="E174" t="s">
        <v>231</v>
      </c>
      <c r="F174" t="s">
        <v>692</v>
      </c>
      <c r="G174">
        <v>1</v>
      </c>
      <c r="H174">
        <v>980</v>
      </c>
      <c r="I174" t="s">
        <v>491</v>
      </c>
      <c r="J174" t="s">
        <v>822</v>
      </c>
      <c r="K174" t="s">
        <v>231</v>
      </c>
      <c r="L174" t="s">
        <v>692</v>
      </c>
      <c r="M174" t="s">
        <v>493</v>
      </c>
      <c r="N174">
        <v>0</v>
      </c>
      <c r="O174">
        <v>-1</v>
      </c>
      <c r="P174" t="s">
        <v>494</v>
      </c>
      <c r="Q174" t="s">
        <v>693</v>
      </c>
    </row>
    <row r="175" spans="1:17">
      <c r="A175" t="s">
        <v>230</v>
      </c>
      <c r="B175" t="s">
        <v>820</v>
      </c>
      <c r="C175" t="s">
        <v>820</v>
      </c>
      <c r="D175" t="s">
        <v>821</v>
      </c>
      <c r="E175" t="s">
        <v>231</v>
      </c>
      <c r="F175" t="s">
        <v>692</v>
      </c>
      <c r="G175">
        <v>1</v>
      </c>
      <c r="H175">
        <v>980</v>
      </c>
      <c r="I175" t="s">
        <v>491</v>
      </c>
      <c r="J175" t="s">
        <v>822</v>
      </c>
      <c r="K175" t="s">
        <v>231</v>
      </c>
      <c r="L175" t="s">
        <v>692</v>
      </c>
      <c r="M175" t="s">
        <v>495</v>
      </c>
      <c r="N175">
        <v>0</v>
      </c>
      <c r="O175">
        <v>-1</v>
      </c>
      <c r="P175" t="s">
        <v>494</v>
      </c>
      <c r="Q175" t="s">
        <v>693</v>
      </c>
    </row>
    <row r="176" spans="1:17">
      <c r="A176" t="s">
        <v>230</v>
      </c>
      <c r="B176" t="s">
        <v>820</v>
      </c>
      <c r="C176" t="s">
        <v>820</v>
      </c>
      <c r="D176" t="s">
        <v>821</v>
      </c>
      <c r="E176" t="s">
        <v>231</v>
      </c>
      <c r="F176" t="s">
        <v>692</v>
      </c>
      <c r="G176">
        <v>1</v>
      </c>
      <c r="H176">
        <v>981</v>
      </c>
      <c r="I176" t="s">
        <v>491</v>
      </c>
      <c r="J176" t="s">
        <v>823</v>
      </c>
      <c r="K176" t="s">
        <v>231</v>
      </c>
      <c r="L176" t="s">
        <v>692</v>
      </c>
      <c r="M176" t="s">
        <v>501</v>
      </c>
      <c r="N176">
        <v>0</v>
      </c>
      <c r="O176">
        <v>-1</v>
      </c>
      <c r="P176" t="s">
        <v>494</v>
      </c>
      <c r="Q176" t="s">
        <v>693</v>
      </c>
    </row>
    <row r="177" spans="1:17">
      <c r="A177" t="s">
        <v>242</v>
      </c>
      <c r="B177" t="s">
        <v>841</v>
      </c>
      <c r="C177" t="s">
        <v>842</v>
      </c>
      <c r="D177" t="s">
        <v>843</v>
      </c>
      <c r="E177" t="s">
        <v>243</v>
      </c>
      <c r="F177" t="s">
        <v>844</v>
      </c>
      <c r="G177">
        <v>0.94</v>
      </c>
      <c r="H177">
        <v>936</v>
      </c>
      <c r="I177" t="s">
        <v>491</v>
      </c>
      <c r="J177" t="s">
        <v>845</v>
      </c>
      <c r="K177" t="s">
        <v>846</v>
      </c>
      <c r="L177" t="s">
        <v>844</v>
      </c>
      <c r="M177" t="s">
        <v>495</v>
      </c>
      <c r="N177">
        <v>0</v>
      </c>
      <c r="O177">
        <v>-1</v>
      </c>
      <c r="P177" t="s">
        <v>494</v>
      </c>
      <c r="Q177" t="s">
        <v>847</v>
      </c>
    </row>
    <row r="178" spans="1:17">
      <c r="A178" t="s">
        <v>242</v>
      </c>
      <c r="B178" t="s">
        <v>841</v>
      </c>
      <c r="C178" t="s">
        <v>842</v>
      </c>
      <c r="D178" t="s">
        <v>843</v>
      </c>
      <c r="E178" t="s">
        <v>243</v>
      </c>
      <c r="F178" t="s">
        <v>844</v>
      </c>
      <c r="G178">
        <v>0.94</v>
      </c>
      <c r="H178">
        <v>936</v>
      </c>
      <c r="I178" t="s">
        <v>491</v>
      </c>
      <c r="J178" t="s">
        <v>845</v>
      </c>
      <c r="K178" t="s">
        <v>846</v>
      </c>
      <c r="L178" t="s">
        <v>844</v>
      </c>
      <c r="M178" t="s">
        <v>520</v>
      </c>
      <c r="N178">
        <v>0</v>
      </c>
      <c r="O178">
        <v>-1</v>
      </c>
      <c r="P178" t="s">
        <v>494</v>
      </c>
      <c r="Q178" t="s">
        <v>847</v>
      </c>
    </row>
    <row r="179" spans="1:17">
      <c r="A179" t="s">
        <v>242</v>
      </c>
      <c r="B179" t="s">
        <v>841</v>
      </c>
      <c r="C179" t="s">
        <v>842</v>
      </c>
      <c r="D179" t="s">
        <v>843</v>
      </c>
      <c r="E179" t="s">
        <v>243</v>
      </c>
      <c r="F179" t="s">
        <v>844</v>
      </c>
      <c r="G179">
        <v>0.94</v>
      </c>
      <c r="H179">
        <v>936</v>
      </c>
      <c r="I179" t="s">
        <v>491</v>
      </c>
      <c r="J179" t="s">
        <v>845</v>
      </c>
      <c r="K179" t="s">
        <v>846</v>
      </c>
      <c r="L179" t="s">
        <v>844</v>
      </c>
      <c r="M179" t="s">
        <v>493</v>
      </c>
      <c r="N179">
        <v>0</v>
      </c>
      <c r="O179">
        <v>-1</v>
      </c>
      <c r="P179" t="s">
        <v>494</v>
      </c>
      <c r="Q179" t="s">
        <v>847</v>
      </c>
    </row>
    <row r="180" spans="1:17">
      <c r="A180" t="s">
        <v>242</v>
      </c>
      <c r="B180" t="s">
        <v>841</v>
      </c>
      <c r="C180" t="s">
        <v>842</v>
      </c>
      <c r="D180" t="s">
        <v>843</v>
      </c>
      <c r="E180" t="s">
        <v>243</v>
      </c>
      <c r="F180" t="s">
        <v>844</v>
      </c>
      <c r="G180">
        <v>0.94</v>
      </c>
      <c r="H180">
        <v>936</v>
      </c>
      <c r="I180" t="s">
        <v>491</v>
      </c>
      <c r="J180" t="s">
        <v>845</v>
      </c>
      <c r="K180" t="s">
        <v>846</v>
      </c>
      <c r="L180" t="s">
        <v>844</v>
      </c>
      <c r="M180" t="s">
        <v>501</v>
      </c>
      <c r="N180">
        <v>0</v>
      </c>
      <c r="O180">
        <v>-1</v>
      </c>
      <c r="P180" t="s">
        <v>494</v>
      </c>
      <c r="Q180" t="s">
        <v>847</v>
      </c>
    </row>
    <row r="181" spans="1:17">
      <c r="A181" t="s">
        <v>430</v>
      </c>
      <c r="B181" t="s">
        <v>848</v>
      </c>
      <c r="C181" t="s">
        <v>848</v>
      </c>
      <c r="D181" t="s">
        <v>849</v>
      </c>
      <c r="E181" t="s">
        <v>850</v>
      </c>
      <c r="F181" t="s">
        <v>432</v>
      </c>
      <c r="G181">
        <v>1</v>
      </c>
      <c r="H181">
        <v>526</v>
      </c>
      <c r="I181" t="s">
        <v>491</v>
      </c>
      <c r="J181" t="s">
        <v>851</v>
      </c>
      <c r="K181" t="s">
        <v>557</v>
      </c>
      <c r="L181" t="s">
        <v>432</v>
      </c>
      <c r="M181" t="s">
        <v>501</v>
      </c>
      <c r="N181">
        <v>0</v>
      </c>
      <c r="O181">
        <v>-1</v>
      </c>
      <c r="P181" t="s">
        <v>494</v>
      </c>
      <c r="Q181" t="s">
        <v>557</v>
      </c>
    </row>
    <row r="182" spans="1:17">
      <c r="A182" t="s">
        <v>430</v>
      </c>
      <c r="B182" t="s">
        <v>848</v>
      </c>
      <c r="C182" t="s">
        <v>848</v>
      </c>
      <c r="D182" t="s">
        <v>849</v>
      </c>
      <c r="E182" t="s">
        <v>850</v>
      </c>
      <c r="F182" t="s">
        <v>432</v>
      </c>
      <c r="G182">
        <v>1</v>
      </c>
      <c r="H182">
        <v>526</v>
      </c>
      <c r="I182" t="s">
        <v>491</v>
      </c>
      <c r="J182" t="s">
        <v>851</v>
      </c>
      <c r="K182" t="s">
        <v>557</v>
      </c>
      <c r="L182" t="s">
        <v>432</v>
      </c>
      <c r="M182" t="s">
        <v>495</v>
      </c>
      <c r="N182">
        <v>0</v>
      </c>
      <c r="O182">
        <v>-1</v>
      </c>
      <c r="P182" t="s">
        <v>494</v>
      </c>
      <c r="Q182" t="s">
        <v>557</v>
      </c>
    </row>
    <row r="183" spans="1:17">
      <c r="A183" t="s">
        <v>430</v>
      </c>
      <c r="B183" t="s">
        <v>848</v>
      </c>
      <c r="C183" t="s">
        <v>848</v>
      </c>
      <c r="D183" t="s">
        <v>849</v>
      </c>
      <c r="E183" t="s">
        <v>850</v>
      </c>
      <c r="F183" t="s">
        <v>432</v>
      </c>
      <c r="G183">
        <v>1</v>
      </c>
      <c r="H183">
        <v>526</v>
      </c>
      <c r="I183" t="s">
        <v>491</v>
      </c>
      <c r="J183" t="s">
        <v>851</v>
      </c>
      <c r="K183" t="s">
        <v>575</v>
      </c>
      <c r="L183" t="s">
        <v>576</v>
      </c>
      <c r="M183" t="s">
        <v>501</v>
      </c>
      <c r="N183">
        <v>0</v>
      </c>
      <c r="O183">
        <v>-1</v>
      </c>
      <c r="P183" t="s">
        <v>494</v>
      </c>
      <c r="Q183" t="s">
        <v>519</v>
      </c>
    </row>
    <row r="184" spans="1:17">
      <c r="A184" t="s">
        <v>430</v>
      </c>
      <c r="B184" t="s">
        <v>848</v>
      </c>
      <c r="C184" t="s">
        <v>848</v>
      </c>
      <c r="D184" t="s">
        <v>849</v>
      </c>
      <c r="E184" t="s">
        <v>850</v>
      </c>
      <c r="F184" t="s">
        <v>432</v>
      </c>
      <c r="G184">
        <v>1</v>
      </c>
      <c r="H184">
        <v>526</v>
      </c>
      <c r="I184" t="s">
        <v>491</v>
      </c>
      <c r="J184" t="s">
        <v>851</v>
      </c>
      <c r="K184" t="s">
        <v>557</v>
      </c>
      <c r="L184" t="s">
        <v>432</v>
      </c>
      <c r="M184" t="s">
        <v>493</v>
      </c>
      <c r="N184">
        <v>0</v>
      </c>
      <c r="O184">
        <v>-1</v>
      </c>
      <c r="P184" t="s">
        <v>494</v>
      </c>
      <c r="Q184" t="s">
        <v>557</v>
      </c>
    </row>
    <row r="185" spans="1:17">
      <c r="A185" t="s">
        <v>430</v>
      </c>
      <c r="B185" t="s">
        <v>848</v>
      </c>
      <c r="C185" t="s">
        <v>848</v>
      </c>
      <c r="D185" t="s">
        <v>849</v>
      </c>
      <c r="E185" t="s">
        <v>850</v>
      </c>
      <c r="F185" t="s">
        <v>432</v>
      </c>
      <c r="G185">
        <v>1</v>
      </c>
      <c r="H185">
        <v>525</v>
      </c>
      <c r="I185" t="s">
        <v>491</v>
      </c>
      <c r="J185" t="s">
        <v>852</v>
      </c>
      <c r="K185" t="s">
        <v>557</v>
      </c>
      <c r="L185" t="s">
        <v>432</v>
      </c>
      <c r="M185" t="s">
        <v>520</v>
      </c>
      <c r="N185">
        <v>0</v>
      </c>
      <c r="O185">
        <v>-1</v>
      </c>
      <c r="P185" t="s">
        <v>494</v>
      </c>
      <c r="Q185" t="s">
        <v>557</v>
      </c>
    </row>
    <row r="186" spans="1:17">
      <c r="A186" t="s">
        <v>430</v>
      </c>
      <c r="B186" t="s">
        <v>848</v>
      </c>
      <c r="C186" t="s">
        <v>848</v>
      </c>
      <c r="D186" t="s">
        <v>849</v>
      </c>
      <c r="E186" t="s">
        <v>850</v>
      </c>
      <c r="F186" t="s">
        <v>432</v>
      </c>
      <c r="G186">
        <v>1</v>
      </c>
      <c r="H186">
        <v>525</v>
      </c>
      <c r="I186" t="s">
        <v>491</v>
      </c>
      <c r="J186" t="s">
        <v>852</v>
      </c>
      <c r="K186" t="s">
        <v>557</v>
      </c>
      <c r="L186" t="s">
        <v>432</v>
      </c>
      <c r="M186" t="s">
        <v>493</v>
      </c>
      <c r="N186">
        <v>0</v>
      </c>
      <c r="O186">
        <v>-1</v>
      </c>
      <c r="P186" t="s">
        <v>494</v>
      </c>
      <c r="Q186" t="s">
        <v>557</v>
      </c>
    </row>
    <row r="187" spans="1:17">
      <c r="A187" t="s">
        <v>430</v>
      </c>
      <c r="B187" t="s">
        <v>848</v>
      </c>
      <c r="C187" t="s">
        <v>848</v>
      </c>
      <c r="D187" t="s">
        <v>849</v>
      </c>
      <c r="E187" t="s">
        <v>850</v>
      </c>
      <c r="F187" t="s">
        <v>432</v>
      </c>
      <c r="G187">
        <v>1</v>
      </c>
      <c r="H187">
        <v>526</v>
      </c>
      <c r="I187" t="s">
        <v>491</v>
      </c>
      <c r="J187" t="s">
        <v>851</v>
      </c>
      <c r="K187" t="s">
        <v>557</v>
      </c>
      <c r="L187" t="s">
        <v>432</v>
      </c>
      <c r="M187" t="s">
        <v>520</v>
      </c>
      <c r="N187">
        <v>0</v>
      </c>
      <c r="O187">
        <v>-1</v>
      </c>
      <c r="P187" t="s">
        <v>494</v>
      </c>
      <c r="Q187" t="s">
        <v>557</v>
      </c>
    </row>
    <row r="188" spans="1:17">
      <c r="A188" t="s">
        <v>430</v>
      </c>
      <c r="B188" t="s">
        <v>848</v>
      </c>
      <c r="C188" t="s">
        <v>848</v>
      </c>
      <c r="D188" t="s">
        <v>849</v>
      </c>
      <c r="E188" t="s">
        <v>850</v>
      </c>
      <c r="F188" t="s">
        <v>432</v>
      </c>
      <c r="G188">
        <v>1</v>
      </c>
      <c r="H188">
        <v>525</v>
      </c>
      <c r="I188" t="s">
        <v>491</v>
      </c>
      <c r="J188" t="s">
        <v>852</v>
      </c>
      <c r="K188" t="s">
        <v>557</v>
      </c>
      <c r="L188" t="s">
        <v>432</v>
      </c>
      <c r="M188" t="s">
        <v>495</v>
      </c>
      <c r="N188">
        <v>0</v>
      </c>
      <c r="O188">
        <v>-1</v>
      </c>
      <c r="P188" t="s">
        <v>494</v>
      </c>
      <c r="Q188" t="s">
        <v>557</v>
      </c>
    </row>
    <row r="189" spans="1:17">
      <c r="A189" t="s">
        <v>430</v>
      </c>
      <c r="B189" t="s">
        <v>848</v>
      </c>
      <c r="C189" t="s">
        <v>848</v>
      </c>
      <c r="D189" t="s">
        <v>849</v>
      </c>
      <c r="E189" t="s">
        <v>850</v>
      </c>
      <c r="F189" t="s">
        <v>432</v>
      </c>
      <c r="G189">
        <v>1</v>
      </c>
      <c r="H189">
        <v>525</v>
      </c>
      <c r="I189" t="s">
        <v>491</v>
      </c>
      <c r="J189" t="s">
        <v>852</v>
      </c>
      <c r="K189" t="s">
        <v>575</v>
      </c>
      <c r="L189" t="s">
        <v>576</v>
      </c>
      <c r="M189" t="s">
        <v>501</v>
      </c>
      <c r="N189">
        <v>0</v>
      </c>
      <c r="O189">
        <v>-1</v>
      </c>
      <c r="P189" t="s">
        <v>494</v>
      </c>
      <c r="Q189" t="s">
        <v>519</v>
      </c>
    </row>
    <row r="190" spans="1:17">
      <c r="A190" t="s">
        <v>430</v>
      </c>
      <c r="B190" t="s">
        <v>848</v>
      </c>
      <c r="C190" t="s">
        <v>848</v>
      </c>
      <c r="D190" t="s">
        <v>849</v>
      </c>
      <c r="E190" t="s">
        <v>850</v>
      </c>
      <c r="F190" t="s">
        <v>432</v>
      </c>
      <c r="G190">
        <v>1</v>
      </c>
      <c r="H190">
        <v>525</v>
      </c>
      <c r="I190" t="s">
        <v>491</v>
      </c>
      <c r="J190" t="s">
        <v>852</v>
      </c>
      <c r="K190" t="s">
        <v>557</v>
      </c>
      <c r="L190" t="s">
        <v>432</v>
      </c>
      <c r="M190" t="s">
        <v>501</v>
      </c>
      <c r="N190">
        <v>0</v>
      </c>
      <c r="O190">
        <v>-1</v>
      </c>
      <c r="P190" t="s">
        <v>494</v>
      </c>
      <c r="Q190" t="s">
        <v>557</v>
      </c>
    </row>
    <row r="191" spans="1:17">
      <c r="A191" t="s">
        <v>258</v>
      </c>
      <c r="B191" t="s">
        <v>856</v>
      </c>
      <c r="C191" t="s">
        <v>857</v>
      </c>
      <c r="D191" t="s">
        <v>858</v>
      </c>
      <c r="E191" t="s">
        <v>859</v>
      </c>
      <c r="F191" t="s">
        <v>860</v>
      </c>
      <c r="G191">
        <v>0.91</v>
      </c>
      <c r="H191">
        <v>411</v>
      </c>
      <c r="I191" t="s">
        <v>491</v>
      </c>
      <c r="J191" t="s">
        <v>861</v>
      </c>
      <c r="K191" t="s">
        <v>862</v>
      </c>
      <c r="L191" t="s">
        <v>863</v>
      </c>
      <c r="M191" t="s">
        <v>501</v>
      </c>
      <c r="N191">
        <v>0</v>
      </c>
      <c r="O191">
        <v>-1</v>
      </c>
      <c r="P191" t="s">
        <v>494</v>
      </c>
      <c r="Q191" t="s">
        <v>862</v>
      </c>
    </row>
    <row r="192" spans="1:17">
      <c r="A192" t="s">
        <v>258</v>
      </c>
      <c r="B192" t="s">
        <v>856</v>
      </c>
      <c r="C192" t="s">
        <v>864</v>
      </c>
      <c r="D192" t="s">
        <v>870</v>
      </c>
      <c r="E192" t="s">
        <v>871</v>
      </c>
      <c r="F192" t="s">
        <v>464</v>
      </c>
      <c r="G192">
        <v>0.93</v>
      </c>
      <c r="H192">
        <v>426</v>
      </c>
      <c r="I192" t="s">
        <v>491</v>
      </c>
      <c r="J192" t="s">
        <v>872</v>
      </c>
      <c r="K192" t="s">
        <v>862</v>
      </c>
      <c r="L192" t="s">
        <v>863</v>
      </c>
      <c r="M192" t="s">
        <v>501</v>
      </c>
      <c r="N192">
        <v>0</v>
      </c>
      <c r="O192">
        <v>-1</v>
      </c>
      <c r="P192" t="s">
        <v>494</v>
      </c>
      <c r="Q192" t="s">
        <v>862</v>
      </c>
    </row>
    <row r="193" spans="1:17">
      <c r="A193" t="s">
        <v>258</v>
      </c>
      <c r="B193" t="s">
        <v>856</v>
      </c>
      <c r="C193" t="s">
        <v>857</v>
      </c>
      <c r="D193" t="s">
        <v>858</v>
      </c>
      <c r="E193" t="s">
        <v>859</v>
      </c>
      <c r="F193" t="s">
        <v>860</v>
      </c>
      <c r="G193">
        <v>0.91</v>
      </c>
      <c r="H193">
        <v>411</v>
      </c>
      <c r="I193" t="s">
        <v>491</v>
      </c>
      <c r="J193" t="s">
        <v>861</v>
      </c>
      <c r="K193" t="s">
        <v>880</v>
      </c>
      <c r="L193" t="s">
        <v>881</v>
      </c>
      <c r="M193" t="s">
        <v>501</v>
      </c>
      <c r="N193">
        <v>0</v>
      </c>
      <c r="O193">
        <v>-1</v>
      </c>
      <c r="P193" t="s">
        <v>494</v>
      </c>
      <c r="Q193" t="s">
        <v>882</v>
      </c>
    </row>
    <row r="194" spans="1:17">
      <c r="A194" t="s">
        <v>258</v>
      </c>
      <c r="B194" t="s">
        <v>856</v>
      </c>
      <c r="C194" t="s">
        <v>857</v>
      </c>
      <c r="D194" t="s">
        <v>858</v>
      </c>
      <c r="E194" t="s">
        <v>859</v>
      </c>
      <c r="F194" t="s">
        <v>860</v>
      </c>
      <c r="G194">
        <v>0.91</v>
      </c>
      <c r="H194">
        <v>411</v>
      </c>
      <c r="I194" t="s">
        <v>491</v>
      </c>
      <c r="J194" t="s">
        <v>861</v>
      </c>
      <c r="K194" t="s">
        <v>859</v>
      </c>
      <c r="L194" t="s">
        <v>860</v>
      </c>
      <c r="M194" t="s">
        <v>501</v>
      </c>
      <c r="N194">
        <v>0</v>
      </c>
      <c r="O194">
        <v>-1</v>
      </c>
      <c r="P194" t="s">
        <v>494</v>
      </c>
      <c r="Q194" t="s">
        <v>519</v>
      </c>
    </row>
    <row r="195" spans="1:17">
      <c r="A195" t="s">
        <v>258</v>
      </c>
      <c r="B195" t="s">
        <v>856</v>
      </c>
      <c r="C195" t="s">
        <v>856</v>
      </c>
      <c r="D195" t="s">
        <v>876</v>
      </c>
      <c r="E195" t="s">
        <v>259</v>
      </c>
      <c r="F195" t="s">
        <v>260</v>
      </c>
      <c r="G195">
        <v>1</v>
      </c>
      <c r="H195">
        <v>394</v>
      </c>
      <c r="I195" t="s">
        <v>491</v>
      </c>
      <c r="J195" t="s">
        <v>877</v>
      </c>
      <c r="K195" t="s">
        <v>862</v>
      </c>
      <c r="L195" t="s">
        <v>863</v>
      </c>
      <c r="M195" t="s">
        <v>501</v>
      </c>
      <c r="N195">
        <v>0</v>
      </c>
      <c r="O195">
        <v>-1</v>
      </c>
      <c r="P195" t="s">
        <v>494</v>
      </c>
      <c r="Q195" t="s">
        <v>862</v>
      </c>
    </row>
    <row r="196" spans="1:17">
      <c r="A196" t="s">
        <v>258</v>
      </c>
      <c r="B196" t="s">
        <v>856</v>
      </c>
      <c r="C196" t="s">
        <v>864</v>
      </c>
      <c r="D196" t="s">
        <v>873</v>
      </c>
      <c r="E196" t="s">
        <v>874</v>
      </c>
      <c r="F196" t="s">
        <v>522</v>
      </c>
      <c r="G196">
        <v>0.93</v>
      </c>
      <c r="H196">
        <v>419</v>
      </c>
      <c r="I196" t="s">
        <v>491</v>
      </c>
      <c r="J196" t="s">
        <v>875</v>
      </c>
      <c r="K196" t="s">
        <v>888</v>
      </c>
      <c r="L196" t="s">
        <v>324</v>
      </c>
      <c r="M196" t="s">
        <v>501</v>
      </c>
      <c r="N196">
        <v>0</v>
      </c>
      <c r="O196">
        <v>-1</v>
      </c>
      <c r="P196" t="s">
        <v>494</v>
      </c>
      <c r="Q196" t="s">
        <v>847</v>
      </c>
    </row>
    <row r="197" spans="1:17">
      <c r="A197" t="s">
        <v>258</v>
      </c>
      <c r="B197" t="s">
        <v>856</v>
      </c>
      <c r="C197" t="s">
        <v>864</v>
      </c>
      <c r="D197" t="s">
        <v>873</v>
      </c>
      <c r="E197" t="s">
        <v>874</v>
      </c>
      <c r="F197" t="s">
        <v>522</v>
      </c>
      <c r="G197">
        <v>0.93</v>
      </c>
      <c r="H197">
        <v>419</v>
      </c>
      <c r="I197" t="s">
        <v>491</v>
      </c>
      <c r="J197" t="s">
        <v>875</v>
      </c>
      <c r="K197" t="s">
        <v>519</v>
      </c>
      <c r="L197" t="s">
        <v>522</v>
      </c>
      <c r="M197" t="s">
        <v>495</v>
      </c>
      <c r="N197">
        <v>0</v>
      </c>
      <c r="O197">
        <v>-1</v>
      </c>
      <c r="P197" t="s">
        <v>494</v>
      </c>
      <c r="Q197" t="s">
        <v>519</v>
      </c>
    </row>
    <row r="198" spans="1:17">
      <c r="A198" t="s">
        <v>258</v>
      </c>
      <c r="B198" t="s">
        <v>856</v>
      </c>
      <c r="C198" t="s">
        <v>856</v>
      </c>
      <c r="D198" t="s">
        <v>876</v>
      </c>
      <c r="E198" t="s">
        <v>259</v>
      </c>
      <c r="F198" t="s">
        <v>260</v>
      </c>
      <c r="G198">
        <v>1</v>
      </c>
      <c r="H198">
        <v>394</v>
      </c>
      <c r="I198" t="s">
        <v>491</v>
      </c>
      <c r="J198" t="s">
        <v>877</v>
      </c>
      <c r="K198" t="s">
        <v>542</v>
      </c>
      <c r="L198" t="s">
        <v>260</v>
      </c>
      <c r="M198" t="s">
        <v>501</v>
      </c>
      <c r="N198">
        <v>0</v>
      </c>
      <c r="O198">
        <v>-1</v>
      </c>
      <c r="P198" t="s">
        <v>494</v>
      </c>
      <c r="Q198" t="s">
        <v>519</v>
      </c>
    </row>
    <row r="199" spans="1:17">
      <c r="A199" t="s">
        <v>258</v>
      </c>
      <c r="B199" t="s">
        <v>856</v>
      </c>
      <c r="C199" t="s">
        <v>864</v>
      </c>
      <c r="D199" t="s">
        <v>865</v>
      </c>
      <c r="E199" t="s">
        <v>866</v>
      </c>
      <c r="F199" t="s">
        <v>555</v>
      </c>
      <c r="G199">
        <v>0.93</v>
      </c>
      <c r="H199">
        <v>420</v>
      </c>
      <c r="I199" t="s">
        <v>491</v>
      </c>
      <c r="J199" t="s">
        <v>867</v>
      </c>
      <c r="K199" t="s">
        <v>554</v>
      </c>
      <c r="L199" t="s">
        <v>555</v>
      </c>
      <c r="M199" t="s">
        <v>501</v>
      </c>
      <c r="N199">
        <v>0</v>
      </c>
      <c r="O199">
        <v>-1</v>
      </c>
      <c r="P199" t="s">
        <v>494</v>
      </c>
      <c r="Q199" t="s">
        <v>519</v>
      </c>
    </row>
    <row r="200" spans="1:17">
      <c r="A200" t="s">
        <v>258</v>
      </c>
      <c r="B200" t="s">
        <v>856</v>
      </c>
      <c r="C200" t="s">
        <v>857</v>
      </c>
      <c r="D200" t="s">
        <v>858</v>
      </c>
      <c r="E200" t="s">
        <v>859</v>
      </c>
      <c r="F200" t="s">
        <v>860</v>
      </c>
      <c r="G200">
        <v>0.91</v>
      </c>
      <c r="H200">
        <v>411</v>
      </c>
      <c r="I200" t="s">
        <v>491</v>
      </c>
      <c r="J200" t="s">
        <v>861</v>
      </c>
      <c r="K200" t="s">
        <v>859</v>
      </c>
      <c r="L200" t="s">
        <v>860</v>
      </c>
      <c r="M200" t="s">
        <v>493</v>
      </c>
      <c r="N200">
        <v>0</v>
      </c>
      <c r="O200">
        <v>-1</v>
      </c>
      <c r="P200" t="s">
        <v>494</v>
      </c>
      <c r="Q200" t="s">
        <v>519</v>
      </c>
    </row>
    <row r="201" spans="1:17">
      <c r="A201" t="s">
        <v>258</v>
      </c>
      <c r="B201" t="s">
        <v>856</v>
      </c>
      <c r="C201" t="s">
        <v>856</v>
      </c>
      <c r="D201" t="s">
        <v>876</v>
      </c>
      <c r="E201" t="s">
        <v>259</v>
      </c>
      <c r="F201" t="s">
        <v>260</v>
      </c>
      <c r="G201">
        <v>1</v>
      </c>
      <c r="H201">
        <v>394</v>
      </c>
      <c r="I201" t="s">
        <v>491</v>
      </c>
      <c r="J201" t="s">
        <v>877</v>
      </c>
      <c r="K201" t="s">
        <v>542</v>
      </c>
      <c r="L201" t="s">
        <v>260</v>
      </c>
      <c r="M201" t="s">
        <v>520</v>
      </c>
      <c r="N201">
        <v>0</v>
      </c>
      <c r="O201">
        <v>-1</v>
      </c>
      <c r="P201" t="s">
        <v>494</v>
      </c>
      <c r="Q201" t="s">
        <v>519</v>
      </c>
    </row>
    <row r="202" spans="1:17">
      <c r="A202" t="s">
        <v>258</v>
      </c>
      <c r="B202" t="s">
        <v>856</v>
      </c>
      <c r="C202" t="s">
        <v>864</v>
      </c>
      <c r="D202" t="s">
        <v>870</v>
      </c>
      <c r="E202" t="s">
        <v>871</v>
      </c>
      <c r="F202" t="s">
        <v>464</v>
      </c>
      <c r="G202">
        <v>0.93</v>
      </c>
      <c r="H202">
        <v>426</v>
      </c>
      <c r="I202" t="s">
        <v>491</v>
      </c>
      <c r="J202" t="s">
        <v>872</v>
      </c>
      <c r="K202" t="s">
        <v>534</v>
      </c>
      <c r="L202" t="s">
        <v>464</v>
      </c>
      <c r="M202" t="s">
        <v>493</v>
      </c>
      <c r="N202">
        <v>0</v>
      </c>
      <c r="O202">
        <v>-1</v>
      </c>
      <c r="P202" t="s">
        <v>494</v>
      </c>
      <c r="Q202" t="s">
        <v>519</v>
      </c>
    </row>
    <row r="203" spans="1:17">
      <c r="A203" t="s">
        <v>258</v>
      </c>
      <c r="B203" t="s">
        <v>856</v>
      </c>
      <c r="C203" t="s">
        <v>864</v>
      </c>
      <c r="D203" t="s">
        <v>870</v>
      </c>
      <c r="E203" t="s">
        <v>871</v>
      </c>
      <c r="F203" t="s">
        <v>464</v>
      </c>
      <c r="G203">
        <v>0.93</v>
      </c>
      <c r="H203">
        <v>426</v>
      </c>
      <c r="I203" t="s">
        <v>491</v>
      </c>
      <c r="J203" t="s">
        <v>872</v>
      </c>
      <c r="K203" t="s">
        <v>534</v>
      </c>
      <c r="L203" t="s">
        <v>464</v>
      </c>
      <c r="M203" t="s">
        <v>495</v>
      </c>
      <c r="N203">
        <v>0</v>
      </c>
      <c r="O203">
        <v>-1</v>
      </c>
      <c r="P203" t="s">
        <v>494</v>
      </c>
      <c r="Q203" t="s">
        <v>519</v>
      </c>
    </row>
    <row r="204" spans="1:17">
      <c r="A204" t="s">
        <v>258</v>
      </c>
      <c r="B204" t="s">
        <v>856</v>
      </c>
      <c r="C204" t="s">
        <v>864</v>
      </c>
      <c r="D204" t="s">
        <v>865</v>
      </c>
      <c r="E204" t="s">
        <v>866</v>
      </c>
      <c r="F204" t="s">
        <v>555</v>
      </c>
      <c r="G204">
        <v>0.93</v>
      </c>
      <c r="H204">
        <v>420</v>
      </c>
      <c r="I204" t="s">
        <v>491</v>
      </c>
      <c r="J204" t="s">
        <v>867</v>
      </c>
      <c r="K204" t="s">
        <v>554</v>
      </c>
      <c r="L204" t="s">
        <v>555</v>
      </c>
      <c r="M204" t="s">
        <v>495</v>
      </c>
      <c r="N204">
        <v>0</v>
      </c>
      <c r="O204">
        <v>-1</v>
      </c>
      <c r="P204" t="s">
        <v>494</v>
      </c>
      <c r="Q204" t="s">
        <v>519</v>
      </c>
    </row>
    <row r="205" spans="1:17">
      <c r="A205" t="s">
        <v>258</v>
      </c>
      <c r="B205" t="s">
        <v>856</v>
      </c>
      <c r="C205" t="s">
        <v>864</v>
      </c>
      <c r="D205" t="s">
        <v>865</v>
      </c>
      <c r="E205" t="s">
        <v>866</v>
      </c>
      <c r="F205" t="s">
        <v>555</v>
      </c>
      <c r="G205">
        <v>0.93</v>
      </c>
      <c r="H205">
        <v>420</v>
      </c>
      <c r="I205" t="s">
        <v>491</v>
      </c>
      <c r="J205" t="s">
        <v>867</v>
      </c>
      <c r="K205" t="s">
        <v>862</v>
      </c>
      <c r="L205" t="s">
        <v>863</v>
      </c>
      <c r="M205" t="s">
        <v>501</v>
      </c>
      <c r="N205">
        <v>0</v>
      </c>
      <c r="O205">
        <v>-1</v>
      </c>
      <c r="P205" t="s">
        <v>494</v>
      </c>
      <c r="Q205" t="s">
        <v>862</v>
      </c>
    </row>
    <row r="206" spans="1:17">
      <c r="A206" t="s">
        <v>258</v>
      </c>
      <c r="B206" t="s">
        <v>856</v>
      </c>
      <c r="C206" t="s">
        <v>857</v>
      </c>
      <c r="D206" t="s">
        <v>858</v>
      </c>
      <c r="E206" t="s">
        <v>859</v>
      </c>
      <c r="F206" t="s">
        <v>860</v>
      </c>
      <c r="G206">
        <v>0.91</v>
      </c>
      <c r="H206">
        <v>411</v>
      </c>
      <c r="I206" t="s">
        <v>491</v>
      </c>
      <c r="J206" t="s">
        <v>861</v>
      </c>
      <c r="K206" t="s">
        <v>878</v>
      </c>
      <c r="L206" t="s">
        <v>879</v>
      </c>
      <c r="M206" t="s">
        <v>501</v>
      </c>
      <c r="N206">
        <v>0</v>
      </c>
      <c r="O206">
        <v>-1</v>
      </c>
      <c r="P206" t="s">
        <v>549</v>
      </c>
      <c r="Q206" t="s">
        <v>628</v>
      </c>
    </row>
    <row r="207" spans="1:17">
      <c r="A207" t="s">
        <v>258</v>
      </c>
      <c r="B207" t="s">
        <v>856</v>
      </c>
      <c r="C207" t="s">
        <v>857</v>
      </c>
      <c r="D207" t="s">
        <v>858</v>
      </c>
      <c r="E207" t="s">
        <v>859</v>
      </c>
      <c r="F207" t="s">
        <v>860</v>
      </c>
      <c r="G207">
        <v>0.91</v>
      </c>
      <c r="H207">
        <v>411</v>
      </c>
      <c r="I207" t="s">
        <v>491</v>
      </c>
      <c r="J207" t="s">
        <v>861</v>
      </c>
      <c r="K207" t="s">
        <v>859</v>
      </c>
      <c r="L207" t="s">
        <v>860</v>
      </c>
      <c r="M207" t="s">
        <v>495</v>
      </c>
      <c r="N207">
        <v>0</v>
      </c>
      <c r="O207">
        <v>-1</v>
      </c>
      <c r="P207" t="s">
        <v>494</v>
      </c>
      <c r="Q207" t="s">
        <v>519</v>
      </c>
    </row>
    <row r="208" spans="1:17">
      <c r="A208" t="s">
        <v>258</v>
      </c>
      <c r="B208" t="s">
        <v>856</v>
      </c>
      <c r="C208" t="s">
        <v>864</v>
      </c>
      <c r="D208" t="s">
        <v>873</v>
      </c>
      <c r="E208" t="s">
        <v>874</v>
      </c>
      <c r="F208" t="s">
        <v>522</v>
      </c>
      <c r="G208">
        <v>0.93</v>
      </c>
      <c r="H208">
        <v>419</v>
      </c>
      <c r="I208" t="s">
        <v>491</v>
      </c>
      <c r="J208" t="s">
        <v>875</v>
      </c>
      <c r="K208" t="s">
        <v>886</v>
      </c>
      <c r="L208" t="s">
        <v>887</v>
      </c>
      <c r="M208" t="s">
        <v>501</v>
      </c>
      <c r="N208">
        <v>0</v>
      </c>
      <c r="O208">
        <v>-1</v>
      </c>
      <c r="P208" t="s">
        <v>494</v>
      </c>
      <c r="Q208" t="s">
        <v>847</v>
      </c>
    </row>
    <row r="209" spans="1:17">
      <c r="A209" t="s">
        <v>258</v>
      </c>
      <c r="B209" t="s">
        <v>856</v>
      </c>
      <c r="C209" t="s">
        <v>864</v>
      </c>
      <c r="D209" t="s">
        <v>870</v>
      </c>
      <c r="E209" t="s">
        <v>871</v>
      </c>
      <c r="F209" t="s">
        <v>464</v>
      </c>
      <c r="G209">
        <v>0.93</v>
      </c>
      <c r="H209">
        <v>426</v>
      </c>
      <c r="I209" t="s">
        <v>491</v>
      </c>
      <c r="J209" t="s">
        <v>872</v>
      </c>
      <c r="K209" t="s">
        <v>713</v>
      </c>
      <c r="L209" t="s">
        <v>132</v>
      </c>
      <c r="M209" t="s">
        <v>501</v>
      </c>
      <c r="N209">
        <v>0</v>
      </c>
      <c r="O209">
        <v>-1</v>
      </c>
      <c r="P209" t="s">
        <v>494</v>
      </c>
      <c r="Q209" t="s">
        <v>611</v>
      </c>
    </row>
    <row r="210" spans="1:17">
      <c r="A210" t="s">
        <v>258</v>
      </c>
      <c r="B210" t="s">
        <v>856</v>
      </c>
      <c r="C210" t="s">
        <v>864</v>
      </c>
      <c r="D210" t="s">
        <v>873</v>
      </c>
      <c r="E210" t="s">
        <v>874</v>
      </c>
      <c r="F210" t="s">
        <v>522</v>
      </c>
      <c r="G210">
        <v>0.93</v>
      </c>
      <c r="H210">
        <v>419</v>
      </c>
      <c r="I210" t="s">
        <v>491</v>
      </c>
      <c r="J210" t="s">
        <v>875</v>
      </c>
      <c r="K210" t="s">
        <v>506</v>
      </c>
      <c r="L210" t="s">
        <v>507</v>
      </c>
      <c r="M210" t="s">
        <v>501</v>
      </c>
      <c r="N210">
        <v>0</v>
      </c>
      <c r="O210">
        <v>-1</v>
      </c>
      <c r="P210" t="s">
        <v>502</v>
      </c>
      <c r="Q210" t="s">
        <v>508</v>
      </c>
    </row>
    <row r="211" spans="1:17">
      <c r="A211" t="s">
        <v>258</v>
      </c>
      <c r="B211" t="s">
        <v>856</v>
      </c>
      <c r="C211" t="s">
        <v>864</v>
      </c>
      <c r="D211" t="s">
        <v>873</v>
      </c>
      <c r="E211" t="s">
        <v>874</v>
      </c>
      <c r="F211" t="s">
        <v>522</v>
      </c>
      <c r="G211">
        <v>0.93</v>
      </c>
      <c r="H211">
        <v>419</v>
      </c>
      <c r="I211" t="s">
        <v>491</v>
      </c>
      <c r="J211" t="s">
        <v>875</v>
      </c>
      <c r="K211" t="s">
        <v>878</v>
      </c>
      <c r="L211" t="s">
        <v>879</v>
      </c>
      <c r="M211" t="s">
        <v>501</v>
      </c>
      <c r="N211">
        <v>0</v>
      </c>
      <c r="O211">
        <v>-1</v>
      </c>
      <c r="P211" t="s">
        <v>549</v>
      </c>
      <c r="Q211" t="s">
        <v>628</v>
      </c>
    </row>
    <row r="212" spans="1:17">
      <c r="A212" t="s">
        <v>258</v>
      </c>
      <c r="B212" t="s">
        <v>856</v>
      </c>
      <c r="C212" t="s">
        <v>856</v>
      </c>
      <c r="D212" t="s">
        <v>876</v>
      </c>
      <c r="E212" t="s">
        <v>259</v>
      </c>
      <c r="F212" t="s">
        <v>260</v>
      </c>
      <c r="G212">
        <v>1</v>
      </c>
      <c r="H212">
        <v>394</v>
      </c>
      <c r="I212" t="s">
        <v>491</v>
      </c>
      <c r="J212" t="s">
        <v>877</v>
      </c>
      <c r="K212" t="s">
        <v>542</v>
      </c>
      <c r="L212" t="s">
        <v>260</v>
      </c>
      <c r="M212" t="s">
        <v>495</v>
      </c>
      <c r="N212">
        <v>0</v>
      </c>
      <c r="O212">
        <v>-1</v>
      </c>
      <c r="P212" t="s">
        <v>494</v>
      </c>
      <c r="Q212" t="s">
        <v>519</v>
      </c>
    </row>
    <row r="213" spans="1:17">
      <c r="A213" t="s">
        <v>258</v>
      </c>
      <c r="B213" t="s">
        <v>856</v>
      </c>
      <c r="C213" t="s">
        <v>864</v>
      </c>
      <c r="D213" t="s">
        <v>873</v>
      </c>
      <c r="E213" t="s">
        <v>874</v>
      </c>
      <c r="F213" t="s">
        <v>522</v>
      </c>
      <c r="G213">
        <v>0.93</v>
      </c>
      <c r="H213">
        <v>419</v>
      </c>
      <c r="I213" t="s">
        <v>491</v>
      </c>
      <c r="J213" t="s">
        <v>875</v>
      </c>
      <c r="K213" t="s">
        <v>657</v>
      </c>
      <c r="L213" t="s">
        <v>658</v>
      </c>
      <c r="M213" t="s">
        <v>501</v>
      </c>
      <c r="N213">
        <v>0</v>
      </c>
      <c r="O213">
        <v>-1</v>
      </c>
      <c r="P213" t="s">
        <v>581</v>
      </c>
      <c r="Q213" t="s">
        <v>659</v>
      </c>
    </row>
    <row r="214" spans="1:17">
      <c r="A214" t="s">
        <v>258</v>
      </c>
      <c r="B214" t="s">
        <v>856</v>
      </c>
      <c r="C214" t="s">
        <v>857</v>
      </c>
      <c r="D214" t="s">
        <v>868</v>
      </c>
      <c r="E214" t="s">
        <v>263</v>
      </c>
      <c r="F214" t="s">
        <v>576</v>
      </c>
      <c r="G214">
        <v>0.91</v>
      </c>
      <c r="H214">
        <v>397</v>
      </c>
      <c r="I214" t="s">
        <v>491</v>
      </c>
      <c r="J214" t="s">
        <v>869</v>
      </c>
      <c r="K214" t="s">
        <v>575</v>
      </c>
      <c r="L214" t="s">
        <v>576</v>
      </c>
      <c r="M214" t="s">
        <v>495</v>
      </c>
      <c r="N214">
        <v>0</v>
      </c>
      <c r="O214">
        <v>-1</v>
      </c>
      <c r="P214" t="s">
        <v>494</v>
      </c>
      <c r="Q214" t="s">
        <v>519</v>
      </c>
    </row>
    <row r="215" spans="1:17">
      <c r="A215" t="s">
        <v>258</v>
      </c>
      <c r="B215" t="s">
        <v>856</v>
      </c>
      <c r="C215" t="s">
        <v>864</v>
      </c>
      <c r="D215" t="s">
        <v>865</v>
      </c>
      <c r="E215" t="s">
        <v>866</v>
      </c>
      <c r="F215" t="s">
        <v>555</v>
      </c>
      <c r="G215">
        <v>0.93</v>
      </c>
      <c r="H215">
        <v>420</v>
      </c>
      <c r="I215" t="s">
        <v>491</v>
      </c>
      <c r="J215" t="s">
        <v>867</v>
      </c>
      <c r="K215" t="s">
        <v>554</v>
      </c>
      <c r="L215" t="s">
        <v>555</v>
      </c>
      <c r="M215" t="s">
        <v>493</v>
      </c>
      <c r="N215">
        <v>0</v>
      </c>
      <c r="O215">
        <v>-1</v>
      </c>
      <c r="P215" t="s">
        <v>494</v>
      </c>
      <c r="Q215" t="s">
        <v>519</v>
      </c>
    </row>
    <row r="216" spans="1:17">
      <c r="A216" t="s">
        <v>258</v>
      </c>
      <c r="B216" t="s">
        <v>856</v>
      </c>
      <c r="C216" t="s">
        <v>864</v>
      </c>
      <c r="D216" t="s">
        <v>873</v>
      </c>
      <c r="E216" t="s">
        <v>874</v>
      </c>
      <c r="F216" t="s">
        <v>522</v>
      </c>
      <c r="G216">
        <v>0.93</v>
      </c>
      <c r="H216">
        <v>419</v>
      </c>
      <c r="I216" t="s">
        <v>491</v>
      </c>
      <c r="J216" t="s">
        <v>875</v>
      </c>
      <c r="K216" t="s">
        <v>519</v>
      </c>
      <c r="L216" t="s">
        <v>522</v>
      </c>
      <c r="M216" t="s">
        <v>520</v>
      </c>
      <c r="N216">
        <v>0</v>
      </c>
      <c r="O216">
        <v>-1</v>
      </c>
      <c r="P216" t="s">
        <v>494</v>
      </c>
      <c r="Q216" t="s">
        <v>519</v>
      </c>
    </row>
    <row r="217" spans="1:17">
      <c r="A217" t="s">
        <v>258</v>
      </c>
      <c r="B217" t="s">
        <v>856</v>
      </c>
      <c r="C217" t="s">
        <v>864</v>
      </c>
      <c r="D217" t="s">
        <v>873</v>
      </c>
      <c r="E217" t="s">
        <v>874</v>
      </c>
      <c r="F217" t="s">
        <v>522</v>
      </c>
      <c r="G217">
        <v>0.93</v>
      </c>
      <c r="H217">
        <v>419</v>
      </c>
      <c r="I217" t="s">
        <v>491</v>
      </c>
      <c r="J217" t="s">
        <v>875</v>
      </c>
      <c r="K217" t="s">
        <v>519</v>
      </c>
      <c r="L217" t="s">
        <v>522</v>
      </c>
      <c r="M217" t="s">
        <v>493</v>
      </c>
      <c r="N217">
        <v>0</v>
      </c>
      <c r="O217">
        <v>-1</v>
      </c>
      <c r="P217" t="s">
        <v>494</v>
      </c>
      <c r="Q217" t="s">
        <v>519</v>
      </c>
    </row>
    <row r="218" spans="1:17">
      <c r="A218" t="s">
        <v>258</v>
      </c>
      <c r="B218" t="s">
        <v>856</v>
      </c>
      <c r="C218" t="s">
        <v>856</v>
      </c>
      <c r="D218" t="s">
        <v>876</v>
      </c>
      <c r="E218" t="s">
        <v>259</v>
      </c>
      <c r="F218" t="s">
        <v>260</v>
      </c>
      <c r="G218">
        <v>1</v>
      </c>
      <c r="H218">
        <v>394</v>
      </c>
      <c r="I218" t="s">
        <v>491</v>
      </c>
      <c r="J218" t="s">
        <v>877</v>
      </c>
      <c r="K218" t="s">
        <v>542</v>
      </c>
      <c r="L218" t="s">
        <v>260</v>
      </c>
      <c r="M218" t="s">
        <v>493</v>
      </c>
      <c r="N218">
        <v>0</v>
      </c>
      <c r="O218">
        <v>-1</v>
      </c>
      <c r="P218" t="s">
        <v>494</v>
      </c>
      <c r="Q218" t="s">
        <v>519</v>
      </c>
    </row>
    <row r="219" spans="1:17">
      <c r="A219" t="s">
        <v>258</v>
      </c>
      <c r="B219" t="s">
        <v>856</v>
      </c>
      <c r="C219" t="s">
        <v>864</v>
      </c>
      <c r="D219" t="s">
        <v>865</v>
      </c>
      <c r="E219" t="s">
        <v>866</v>
      </c>
      <c r="F219" t="s">
        <v>555</v>
      </c>
      <c r="G219">
        <v>0.93</v>
      </c>
      <c r="H219">
        <v>420</v>
      </c>
      <c r="I219" t="s">
        <v>491</v>
      </c>
      <c r="J219" t="s">
        <v>867</v>
      </c>
      <c r="K219" t="s">
        <v>235</v>
      </c>
      <c r="L219" t="s">
        <v>236</v>
      </c>
      <c r="M219" t="s">
        <v>520</v>
      </c>
      <c r="N219">
        <v>0</v>
      </c>
      <c r="O219">
        <v>-1</v>
      </c>
      <c r="P219" t="s">
        <v>494</v>
      </c>
      <c r="Q219" t="s">
        <v>885</v>
      </c>
    </row>
    <row r="220" spans="1:17">
      <c r="A220" t="s">
        <v>258</v>
      </c>
      <c r="B220" t="s">
        <v>856</v>
      </c>
      <c r="C220" t="s">
        <v>864</v>
      </c>
      <c r="D220" t="s">
        <v>865</v>
      </c>
      <c r="E220" t="s">
        <v>866</v>
      </c>
      <c r="F220" t="s">
        <v>555</v>
      </c>
      <c r="G220">
        <v>0.93</v>
      </c>
      <c r="H220">
        <v>420</v>
      </c>
      <c r="I220" t="s">
        <v>491</v>
      </c>
      <c r="J220" t="s">
        <v>867</v>
      </c>
      <c r="K220" t="s">
        <v>554</v>
      </c>
      <c r="L220" t="s">
        <v>555</v>
      </c>
      <c r="M220" t="s">
        <v>520</v>
      </c>
      <c r="N220">
        <v>0</v>
      </c>
      <c r="O220">
        <v>-1</v>
      </c>
      <c r="P220" t="s">
        <v>494</v>
      </c>
      <c r="Q220" t="s">
        <v>519</v>
      </c>
    </row>
    <row r="221" spans="1:17">
      <c r="A221" t="s">
        <v>258</v>
      </c>
      <c r="B221" t="s">
        <v>856</v>
      </c>
      <c r="C221" t="s">
        <v>857</v>
      </c>
      <c r="D221" t="s">
        <v>868</v>
      </c>
      <c r="E221" t="s">
        <v>263</v>
      </c>
      <c r="F221" t="s">
        <v>576</v>
      </c>
      <c r="G221">
        <v>0.91</v>
      </c>
      <c r="H221">
        <v>397</v>
      </c>
      <c r="I221" t="s">
        <v>491</v>
      </c>
      <c r="J221" t="s">
        <v>869</v>
      </c>
      <c r="K221" t="s">
        <v>575</v>
      </c>
      <c r="L221" t="s">
        <v>576</v>
      </c>
      <c r="M221" t="s">
        <v>493</v>
      </c>
      <c r="N221">
        <v>0</v>
      </c>
      <c r="O221">
        <v>-1</v>
      </c>
      <c r="P221" t="s">
        <v>494</v>
      </c>
      <c r="Q221" t="s">
        <v>519</v>
      </c>
    </row>
    <row r="222" spans="1:17">
      <c r="A222" t="s">
        <v>258</v>
      </c>
      <c r="B222" t="s">
        <v>856</v>
      </c>
      <c r="C222" t="s">
        <v>864</v>
      </c>
      <c r="D222" t="s">
        <v>873</v>
      </c>
      <c r="E222" t="s">
        <v>874</v>
      </c>
      <c r="F222" t="s">
        <v>522</v>
      </c>
      <c r="G222">
        <v>0.93</v>
      </c>
      <c r="H222">
        <v>419</v>
      </c>
      <c r="I222" t="s">
        <v>491</v>
      </c>
      <c r="J222" t="s">
        <v>875</v>
      </c>
      <c r="K222" t="s">
        <v>880</v>
      </c>
      <c r="L222" t="s">
        <v>881</v>
      </c>
      <c r="M222" t="s">
        <v>501</v>
      </c>
      <c r="N222">
        <v>0</v>
      </c>
      <c r="O222">
        <v>-1</v>
      </c>
      <c r="P222" t="s">
        <v>494</v>
      </c>
      <c r="Q222" t="s">
        <v>882</v>
      </c>
    </row>
    <row r="223" spans="1:17">
      <c r="A223" t="s">
        <v>258</v>
      </c>
      <c r="B223" t="s">
        <v>856</v>
      </c>
      <c r="C223" t="s">
        <v>864</v>
      </c>
      <c r="D223" t="s">
        <v>873</v>
      </c>
      <c r="E223" t="s">
        <v>874</v>
      </c>
      <c r="F223" t="s">
        <v>522</v>
      </c>
      <c r="G223">
        <v>0.93</v>
      </c>
      <c r="H223">
        <v>419</v>
      </c>
      <c r="I223" t="s">
        <v>491</v>
      </c>
      <c r="J223" t="s">
        <v>875</v>
      </c>
      <c r="K223" t="s">
        <v>883</v>
      </c>
      <c r="L223" t="s">
        <v>884</v>
      </c>
      <c r="M223" t="s">
        <v>501</v>
      </c>
      <c r="N223">
        <v>0</v>
      </c>
      <c r="O223">
        <v>-1</v>
      </c>
      <c r="P223" t="s">
        <v>494</v>
      </c>
      <c r="Q223" t="s">
        <v>611</v>
      </c>
    </row>
    <row r="224" spans="1:17">
      <c r="A224" t="s">
        <v>258</v>
      </c>
      <c r="B224" t="s">
        <v>856</v>
      </c>
      <c r="C224" t="s">
        <v>864</v>
      </c>
      <c r="D224" t="s">
        <v>873</v>
      </c>
      <c r="E224" t="s">
        <v>874</v>
      </c>
      <c r="F224" t="s">
        <v>522</v>
      </c>
      <c r="G224">
        <v>0.93</v>
      </c>
      <c r="H224">
        <v>419</v>
      </c>
      <c r="I224" t="s">
        <v>491</v>
      </c>
      <c r="J224" t="s">
        <v>875</v>
      </c>
      <c r="K224" t="s">
        <v>519</v>
      </c>
      <c r="L224" t="s">
        <v>522</v>
      </c>
      <c r="M224" t="s">
        <v>501</v>
      </c>
      <c r="N224">
        <v>0</v>
      </c>
      <c r="O224">
        <v>-1</v>
      </c>
      <c r="P224" t="s">
        <v>494</v>
      </c>
      <c r="Q224" t="s">
        <v>519</v>
      </c>
    </row>
    <row r="225" spans="1:17">
      <c r="A225" t="s">
        <v>258</v>
      </c>
      <c r="B225" t="s">
        <v>856</v>
      </c>
      <c r="C225" t="s">
        <v>864</v>
      </c>
      <c r="D225" t="s">
        <v>873</v>
      </c>
      <c r="E225" t="s">
        <v>874</v>
      </c>
      <c r="F225" t="s">
        <v>522</v>
      </c>
      <c r="G225">
        <v>0.93</v>
      </c>
      <c r="H225">
        <v>419</v>
      </c>
      <c r="I225" t="s">
        <v>491</v>
      </c>
      <c r="J225" t="s">
        <v>875</v>
      </c>
      <c r="K225" t="s">
        <v>862</v>
      </c>
      <c r="L225" t="s">
        <v>863</v>
      </c>
      <c r="M225" t="s">
        <v>501</v>
      </c>
      <c r="N225">
        <v>0</v>
      </c>
      <c r="O225">
        <v>-1</v>
      </c>
      <c r="P225" t="s">
        <v>494</v>
      </c>
      <c r="Q225" t="s">
        <v>862</v>
      </c>
    </row>
    <row r="226" spans="1:17">
      <c r="A226" t="s">
        <v>258</v>
      </c>
      <c r="B226" t="s">
        <v>856</v>
      </c>
      <c r="C226" t="s">
        <v>857</v>
      </c>
      <c r="D226" t="s">
        <v>868</v>
      </c>
      <c r="E226" t="s">
        <v>263</v>
      </c>
      <c r="F226" t="s">
        <v>576</v>
      </c>
      <c r="G226">
        <v>0.91</v>
      </c>
      <c r="H226">
        <v>397</v>
      </c>
      <c r="I226" t="s">
        <v>491</v>
      </c>
      <c r="J226" t="s">
        <v>869</v>
      </c>
      <c r="K226" t="s">
        <v>862</v>
      </c>
      <c r="L226" t="s">
        <v>863</v>
      </c>
      <c r="M226" t="s">
        <v>501</v>
      </c>
      <c r="N226">
        <v>0</v>
      </c>
      <c r="O226">
        <v>-1</v>
      </c>
      <c r="P226" t="s">
        <v>494</v>
      </c>
      <c r="Q226" t="s">
        <v>862</v>
      </c>
    </row>
    <row r="227" spans="1:17">
      <c r="A227" t="s">
        <v>258</v>
      </c>
      <c r="B227" t="s">
        <v>856</v>
      </c>
      <c r="C227" t="s">
        <v>857</v>
      </c>
      <c r="D227" t="s">
        <v>868</v>
      </c>
      <c r="E227" t="s">
        <v>263</v>
      </c>
      <c r="F227" t="s">
        <v>576</v>
      </c>
      <c r="G227">
        <v>0.91</v>
      </c>
      <c r="H227">
        <v>397</v>
      </c>
      <c r="I227" t="s">
        <v>491</v>
      </c>
      <c r="J227" t="s">
        <v>869</v>
      </c>
      <c r="K227" t="s">
        <v>575</v>
      </c>
      <c r="L227" t="s">
        <v>576</v>
      </c>
      <c r="M227" t="s">
        <v>501</v>
      </c>
      <c r="N227">
        <v>0</v>
      </c>
      <c r="O227">
        <v>-1</v>
      </c>
      <c r="P227" t="s">
        <v>494</v>
      </c>
      <c r="Q227" t="s">
        <v>519</v>
      </c>
    </row>
    <row r="228" spans="1:17">
      <c r="A228" t="s">
        <v>1461</v>
      </c>
      <c r="B228" t="s">
        <v>1477</v>
      </c>
      <c r="C228" t="s">
        <v>1478</v>
      </c>
      <c r="D228" t="s">
        <v>865</v>
      </c>
      <c r="E228" t="s">
        <v>866</v>
      </c>
      <c r="F228" t="s">
        <v>555</v>
      </c>
      <c r="G228">
        <v>0.86</v>
      </c>
      <c r="H228">
        <v>420</v>
      </c>
      <c r="I228" t="s">
        <v>491</v>
      </c>
      <c r="J228" t="s">
        <v>867</v>
      </c>
      <c r="K228" t="s">
        <v>554</v>
      </c>
      <c r="L228" t="s">
        <v>555</v>
      </c>
      <c r="M228" t="s">
        <v>493</v>
      </c>
      <c r="N228">
        <v>0</v>
      </c>
      <c r="O228">
        <v>-1</v>
      </c>
      <c r="P228" t="s">
        <v>494</v>
      </c>
      <c r="Q228" t="s">
        <v>519</v>
      </c>
    </row>
    <row r="229" spans="1:17">
      <c r="A229" t="s">
        <v>1461</v>
      </c>
      <c r="B229" t="s">
        <v>1477</v>
      </c>
      <c r="C229" t="s">
        <v>1478</v>
      </c>
      <c r="D229" t="s">
        <v>865</v>
      </c>
      <c r="E229" t="s">
        <v>866</v>
      </c>
      <c r="F229" t="s">
        <v>555</v>
      </c>
      <c r="G229">
        <v>0.86</v>
      </c>
      <c r="H229">
        <v>420</v>
      </c>
      <c r="I229" t="s">
        <v>491</v>
      </c>
      <c r="J229" t="s">
        <v>867</v>
      </c>
      <c r="K229" t="s">
        <v>554</v>
      </c>
      <c r="L229" t="s">
        <v>555</v>
      </c>
      <c r="M229" t="s">
        <v>520</v>
      </c>
      <c r="N229">
        <v>0</v>
      </c>
      <c r="O229">
        <v>-1</v>
      </c>
      <c r="P229" t="s">
        <v>494</v>
      </c>
      <c r="Q229" t="s">
        <v>519</v>
      </c>
    </row>
    <row r="230" spans="1:17">
      <c r="A230" t="s">
        <v>1461</v>
      </c>
      <c r="B230" t="s">
        <v>1477</v>
      </c>
      <c r="C230" t="s">
        <v>1133</v>
      </c>
      <c r="D230" t="s">
        <v>876</v>
      </c>
      <c r="E230" t="s">
        <v>259</v>
      </c>
      <c r="F230" t="s">
        <v>260</v>
      </c>
      <c r="G230">
        <v>0.93</v>
      </c>
      <c r="H230">
        <v>394</v>
      </c>
      <c r="I230" t="s">
        <v>491</v>
      </c>
      <c r="J230" t="s">
        <v>877</v>
      </c>
      <c r="K230" t="s">
        <v>542</v>
      </c>
      <c r="L230" t="s">
        <v>260</v>
      </c>
      <c r="M230" t="s">
        <v>501</v>
      </c>
      <c r="N230">
        <v>0</v>
      </c>
      <c r="O230">
        <v>-1</v>
      </c>
      <c r="P230" t="s">
        <v>494</v>
      </c>
      <c r="Q230" t="s">
        <v>519</v>
      </c>
    </row>
    <row r="231" spans="1:17">
      <c r="A231" t="s">
        <v>1461</v>
      </c>
      <c r="B231" t="s">
        <v>1477</v>
      </c>
      <c r="C231" t="s">
        <v>1133</v>
      </c>
      <c r="D231" t="s">
        <v>876</v>
      </c>
      <c r="E231" t="s">
        <v>259</v>
      </c>
      <c r="F231" t="s">
        <v>260</v>
      </c>
      <c r="G231">
        <v>0.93</v>
      </c>
      <c r="H231">
        <v>394</v>
      </c>
      <c r="I231" t="s">
        <v>491</v>
      </c>
      <c r="J231" t="s">
        <v>877</v>
      </c>
      <c r="K231" t="s">
        <v>542</v>
      </c>
      <c r="L231" t="s">
        <v>260</v>
      </c>
      <c r="M231" t="s">
        <v>495</v>
      </c>
      <c r="N231">
        <v>0</v>
      </c>
      <c r="O231">
        <v>-1</v>
      </c>
      <c r="P231" t="s">
        <v>494</v>
      </c>
      <c r="Q231" t="s">
        <v>519</v>
      </c>
    </row>
    <row r="232" spans="1:17">
      <c r="A232" t="s">
        <v>1461</v>
      </c>
      <c r="B232" t="s">
        <v>1477</v>
      </c>
      <c r="C232" t="s">
        <v>1133</v>
      </c>
      <c r="D232" t="s">
        <v>876</v>
      </c>
      <c r="E232" t="s">
        <v>259</v>
      </c>
      <c r="F232" t="s">
        <v>260</v>
      </c>
      <c r="G232">
        <v>0.93</v>
      </c>
      <c r="H232">
        <v>394</v>
      </c>
      <c r="I232" t="s">
        <v>491</v>
      </c>
      <c r="J232" t="s">
        <v>877</v>
      </c>
      <c r="K232" t="s">
        <v>862</v>
      </c>
      <c r="L232" t="s">
        <v>863</v>
      </c>
      <c r="M232" t="s">
        <v>501</v>
      </c>
      <c r="N232">
        <v>0</v>
      </c>
      <c r="O232">
        <v>-1</v>
      </c>
      <c r="P232" t="s">
        <v>494</v>
      </c>
      <c r="Q232" t="s">
        <v>862</v>
      </c>
    </row>
    <row r="233" spans="1:17">
      <c r="A233" t="s">
        <v>1461</v>
      </c>
      <c r="B233" t="s">
        <v>1477</v>
      </c>
      <c r="C233" t="s">
        <v>1477</v>
      </c>
      <c r="D233" t="s">
        <v>868</v>
      </c>
      <c r="E233" t="s">
        <v>263</v>
      </c>
      <c r="F233" t="s">
        <v>576</v>
      </c>
      <c r="G233">
        <v>1</v>
      </c>
      <c r="H233">
        <v>397</v>
      </c>
      <c r="I233" t="s">
        <v>491</v>
      </c>
      <c r="J233" t="s">
        <v>869</v>
      </c>
      <c r="K233" t="s">
        <v>575</v>
      </c>
      <c r="L233" t="s">
        <v>576</v>
      </c>
      <c r="M233" t="s">
        <v>501</v>
      </c>
      <c r="N233">
        <v>0</v>
      </c>
      <c r="O233">
        <v>-1</v>
      </c>
      <c r="P233" t="s">
        <v>494</v>
      </c>
      <c r="Q233" t="s">
        <v>519</v>
      </c>
    </row>
    <row r="234" spans="1:17">
      <c r="A234" t="s">
        <v>1461</v>
      </c>
      <c r="B234" t="s">
        <v>1477</v>
      </c>
      <c r="C234" t="s">
        <v>1477</v>
      </c>
      <c r="D234" t="s">
        <v>868</v>
      </c>
      <c r="E234" t="s">
        <v>263</v>
      </c>
      <c r="F234" t="s">
        <v>576</v>
      </c>
      <c r="G234">
        <v>1</v>
      </c>
      <c r="H234">
        <v>397</v>
      </c>
      <c r="I234" t="s">
        <v>491</v>
      </c>
      <c r="J234" t="s">
        <v>869</v>
      </c>
      <c r="K234" t="s">
        <v>575</v>
      </c>
      <c r="L234" t="s">
        <v>576</v>
      </c>
      <c r="M234" t="s">
        <v>493</v>
      </c>
      <c r="N234">
        <v>0</v>
      </c>
      <c r="O234">
        <v>-1</v>
      </c>
      <c r="P234" t="s">
        <v>494</v>
      </c>
      <c r="Q234" t="s">
        <v>519</v>
      </c>
    </row>
    <row r="235" spans="1:17">
      <c r="A235" t="s">
        <v>1461</v>
      </c>
      <c r="B235" t="s">
        <v>1477</v>
      </c>
      <c r="C235" t="s">
        <v>1478</v>
      </c>
      <c r="D235" t="s">
        <v>865</v>
      </c>
      <c r="E235" t="s">
        <v>866</v>
      </c>
      <c r="F235" t="s">
        <v>555</v>
      </c>
      <c r="G235">
        <v>0.86</v>
      </c>
      <c r="H235">
        <v>420</v>
      </c>
      <c r="I235" t="s">
        <v>491</v>
      </c>
      <c r="J235" t="s">
        <v>867</v>
      </c>
      <c r="K235" t="s">
        <v>862</v>
      </c>
      <c r="L235" t="s">
        <v>863</v>
      </c>
      <c r="M235" t="s">
        <v>501</v>
      </c>
      <c r="N235">
        <v>0</v>
      </c>
      <c r="O235">
        <v>-1</v>
      </c>
      <c r="P235" t="s">
        <v>494</v>
      </c>
      <c r="Q235" t="s">
        <v>862</v>
      </c>
    </row>
    <row r="236" spans="1:17">
      <c r="A236" t="s">
        <v>1461</v>
      </c>
      <c r="B236" t="s">
        <v>1477</v>
      </c>
      <c r="C236" t="s">
        <v>1478</v>
      </c>
      <c r="D236" t="s">
        <v>873</v>
      </c>
      <c r="E236" t="s">
        <v>874</v>
      </c>
      <c r="F236" t="s">
        <v>522</v>
      </c>
      <c r="G236">
        <v>0.86</v>
      </c>
      <c r="H236">
        <v>419</v>
      </c>
      <c r="I236" t="s">
        <v>491</v>
      </c>
      <c r="J236" t="s">
        <v>875</v>
      </c>
      <c r="K236" t="s">
        <v>519</v>
      </c>
      <c r="L236" t="s">
        <v>522</v>
      </c>
      <c r="M236" t="s">
        <v>520</v>
      </c>
      <c r="N236">
        <v>0</v>
      </c>
      <c r="O236">
        <v>-1</v>
      </c>
      <c r="P236" t="s">
        <v>494</v>
      </c>
      <c r="Q236" t="s">
        <v>519</v>
      </c>
    </row>
    <row r="237" spans="1:17">
      <c r="A237" t="s">
        <v>1461</v>
      </c>
      <c r="B237" t="s">
        <v>1477</v>
      </c>
      <c r="C237" t="s">
        <v>1478</v>
      </c>
      <c r="D237" t="s">
        <v>873</v>
      </c>
      <c r="E237" t="s">
        <v>874</v>
      </c>
      <c r="F237" t="s">
        <v>522</v>
      </c>
      <c r="G237">
        <v>0.86</v>
      </c>
      <c r="H237">
        <v>419</v>
      </c>
      <c r="I237" t="s">
        <v>491</v>
      </c>
      <c r="J237" t="s">
        <v>875</v>
      </c>
      <c r="K237" t="s">
        <v>886</v>
      </c>
      <c r="L237" t="s">
        <v>887</v>
      </c>
      <c r="M237" t="s">
        <v>501</v>
      </c>
      <c r="N237">
        <v>0</v>
      </c>
      <c r="O237">
        <v>-1</v>
      </c>
      <c r="P237" t="s">
        <v>494</v>
      </c>
      <c r="Q237" t="s">
        <v>847</v>
      </c>
    </row>
    <row r="238" spans="1:17">
      <c r="A238" t="s">
        <v>1461</v>
      </c>
      <c r="B238" t="s">
        <v>1477</v>
      </c>
      <c r="C238" t="s">
        <v>1478</v>
      </c>
      <c r="D238" t="s">
        <v>865</v>
      </c>
      <c r="E238" t="s">
        <v>866</v>
      </c>
      <c r="F238" t="s">
        <v>555</v>
      </c>
      <c r="G238">
        <v>0.86</v>
      </c>
      <c r="H238">
        <v>420</v>
      </c>
      <c r="I238" t="s">
        <v>491</v>
      </c>
      <c r="J238" t="s">
        <v>867</v>
      </c>
      <c r="K238" t="s">
        <v>554</v>
      </c>
      <c r="L238" t="s">
        <v>555</v>
      </c>
      <c r="M238" t="s">
        <v>501</v>
      </c>
      <c r="N238">
        <v>0</v>
      </c>
      <c r="O238">
        <v>-1</v>
      </c>
      <c r="P238" t="s">
        <v>494</v>
      </c>
      <c r="Q238" t="s">
        <v>519</v>
      </c>
    </row>
    <row r="239" spans="1:17">
      <c r="A239" t="s">
        <v>1461</v>
      </c>
      <c r="B239" t="s">
        <v>1477</v>
      </c>
      <c r="C239" t="s">
        <v>1133</v>
      </c>
      <c r="D239" t="s">
        <v>876</v>
      </c>
      <c r="E239" t="s">
        <v>259</v>
      </c>
      <c r="F239" t="s">
        <v>260</v>
      </c>
      <c r="G239">
        <v>0.93</v>
      </c>
      <c r="H239">
        <v>394</v>
      </c>
      <c r="I239" t="s">
        <v>491</v>
      </c>
      <c r="J239" t="s">
        <v>877</v>
      </c>
      <c r="K239" t="s">
        <v>542</v>
      </c>
      <c r="L239" t="s">
        <v>260</v>
      </c>
      <c r="M239" t="s">
        <v>520</v>
      </c>
      <c r="N239">
        <v>0</v>
      </c>
      <c r="O239">
        <v>-1</v>
      </c>
      <c r="P239" t="s">
        <v>494</v>
      </c>
      <c r="Q239" t="s">
        <v>519</v>
      </c>
    </row>
    <row r="240" spans="1:17">
      <c r="A240" t="s">
        <v>1461</v>
      </c>
      <c r="B240" t="s">
        <v>1477</v>
      </c>
      <c r="C240" t="s">
        <v>1478</v>
      </c>
      <c r="D240" t="s">
        <v>865</v>
      </c>
      <c r="E240" t="s">
        <v>866</v>
      </c>
      <c r="F240" t="s">
        <v>555</v>
      </c>
      <c r="G240">
        <v>0.86</v>
      </c>
      <c r="H240">
        <v>420</v>
      </c>
      <c r="I240" t="s">
        <v>491</v>
      </c>
      <c r="J240" t="s">
        <v>867</v>
      </c>
      <c r="K240" t="s">
        <v>554</v>
      </c>
      <c r="L240" t="s">
        <v>555</v>
      </c>
      <c r="M240" t="s">
        <v>495</v>
      </c>
      <c r="N240">
        <v>0</v>
      </c>
      <c r="O240">
        <v>-1</v>
      </c>
      <c r="P240" t="s">
        <v>494</v>
      </c>
      <c r="Q240" t="s">
        <v>519</v>
      </c>
    </row>
    <row r="241" spans="1:17">
      <c r="A241" t="s">
        <v>1461</v>
      </c>
      <c r="B241" t="s">
        <v>1477</v>
      </c>
      <c r="C241" t="s">
        <v>1478</v>
      </c>
      <c r="D241" t="s">
        <v>870</v>
      </c>
      <c r="E241" t="s">
        <v>871</v>
      </c>
      <c r="F241" t="s">
        <v>464</v>
      </c>
      <c r="G241">
        <v>0.86</v>
      </c>
      <c r="H241">
        <v>426</v>
      </c>
      <c r="I241" t="s">
        <v>491</v>
      </c>
      <c r="J241" t="s">
        <v>872</v>
      </c>
      <c r="K241" t="s">
        <v>534</v>
      </c>
      <c r="L241" t="s">
        <v>464</v>
      </c>
      <c r="M241" t="s">
        <v>495</v>
      </c>
      <c r="N241">
        <v>0</v>
      </c>
      <c r="O241">
        <v>-1</v>
      </c>
      <c r="P241" t="s">
        <v>494</v>
      </c>
      <c r="Q241" t="s">
        <v>519</v>
      </c>
    </row>
    <row r="242" spans="1:17">
      <c r="A242" t="s">
        <v>1461</v>
      </c>
      <c r="B242" t="s">
        <v>1477</v>
      </c>
      <c r="C242" t="s">
        <v>1133</v>
      </c>
      <c r="D242" t="s">
        <v>876</v>
      </c>
      <c r="E242" t="s">
        <v>259</v>
      </c>
      <c r="F242" t="s">
        <v>260</v>
      </c>
      <c r="G242">
        <v>0.93</v>
      </c>
      <c r="H242">
        <v>394</v>
      </c>
      <c r="I242" t="s">
        <v>491</v>
      </c>
      <c r="J242" t="s">
        <v>877</v>
      </c>
      <c r="K242" t="s">
        <v>542</v>
      </c>
      <c r="L242" t="s">
        <v>260</v>
      </c>
      <c r="M242" t="s">
        <v>493</v>
      </c>
      <c r="N242">
        <v>0</v>
      </c>
      <c r="O242">
        <v>-1</v>
      </c>
      <c r="P242" t="s">
        <v>494</v>
      </c>
      <c r="Q242" t="s">
        <v>519</v>
      </c>
    </row>
    <row r="243" spans="1:17">
      <c r="A243" t="s">
        <v>1461</v>
      </c>
      <c r="B243" t="s">
        <v>1477</v>
      </c>
      <c r="C243" t="s">
        <v>1478</v>
      </c>
      <c r="D243" t="s">
        <v>873</v>
      </c>
      <c r="E243" t="s">
        <v>874</v>
      </c>
      <c r="F243" t="s">
        <v>522</v>
      </c>
      <c r="G243">
        <v>0.86</v>
      </c>
      <c r="H243">
        <v>419</v>
      </c>
      <c r="I243" t="s">
        <v>491</v>
      </c>
      <c r="J243" t="s">
        <v>875</v>
      </c>
      <c r="K243" t="s">
        <v>862</v>
      </c>
      <c r="L243" t="s">
        <v>863</v>
      </c>
      <c r="M243" t="s">
        <v>501</v>
      </c>
      <c r="N243">
        <v>0</v>
      </c>
      <c r="O243">
        <v>-1</v>
      </c>
      <c r="P243" t="s">
        <v>494</v>
      </c>
      <c r="Q243" t="s">
        <v>862</v>
      </c>
    </row>
    <row r="244" spans="1:17">
      <c r="A244" t="s">
        <v>1461</v>
      </c>
      <c r="B244" t="s">
        <v>1477</v>
      </c>
      <c r="C244" t="s">
        <v>1478</v>
      </c>
      <c r="D244" t="s">
        <v>873</v>
      </c>
      <c r="E244" t="s">
        <v>874</v>
      </c>
      <c r="F244" t="s">
        <v>522</v>
      </c>
      <c r="G244">
        <v>0.86</v>
      </c>
      <c r="H244">
        <v>419</v>
      </c>
      <c r="I244" t="s">
        <v>491</v>
      </c>
      <c r="J244" t="s">
        <v>875</v>
      </c>
      <c r="K244" t="s">
        <v>519</v>
      </c>
      <c r="L244" t="s">
        <v>522</v>
      </c>
      <c r="M244" t="s">
        <v>493</v>
      </c>
      <c r="N244">
        <v>0</v>
      </c>
      <c r="O244">
        <v>-1</v>
      </c>
      <c r="P244" t="s">
        <v>494</v>
      </c>
      <c r="Q244" t="s">
        <v>519</v>
      </c>
    </row>
    <row r="245" spans="1:17">
      <c r="A245" t="s">
        <v>1461</v>
      </c>
      <c r="B245" t="s">
        <v>1477</v>
      </c>
      <c r="C245" t="s">
        <v>1478</v>
      </c>
      <c r="D245" t="s">
        <v>870</v>
      </c>
      <c r="E245" t="s">
        <v>871</v>
      </c>
      <c r="F245" t="s">
        <v>464</v>
      </c>
      <c r="G245">
        <v>0.86</v>
      </c>
      <c r="H245">
        <v>426</v>
      </c>
      <c r="I245" t="s">
        <v>491</v>
      </c>
      <c r="J245" t="s">
        <v>872</v>
      </c>
      <c r="K245" t="s">
        <v>534</v>
      </c>
      <c r="L245" t="s">
        <v>464</v>
      </c>
      <c r="M245" t="s">
        <v>493</v>
      </c>
      <c r="N245">
        <v>0</v>
      </c>
      <c r="O245">
        <v>-1</v>
      </c>
      <c r="P245" t="s">
        <v>494</v>
      </c>
      <c r="Q245" t="s">
        <v>519</v>
      </c>
    </row>
    <row r="246" spans="1:17">
      <c r="A246" t="s">
        <v>1461</v>
      </c>
      <c r="B246" t="s">
        <v>1477</v>
      </c>
      <c r="C246" t="s">
        <v>1478</v>
      </c>
      <c r="D246" t="s">
        <v>870</v>
      </c>
      <c r="E246" t="s">
        <v>871</v>
      </c>
      <c r="F246" t="s">
        <v>464</v>
      </c>
      <c r="G246">
        <v>0.86</v>
      </c>
      <c r="H246">
        <v>426</v>
      </c>
      <c r="I246" t="s">
        <v>491</v>
      </c>
      <c r="J246" t="s">
        <v>872</v>
      </c>
      <c r="K246" t="s">
        <v>713</v>
      </c>
      <c r="L246" t="s">
        <v>132</v>
      </c>
      <c r="M246" t="s">
        <v>501</v>
      </c>
      <c r="N246">
        <v>0</v>
      </c>
      <c r="O246">
        <v>-1</v>
      </c>
      <c r="P246" t="s">
        <v>494</v>
      </c>
      <c r="Q246" t="s">
        <v>611</v>
      </c>
    </row>
    <row r="247" spans="1:17">
      <c r="A247" t="s">
        <v>1461</v>
      </c>
      <c r="B247" t="s">
        <v>1477</v>
      </c>
      <c r="C247" t="s">
        <v>1478</v>
      </c>
      <c r="D247" t="s">
        <v>873</v>
      </c>
      <c r="E247" t="s">
        <v>874</v>
      </c>
      <c r="F247" t="s">
        <v>522</v>
      </c>
      <c r="G247">
        <v>0.86</v>
      </c>
      <c r="H247">
        <v>419</v>
      </c>
      <c r="I247" t="s">
        <v>491</v>
      </c>
      <c r="J247" t="s">
        <v>875</v>
      </c>
      <c r="K247" t="s">
        <v>878</v>
      </c>
      <c r="L247" t="s">
        <v>879</v>
      </c>
      <c r="M247" t="s">
        <v>501</v>
      </c>
      <c r="N247">
        <v>0</v>
      </c>
      <c r="O247">
        <v>-1</v>
      </c>
      <c r="P247" t="s">
        <v>549</v>
      </c>
      <c r="Q247" t="s">
        <v>628</v>
      </c>
    </row>
    <row r="248" spans="1:17">
      <c r="A248" t="s">
        <v>1461</v>
      </c>
      <c r="B248" t="s">
        <v>1477</v>
      </c>
      <c r="C248" t="s">
        <v>1478</v>
      </c>
      <c r="D248" t="s">
        <v>865</v>
      </c>
      <c r="E248" t="s">
        <v>866</v>
      </c>
      <c r="F248" t="s">
        <v>555</v>
      </c>
      <c r="G248">
        <v>0.86</v>
      </c>
      <c r="H248">
        <v>420</v>
      </c>
      <c r="I248" t="s">
        <v>491</v>
      </c>
      <c r="J248" t="s">
        <v>867</v>
      </c>
      <c r="K248" t="s">
        <v>235</v>
      </c>
      <c r="L248" t="s">
        <v>236</v>
      </c>
      <c r="M248" t="s">
        <v>520</v>
      </c>
      <c r="N248">
        <v>0</v>
      </c>
      <c r="O248">
        <v>-1</v>
      </c>
      <c r="P248" t="s">
        <v>494</v>
      </c>
      <c r="Q248" t="s">
        <v>885</v>
      </c>
    </row>
    <row r="249" spans="1:17">
      <c r="A249" t="s">
        <v>1461</v>
      </c>
      <c r="B249" t="s">
        <v>1477</v>
      </c>
      <c r="C249" t="s">
        <v>1478</v>
      </c>
      <c r="D249" t="s">
        <v>873</v>
      </c>
      <c r="E249" t="s">
        <v>874</v>
      </c>
      <c r="F249" t="s">
        <v>522</v>
      </c>
      <c r="G249">
        <v>0.86</v>
      </c>
      <c r="H249">
        <v>419</v>
      </c>
      <c r="I249" t="s">
        <v>491</v>
      </c>
      <c r="J249" t="s">
        <v>875</v>
      </c>
      <c r="K249" t="s">
        <v>506</v>
      </c>
      <c r="L249" t="s">
        <v>507</v>
      </c>
      <c r="M249" t="s">
        <v>501</v>
      </c>
      <c r="N249">
        <v>0</v>
      </c>
      <c r="O249">
        <v>-1</v>
      </c>
      <c r="P249" t="s">
        <v>502</v>
      </c>
      <c r="Q249" t="s">
        <v>508</v>
      </c>
    </row>
    <row r="250" spans="1:17">
      <c r="A250" t="s">
        <v>1461</v>
      </c>
      <c r="B250" t="s">
        <v>1477</v>
      </c>
      <c r="C250" t="s">
        <v>1478</v>
      </c>
      <c r="D250" t="s">
        <v>873</v>
      </c>
      <c r="E250" t="s">
        <v>874</v>
      </c>
      <c r="F250" t="s">
        <v>522</v>
      </c>
      <c r="G250">
        <v>0.86</v>
      </c>
      <c r="H250">
        <v>419</v>
      </c>
      <c r="I250" t="s">
        <v>491</v>
      </c>
      <c r="J250" t="s">
        <v>875</v>
      </c>
      <c r="K250" t="s">
        <v>519</v>
      </c>
      <c r="L250" t="s">
        <v>522</v>
      </c>
      <c r="M250" t="s">
        <v>501</v>
      </c>
      <c r="N250">
        <v>0</v>
      </c>
      <c r="O250">
        <v>-1</v>
      </c>
      <c r="P250" t="s">
        <v>494</v>
      </c>
      <c r="Q250" t="s">
        <v>519</v>
      </c>
    </row>
    <row r="251" spans="1:17">
      <c r="A251" t="s">
        <v>1461</v>
      </c>
      <c r="B251" t="s">
        <v>1477</v>
      </c>
      <c r="C251" t="s">
        <v>1478</v>
      </c>
      <c r="D251" t="s">
        <v>873</v>
      </c>
      <c r="E251" t="s">
        <v>874</v>
      </c>
      <c r="F251" t="s">
        <v>522</v>
      </c>
      <c r="G251">
        <v>0.86</v>
      </c>
      <c r="H251">
        <v>419</v>
      </c>
      <c r="I251" t="s">
        <v>491</v>
      </c>
      <c r="J251" t="s">
        <v>875</v>
      </c>
      <c r="K251" t="s">
        <v>880</v>
      </c>
      <c r="L251" t="s">
        <v>881</v>
      </c>
      <c r="M251" t="s">
        <v>501</v>
      </c>
      <c r="N251">
        <v>0</v>
      </c>
      <c r="O251">
        <v>-1</v>
      </c>
      <c r="P251" t="s">
        <v>494</v>
      </c>
      <c r="Q251" t="s">
        <v>882</v>
      </c>
    </row>
    <row r="252" spans="1:17">
      <c r="A252" t="s">
        <v>1461</v>
      </c>
      <c r="B252" t="s">
        <v>1477</v>
      </c>
      <c r="C252" t="s">
        <v>1478</v>
      </c>
      <c r="D252" t="s">
        <v>870</v>
      </c>
      <c r="E252" t="s">
        <v>871</v>
      </c>
      <c r="F252" t="s">
        <v>464</v>
      </c>
      <c r="G252">
        <v>0.86</v>
      </c>
      <c r="H252">
        <v>426</v>
      </c>
      <c r="I252" t="s">
        <v>491</v>
      </c>
      <c r="J252" t="s">
        <v>872</v>
      </c>
      <c r="K252" t="s">
        <v>862</v>
      </c>
      <c r="L252" t="s">
        <v>863</v>
      </c>
      <c r="M252" t="s">
        <v>501</v>
      </c>
      <c r="N252">
        <v>0</v>
      </c>
      <c r="O252">
        <v>-1</v>
      </c>
      <c r="P252" t="s">
        <v>494</v>
      </c>
      <c r="Q252" t="s">
        <v>862</v>
      </c>
    </row>
    <row r="253" spans="1:17">
      <c r="A253" t="s">
        <v>1461</v>
      </c>
      <c r="B253" t="s">
        <v>1477</v>
      </c>
      <c r="C253" t="s">
        <v>1477</v>
      </c>
      <c r="D253" t="s">
        <v>868</v>
      </c>
      <c r="E253" t="s">
        <v>263</v>
      </c>
      <c r="F253" t="s">
        <v>576</v>
      </c>
      <c r="G253">
        <v>1</v>
      </c>
      <c r="H253">
        <v>397</v>
      </c>
      <c r="I253" t="s">
        <v>491</v>
      </c>
      <c r="J253" t="s">
        <v>869</v>
      </c>
      <c r="K253" t="s">
        <v>575</v>
      </c>
      <c r="L253" t="s">
        <v>576</v>
      </c>
      <c r="M253" t="s">
        <v>495</v>
      </c>
      <c r="N253">
        <v>0</v>
      </c>
      <c r="O253">
        <v>-1</v>
      </c>
      <c r="P253" t="s">
        <v>494</v>
      </c>
      <c r="Q253" t="s">
        <v>519</v>
      </c>
    </row>
    <row r="254" spans="1:17">
      <c r="A254" t="s">
        <v>1461</v>
      </c>
      <c r="B254" t="s">
        <v>1477</v>
      </c>
      <c r="C254" t="s">
        <v>1478</v>
      </c>
      <c r="D254" t="s">
        <v>873</v>
      </c>
      <c r="E254" t="s">
        <v>874</v>
      </c>
      <c r="F254" t="s">
        <v>522</v>
      </c>
      <c r="G254">
        <v>0.86</v>
      </c>
      <c r="H254">
        <v>419</v>
      </c>
      <c r="I254" t="s">
        <v>491</v>
      </c>
      <c r="J254" t="s">
        <v>875</v>
      </c>
      <c r="K254" t="s">
        <v>519</v>
      </c>
      <c r="L254" t="s">
        <v>522</v>
      </c>
      <c r="M254" t="s">
        <v>495</v>
      </c>
      <c r="N254">
        <v>0</v>
      </c>
      <c r="O254">
        <v>-1</v>
      </c>
      <c r="P254" t="s">
        <v>494</v>
      </c>
      <c r="Q254" t="s">
        <v>519</v>
      </c>
    </row>
    <row r="255" spans="1:17">
      <c r="A255" t="s">
        <v>1461</v>
      </c>
      <c r="B255" t="s">
        <v>1477</v>
      </c>
      <c r="C255" t="s">
        <v>1477</v>
      </c>
      <c r="D255" t="s">
        <v>858</v>
      </c>
      <c r="E255" t="s">
        <v>859</v>
      </c>
      <c r="F255" t="s">
        <v>860</v>
      </c>
      <c r="G255">
        <v>1</v>
      </c>
      <c r="H255">
        <v>411</v>
      </c>
      <c r="I255" t="s">
        <v>491</v>
      </c>
      <c r="J255" t="s">
        <v>861</v>
      </c>
      <c r="K255" t="s">
        <v>859</v>
      </c>
      <c r="L255" t="s">
        <v>860</v>
      </c>
      <c r="M255" t="s">
        <v>495</v>
      </c>
      <c r="N255">
        <v>0</v>
      </c>
      <c r="O255">
        <v>-1</v>
      </c>
      <c r="P255" t="s">
        <v>494</v>
      </c>
      <c r="Q255" t="s">
        <v>519</v>
      </c>
    </row>
    <row r="256" spans="1:17">
      <c r="A256" t="s">
        <v>1461</v>
      </c>
      <c r="B256" t="s">
        <v>1477</v>
      </c>
      <c r="C256" t="s">
        <v>1477</v>
      </c>
      <c r="D256" t="s">
        <v>868</v>
      </c>
      <c r="E256" t="s">
        <v>263</v>
      </c>
      <c r="F256" t="s">
        <v>576</v>
      </c>
      <c r="G256">
        <v>1</v>
      </c>
      <c r="H256">
        <v>397</v>
      </c>
      <c r="I256" t="s">
        <v>491</v>
      </c>
      <c r="J256" t="s">
        <v>869</v>
      </c>
      <c r="K256" t="s">
        <v>862</v>
      </c>
      <c r="L256" t="s">
        <v>863</v>
      </c>
      <c r="M256" t="s">
        <v>501</v>
      </c>
      <c r="N256">
        <v>0</v>
      </c>
      <c r="O256">
        <v>-1</v>
      </c>
      <c r="P256" t="s">
        <v>494</v>
      </c>
      <c r="Q256" t="s">
        <v>862</v>
      </c>
    </row>
    <row r="257" spans="1:17">
      <c r="A257" t="s">
        <v>1461</v>
      </c>
      <c r="B257" t="s">
        <v>1477</v>
      </c>
      <c r="C257" t="s">
        <v>1478</v>
      </c>
      <c r="D257" t="s">
        <v>873</v>
      </c>
      <c r="E257" t="s">
        <v>874</v>
      </c>
      <c r="F257" t="s">
        <v>522</v>
      </c>
      <c r="G257">
        <v>0.86</v>
      </c>
      <c r="H257">
        <v>419</v>
      </c>
      <c r="I257" t="s">
        <v>491</v>
      </c>
      <c r="J257" t="s">
        <v>875</v>
      </c>
      <c r="K257" t="s">
        <v>888</v>
      </c>
      <c r="L257" t="s">
        <v>324</v>
      </c>
      <c r="M257" t="s">
        <v>501</v>
      </c>
      <c r="N257">
        <v>0</v>
      </c>
      <c r="O257">
        <v>-1</v>
      </c>
      <c r="P257" t="s">
        <v>494</v>
      </c>
      <c r="Q257" t="s">
        <v>847</v>
      </c>
    </row>
    <row r="258" spans="1:17">
      <c r="A258" t="s">
        <v>1461</v>
      </c>
      <c r="B258" t="s">
        <v>1477</v>
      </c>
      <c r="C258" t="s">
        <v>1478</v>
      </c>
      <c r="D258" t="s">
        <v>873</v>
      </c>
      <c r="E258" t="s">
        <v>874</v>
      </c>
      <c r="F258" t="s">
        <v>522</v>
      </c>
      <c r="G258">
        <v>0.86</v>
      </c>
      <c r="H258">
        <v>419</v>
      </c>
      <c r="I258" t="s">
        <v>491</v>
      </c>
      <c r="J258" t="s">
        <v>875</v>
      </c>
      <c r="K258" t="s">
        <v>883</v>
      </c>
      <c r="L258" t="s">
        <v>884</v>
      </c>
      <c r="M258" t="s">
        <v>501</v>
      </c>
      <c r="N258">
        <v>0</v>
      </c>
      <c r="O258">
        <v>-1</v>
      </c>
      <c r="P258" t="s">
        <v>494</v>
      </c>
      <c r="Q258" t="s">
        <v>611</v>
      </c>
    </row>
    <row r="259" spans="1:17">
      <c r="A259" t="s">
        <v>1461</v>
      </c>
      <c r="B259" t="s">
        <v>1477</v>
      </c>
      <c r="C259" t="s">
        <v>1477</v>
      </c>
      <c r="D259" t="s">
        <v>858</v>
      </c>
      <c r="E259" t="s">
        <v>859</v>
      </c>
      <c r="F259" t="s">
        <v>860</v>
      </c>
      <c r="G259">
        <v>1</v>
      </c>
      <c r="H259">
        <v>411</v>
      </c>
      <c r="I259" t="s">
        <v>491</v>
      </c>
      <c r="J259" t="s">
        <v>861</v>
      </c>
      <c r="K259" t="s">
        <v>862</v>
      </c>
      <c r="L259" t="s">
        <v>863</v>
      </c>
      <c r="M259" t="s">
        <v>501</v>
      </c>
      <c r="N259">
        <v>0</v>
      </c>
      <c r="O259">
        <v>-1</v>
      </c>
      <c r="P259" t="s">
        <v>494</v>
      </c>
      <c r="Q259" t="s">
        <v>862</v>
      </c>
    </row>
    <row r="260" spans="1:17">
      <c r="A260" t="s">
        <v>1461</v>
      </c>
      <c r="B260" t="s">
        <v>1477</v>
      </c>
      <c r="C260" t="s">
        <v>1477</v>
      </c>
      <c r="D260" t="s">
        <v>858</v>
      </c>
      <c r="E260" t="s">
        <v>859</v>
      </c>
      <c r="F260" t="s">
        <v>860</v>
      </c>
      <c r="G260">
        <v>1</v>
      </c>
      <c r="H260">
        <v>411</v>
      </c>
      <c r="I260" t="s">
        <v>491</v>
      </c>
      <c r="J260" t="s">
        <v>861</v>
      </c>
      <c r="K260" t="s">
        <v>878</v>
      </c>
      <c r="L260" t="s">
        <v>879</v>
      </c>
      <c r="M260" t="s">
        <v>501</v>
      </c>
      <c r="N260">
        <v>0</v>
      </c>
      <c r="O260">
        <v>-1</v>
      </c>
      <c r="P260" t="s">
        <v>549</v>
      </c>
      <c r="Q260" t="s">
        <v>628</v>
      </c>
    </row>
    <row r="261" spans="1:17">
      <c r="A261" t="s">
        <v>1461</v>
      </c>
      <c r="B261" t="s">
        <v>1477</v>
      </c>
      <c r="C261" t="s">
        <v>1477</v>
      </c>
      <c r="D261" t="s">
        <v>858</v>
      </c>
      <c r="E261" t="s">
        <v>859</v>
      </c>
      <c r="F261" t="s">
        <v>860</v>
      </c>
      <c r="G261">
        <v>1</v>
      </c>
      <c r="H261">
        <v>411</v>
      </c>
      <c r="I261" t="s">
        <v>491</v>
      </c>
      <c r="J261" t="s">
        <v>861</v>
      </c>
      <c r="K261" t="s">
        <v>859</v>
      </c>
      <c r="L261" t="s">
        <v>860</v>
      </c>
      <c r="M261" t="s">
        <v>493</v>
      </c>
      <c r="N261">
        <v>0</v>
      </c>
      <c r="O261">
        <v>-1</v>
      </c>
      <c r="P261" t="s">
        <v>494</v>
      </c>
      <c r="Q261" t="s">
        <v>519</v>
      </c>
    </row>
    <row r="262" spans="1:17">
      <c r="A262" t="s">
        <v>1461</v>
      </c>
      <c r="B262" t="s">
        <v>1477</v>
      </c>
      <c r="C262" t="s">
        <v>1477</v>
      </c>
      <c r="D262" t="s">
        <v>858</v>
      </c>
      <c r="E262" t="s">
        <v>859</v>
      </c>
      <c r="F262" t="s">
        <v>860</v>
      </c>
      <c r="G262">
        <v>1</v>
      </c>
      <c r="H262">
        <v>411</v>
      </c>
      <c r="I262" t="s">
        <v>491</v>
      </c>
      <c r="J262" t="s">
        <v>861</v>
      </c>
      <c r="K262" t="s">
        <v>880</v>
      </c>
      <c r="L262" t="s">
        <v>881</v>
      </c>
      <c r="M262" t="s">
        <v>501</v>
      </c>
      <c r="N262">
        <v>0</v>
      </c>
      <c r="O262">
        <v>-1</v>
      </c>
      <c r="P262" t="s">
        <v>494</v>
      </c>
      <c r="Q262" t="s">
        <v>882</v>
      </c>
    </row>
    <row r="263" spans="1:17">
      <c r="A263" t="s">
        <v>1461</v>
      </c>
      <c r="B263" t="s">
        <v>1477</v>
      </c>
      <c r="C263" t="s">
        <v>1477</v>
      </c>
      <c r="D263" t="s">
        <v>858</v>
      </c>
      <c r="E263" t="s">
        <v>859</v>
      </c>
      <c r="F263" t="s">
        <v>860</v>
      </c>
      <c r="G263">
        <v>1</v>
      </c>
      <c r="H263">
        <v>411</v>
      </c>
      <c r="I263" t="s">
        <v>491</v>
      </c>
      <c r="J263" t="s">
        <v>861</v>
      </c>
      <c r="K263" t="s">
        <v>859</v>
      </c>
      <c r="L263" t="s">
        <v>860</v>
      </c>
      <c r="M263" t="s">
        <v>501</v>
      </c>
      <c r="N263">
        <v>0</v>
      </c>
      <c r="O263">
        <v>-1</v>
      </c>
      <c r="P263" t="s">
        <v>494</v>
      </c>
      <c r="Q263" t="s">
        <v>519</v>
      </c>
    </row>
    <row r="264" spans="1:17">
      <c r="A264" t="s">
        <v>1461</v>
      </c>
      <c r="B264" t="s">
        <v>1477</v>
      </c>
      <c r="C264" t="s">
        <v>1478</v>
      </c>
      <c r="D264" t="s">
        <v>873</v>
      </c>
      <c r="E264" t="s">
        <v>874</v>
      </c>
      <c r="F264" t="s">
        <v>522</v>
      </c>
      <c r="G264">
        <v>0.86</v>
      </c>
      <c r="H264">
        <v>419</v>
      </c>
      <c r="I264" t="s">
        <v>491</v>
      </c>
      <c r="J264" t="s">
        <v>875</v>
      </c>
      <c r="K264" t="s">
        <v>657</v>
      </c>
      <c r="L264" t="s">
        <v>658</v>
      </c>
      <c r="M264" t="s">
        <v>501</v>
      </c>
      <c r="N264">
        <v>0</v>
      </c>
      <c r="O264">
        <v>-1</v>
      </c>
      <c r="P264" t="s">
        <v>581</v>
      </c>
      <c r="Q264" t="s">
        <v>659</v>
      </c>
    </row>
    <row r="265" spans="1:17">
      <c r="A265" t="s">
        <v>1427</v>
      </c>
      <c r="B265" t="s">
        <v>1442</v>
      </c>
      <c r="C265" t="s">
        <v>1442</v>
      </c>
      <c r="D265" t="s">
        <v>896</v>
      </c>
      <c r="E265" t="s">
        <v>291</v>
      </c>
      <c r="F265" t="s">
        <v>292</v>
      </c>
      <c r="G265">
        <v>1</v>
      </c>
      <c r="H265">
        <v>1234</v>
      </c>
      <c r="I265" t="s">
        <v>491</v>
      </c>
      <c r="J265" t="s">
        <v>898</v>
      </c>
      <c r="K265" t="s">
        <v>749</v>
      </c>
      <c r="L265" t="s">
        <v>292</v>
      </c>
      <c r="M265" t="s">
        <v>520</v>
      </c>
      <c r="N265">
        <v>0</v>
      </c>
      <c r="O265">
        <v>-1</v>
      </c>
      <c r="P265" t="s">
        <v>494</v>
      </c>
      <c r="Q265" t="s">
        <v>749</v>
      </c>
    </row>
    <row r="266" spans="1:17">
      <c r="A266" t="s">
        <v>1427</v>
      </c>
      <c r="B266" t="s">
        <v>1442</v>
      </c>
      <c r="C266" t="s">
        <v>1442</v>
      </c>
      <c r="D266" t="s">
        <v>896</v>
      </c>
      <c r="E266" t="s">
        <v>291</v>
      </c>
      <c r="F266" t="s">
        <v>292</v>
      </c>
      <c r="G266">
        <v>1</v>
      </c>
      <c r="H266">
        <v>1234</v>
      </c>
      <c r="I266" t="s">
        <v>491</v>
      </c>
      <c r="J266" t="s">
        <v>898</v>
      </c>
      <c r="K266" t="s">
        <v>749</v>
      </c>
      <c r="L266" t="s">
        <v>292</v>
      </c>
      <c r="M266" t="s">
        <v>501</v>
      </c>
      <c r="N266">
        <v>0</v>
      </c>
      <c r="O266">
        <v>-1</v>
      </c>
      <c r="P266" t="s">
        <v>494</v>
      </c>
      <c r="Q266" t="s">
        <v>749</v>
      </c>
    </row>
    <row r="267" spans="1:17">
      <c r="A267" t="s">
        <v>1427</v>
      </c>
      <c r="B267" t="s">
        <v>1442</v>
      </c>
      <c r="C267" t="s">
        <v>1442</v>
      </c>
      <c r="D267" t="s">
        <v>896</v>
      </c>
      <c r="E267" t="s">
        <v>291</v>
      </c>
      <c r="F267" t="s">
        <v>292</v>
      </c>
      <c r="G267">
        <v>1</v>
      </c>
      <c r="H267">
        <v>1235</v>
      </c>
      <c r="I267" t="s">
        <v>491</v>
      </c>
      <c r="J267" t="s">
        <v>897</v>
      </c>
      <c r="K267" t="s">
        <v>743</v>
      </c>
      <c r="L267" t="s">
        <v>744</v>
      </c>
      <c r="M267" t="s">
        <v>501</v>
      </c>
      <c r="N267">
        <v>0</v>
      </c>
      <c r="O267">
        <v>-1</v>
      </c>
      <c r="P267" t="s">
        <v>494</v>
      </c>
      <c r="Q267" t="s">
        <v>563</v>
      </c>
    </row>
    <row r="268" spans="1:17">
      <c r="A268" t="s">
        <v>1427</v>
      </c>
      <c r="B268" t="s">
        <v>1442</v>
      </c>
      <c r="C268" t="s">
        <v>1442</v>
      </c>
      <c r="D268" t="s">
        <v>896</v>
      </c>
      <c r="E268" t="s">
        <v>291</v>
      </c>
      <c r="F268" t="s">
        <v>292</v>
      </c>
      <c r="G268">
        <v>1</v>
      </c>
      <c r="H268">
        <v>1234</v>
      </c>
      <c r="I268" t="s">
        <v>491</v>
      </c>
      <c r="J268" t="s">
        <v>898</v>
      </c>
      <c r="K268" t="s">
        <v>749</v>
      </c>
      <c r="L268" t="s">
        <v>292</v>
      </c>
      <c r="M268" t="s">
        <v>493</v>
      </c>
      <c r="N268">
        <v>0</v>
      </c>
      <c r="O268">
        <v>-1</v>
      </c>
      <c r="P268" t="s">
        <v>494</v>
      </c>
      <c r="Q268" t="s">
        <v>749</v>
      </c>
    </row>
    <row r="269" spans="1:17">
      <c r="A269" t="s">
        <v>1427</v>
      </c>
      <c r="B269" t="s">
        <v>1442</v>
      </c>
      <c r="C269" t="s">
        <v>1442</v>
      </c>
      <c r="D269" t="s">
        <v>896</v>
      </c>
      <c r="E269" t="s">
        <v>291</v>
      </c>
      <c r="F269" t="s">
        <v>292</v>
      </c>
      <c r="G269">
        <v>1</v>
      </c>
      <c r="H269">
        <v>1234</v>
      </c>
      <c r="I269" t="s">
        <v>491</v>
      </c>
      <c r="J269" t="s">
        <v>898</v>
      </c>
      <c r="K269" t="s">
        <v>900</v>
      </c>
      <c r="L269" t="s">
        <v>300</v>
      </c>
      <c r="M269" t="s">
        <v>501</v>
      </c>
      <c r="N269">
        <v>0</v>
      </c>
      <c r="O269">
        <v>-1</v>
      </c>
      <c r="P269" t="s">
        <v>494</v>
      </c>
      <c r="Q269" t="s">
        <v>749</v>
      </c>
    </row>
    <row r="270" spans="1:17">
      <c r="A270" t="s">
        <v>1427</v>
      </c>
      <c r="B270" t="s">
        <v>1442</v>
      </c>
      <c r="C270" t="s">
        <v>1442</v>
      </c>
      <c r="D270" t="s">
        <v>896</v>
      </c>
      <c r="E270" t="s">
        <v>291</v>
      </c>
      <c r="F270" t="s">
        <v>292</v>
      </c>
      <c r="G270">
        <v>1</v>
      </c>
      <c r="H270">
        <v>1230</v>
      </c>
      <c r="I270" t="s">
        <v>491</v>
      </c>
      <c r="J270" t="s">
        <v>899</v>
      </c>
      <c r="K270" t="s">
        <v>749</v>
      </c>
      <c r="L270" t="s">
        <v>292</v>
      </c>
      <c r="M270" t="s">
        <v>501</v>
      </c>
      <c r="N270">
        <v>0</v>
      </c>
      <c r="O270">
        <v>-1</v>
      </c>
      <c r="P270" t="s">
        <v>494</v>
      </c>
      <c r="Q270" t="s">
        <v>749</v>
      </c>
    </row>
    <row r="271" spans="1:17">
      <c r="A271" t="s">
        <v>1427</v>
      </c>
      <c r="B271" t="s">
        <v>1442</v>
      </c>
      <c r="C271" t="s">
        <v>1442</v>
      </c>
      <c r="D271" t="s">
        <v>896</v>
      </c>
      <c r="E271" t="s">
        <v>291</v>
      </c>
      <c r="F271" t="s">
        <v>292</v>
      </c>
      <c r="G271">
        <v>1</v>
      </c>
      <c r="H271">
        <v>1235</v>
      </c>
      <c r="I271" t="s">
        <v>491</v>
      </c>
      <c r="J271" t="s">
        <v>897</v>
      </c>
      <c r="K271" t="s">
        <v>749</v>
      </c>
      <c r="L271" t="s">
        <v>292</v>
      </c>
      <c r="M271" t="s">
        <v>501</v>
      </c>
      <c r="N271">
        <v>0</v>
      </c>
      <c r="O271">
        <v>-1</v>
      </c>
      <c r="P271" t="s">
        <v>494</v>
      </c>
      <c r="Q271" t="s">
        <v>749</v>
      </c>
    </row>
    <row r="272" spans="1:17">
      <c r="A272" t="s">
        <v>1427</v>
      </c>
      <c r="B272" t="s">
        <v>1442</v>
      </c>
      <c r="C272" t="s">
        <v>1442</v>
      </c>
      <c r="D272" t="s">
        <v>896</v>
      </c>
      <c r="E272" t="s">
        <v>291</v>
      </c>
      <c r="F272" t="s">
        <v>292</v>
      </c>
      <c r="G272">
        <v>1</v>
      </c>
      <c r="H272">
        <v>1235</v>
      </c>
      <c r="I272" t="s">
        <v>491</v>
      </c>
      <c r="J272" t="s">
        <v>897</v>
      </c>
      <c r="K272" t="s">
        <v>749</v>
      </c>
      <c r="L272" t="s">
        <v>292</v>
      </c>
      <c r="M272" t="s">
        <v>493</v>
      </c>
      <c r="N272">
        <v>0</v>
      </c>
      <c r="O272">
        <v>-1</v>
      </c>
      <c r="P272" t="s">
        <v>494</v>
      </c>
      <c r="Q272" t="s">
        <v>749</v>
      </c>
    </row>
    <row r="273" spans="1:17">
      <c r="A273" t="s">
        <v>1427</v>
      </c>
      <c r="B273" t="s">
        <v>1442</v>
      </c>
      <c r="C273" t="s">
        <v>1442</v>
      </c>
      <c r="D273" t="s">
        <v>896</v>
      </c>
      <c r="E273" t="s">
        <v>291</v>
      </c>
      <c r="F273" t="s">
        <v>292</v>
      </c>
      <c r="G273">
        <v>1</v>
      </c>
      <c r="H273">
        <v>1230</v>
      </c>
      <c r="I273" t="s">
        <v>491</v>
      </c>
      <c r="J273" t="s">
        <v>899</v>
      </c>
      <c r="K273" t="s">
        <v>749</v>
      </c>
      <c r="L273" t="s">
        <v>292</v>
      </c>
      <c r="M273" t="s">
        <v>493</v>
      </c>
      <c r="N273">
        <v>0</v>
      </c>
      <c r="O273">
        <v>-1</v>
      </c>
      <c r="P273" t="s">
        <v>494</v>
      </c>
      <c r="Q273" t="s">
        <v>749</v>
      </c>
    </row>
    <row r="274" spans="1:17">
      <c r="A274" t="s">
        <v>1427</v>
      </c>
      <c r="B274" t="s">
        <v>1442</v>
      </c>
      <c r="C274" t="s">
        <v>1442</v>
      </c>
      <c r="D274" t="s">
        <v>896</v>
      </c>
      <c r="E274" t="s">
        <v>291</v>
      </c>
      <c r="F274" t="s">
        <v>292</v>
      </c>
      <c r="G274">
        <v>1</v>
      </c>
      <c r="H274">
        <v>1235</v>
      </c>
      <c r="I274" t="s">
        <v>491</v>
      </c>
      <c r="J274" t="s">
        <v>897</v>
      </c>
      <c r="K274" t="s">
        <v>749</v>
      </c>
      <c r="L274" t="s">
        <v>292</v>
      </c>
      <c r="M274" t="s">
        <v>520</v>
      </c>
      <c r="N274">
        <v>0</v>
      </c>
      <c r="O274">
        <v>-1</v>
      </c>
      <c r="P274" t="s">
        <v>494</v>
      </c>
      <c r="Q274" t="s">
        <v>749</v>
      </c>
    </row>
    <row r="275" spans="1:17">
      <c r="A275" t="s">
        <v>1427</v>
      </c>
      <c r="B275" t="s">
        <v>1442</v>
      </c>
      <c r="C275" t="s">
        <v>1442</v>
      </c>
      <c r="D275" t="s">
        <v>896</v>
      </c>
      <c r="E275" t="s">
        <v>291</v>
      </c>
      <c r="F275" t="s">
        <v>292</v>
      </c>
      <c r="G275">
        <v>1</v>
      </c>
      <c r="H275">
        <v>1235</v>
      </c>
      <c r="I275" t="s">
        <v>491</v>
      </c>
      <c r="J275" t="s">
        <v>897</v>
      </c>
      <c r="K275" t="s">
        <v>900</v>
      </c>
      <c r="L275" t="s">
        <v>300</v>
      </c>
      <c r="M275" t="s">
        <v>501</v>
      </c>
      <c r="N275">
        <v>0</v>
      </c>
      <c r="O275">
        <v>-1</v>
      </c>
      <c r="P275" t="s">
        <v>494</v>
      </c>
      <c r="Q275" t="s">
        <v>749</v>
      </c>
    </row>
    <row r="276" spans="1:17">
      <c r="A276" t="s">
        <v>278</v>
      </c>
      <c r="B276" t="s">
        <v>901</v>
      </c>
      <c r="C276" t="s">
        <v>901</v>
      </c>
      <c r="D276" t="s">
        <v>902</v>
      </c>
      <c r="E276" t="s">
        <v>903</v>
      </c>
      <c r="F276" t="s">
        <v>280</v>
      </c>
      <c r="G276">
        <v>1</v>
      </c>
      <c r="H276">
        <v>204</v>
      </c>
      <c r="I276" t="s">
        <v>491</v>
      </c>
      <c r="J276" t="s">
        <v>904</v>
      </c>
      <c r="K276" t="s">
        <v>521</v>
      </c>
      <c r="L276" t="s">
        <v>416</v>
      </c>
      <c r="M276" t="s">
        <v>501</v>
      </c>
      <c r="N276">
        <v>0</v>
      </c>
      <c r="O276">
        <v>-1</v>
      </c>
      <c r="P276" t="s">
        <v>494</v>
      </c>
      <c r="Q276" t="s">
        <v>521</v>
      </c>
    </row>
    <row r="277" spans="1:17">
      <c r="A277" t="s">
        <v>278</v>
      </c>
      <c r="B277" t="s">
        <v>901</v>
      </c>
      <c r="C277" t="s">
        <v>901</v>
      </c>
      <c r="D277" t="s">
        <v>909</v>
      </c>
      <c r="E277" t="s">
        <v>910</v>
      </c>
      <c r="F277" t="s">
        <v>911</v>
      </c>
      <c r="G277">
        <v>1</v>
      </c>
      <c r="H277">
        <v>187</v>
      </c>
      <c r="I277" t="s">
        <v>491</v>
      </c>
      <c r="J277" t="s">
        <v>912</v>
      </c>
      <c r="K277" t="s">
        <v>521</v>
      </c>
      <c r="L277" t="s">
        <v>416</v>
      </c>
      <c r="M277" t="s">
        <v>495</v>
      </c>
      <c r="N277">
        <v>0</v>
      </c>
      <c r="O277">
        <v>-1</v>
      </c>
      <c r="P277" t="s">
        <v>494</v>
      </c>
      <c r="Q277" t="s">
        <v>521</v>
      </c>
    </row>
    <row r="278" spans="1:17">
      <c r="A278" t="s">
        <v>278</v>
      </c>
      <c r="B278" t="s">
        <v>901</v>
      </c>
      <c r="C278" t="s">
        <v>901</v>
      </c>
      <c r="D278" t="s">
        <v>902</v>
      </c>
      <c r="E278" t="s">
        <v>903</v>
      </c>
      <c r="F278" t="s">
        <v>280</v>
      </c>
      <c r="G278">
        <v>1</v>
      </c>
      <c r="H278">
        <v>204</v>
      </c>
      <c r="I278" t="s">
        <v>491</v>
      </c>
      <c r="J278" t="s">
        <v>904</v>
      </c>
      <c r="K278" t="s">
        <v>924</v>
      </c>
      <c r="L278" t="s">
        <v>925</v>
      </c>
      <c r="M278" t="s">
        <v>501</v>
      </c>
      <c r="N278">
        <v>0</v>
      </c>
      <c r="O278">
        <v>-1</v>
      </c>
      <c r="P278" t="s">
        <v>654</v>
      </c>
      <c r="Q278" t="s">
        <v>796</v>
      </c>
    </row>
    <row r="279" spans="1:17">
      <c r="A279" t="s">
        <v>278</v>
      </c>
      <c r="B279" t="s">
        <v>901</v>
      </c>
      <c r="C279" t="s">
        <v>901</v>
      </c>
      <c r="D279" t="s">
        <v>902</v>
      </c>
      <c r="E279" t="s">
        <v>903</v>
      </c>
      <c r="F279" t="s">
        <v>280</v>
      </c>
      <c r="G279">
        <v>1</v>
      </c>
      <c r="H279">
        <v>204</v>
      </c>
      <c r="I279" t="s">
        <v>491</v>
      </c>
      <c r="J279" t="s">
        <v>904</v>
      </c>
      <c r="K279" t="s">
        <v>794</v>
      </c>
      <c r="L279" t="s">
        <v>795</v>
      </c>
      <c r="M279" t="s">
        <v>501</v>
      </c>
      <c r="N279">
        <v>0</v>
      </c>
      <c r="O279">
        <v>-1</v>
      </c>
      <c r="P279" t="s">
        <v>654</v>
      </c>
      <c r="Q279" t="s">
        <v>796</v>
      </c>
    </row>
    <row r="280" spans="1:17">
      <c r="A280" t="s">
        <v>278</v>
      </c>
      <c r="B280" t="s">
        <v>901</v>
      </c>
      <c r="C280" t="s">
        <v>901</v>
      </c>
      <c r="D280" t="s">
        <v>902</v>
      </c>
      <c r="E280" t="s">
        <v>903</v>
      </c>
      <c r="F280" t="s">
        <v>280</v>
      </c>
      <c r="G280">
        <v>1</v>
      </c>
      <c r="H280">
        <v>204</v>
      </c>
      <c r="I280" t="s">
        <v>491</v>
      </c>
      <c r="J280" t="s">
        <v>904</v>
      </c>
      <c r="K280" t="s">
        <v>913</v>
      </c>
      <c r="L280" t="s">
        <v>280</v>
      </c>
      <c r="M280" t="s">
        <v>501</v>
      </c>
      <c r="N280">
        <v>0</v>
      </c>
      <c r="O280">
        <v>-1</v>
      </c>
      <c r="P280" t="s">
        <v>581</v>
      </c>
      <c r="Q280" t="s">
        <v>914</v>
      </c>
    </row>
    <row r="281" spans="1:17">
      <c r="A281" t="s">
        <v>278</v>
      </c>
      <c r="B281" t="s">
        <v>901</v>
      </c>
      <c r="C281" t="s">
        <v>901</v>
      </c>
      <c r="D281" t="s">
        <v>909</v>
      </c>
      <c r="E281" t="s">
        <v>910</v>
      </c>
      <c r="F281" t="s">
        <v>911</v>
      </c>
      <c r="G281">
        <v>1</v>
      </c>
      <c r="H281">
        <v>187</v>
      </c>
      <c r="I281" t="s">
        <v>491</v>
      </c>
      <c r="J281" t="s">
        <v>912</v>
      </c>
      <c r="K281" t="s">
        <v>794</v>
      </c>
      <c r="L281" t="s">
        <v>795</v>
      </c>
      <c r="M281" t="s">
        <v>495</v>
      </c>
      <c r="N281">
        <v>0</v>
      </c>
      <c r="O281">
        <v>-1</v>
      </c>
      <c r="P281" t="s">
        <v>654</v>
      </c>
      <c r="Q281" t="s">
        <v>796</v>
      </c>
    </row>
    <row r="282" spans="1:17">
      <c r="A282" t="s">
        <v>278</v>
      </c>
      <c r="B282" t="s">
        <v>901</v>
      </c>
      <c r="C282" t="s">
        <v>901</v>
      </c>
      <c r="D282" t="s">
        <v>909</v>
      </c>
      <c r="E282" t="s">
        <v>910</v>
      </c>
      <c r="F282" t="s">
        <v>911</v>
      </c>
      <c r="G282">
        <v>1</v>
      </c>
      <c r="H282">
        <v>187</v>
      </c>
      <c r="I282" t="s">
        <v>491</v>
      </c>
      <c r="J282" t="s">
        <v>912</v>
      </c>
      <c r="K282" t="s">
        <v>227</v>
      </c>
      <c r="L282" t="s">
        <v>228</v>
      </c>
      <c r="M282" t="s">
        <v>501</v>
      </c>
      <c r="N282">
        <v>0</v>
      </c>
      <c r="O282">
        <v>-1</v>
      </c>
      <c r="P282" t="s">
        <v>494</v>
      </c>
      <c r="Q282" t="s">
        <v>693</v>
      </c>
    </row>
    <row r="283" spans="1:17">
      <c r="A283" t="s">
        <v>278</v>
      </c>
      <c r="B283" t="s">
        <v>901</v>
      </c>
      <c r="C283" t="s">
        <v>901</v>
      </c>
      <c r="D283" t="s">
        <v>902</v>
      </c>
      <c r="E283" t="s">
        <v>903</v>
      </c>
      <c r="F283" t="s">
        <v>280</v>
      </c>
      <c r="G283">
        <v>1</v>
      </c>
      <c r="H283">
        <v>204</v>
      </c>
      <c r="I283" t="s">
        <v>491</v>
      </c>
      <c r="J283" t="s">
        <v>904</v>
      </c>
      <c r="K283" t="s">
        <v>227</v>
      </c>
      <c r="L283" t="s">
        <v>228</v>
      </c>
      <c r="M283" t="s">
        <v>501</v>
      </c>
      <c r="N283">
        <v>0</v>
      </c>
      <c r="O283">
        <v>-1</v>
      </c>
      <c r="P283" t="s">
        <v>494</v>
      </c>
      <c r="Q283" t="s">
        <v>693</v>
      </c>
    </row>
    <row r="284" spans="1:17">
      <c r="A284" t="s">
        <v>278</v>
      </c>
      <c r="B284" t="s">
        <v>901</v>
      </c>
      <c r="C284" t="s">
        <v>901</v>
      </c>
      <c r="D284" t="s">
        <v>909</v>
      </c>
      <c r="E284" t="s">
        <v>910</v>
      </c>
      <c r="F284" t="s">
        <v>911</v>
      </c>
      <c r="G284">
        <v>1</v>
      </c>
      <c r="H284">
        <v>187</v>
      </c>
      <c r="I284" t="s">
        <v>491</v>
      </c>
      <c r="J284" t="s">
        <v>912</v>
      </c>
      <c r="K284" t="s">
        <v>915</v>
      </c>
      <c r="L284" t="s">
        <v>911</v>
      </c>
      <c r="M284" t="s">
        <v>495</v>
      </c>
      <c r="N284">
        <v>0</v>
      </c>
      <c r="O284">
        <v>-1</v>
      </c>
      <c r="P284" t="s">
        <v>581</v>
      </c>
      <c r="Q284" t="s">
        <v>914</v>
      </c>
    </row>
    <row r="285" spans="1:17">
      <c r="A285" t="s">
        <v>278</v>
      </c>
      <c r="B285" t="s">
        <v>901</v>
      </c>
      <c r="C285" t="s">
        <v>901</v>
      </c>
      <c r="D285" t="s">
        <v>902</v>
      </c>
      <c r="E285" t="s">
        <v>903</v>
      </c>
      <c r="F285" t="s">
        <v>280</v>
      </c>
      <c r="G285">
        <v>1</v>
      </c>
      <c r="H285">
        <v>204</v>
      </c>
      <c r="I285" t="s">
        <v>491</v>
      </c>
      <c r="J285" t="s">
        <v>904</v>
      </c>
      <c r="K285" t="s">
        <v>926</v>
      </c>
      <c r="L285" t="s">
        <v>927</v>
      </c>
      <c r="M285" t="s">
        <v>493</v>
      </c>
      <c r="N285">
        <v>0</v>
      </c>
      <c r="O285">
        <v>-1</v>
      </c>
      <c r="P285" t="s">
        <v>654</v>
      </c>
      <c r="Q285" t="s">
        <v>796</v>
      </c>
    </row>
    <row r="286" spans="1:17">
      <c r="A286" t="s">
        <v>278</v>
      </c>
      <c r="B286" t="s">
        <v>901</v>
      </c>
      <c r="C286" t="s">
        <v>901</v>
      </c>
      <c r="D286" t="s">
        <v>902</v>
      </c>
      <c r="E286" t="s">
        <v>903</v>
      </c>
      <c r="F286" t="s">
        <v>280</v>
      </c>
      <c r="G286">
        <v>1</v>
      </c>
      <c r="H286">
        <v>204</v>
      </c>
      <c r="I286" t="s">
        <v>491</v>
      </c>
      <c r="J286" t="s">
        <v>904</v>
      </c>
      <c r="K286" t="s">
        <v>905</v>
      </c>
      <c r="L286" t="s">
        <v>906</v>
      </c>
      <c r="M286" t="s">
        <v>520</v>
      </c>
      <c r="N286">
        <v>0</v>
      </c>
      <c r="O286">
        <v>-1</v>
      </c>
      <c r="P286" t="s">
        <v>907</v>
      </c>
      <c r="Q286" t="s">
        <v>908</v>
      </c>
    </row>
    <row r="287" spans="1:17">
      <c r="A287" t="s">
        <v>278</v>
      </c>
      <c r="B287" t="s">
        <v>901</v>
      </c>
      <c r="C287" t="s">
        <v>901</v>
      </c>
      <c r="D287" t="s">
        <v>902</v>
      </c>
      <c r="E287" t="s">
        <v>903</v>
      </c>
      <c r="F287" t="s">
        <v>280</v>
      </c>
      <c r="G287">
        <v>1</v>
      </c>
      <c r="H287">
        <v>204</v>
      </c>
      <c r="I287" t="s">
        <v>491</v>
      </c>
      <c r="J287" t="s">
        <v>904</v>
      </c>
      <c r="K287" t="s">
        <v>928</v>
      </c>
      <c r="L287" t="s">
        <v>929</v>
      </c>
      <c r="M287" t="s">
        <v>493</v>
      </c>
      <c r="N287">
        <v>0</v>
      </c>
      <c r="O287">
        <v>-1</v>
      </c>
      <c r="P287" t="s">
        <v>654</v>
      </c>
      <c r="Q287" t="s">
        <v>796</v>
      </c>
    </row>
    <row r="288" spans="1:17">
      <c r="A288" t="s">
        <v>278</v>
      </c>
      <c r="B288" t="s">
        <v>901</v>
      </c>
      <c r="C288" t="s">
        <v>901</v>
      </c>
      <c r="D288" t="s">
        <v>902</v>
      </c>
      <c r="E288" t="s">
        <v>903</v>
      </c>
      <c r="F288" t="s">
        <v>280</v>
      </c>
      <c r="G288">
        <v>1</v>
      </c>
      <c r="H288">
        <v>204</v>
      </c>
      <c r="I288" t="s">
        <v>491</v>
      </c>
      <c r="J288" t="s">
        <v>904</v>
      </c>
      <c r="K288" t="s">
        <v>794</v>
      </c>
      <c r="L288" t="s">
        <v>795</v>
      </c>
      <c r="M288" t="s">
        <v>493</v>
      </c>
      <c r="N288">
        <v>0</v>
      </c>
      <c r="O288">
        <v>-1</v>
      </c>
      <c r="P288" t="s">
        <v>654</v>
      </c>
      <c r="Q288" t="s">
        <v>796</v>
      </c>
    </row>
    <row r="289" spans="1:17">
      <c r="A289" t="s">
        <v>278</v>
      </c>
      <c r="B289" t="s">
        <v>901</v>
      </c>
      <c r="C289" t="s">
        <v>901</v>
      </c>
      <c r="D289" t="s">
        <v>902</v>
      </c>
      <c r="E289" t="s">
        <v>903</v>
      </c>
      <c r="F289" t="s">
        <v>280</v>
      </c>
      <c r="G289">
        <v>1</v>
      </c>
      <c r="H289">
        <v>204</v>
      </c>
      <c r="I289" t="s">
        <v>491</v>
      </c>
      <c r="J289" t="s">
        <v>904</v>
      </c>
      <c r="K289" t="s">
        <v>924</v>
      </c>
      <c r="L289" t="s">
        <v>925</v>
      </c>
      <c r="M289" t="s">
        <v>495</v>
      </c>
      <c r="N289">
        <v>0</v>
      </c>
      <c r="O289">
        <v>-1</v>
      </c>
      <c r="P289" t="s">
        <v>654</v>
      </c>
      <c r="Q289" t="s">
        <v>796</v>
      </c>
    </row>
    <row r="290" spans="1:17">
      <c r="A290" t="s">
        <v>278</v>
      </c>
      <c r="B290" t="s">
        <v>901</v>
      </c>
      <c r="C290" t="s">
        <v>901</v>
      </c>
      <c r="D290" t="s">
        <v>902</v>
      </c>
      <c r="E290" t="s">
        <v>903</v>
      </c>
      <c r="F290" t="s">
        <v>280</v>
      </c>
      <c r="G290">
        <v>1</v>
      </c>
      <c r="H290">
        <v>204</v>
      </c>
      <c r="I290" t="s">
        <v>491</v>
      </c>
      <c r="J290" t="s">
        <v>904</v>
      </c>
      <c r="K290" t="s">
        <v>913</v>
      </c>
      <c r="L290" t="s">
        <v>280</v>
      </c>
      <c r="M290" t="s">
        <v>495</v>
      </c>
      <c r="N290">
        <v>0</v>
      </c>
      <c r="O290">
        <v>-1</v>
      </c>
      <c r="P290" t="s">
        <v>581</v>
      </c>
      <c r="Q290" t="s">
        <v>914</v>
      </c>
    </row>
    <row r="291" spans="1:17">
      <c r="A291" t="s">
        <v>278</v>
      </c>
      <c r="B291" t="s">
        <v>901</v>
      </c>
      <c r="C291" t="s">
        <v>901</v>
      </c>
      <c r="D291" t="s">
        <v>902</v>
      </c>
      <c r="E291" t="s">
        <v>903</v>
      </c>
      <c r="F291" t="s">
        <v>280</v>
      </c>
      <c r="G291">
        <v>1</v>
      </c>
      <c r="H291">
        <v>204</v>
      </c>
      <c r="I291" t="s">
        <v>491</v>
      </c>
      <c r="J291" t="s">
        <v>904</v>
      </c>
      <c r="K291" t="s">
        <v>403</v>
      </c>
      <c r="L291" t="s">
        <v>404</v>
      </c>
      <c r="M291" t="s">
        <v>520</v>
      </c>
      <c r="N291">
        <v>0</v>
      </c>
      <c r="O291">
        <v>-1</v>
      </c>
      <c r="P291" t="s">
        <v>907</v>
      </c>
      <c r="Q291" t="s">
        <v>908</v>
      </c>
    </row>
    <row r="292" spans="1:17">
      <c r="A292" t="s">
        <v>278</v>
      </c>
      <c r="B292" t="s">
        <v>901</v>
      </c>
      <c r="C292" t="s">
        <v>901</v>
      </c>
      <c r="D292" t="s">
        <v>902</v>
      </c>
      <c r="E292" t="s">
        <v>903</v>
      </c>
      <c r="F292" t="s">
        <v>280</v>
      </c>
      <c r="G292">
        <v>1</v>
      </c>
      <c r="H292">
        <v>204</v>
      </c>
      <c r="I292" t="s">
        <v>491</v>
      </c>
      <c r="J292" t="s">
        <v>904</v>
      </c>
      <c r="K292" t="s">
        <v>922</v>
      </c>
      <c r="L292" t="s">
        <v>923</v>
      </c>
      <c r="M292" t="s">
        <v>493</v>
      </c>
      <c r="N292">
        <v>0</v>
      </c>
      <c r="O292">
        <v>-1</v>
      </c>
      <c r="P292" t="s">
        <v>654</v>
      </c>
      <c r="Q292" t="s">
        <v>796</v>
      </c>
    </row>
    <row r="293" spans="1:17">
      <c r="A293" t="s">
        <v>278</v>
      </c>
      <c r="B293" t="s">
        <v>901</v>
      </c>
      <c r="C293" t="s">
        <v>916</v>
      </c>
      <c r="D293" t="s">
        <v>917</v>
      </c>
      <c r="E293" t="s">
        <v>918</v>
      </c>
      <c r="F293" t="s">
        <v>284</v>
      </c>
      <c r="G293">
        <v>0.84</v>
      </c>
      <c r="H293">
        <v>221</v>
      </c>
      <c r="I293" t="s">
        <v>491</v>
      </c>
      <c r="J293" t="s">
        <v>919</v>
      </c>
      <c r="K293" t="s">
        <v>920</v>
      </c>
      <c r="L293" t="s">
        <v>921</v>
      </c>
      <c r="M293" t="s">
        <v>501</v>
      </c>
      <c r="N293">
        <v>0</v>
      </c>
      <c r="O293">
        <v>-1</v>
      </c>
      <c r="P293" t="s">
        <v>654</v>
      </c>
      <c r="Q293" t="s">
        <v>796</v>
      </c>
    </row>
    <row r="294" spans="1:17">
      <c r="A294" t="s">
        <v>278</v>
      </c>
      <c r="B294" t="s">
        <v>901</v>
      </c>
      <c r="C294" t="s">
        <v>901</v>
      </c>
      <c r="D294" t="s">
        <v>909</v>
      </c>
      <c r="E294" t="s">
        <v>910</v>
      </c>
      <c r="F294" t="s">
        <v>911</v>
      </c>
      <c r="G294">
        <v>1</v>
      </c>
      <c r="H294">
        <v>187</v>
      </c>
      <c r="I294" t="s">
        <v>491</v>
      </c>
      <c r="J294" t="s">
        <v>912</v>
      </c>
      <c r="K294" t="s">
        <v>794</v>
      </c>
      <c r="L294" t="s">
        <v>795</v>
      </c>
      <c r="M294" t="s">
        <v>501</v>
      </c>
      <c r="N294">
        <v>0</v>
      </c>
      <c r="O294">
        <v>-1</v>
      </c>
      <c r="P294" t="s">
        <v>654</v>
      </c>
      <c r="Q294" t="s">
        <v>796</v>
      </c>
    </row>
    <row r="295" spans="1:17">
      <c r="A295" t="s">
        <v>278</v>
      </c>
      <c r="B295" t="s">
        <v>901</v>
      </c>
      <c r="C295" t="s">
        <v>901</v>
      </c>
      <c r="D295" t="s">
        <v>909</v>
      </c>
      <c r="E295" t="s">
        <v>910</v>
      </c>
      <c r="F295" t="s">
        <v>911</v>
      </c>
      <c r="G295">
        <v>1</v>
      </c>
      <c r="H295">
        <v>187</v>
      </c>
      <c r="I295" t="s">
        <v>491</v>
      </c>
      <c r="J295" t="s">
        <v>912</v>
      </c>
      <c r="K295" t="s">
        <v>521</v>
      </c>
      <c r="L295" t="s">
        <v>416</v>
      </c>
      <c r="M295" t="s">
        <v>501</v>
      </c>
      <c r="N295">
        <v>0</v>
      </c>
      <c r="O295">
        <v>-1</v>
      </c>
      <c r="P295" t="s">
        <v>494</v>
      </c>
      <c r="Q295" t="s">
        <v>521</v>
      </c>
    </row>
    <row r="296" spans="1:17">
      <c r="A296" t="s">
        <v>278</v>
      </c>
      <c r="B296" t="s">
        <v>901</v>
      </c>
      <c r="C296" t="s">
        <v>901</v>
      </c>
      <c r="D296" t="s">
        <v>902</v>
      </c>
      <c r="E296" t="s">
        <v>903</v>
      </c>
      <c r="F296" t="s">
        <v>280</v>
      </c>
      <c r="G296">
        <v>1</v>
      </c>
      <c r="H296">
        <v>204</v>
      </c>
      <c r="I296" t="s">
        <v>491</v>
      </c>
      <c r="J296" t="s">
        <v>904</v>
      </c>
      <c r="K296" t="s">
        <v>794</v>
      </c>
      <c r="L296" t="s">
        <v>795</v>
      </c>
      <c r="M296" t="s">
        <v>595</v>
      </c>
      <c r="N296">
        <v>0</v>
      </c>
      <c r="O296">
        <v>-1</v>
      </c>
      <c r="P296" t="s">
        <v>654</v>
      </c>
      <c r="Q296" t="s">
        <v>796</v>
      </c>
    </row>
    <row r="297" spans="1:17">
      <c r="A297" t="s">
        <v>278</v>
      </c>
      <c r="B297" t="s">
        <v>901</v>
      </c>
      <c r="C297" t="s">
        <v>901</v>
      </c>
      <c r="D297" t="s">
        <v>909</v>
      </c>
      <c r="E297" t="s">
        <v>910</v>
      </c>
      <c r="F297" t="s">
        <v>911</v>
      </c>
      <c r="G297">
        <v>1</v>
      </c>
      <c r="H297">
        <v>187</v>
      </c>
      <c r="I297" t="s">
        <v>491</v>
      </c>
      <c r="J297" t="s">
        <v>912</v>
      </c>
      <c r="K297" t="s">
        <v>924</v>
      </c>
      <c r="L297" t="s">
        <v>925</v>
      </c>
      <c r="M297" t="s">
        <v>520</v>
      </c>
      <c r="N297">
        <v>0</v>
      </c>
      <c r="O297">
        <v>-1</v>
      </c>
      <c r="P297" t="s">
        <v>654</v>
      </c>
      <c r="Q297" t="s">
        <v>796</v>
      </c>
    </row>
    <row r="298" spans="1:17">
      <c r="A298" t="s">
        <v>278</v>
      </c>
      <c r="B298" t="s">
        <v>901</v>
      </c>
      <c r="C298" t="s">
        <v>901</v>
      </c>
      <c r="D298" t="s">
        <v>902</v>
      </c>
      <c r="E298" t="s">
        <v>903</v>
      </c>
      <c r="F298" t="s">
        <v>280</v>
      </c>
      <c r="G298">
        <v>1</v>
      </c>
      <c r="H298">
        <v>204</v>
      </c>
      <c r="I298" t="s">
        <v>491</v>
      </c>
      <c r="J298" t="s">
        <v>904</v>
      </c>
      <c r="K298" t="s">
        <v>794</v>
      </c>
      <c r="L298" t="s">
        <v>795</v>
      </c>
      <c r="M298" t="s">
        <v>520</v>
      </c>
      <c r="N298">
        <v>0</v>
      </c>
      <c r="O298">
        <v>-1</v>
      </c>
      <c r="P298" t="s">
        <v>654</v>
      </c>
      <c r="Q298" t="s">
        <v>796</v>
      </c>
    </row>
    <row r="299" spans="1:17">
      <c r="A299" t="s">
        <v>278</v>
      </c>
      <c r="B299" t="s">
        <v>901</v>
      </c>
      <c r="C299" t="s">
        <v>901</v>
      </c>
      <c r="D299" t="s">
        <v>902</v>
      </c>
      <c r="E299" t="s">
        <v>903</v>
      </c>
      <c r="F299" t="s">
        <v>280</v>
      </c>
      <c r="G299">
        <v>1</v>
      </c>
      <c r="H299">
        <v>204</v>
      </c>
      <c r="I299" t="s">
        <v>491</v>
      </c>
      <c r="J299" t="s">
        <v>904</v>
      </c>
      <c r="K299" t="s">
        <v>575</v>
      </c>
      <c r="L299" t="s">
        <v>576</v>
      </c>
      <c r="M299" t="s">
        <v>520</v>
      </c>
      <c r="N299">
        <v>0</v>
      </c>
      <c r="O299">
        <v>-1</v>
      </c>
      <c r="P299" t="s">
        <v>494</v>
      </c>
      <c r="Q299" t="s">
        <v>519</v>
      </c>
    </row>
    <row r="300" spans="1:17">
      <c r="A300" t="s">
        <v>278</v>
      </c>
      <c r="B300" t="s">
        <v>901</v>
      </c>
      <c r="C300" t="s">
        <v>901</v>
      </c>
      <c r="D300" t="s">
        <v>909</v>
      </c>
      <c r="E300" t="s">
        <v>910</v>
      </c>
      <c r="F300" t="s">
        <v>911</v>
      </c>
      <c r="G300">
        <v>1</v>
      </c>
      <c r="H300">
        <v>187</v>
      </c>
      <c r="I300" t="s">
        <v>491</v>
      </c>
      <c r="J300" t="s">
        <v>912</v>
      </c>
      <c r="K300" t="s">
        <v>794</v>
      </c>
      <c r="L300" t="s">
        <v>795</v>
      </c>
      <c r="M300" t="s">
        <v>493</v>
      </c>
      <c r="N300">
        <v>0</v>
      </c>
      <c r="O300">
        <v>-1</v>
      </c>
      <c r="P300" t="s">
        <v>654</v>
      </c>
      <c r="Q300" t="s">
        <v>796</v>
      </c>
    </row>
    <row r="301" spans="1:17">
      <c r="A301" t="s">
        <v>278</v>
      </c>
      <c r="B301" t="s">
        <v>901</v>
      </c>
      <c r="C301" t="s">
        <v>901</v>
      </c>
      <c r="D301" t="s">
        <v>909</v>
      </c>
      <c r="E301" t="s">
        <v>910</v>
      </c>
      <c r="F301" t="s">
        <v>911</v>
      </c>
      <c r="G301">
        <v>1</v>
      </c>
      <c r="H301">
        <v>187</v>
      </c>
      <c r="I301" t="s">
        <v>491</v>
      </c>
      <c r="J301" t="s">
        <v>912</v>
      </c>
      <c r="K301" t="s">
        <v>794</v>
      </c>
      <c r="L301" t="s">
        <v>795</v>
      </c>
      <c r="M301" t="s">
        <v>595</v>
      </c>
      <c r="N301">
        <v>0</v>
      </c>
      <c r="O301">
        <v>-1</v>
      </c>
      <c r="P301" t="s">
        <v>654</v>
      </c>
      <c r="Q301" t="s">
        <v>796</v>
      </c>
    </row>
    <row r="302" spans="1:17">
      <c r="A302" t="s">
        <v>278</v>
      </c>
      <c r="B302" t="s">
        <v>901</v>
      </c>
      <c r="C302" t="s">
        <v>901</v>
      </c>
      <c r="D302" t="s">
        <v>902</v>
      </c>
      <c r="E302" t="s">
        <v>903</v>
      </c>
      <c r="F302" t="s">
        <v>280</v>
      </c>
      <c r="G302">
        <v>1</v>
      </c>
      <c r="H302">
        <v>204</v>
      </c>
      <c r="I302" t="s">
        <v>491</v>
      </c>
      <c r="J302" t="s">
        <v>904</v>
      </c>
      <c r="K302" t="s">
        <v>930</v>
      </c>
      <c r="L302" t="s">
        <v>931</v>
      </c>
      <c r="M302" t="s">
        <v>493</v>
      </c>
      <c r="N302">
        <v>0</v>
      </c>
      <c r="O302">
        <v>-1</v>
      </c>
      <c r="P302" t="s">
        <v>654</v>
      </c>
      <c r="Q302" t="s">
        <v>796</v>
      </c>
    </row>
    <row r="303" spans="1:17">
      <c r="A303" t="s">
        <v>278</v>
      </c>
      <c r="B303" t="s">
        <v>901</v>
      </c>
      <c r="C303" t="s">
        <v>901</v>
      </c>
      <c r="D303" t="s">
        <v>909</v>
      </c>
      <c r="E303" t="s">
        <v>910</v>
      </c>
      <c r="F303" t="s">
        <v>911</v>
      </c>
      <c r="G303">
        <v>1</v>
      </c>
      <c r="H303">
        <v>187</v>
      </c>
      <c r="I303" t="s">
        <v>491</v>
      </c>
      <c r="J303" t="s">
        <v>912</v>
      </c>
      <c r="K303" t="s">
        <v>575</v>
      </c>
      <c r="L303" t="s">
        <v>576</v>
      </c>
      <c r="M303" t="s">
        <v>520</v>
      </c>
      <c r="N303">
        <v>0</v>
      </c>
      <c r="O303">
        <v>-1</v>
      </c>
      <c r="P303" t="s">
        <v>494</v>
      </c>
      <c r="Q303" t="s">
        <v>519</v>
      </c>
    </row>
    <row r="304" spans="1:17">
      <c r="A304" t="s">
        <v>278</v>
      </c>
      <c r="B304" t="s">
        <v>901</v>
      </c>
      <c r="C304" t="s">
        <v>901</v>
      </c>
      <c r="D304" t="s">
        <v>909</v>
      </c>
      <c r="E304" t="s">
        <v>910</v>
      </c>
      <c r="F304" t="s">
        <v>911</v>
      </c>
      <c r="G304">
        <v>1</v>
      </c>
      <c r="H304">
        <v>187</v>
      </c>
      <c r="I304" t="s">
        <v>491</v>
      </c>
      <c r="J304" t="s">
        <v>912</v>
      </c>
      <c r="K304" t="s">
        <v>905</v>
      </c>
      <c r="L304" t="s">
        <v>906</v>
      </c>
      <c r="M304" t="s">
        <v>520</v>
      </c>
      <c r="N304">
        <v>0</v>
      </c>
      <c r="O304">
        <v>-1</v>
      </c>
      <c r="P304" t="s">
        <v>907</v>
      </c>
      <c r="Q304" t="s">
        <v>908</v>
      </c>
    </row>
    <row r="305" spans="1:17">
      <c r="A305" t="s">
        <v>278</v>
      </c>
      <c r="B305" t="s">
        <v>901</v>
      </c>
      <c r="C305" t="s">
        <v>901</v>
      </c>
      <c r="D305" t="s">
        <v>909</v>
      </c>
      <c r="E305" t="s">
        <v>910</v>
      </c>
      <c r="F305" t="s">
        <v>911</v>
      </c>
      <c r="G305">
        <v>1</v>
      </c>
      <c r="H305">
        <v>187</v>
      </c>
      <c r="I305" t="s">
        <v>491</v>
      </c>
      <c r="J305" t="s">
        <v>912</v>
      </c>
      <c r="K305" t="s">
        <v>403</v>
      </c>
      <c r="L305" t="s">
        <v>404</v>
      </c>
      <c r="M305" t="s">
        <v>520</v>
      </c>
      <c r="N305">
        <v>0</v>
      </c>
      <c r="O305">
        <v>-1</v>
      </c>
      <c r="P305" t="s">
        <v>907</v>
      </c>
      <c r="Q305" t="s">
        <v>908</v>
      </c>
    </row>
    <row r="306" spans="1:17">
      <c r="A306" t="s">
        <v>282</v>
      </c>
      <c r="B306" t="s">
        <v>932</v>
      </c>
      <c r="C306" t="s">
        <v>932</v>
      </c>
      <c r="D306" t="s">
        <v>917</v>
      </c>
      <c r="E306" t="s">
        <v>918</v>
      </c>
      <c r="F306" t="s">
        <v>284</v>
      </c>
      <c r="G306">
        <v>1</v>
      </c>
      <c r="H306">
        <v>221</v>
      </c>
      <c r="I306" t="s">
        <v>491</v>
      </c>
      <c r="J306" t="s">
        <v>919</v>
      </c>
      <c r="K306" t="s">
        <v>920</v>
      </c>
      <c r="L306" t="s">
        <v>921</v>
      </c>
      <c r="M306" t="s">
        <v>501</v>
      </c>
      <c r="N306">
        <v>0</v>
      </c>
      <c r="O306">
        <v>-1</v>
      </c>
      <c r="P306" t="s">
        <v>654</v>
      </c>
      <c r="Q306" t="s">
        <v>796</v>
      </c>
    </row>
    <row r="307" spans="1:17">
      <c r="A307" t="s">
        <v>1464</v>
      </c>
      <c r="B307" t="s">
        <v>1479</v>
      </c>
      <c r="C307" t="s">
        <v>1479</v>
      </c>
      <c r="D307" t="s">
        <v>942</v>
      </c>
      <c r="E307" t="s">
        <v>943</v>
      </c>
      <c r="F307" t="s">
        <v>944</v>
      </c>
      <c r="G307">
        <v>1</v>
      </c>
      <c r="H307">
        <v>185</v>
      </c>
      <c r="I307" t="s">
        <v>491</v>
      </c>
      <c r="J307" t="s">
        <v>945</v>
      </c>
      <c r="K307" t="s">
        <v>521</v>
      </c>
      <c r="L307" t="s">
        <v>416</v>
      </c>
      <c r="M307" t="s">
        <v>501</v>
      </c>
      <c r="N307">
        <v>0</v>
      </c>
      <c r="O307">
        <v>-1</v>
      </c>
      <c r="P307" t="s">
        <v>494</v>
      </c>
      <c r="Q307" t="s">
        <v>521</v>
      </c>
    </row>
    <row r="308" spans="1:17">
      <c r="A308" t="s">
        <v>1464</v>
      </c>
      <c r="B308" t="s">
        <v>1479</v>
      </c>
      <c r="C308" t="s">
        <v>1479</v>
      </c>
      <c r="D308" t="s">
        <v>942</v>
      </c>
      <c r="E308" t="s">
        <v>943</v>
      </c>
      <c r="F308" t="s">
        <v>944</v>
      </c>
      <c r="G308">
        <v>1</v>
      </c>
      <c r="H308">
        <v>185</v>
      </c>
      <c r="I308" t="s">
        <v>491</v>
      </c>
      <c r="J308" t="s">
        <v>945</v>
      </c>
      <c r="K308" t="s">
        <v>930</v>
      </c>
      <c r="L308" t="s">
        <v>931</v>
      </c>
      <c r="M308" t="s">
        <v>493</v>
      </c>
      <c r="N308">
        <v>0</v>
      </c>
      <c r="O308">
        <v>-1</v>
      </c>
      <c r="P308" t="s">
        <v>654</v>
      </c>
      <c r="Q308" t="s">
        <v>796</v>
      </c>
    </row>
    <row r="309" spans="1:17">
      <c r="A309" t="s">
        <v>1464</v>
      </c>
      <c r="B309" t="s">
        <v>1479</v>
      </c>
      <c r="C309" t="s">
        <v>1479</v>
      </c>
      <c r="D309" t="s">
        <v>934</v>
      </c>
      <c r="E309" t="s">
        <v>935</v>
      </c>
      <c r="F309" t="s">
        <v>936</v>
      </c>
      <c r="G309">
        <v>1</v>
      </c>
      <c r="H309">
        <v>185</v>
      </c>
      <c r="I309" t="s">
        <v>491</v>
      </c>
      <c r="J309" t="s">
        <v>937</v>
      </c>
      <c r="K309" t="s">
        <v>922</v>
      </c>
      <c r="L309" t="s">
        <v>923</v>
      </c>
      <c r="M309" t="s">
        <v>501</v>
      </c>
      <c r="N309">
        <v>0</v>
      </c>
      <c r="O309">
        <v>-1</v>
      </c>
      <c r="P309" t="s">
        <v>654</v>
      </c>
      <c r="Q309" t="s">
        <v>796</v>
      </c>
    </row>
    <row r="310" spans="1:17">
      <c r="A310" t="s">
        <v>1464</v>
      </c>
      <c r="B310" t="s">
        <v>1479</v>
      </c>
      <c r="C310" t="s">
        <v>1479</v>
      </c>
      <c r="D310" t="s">
        <v>934</v>
      </c>
      <c r="E310" t="s">
        <v>935</v>
      </c>
      <c r="F310" t="s">
        <v>936</v>
      </c>
      <c r="G310">
        <v>1</v>
      </c>
      <c r="H310">
        <v>185</v>
      </c>
      <c r="I310" t="s">
        <v>491</v>
      </c>
      <c r="J310" t="s">
        <v>937</v>
      </c>
      <c r="K310" t="s">
        <v>946</v>
      </c>
      <c r="L310" t="s">
        <v>947</v>
      </c>
      <c r="M310" t="s">
        <v>501</v>
      </c>
      <c r="N310">
        <v>0</v>
      </c>
      <c r="O310">
        <v>-1</v>
      </c>
      <c r="P310" t="s">
        <v>654</v>
      </c>
      <c r="Q310" t="s">
        <v>940</v>
      </c>
    </row>
    <row r="311" spans="1:17">
      <c r="A311" t="s">
        <v>1464</v>
      </c>
      <c r="B311" t="s">
        <v>1479</v>
      </c>
      <c r="C311" t="s">
        <v>1479</v>
      </c>
      <c r="D311" t="s">
        <v>948</v>
      </c>
      <c r="E311" t="s">
        <v>949</v>
      </c>
      <c r="F311" t="s">
        <v>268</v>
      </c>
      <c r="G311">
        <v>1</v>
      </c>
      <c r="H311">
        <v>223</v>
      </c>
      <c r="I311" t="s">
        <v>491</v>
      </c>
      <c r="J311" t="s">
        <v>950</v>
      </c>
      <c r="K311" t="s">
        <v>930</v>
      </c>
      <c r="L311" t="s">
        <v>931</v>
      </c>
      <c r="M311" t="s">
        <v>493</v>
      </c>
      <c r="N311">
        <v>0</v>
      </c>
      <c r="O311">
        <v>-1</v>
      </c>
      <c r="P311" t="s">
        <v>654</v>
      </c>
      <c r="Q311" t="s">
        <v>796</v>
      </c>
    </row>
    <row r="312" spans="1:17">
      <c r="A312" t="s">
        <v>1464</v>
      </c>
      <c r="B312" t="s">
        <v>1479</v>
      </c>
      <c r="C312" t="s">
        <v>1479</v>
      </c>
      <c r="D312" t="s">
        <v>934</v>
      </c>
      <c r="E312" t="s">
        <v>935</v>
      </c>
      <c r="F312" t="s">
        <v>936</v>
      </c>
      <c r="G312">
        <v>1</v>
      </c>
      <c r="H312">
        <v>185</v>
      </c>
      <c r="I312" t="s">
        <v>491</v>
      </c>
      <c r="J312" t="s">
        <v>937</v>
      </c>
      <c r="K312" t="s">
        <v>930</v>
      </c>
      <c r="L312" t="s">
        <v>931</v>
      </c>
      <c r="M312" t="s">
        <v>495</v>
      </c>
      <c r="N312">
        <v>0</v>
      </c>
      <c r="O312">
        <v>-1</v>
      </c>
      <c r="P312" t="s">
        <v>654</v>
      </c>
      <c r="Q312" t="s">
        <v>796</v>
      </c>
    </row>
    <row r="313" spans="1:17">
      <c r="A313" t="s">
        <v>1464</v>
      </c>
      <c r="B313" t="s">
        <v>1479</v>
      </c>
      <c r="C313" t="s">
        <v>1479</v>
      </c>
      <c r="D313" t="s">
        <v>934</v>
      </c>
      <c r="E313" t="s">
        <v>935</v>
      </c>
      <c r="F313" t="s">
        <v>936</v>
      </c>
      <c r="G313">
        <v>1</v>
      </c>
      <c r="H313">
        <v>185</v>
      </c>
      <c r="I313" t="s">
        <v>491</v>
      </c>
      <c r="J313" t="s">
        <v>937</v>
      </c>
      <c r="K313" t="s">
        <v>521</v>
      </c>
      <c r="L313" t="s">
        <v>416</v>
      </c>
      <c r="M313" t="s">
        <v>495</v>
      </c>
      <c r="N313">
        <v>0</v>
      </c>
      <c r="O313">
        <v>-1</v>
      </c>
      <c r="P313" t="s">
        <v>494</v>
      </c>
      <c r="Q313" t="s">
        <v>521</v>
      </c>
    </row>
    <row r="314" spans="1:17">
      <c r="A314" t="s">
        <v>1464</v>
      </c>
      <c r="B314" t="s">
        <v>1479</v>
      </c>
      <c r="C314" t="s">
        <v>1479</v>
      </c>
      <c r="D314" t="s">
        <v>934</v>
      </c>
      <c r="E314" t="s">
        <v>935</v>
      </c>
      <c r="F314" t="s">
        <v>936</v>
      </c>
      <c r="G314">
        <v>1</v>
      </c>
      <c r="H314">
        <v>185</v>
      </c>
      <c r="I314" t="s">
        <v>491</v>
      </c>
      <c r="J314" t="s">
        <v>937</v>
      </c>
      <c r="K314" t="s">
        <v>521</v>
      </c>
      <c r="L314" t="s">
        <v>416</v>
      </c>
      <c r="M314" t="s">
        <v>501</v>
      </c>
      <c r="N314">
        <v>0</v>
      </c>
      <c r="O314">
        <v>-1</v>
      </c>
      <c r="P314" t="s">
        <v>494</v>
      </c>
      <c r="Q314" t="s">
        <v>521</v>
      </c>
    </row>
    <row r="315" spans="1:17">
      <c r="A315" t="s">
        <v>1464</v>
      </c>
      <c r="B315" t="s">
        <v>1479</v>
      </c>
      <c r="C315" t="s">
        <v>1479</v>
      </c>
      <c r="D315" t="s">
        <v>948</v>
      </c>
      <c r="E315" t="s">
        <v>949</v>
      </c>
      <c r="F315" t="s">
        <v>268</v>
      </c>
      <c r="G315">
        <v>1</v>
      </c>
      <c r="H315">
        <v>223</v>
      </c>
      <c r="I315" t="s">
        <v>491</v>
      </c>
      <c r="J315" t="s">
        <v>950</v>
      </c>
      <c r="K315" t="s">
        <v>930</v>
      </c>
      <c r="L315" t="s">
        <v>931</v>
      </c>
      <c r="M315" t="s">
        <v>501</v>
      </c>
      <c r="N315">
        <v>0</v>
      </c>
      <c r="O315">
        <v>-1</v>
      </c>
      <c r="P315" t="s">
        <v>654</v>
      </c>
      <c r="Q315" t="s">
        <v>796</v>
      </c>
    </row>
    <row r="316" spans="1:17">
      <c r="A316" t="s">
        <v>1464</v>
      </c>
      <c r="B316" t="s">
        <v>1479</v>
      </c>
      <c r="C316" t="s">
        <v>1479</v>
      </c>
      <c r="D316" t="s">
        <v>942</v>
      </c>
      <c r="E316" t="s">
        <v>943</v>
      </c>
      <c r="F316" t="s">
        <v>944</v>
      </c>
      <c r="G316">
        <v>1</v>
      </c>
      <c r="H316">
        <v>185</v>
      </c>
      <c r="I316" t="s">
        <v>491</v>
      </c>
      <c r="J316" t="s">
        <v>945</v>
      </c>
      <c r="K316" t="s">
        <v>930</v>
      </c>
      <c r="L316" t="s">
        <v>931</v>
      </c>
      <c r="M316" t="s">
        <v>501</v>
      </c>
      <c r="N316">
        <v>0</v>
      </c>
      <c r="O316">
        <v>-1</v>
      </c>
      <c r="P316" t="s">
        <v>654</v>
      </c>
      <c r="Q316" t="s">
        <v>796</v>
      </c>
    </row>
    <row r="317" spans="1:17">
      <c r="A317" t="s">
        <v>1464</v>
      </c>
      <c r="B317" t="s">
        <v>1479</v>
      </c>
      <c r="C317" t="s">
        <v>1479</v>
      </c>
      <c r="D317" t="s">
        <v>934</v>
      </c>
      <c r="E317" t="s">
        <v>935</v>
      </c>
      <c r="F317" t="s">
        <v>936</v>
      </c>
      <c r="G317">
        <v>1</v>
      </c>
      <c r="H317">
        <v>185</v>
      </c>
      <c r="I317" t="s">
        <v>491</v>
      </c>
      <c r="J317" t="s">
        <v>937</v>
      </c>
      <c r="K317" t="s">
        <v>938</v>
      </c>
      <c r="L317" t="s">
        <v>939</v>
      </c>
      <c r="M317" t="s">
        <v>501</v>
      </c>
      <c r="N317">
        <v>0</v>
      </c>
      <c r="O317">
        <v>-1</v>
      </c>
      <c r="P317" t="s">
        <v>654</v>
      </c>
      <c r="Q317" t="s">
        <v>940</v>
      </c>
    </row>
    <row r="318" spans="1:17">
      <c r="A318" t="s">
        <v>1464</v>
      </c>
      <c r="B318" t="s">
        <v>1479</v>
      </c>
      <c r="C318" t="s">
        <v>1479</v>
      </c>
      <c r="D318" t="s">
        <v>942</v>
      </c>
      <c r="E318" t="s">
        <v>943</v>
      </c>
      <c r="F318" t="s">
        <v>944</v>
      </c>
      <c r="G318">
        <v>1</v>
      </c>
      <c r="H318">
        <v>185</v>
      </c>
      <c r="I318" t="s">
        <v>491</v>
      </c>
      <c r="J318" t="s">
        <v>945</v>
      </c>
      <c r="K318" t="s">
        <v>930</v>
      </c>
      <c r="L318" t="s">
        <v>931</v>
      </c>
      <c r="M318" t="s">
        <v>495</v>
      </c>
      <c r="N318">
        <v>0</v>
      </c>
      <c r="O318">
        <v>-1</v>
      </c>
      <c r="P318" t="s">
        <v>654</v>
      </c>
      <c r="Q318" t="s">
        <v>796</v>
      </c>
    </row>
    <row r="319" spans="1:17">
      <c r="A319" t="s">
        <v>1464</v>
      </c>
      <c r="B319" t="s">
        <v>1479</v>
      </c>
      <c r="C319" t="s">
        <v>1479</v>
      </c>
      <c r="D319" t="s">
        <v>934</v>
      </c>
      <c r="E319" t="s">
        <v>935</v>
      </c>
      <c r="F319" t="s">
        <v>936</v>
      </c>
      <c r="G319">
        <v>1</v>
      </c>
      <c r="H319">
        <v>185</v>
      </c>
      <c r="I319" t="s">
        <v>491</v>
      </c>
      <c r="J319" t="s">
        <v>937</v>
      </c>
      <c r="K319" t="s">
        <v>930</v>
      </c>
      <c r="L319" t="s">
        <v>931</v>
      </c>
      <c r="M319" t="s">
        <v>493</v>
      </c>
      <c r="N319">
        <v>0</v>
      </c>
      <c r="O319">
        <v>-1</v>
      </c>
      <c r="P319" t="s">
        <v>654</v>
      </c>
      <c r="Q319" t="s">
        <v>796</v>
      </c>
    </row>
    <row r="320" spans="1:17">
      <c r="A320" t="s">
        <v>1464</v>
      </c>
      <c r="B320" t="s">
        <v>1479</v>
      </c>
      <c r="C320" t="s">
        <v>1479</v>
      </c>
      <c r="D320" t="s">
        <v>934</v>
      </c>
      <c r="E320" t="s">
        <v>935</v>
      </c>
      <c r="F320" t="s">
        <v>936</v>
      </c>
      <c r="G320">
        <v>1</v>
      </c>
      <c r="H320">
        <v>185</v>
      </c>
      <c r="I320" t="s">
        <v>491</v>
      </c>
      <c r="J320" t="s">
        <v>937</v>
      </c>
      <c r="K320" t="s">
        <v>930</v>
      </c>
      <c r="L320" t="s">
        <v>931</v>
      </c>
      <c r="M320" t="s">
        <v>501</v>
      </c>
      <c r="N320">
        <v>0</v>
      </c>
      <c r="O320">
        <v>-1</v>
      </c>
      <c r="P320" t="s">
        <v>654</v>
      </c>
      <c r="Q320" t="s">
        <v>796</v>
      </c>
    </row>
    <row r="321" spans="1:17">
      <c r="A321" t="s">
        <v>1464</v>
      </c>
      <c r="B321" t="s">
        <v>1479</v>
      </c>
      <c r="C321" t="s">
        <v>1479</v>
      </c>
      <c r="D321" t="s">
        <v>948</v>
      </c>
      <c r="E321" t="s">
        <v>949</v>
      </c>
      <c r="F321" t="s">
        <v>268</v>
      </c>
      <c r="G321">
        <v>1</v>
      </c>
      <c r="H321">
        <v>223</v>
      </c>
      <c r="I321" t="s">
        <v>491</v>
      </c>
      <c r="J321" t="s">
        <v>950</v>
      </c>
      <c r="K321" t="s">
        <v>930</v>
      </c>
      <c r="L321" t="s">
        <v>931</v>
      </c>
      <c r="M321" t="s">
        <v>495</v>
      </c>
      <c r="N321">
        <v>0</v>
      </c>
      <c r="O321">
        <v>-1</v>
      </c>
      <c r="P321" t="s">
        <v>654</v>
      </c>
      <c r="Q321" t="s">
        <v>796</v>
      </c>
    </row>
    <row r="322" spans="1:17">
      <c r="A322" t="s">
        <v>1464</v>
      </c>
      <c r="B322" t="s">
        <v>1479</v>
      </c>
      <c r="C322" t="s">
        <v>1479</v>
      </c>
      <c r="D322" t="s">
        <v>942</v>
      </c>
      <c r="E322" t="s">
        <v>943</v>
      </c>
      <c r="F322" t="s">
        <v>944</v>
      </c>
      <c r="G322">
        <v>1</v>
      </c>
      <c r="H322">
        <v>185</v>
      </c>
      <c r="I322" t="s">
        <v>491</v>
      </c>
      <c r="J322" t="s">
        <v>945</v>
      </c>
      <c r="K322" t="s">
        <v>922</v>
      </c>
      <c r="L322" t="s">
        <v>923</v>
      </c>
      <c r="M322" t="s">
        <v>495</v>
      </c>
      <c r="N322">
        <v>0</v>
      </c>
      <c r="O322">
        <v>-1</v>
      </c>
      <c r="P322" t="s">
        <v>654</v>
      </c>
      <c r="Q322" t="s">
        <v>796</v>
      </c>
    </row>
    <row r="323" spans="1:17">
      <c r="A323" t="s">
        <v>1464</v>
      </c>
      <c r="B323" t="s">
        <v>1479</v>
      </c>
      <c r="C323" t="s">
        <v>1479</v>
      </c>
      <c r="D323" t="s">
        <v>942</v>
      </c>
      <c r="E323" t="s">
        <v>943</v>
      </c>
      <c r="F323" t="s">
        <v>944</v>
      </c>
      <c r="G323">
        <v>1</v>
      </c>
      <c r="H323">
        <v>185</v>
      </c>
      <c r="I323" t="s">
        <v>491</v>
      </c>
      <c r="J323" t="s">
        <v>945</v>
      </c>
      <c r="K323" t="s">
        <v>521</v>
      </c>
      <c r="L323" t="s">
        <v>416</v>
      </c>
      <c r="M323" t="s">
        <v>495</v>
      </c>
      <c r="N323">
        <v>0</v>
      </c>
      <c r="O323">
        <v>-1</v>
      </c>
      <c r="P323" t="s">
        <v>494</v>
      </c>
      <c r="Q323" t="s">
        <v>521</v>
      </c>
    </row>
    <row r="324" spans="1:17">
      <c r="A324" t="s">
        <v>1464</v>
      </c>
      <c r="B324" t="s">
        <v>1479</v>
      </c>
      <c r="C324" t="s">
        <v>1479</v>
      </c>
      <c r="D324" t="s">
        <v>934</v>
      </c>
      <c r="E324" t="s">
        <v>935</v>
      </c>
      <c r="F324" t="s">
        <v>936</v>
      </c>
      <c r="G324">
        <v>1</v>
      </c>
      <c r="H324">
        <v>185</v>
      </c>
      <c r="I324" t="s">
        <v>491</v>
      </c>
      <c r="J324" t="s">
        <v>937</v>
      </c>
      <c r="K324" t="s">
        <v>922</v>
      </c>
      <c r="L324" t="s">
        <v>923</v>
      </c>
      <c r="M324" t="s">
        <v>493</v>
      </c>
      <c r="N324">
        <v>0</v>
      </c>
      <c r="O324">
        <v>-1</v>
      </c>
      <c r="P324" t="s">
        <v>654</v>
      </c>
      <c r="Q324" t="s">
        <v>796</v>
      </c>
    </row>
    <row r="325" spans="1:17">
      <c r="A325" t="s">
        <v>266</v>
      </c>
      <c r="B325" t="s">
        <v>933</v>
      </c>
      <c r="C325" t="s">
        <v>941</v>
      </c>
      <c r="D325" t="s">
        <v>942</v>
      </c>
      <c r="E325" t="s">
        <v>943</v>
      </c>
      <c r="F325" t="s">
        <v>944</v>
      </c>
      <c r="G325">
        <v>0.94</v>
      </c>
      <c r="H325">
        <v>185</v>
      </c>
      <c r="I325" t="s">
        <v>491</v>
      </c>
      <c r="J325" t="s">
        <v>945</v>
      </c>
      <c r="K325" t="s">
        <v>930</v>
      </c>
      <c r="L325" t="s">
        <v>931</v>
      </c>
      <c r="M325" t="s">
        <v>493</v>
      </c>
      <c r="N325">
        <v>0</v>
      </c>
      <c r="O325">
        <v>-1</v>
      </c>
      <c r="P325" t="s">
        <v>654</v>
      </c>
      <c r="Q325" t="s">
        <v>796</v>
      </c>
    </row>
    <row r="326" spans="1:17">
      <c r="A326" t="s">
        <v>266</v>
      </c>
      <c r="B326" t="s">
        <v>933</v>
      </c>
      <c r="C326" t="s">
        <v>933</v>
      </c>
      <c r="D326" t="s">
        <v>934</v>
      </c>
      <c r="E326" t="s">
        <v>935</v>
      </c>
      <c r="F326" t="s">
        <v>936</v>
      </c>
      <c r="G326">
        <v>1</v>
      </c>
      <c r="H326">
        <v>185</v>
      </c>
      <c r="I326" t="s">
        <v>491</v>
      </c>
      <c r="J326" t="s">
        <v>937</v>
      </c>
      <c r="K326" t="s">
        <v>946</v>
      </c>
      <c r="L326" t="s">
        <v>947</v>
      </c>
      <c r="M326" t="s">
        <v>501</v>
      </c>
      <c r="N326">
        <v>0</v>
      </c>
      <c r="O326">
        <v>-1</v>
      </c>
      <c r="P326" t="s">
        <v>654</v>
      </c>
      <c r="Q326" t="s">
        <v>940</v>
      </c>
    </row>
    <row r="327" spans="1:17">
      <c r="A327" t="s">
        <v>266</v>
      </c>
      <c r="B327" t="s">
        <v>933</v>
      </c>
      <c r="C327" t="s">
        <v>933</v>
      </c>
      <c r="D327" t="s">
        <v>948</v>
      </c>
      <c r="E327" t="s">
        <v>949</v>
      </c>
      <c r="F327" t="s">
        <v>268</v>
      </c>
      <c r="G327">
        <v>1</v>
      </c>
      <c r="H327">
        <v>223</v>
      </c>
      <c r="I327" t="s">
        <v>491</v>
      </c>
      <c r="J327" t="s">
        <v>950</v>
      </c>
      <c r="K327" t="s">
        <v>930</v>
      </c>
      <c r="L327" t="s">
        <v>931</v>
      </c>
      <c r="M327" t="s">
        <v>493</v>
      </c>
      <c r="N327">
        <v>0</v>
      </c>
      <c r="O327">
        <v>-1</v>
      </c>
      <c r="P327" t="s">
        <v>654</v>
      </c>
      <c r="Q327" t="s">
        <v>796</v>
      </c>
    </row>
    <row r="328" spans="1:17">
      <c r="A328" t="s">
        <v>266</v>
      </c>
      <c r="B328" t="s">
        <v>933</v>
      </c>
      <c r="C328" t="s">
        <v>941</v>
      </c>
      <c r="D328" t="s">
        <v>942</v>
      </c>
      <c r="E328" t="s">
        <v>943</v>
      </c>
      <c r="F328" t="s">
        <v>944</v>
      </c>
      <c r="G328">
        <v>0.94</v>
      </c>
      <c r="H328">
        <v>185</v>
      </c>
      <c r="I328" t="s">
        <v>491</v>
      </c>
      <c r="J328" t="s">
        <v>945</v>
      </c>
      <c r="K328" t="s">
        <v>521</v>
      </c>
      <c r="L328" t="s">
        <v>416</v>
      </c>
      <c r="M328" t="s">
        <v>501</v>
      </c>
      <c r="N328">
        <v>0</v>
      </c>
      <c r="O328">
        <v>-1</v>
      </c>
      <c r="P328" t="s">
        <v>494</v>
      </c>
      <c r="Q328" t="s">
        <v>521</v>
      </c>
    </row>
    <row r="329" spans="1:17">
      <c r="A329" t="s">
        <v>266</v>
      </c>
      <c r="B329" t="s">
        <v>933</v>
      </c>
      <c r="C329" t="s">
        <v>933</v>
      </c>
      <c r="D329" t="s">
        <v>934</v>
      </c>
      <c r="E329" t="s">
        <v>935</v>
      </c>
      <c r="F329" t="s">
        <v>936</v>
      </c>
      <c r="G329">
        <v>1</v>
      </c>
      <c r="H329">
        <v>185</v>
      </c>
      <c r="I329" t="s">
        <v>491</v>
      </c>
      <c r="J329" t="s">
        <v>937</v>
      </c>
      <c r="K329" t="s">
        <v>922</v>
      </c>
      <c r="L329" t="s">
        <v>923</v>
      </c>
      <c r="M329" t="s">
        <v>501</v>
      </c>
      <c r="N329">
        <v>0</v>
      </c>
      <c r="O329">
        <v>-1</v>
      </c>
      <c r="P329" t="s">
        <v>654</v>
      </c>
      <c r="Q329" t="s">
        <v>796</v>
      </c>
    </row>
    <row r="330" spans="1:17">
      <c r="A330" t="s">
        <v>266</v>
      </c>
      <c r="B330" t="s">
        <v>933</v>
      </c>
      <c r="C330" t="s">
        <v>933</v>
      </c>
      <c r="D330" t="s">
        <v>948</v>
      </c>
      <c r="E330" t="s">
        <v>949</v>
      </c>
      <c r="F330" t="s">
        <v>268</v>
      </c>
      <c r="G330">
        <v>1</v>
      </c>
      <c r="H330">
        <v>223</v>
      </c>
      <c r="I330" t="s">
        <v>491</v>
      </c>
      <c r="J330" t="s">
        <v>950</v>
      </c>
      <c r="K330" t="s">
        <v>930</v>
      </c>
      <c r="L330" t="s">
        <v>931</v>
      </c>
      <c r="M330" t="s">
        <v>501</v>
      </c>
      <c r="N330">
        <v>0</v>
      </c>
      <c r="O330">
        <v>-1</v>
      </c>
      <c r="P330" t="s">
        <v>654</v>
      </c>
      <c r="Q330" t="s">
        <v>796</v>
      </c>
    </row>
    <row r="331" spans="1:17">
      <c r="A331" t="s">
        <v>266</v>
      </c>
      <c r="B331" t="s">
        <v>933</v>
      </c>
      <c r="C331" t="s">
        <v>933</v>
      </c>
      <c r="D331" t="s">
        <v>934</v>
      </c>
      <c r="E331" t="s">
        <v>935</v>
      </c>
      <c r="F331" t="s">
        <v>936</v>
      </c>
      <c r="G331">
        <v>1</v>
      </c>
      <c r="H331">
        <v>185</v>
      </c>
      <c r="I331" t="s">
        <v>491</v>
      </c>
      <c r="J331" t="s">
        <v>937</v>
      </c>
      <c r="K331" t="s">
        <v>922</v>
      </c>
      <c r="L331" t="s">
        <v>923</v>
      </c>
      <c r="M331" t="s">
        <v>493</v>
      </c>
      <c r="N331">
        <v>0</v>
      </c>
      <c r="O331">
        <v>-1</v>
      </c>
      <c r="P331" t="s">
        <v>654</v>
      </c>
      <c r="Q331" t="s">
        <v>796</v>
      </c>
    </row>
    <row r="332" spans="1:17">
      <c r="A332" t="s">
        <v>266</v>
      </c>
      <c r="B332" t="s">
        <v>933</v>
      </c>
      <c r="C332" t="s">
        <v>933</v>
      </c>
      <c r="D332" t="s">
        <v>934</v>
      </c>
      <c r="E332" t="s">
        <v>935</v>
      </c>
      <c r="F332" t="s">
        <v>936</v>
      </c>
      <c r="G332">
        <v>1</v>
      </c>
      <c r="H332">
        <v>185</v>
      </c>
      <c r="I332" t="s">
        <v>491</v>
      </c>
      <c r="J332" t="s">
        <v>937</v>
      </c>
      <c r="K332" t="s">
        <v>938</v>
      </c>
      <c r="L332" t="s">
        <v>939</v>
      </c>
      <c r="M332" t="s">
        <v>501</v>
      </c>
      <c r="N332">
        <v>0</v>
      </c>
      <c r="O332">
        <v>-1</v>
      </c>
      <c r="P332" t="s">
        <v>654</v>
      </c>
      <c r="Q332" t="s">
        <v>940</v>
      </c>
    </row>
    <row r="333" spans="1:17">
      <c r="A333" t="s">
        <v>266</v>
      </c>
      <c r="B333" t="s">
        <v>933</v>
      </c>
      <c r="C333" t="s">
        <v>933</v>
      </c>
      <c r="D333" t="s">
        <v>934</v>
      </c>
      <c r="E333" t="s">
        <v>935</v>
      </c>
      <c r="F333" t="s">
        <v>936</v>
      </c>
      <c r="G333">
        <v>1</v>
      </c>
      <c r="H333">
        <v>185</v>
      </c>
      <c r="I333" t="s">
        <v>491</v>
      </c>
      <c r="J333" t="s">
        <v>937</v>
      </c>
      <c r="K333" t="s">
        <v>521</v>
      </c>
      <c r="L333" t="s">
        <v>416</v>
      </c>
      <c r="M333" t="s">
        <v>495</v>
      </c>
      <c r="N333">
        <v>0</v>
      </c>
      <c r="O333">
        <v>-1</v>
      </c>
      <c r="P333" t="s">
        <v>494</v>
      </c>
      <c r="Q333" t="s">
        <v>521</v>
      </c>
    </row>
    <row r="334" spans="1:17">
      <c r="A334" t="s">
        <v>266</v>
      </c>
      <c r="B334" t="s">
        <v>933</v>
      </c>
      <c r="C334" t="s">
        <v>941</v>
      </c>
      <c r="D334" t="s">
        <v>942</v>
      </c>
      <c r="E334" t="s">
        <v>943</v>
      </c>
      <c r="F334" t="s">
        <v>944</v>
      </c>
      <c r="G334">
        <v>0.94</v>
      </c>
      <c r="H334">
        <v>185</v>
      </c>
      <c r="I334" t="s">
        <v>491</v>
      </c>
      <c r="J334" t="s">
        <v>945</v>
      </c>
      <c r="K334" t="s">
        <v>930</v>
      </c>
      <c r="L334" t="s">
        <v>931</v>
      </c>
      <c r="M334" t="s">
        <v>501</v>
      </c>
      <c r="N334">
        <v>0</v>
      </c>
      <c r="O334">
        <v>-1</v>
      </c>
      <c r="P334" t="s">
        <v>654</v>
      </c>
      <c r="Q334" t="s">
        <v>796</v>
      </c>
    </row>
    <row r="335" spans="1:17">
      <c r="A335" t="s">
        <v>266</v>
      </c>
      <c r="B335" t="s">
        <v>933</v>
      </c>
      <c r="C335" t="s">
        <v>941</v>
      </c>
      <c r="D335" t="s">
        <v>942</v>
      </c>
      <c r="E335" t="s">
        <v>943</v>
      </c>
      <c r="F335" t="s">
        <v>944</v>
      </c>
      <c r="G335">
        <v>0.94</v>
      </c>
      <c r="H335">
        <v>185</v>
      </c>
      <c r="I335" t="s">
        <v>491</v>
      </c>
      <c r="J335" t="s">
        <v>945</v>
      </c>
      <c r="K335" t="s">
        <v>521</v>
      </c>
      <c r="L335" t="s">
        <v>416</v>
      </c>
      <c r="M335" t="s">
        <v>495</v>
      </c>
      <c r="N335">
        <v>0</v>
      </c>
      <c r="O335">
        <v>-1</v>
      </c>
      <c r="P335" t="s">
        <v>494</v>
      </c>
      <c r="Q335" t="s">
        <v>521</v>
      </c>
    </row>
    <row r="336" spans="1:17">
      <c r="A336" t="s">
        <v>266</v>
      </c>
      <c r="B336" t="s">
        <v>933</v>
      </c>
      <c r="C336" t="s">
        <v>933</v>
      </c>
      <c r="D336" t="s">
        <v>934</v>
      </c>
      <c r="E336" t="s">
        <v>935</v>
      </c>
      <c r="F336" t="s">
        <v>936</v>
      </c>
      <c r="G336">
        <v>1</v>
      </c>
      <c r="H336">
        <v>185</v>
      </c>
      <c r="I336" t="s">
        <v>491</v>
      </c>
      <c r="J336" t="s">
        <v>937</v>
      </c>
      <c r="K336" t="s">
        <v>930</v>
      </c>
      <c r="L336" t="s">
        <v>931</v>
      </c>
      <c r="M336" t="s">
        <v>501</v>
      </c>
      <c r="N336">
        <v>0</v>
      </c>
      <c r="O336">
        <v>-1</v>
      </c>
      <c r="P336" t="s">
        <v>654</v>
      </c>
      <c r="Q336" t="s">
        <v>796</v>
      </c>
    </row>
    <row r="337" spans="1:17">
      <c r="A337" t="s">
        <v>266</v>
      </c>
      <c r="B337" t="s">
        <v>933</v>
      </c>
      <c r="C337" t="s">
        <v>941</v>
      </c>
      <c r="D337" t="s">
        <v>942</v>
      </c>
      <c r="E337" t="s">
        <v>943</v>
      </c>
      <c r="F337" t="s">
        <v>944</v>
      </c>
      <c r="G337">
        <v>0.94</v>
      </c>
      <c r="H337">
        <v>185</v>
      </c>
      <c r="I337" t="s">
        <v>491</v>
      </c>
      <c r="J337" t="s">
        <v>945</v>
      </c>
      <c r="K337" t="s">
        <v>922</v>
      </c>
      <c r="L337" t="s">
        <v>923</v>
      </c>
      <c r="M337" t="s">
        <v>495</v>
      </c>
      <c r="N337">
        <v>0</v>
      </c>
      <c r="O337">
        <v>-1</v>
      </c>
      <c r="P337" t="s">
        <v>654</v>
      </c>
      <c r="Q337" t="s">
        <v>796</v>
      </c>
    </row>
    <row r="338" spans="1:17">
      <c r="A338" t="s">
        <v>266</v>
      </c>
      <c r="B338" t="s">
        <v>933</v>
      </c>
      <c r="C338" t="s">
        <v>933</v>
      </c>
      <c r="D338" t="s">
        <v>948</v>
      </c>
      <c r="E338" t="s">
        <v>949</v>
      </c>
      <c r="F338" t="s">
        <v>268</v>
      </c>
      <c r="G338">
        <v>1</v>
      </c>
      <c r="H338">
        <v>223</v>
      </c>
      <c r="I338" t="s">
        <v>491</v>
      </c>
      <c r="J338" t="s">
        <v>950</v>
      </c>
      <c r="K338" t="s">
        <v>930</v>
      </c>
      <c r="L338" t="s">
        <v>931</v>
      </c>
      <c r="M338" t="s">
        <v>495</v>
      </c>
      <c r="N338">
        <v>0</v>
      </c>
      <c r="O338">
        <v>-1</v>
      </c>
      <c r="P338" t="s">
        <v>654</v>
      </c>
      <c r="Q338" t="s">
        <v>796</v>
      </c>
    </row>
    <row r="339" spans="1:17">
      <c r="A339" t="s">
        <v>266</v>
      </c>
      <c r="B339" t="s">
        <v>933</v>
      </c>
      <c r="C339" t="s">
        <v>933</v>
      </c>
      <c r="D339" t="s">
        <v>934</v>
      </c>
      <c r="E339" t="s">
        <v>935</v>
      </c>
      <c r="F339" t="s">
        <v>936</v>
      </c>
      <c r="G339">
        <v>1</v>
      </c>
      <c r="H339">
        <v>185</v>
      </c>
      <c r="I339" t="s">
        <v>491</v>
      </c>
      <c r="J339" t="s">
        <v>937</v>
      </c>
      <c r="K339" t="s">
        <v>521</v>
      </c>
      <c r="L339" t="s">
        <v>416</v>
      </c>
      <c r="M339" t="s">
        <v>501</v>
      </c>
      <c r="N339">
        <v>0</v>
      </c>
      <c r="O339">
        <v>-1</v>
      </c>
      <c r="P339" t="s">
        <v>494</v>
      </c>
      <c r="Q339" t="s">
        <v>521</v>
      </c>
    </row>
    <row r="340" spans="1:17">
      <c r="A340" t="s">
        <v>266</v>
      </c>
      <c r="B340" t="s">
        <v>933</v>
      </c>
      <c r="C340" t="s">
        <v>941</v>
      </c>
      <c r="D340" t="s">
        <v>942</v>
      </c>
      <c r="E340" t="s">
        <v>943</v>
      </c>
      <c r="F340" t="s">
        <v>944</v>
      </c>
      <c r="G340">
        <v>0.94</v>
      </c>
      <c r="H340">
        <v>185</v>
      </c>
      <c r="I340" t="s">
        <v>491</v>
      </c>
      <c r="J340" t="s">
        <v>945</v>
      </c>
      <c r="K340" t="s">
        <v>930</v>
      </c>
      <c r="L340" t="s">
        <v>931</v>
      </c>
      <c r="M340" t="s">
        <v>495</v>
      </c>
      <c r="N340">
        <v>0</v>
      </c>
      <c r="O340">
        <v>-1</v>
      </c>
      <c r="P340" t="s">
        <v>654</v>
      </c>
      <c r="Q340" t="s">
        <v>796</v>
      </c>
    </row>
    <row r="341" spans="1:17">
      <c r="A341" t="s">
        <v>266</v>
      </c>
      <c r="B341" t="s">
        <v>933</v>
      </c>
      <c r="C341" t="s">
        <v>933</v>
      </c>
      <c r="D341" t="s">
        <v>934</v>
      </c>
      <c r="E341" t="s">
        <v>935</v>
      </c>
      <c r="F341" t="s">
        <v>936</v>
      </c>
      <c r="G341">
        <v>1</v>
      </c>
      <c r="H341">
        <v>185</v>
      </c>
      <c r="I341" t="s">
        <v>491</v>
      </c>
      <c r="J341" t="s">
        <v>937</v>
      </c>
      <c r="K341" t="s">
        <v>930</v>
      </c>
      <c r="L341" t="s">
        <v>931</v>
      </c>
      <c r="M341" t="s">
        <v>495</v>
      </c>
      <c r="N341">
        <v>0</v>
      </c>
      <c r="O341">
        <v>-1</v>
      </c>
      <c r="P341" t="s">
        <v>654</v>
      </c>
      <c r="Q341" t="s">
        <v>796</v>
      </c>
    </row>
    <row r="342" spans="1:17">
      <c r="A342" t="s">
        <v>266</v>
      </c>
      <c r="B342" t="s">
        <v>933</v>
      </c>
      <c r="C342" t="s">
        <v>933</v>
      </c>
      <c r="D342" t="s">
        <v>934</v>
      </c>
      <c r="E342" t="s">
        <v>935</v>
      </c>
      <c r="F342" t="s">
        <v>936</v>
      </c>
      <c r="G342">
        <v>1</v>
      </c>
      <c r="H342">
        <v>185</v>
      </c>
      <c r="I342" t="s">
        <v>491</v>
      </c>
      <c r="J342" t="s">
        <v>937</v>
      </c>
      <c r="K342" t="s">
        <v>930</v>
      </c>
      <c r="L342" t="s">
        <v>931</v>
      </c>
      <c r="M342" t="s">
        <v>493</v>
      </c>
      <c r="N342">
        <v>0</v>
      </c>
      <c r="O342">
        <v>-1</v>
      </c>
      <c r="P342" t="s">
        <v>654</v>
      </c>
      <c r="Q342" t="s">
        <v>796</v>
      </c>
    </row>
    <row r="343" spans="1:17">
      <c r="A343" t="s">
        <v>270</v>
      </c>
      <c r="B343" t="s">
        <v>951</v>
      </c>
      <c r="C343" t="s">
        <v>957</v>
      </c>
      <c r="D343" t="s">
        <v>958</v>
      </c>
      <c r="E343" t="s">
        <v>959</v>
      </c>
      <c r="F343" t="s">
        <v>960</v>
      </c>
      <c r="G343">
        <v>0.94</v>
      </c>
      <c r="H343">
        <v>182</v>
      </c>
      <c r="I343" t="s">
        <v>491</v>
      </c>
      <c r="J343" t="s">
        <v>961</v>
      </c>
      <c r="K343" t="s">
        <v>926</v>
      </c>
      <c r="L343" t="s">
        <v>927</v>
      </c>
      <c r="M343" t="s">
        <v>595</v>
      </c>
      <c r="N343">
        <v>0</v>
      </c>
      <c r="O343">
        <v>-1</v>
      </c>
      <c r="P343" t="s">
        <v>654</v>
      </c>
      <c r="Q343" t="s">
        <v>796</v>
      </c>
    </row>
    <row r="344" spans="1:17">
      <c r="A344" t="s">
        <v>270</v>
      </c>
      <c r="B344" t="s">
        <v>951</v>
      </c>
      <c r="C344" t="s">
        <v>957</v>
      </c>
      <c r="D344" t="s">
        <v>958</v>
      </c>
      <c r="E344" t="s">
        <v>959</v>
      </c>
      <c r="F344" t="s">
        <v>960</v>
      </c>
      <c r="G344">
        <v>0.94</v>
      </c>
      <c r="H344">
        <v>182</v>
      </c>
      <c r="I344" t="s">
        <v>491</v>
      </c>
      <c r="J344" t="s">
        <v>961</v>
      </c>
      <c r="K344" t="s">
        <v>928</v>
      </c>
      <c r="L344" t="s">
        <v>929</v>
      </c>
      <c r="M344" t="s">
        <v>520</v>
      </c>
      <c r="N344">
        <v>0</v>
      </c>
      <c r="O344">
        <v>-1</v>
      </c>
      <c r="P344" t="s">
        <v>654</v>
      </c>
      <c r="Q344" t="s">
        <v>796</v>
      </c>
    </row>
    <row r="345" spans="1:17">
      <c r="A345" t="s">
        <v>270</v>
      </c>
      <c r="B345" t="s">
        <v>951</v>
      </c>
      <c r="C345" t="s">
        <v>957</v>
      </c>
      <c r="D345" t="s">
        <v>958</v>
      </c>
      <c r="E345" t="s">
        <v>959</v>
      </c>
      <c r="F345" t="s">
        <v>960</v>
      </c>
      <c r="G345">
        <v>0.94</v>
      </c>
      <c r="H345">
        <v>182</v>
      </c>
      <c r="I345" t="s">
        <v>491</v>
      </c>
      <c r="J345" t="s">
        <v>961</v>
      </c>
      <c r="K345" t="s">
        <v>930</v>
      </c>
      <c r="L345" t="s">
        <v>931</v>
      </c>
      <c r="M345" t="s">
        <v>595</v>
      </c>
      <c r="N345">
        <v>0</v>
      </c>
      <c r="O345">
        <v>-1</v>
      </c>
      <c r="P345" t="s">
        <v>654</v>
      </c>
      <c r="Q345" t="s">
        <v>796</v>
      </c>
    </row>
    <row r="346" spans="1:17">
      <c r="A346" t="s">
        <v>270</v>
      </c>
      <c r="B346" t="s">
        <v>951</v>
      </c>
      <c r="C346" t="s">
        <v>951</v>
      </c>
      <c r="D346" t="s">
        <v>962</v>
      </c>
      <c r="E346" t="s">
        <v>963</v>
      </c>
      <c r="F346" t="s">
        <v>272</v>
      </c>
      <c r="G346">
        <v>1</v>
      </c>
      <c r="H346">
        <v>185</v>
      </c>
      <c r="I346" t="s">
        <v>491</v>
      </c>
      <c r="J346" t="s">
        <v>964</v>
      </c>
      <c r="K346" t="s">
        <v>930</v>
      </c>
      <c r="L346" t="s">
        <v>931</v>
      </c>
      <c r="M346" t="s">
        <v>495</v>
      </c>
      <c r="N346">
        <v>0</v>
      </c>
      <c r="O346">
        <v>-1</v>
      </c>
      <c r="P346" t="s">
        <v>654</v>
      </c>
      <c r="Q346" t="s">
        <v>796</v>
      </c>
    </row>
    <row r="347" spans="1:17">
      <c r="A347" t="s">
        <v>270</v>
      </c>
      <c r="B347" t="s">
        <v>951</v>
      </c>
      <c r="C347" t="s">
        <v>957</v>
      </c>
      <c r="D347" t="s">
        <v>958</v>
      </c>
      <c r="E347" t="s">
        <v>959</v>
      </c>
      <c r="F347" t="s">
        <v>960</v>
      </c>
      <c r="G347">
        <v>0.94</v>
      </c>
      <c r="H347">
        <v>182</v>
      </c>
      <c r="I347" t="s">
        <v>491</v>
      </c>
      <c r="J347" t="s">
        <v>961</v>
      </c>
      <c r="K347" t="s">
        <v>928</v>
      </c>
      <c r="L347" t="s">
        <v>929</v>
      </c>
      <c r="M347" t="s">
        <v>501</v>
      </c>
      <c r="N347">
        <v>0</v>
      </c>
      <c r="O347">
        <v>-1</v>
      </c>
      <c r="P347" t="s">
        <v>654</v>
      </c>
      <c r="Q347" t="s">
        <v>796</v>
      </c>
    </row>
    <row r="348" spans="1:17">
      <c r="A348" t="s">
        <v>270</v>
      </c>
      <c r="B348" t="s">
        <v>951</v>
      </c>
      <c r="C348" t="s">
        <v>952</v>
      </c>
      <c r="D348" t="s">
        <v>953</v>
      </c>
      <c r="E348" t="s">
        <v>954</v>
      </c>
      <c r="F348" t="s">
        <v>955</v>
      </c>
      <c r="G348">
        <v>0.82</v>
      </c>
      <c r="H348">
        <v>182</v>
      </c>
      <c r="I348" t="s">
        <v>491</v>
      </c>
      <c r="J348" t="s">
        <v>956</v>
      </c>
      <c r="K348" t="s">
        <v>930</v>
      </c>
      <c r="L348" t="s">
        <v>931</v>
      </c>
      <c r="M348" t="s">
        <v>595</v>
      </c>
      <c r="N348">
        <v>0</v>
      </c>
      <c r="O348">
        <v>-1</v>
      </c>
      <c r="P348" t="s">
        <v>654</v>
      </c>
      <c r="Q348" t="s">
        <v>796</v>
      </c>
    </row>
    <row r="349" spans="1:17">
      <c r="A349" t="s">
        <v>270</v>
      </c>
      <c r="B349" t="s">
        <v>951</v>
      </c>
      <c r="C349" t="s">
        <v>951</v>
      </c>
      <c r="D349" t="s">
        <v>962</v>
      </c>
      <c r="E349" t="s">
        <v>963</v>
      </c>
      <c r="F349" t="s">
        <v>272</v>
      </c>
      <c r="G349">
        <v>1</v>
      </c>
      <c r="H349">
        <v>185</v>
      </c>
      <c r="I349" t="s">
        <v>491</v>
      </c>
      <c r="J349" t="s">
        <v>964</v>
      </c>
      <c r="K349" t="s">
        <v>928</v>
      </c>
      <c r="L349" t="s">
        <v>929</v>
      </c>
      <c r="M349" t="s">
        <v>501</v>
      </c>
      <c r="N349">
        <v>0</v>
      </c>
      <c r="O349">
        <v>-1</v>
      </c>
      <c r="P349" t="s">
        <v>654</v>
      </c>
      <c r="Q349" t="s">
        <v>796</v>
      </c>
    </row>
    <row r="350" spans="1:17">
      <c r="A350" t="s">
        <v>270</v>
      </c>
      <c r="B350" t="s">
        <v>951</v>
      </c>
      <c r="C350" t="s">
        <v>952</v>
      </c>
      <c r="D350" t="s">
        <v>953</v>
      </c>
      <c r="E350" t="s">
        <v>954</v>
      </c>
      <c r="F350" t="s">
        <v>955</v>
      </c>
      <c r="G350">
        <v>0.82</v>
      </c>
      <c r="H350">
        <v>182</v>
      </c>
      <c r="I350" t="s">
        <v>491</v>
      </c>
      <c r="J350" t="s">
        <v>956</v>
      </c>
      <c r="K350" t="s">
        <v>838</v>
      </c>
      <c r="L350" t="s">
        <v>839</v>
      </c>
      <c r="M350" t="s">
        <v>520</v>
      </c>
      <c r="N350">
        <v>0</v>
      </c>
      <c r="O350">
        <v>-1</v>
      </c>
      <c r="P350" t="s">
        <v>654</v>
      </c>
      <c r="Q350" t="s">
        <v>840</v>
      </c>
    </row>
    <row r="351" spans="1:17">
      <c r="A351" t="s">
        <v>270</v>
      </c>
      <c r="B351" t="s">
        <v>951</v>
      </c>
      <c r="C351" t="s">
        <v>957</v>
      </c>
      <c r="D351" t="s">
        <v>958</v>
      </c>
      <c r="E351" t="s">
        <v>959</v>
      </c>
      <c r="F351" t="s">
        <v>960</v>
      </c>
      <c r="G351">
        <v>0.94</v>
      </c>
      <c r="H351">
        <v>182</v>
      </c>
      <c r="I351" t="s">
        <v>491</v>
      </c>
      <c r="J351" t="s">
        <v>961</v>
      </c>
      <c r="K351" t="s">
        <v>926</v>
      </c>
      <c r="L351" t="s">
        <v>927</v>
      </c>
      <c r="M351" t="s">
        <v>501</v>
      </c>
      <c r="N351">
        <v>0</v>
      </c>
      <c r="O351">
        <v>-1</v>
      </c>
      <c r="P351" t="s">
        <v>654</v>
      </c>
      <c r="Q351" t="s">
        <v>796</v>
      </c>
    </row>
    <row r="352" spans="1:17">
      <c r="A352" t="s">
        <v>270</v>
      </c>
      <c r="B352" t="s">
        <v>951</v>
      </c>
      <c r="C352" t="s">
        <v>957</v>
      </c>
      <c r="D352" t="s">
        <v>958</v>
      </c>
      <c r="E352" t="s">
        <v>959</v>
      </c>
      <c r="F352" t="s">
        <v>960</v>
      </c>
      <c r="G352">
        <v>0.94</v>
      </c>
      <c r="H352">
        <v>182</v>
      </c>
      <c r="I352" t="s">
        <v>491</v>
      </c>
      <c r="J352" t="s">
        <v>961</v>
      </c>
      <c r="K352" t="s">
        <v>928</v>
      </c>
      <c r="L352" t="s">
        <v>929</v>
      </c>
      <c r="M352" t="s">
        <v>595</v>
      </c>
      <c r="N352">
        <v>0</v>
      </c>
      <c r="O352">
        <v>-1</v>
      </c>
      <c r="P352" t="s">
        <v>654</v>
      </c>
      <c r="Q352" t="s">
        <v>796</v>
      </c>
    </row>
    <row r="353" spans="1:17">
      <c r="A353" t="s">
        <v>270</v>
      </c>
      <c r="B353" t="s">
        <v>951</v>
      </c>
      <c r="C353" t="s">
        <v>951</v>
      </c>
      <c r="D353" t="s">
        <v>962</v>
      </c>
      <c r="E353" t="s">
        <v>963</v>
      </c>
      <c r="F353" t="s">
        <v>272</v>
      </c>
      <c r="G353">
        <v>1</v>
      </c>
      <c r="H353">
        <v>185</v>
      </c>
      <c r="I353" t="s">
        <v>491</v>
      </c>
      <c r="J353" t="s">
        <v>964</v>
      </c>
      <c r="K353" t="s">
        <v>928</v>
      </c>
      <c r="L353" t="s">
        <v>929</v>
      </c>
      <c r="M353" t="s">
        <v>493</v>
      </c>
      <c r="N353">
        <v>0</v>
      </c>
      <c r="O353">
        <v>-1</v>
      </c>
      <c r="P353" t="s">
        <v>654</v>
      </c>
      <c r="Q353" t="s">
        <v>796</v>
      </c>
    </row>
    <row r="354" spans="1:17">
      <c r="A354" t="s">
        <v>270</v>
      </c>
      <c r="B354" t="s">
        <v>951</v>
      </c>
      <c r="C354" t="s">
        <v>951</v>
      </c>
      <c r="D354" t="s">
        <v>962</v>
      </c>
      <c r="E354" t="s">
        <v>963</v>
      </c>
      <c r="F354" t="s">
        <v>272</v>
      </c>
      <c r="G354">
        <v>1</v>
      </c>
      <c r="H354">
        <v>185</v>
      </c>
      <c r="I354" t="s">
        <v>491</v>
      </c>
      <c r="J354" t="s">
        <v>964</v>
      </c>
      <c r="K354" t="s">
        <v>926</v>
      </c>
      <c r="L354" t="s">
        <v>927</v>
      </c>
      <c r="M354" t="s">
        <v>493</v>
      </c>
      <c r="N354">
        <v>0</v>
      </c>
      <c r="O354">
        <v>-1</v>
      </c>
      <c r="P354" t="s">
        <v>654</v>
      </c>
      <c r="Q354" t="s">
        <v>796</v>
      </c>
    </row>
    <row r="355" spans="1:17">
      <c r="A355" t="s">
        <v>270</v>
      </c>
      <c r="B355" t="s">
        <v>951</v>
      </c>
      <c r="C355" t="s">
        <v>951</v>
      </c>
      <c r="D355" t="s">
        <v>962</v>
      </c>
      <c r="E355" t="s">
        <v>963</v>
      </c>
      <c r="F355" t="s">
        <v>272</v>
      </c>
      <c r="G355">
        <v>1</v>
      </c>
      <c r="H355">
        <v>185</v>
      </c>
      <c r="I355" t="s">
        <v>491</v>
      </c>
      <c r="J355" t="s">
        <v>964</v>
      </c>
      <c r="K355" t="s">
        <v>928</v>
      </c>
      <c r="L355" t="s">
        <v>929</v>
      </c>
      <c r="M355" t="s">
        <v>520</v>
      </c>
      <c r="N355">
        <v>0</v>
      </c>
      <c r="O355">
        <v>-1</v>
      </c>
      <c r="P355" t="s">
        <v>654</v>
      </c>
      <c r="Q355" t="s">
        <v>796</v>
      </c>
    </row>
    <row r="356" spans="1:17">
      <c r="A356" t="s">
        <v>270</v>
      </c>
      <c r="B356" t="s">
        <v>951</v>
      </c>
      <c r="C356" t="s">
        <v>952</v>
      </c>
      <c r="D356" t="s">
        <v>953</v>
      </c>
      <c r="E356" t="s">
        <v>954</v>
      </c>
      <c r="F356" t="s">
        <v>955</v>
      </c>
      <c r="G356">
        <v>0.82</v>
      </c>
      <c r="H356">
        <v>182</v>
      </c>
      <c r="I356" t="s">
        <v>491</v>
      </c>
      <c r="J356" t="s">
        <v>956</v>
      </c>
      <c r="K356" t="s">
        <v>928</v>
      </c>
      <c r="L356" t="s">
        <v>929</v>
      </c>
      <c r="M356" t="s">
        <v>520</v>
      </c>
      <c r="N356">
        <v>0</v>
      </c>
      <c r="O356">
        <v>-1</v>
      </c>
      <c r="P356" t="s">
        <v>654</v>
      </c>
      <c r="Q356" t="s">
        <v>796</v>
      </c>
    </row>
    <row r="357" spans="1:17">
      <c r="A357" t="s">
        <v>270</v>
      </c>
      <c r="B357" t="s">
        <v>951</v>
      </c>
      <c r="C357" t="s">
        <v>952</v>
      </c>
      <c r="D357" t="s">
        <v>953</v>
      </c>
      <c r="E357" t="s">
        <v>954</v>
      </c>
      <c r="F357" t="s">
        <v>955</v>
      </c>
      <c r="G357">
        <v>0.82</v>
      </c>
      <c r="H357">
        <v>182</v>
      </c>
      <c r="I357" t="s">
        <v>491</v>
      </c>
      <c r="J357" t="s">
        <v>956</v>
      </c>
      <c r="K357" t="s">
        <v>554</v>
      </c>
      <c r="L357" t="s">
        <v>555</v>
      </c>
      <c r="M357" t="s">
        <v>520</v>
      </c>
      <c r="N357">
        <v>0</v>
      </c>
      <c r="O357">
        <v>-1</v>
      </c>
      <c r="P357" t="s">
        <v>494</v>
      </c>
      <c r="Q357" t="s">
        <v>519</v>
      </c>
    </row>
    <row r="358" spans="1:17">
      <c r="A358" t="s">
        <v>270</v>
      </c>
      <c r="B358" t="s">
        <v>951</v>
      </c>
      <c r="C358" t="s">
        <v>952</v>
      </c>
      <c r="D358" t="s">
        <v>953</v>
      </c>
      <c r="E358" t="s">
        <v>954</v>
      </c>
      <c r="F358" t="s">
        <v>955</v>
      </c>
      <c r="G358">
        <v>0.82</v>
      </c>
      <c r="H358">
        <v>182</v>
      </c>
      <c r="I358" t="s">
        <v>491</v>
      </c>
      <c r="J358" t="s">
        <v>956</v>
      </c>
      <c r="K358" t="s">
        <v>926</v>
      </c>
      <c r="L358" t="s">
        <v>927</v>
      </c>
      <c r="M358" t="s">
        <v>595</v>
      </c>
      <c r="N358">
        <v>0</v>
      </c>
      <c r="O358">
        <v>-1</v>
      </c>
      <c r="P358" t="s">
        <v>654</v>
      </c>
      <c r="Q358" t="s">
        <v>796</v>
      </c>
    </row>
    <row r="359" spans="1:17">
      <c r="A359" t="s">
        <v>270</v>
      </c>
      <c r="B359" t="s">
        <v>951</v>
      </c>
      <c r="C359" t="s">
        <v>951</v>
      </c>
      <c r="D359" t="s">
        <v>962</v>
      </c>
      <c r="E359" t="s">
        <v>963</v>
      </c>
      <c r="F359" t="s">
        <v>272</v>
      </c>
      <c r="G359">
        <v>1</v>
      </c>
      <c r="H359">
        <v>185</v>
      </c>
      <c r="I359" t="s">
        <v>491</v>
      </c>
      <c r="J359" t="s">
        <v>964</v>
      </c>
      <c r="K359" t="s">
        <v>930</v>
      </c>
      <c r="L359" t="s">
        <v>931</v>
      </c>
      <c r="M359" t="s">
        <v>493</v>
      </c>
      <c r="N359">
        <v>0</v>
      </c>
      <c r="O359">
        <v>-1</v>
      </c>
      <c r="P359" t="s">
        <v>654</v>
      </c>
      <c r="Q359" t="s">
        <v>796</v>
      </c>
    </row>
    <row r="360" spans="1:17">
      <c r="A360" t="s">
        <v>274</v>
      </c>
      <c r="B360" t="s">
        <v>965</v>
      </c>
      <c r="C360" t="s">
        <v>965</v>
      </c>
      <c r="D360" t="s">
        <v>966</v>
      </c>
      <c r="E360" t="s">
        <v>967</v>
      </c>
      <c r="F360" t="s">
        <v>276</v>
      </c>
      <c r="G360">
        <v>1</v>
      </c>
      <c r="H360">
        <v>182</v>
      </c>
      <c r="I360" t="s">
        <v>491</v>
      </c>
      <c r="J360" t="s">
        <v>968</v>
      </c>
      <c r="K360" t="s">
        <v>930</v>
      </c>
      <c r="L360" t="s">
        <v>931</v>
      </c>
      <c r="M360" t="s">
        <v>493</v>
      </c>
      <c r="N360">
        <v>0</v>
      </c>
      <c r="O360">
        <v>-1</v>
      </c>
      <c r="P360" t="s">
        <v>654</v>
      </c>
      <c r="Q360" t="s">
        <v>796</v>
      </c>
    </row>
    <row r="361" spans="1:17">
      <c r="A361" t="s">
        <v>274</v>
      </c>
      <c r="B361" t="s">
        <v>965</v>
      </c>
      <c r="C361" t="s">
        <v>965</v>
      </c>
      <c r="D361" t="s">
        <v>966</v>
      </c>
      <c r="E361" t="s">
        <v>967</v>
      </c>
      <c r="F361" t="s">
        <v>276</v>
      </c>
      <c r="G361">
        <v>1</v>
      </c>
      <c r="H361">
        <v>182</v>
      </c>
      <c r="I361" t="s">
        <v>491</v>
      </c>
      <c r="J361" t="s">
        <v>968</v>
      </c>
      <c r="K361" t="s">
        <v>926</v>
      </c>
      <c r="L361" t="s">
        <v>927</v>
      </c>
      <c r="M361" t="s">
        <v>493</v>
      </c>
      <c r="N361">
        <v>0</v>
      </c>
      <c r="O361">
        <v>-1</v>
      </c>
      <c r="P361" t="s">
        <v>654</v>
      </c>
      <c r="Q361" t="s">
        <v>796</v>
      </c>
    </row>
    <row r="362" spans="1:17">
      <c r="A362" t="s">
        <v>274</v>
      </c>
      <c r="B362" t="s">
        <v>965</v>
      </c>
      <c r="C362" t="s">
        <v>965</v>
      </c>
      <c r="D362" t="s">
        <v>966</v>
      </c>
      <c r="E362" t="s">
        <v>967</v>
      </c>
      <c r="F362" t="s">
        <v>276</v>
      </c>
      <c r="G362">
        <v>1</v>
      </c>
      <c r="H362">
        <v>182</v>
      </c>
      <c r="I362" t="s">
        <v>491</v>
      </c>
      <c r="J362" t="s">
        <v>968</v>
      </c>
      <c r="K362" t="s">
        <v>928</v>
      </c>
      <c r="L362" t="s">
        <v>929</v>
      </c>
      <c r="M362" t="s">
        <v>595</v>
      </c>
      <c r="N362">
        <v>0</v>
      </c>
      <c r="O362">
        <v>-1</v>
      </c>
      <c r="P362" t="s">
        <v>654</v>
      </c>
      <c r="Q362" t="s">
        <v>796</v>
      </c>
    </row>
    <row r="363" spans="1:17">
      <c r="A363" t="s">
        <v>274</v>
      </c>
      <c r="B363" t="s">
        <v>965</v>
      </c>
      <c r="C363" t="s">
        <v>965</v>
      </c>
      <c r="D363" t="s">
        <v>966</v>
      </c>
      <c r="E363" t="s">
        <v>967</v>
      </c>
      <c r="F363" t="s">
        <v>276</v>
      </c>
      <c r="G363">
        <v>1</v>
      </c>
      <c r="H363">
        <v>182</v>
      </c>
      <c r="I363" t="s">
        <v>491</v>
      </c>
      <c r="J363" t="s">
        <v>968</v>
      </c>
      <c r="K363" t="s">
        <v>930</v>
      </c>
      <c r="L363" t="s">
        <v>931</v>
      </c>
      <c r="M363" t="s">
        <v>501</v>
      </c>
      <c r="N363">
        <v>0</v>
      </c>
      <c r="O363">
        <v>-1</v>
      </c>
      <c r="P363" t="s">
        <v>654</v>
      </c>
      <c r="Q363" t="s">
        <v>796</v>
      </c>
    </row>
    <row r="364" spans="1:17">
      <c r="A364" t="s">
        <v>274</v>
      </c>
      <c r="B364" t="s">
        <v>965</v>
      </c>
      <c r="C364" t="s">
        <v>965</v>
      </c>
      <c r="D364" t="s">
        <v>966</v>
      </c>
      <c r="E364" t="s">
        <v>967</v>
      </c>
      <c r="F364" t="s">
        <v>276</v>
      </c>
      <c r="G364">
        <v>1</v>
      </c>
      <c r="H364">
        <v>182</v>
      </c>
      <c r="I364" t="s">
        <v>491</v>
      </c>
      <c r="J364" t="s">
        <v>968</v>
      </c>
      <c r="K364" t="s">
        <v>794</v>
      </c>
      <c r="L364" t="s">
        <v>795</v>
      </c>
      <c r="M364" t="s">
        <v>493</v>
      </c>
      <c r="N364">
        <v>0</v>
      </c>
      <c r="O364">
        <v>-1</v>
      </c>
      <c r="P364" t="s">
        <v>654</v>
      </c>
      <c r="Q364" t="s">
        <v>796</v>
      </c>
    </row>
    <row r="365" spans="1:17">
      <c r="A365" t="s">
        <v>274</v>
      </c>
      <c r="B365" t="s">
        <v>965</v>
      </c>
      <c r="C365" t="s">
        <v>965</v>
      </c>
      <c r="D365" t="s">
        <v>966</v>
      </c>
      <c r="E365" t="s">
        <v>967</v>
      </c>
      <c r="F365" t="s">
        <v>276</v>
      </c>
      <c r="G365">
        <v>1</v>
      </c>
      <c r="H365">
        <v>182</v>
      </c>
      <c r="I365" t="s">
        <v>491</v>
      </c>
      <c r="J365" t="s">
        <v>968</v>
      </c>
      <c r="K365" t="s">
        <v>928</v>
      </c>
      <c r="L365" t="s">
        <v>929</v>
      </c>
      <c r="M365" t="s">
        <v>493</v>
      </c>
      <c r="N365">
        <v>0</v>
      </c>
      <c r="O365">
        <v>-1</v>
      </c>
      <c r="P365" t="s">
        <v>654</v>
      </c>
      <c r="Q365" t="s">
        <v>796</v>
      </c>
    </row>
    <row r="366" spans="1:17">
      <c r="A366" t="s">
        <v>274</v>
      </c>
      <c r="B366" t="s">
        <v>965</v>
      </c>
      <c r="C366" t="s">
        <v>965</v>
      </c>
      <c r="D366" t="s">
        <v>966</v>
      </c>
      <c r="E366" t="s">
        <v>967</v>
      </c>
      <c r="F366" t="s">
        <v>276</v>
      </c>
      <c r="G366">
        <v>1</v>
      </c>
      <c r="H366">
        <v>182</v>
      </c>
      <c r="I366" t="s">
        <v>491</v>
      </c>
      <c r="J366" t="s">
        <v>968</v>
      </c>
      <c r="K366" t="s">
        <v>922</v>
      </c>
      <c r="L366" t="s">
        <v>923</v>
      </c>
      <c r="M366" t="s">
        <v>493</v>
      </c>
      <c r="N366">
        <v>0</v>
      </c>
      <c r="O366">
        <v>-1</v>
      </c>
      <c r="P366" t="s">
        <v>654</v>
      </c>
      <c r="Q366" t="s">
        <v>796</v>
      </c>
    </row>
    <row r="367" spans="1:17">
      <c r="A367" t="s">
        <v>274</v>
      </c>
      <c r="B367" t="s">
        <v>965</v>
      </c>
      <c r="C367" t="s">
        <v>965</v>
      </c>
      <c r="D367" t="s">
        <v>966</v>
      </c>
      <c r="E367" t="s">
        <v>967</v>
      </c>
      <c r="F367" t="s">
        <v>276</v>
      </c>
      <c r="G367">
        <v>1</v>
      </c>
      <c r="H367">
        <v>182</v>
      </c>
      <c r="I367" t="s">
        <v>491</v>
      </c>
      <c r="J367" t="s">
        <v>968</v>
      </c>
      <c r="K367" t="s">
        <v>926</v>
      </c>
      <c r="L367" t="s">
        <v>927</v>
      </c>
      <c r="M367" t="s">
        <v>501</v>
      </c>
      <c r="N367">
        <v>0</v>
      </c>
      <c r="O367">
        <v>-1</v>
      </c>
      <c r="P367" t="s">
        <v>654</v>
      </c>
      <c r="Q367" t="s">
        <v>796</v>
      </c>
    </row>
    <row r="368" spans="1:17">
      <c r="A368" t="s">
        <v>274</v>
      </c>
      <c r="B368" t="s">
        <v>965</v>
      </c>
      <c r="C368" t="s">
        <v>965</v>
      </c>
      <c r="D368" t="s">
        <v>966</v>
      </c>
      <c r="E368" t="s">
        <v>967</v>
      </c>
      <c r="F368" t="s">
        <v>276</v>
      </c>
      <c r="G368">
        <v>1</v>
      </c>
      <c r="H368">
        <v>182</v>
      </c>
      <c r="I368" t="s">
        <v>491</v>
      </c>
      <c r="J368" t="s">
        <v>968</v>
      </c>
      <c r="K368" t="s">
        <v>521</v>
      </c>
      <c r="L368" t="s">
        <v>416</v>
      </c>
      <c r="M368" t="s">
        <v>501</v>
      </c>
      <c r="N368">
        <v>0</v>
      </c>
      <c r="O368">
        <v>-1</v>
      </c>
      <c r="P368" t="s">
        <v>494</v>
      </c>
      <c r="Q368" t="s">
        <v>521</v>
      </c>
    </row>
    <row r="369" spans="1:17">
      <c r="A369" t="s">
        <v>274</v>
      </c>
      <c r="B369" t="s">
        <v>965</v>
      </c>
      <c r="C369" t="s">
        <v>965</v>
      </c>
      <c r="D369" t="s">
        <v>966</v>
      </c>
      <c r="E369" t="s">
        <v>967</v>
      </c>
      <c r="F369" t="s">
        <v>276</v>
      </c>
      <c r="G369">
        <v>1</v>
      </c>
      <c r="H369">
        <v>182</v>
      </c>
      <c r="I369" t="s">
        <v>491</v>
      </c>
      <c r="J369" t="s">
        <v>968</v>
      </c>
      <c r="K369" t="s">
        <v>928</v>
      </c>
      <c r="L369" t="s">
        <v>929</v>
      </c>
      <c r="M369" t="s">
        <v>520</v>
      </c>
      <c r="N369">
        <v>0</v>
      </c>
      <c r="O369">
        <v>-1</v>
      </c>
      <c r="P369" t="s">
        <v>654</v>
      </c>
      <c r="Q369" t="s">
        <v>796</v>
      </c>
    </row>
    <row r="370" spans="1:17">
      <c r="A370" t="s">
        <v>274</v>
      </c>
      <c r="B370" t="s">
        <v>965</v>
      </c>
      <c r="C370" t="s">
        <v>965</v>
      </c>
      <c r="D370" t="s">
        <v>966</v>
      </c>
      <c r="E370" t="s">
        <v>967</v>
      </c>
      <c r="F370" t="s">
        <v>276</v>
      </c>
      <c r="G370">
        <v>1</v>
      </c>
      <c r="H370">
        <v>182</v>
      </c>
      <c r="I370" t="s">
        <v>491</v>
      </c>
      <c r="J370" t="s">
        <v>968</v>
      </c>
      <c r="K370" t="s">
        <v>928</v>
      </c>
      <c r="L370" t="s">
        <v>929</v>
      </c>
      <c r="M370" t="s">
        <v>501</v>
      </c>
      <c r="N370">
        <v>0</v>
      </c>
      <c r="O370">
        <v>-1</v>
      </c>
      <c r="P370" t="s">
        <v>654</v>
      </c>
      <c r="Q370" t="s">
        <v>796</v>
      </c>
    </row>
    <row r="371" spans="1:17">
      <c r="A371" t="s">
        <v>274</v>
      </c>
      <c r="B371" t="s">
        <v>965</v>
      </c>
      <c r="C371" t="s">
        <v>965</v>
      </c>
      <c r="D371" t="s">
        <v>966</v>
      </c>
      <c r="E371" t="s">
        <v>967</v>
      </c>
      <c r="F371" t="s">
        <v>276</v>
      </c>
      <c r="G371">
        <v>1</v>
      </c>
      <c r="H371">
        <v>182</v>
      </c>
      <c r="I371" t="s">
        <v>491</v>
      </c>
      <c r="J371" t="s">
        <v>968</v>
      </c>
      <c r="K371" t="s">
        <v>554</v>
      </c>
      <c r="L371" t="s">
        <v>555</v>
      </c>
      <c r="M371" t="s">
        <v>520</v>
      </c>
      <c r="N371">
        <v>0</v>
      </c>
      <c r="O371">
        <v>-1</v>
      </c>
      <c r="P371" t="s">
        <v>494</v>
      </c>
      <c r="Q371" t="s">
        <v>519</v>
      </c>
    </row>
    <row r="372" spans="1:17">
      <c r="A372" t="s">
        <v>274</v>
      </c>
      <c r="B372" t="s">
        <v>965</v>
      </c>
      <c r="C372" t="s">
        <v>965</v>
      </c>
      <c r="D372" t="s">
        <v>966</v>
      </c>
      <c r="E372" t="s">
        <v>967</v>
      </c>
      <c r="F372" t="s">
        <v>276</v>
      </c>
      <c r="G372">
        <v>1</v>
      </c>
      <c r="H372">
        <v>182</v>
      </c>
      <c r="I372" t="s">
        <v>491</v>
      </c>
      <c r="J372" t="s">
        <v>968</v>
      </c>
      <c r="K372" t="s">
        <v>946</v>
      </c>
      <c r="L372" t="s">
        <v>947</v>
      </c>
      <c r="M372" t="s">
        <v>501</v>
      </c>
      <c r="N372">
        <v>0</v>
      </c>
      <c r="O372">
        <v>-1</v>
      </c>
      <c r="P372" t="s">
        <v>654</v>
      </c>
      <c r="Q372" t="s">
        <v>940</v>
      </c>
    </row>
    <row r="373" spans="1:17">
      <c r="A373" t="s">
        <v>274</v>
      </c>
      <c r="B373" t="s">
        <v>965</v>
      </c>
      <c r="C373" t="s">
        <v>965</v>
      </c>
      <c r="D373" t="s">
        <v>966</v>
      </c>
      <c r="E373" t="s">
        <v>967</v>
      </c>
      <c r="F373" t="s">
        <v>276</v>
      </c>
      <c r="G373">
        <v>1</v>
      </c>
      <c r="H373">
        <v>182</v>
      </c>
      <c r="I373" t="s">
        <v>491</v>
      </c>
      <c r="J373" t="s">
        <v>968</v>
      </c>
      <c r="K373" t="s">
        <v>838</v>
      </c>
      <c r="L373" t="s">
        <v>839</v>
      </c>
      <c r="M373" t="s">
        <v>520</v>
      </c>
      <c r="N373">
        <v>0</v>
      </c>
      <c r="O373">
        <v>-1</v>
      </c>
      <c r="P373" t="s">
        <v>654</v>
      </c>
      <c r="Q373" t="s">
        <v>840</v>
      </c>
    </row>
    <row r="374" spans="1:17">
      <c r="A374" t="s">
        <v>274</v>
      </c>
      <c r="B374" t="s">
        <v>965</v>
      </c>
      <c r="C374" t="s">
        <v>965</v>
      </c>
      <c r="D374" t="s">
        <v>966</v>
      </c>
      <c r="E374" t="s">
        <v>967</v>
      </c>
      <c r="F374" t="s">
        <v>276</v>
      </c>
      <c r="G374">
        <v>1</v>
      </c>
      <c r="H374">
        <v>182</v>
      </c>
      <c r="I374" t="s">
        <v>491</v>
      </c>
      <c r="J374" t="s">
        <v>968</v>
      </c>
      <c r="K374" t="s">
        <v>928</v>
      </c>
      <c r="L374" t="s">
        <v>929</v>
      </c>
      <c r="M374" t="s">
        <v>495</v>
      </c>
      <c r="N374">
        <v>0</v>
      </c>
      <c r="O374">
        <v>-1</v>
      </c>
      <c r="P374" t="s">
        <v>654</v>
      </c>
      <c r="Q374" t="s">
        <v>796</v>
      </c>
    </row>
    <row r="375" spans="1:17">
      <c r="A375" t="s">
        <v>274</v>
      </c>
      <c r="B375" t="s">
        <v>965</v>
      </c>
      <c r="C375" t="s">
        <v>965</v>
      </c>
      <c r="D375" t="s">
        <v>966</v>
      </c>
      <c r="E375" t="s">
        <v>967</v>
      </c>
      <c r="F375" t="s">
        <v>276</v>
      </c>
      <c r="G375">
        <v>1</v>
      </c>
      <c r="H375">
        <v>182</v>
      </c>
      <c r="I375" t="s">
        <v>491</v>
      </c>
      <c r="J375" t="s">
        <v>968</v>
      </c>
      <c r="K375" t="s">
        <v>930</v>
      </c>
      <c r="L375" t="s">
        <v>931</v>
      </c>
      <c r="M375" t="s">
        <v>595</v>
      </c>
      <c r="N375">
        <v>0</v>
      </c>
      <c r="O375">
        <v>-1</v>
      </c>
      <c r="P375" t="s">
        <v>654</v>
      </c>
      <c r="Q375" t="s">
        <v>796</v>
      </c>
    </row>
    <row r="376" spans="1:17">
      <c r="A376" t="s">
        <v>274</v>
      </c>
      <c r="B376" t="s">
        <v>965</v>
      </c>
      <c r="C376" t="s">
        <v>965</v>
      </c>
      <c r="D376" t="s">
        <v>966</v>
      </c>
      <c r="E376" t="s">
        <v>967</v>
      </c>
      <c r="F376" t="s">
        <v>276</v>
      </c>
      <c r="G376">
        <v>1</v>
      </c>
      <c r="H376">
        <v>182</v>
      </c>
      <c r="I376" t="s">
        <v>491</v>
      </c>
      <c r="J376" t="s">
        <v>968</v>
      </c>
      <c r="K376" t="s">
        <v>938</v>
      </c>
      <c r="L376" t="s">
        <v>939</v>
      </c>
      <c r="M376" t="s">
        <v>501</v>
      </c>
      <c r="N376">
        <v>0</v>
      </c>
      <c r="O376">
        <v>-1</v>
      </c>
      <c r="P376" t="s">
        <v>654</v>
      </c>
      <c r="Q376" t="s">
        <v>940</v>
      </c>
    </row>
    <row r="377" spans="1:17">
      <c r="A377" t="s">
        <v>274</v>
      </c>
      <c r="B377" t="s">
        <v>965</v>
      </c>
      <c r="C377" t="s">
        <v>965</v>
      </c>
      <c r="D377" t="s">
        <v>966</v>
      </c>
      <c r="E377" t="s">
        <v>967</v>
      </c>
      <c r="F377" t="s">
        <v>276</v>
      </c>
      <c r="G377">
        <v>1</v>
      </c>
      <c r="H377">
        <v>182</v>
      </c>
      <c r="I377" t="s">
        <v>491</v>
      </c>
      <c r="J377" t="s">
        <v>968</v>
      </c>
      <c r="K377" t="s">
        <v>926</v>
      </c>
      <c r="L377" t="s">
        <v>927</v>
      </c>
      <c r="M377" t="s">
        <v>595</v>
      </c>
      <c r="N377">
        <v>0</v>
      </c>
      <c r="O377">
        <v>-1</v>
      </c>
      <c r="P377" t="s">
        <v>654</v>
      </c>
      <c r="Q377" t="s">
        <v>796</v>
      </c>
    </row>
    <row r="378" spans="1:17">
      <c r="A378" t="s">
        <v>274</v>
      </c>
      <c r="B378" t="s">
        <v>965</v>
      </c>
      <c r="C378" t="s">
        <v>965</v>
      </c>
      <c r="D378" t="s">
        <v>966</v>
      </c>
      <c r="E378" t="s">
        <v>967</v>
      </c>
      <c r="F378" t="s">
        <v>276</v>
      </c>
      <c r="G378">
        <v>1</v>
      </c>
      <c r="H378">
        <v>182</v>
      </c>
      <c r="I378" t="s">
        <v>491</v>
      </c>
      <c r="J378" t="s">
        <v>968</v>
      </c>
      <c r="K378" t="s">
        <v>521</v>
      </c>
      <c r="L378" t="s">
        <v>416</v>
      </c>
      <c r="M378" t="s">
        <v>495</v>
      </c>
      <c r="N378">
        <v>0</v>
      </c>
      <c r="O378">
        <v>-1</v>
      </c>
      <c r="P378" t="s">
        <v>494</v>
      </c>
      <c r="Q378" t="s">
        <v>521</v>
      </c>
    </row>
    <row r="379" spans="1:17">
      <c r="A379" t="s">
        <v>274</v>
      </c>
      <c r="B379" t="s">
        <v>965</v>
      </c>
      <c r="C379" t="s">
        <v>965</v>
      </c>
      <c r="D379" t="s">
        <v>966</v>
      </c>
      <c r="E379" t="s">
        <v>967</v>
      </c>
      <c r="F379" t="s">
        <v>276</v>
      </c>
      <c r="G379">
        <v>1</v>
      </c>
      <c r="H379">
        <v>182</v>
      </c>
      <c r="I379" t="s">
        <v>491</v>
      </c>
      <c r="J379" t="s">
        <v>968</v>
      </c>
      <c r="K379" t="s">
        <v>747</v>
      </c>
      <c r="L379" t="s">
        <v>748</v>
      </c>
      <c r="M379" t="s">
        <v>520</v>
      </c>
      <c r="N379">
        <v>0</v>
      </c>
      <c r="O379">
        <v>-1</v>
      </c>
      <c r="P379" t="s">
        <v>494</v>
      </c>
      <c r="Q379" t="s">
        <v>519</v>
      </c>
    </row>
    <row r="380" spans="1:17">
      <c r="A380" t="s">
        <v>294</v>
      </c>
      <c r="B380" t="s">
        <v>969</v>
      </c>
      <c r="C380" t="s">
        <v>969</v>
      </c>
      <c r="D380" t="s">
        <v>970</v>
      </c>
      <c r="E380" t="s">
        <v>295</v>
      </c>
      <c r="F380" t="s">
        <v>296</v>
      </c>
      <c r="G380">
        <v>1</v>
      </c>
      <c r="H380">
        <v>241</v>
      </c>
      <c r="I380" t="s">
        <v>491</v>
      </c>
      <c r="J380" t="s">
        <v>971</v>
      </c>
      <c r="K380" t="s">
        <v>519</v>
      </c>
      <c r="L380" t="s">
        <v>522</v>
      </c>
      <c r="M380" t="s">
        <v>495</v>
      </c>
      <c r="N380">
        <v>0</v>
      </c>
      <c r="O380">
        <v>-1</v>
      </c>
      <c r="P380" t="s">
        <v>494</v>
      </c>
      <c r="Q380" t="s">
        <v>519</v>
      </c>
    </row>
    <row r="381" spans="1:17">
      <c r="A381" t="s">
        <v>294</v>
      </c>
      <c r="B381" t="s">
        <v>969</v>
      </c>
      <c r="C381" t="s">
        <v>969</v>
      </c>
      <c r="D381" t="s">
        <v>970</v>
      </c>
      <c r="E381" t="s">
        <v>295</v>
      </c>
      <c r="F381" t="s">
        <v>296</v>
      </c>
      <c r="G381">
        <v>1</v>
      </c>
      <c r="H381">
        <v>241</v>
      </c>
      <c r="I381" t="s">
        <v>491</v>
      </c>
      <c r="J381" t="s">
        <v>971</v>
      </c>
      <c r="K381" t="s">
        <v>519</v>
      </c>
      <c r="L381" t="s">
        <v>522</v>
      </c>
      <c r="M381" t="s">
        <v>501</v>
      </c>
      <c r="N381">
        <v>0</v>
      </c>
      <c r="O381">
        <v>-1</v>
      </c>
      <c r="P381" t="s">
        <v>494</v>
      </c>
      <c r="Q381" t="s">
        <v>519</v>
      </c>
    </row>
    <row r="382" spans="1:17">
      <c r="A382" t="s">
        <v>294</v>
      </c>
      <c r="B382" t="s">
        <v>969</v>
      </c>
      <c r="C382" t="s">
        <v>969</v>
      </c>
      <c r="D382" t="s">
        <v>970</v>
      </c>
      <c r="E382" t="s">
        <v>295</v>
      </c>
      <c r="F382" t="s">
        <v>296</v>
      </c>
      <c r="G382">
        <v>1</v>
      </c>
      <c r="H382">
        <v>241</v>
      </c>
      <c r="I382" t="s">
        <v>491</v>
      </c>
      <c r="J382" t="s">
        <v>971</v>
      </c>
      <c r="K382" t="s">
        <v>519</v>
      </c>
      <c r="L382" t="s">
        <v>522</v>
      </c>
      <c r="M382" t="s">
        <v>493</v>
      </c>
      <c r="N382">
        <v>0</v>
      </c>
      <c r="O382">
        <v>-1</v>
      </c>
      <c r="P382" t="s">
        <v>494</v>
      </c>
      <c r="Q382" t="s">
        <v>519</v>
      </c>
    </row>
    <row r="383" spans="1:17">
      <c r="A383" t="s">
        <v>314</v>
      </c>
      <c r="B383" t="s">
        <v>995</v>
      </c>
      <c r="C383" t="s">
        <v>996</v>
      </c>
      <c r="D383" t="s">
        <v>997</v>
      </c>
      <c r="E383" t="s">
        <v>998</v>
      </c>
      <c r="F383" t="s">
        <v>999</v>
      </c>
      <c r="G383">
        <v>0.95</v>
      </c>
      <c r="H383">
        <v>680</v>
      </c>
      <c r="I383" t="s">
        <v>491</v>
      </c>
      <c r="J383" t="s">
        <v>1004</v>
      </c>
      <c r="K383" t="s">
        <v>1001</v>
      </c>
      <c r="L383" t="s">
        <v>999</v>
      </c>
      <c r="M383" t="s">
        <v>493</v>
      </c>
      <c r="N383">
        <v>0</v>
      </c>
      <c r="O383">
        <v>-1</v>
      </c>
      <c r="P383" t="s">
        <v>494</v>
      </c>
      <c r="Q383" t="s">
        <v>1002</v>
      </c>
    </row>
    <row r="384" spans="1:17">
      <c r="A384" t="s">
        <v>314</v>
      </c>
      <c r="B384" t="s">
        <v>995</v>
      </c>
      <c r="C384" t="s">
        <v>996</v>
      </c>
      <c r="D384" t="s">
        <v>997</v>
      </c>
      <c r="E384" t="s">
        <v>998</v>
      </c>
      <c r="F384" t="s">
        <v>999</v>
      </c>
      <c r="G384">
        <v>0.95</v>
      </c>
      <c r="H384">
        <v>681</v>
      </c>
      <c r="I384" t="s">
        <v>491</v>
      </c>
      <c r="J384" t="s">
        <v>1000</v>
      </c>
      <c r="K384" t="s">
        <v>1001</v>
      </c>
      <c r="L384" t="s">
        <v>999</v>
      </c>
      <c r="M384" t="s">
        <v>493</v>
      </c>
      <c r="N384">
        <v>0</v>
      </c>
      <c r="O384">
        <v>-1</v>
      </c>
      <c r="P384" t="s">
        <v>494</v>
      </c>
      <c r="Q384" t="s">
        <v>1002</v>
      </c>
    </row>
    <row r="385" spans="1:17">
      <c r="A385" t="s">
        <v>314</v>
      </c>
      <c r="B385" t="s">
        <v>995</v>
      </c>
      <c r="C385" t="s">
        <v>995</v>
      </c>
      <c r="D385" t="s">
        <v>1005</v>
      </c>
      <c r="E385" t="s">
        <v>315</v>
      </c>
      <c r="F385" t="s">
        <v>316</v>
      </c>
      <c r="G385">
        <v>1</v>
      </c>
      <c r="H385">
        <v>706</v>
      </c>
      <c r="I385" t="s">
        <v>491</v>
      </c>
      <c r="J385" t="s">
        <v>1009</v>
      </c>
      <c r="K385" t="s">
        <v>1007</v>
      </c>
      <c r="L385" t="s">
        <v>316</v>
      </c>
      <c r="M385" t="s">
        <v>520</v>
      </c>
      <c r="N385">
        <v>0</v>
      </c>
      <c r="O385">
        <v>-1</v>
      </c>
      <c r="P385" t="s">
        <v>494</v>
      </c>
      <c r="Q385" t="s">
        <v>1002</v>
      </c>
    </row>
    <row r="386" spans="1:17">
      <c r="A386" t="s">
        <v>314</v>
      </c>
      <c r="B386" t="s">
        <v>995</v>
      </c>
      <c r="C386" t="s">
        <v>995</v>
      </c>
      <c r="D386" t="s">
        <v>1005</v>
      </c>
      <c r="E386" t="s">
        <v>315</v>
      </c>
      <c r="F386" t="s">
        <v>316</v>
      </c>
      <c r="G386">
        <v>1</v>
      </c>
      <c r="H386">
        <v>702</v>
      </c>
      <c r="I386" t="s">
        <v>491</v>
      </c>
      <c r="J386" t="s">
        <v>1006</v>
      </c>
      <c r="K386" t="s">
        <v>1007</v>
      </c>
      <c r="L386" t="s">
        <v>316</v>
      </c>
      <c r="M386" t="s">
        <v>495</v>
      </c>
      <c r="N386">
        <v>0</v>
      </c>
      <c r="O386">
        <v>-1</v>
      </c>
      <c r="P386" t="s">
        <v>494</v>
      </c>
      <c r="Q386" t="s">
        <v>1002</v>
      </c>
    </row>
    <row r="387" spans="1:17">
      <c r="A387" t="s">
        <v>314</v>
      </c>
      <c r="B387" t="s">
        <v>995</v>
      </c>
      <c r="C387" t="s">
        <v>996</v>
      </c>
      <c r="D387" t="s">
        <v>997</v>
      </c>
      <c r="E387" t="s">
        <v>998</v>
      </c>
      <c r="F387" t="s">
        <v>999</v>
      </c>
      <c r="G387">
        <v>0.95</v>
      </c>
      <c r="H387">
        <v>680</v>
      </c>
      <c r="I387" t="s">
        <v>491</v>
      </c>
      <c r="J387" t="s">
        <v>1004</v>
      </c>
      <c r="K387" t="s">
        <v>1001</v>
      </c>
      <c r="L387" t="s">
        <v>999</v>
      </c>
      <c r="M387" t="s">
        <v>501</v>
      </c>
      <c r="N387">
        <v>0</v>
      </c>
      <c r="O387">
        <v>-1</v>
      </c>
      <c r="P387" t="s">
        <v>494</v>
      </c>
      <c r="Q387" t="s">
        <v>1002</v>
      </c>
    </row>
    <row r="388" spans="1:17">
      <c r="A388" t="s">
        <v>314</v>
      </c>
      <c r="B388" t="s">
        <v>995</v>
      </c>
      <c r="C388" t="s">
        <v>995</v>
      </c>
      <c r="D388" t="s">
        <v>1005</v>
      </c>
      <c r="E388" t="s">
        <v>315</v>
      </c>
      <c r="F388" t="s">
        <v>316</v>
      </c>
      <c r="G388">
        <v>1</v>
      </c>
      <c r="H388">
        <v>707</v>
      </c>
      <c r="I388" t="s">
        <v>491</v>
      </c>
      <c r="J388" t="s">
        <v>1008</v>
      </c>
      <c r="K388" t="s">
        <v>1007</v>
      </c>
      <c r="L388" t="s">
        <v>316</v>
      </c>
      <c r="M388" t="s">
        <v>495</v>
      </c>
      <c r="N388">
        <v>0</v>
      </c>
      <c r="O388">
        <v>-1</v>
      </c>
      <c r="P388" t="s">
        <v>494</v>
      </c>
      <c r="Q388" t="s">
        <v>1002</v>
      </c>
    </row>
    <row r="389" spans="1:17">
      <c r="A389" t="s">
        <v>314</v>
      </c>
      <c r="B389" t="s">
        <v>995</v>
      </c>
      <c r="C389" t="s">
        <v>995</v>
      </c>
      <c r="D389" t="s">
        <v>1005</v>
      </c>
      <c r="E389" t="s">
        <v>315</v>
      </c>
      <c r="F389" t="s">
        <v>316</v>
      </c>
      <c r="G389">
        <v>1</v>
      </c>
      <c r="H389">
        <v>706</v>
      </c>
      <c r="I389" t="s">
        <v>491</v>
      </c>
      <c r="J389" t="s">
        <v>1009</v>
      </c>
      <c r="K389" t="s">
        <v>1007</v>
      </c>
      <c r="L389" t="s">
        <v>316</v>
      </c>
      <c r="M389" t="s">
        <v>495</v>
      </c>
      <c r="N389">
        <v>0</v>
      </c>
      <c r="O389">
        <v>-1</v>
      </c>
      <c r="P389" t="s">
        <v>494</v>
      </c>
      <c r="Q389" t="s">
        <v>1002</v>
      </c>
    </row>
    <row r="390" spans="1:17">
      <c r="A390" t="s">
        <v>314</v>
      </c>
      <c r="B390" t="s">
        <v>995</v>
      </c>
      <c r="C390" t="s">
        <v>996</v>
      </c>
      <c r="D390" t="s">
        <v>997</v>
      </c>
      <c r="E390" t="s">
        <v>998</v>
      </c>
      <c r="F390" t="s">
        <v>999</v>
      </c>
      <c r="G390">
        <v>0.95</v>
      </c>
      <c r="H390">
        <v>681</v>
      </c>
      <c r="I390" t="s">
        <v>491</v>
      </c>
      <c r="J390" t="s">
        <v>1000</v>
      </c>
      <c r="K390" t="s">
        <v>1001</v>
      </c>
      <c r="L390" t="s">
        <v>999</v>
      </c>
      <c r="M390" t="s">
        <v>501</v>
      </c>
      <c r="N390">
        <v>0</v>
      </c>
      <c r="O390">
        <v>-1</v>
      </c>
      <c r="P390" t="s">
        <v>494</v>
      </c>
      <c r="Q390" t="s">
        <v>1002</v>
      </c>
    </row>
    <row r="391" spans="1:17">
      <c r="A391" t="s">
        <v>314</v>
      </c>
      <c r="B391" t="s">
        <v>995</v>
      </c>
      <c r="C391" t="s">
        <v>996</v>
      </c>
      <c r="D391" t="s">
        <v>997</v>
      </c>
      <c r="E391" t="s">
        <v>998</v>
      </c>
      <c r="F391" t="s">
        <v>999</v>
      </c>
      <c r="G391">
        <v>0.95</v>
      </c>
      <c r="H391">
        <v>676</v>
      </c>
      <c r="I391" t="s">
        <v>491</v>
      </c>
      <c r="J391" t="s">
        <v>1003</v>
      </c>
      <c r="K391" t="s">
        <v>1001</v>
      </c>
      <c r="L391" t="s">
        <v>999</v>
      </c>
      <c r="M391" t="s">
        <v>493</v>
      </c>
      <c r="N391">
        <v>0</v>
      </c>
      <c r="O391">
        <v>-1</v>
      </c>
      <c r="P391" t="s">
        <v>494</v>
      </c>
      <c r="Q391" t="s">
        <v>1002</v>
      </c>
    </row>
    <row r="392" spans="1:17">
      <c r="A392" t="s">
        <v>314</v>
      </c>
      <c r="B392" t="s">
        <v>995</v>
      </c>
      <c r="C392" t="s">
        <v>995</v>
      </c>
      <c r="D392" t="s">
        <v>1005</v>
      </c>
      <c r="E392" t="s">
        <v>315</v>
      </c>
      <c r="F392" t="s">
        <v>316</v>
      </c>
      <c r="G392">
        <v>1</v>
      </c>
      <c r="H392">
        <v>707</v>
      </c>
      <c r="I392" t="s">
        <v>491</v>
      </c>
      <c r="J392" t="s">
        <v>1008</v>
      </c>
      <c r="K392" t="s">
        <v>1007</v>
      </c>
      <c r="L392" t="s">
        <v>316</v>
      </c>
      <c r="M392" t="s">
        <v>520</v>
      </c>
      <c r="N392">
        <v>0</v>
      </c>
      <c r="O392">
        <v>-1</v>
      </c>
      <c r="P392" t="s">
        <v>494</v>
      </c>
      <c r="Q392" t="s">
        <v>1002</v>
      </c>
    </row>
    <row r="393" spans="1:17">
      <c r="A393" t="s">
        <v>314</v>
      </c>
      <c r="B393" t="s">
        <v>995</v>
      </c>
      <c r="C393" t="s">
        <v>995</v>
      </c>
      <c r="D393" t="s">
        <v>1005</v>
      </c>
      <c r="E393" t="s">
        <v>315</v>
      </c>
      <c r="F393" t="s">
        <v>316</v>
      </c>
      <c r="G393">
        <v>1</v>
      </c>
      <c r="H393">
        <v>702</v>
      </c>
      <c r="I393" t="s">
        <v>491</v>
      </c>
      <c r="J393" t="s">
        <v>1006</v>
      </c>
      <c r="K393" t="s">
        <v>1007</v>
      </c>
      <c r="L393" t="s">
        <v>316</v>
      </c>
      <c r="M393" t="s">
        <v>520</v>
      </c>
      <c r="N393">
        <v>0</v>
      </c>
      <c r="O393">
        <v>-1</v>
      </c>
      <c r="P393" t="s">
        <v>494</v>
      </c>
      <c r="Q393" t="s">
        <v>1002</v>
      </c>
    </row>
    <row r="394" spans="1:17">
      <c r="A394" t="s">
        <v>342</v>
      </c>
      <c r="B394" t="s">
        <v>1010</v>
      </c>
      <c r="C394" t="s">
        <v>1010</v>
      </c>
      <c r="D394" t="s">
        <v>1011</v>
      </c>
      <c r="E394" t="s">
        <v>1012</v>
      </c>
      <c r="F394" t="s">
        <v>344</v>
      </c>
      <c r="G394">
        <v>1</v>
      </c>
      <c r="H394">
        <v>607</v>
      </c>
      <c r="I394" t="s">
        <v>491</v>
      </c>
      <c r="J394" t="s">
        <v>1013</v>
      </c>
      <c r="K394" t="s">
        <v>556</v>
      </c>
      <c r="L394" t="s">
        <v>212</v>
      </c>
      <c r="M394" t="s">
        <v>501</v>
      </c>
      <c r="N394">
        <v>0</v>
      </c>
      <c r="O394">
        <v>-1</v>
      </c>
      <c r="P394" t="s">
        <v>494</v>
      </c>
      <c r="Q394" t="s">
        <v>533</v>
      </c>
    </row>
    <row r="395" spans="1:17">
      <c r="A395" t="s">
        <v>342</v>
      </c>
      <c r="B395" t="s">
        <v>1010</v>
      </c>
      <c r="C395" t="s">
        <v>1010</v>
      </c>
      <c r="D395" t="s">
        <v>1011</v>
      </c>
      <c r="E395" t="s">
        <v>1012</v>
      </c>
      <c r="F395" t="s">
        <v>344</v>
      </c>
      <c r="G395">
        <v>1</v>
      </c>
      <c r="H395">
        <v>607</v>
      </c>
      <c r="I395" t="s">
        <v>491</v>
      </c>
      <c r="J395" t="s">
        <v>1013</v>
      </c>
      <c r="K395" t="s">
        <v>519</v>
      </c>
      <c r="L395" t="s">
        <v>522</v>
      </c>
      <c r="M395" t="s">
        <v>493</v>
      </c>
      <c r="N395">
        <v>0</v>
      </c>
      <c r="O395">
        <v>-1</v>
      </c>
      <c r="P395" t="s">
        <v>494</v>
      </c>
      <c r="Q395" t="s">
        <v>519</v>
      </c>
    </row>
    <row r="396" spans="1:17">
      <c r="A396" t="s">
        <v>342</v>
      </c>
      <c r="B396" t="s">
        <v>1010</v>
      </c>
      <c r="C396" t="s">
        <v>1010</v>
      </c>
      <c r="D396" t="s">
        <v>1011</v>
      </c>
      <c r="E396" t="s">
        <v>1012</v>
      </c>
      <c r="F396" t="s">
        <v>344</v>
      </c>
      <c r="G396">
        <v>1</v>
      </c>
      <c r="H396">
        <v>607</v>
      </c>
      <c r="I396" t="s">
        <v>491</v>
      </c>
      <c r="J396" t="s">
        <v>1013</v>
      </c>
      <c r="K396" t="s">
        <v>556</v>
      </c>
      <c r="L396" t="s">
        <v>212</v>
      </c>
      <c r="M396" t="s">
        <v>493</v>
      </c>
      <c r="N396">
        <v>0</v>
      </c>
      <c r="O396">
        <v>-1</v>
      </c>
      <c r="P396" t="s">
        <v>494</v>
      </c>
      <c r="Q396" t="s">
        <v>533</v>
      </c>
    </row>
    <row r="397" spans="1:17">
      <c r="A397" t="s">
        <v>342</v>
      </c>
      <c r="B397" t="s">
        <v>1010</v>
      </c>
      <c r="C397" t="s">
        <v>1010</v>
      </c>
      <c r="D397" t="s">
        <v>1011</v>
      </c>
      <c r="E397" t="s">
        <v>1012</v>
      </c>
      <c r="F397" t="s">
        <v>344</v>
      </c>
      <c r="G397">
        <v>1</v>
      </c>
      <c r="H397">
        <v>607</v>
      </c>
      <c r="I397" t="s">
        <v>491</v>
      </c>
      <c r="J397" t="s">
        <v>1013</v>
      </c>
      <c r="K397" t="s">
        <v>556</v>
      </c>
      <c r="L397" t="s">
        <v>212</v>
      </c>
      <c r="M397" t="s">
        <v>495</v>
      </c>
      <c r="N397">
        <v>0</v>
      </c>
      <c r="O397">
        <v>-1</v>
      </c>
      <c r="P397" t="s">
        <v>494</v>
      </c>
      <c r="Q397" t="s">
        <v>533</v>
      </c>
    </row>
    <row r="398" spans="1:17">
      <c r="A398" t="s">
        <v>398</v>
      </c>
      <c r="B398" t="s">
        <v>1014</v>
      </c>
      <c r="C398" t="s">
        <v>1014</v>
      </c>
      <c r="D398" t="s">
        <v>1015</v>
      </c>
      <c r="E398" t="s">
        <v>1016</v>
      </c>
      <c r="F398" t="s">
        <v>400</v>
      </c>
      <c r="G398">
        <v>1</v>
      </c>
      <c r="H398">
        <v>118</v>
      </c>
      <c r="I398" t="s">
        <v>491</v>
      </c>
      <c r="J398" t="s">
        <v>1017</v>
      </c>
      <c r="K398" t="s">
        <v>517</v>
      </c>
      <c r="L398" t="s">
        <v>518</v>
      </c>
      <c r="M398" t="s">
        <v>493</v>
      </c>
      <c r="N398">
        <v>0</v>
      </c>
      <c r="O398">
        <v>-1</v>
      </c>
      <c r="P398" t="s">
        <v>494</v>
      </c>
      <c r="Q398" t="s">
        <v>519</v>
      </c>
    </row>
    <row r="399" spans="1:17">
      <c r="A399" t="s">
        <v>398</v>
      </c>
      <c r="B399" t="s">
        <v>1014</v>
      </c>
      <c r="C399" t="s">
        <v>1014</v>
      </c>
      <c r="D399" t="s">
        <v>1015</v>
      </c>
      <c r="E399" t="s">
        <v>1016</v>
      </c>
      <c r="F399" t="s">
        <v>400</v>
      </c>
      <c r="G399">
        <v>1</v>
      </c>
      <c r="H399">
        <v>118</v>
      </c>
      <c r="I399" t="s">
        <v>491</v>
      </c>
      <c r="J399" t="s">
        <v>1017</v>
      </c>
      <c r="K399" t="s">
        <v>517</v>
      </c>
      <c r="L399" t="s">
        <v>518</v>
      </c>
      <c r="M399" t="s">
        <v>520</v>
      </c>
      <c r="N399">
        <v>0</v>
      </c>
      <c r="O399">
        <v>-1</v>
      </c>
      <c r="P399" t="s">
        <v>494</v>
      </c>
      <c r="Q399" t="s">
        <v>519</v>
      </c>
    </row>
    <row r="400" spans="1:17">
      <c r="A400" t="s">
        <v>398</v>
      </c>
      <c r="B400" t="s">
        <v>1014</v>
      </c>
      <c r="C400" t="s">
        <v>1014</v>
      </c>
      <c r="D400" t="s">
        <v>1015</v>
      </c>
      <c r="E400" t="s">
        <v>1016</v>
      </c>
      <c r="F400" t="s">
        <v>400</v>
      </c>
      <c r="G400">
        <v>1</v>
      </c>
      <c r="H400">
        <v>118</v>
      </c>
      <c r="I400" t="s">
        <v>491</v>
      </c>
      <c r="J400" t="s">
        <v>1017</v>
      </c>
      <c r="K400" t="s">
        <v>741</v>
      </c>
      <c r="L400" t="s">
        <v>380</v>
      </c>
      <c r="M400" t="s">
        <v>501</v>
      </c>
      <c r="N400">
        <v>0</v>
      </c>
      <c r="O400">
        <v>-1</v>
      </c>
      <c r="P400" t="s">
        <v>494</v>
      </c>
      <c r="Q400" t="s">
        <v>746</v>
      </c>
    </row>
    <row r="401" spans="1:17">
      <c r="A401" t="s">
        <v>398</v>
      </c>
      <c r="B401" t="s">
        <v>1014</v>
      </c>
      <c r="C401" t="s">
        <v>1014</v>
      </c>
      <c r="D401" t="s">
        <v>1015</v>
      </c>
      <c r="E401" t="s">
        <v>1016</v>
      </c>
      <c r="F401" t="s">
        <v>400</v>
      </c>
      <c r="G401">
        <v>1</v>
      </c>
      <c r="H401">
        <v>118</v>
      </c>
      <c r="I401" t="s">
        <v>491</v>
      </c>
      <c r="J401" t="s">
        <v>1017</v>
      </c>
      <c r="K401" t="s">
        <v>554</v>
      </c>
      <c r="L401" t="s">
        <v>555</v>
      </c>
      <c r="M401" t="s">
        <v>501</v>
      </c>
      <c r="N401">
        <v>0</v>
      </c>
      <c r="O401">
        <v>-1</v>
      </c>
      <c r="P401" t="s">
        <v>494</v>
      </c>
      <c r="Q401" t="s">
        <v>519</v>
      </c>
    </row>
    <row r="402" spans="1:17">
      <c r="A402" t="s">
        <v>398</v>
      </c>
      <c r="B402" t="s">
        <v>1014</v>
      </c>
      <c r="C402" t="s">
        <v>1014</v>
      </c>
      <c r="D402" t="s">
        <v>1015</v>
      </c>
      <c r="E402" t="s">
        <v>1016</v>
      </c>
      <c r="F402" t="s">
        <v>400</v>
      </c>
      <c r="G402">
        <v>1</v>
      </c>
      <c r="H402">
        <v>118</v>
      </c>
      <c r="I402" t="s">
        <v>491</v>
      </c>
      <c r="J402" t="s">
        <v>1017</v>
      </c>
      <c r="K402" t="s">
        <v>741</v>
      </c>
      <c r="L402" t="s">
        <v>380</v>
      </c>
      <c r="M402" t="s">
        <v>493</v>
      </c>
      <c r="N402">
        <v>0</v>
      </c>
      <c r="O402">
        <v>-1</v>
      </c>
      <c r="P402" t="s">
        <v>494</v>
      </c>
      <c r="Q402" t="s">
        <v>746</v>
      </c>
    </row>
    <row r="403" spans="1:17">
      <c r="A403" t="s">
        <v>398</v>
      </c>
      <c r="B403" t="s">
        <v>1014</v>
      </c>
      <c r="C403" t="s">
        <v>1014</v>
      </c>
      <c r="D403" t="s">
        <v>1015</v>
      </c>
      <c r="E403" t="s">
        <v>1016</v>
      </c>
      <c r="F403" t="s">
        <v>400</v>
      </c>
      <c r="G403">
        <v>1</v>
      </c>
      <c r="H403">
        <v>118</v>
      </c>
      <c r="I403" t="s">
        <v>491</v>
      </c>
      <c r="J403" t="s">
        <v>1017</v>
      </c>
      <c r="K403" t="s">
        <v>741</v>
      </c>
      <c r="L403" t="s">
        <v>380</v>
      </c>
      <c r="M403" t="s">
        <v>495</v>
      </c>
      <c r="N403">
        <v>0</v>
      </c>
      <c r="O403">
        <v>-1</v>
      </c>
      <c r="P403" t="s">
        <v>494</v>
      </c>
      <c r="Q403" t="s">
        <v>746</v>
      </c>
    </row>
    <row r="404" spans="1:17">
      <c r="A404" t="s">
        <v>398</v>
      </c>
      <c r="B404" t="s">
        <v>1014</v>
      </c>
      <c r="C404" t="s">
        <v>1014</v>
      </c>
      <c r="D404" t="s">
        <v>1015</v>
      </c>
      <c r="E404" t="s">
        <v>1016</v>
      </c>
      <c r="F404" t="s">
        <v>400</v>
      </c>
      <c r="G404">
        <v>1</v>
      </c>
      <c r="H404">
        <v>118</v>
      </c>
      <c r="I404" t="s">
        <v>491</v>
      </c>
      <c r="J404" t="s">
        <v>1017</v>
      </c>
      <c r="K404" t="s">
        <v>526</v>
      </c>
      <c r="L404" t="s">
        <v>527</v>
      </c>
      <c r="M404" t="s">
        <v>501</v>
      </c>
      <c r="N404">
        <v>0</v>
      </c>
      <c r="O404">
        <v>-1</v>
      </c>
      <c r="P404" t="s">
        <v>494</v>
      </c>
      <c r="Q404" t="s">
        <v>526</v>
      </c>
    </row>
    <row r="405" spans="1:17">
      <c r="A405" t="s">
        <v>398</v>
      </c>
      <c r="B405" t="s">
        <v>1014</v>
      </c>
      <c r="C405" t="s">
        <v>1014</v>
      </c>
      <c r="D405" t="s">
        <v>1015</v>
      </c>
      <c r="E405" t="s">
        <v>1016</v>
      </c>
      <c r="F405" t="s">
        <v>400</v>
      </c>
      <c r="G405">
        <v>1</v>
      </c>
      <c r="H405">
        <v>118</v>
      </c>
      <c r="I405" t="s">
        <v>491</v>
      </c>
      <c r="J405" t="s">
        <v>1017</v>
      </c>
      <c r="K405" t="s">
        <v>235</v>
      </c>
      <c r="L405" t="s">
        <v>236</v>
      </c>
      <c r="M405" t="s">
        <v>520</v>
      </c>
      <c r="N405">
        <v>0</v>
      </c>
      <c r="O405">
        <v>-1</v>
      </c>
      <c r="P405" t="s">
        <v>494</v>
      </c>
      <c r="Q405" t="s">
        <v>885</v>
      </c>
    </row>
    <row r="406" spans="1:17">
      <c r="A406" t="s">
        <v>398</v>
      </c>
      <c r="B406" t="s">
        <v>1014</v>
      </c>
      <c r="C406" t="s">
        <v>1014</v>
      </c>
      <c r="D406" t="s">
        <v>1015</v>
      </c>
      <c r="E406" t="s">
        <v>1016</v>
      </c>
      <c r="F406" t="s">
        <v>400</v>
      </c>
      <c r="G406">
        <v>1</v>
      </c>
      <c r="H406">
        <v>118</v>
      </c>
      <c r="I406" t="s">
        <v>491</v>
      </c>
      <c r="J406" t="s">
        <v>1017</v>
      </c>
      <c r="K406" t="s">
        <v>517</v>
      </c>
      <c r="L406" t="s">
        <v>518</v>
      </c>
      <c r="M406" t="s">
        <v>501</v>
      </c>
      <c r="N406">
        <v>0</v>
      </c>
      <c r="O406">
        <v>-1</v>
      </c>
      <c r="P406" t="s">
        <v>494</v>
      </c>
      <c r="Q406" t="s">
        <v>519</v>
      </c>
    </row>
    <row r="407" spans="1:17">
      <c r="A407" t="s">
        <v>326</v>
      </c>
      <c r="B407" t="s">
        <v>1018</v>
      </c>
      <c r="C407" t="s">
        <v>1018</v>
      </c>
      <c r="D407" t="s">
        <v>1019</v>
      </c>
      <c r="E407" t="s">
        <v>327</v>
      </c>
      <c r="F407" t="s">
        <v>328</v>
      </c>
      <c r="G407">
        <v>1</v>
      </c>
      <c r="H407">
        <v>9</v>
      </c>
      <c r="I407" t="s">
        <v>491</v>
      </c>
      <c r="J407" t="s">
        <v>1020</v>
      </c>
      <c r="K407" t="s">
        <v>521</v>
      </c>
      <c r="L407" t="s">
        <v>416</v>
      </c>
      <c r="M407" t="s">
        <v>493</v>
      </c>
      <c r="N407">
        <v>0</v>
      </c>
      <c r="O407">
        <v>-1</v>
      </c>
      <c r="P407" t="s">
        <v>494</v>
      </c>
      <c r="Q407" t="s">
        <v>521</v>
      </c>
    </row>
    <row r="408" spans="1:17">
      <c r="A408" t="s">
        <v>326</v>
      </c>
      <c r="B408" t="s">
        <v>1018</v>
      </c>
      <c r="C408" t="s">
        <v>1018</v>
      </c>
      <c r="D408" t="s">
        <v>1019</v>
      </c>
      <c r="E408" t="s">
        <v>327</v>
      </c>
      <c r="F408" t="s">
        <v>328</v>
      </c>
      <c r="G408">
        <v>1</v>
      </c>
      <c r="H408">
        <v>9</v>
      </c>
      <c r="I408" t="s">
        <v>491</v>
      </c>
      <c r="J408" t="s">
        <v>1020</v>
      </c>
      <c r="K408" t="s">
        <v>519</v>
      </c>
      <c r="L408" t="s">
        <v>522</v>
      </c>
      <c r="M408" t="s">
        <v>595</v>
      </c>
      <c r="N408">
        <v>0</v>
      </c>
      <c r="O408">
        <v>-1</v>
      </c>
      <c r="P408" t="s">
        <v>494</v>
      </c>
      <c r="Q408" t="s">
        <v>519</v>
      </c>
    </row>
    <row r="409" spans="1:17">
      <c r="A409" t="s">
        <v>326</v>
      </c>
      <c r="B409" t="s">
        <v>1018</v>
      </c>
      <c r="C409" t="s">
        <v>1018</v>
      </c>
      <c r="D409" t="s">
        <v>1019</v>
      </c>
      <c r="E409" t="s">
        <v>327</v>
      </c>
      <c r="F409" t="s">
        <v>328</v>
      </c>
      <c r="G409">
        <v>1</v>
      </c>
      <c r="H409">
        <v>9</v>
      </c>
      <c r="I409" t="s">
        <v>491</v>
      </c>
      <c r="J409" t="s">
        <v>1020</v>
      </c>
      <c r="K409" t="s">
        <v>519</v>
      </c>
      <c r="L409" t="s">
        <v>522</v>
      </c>
      <c r="M409" t="s">
        <v>495</v>
      </c>
      <c r="N409">
        <v>0</v>
      </c>
      <c r="O409">
        <v>-1</v>
      </c>
      <c r="P409" t="s">
        <v>494</v>
      </c>
      <c r="Q409" t="s">
        <v>519</v>
      </c>
    </row>
    <row r="410" spans="1:17">
      <c r="A410" t="s">
        <v>326</v>
      </c>
      <c r="B410" t="s">
        <v>1018</v>
      </c>
      <c r="C410" t="s">
        <v>1018</v>
      </c>
      <c r="D410" t="s">
        <v>1019</v>
      </c>
      <c r="E410" t="s">
        <v>327</v>
      </c>
      <c r="F410" t="s">
        <v>328</v>
      </c>
      <c r="G410">
        <v>1</v>
      </c>
      <c r="H410">
        <v>9</v>
      </c>
      <c r="I410" t="s">
        <v>491</v>
      </c>
      <c r="J410" t="s">
        <v>1020</v>
      </c>
      <c r="K410" t="s">
        <v>519</v>
      </c>
      <c r="L410" t="s">
        <v>522</v>
      </c>
      <c r="M410" t="s">
        <v>493</v>
      </c>
      <c r="N410">
        <v>0</v>
      </c>
      <c r="O410">
        <v>-1</v>
      </c>
      <c r="P410" t="s">
        <v>494</v>
      </c>
      <c r="Q410" t="s">
        <v>519</v>
      </c>
    </row>
    <row r="411" spans="1:17">
      <c r="A411" t="s">
        <v>326</v>
      </c>
      <c r="B411" t="s">
        <v>1018</v>
      </c>
      <c r="C411" t="s">
        <v>1018</v>
      </c>
      <c r="D411" t="s">
        <v>1019</v>
      </c>
      <c r="E411" t="s">
        <v>327</v>
      </c>
      <c r="F411" t="s">
        <v>328</v>
      </c>
      <c r="G411">
        <v>1</v>
      </c>
      <c r="H411">
        <v>9</v>
      </c>
      <c r="I411" t="s">
        <v>491</v>
      </c>
      <c r="J411" t="s">
        <v>1020</v>
      </c>
      <c r="K411" t="s">
        <v>521</v>
      </c>
      <c r="L411" t="s">
        <v>416</v>
      </c>
      <c r="M411" t="s">
        <v>501</v>
      </c>
      <c r="N411">
        <v>0</v>
      </c>
      <c r="O411">
        <v>-1</v>
      </c>
      <c r="P411" t="s">
        <v>494</v>
      </c>
      <c r="Q411" t="s">
        <v>521</v>
      </c>
    </row>
    <row r="412" spans="1:17">
      <c r="A412" t="s">
        <v>1472</v>
      </c>
      <c r="B412" t="s">
        <v>1483</v>
      </c>
      <c r="C412" t="s">
        <v>1483</v>
      </c>
      <c r="D412" t="s">
        <v>1022</v>
      </c>
      <c r="E412" t="s">
        <v>1023</v>
      </c>
      <c r="F412" t="s">
        <v>332</v>
      </c>
      <c r="G412">
        <v>1</v>
      </c>
      <c r="H412">
        <v>713</v>
      </c>
      <c r="I412" t="s">
        <v>491</v>
      </c>
      <c r="J412" t="s">
        <v>1024</v>
      </c>
      <c r="K412" t="s">
        <v>542</v>
      </c>
      <c r="L412" t="s">
        <v>260</v>
      </c>
      <c r="M412" t="s">
        <v>501</v>
      </c>
      <c r="N412">
        <v>0</v>
      </c>
      <c r="O412">
        <v>-1</v>
      </c>
      <c r="P412" t="s">
        <v>494</v>
      </c>
      <c r="Q412" t="s">
        <v>519</v>
      </c>
    </row>
    <row r="413" spans="1:17">
      <c r="A413" t="s">
        <v>1472</v>
      </c>
      <c r="B413" t="s">
        <v>1483</v>
      </c>
      <c r="C413" t="s">
        <v>1483</v>
      </c>
      <c r="D413" t="s">
        <v>1022</v>
      </c>
      <c r="E413" t="s">
        <v>1023</v>
      </c>
      <c r="F413" t="s">
        <v>332</v>
      </c>
      <c r="G413">
        <v>1</v>
      </c>
      <c r="H413">
        <v>713</v>
      </c>
      <c r="I413" t="s">
        <v>491</v>
      </c>
      <c r="J413" t="s">
        <v>1024</v>
      </c>
      <c r="K413" t="s">
        <v>554</v>
      </c>
      <c r="L413" t="s">
        <v>555</v>
      </c>
      <c r="M413" t="s">
        <v>501</v>
      </c>
      <c r="N413">
        <v>0</v>
      </c>
      <c r="O413">
        <v>-1</v>
      </c>
      <c r="P413" t="s">
        <v>494</v>
      </c>
      <c r="Q413" t="s">
        <v>519</v>
      </c>
    </row>
    <row r="414" spans="1:17">
      <c r="A414" t="s">
        <v>1428</v>
      </c>
      <c r="B414" t="s">
        <v>1446</v>
      </c>
      <c r="C414" t="s">
        <v>1446</v>
      </c>
      <c r="D414" t="s">
        <v>1026</v>
      </c>
      <c r="E414" t="s">
        <v>1027</v>
      </c>
      <c r="F414" t="s">
        <v>324</v>
      </c>
      <c r="G414">
        <v>1</v>
      </c>
      <c r="H414">
        <v>775</v>
      </c>
      <c r="I414" t="s">
        <v>491</v>
      </c>
      <c r="J414" t="s">
        <v>1447</v>
      </c>
      <c r="K414" t="s">
        <v>888</v>
      </c>
      <c r="L414" t="s">
        <v>324</v>
      </c>
      <c r="M414" t="s">
        <v>501</v>
      </c>
      <c r="N414">
        <v>0</v>
      </c>
      <c r="O414">
        <v>-1</v>
      </c>
      <c r="P414" t="s">
        <v>494</v>
      </c>
      <c r="Q414" t="s">
        <v>847</v>
      </c>
    </row>
    <row r="415" spans="1:17">
      <c r="A415" t="s">
        <v>1428</v>
      </c>
      <c r="B415" t="s">
        <v>1446</v>
      </c>
      <c r="C415" t="s">
        <v>1446</v>
      </c>
      <c r="D415" t="s">
        <v>1026</v>
      </c>
      <c r="E415" t="s">
        <v>1027</v>
      </c>
      <c r="F415" t="s">
        <v>324</v>
      </c>
      <c r="G415">
        <v>1</v>
      </c>
      <c r="H415">
        <v>775</v>
      </c>
      <c r="I415" t="s">
        <v>491</v>
      </c>
      <c r="J415" t="s">
        <v>1447</v>
      </c>
      <c r="K415" t="s">
        <v>888</v>
      </c>
      <c r="L415" t="s">
        <v>324</v>
      </c>
      <c r="M415" t="s">
        <v>495</v>
      </c>
      <c r="N415">
        <v>0</v>
      </c>
      <c r="O415">
        <v>-1</v>
      </c>
      <c r="P415" t="s">
        <v>494</v>
      </c>
      <c r="Q415" t="s">
        <v>847</v>
      </c>
    </row>
    <row r="416" spans="1:17">
      <c r="A416" t="s">
        <v>1428</v>
      </c>
      <c r="B416" t="s">
        <v>1446</v>
      </c>
      <c r="C416" t="s">
        <v>1446</v>
      </c>
      <c r="D416" t="s">
        <v>1026</v>
      </c>
      <c r="E416" t="s">
        <v>1027</v>
      </c>
      <c r="F416" t="s">
        <v>324</v>
      </c>
      <c r="G416">
        <v>1</v>
      </c>
      <c r="H416">
        <v>778</v>
      </c>
      <c r="I416" t="s">
        <v>491</v>
      </c>
      <c r="J416" t="s">
        <v>1448</v>
      </c>
      <c r="K416" t="s">
        <v>888</v>
      </c>
      <c r="L416" t="s">
        <v>324</v>
      </c>
      <c r="M416" t="s">
        <v>520</v>
      </c>
      <c r="N416">
        <v>0</v>
      </c>
      <c r="O416">
        <v>-1</v>
      </c>
      <c r="P416" t="s">
        <v>494</v>
      </c>
      <c r="Q416" t="s">
        <v>847</v>
      </c>
    </row>
    <row r="417" spans="1:17">
      <c r="A417" t="s">
        <v>1428</v>
      </c>
      <c r="B417" t="s">
        <v>1446</v>
      </c>
      <c r="C417" t="s">
        <v>1446</v>
      </c>
      <c r="D417" t="s">
        <v>1026</v>
      </c>
      <c r="E417" t="s">
        <v>1027</v>
      </c>
      <c r="F417" t="s">
        <v>324</v>
      </c>
      <c r="G417">
        <v>1</v>
      </c>
      <c r="H417">
        <v>775</v>
      </c>
      <c r="I417" t="s">
        <v>491</v>
      </c>
      <c r="J417" t="s">
        <v>1447</v>
      </c>
      <c r="K417" t="s">
        <v>888</v>
      </c>
      <c r="L417" t="s">
        <v>324</v>
      </c>
      <c r="M417" t="s">
        <v>493</v>
      </c>
      <c r="N417">
        <v>0</v>
      </c>
      <c r="O417">
        <v>-1</v>
      </c>
      <c r="P417" t="s">
        <v>494</v>
      </c>
      <c r="Q417" t="s">
        <v>847</v>
      </c>
    </row>
    <row r="418" spans="1:17">
      <c r="A418" t="s">
        <v>1428</v>
      </c>
      <c r="B418" t="s">
        <v>1446</v>
      </c>
      <c r="C418" t="s">
        <v>1446</v>
      </c>
      <c r="D418" t="s">
        <v>1026</v>
      </c>
      <c r="E418" t="s">
        <v>1027</v>
      </c>
      <c r="F418" t="s">
        <v>324</v>
      </c>
      <c r="G418">
        <v>1</v>
      </c>
      <c r="H418">
        <v>775</v>
      </c>
      <c r="I418" t="s">
        <v>491</v>
      </c>
      <c r="J418" t="s">
        <v>1447</v>
      </c>
      <c r="K418" t="s">
        <v>888</v>
      </c>
      <c r="L418" t="s">
        <v>324</v>
      </c>
      <c r="M418" t="s">
        <v>520</v>
      </c>
      <c r="N418">
        <v>0</v>
      </c>
      <c r="O418">
        <v>-1</v>
      </c>
      <c r="P418" t="s">
        <v>494</v>
      </c>
      <c r="Q418" t="s">
        <v>847</v>
      </c>
    </row>
    <row r="419" spans="1:17">
      <c r="A419" t="s">
        <v>1428</v>
      </c>
      <c r="B419" t="s">
        <v>1446</v>
      </c>
      <c r="C419" t="s">
        <v>1446</v>
      </c>
      <c r="D419" t="s">
        <v>1026</v>
      </c>
      <c r="E419" t="s">
        <v>1027</v>
      </c>
      <c r="F419" t="s">
        <v>324</v>
      </c>
      <c r="G419">
        <v>1</v>
      </c>
      <c r="H419">
        <v>771</v>
      </c>
      <c r="I419" t="s">
        <v>491</v>
      </c>
      <c r="J419" t="s">
        <v>1449</v>
      </c>
      <c r="K419" t="s">
        <v>888</v>
      </c>
      <c r="L419" t="s">
        <v>324</v>
      </c>
      <c r="M419" t="s">
        <v>493</v>
      </c>
      <c r="N419">
        <v>0</v>
      </c>
      <c r="O419">
        <v>-1</v>
      </c>
      <c r="P419" t="s">
        <v>494</v>
      </c>
      <c r="Q419" t="s">
        <v>847</v>
      </c>
    </row>
    <row r="420" spans="1:17">
      <c r="A420" t="s">
        <v>1428</v>
      </c>
      <c r="B420" t="s">
        <v>1446</v>
      </c>
      <c r="C420" t="s">
        <v>1446</v>
      </c>
      <c r="D420" t="s">
        <v>1026</v>
      </c>
      <c r="E420" t="s">
        <v>1027</v>
      </c>
      <c r="F420" t="s">
        <v>324</v>
      </c>
      <c r="G420">
        <v>1</v>
      </c>
      <c r="H420">
        <v>771</v>
      </c>
      <c r="I420" t="s">
        <v>491</v>
      </c>
      <c r="J420" t="s">
        <v>1449</v>
      </c>
      <c r="K420" t="s">
        <v>888</v>
      </c>
      <c r="L420" t="s">
        <v>324</v>
      </c>
      <c r="M420" t="s">
        <v>501</v>
      </c>
      <c r="N420">
        <v>0</v>
      </c>
      <c r="O420">
        <v>-1</v>
      </c>
      <c r="P420" t="s">
        <v>494</v>
      </c>
      <c r="Q420" t="s">
        <v>847</v>
      </c>
    </row>
    <row r="421" spans="1:17">
      <c r="A421" t="s">
        <v>1428</v>
      </c>
      <c r="B421" t="s">
        <v>1446</v>
      </c>
      <c r="C421" t="s">
        <v>1446</v>
      </c>
      <c r="D421" t="s">
        <v>1026</v>
      </c>
      <c r="E421" t="s">
        <v>1027</v>
      </c>
      <c r="F421" t="s">
        <v>324</v>
      </c>
      <c r="G421">
        <v>1</v>
      </c>
      <c r="H421">
        <v>771</v>
      </c>
      <c r="I421" t="s">
        <v>491</v>
      </c>
      <c r="J421" t="s">
        <v>1449</v>
      </c>
      <c r="K421" t="s">
        <v>888</v>
      </c>
      <c r="L421" t="s">
        <v>324</v>
      </c>
      <c r="M421" t="s">
        <v>520</v>
      </c>
      <c r="N421">
        <v>0</v>
      </c>
      <c r="O421">
        <v>-1</v>
      </c>
      <c r="P421" t="s">
        <v>494</v>
      </c>
      <c r="Q421" t="s">
        <v>847</v>
      </c>
    </row>
    <row r="422" spans="1:17">
      <c r="A422" t="s">
        <v>1428</v>
      </c>
      <c r="B422" t="s">
        <v>1446</v>
      </c>
      <c r="C422" t="s">
        <v>1446</v>
      </c>
      <c r="D422" t="s">
        <v>1026</v>
      </c>
      <c r="E422" t="s">
        <v>1027</v>
      </c>
      <c r="F422" t="s">
        <v>324</v>
      </c>
      <c r="G422">
        <v>1</v>
      </c>
      <c r="H422">
        <v>778</v>
      </c>
      <c r="I422" t="s">
        <v>491</v>
      </c>
      <c r="J422" t="s">
        <v>1448</v>
      </c>
      <c r="K422" t="s">
        <v>888</v>
      </c>
      <c r="L422" t="s">
        <v>324</v>
      </c>
      <c r="M422" t="s">
        <v>493</v>
      </c>
      <c r="N422">
        <v>0</v>
      </c>
      <c r="O422">
        <v>-1</v>
      </c>
      <c r="P422" t="s">
        <v>494</v>
      </c>
      <c r="Q422" t="s">
        <v>847</v>
      </c>
    </row>
    <row r="423" spans="1:17">
      <c r="A423" t="s">
        <v>1428</v>
      </c>
      <c r="B423" t="s">
        <v>1446</v>
      </c>
      <c r="C423" t="s">
        <v>1446</v>
      </c>
      <c r="D423" t="s">
        <v>1026</v>
      </c>
      <c r="E423" t="s">
        <v>1027</v>
      </c>
      <c r="F423" t="s">
        <v>324</v>
      </c>
      <c r="G423">
        <v>1</v>
      </c>
      <c r="H423">
        <v>778</v>
      </c>
      <c r="I423" t="s">
        <v>491</v>
      </c>
      <c r="J423" t="s">
        <v>1448</v>
      </c>
      <c r="K423" t="s">
        <v>888</v>
      </c>
      <c r="L423" t="s">
        <v>324</v>
      </c>
      <c r="M423" t="s">
        <v>501</v>
      </c>
      <c r="N423">
        <v>0</v>
      </c>
      <c r="O423">
        <v>-1</v>
      </c>
      <c r="P423" t="s">
        <v>494</v>
      </c>
      <c r="Q423" t="s">
        <v>847</v>
      </c>
    </row>
    <row r="424" spans="1:17">
      <c r="A424" t="s">
        <v>1428</v>
      </c>
      <c r="B424" t="s">
        <v>1446</v>
      </c>
      <c r="C424" t="s">
        <v>1446</v>
      </c>
      <c r="D424" t="s">
        <v>1026</v>
      </c>
      <c r="E424" t="s">
        <v>1027</v>
      </c>
      <c r="F424" t="s">
        <v>324</v>
      </c>
      <c r="G424">
        <v>1</v>
      </c>
      <c r="H424">
        <v>771</v>
      </c>
      <c r="I424" t="s">
        <v>491</v>
      </c>
      <c r="J424" t="s">
        <v>1449</v>
      </c>
      <c r="K424" t="s">
        <v>888</v>
      </c>
      <c r="L424" t="s">
        <v>324</v>
      </c>
      <c r="M424" t="s">
        <v>495</v>
      </c>
      <c r="N424">
        <v>0</v>
      </c>
      <c r="O424">
        <v>-1</v>
      </c>
      <c r="P424" t="s">
        <v>494</v>
      </c>
      <c r="Q424" t="s">
        <v>847</v>
      </c>
    </row>
    <row r="425" spans="1:17">
      <c r="A425" t="s">
        <v>346</v>
      </c>
      <c r="B425" t="s">
        <v>1029</v>
      </c>
      <c r="C425" t="s">
        <v>1029</v>
      </c>
      <c r="D425" t="s">
        <v>1030</v>
      </c>
      <c r="E425" t="s">
        <v>347</v>
      </c>
      <c r="F425" t="s">
        <v>348</v>
      </c>
      <c r="G425">
        <v>1</v>
      </c>
      <c r="H425">
        <v>771</v>
      </c>
      <c r="I425" t="s">
        <v>491</v>
      </c>
      <c r="J425" t="s">
        <v>1031</v>
      </c>
      <c r="K425" t="s">
        <v>575</v>
      </c>
      <c r="L425" t="s">
        <v>576</v>
      </c>
      <c r="M425" t="s">
        <v>495</v>
      </c>
      <c r="N425">
        <v>0</v>
      </c>
      <c r="O425">
        <v>-1</v>
      </c>
      <c r="P425" t="s">
        <v>494</v>
      </c>
      <c r="Q425" t="s">
        <v>519</v>
      </c>
    </row>
    <row r="426" spans="1:17">
      <c r="A426" t="s">
        <v>346</v>
      </c>
      <c r="B426" t="s">
        <v>1029</v>
      </c>
      <c r="C426" t="s">
        <v>1029</v>
      </c>
      <c r="D426" t="s">
        <v>1030</v>
      </c>
      <c r="E426" t="s">
        <v>347</v>
      </c>
      <c r="F426" t="s">
        <v>348</v>
      </c>
      <c r="G426">
        <v>1</v>
      </c>
      <c r="H426">
        <v>771</v>
      </c>
      <c r="I426" t="s">
        <v>491</v>
      </c>
      <c r="J426" t="s">
        <v>1031</v>
      </c>
      <c r="K426" t="s">
        <v>526</v>
      </c>
      <c r="L426" t="s">
        <v>527</v>
      </c>
      <c r="M426" t="s">
        <v>501</v>
      </c>
      <c r="N426">
        <v>0</v>
      </c>
      <c r="O426">
        <v>-1</v>
      </c>
      <c r="P426" t="s">
        <v>494</v>
      </c>
      <c r="Q426" t="s">
        <v>526</v>
      </c>
    </row>
    <row r="427" spans="1:17">
      <c r="A427" t="s">
        <v>346</v>
      </c>
      <c r="B427" t="s">
        <v>1029</v>
      </c>
      <c r="C427" t="s">
        <v>1029</v>
      </c>
      <c r="D427" t="s">
        <v>1030</v>
      </c>
      <c r="E427" t="s">
        <v>347</v>
      </c>
      <c r="F427" t="s">
        <v>348</v>
      </c>
      <c r="G427">
        <v>1</v>
      </c>
      <c r="H427">
        <v>771</v>
      </c>
      <c r="I427" t="s">
        <v>491</v>
      </c>
      <c r="J427" t="s">
        <v>1031</v>
      </c>
      <c r="K427" t="s">
        <v>557</v>
      </c>
      <c r="L427" t="s">
        <v>432</v>
      </c>
      <c r="M427" t="s">
        <v>495</v>
      </c>
      <c r="N427">
        <v>0</v>
      </c>
      <c r="O427">
        <v>-1</v>
      </c>
      <c r="P427" t="s">
        <v>494</v>
      </c>
      <c r="Q427" t="s">
        <v>557</v>
      </c>
    </row>
    <row r="428" spans="1:17">
      <c r="A428" t="s">
        <v>346</v>
      </c>
      <c r="B428" t="s">
        <v>1029</v>
      </c>
      <c r="C428" t="s">
        <v>1029</v>
      </c>
      <c r="D428" t="s">
        <v>1030</v>
      </c>
      <c r="E428" t="s">
        <v>347</v>
      </c>
      <c r="F428" t="s">
        <v>348</v>
      </c>
      <c r="G428">
        <v>1</v>
      </c>
      <c r="H428">
        <v>771</v>
      </c>
      <c r="I428" t="s">
        <v>491</v>
      </c>
      <c r="J428" t="s">
        <v>1031</v>
      </c>
      <c r="K428" t="s">
        <v>115</v>
      </c>
      <c r="L428" t="s">
        <v>116</v>
      </c>
      <c r="M428" t="s">
        <v>495</v>
      </c>
      <c r="N428">
        <v>0</v>
      </c>
      <c r="O428">
        <v>-1</v>
      </c>
      <c r="P428" t="s">
        <v>494</v>
      </c>
      <c r="Q428" t="s">
        <v>115</v>
      </c>
    </row>
    <row r="429" spans="1:17">
      <c r="A429" t="s">
        <v>346</v>
      </c>
      <c r="B429" t="s">
        <v>1029</v>
      </c>
      <c r="C429" t="s">
        <v>1029</v>
      </c>
      <c r="D429" t="s">
        <v>1030</v>
      </c>
      <c r="E429" t="s">
        <v>347</v>
      </c>
      <c r="F429" t="s">
        <v>348</v>
      </c>
      <c r="G429">
        <v>1</v>
      </c>
      <c r="H429">
        <v>771</v>
      </c>
      <c r="I429" t="s">
        <v>491</v>
      </c>
      <c r="J429" t="s">
        <v>1031</v>
      </c>
      <c r="K429" t="s">
        <v>115</v>
      </c>
      <c r="L429" t="s">
        <v>116</v>
      </c>
      <c r="M429" t="s">
        <v>501</v>
      </c>
      <c r="N429">
        <v>0</v>
      </c>
      <c r="O429">
        <v>-1</v>
      </c>
      <c r="P429" t="s">
        <v>494</v>
      </c>
      <c r="Q429" t="s">
        <v>115</v>
      </c>
    </row>
    <row r="430" spans="1:17">
      <c r="A430" t="s">
        <v>346</v>
      </c>
      <c r="B430" t="s">
        <v>1029</v>
      </c>
      <c r="C430" t="s">
        <v>1029</v>
      </c>
      <c r="D430" t="s">
        <v>1030</v>
      </c>
      <c r="E430" t="s">
        <v>347</v>
      </c>
      <c r="F430" t="s">
        <v>348</v>
      </c>
      <c r="G430">
        <v>1</v>
      </c>
      <c r="H430">
        <v>771</v>
      </c>
      <c r="I430" t="s">
        <v>491</v>
      </c>
      <c r="J430" t="s">
        <v>1031</v>
      </c>
      <c r="K430" t="s">
        <v>557</v>
      </c>
      <c r="L430" t="s">
        <v>432</v>
      </c>
      <c r="M430" t="s">
        <v>520</v>
      </c>
      <c r="N430">
        <v>0</v>
      </c>
      <c r="O430">
        <v>-1</v>
      </c>
      <c r="P430" t="s">
        <v>494</v>
      </c>
      <c r="Q430" t="s">
        <v>557</v>
      </c>
    </row>
    <row r="431" spans="1:17">
      <c r="A431" t="s">
        <v>346</v>
      </c>
      <c r="B431" t="s">
        <v>1029</v>
      </c>
      <c r="C431" t="s">
        <v>1029</v>
      </c>
      <c r="D431" t="s">
        <v>1030</v>
      </c>
      <c r="E431" t="s">
        <v>347</v>
      </c>
      <c r="F431" t="s">
        <v>348</v>
      </c>
      <c r="G431">
        <v>1</v>
      </c>
      <c r="H431">
        <v>771</v>
      </c>
      <c r="I431" t="s">
        <v>491</v>
      </c>
      <c r="J431" t="s">
        <v>1031</v>
      </c>
      <c r="K431" t="s">
        <v>557</v>
      </c>
      <c r="L431" t="s">
        <v>432</v>
      </c>
      <c r="M431" t="s">
        <v>493</v>
      </c>
      <c r="N431">
        <v>0</v>
      </c>
      <c r="O431">
        <v>-1</v>
      </c>
      <c r="P431" t="s">
        <v>494</v>
      </c>
      <c r="Q431" t="s">
        <v>557</v>
      </c>
    </row>
    <row r="432" spans="1:17">
      <c r="A432" t="s">
        <v>346</v>
      </c>
      <c r="B432" t="s">
        <v>1029</v>
      </c>
      <c r="C432" t="s">
        <v>1029</v>
      </c>
      <c r="D432" t="s">
        <v>1030</v>
      </c>
      <c r="E432" t="s">
        <v>347</v>
      </c>
      <c r="F432" t="s">
        <v>348</v>
      </c>
      <c r="G432">
        <v>1</v>
      </c>
      <c r="H432">
        <v>771</v>
      </c>
      <c r="I432" t="s">
        <v>491</v>
      </c>
      <c r="J432" t="s">
        <v>1031</v>
      </c>
      <c r="K432" t="s">
        <v>115</v>
      </c>
      <c r="L432" t="s">
        <v>116</v>
      </c>
      <c r="M432" t="s">
        <v>520</v>
      </c>
      <c r="N432">
        <v>0</v>
      </c>
      <c r="O432">
        <v>-1</v>
      </c>
      <c r="P432" t="s">
        <v>494</v>
      </c>
      <c r="Q432" t="s">
        <v>115</v>
      </c>
    </row>
    <row r="433" spans="1:17">
      <c r="A433" t="s">
        <v>346</v>
      </c>
      <c r="B433" t="s">
        <v>1029</v>
      </c>
      <c r="C433" t="s">
        <v>1029</v>
      </c>
      <c r="D433" t="s">
        <v>1030</v>
      </c>
      <c r="E433" t="s">
        <v>347</v>
      </c>
      <c r="F433" t="s">
        <v>348</v>
      </c>
      <c r="G433">
        <v>1</v>
      </c>
      <c r="H433">
        <v>771</v>
      </c>
      <c r="I433" t="s">
        <v>491</v>
      </c>
      <c r="J433" t="s">
        <v>1031</v>
      </c>
      <c r="K433" t="s">
        <v>859</v>
      </c>
      <c r="L433" t="s">
        <v>860</v>
      </c>
      <c r="M433" t="s">
        <v>495</v>
      </c>
      <c r="N433">
        <v>0</v>
      </c>
      <c r="O433">
        <v>-1</v>
      </c>
      <c r="P433" t="s">
        <v>494</v>
      </c>
      <c r="Q433" t="s">
        <v>519</v>
      </c>
    </row>
    <row r="434" spans="1:17">
      <c r="A434" t="s">
        <v>346</v>
      </c>
      <c r="B434" t="s">
        <v>1029</v>
      </c>
      <c r="C434" t="s">
        <v>1029</v>
      </c>
      <c r="D434" t="s">
        <v>1030</v>
      </c>
      <c r="E434" t="s">
        <v>347</v>
      </c>
      <c r="F434" t="s">
        <v>348</v>
      </c>
      <c r="G434">
        <v>1</v>
      </c>
      <c r="H434">
        <v>771</v>
      </c>
      <c r="I434" t="s">
        <v>491</v>
      </c>
      <c r="J434" t="s">
        <v>1031</v>
      </c>
      <c r="K434" t="s">
        <v>115</v>
      </c>
      <c r="L434" t="s">
        <v>116</v>
      </c>
      <c r="M434" t="s">
        <v>493</v>
      </c>
      <c r="N434">
        <v>0</v>
      </c>
      <c r="O434">
        <v>-1</v>
      </c>
      <c r="P434" t="s">
        <v>494</v>
      </c>
      <c r="Q434" t="s">
        <v>115</v>
      </c>
    </row>
    <row r="435" spans="1:17">
      <c r="A435" t="s">
        <v>346</v>
      </c>
      <c r="B435" t="s">
        <v>1029</v>
      </c>
      <c r="C435" t="s">
        <v>1029</v>
      </c>
      <c r="D435" t="s">
        <v>1030</v>
      </c>
      <c r="E435" t="s">
        <v>347</v>
      </c>
      <c r="F435" t="s">
        <v>348</v>
      </c>
      <c r="G435">
        <v>1</v>
      </c>
      <c r="H435">
        <v>771</v>
      </c>
      <c r="I435" t="s">
        <v>491</v>
      </c>
      <c r="J435" t="s">
        <v>1031</v>
      </c>
      <c r="K435" t="s">
        <v>1001</v>
      </c>
      <c r="L435" t="s">
        <v>999</v>
      </c>
      <c r="M435" t="s">
        <v>520</v>
      </c>
      <c r="N435">
        <v>0</v>
      </c>
      <c r="O435">
        <v>-1</v>
      </c>
      <c r="P435" t="s">
        <v>494</v>
      </c>
      <c r="Q435" t="s">
        <v>1002</v>
      </c>
    </row>
    <row r="436" spans="1:17">
      <c r="A436" t="s">
        <v>346</v>
      </c>
      <c r="B436" t="s">
        <v>1029</v>
      </c>
      <c r="C436" t="s">
        <v>1029</v>
      </c>
      <c r="D436" t="s">
        <v>1030</v>
      </c>
      <c r="E436" t="s">
        <v>347</v>
      </c>
      <c r="F436" t="s">
        <v>348</v>
      </c>
      <c r="G436">
        <v>1</v>
      </c>
      <c r="H436">
        <v>771</v>
      </c>
      <c r="I436" t="s">
        <v>491</v>
      </c>
      <c r="J436" t="s">
        <v>1031</v>
      </c>
      <c r="K436" t="s">
        <v>557</v>
      </c>
      <c r="L436" t="s">
        <v>432</v>
      </c>
      <c r="M436" t="s">
        <v>501</v>
      </c>
      <c r="N436">
        <v>0</v>
      </c>
      <c r="O436">
        <v>-1</v>
      </c>
      <c r="P436" t="s">
        <v>494</v>
      </c>
      <c r="Q436" t="s">
        <v>557</v>
      </c>
    </row>
    <row r="437" spans="1:17">
      <c r="A437" t="s">
        <v>350</v>
      </c>
      <c r="B437" t="s">
        <v>1032</v>
      </c>
      <c r="C437" t="s">
        <v>1033</v>
      </c>
      <c r="D437" t="s">
        <v>1034</v>
      </c>
      <c r="E437" t="s">
        <v>351</v>
      </c>
      <c r="F437" t="s">
        <v>352</v>
      </c>
      <c r="G437">
        <v>0.91</v>
      </c>
      <c r="H437">
        <v>1197</v>
      </c>
      <c r="I437" t="s">
        <v>491</v>
      </c>
      <c r="J437" t="s">
        <v>1035</v>
      </c>
      <c r="K437" t="s">
        <v>542</v>
      </c>
      <c r="L437" t="s">
        <v>260</v>
      </c>
      <c r="M437" t="s">
        <v>501</v>
      </c>
      <c r="N437">
        <v>0</v>
      </c>
      <c r="O437">
        <v>-1</v>
      </c>
      <c r="P437" t="s">
        <v>494</v>
      </c>
      <c r="Q437" t="s">
        <v>519</v>
      </c>
    </row>
    <row r="438" spans="1:17">
      <c r="A438" t="s">
        <v>350</v>
      </c>
      <c r="B438" t="s">
        <v>1032</v>
      </c>
      <c r="C438" t="s">
        <v>1033</v>
      </c>
      <c r="D438" t="s">
        <v>1034</v>
      </c>
      <c r="E438" t="s">
        <v>351</v>
      </c>
      <c r="F438" t="s">
        <v>352</v>
      </c>
      <c r="G438">
        <v>0.91</v>
      </c>
      <c r="H438">
        <v>1197</v>
      </c>
      <c r="I438" t="s">
        <v>491</v>
      </c>
      <c r="J438" t="s">
        <v>1035</v>
      </c>
      <c r="K438" t="s">
        <v>542</v>
      </c>
      <c r="L438" t="s">
        <v>260</v>
      </c>
      <c r="M438" t="s">
        <v>493</v>
      </c>
      <c r="N438">
        <v>0</v>
      </c>
      <c r="O438">
        <v>-1</v>
      </c>
      <c r="P438" t="s">
        <v>494</v>
      </c>
      <c r="Q438" t="s">
        <v>519</v>
      </c>
    </row>
    <row r="439" spans="1:17">
      <c r="A439" t="s">
        <v>350</v>
      </c>
      <c r="B439" t="s">
        <v>1032</v>
      </c>
      <c r="C439" t="s">
        <v>1033</v>
      </c>
      <c r="D439" t="s">
        <v>1034</v>
      </c>
      <c r="E439" t="s">
        <v>351</v>
      </c>
      <c r="F439" t="s">
        <v>352</v>
      </c>
      <c r="G439">
        <v>0.91</v>
      </c>
      <c r="H439">
        <v>1197</v>
      </c>
      <c r="I439" t="s">
        <v>491</v>
      </c>
      <c r="J439" t="s">
        <v>1035</v>
      </c>
      <c r="K439" t="s">
        <v>1036</v>
      </c>
      <c r="L439" t="s">
        <v>1037</v>
      </c>
      <c r="M439" t="s">
        <v>493</v>
      </c>
      <c r="N439">
        <v>0</v>
      </c>
      <c r="O439">
        <v>-1</v>
      </c>
      <c r="P439" t="s">
        <v>494</v>
      </c>
      <c r="Q439" t="s">
        <v>563</v>
      </c>
    </row>
    <row r="440" spans="1:17">
      <c r="A440" t="s">
        <v>350</v>
      </c>
      <c r="B440" t="s">
        <v>1032</v>
      </c>
      <c r="C440" t="s">
        <v>1033</v>
      </c>
      <c r="D440" t="s">
        <v>1034</v>
      </c>
      <c r="E440" t="s">
        <v>351</v>
      </c>
      <c r="F440" t="s">
        <v>352</v>
      </c>
      <c r="G440">
        <v>0.91</v>
      </c>
      <c r="H440">
        <v>1197</v>
      </c>
      <c r="I440" t="s">
        <v>491</v>
      </c>
      <c r="J440" t="s">
        <v>1035</v>
      </c>
      <c r="K440" t="s">
        <v>1036</v>
      </c>
      <c r="L440" t="s">
        <v>1037</v>
      </c>
      <c r="M440" t="s">
        <v>495</v>
      </c>
      <c r="N440">
        <v>0</v>
      </c>
      <c r="O440">
        <v>-1</v>
      </c>
      <c r="P440" t="s">
        <v>494</v>
      </c>
      <c r="Q440" t="s">
        <v>563</v>
      </c>
    </row>
    <row r="441" spans="1:17">
      <c r="A441" t="s">
        <v>358</v>
      </c>
      <c r="B441" t="s">
        <v>1043</v>
      </c>
      <c r="C441" t="s">
        <v>1043</v>
      </c>
      <c r="D441" t="s">
        <v>1044</v>
      </c>
      <c r="E441" t="s">
        <v>1045</v>
      </c>
      <c r="F441" t="s">
        <v>1046</v>
      </c>
      <c r="G441">
        <v>1</v>
      </c>
      <c r="H441">
        <v>307</v>
      </c>
      <c r="I441" t="s">
        <v>491</v>
      </c>
      <c r="J441" t="s">
        <v>1048</v>
      </c>
      <c r="K441" t="s">
        <v>556</v>
      </c>
      <c r="L441" t="s">
        <v>212</v>
      </c>
      <c r="M441" t="s">
        <v>501</v>
      </c>
      <c r="N441">
        <v>0</v>
      </c>
      <c r="O441">
        <v>-1</v>
      </c>
      <c r="P441" t="s">
        <v>494</v>
      </c>
      <c r="Q441" t="s">
        <v>533</v>
      </c>
    </row>
    <row r="442" spans="1:17">
      <c r="A442" t="s">
        <v>358</v>
      </c>
      <c r="B442" t="s">
        <v>1043</v>
      </c>
      <c r="C442" t="s">
        <v>1043</v>
      </c>
      <c r="D442" t="s">
        <v>1044</v>
      </c>
      <c r="E442" t="s">
        <v>1045</v>
      </c>
      <c r="F442" t="s">
        <v>1046</v>
      </c>
      <c r="G442">
        <v>1</v>
      </c>
      <c r="H442">
        <v>304</v>
      </c>
      <c r="I442" t="s">
        <v>733</v>
      </c>
      <c r="J442" t="s">
        <v>1047</v>
      </c>
      <c r="K442" t="s">
        <v>580</v>
      </c>
      <c r="L442" t="s">
        <v>68</v>
      </c>
      <c r="M442" t="s">
        <v>501</v>
      </c>
      <c r="N442">
        <v>0</v>
      </c>
      <c r="O442">
        <v>-1</v>
      </c>
      <c r="P442" t="s">
        <v>581</v>
      </c>
      <c r="Q442" t="s">
        <v>582</v>
      </c>
    </row>
    <row r="443" spans="1:17">
      <c r="A443" t="s">
        <v>358</v>
      </c>
      <c r="B443" t="s">
        <v>1043</v>
      </c>
      <c r="C443" t="s">
        <v>1043</v>
      </c>
      <c r="D443" t="s">
        <v>1044</v>
      </c>
      <c r="E443" t="s">
        <v>1045</v>
      </c>
      <c r="F443" t="s">
        <v>1046</v>
      </c>
      <c r="G443">
        <v>1</v>
      </c>
      <c r="H443">
        <v>307</v>
      </c>
      <c r="I443" t="s">
        <v>491</v>
      </c>
      <c r="J443" t="s">
        <v>1048</v>
      </c>
      <c r="K443" t="s">
        <v>115</v>
      </c>
      <c r="L443" t="s">
        <v>116</v>
      </c>
      <c r="M443" t="s">
        <v>501</v>
      </c>
      <c r="N443">
        <v>0</v>
      </c>
      <c r="O443">
        <v>-1</v>
      </c>
      <c r="P443" t="s">
        <v>494</v>
      </c>
      <c r="Q443" t="s">
        <v>115</v>
      </c>
    </row>
    <row r="444" spans="1:17">
      <c r="A444" t="s">
        <v>358</v>
      </c>
      <c r="B444" t="s">
        <v>1043</v>
      </c>
      <c r="C444" t="s">
        <v>1043</v>
      </c>
      <c r="D444" t="s">
        <v>1044</v>
      </c>
      <c r="E444" t="s">
        <v>1045</v>
      </c>
      <c r="F444" t="s">
        <v>1046</v>
      </c>
      <c r="G444">
        <v>1</v>
      </c>
      <c r="H444">
        <v>307</v>
      </c>
      <c r="I444" t="s">
        <v>491</v>
      </c>
      <c r="J444" t="s">
        <v>1048</v>
      </c>
      <c r="K444" t="s">
        <v>519</v>
      </c>
      <c r="L444" t="s">
        <v>522</v>
      </c>
      <c r="M444" t="s">
        <v>501</v>
      </c>
      <c r="N444">
        <v>0</v>
      </c>
      <c r="O444">
        <v>-1</v>
      </c>
      <c r="P444" t="s">
        <v>494</v>
      </c>
      <c r="Q444" t="s">
        <v>519</v>
      </c>
    </row>
    <row r="445" spans="1:17">
      <c r="A445" t="s">
        <v>358</v>
      </c>
      <c r="B445" t="s">
        <v>1043</v>
      </c>
      <c r="C445" t="s">
        <v>1043</v>
      </c>
      <c r="D445" t="s">
        <v>1044</v>
      </c>
      <c r="E445" t="s">
        <v>1045</v>
      </c>
      <c r="F445" t="s">
        <v>1046</v>
      </c>
      <c r="G445">
        <v>1</v>
      </c>
      <c r="H445">
        <v>307</v>
      </c>
      <c r="I445" t="s">
        <v>491</v>
      </c>
      <c r="J445" t="s">
        <v>1048</v>
      </c>
      <c r="K445" t="s">
        <v>542</v>
      </c>
      <c r="L445" t="s">
        <v>260</v>
      </c>
      <c r="M445" t="s">
        <v>501</v>
      </c>
      <c r="N445">
        <v>0</v>
      </c>
      <c r="O445">
        <v>-1</v>
      </c>
      <c r="P445" t="s">
        <v>494</v>
      </c>
      <c r="Q445" t="s">
        <v>519</v>
      </c>
    </row>
    <row r="446" spans="1:17">
      <c r="A446" t="s">
        <v>394</v>
      </c>
      <c r="B446" t="s">
        <v>1060</v>
      </c>
      <c r="C446" t="s">
        <v>1060</v>
      </c>
      <c r="D446" t="s">
        <v>1061</v>
      </c>
      <c r="E446" t="s">
        <v>1062</v>
      </c>
      <c r="F446" t="s">
        <v>396</v>
      </c>
      <c r="G446">
        <v>1</v>
      </c>
      <c r="H446">
        <v>536</v>
      </c>
      <c r="I446" t="s">
        <v>491</v>
      </c>
      <c r="J446" t="s">
        <v>1063</v>
      </c>
      <c r="K446" t="s">
        <v>526</v>
      </c>
      <c r="L446" t="s">
        <v>527</v>
      </c>
      <c r="M446" t="s">
        <v>495</v>
      </c>
      <c r="N446">
        <v>0</v>
      </c>
      <c r="O446">
        <v>-1</v>
      </c>
      <c r="P446" t="s">
        <v>494</v>
      </c>
      <c r="Q446" t="s">
        <v>526</v>
      </c>
    </row>
    <row r="447" spans="1:17">
      <c r="A447" t="s">
        <v>394</v>
      </c>
      <c r="B447" t="s">
        <v>1060</v>
      </c>
      <c r="C447" t="s">
        <v>1060</v>
      </c>
      <c r="D447" t="s">
        <v>1061</v>
      </c>
      <c r="E447" t="s">
        <v>1062</v>
      </c>
      <c r="F447" t="s">
        <v>396</v>
      </c>
      <c r="G447">
        <v>1</v>
      </c>
      <c r="H447">
        <v>536</v>
      </c>
      <c r="I447" t="s">
        <v>491</v>
      </c>
      <c r="J447" t="s">
        <v>1063</v>
      </c>
      <c r="K447" t="s">
        <v>519</v>
      </c>
      <c r="L447" t="s">
        <v>522</v>
      </c>
      <c r="M447" t="s">
        <v>493</v>
      </c>
      <c r="N447">
        <v>0</v>
      </c>
      <c r="O447">
        <v>-1</v>
      </c>
      <c r="P447" t="s">
        <v>494</v>
      </c>
      <c r="Q447" t="s">
        <v>519</v>
      </c>
    </row>
    <row r="448" spans="1:17">
      <c r="A448" t="s">
        <v>394</v>
      </c>
      <c r="B448" t="s">
        <v>1060</v>
      </c>
      <c r="C448" t="s">
        <v>1060</v>
      </c>
      <c r="D448" t="s">
        <v>1061</v>
      </c>
      <c r="E448" t="s">
        <v>1062</v>
      </c>
      <c r="F448" t="s">
        <v>396</v>
      </c>
      <c r="G448">
        <v>1</v>
      </c>
      <c r="H448">
        <v>536</v>
      </c>
      <c r="I448" t="s">
        <v>491</v>
      </c>
      <c r="J448" t="s">
        <v>1063</v>
      </c>
      <c r="K448" t="s">
        <v>556</v>
      </c>
      <c r="L448" t="s">
        <v>212</v>
      </c>
      <c r="M448" t="s">
        <v>495</v>
      </c>
      <c r="N448">
        <v>0</v>
      </c>
      <c r="O448">
        <v>-1</v>
      </c>
      <c r="P448" t="s">
        <v>494</v>
      </c>
      <c r="Q448" t="s">
        <v>533</v>
      </c>
    </row>
    <row r="449" spans="1:17">
      <c r="A449" t="s">
        <v>394</v>
      </c>
      <c r="B449" t="s">
        <v>1060</v>
      </c>
      <c r="C449" t="s">
        <v>1060</v>
      </c>
      <c r="D449" t="s">
        <v>1061</v>
      </c>
      <c r="E449" t="s">
        <v>1062</v>
      </c>
      <c r="F449" t="s">
        <v>396</v>
      </c>
      <c r="G449">
        <v>1</v>
      </c>
      <c r="H449">
        <v>536</v>
      </c>
      <c r="I449" t="s">
        <v>491</v>
      </c>
      <c r="J449" t="s">
        <v>1063</v>
      </c>
      <c r="K449" t="s">
        <v>542</v>
      </c>
      <c r="L449" t="s">
        <v>260</v>
      </c>
      <c r="M449" t="s">
        <v>495</v>
      </c>
      <c r="N449">
        <v>0</v>
      </c>
      <c r="O449">
        <v>-1</v>
      </c>
      <c r="P449" t="s">
        <v>494</v>
      </c>
      <c r="Q449" t="s">
        <v>519</v>
      </c>
    </row>
    <row r="450" spans="1:17">
      <c r="A450" t="s">
        <v>394</v>
      </c>
      <c r="B450" t="s">
        <v>1060</v>
      </c>
      <c r="C450" t="s">
        <v>1060</v>
      </c>
      <c r="D450" t="s">
        <v>1061</v>
      </c>
      <c r="E450" t="s">
        <v>1062</v>
      </c>
      <c r="F450" t="s">
        <v>396</v>
      </c>
      <c r="G450">
        <v>1</v>
      </c>
      <c r="H450">
        <v>536</v>
      </c>
      <c r="I450" t="s">
        <v>491</v>
      </c>
      <c r="J450" t="s">
        <v>1063</v>
      </c>
      <c r="K450" t="s">
        <v>519</v>
      </c>
      <c r="L450" t="s">
        <v>522</v>
      </c>
      <c r="M450" t="s">
        <v>501</v>
      </c>
      <c r="N450">
        <v>0</v>
      </c>
      <c r="O450">
        <v>-1</v>
      </c>
      <c r="P450" t="s">
        <v>494</v>
      </c>
      <c r="Q450" t="s">
        <v>519</v>
      </c>
    </row>
    <row r="451" spans="1:17">
      <c r="A451" t="s">
        <v>394</v>
      </c>
      <c r="B451" t="s">
        <v>1060</v>
      </c>
      <c r="C451" t="s">
        <v>1060</v>
      </c>
      <c r="D451" t="s">
        <v>1061</v>
      </c>
      <c r="E451" t="s">
        <v>1062</v>
      </c>
      <c r="F451" t="s">
        <v>396</v>
      </c>
      <c r="G451">
        <v>1</v>
      </c>
      <c r="H451">
        <v>536</v>
      </c>
      <c r="I451" t="s">
        <v>491</v>
      </c>
      <c r="J451" t="s">
        <v>1063</v>
      </c>
      <c r="K451" t="s">
        <v>526</v>
      </c>
      <c r="L451" t="s">
        <v>527</v>
      </c>
      <c r="M451" t="s">
        <v>493</v>
      </c>
      <c r="N451">
        <v>0</v>
      </c>
      <c r="O451">
        <v>-1</v>
      </c>
      <c r="P451" t="s">
        <v>494</v>
      </c>
      <c r="Q451" t="s">
        <v>526</v>
      </c>
    </row>
    <row r="452" spans="1:17">
      <c r="A452" t="s">
        <v>394</v>
      </c>
      <c r="B452" t="s">
        <v>1060</v>
      </c>
      <c r="C452" t="s">
        <v>1060</v>
      </c>
      <c r="D452" t="s">
        <v>1061</v>
      </c>
      <c r="E452" t="s">
        <v>1062</v>
      </c>
      <c r="F452" t="s">
        <v>396</v>
      </c>
      <c r="G452">
        <v>1</v>
      </c>
      <c r="H452">
        <v>536</v>
      </c>
      <c r="I452" t="s">
        <v>491</v>
      </c>
      <c r="J452" t="s">
        <v>1063</v>
      </c>
      <c r="K452" t="s">
        <v>556</v>
      </c>
      <c r="L452" t="s">
        <v>212</v>
      </c>
      <c r="M452" t="s">
        <v>501</v>
      </c>
      <c r="N452">
        <v>0</v>
      </c>
      <c r="O452">
        <v>-1</v>
      </c>
      <c r="P452" t="s">
        <v>494</v>
      </c>
      <c r="Q452" t="s">
        <v>533</v>
      </c>
    </row>
    <row r="453" spans="1:17">
      <c r="A453" t="s">
        <v>394</v>
      </c>
      <c r="B453" t="s">
        <v>1060</v>
      </c>
      <c r="C453" t="s">
        <v>1060</v>
      </c>
      <c r="D453" t="s">
        <v>1061</v>
      </c>
      <c r="E453" t="s">
        <v>1062</v>
      </c>
      <c r="F453" t="s">
        <v>396</v>
      </c>
      <c r="G453">
        <v>1</v>
      </c>
      <c r="H453">
        <v>536</v>
      </c>
      <c r="I453" t="s">
        <v>491</v>
      </c>
      <c r="J453" t="s">
        <v>1063</v>
      </c>
      <c r="K453" t="s">
        <v>575</v>
      </c>
      <c r="L453" t="s">
        <v>576</v>
      </c>
      <c r="M453" t="s">
        <v>501</v>
      </c>
      <c r="N453">
        <v>0</v>
      </c>
      <c r="O453">
        <v>-1</v>
      </c>
      <c r="P453" t="s">
        <v>494</v>
      </c>
      <c r="Q453" t="s">
        <v>519</v>
      </c>
    </row>
    <row r="454" spans="1:17">
      <c r="A454" t="s">
        <v>394</v>
      </c>
      <c r="B454" t="s">
        <v>1060</v>
      </c>
      <c r="C454" t="s">
        <v>1060</v>
      </c>
      <c r="D454" t="s">
        <v>1061</v>
      </c>
      <c r="E454" t="s">
        <v>1062</v>
      </c>
      <c r="F454" t="s">
        <v>396</v>
      </c>
      <c r="G454">
        <v>1</v>
      </c>
      <c r="H454">
        <v>536</v>
      </c>
      <c r="I454" t="s">
        <v>491</v>
      </c>
      <c r="J454" t="s">
        <v>1063</v>
      </c>
      <c r="K454" t="s">
        <v>542</v>
      </c>
      <c r="L454" t="s">
        <v>260</v>
      </c>
      <c r="M454" t="s">
        <v>493</v>
      </c>
      <c r="N454">
        <v>0</v>
      </c>
      <c r="O454">
        <v>-1</v>
      </c>
      <c r="P454" t="s">
        <v>494</v>
      </c>
      <c r="Q454" t="s">
        <v>519</v>
      </c>
    </row>
    <row r="455" spans="1:17">
      <c r="A455" t="s">
        <v>394</v>
      </c>
      <c r="B455" t="s">
        <v>1060</v>
      </c>
      <c r="C455" t="s">
        <v>1060</v>
      </c>
      <c r="D455" t="s">
        <v>1061</v>
      </c>
      <c r="E455" t="s">
        <v>1062</v>
      </c>
      <c r="F455" t="s">
        <v>396</v>
      </c>
      <c r="G455">
        <v>1</v>
      </c>
      <c r="H455">
        <v>536</v>
      </c>
      <c r="I455" t="s">
        <v>491</v>
      </c>
      <c r="J455" t="s">
        <v>1063</v>
      </c>
      <c r="K455" t="s">
        <v>542</v>
      </c>
      <c r="L455" t="s">
        <v>260</v>
      </c>
      <c r="M455" t="s">
        <v>501</v>
      </c>
      <c r="N455">
        <v>0</v>
      </c>
      <c r="O455">
        <v>-1</v>
      </c>
      <c r="P455" t="s">
        <v>494</v>
      </c>
      <c r="Q455" t="s">
        <v>519</v>
      </c>
    </row>
    <row r="456" spans="1:17">
      <c r="A456" t="s">
        <v>402</v>
      </c>
      <c r="B456" t="s">
        <v>1064</v>
      </c>
      <c r="C456" t="s">
        <v>1064</v>
      </c>
      <c r="D456" t="s">
        <v>1065</v>
      </c>
      <c r="E456" t="s">
        <v>403</v>
      </c>
      <c r="F456" t="s">
        <v>404</v>
      </c>
      <c r="G456">
        <v>1</v>
      </c>
      <c r="H456">
        <v>340</v>
      </c>
      <c r="I456" t="s">
        <v>491</v>
      </c>
      <c r="J456" t="s">
        <v>1067</v>
      </c>
      <c r="K456" t="s">
        <v>227</v>
      </c>
      <c r="L456" t="s">
        <v>228</v>
      </c>
      <c r="M456" t="s">
        <v>495</v>
      </c>
      <c r="N456">
        <v>0</v>
      </c>
      <c r="O456">
        <v>-1</v>
      </c>
      <c r="P456" t="s">
        <v>494</v>
      </c>
      <c r="Q456" t="s">
        <v>693</v>
      </c>
    </row>
    <row r="457" spans="1:17">
      <c r="A457" t="s">
        <v>402</v>
      </c>
      <c r="B457" t="s">
        <v>1064</v>
      </c>
      <c r="C457" t="s">
        <v>1064</v>
      </c>
      <c r="D457" t="s">
        <v>1065</v>
      </c>
      <c r="E457" t="s">
        <v>403</v>
      </c>
      <c r="F457" t="s">
        <v>404</v>
      </c>
      <c r="G457">
        <v>1</v>
      </c>
      <c r="H457">
        <v>340</v>
      </c>
      <c r="I457" t="s">
        <v>491</v>
      </c>
      <c r="J457" t="s">
        <v>1067</v>
      </c>
      <c r="K457" t="s">
        <v>519</v>
      </c>
      <c r="L457" t="s">
        <v>522</v>
      </c>
      <c r="M457" t="s">
        <v>495</v>
      </c>
      <c r="N457">
        <v>0</v>
      </c>
      <c r="O457">
        <v>-1</v>
      </c>
      <c r="P457" t="s">
        <v>494</v>
      </c>
      <c r="Q457" t="s">
        <v>519</v>
      </c>
    </row>
    <row r="458" spans="1:17">
      <c r="A458" t="s">
        <v>402</v>
      </c>
      <c r="B458" t="s">
        <v>1064</v>
      </c>
      <c r="C458" t="s">
        <v>1064</v>
      </c>
      <c r="D458" t="s">
        <v>1065</v>
      </c>
      <c r="E458" t="s">
        <v>403</v>
      </c>
      <c r="F458" t="s">
        <v>404</v>
      </c>
      <c r="G458">
        <v>1</v>
      </c>
      <c r="H458">
        <v>341</v>
      </c>
      <c r="I458" t="s">
        <v>491</v>
      </c>
      <c r="J458" t="s">
        <v>1066</v>
      </c>
      <c r="K458" t="s">
        <v>519</v>
      </c>
      <c r="L458" t="s">
        <v>522</v>
      </c>
      <c r="M458" t="s">
        <v>495</v>
      </c>
      <c r="N458">
        <v>0</v>
      </c>
      <c r="O458">
        <v>-1</v>
      </c>
      <c r="P458" t="s">
        <v>494</v>
      </c>
      <c r="Q458" t="s">
        <v>519</v>
      </c>
    </row>
    <row r="459" spans="1:17">
      <c r="A459" t="s">
        <v>402</v>
      </c>
      <c r="B459" t="s">
        <v>1064</v>
      </c>
      <c r="C459" t="s">
        <v>1064</v>
      </c>
      <c r="D459" t="s">
        <v>1065</v>
      </c>
      <c r="E459" t="s">
        <v>403</v>
      </c>
      <c r="F459" t="s">
        <v>404</v>
      </c>
      <c r="G459">
        <v>1</v>
      </c>
      <c r="H459">
        <v>341</v>
      </c>
      <c r="I459" t="s">
        <v>491</v>
      </c>
      <c r="J459" t="s">
        <v>1066</v>
      </c>
      <c r="K459" t="s">
        <v>227</v>
      </c>
      <c r="L459" t="s">
        <v>228</v>
      </c>
      <c r="M459" t="s">
        <v>495</v>
      </c>
      <c r="N459">
        <v>0</v>
      </c>
      <c r="O459">
        <v>-1</v>
      </c>
      <c r="P459" t="s">
        <v>494</v>
      </c>
      <c r="Q459" t="s">
        <v>693</v>
      </c>
    </row>
    <row r="460" spans="1:17">
      <c r="A460" t="s">
        <v>402</v>
      </c>
      <c r="B460" t="s">
        <v>1064</v>
      </c>
      <c r="C460" t="s">
        <v>1064</v>
      </c>
      <c r="D460" t="s">
        <v>1065</v>
      </c>
      <c r="E460" t="s">
        <v>403</v>
      </c>
      <c r="F460" t="s">
        <v>404</v>
      </c>
      <c r="G460">
        <v>1</v>
      </c>
      <c r="H460">
        <v>341</v>
      </c>
      <c r="I460" t="s">
        <v>491</v>
      </c>
      <c r="J460" t="s">
        <v>1066</v>
      </c>
      <c r="K460" t="s">
        <v>519</v>
      </c>
      <c r="L460" t="s">
        <v>522</v>
      </c>
      <c r="M460" t="s">
        <v>493</v>
      </c>
      <c r="N460">
        <v>0</v>
      </c>
      <c r="O460">
        <v>-1</v>
      </c>
      <c r="P460" t="s">
        <v>494</v>
      </c>
      <c r="Q460" t="s">
        <v>519</v>
      </c>
    </row>
    <row r="461" spans="1:17">
      <c r="A461" t="s">
        <v>402</v>
      </c>
      <c r="B461" t="s">
        <v>1064</v>
      </c>
      <c r="C461" t="s">
        <v>1064</v>
      </c>
      <c r="D461" t="s">
        <v>1065</v>
      </c>
      <c r="E461" t="s">
        <v>403</v>
      </c>
      <c r="F461" t="s">
        <v>404</v>
      </c>
      <c r="G461">
        <v>1</v>
      </c>
      <c r="H461">
        <v>340</v>
      </c>
      <c r="I461" t="s">
        <v>491</v>
      </c>
      <c r="J461" t="s">
        <v>1067</v>
      </c>
      <c r="K461" t="s">
        <v>519</v>
      </c>
      <c r="L461" t="s">
        <v>522</v>
      </c>
      <c r="M461" t="s">
        <v>501</v>
      </c>
      <c r="N461">
        <v>0</v>
      </c>
      <c r="O461">
        <v>-1</v>
      </c>
      <c r="P461" t="s">
        <v>494</v>
      </c>
      <c r="Q461" t="s">
        <v>519</v>
      </c>
    </row>
    <row r="462" spans="1:17">
      <c r="A462" t="s">
        <v>402</v>
      </c>
      <c r="B462" t="s">
        <v>1064</v>
      </c>
      <c r="C462" t="s">
        <v>1064</v>
      </c>
      <c r="D462" t="s">
        <v>1065</v>
      </c>
      <c r="E462" t="s">
        <v>403</v>
      </c>
      <c r="F462" t="s">
        <v>404</v>
      </c>
      <c r="G462">
        <v>1</v>
      </c>
      <c r="H462">
        <v>341</v>
      </c>
      <c r="I462" t="s">
        <v>491</v>
      </c>
      <c r="J462" t="s">
        <v>1066</v>
      </c>
      <c r="K462" t="s">
        <v>519</v>
      </c>
      <c r="L462" t="s">
        <v>522</v>
      </c>
      <c r="M462" t="s">
        <v>501</v>
      </c>
      <c r="N462">
        <v>0</v>
      </c>
      <c r="O462">
        <v>-1</v>
      </c>
      <c r="P462" t="s">
        <v>494</v>
      </c>
      <c r="Q462" t="s">
        <v>519</v>
      </c>
    </row>
    <row r="463" spans="1:17">
      <c r="A463" t="s">
        <v>406</v>
      </c>
      <c r="B463" t="s">
        <v>1068</v>
      </c>
      <c r="C463" t="s">
        <v>1068</v>
      </c>
      <c r="D463" t="s">
        <v>1069</v>
      </c>
      <c r="E463" t="s">
        <v>407</v>
      </c>
      <c r="F463" t="s">
        <v>408</v>
      </c>
      <c r="G463">
        <v>1</v>
      </c>
      <c r="H463">
        <v>460</v>
      </c>
      <c r="I463" t="s">
        <v>491</v>
      </c>
      <c r="J463" t="s">
        <v>1070</v>
      </c>
      <c r="K463" t="s">
        <v>886</v>
      </c>
      <c r="L463" t="s">
        <v>887</v>
      </c>
      <c r="M463" t="s">
        <v>493</v>
      </c>
      <c r="N463">
        <v>0</v>
      </c>
      <c r="O463">
        <v>-1</v>
      </c>
      <c r="P463" t="s">
        <v>494</v>
      </c>
      <c r="Q463" t="s">
        <v>847</v>
      </c>
    </row>
    <row r="464" spans="1:17">
      <c r="A464" t="s">
        <v>406</v>
      </c>
      <c r="B464" t="s">
        <v>1068</v>
      </c>
      <c r="C464" t="s">
        <v>1068</v>
      </c>
      <c r="D464" t="s">
        <v>1069</v>
      </c>
      <c r="E464" t="s">
        <v>407</v>
      </c>
      <c r="F464" t="s">
        <v>408</v>
      </c>
      <c r="G464">
        <v>1</v>
      </c>
      <c r="H464">
        <v>460</v>
      </c>
      <c r="I464" t="s">
        <v>491</v>
      </c>
      <c r="J464" t="s">
        <v>1070</v>
      </c>
      <c r="K464" t="s">
        <v>115</v>
      </c>
      <c r="L464" t="s">
        <v>116</v>
      </c>
      <c r="M464" t="s">
        <v>493</v>
      </c>
      <c r="N464">
        <v>0</v>
      </c>
      <c r="O464">
        <v>-1</v>
      </c>
      <c r="P464" t="s">
        <v>494</v>
      </c>
      <c r="Q464" t="s">
        <v>115</v>
      </c>
    </row>
    <row r="465" spans="1:17">
      <c r="A465" t="s">
        <v>406</v>
      </c>
      <c r="B465" t="s">
        <v>1068</v>
      </c>
      <c r="C465" t="s">
        <v>1068</v>
      </c>
      <c r="D465" t="s">
        <v>1069</v>
      </c>
      <c r="E465" t="s">
        <v>407</v>
      </c>
      <c r="F465" t="s">
        <v>408</v>
      </c>
      <c r="G465">
        <v>1</v>
      </c>
      <c r="H465">
        <v>460</v>
      </c>
      <c r="I465" t="s">
        <v>491</v>
      </c>
      <c r="J465" t="s">
        <v>1070</v>
      </c>
      <c r="K465" t="s">
        <v>542</v>
      </c>
      <c r="L465" t="s">
        <v>260</v>
      </c>
      <c r="M465" t="s">
        <v>495</v>
      </c>
      <c r="N465">
        <v>0</v>
      </c>
      <c r="O465">
        <v>-1</v>
      </c>
      <c r="P465" t="s">
        <v>494</v>
      </c>
      <c r="Q465" t="s">
        <v>519</v>
      </c>
    </row>
    <row r="466" spans="1:17">
      <c r="A466" t="s">
        <v>406</v>
      </c>
      <c r="B466" t="s">
        <v>1068</v>
      </c>
      <c r="C466" t="s">
        <v>1068</v>
      </c>
      <c r="D466" t="s">
        <v>1069</v>
      </c>
      <c r="E466" t="s">
        <v>407</v>
      </c>
      <c r="F466" t="s">
        <v>408</v>
      </c>
      <c r="G466">
        <v>1</v>
      </c>
      <c r="H466">
        <v>460</v>
      </c>
      <c r="I466" t="s">
        <v>491</v>
      </c>
      <c r="J466" t="s">
        <v>1070</v>
      </c>
      <c r="K466" t="s">
        <v>888</v>
      </c>
      <c r="L466" t="s">
        <v>324</v>
      </c>
      <c r="M466" t="s">
        <v>493</v>
      </c>
      <c r="N466">
        <v>0</v>
      </c>
      <c r="O466">
        <v>-1</v>
      </c>
      <c r="P466" t="s">
        <v>494</v>
      </c>
      <c r="Q466" t="s">
        <v>847</v>
      </c>
    </row>
    <row r="467" spans="1:17">
      <c r="A467" t="s">
        <v>406</v>
      </c>
      <c r="B467" t="s">
        <v>1068</v>
      </c>
      <c r="C467" t="s">
        <v>1068</v>
      </c>
      <c r="D467" t="s">
        <v>1069</v>
      </c>
      <c r="E467" t="s">
        <v>407</v>
      </c>
      <c r="F467" t="s">
        <v>408</v>
      </c>
      <c r="G467">
        <v>1</v>
      </c>
      <c r="H467">
        <v>460</v>
      </c>
      <c r="I467" t="s">
        <v>491</v>
      </c>
      <c r="J467" t="s">
        <v>1070</v>
      </c>
      <c r="K467" t="s">
        <v>115</v>
      </c>
      <c r="L467" t="s">
        <v>116</v>
      </c>
      <c r="M467" t="s">
        <v>495</v>
      </c>
      <c r="N467">
        <v>0</v>
      </c>
      <c r="O467">
        <v>-1</v>
      </c>
      <c r="P467" t="s">
        <v>494</v>
      </c>
      <c r="Q467" t="s">
        <v>115</v>
      </c>
    </row>
    <row r="468" spans="1:17">
      <c r="A468" t="s">
        <v>1432</v>
      </c>
      <c r="B468" t="s">
        <v>1452</v>
      </c>
      <c r="C468" t="s">
        <v>1452</v>
      </c>
      <c r="D468" t="s">
        <v>1453</v>
      </c>
      <c r="E468" t="s">
        <v>1454</v>
      </c>
      <c r="F468" t="s">
        <v>1434</v>
      </c>
      <c r="G468">
        <v>1</v>
      </c>
      <c r="H468">
        <v>805</v>
      </c>
      <c r="I468" t="s">
        <v>491</v>
      </c>
      <c r="J468" t="s">
        <v>1455</v>
      </c>
      <c r="K468" t="s">
        <v>526</v>
      </c>
      <c r="L468" t="s">
        <v>527</v>
      </c>
      <c r="M468" t="s">
        <v>501</v>
      </c>
      <c r="N468">
        <v>0</v>
      </c>
      <c r="O468">
        <v>-1</v>
      </c>
      <c r="P468" t="s">
        <v>494</v>
      </c>
      <c r="Q468" t="s">
        <v>526</v>
      </c>
    </row>
    <row r="469" spans="1:17">
      <c r="A469" t="s">
        <v>414</v>
      </c>
      <c r="B469" t="s">
        <v>1071</v>
      </c>
      <c r="C469" t="s">
        <v>1071</v>
      </c>
      <c r="D469" t="s">
        <v>1072</v>
      </c>
      <c r="E469" t="s">
        <v>415</v>
      </c>
      <c r="F469" t="s">
        <v>416</v>
      </c>
      <c r="G469">
        <v>1</v>
      </c>
      <c r="H469">
        <v>1029</v>
      </c>
      <c r="I469" t="s">
        <v>491</v>
      </c>
      <c r="J469" t="s">
        <v>1073</v>
      </c>
      <c r="K469" t="s">
        <v>521</v>
      </c>
      <c r="L469" t="s">
        <v>416</v>
      </c>
      <c r="M469" t="s">
        <v>495</v>
      </c>
      <c r="N469">
        <v>0</v>
      </c>
      <c r="O469">
        <v>-1</v>
      </c>
      <c r="P469" t="s">
        <v>494</v>
      </c>
      <c r="Q469" t="s">
        <v>521</v>
      </c>
    </row>
    <row r="470" spans="1:17">
      <c r="A470" t="s">
        <v>414</v>
      </c>
      <c r="B470" t="s">
        <v>1071</v>
      </c>
      <c r="C470" t="s">
        <v>1071</v>
      </c>
      <c r="D470" t="s">
        <v>1072</v>
      </c>
      <c r="E470" t="s">
        <v>415</v>
      </c>
      <c r="F470" t="s">
        <v>416</v>
      </c>
      <c r="G470">
        <v>1</v>
      </c>
      <c r="H470">
        <v>1029</v>
      </c>
      <c r="I470" t="s">
        <v>491</v>
      </c>
      <c r="J470" t="s">
        <v>1073</v>
      </c>
      <c r="K470" t="s">
        <v>521</v>
      </c>
      <c r="L470" t="s">
        <v>416</v>
      </c>
      <c r="M470" t="s">
        <v>493</v>
      </c>
      <c r="N470">
        <v>0</v>
      </c>
      <c r="O470">
        <v>-1</v>
      </c>
      <c r="P470" t="s">
        <v>494</v>
      </c>
      <c r="Q470" t="s">
        <v>521</v>
      </c>
    </row>
    <row r="471" spans="1:17">
      <c r="A471" t="s">
        <v>414</v>
      </c>
      <c r="B471" t="s">
        <v>1071</v>
      </c>
      <c r="C471" t="s">
        <v>1071</v>
      </c>
      <c r="D471" t="s">
        <v>1072</v>
      </c>
      <c r="E471" t="s">
        <v>415</v>
      </c>
      <c r="F471" t="s">
        <v>416</v>
      </c>
      <c r="G471">
        <v>1</v>
      </c>
      <c r="H471">
        <v>1029</v>
      </c>
      <c r="I471" t="s">
        <v>491</v>
      </c>
      <c r="J471" t="s">
        <v>1073</v>
      </c>
      <c r="K471" t="s">
        <v>521</v>
      </c>
      <c r="L471" t="s">
        <v>416</v>
      </c>
      <c r="M471" t="s">
        <v>501</v>
      </c>
      <c r="N471">
        <v>0</v>
      </c>
      <c r="O471">
        <v>-1</v>
      </c>
      <c r="P471" t="s">
        <v>494</v>
      </c>
      <c r="Q471" t="s">
        <v>521</v>
      </c>
    </row>
    <row r="472" spans="1:17">
      <c r="A472" t="s">
        <v>298</v>
      </c>
      <c r="B472" t="s">
        <v>1074</v>
      </c>
      <c r="C472" t="s">
        <v>1074</v>
      </c>
      <c r="D472" t="s">
        <v>1075</v>
      </c>
      <c r="E472" t="s">
        <v>1076</v>
      </c>
      <c r="F472" t="s">
        <v>300</v>
      </c>
      <c r="G472">
        <v>1</v>
      </c>
      <c r="H472">
        <v>1353</v>
      </c>
      <c r="I472" t="s">
        <v>491</v>
      </c>
      <c r="J472" t="s">
        <v>1077</v>
      </c>
      <c r="K472" t="s">
        <v>900</v>
      </c>
      <c r="L472" t="s">
        <v>300</v>
      </c>
      <c r="M472" t="s">
        <v>520</v>
      </c>
      <c r="N472">
        <v>0</v>
      </c>
      <c r="O472">
        <v>-1</v>
      </c>
      <c r="P472" t="s">
        <v>494</v>
      </c>
      <c r="Q472" t="s">
        <v>749</v>
      </c>
    </row>
    <row r="473" spans="1:17">
      <c r="A473" t="s">
        <v>298</v>
      </c>
      <c r="B473" t="s">
        <v>1074</v>
      </c>
      <c r="C473" t="s">
        <v>1074</v>
      </c>
      <c r="D473" t="s">
        <v>1075</v>
      </c>
      <c r="E473" t="s">
        <v>1076</v>
      </c>
      <c r="F473" t="s">
        <v>300</v>
      </c>
      <c r="G473">
        <v>1</v>
      </c>
      <c r="H473">
        <v>1353</v>
      </c>
      <c r="I473" t="s">
        <v>491</v>
      </c>
      <c r="J473" t="s">
        <v>1077</v>
      </c>
      <c r="K473" t="s">
        <v>900</v>
      </c>
      <c r="L473" t="s">
        <v>300</v>
      </c>
      <c r="M473" t="s">
        <v>495</v>
      </c>
      <c r="N473">
        <v>0</v>
      </c>
      <c r="O473">
        <v>-1</v>
      </c>
      <c r="P473" t="s">
        <v>494</v>
      </c>
      <c r="Q473" t="s">
        <v>749</v>
      </c>
    </row>
    <row r="474" spans="1:17">
      <c r="A474" t="s">
        <v>298</v>
      </c>
      <c r="B474" t="s">
        <v>1074</v>
      </c>
      <c r="C474" t="s">
        <v>1074</v>
      </c>
      <c r="D474" t="s">
        <v>1075</v>
      </c>
      <c r="E474" t="s">
        <v>1076</v>
      </c>
      <c r="F474" t="s">
        <v>300</v>
      </c>
      <c r="G474">
        <v>1</v>
      </c>
      <c r="H474">
        <v>1353</v>
      </c>
      <c r="I474" t="s">
        <v>491</v>
      </c>
      <c r="J474" t="s">
        <v>1077</v>
      </c>
      <c r="K474" t="s">
        <v>900</v>
      </c>
      <c r="L474" t="s">
        <v>300</v>
      </c>
      <c r="M474" t="s">
        <v>493</v>
      </c>
      <c r="N474">
        <v>0</v>
      </c>
      <c r="O474">
        <v>-1</v>
      </c>
      <c r="P474" t="s">
        <v>494</v>
      </c>
      <c r="Q474" t="s">
        <v>749</v>
      </c>
    </row>
    <row r="475" spans="1:17">
      <c r="A475" t="s">
        <v>298</v>
      </c>
      <c r="B475" t="s">
        <v>1074</v>
      </c>
      <c r="C475" t="s">
        <v>1074</v>
      </c>
      <c r="D475" t="s">
        <v>1075</v>
      </c>
      <c r="E475" t="s">
        <v>1076</v>
      </c>
      <c r="F475" t="s">
        <v>300</v>
      </c>
      <c r="G475">
        <v>1</v>
      </c>
      <c r="H475">
        <v>1353</v>
      </c>
      <c r="I475" t="s">
        <v>491</v>
      </c>
      <c r="J475" t="s">
        <v>1077</v>
      </c>
      <c r="K475" t="s">
        <v>749</v>
      </c>
      <c r="L475" t="s">
        <v>292</v>
      </c>
      <c r="M475" t="s">
        <v>501</v>
      </c>
      <c r="N475">
        <v>0</v>
      </c>
      <c r="O475">
        <v>-1</v>
      </c>
      <c r="P475" t="s">
        <v>494</v>
      </c>
      <c r="Q475" t="s">
        <v>749</v>
      </c>
    </row>
    <row r="476" spans="1:17">
      <c r="A476" t="s">
        <v>434</v>
      </c>
      <c r="B476" t="s">
        <v>1093</v>
      </c>
      <c r="C476" t="s">
        <v>1094</v>
      </c>
      <c r="D476" t="s">
        <v>1095</v>
      </c>
      <c r="E476" t="s">
        <v>435</v>
      </c>
      <c r="F476" t="s">
        <v>436</v>
      </c>
      <c r="G476">
        <v>0.83</v>
      </c>
      <c r="H476">
        <v>519</v>
      </c>
      <c r="I476" t="s">
        <v>491</v>
      </c>
      <c r="J476" t="s">
        <v>1096</v>
      </c>
      <c r="K476" t="s">
        <v>557</v>
      </c>
      <c r="L476" t="s">
        <v>432</v>
      </c>
      <c r="M476" t="s">
        <v>520</v>
      </c>
      <c r="N476">
        <v>0</v>
      </c>
      <c r="O476">
        <v>-1</v>
      </c>
      <c r="P476" t="s">
        <v>494</v>
      </c>
      <c r="Q476" t="s">
        <v>557</v>
      </c>
    </row>
    <row r="477" spans="1:17">
      <c r="A477" t="s">
        <v>434</v>
      </c>
      <c r="B477" t="s">
        <v>1093</v>
      </c>
      <c r="C477" t="s">
        <v>1094</v>
      </c>
      <c r="D477" t="s">
        <v>1095</v>
      </c>
      <c r="E477" t="s">
        <v>435</v>
      </c>
      <c r="F477" t="s">
        <v>436</v>
      </c>
      <c r="G477">
        <v>0.83</v>
      </c>
      <c r="H477">
        <v>519</v>
      </c>
      <c r="I477" t="s">
        <v>491</v>
      </c>
      <c r="J477" t="s">
        <v>1096</v>
      </c>
      <c r="K477" t="s">
        <v>575</v>
      </c>
      <c r="L477" t="s">
        <v>576</v>
      </c>
      <c r="M477" t="s">
        <v>595</v>
      </c>
      <c r="N477">
        <v>0</v>
      </c>
      <c r="O477">
        <v>-1</v>
      </c>
      <c r="P477" t="s">
        <v>494</v>
      </c>
      <c r="Q477" t="s">
        <v>519</v>
      </c>
    </row>
    <row r="478" spans="1:17">
      <c r="A478" t="s">
        <v>446</v>
      </c>
      <c r="B478" t="s">
        <v>1103</v>
      </c>
      <c r="C478" t="s">
        <v>1103</v>
      </c>
      <c r="D478" t="s">
        <v>1104</v>
      </c>
      <c r="E478" t="s">
        <v>447</v>
      </c>
      <c r="F478" t="s">
        <v>448</v>
      </c>
      <c r="G478">
        <v>1</v>
      </c>
      <c r="H478">
        <v>1054</v>
      </c>
      <c r="I478" t="s">
        <v>491</v>
      </c>
      <c r="J478" t="s">
        <v>1105</v>
      </c>
      <c r="K478" t="s">
        <v>1107</v>
      </c>
      <c r="L478" t="s">
        <v>448</v>
      </c>
      <c r="M478" t="s">
        <v>501</v>
      </c>
      <c r="N478">
        <v>0</v>
      </c>
      <c r="O478">
        <v>-1</v>
      </c>
      <c r="P478" t="s">
        <v>494</v>
      </c>
      <c r="Q478" t="s">
        <v>693</v>
      </c>
    </row>
    <row r="479" spans="1:17">
      <c r="A479" t="s">
        <v>446</v>
      </c>
      <c r="B479" t="s">
        <v>1103</v>
      </c>
      <c r="C479" t="s">
        <v>1103</v>
      </c>
      <c r="D479" t="s">
        <v>1104</v>
      </c>
      <c r="E479" t="s">
        <v>447</v>
      </c>
      <c r="F479" t="s">
        <v>448</v>
      </c>
      <c r="G479">
        <v>1</v>
      </c>
      <c r="H479">
        <v>1054</v>
      </c>
      <c r="I479" t="s">
        <v>491</v>
      </c>
      <c r="J479" t="s">
        <v>1105</v>
      </c>
      <c r="K479" t="s">
        <v>223</v>
      </c>
      <c r="L479" t="s">
        <v>224</v>
      </c>
      <c r="M479" t="s">
        <v>493</v>
      </c>
      <c r="N479">
        <v>0</v>
      </c>
      <c r="O479">
        <v>-1</v>
      </c>
      <c r="P479" t="s">
        <v>494</v>
      </c>
      <c r="Q479" t="s">
        <v>693</v>
      </c>
    </row>
    <row r="480" spans="1:17">
      <c r="A480" t="s">
        <v>446</v>
      </c>
      <c r="B480" t="s">
        <v>1103</v>
      </c>
      <c r="C480" t="s">
        <v>1103</v>
      </c>
      <c r="D480" t="s">
        <v>1104</v>
      </c>
      <c r="E480" t="s">
        <v>447</v>
      </c>
      <c r="F480" t="s">
        <v>448</v>
      </c>
      <c r="G480">
        <v>1</v>
      </c>
      <c r="H480">
        <v>1054</v>
      </c>
      <c r="I480" t="s">
        <v>491</v>
      </c>
      <c r="J480" t="s">
        <v>1105</v>
      </c>
      <c r="K480" t="s">
        <v>223</v>
      </c>
      <c r="L480" t="s">
        <v>224</v>
      </c>
      <c r="M480" t="s">
        <v>495</v>
      </c>
      <c r="N480">
        <v>0</v>
      </c>
      <c r="O480">
        <v>-1</v>
      </c>
      <c r="P480" t="s">
        <v>494</v>
      </c>
      <c r="Q480" t="s">
        <v>693</v>
      </c>
    </row>
    <row r="481" spans="1:17">
      <c r="A481" t="s">
        <v>446</v>
      </c>
      <c r="B481" t="s">
        <v>1103</v>
      </c>
      <c r="C481" t="s">
        <v>1103</v>
      </c>
      <c r="D481" t="s">
        <v>1104</v>
      </c>
      <c r="E481" t="s">
        <v>447</v>
      </c>
      <c r="F481" t="s">
        <v>448</v>
      </c>
      <c r="G481">
        <v>1</v>
      </c>
      <c r="H481">
        <v>1054</v>
      </c>
      <c r="I481" t="s">
        <v>491</v>
      </c>
      <c r="J481" t="s">
        <v>1105</v>
      </c>
      <c r="K481" t="s">
        <v>1107</v>
      </c>
      <c r="L481" t="s">
        <v>448</v>
      </c>
      <c r="M481" t="s">
        <v>520</v>
      </c>
      <c r="N481">
        <v>0</v>
      </c>
      <c r="O481">
        <v>-1</v>
      </c>
      <c r="P481" t="s">
        <v>494</v>
      </c>
      <c r="Q481" t="s">
        <v>693</v>
      </c>
    </row>
    <row r="482" spans="1:17">
      <c r="A482" t="s">
        <v>446</v>
      </c>
      <c r="B482" t="s">
        <v>1103</v>
      </c>
      <c r="C482" t="s">
        <v>1103</v>
      </c>
      <c r="D482" t="s">
        <v>1104</v>
      </c>
      <c r="E482" t="s">
        <v>447</v>
      </c>
      <c r="F482" t="s">
        <v>448</v>
      </c>
      <c r="G482">
        <v>1</v>
      </c>
      <c r="H482">
        <v>1055</v>
      </c>
      <c r="I482" t="s">
        <v>491</v>
      </c>
      <c r="J482" t="s">
        <v>1106</v>
      </c>
      <c r="K482" t="s">
        <v>223</v>
      </c>
      <c r="L482" t="s">
        <v>224</v>
      </c>
      <c r="M482" t="s">
        <v>495</v>
      </c>
      <c r="N482">
        <v>0</v>
      </c>
      <c r="O482">
        <v>-1</v>
      </c>
      <c r="P482" t="s">
        <v>494</v>
      </c>
      <c r="Q482" t="s">
        <v>693</v>
      </c>
    </row>
    <row r="483" spans="1:17">
      <c r="A483" t="s">
        <v>446</v>
      </c>
      <c r="B483" t="s">
        <v>1103</v>
      </c>
      <c r="C483" t="s">
        <v>1103</v>
      </c>
      <c r="D483" t="s">
        <v>1104</v>
      </c>
      <c r="E483" t="s">
        <v>447</v>
      </c>
      <c r="F483" t="s">
        <v>448</v>
      </c>
      <c r="G483">
        <v>1</v>
      </c>
      <c r="H483">
        <v>1054</v>
      </c>
      <c r="I483" t="s">
        <v>491</v>
      </c>
      <c r="J483" t="s">
        <v>1105</v>
      </c>
      <c r="K483" t="s">
        <v>1107</v>
      </c>
      <c r="L483" t="s">
        <v>448</v>
      </c>
      <c r="M483" t="s">
        <v>493</v>
      </c>
      <c r="N483">
        <v>0</v>
      </c>
      <c r="O483">
        <v>-1</v>
      </c>
      <c r="P483" t="s">
        <v>494</v>
      </c>
      <c r="Q483" t="s">
        <v>693</v>
      </c>
    </row>
    <row r="484" spans="1:17">
      <c r="A484" t="s">
        <v>446</v>
      </c>
      <c r="B484" t="s">
        <v>1103</v>
      </c>
      <c r="C484" t="s">
        <v>1103</v>
      </c>
      <c r="D484" t="s">
        <v>1104</v>
      </c>
      <c r="E484" t="s">
        <v>447</v>
      </c>
      <c r="F484" t="s">
        <v>448</v>
      </c>
      <c r="G484">
        <v>1</v>
      </c>
      <c r="H484">
        <v>1055</v>
      </c>
      <c r="I484" t="s">
        <v>491</v>
      </c>
      <c r="J484" t="s">
        <v>1106</v>
      </c>
      <c r="K484" t="s">
        <v>1107</v>
      </c>
      <c r="L484" t="s">
        <v>448</v>
      </c>
      <c r="M484" t="s">
        <v>493</v>
      </c>
      <c r="N484">
        <v>0</v>
      </c>
      <c r="O484">
        <v>-1</v>
      </c>
      <c r="P484" t="s">
        <v>494</v>
      </c>
      <c r="Q484" t="s">
        <v>693</v>
      </c>
    </row>
    <row r="485" spans="1:17">
      <c r="A485" t="s">
        <v>446</v>
      </c>
      <c r="B485" t="s">
        <v>1103</v>
      </c>
      <c r="C485" t="s">
        <v>1103</v>
      </c>
      <c r="D485" t="s">
        <v>1104</v>
      </c>
      <c r="E485" t="s">
        <v>447</v>
      </c>
      <c r="F485" t="s">
        <v>448</v>
      </c>
      <c r="G485">
        <v>1</v>
      </c>
      <c r="H485">
        <v>1055</v>
      </c>
      <c r="I485" t="s">
        <v>491</v>
      </c>
      <c r="J485" t="s">
        <v>1106</v>
      </c>
      <c r="K485" t="s">
        <v>1107</v>
      </c>
      <c r="L485" t="s">
        <v>448</v>
      </c>
      <c r="M485" t="s">
        <v>520</v>
      </c>
      <c r="N485">
        <v>0</v>
      </c>
      <c r="O485">
        <v>-1</v>
      </c>
      <c r="P485" t="s">
        <v>494</v>
      </c>
      <c r="Q485" t="s">
        <v>693</v>
      </c>
    </row>
    <row r="486" spans="1:17">
      <c r="A486" t="s">
        <v>446</v>
      </c>
      <c r="B486" t="s">
        <v>1103</v>
      </c>
      <c r="C486" t="s">
        <v>1103</v>
      </c>
      <c r="D486" t="s">
        <v>1104</v>
      </c>
      <c r="E486" t="s">
        <v>447</v>
      </c>
      <c r="F486" t="s">
        <v>448</v>
      </c>
      <c r="G486">
        <v>1</v>
      </c>
      <c r="H486">
        <v>1055</v>
      </c>
      <c r="I486" t="s">
        <v>491</v>
      </c>
      <c r="J486" t="s">
        <v>1106</v>
      </c>
      <c r="K486" t="s">
        <v>223</v>
      </c>
      <c r="L486" t="s">
        <v>224</v>
      </c>
      <c r="M486" t="s">
        <v>493</v>
      </c>
      <c r="N486">
        <v>0</v>
      </c>
      <c r="O486">
        <v>-1</v>
      </c>
      <c r="P486" t="s">
        <v>494</v>
      </c>
      <c r="Q486" t="s">
        <v>693</v>
      </c>
    </row>
    <row r="487" spans="1:17">
      <c r="A487" t="s">
        <v>446</v>
      </c>
      <c r="B487" t="s">
        <v>1103</v>
      </c>
      <c r="C487" t="s">
        <v>1103</v>
      </c>
      <c r="D487" t="s">
        <v>1104</v>
      </c>
      <c r="E487" t="s">
        <v>447</v>
      </c>
      <c r="F487" t="s">
        <v>448</v>
      </c>
      <c r="G487">
        <v>1</v>
      </c>
      <c r="H487">
        <v>1055</v>
      </c>
      <c r="I487" t="s">
        <v>491</v>
      </c>
      <c r="J487" t="s">
        <v>1106</v>
      </c>
      <c r="K487" t="s">
        <v>1107</v>
      </c>
      <c r="L487" t="s">
        <v>448</v>
      </c>
      <c r="M487" t="s">
        <v>501</v>
      </c>
      <c r="N487">
        <v>0</v>
      </c>
      <c r="O487">
        <v>-1</v>
      </c>
      <c r="P487" t="s">
        <v>494</v>
      </c>
      <c r="Q487" t="s">
        <v>693</v>
      </c>
    </row>
    <row r="488" spans="1:17">
      <c r="A488" t="s">
        <v>450</v>
      </c>
      <c r="B488" t="s">
        <v>1108</v>
      </c>
      <c r="C488" t="s">
        <v>1109</v>
      </c>
      <c r="D488" t="s">
        <v>1110</v>
      </c>
      <c r="E488" t="s">
        <v>1111</v>
      </c>
      <c r="F488" t="s">
        <v>1112</v>
      </c>
      <c r="G488">
        <v>0.84</v>
      </c>
      <c r="H488">
        <v>749</v>
      </c>
      <c r="I488" t="s">
        <v>491</v>
      </c>
      <c r="J488" t="s">
        <v>1115</v>
      </c>
      <c r="K488" t="s">
        <v>1114</v>
      </c>
      <c r="L488" t="s">
        <v>1112</v>
      </c>
      <c r="M488" t="s">
        <v>495</v>
      </c>
      <c r="N488">
        <v>0</v>
      </c>
      <c r="O488">
        <v>-1</v>
      </c>
      <c r="P488" t="s">
        <v>494</v>
      </c>
      <c r="Q488" t="s">
        <v>862</v>
      </c>
    </row>
    <row r="489" spans="1:17">
      <c r="A489" t="s">
        <v>450</v>
      </c>
      <c r="B489" t="s">
        <v>1108</v>
      </c>
      <c r="C489" t="s">
        <v>1109</v>
      </c>
      <c r="D489" t="s">
        <v>1110</v>
      </c>
      <c r="E489" t="s">
        <v>1111</v>
      </c>
      <c r="F489" t="s">
        <v>1112</v>
      </c>
      <c r="G489">
        <v>0.84</v>
      </c>
      <c r="H489">
        <v>754</v>
      </c>
      <c r="I489" t="s">
        <v>491</v>
      </c>
      <c r="J489" t="s">
        <v>1113</v>
      </c>
      <c r="K489" t="s">
        <v>1114</v>
      </c>
      <c r="L489" t="s">
        <v>1112</v>
      </c>
      <c r="M489" t="s">
        <v>501</v>
      </c>
      <c r="N489">
        <v>0</v>
      </c>
      <c r="O489">
        <v>-1</v>
      </c>
      <c r="P489" t="s">
        <v>494</v>
      </c>
      <c r="Q489" t="s">
        <v>862</v>
      </c>
    </row>
    <row r="490" spans="1:17">
      <c r="A490" t="s">
        <v>450</v>
      </c>
      <c r="B490" t="s">
        <v>1108</v>
      </c>
      <c r="C490" t="s">
        <v>1109</v>
      </c>
      <c r="D490" t="s">
        <v>1110</v>
      </c>
      <c r="E490" t="s">
        <v>1111</v>
      </c>
      <c r="F490" t="s">
        <v>1112</v>
      </c>
      <c r="G490">
        <v>0.84</v>
      </c>
      <c r="H490">
        <v>749</v>
      </c>
      <c r="I490" t="s">
        <v>491</v>
      </c>
      <c r="J490" t="s">
        <v>1115</v>
      </c>
      <c r="K490" t="s">
        <v>1114</v>
      </c>
      <c r="L490" t="s">
        <v>1112</v>
      </c>
      <c r="M490" t="s">
        <v>501</v>
      </c>
      <c r="N490">
        <v>0</v>
      </c>
      <c r="O490">
        <v>-1</v>
      </c>
      <c r="P490" t="s">
        <v>494</v>
      </c>
      <c r="Q490" t="s">
        <v>862</v>
      </c>
    </row>
    <row r="491" spans="1:17">
      <c r="A491" t="s">
        <v>450</v>
      </c>
      <c r="B491" t="s">
        <v>1108</v>
      </c>
      <c r="C491" t="s">
        <v>1109</v>
      </c>
      <c r="D491" t="s">
        <v>1110</v>
      </c>
      <c r="E491" t="s">
        <v>1111</v>
      </c>
      <c r="F491" t="s">
        <v>1112</v>
      </c>
      <c r="G491">
        <v>0.84</v>
      </c>
      <c r="H491">
        <v>754</v>
      </c>
      <c r="I491" t="s">
        <v>491</v>
      </c>
      <c r="J491" t="s">
        <v>1113</v>
      </c>
      <c r="K491" t="s">
        <v>1114</v>
      </c>
      <c r="L491" t="s">
        <v>1112</v>
      </c>
      <c r="M491" t="s">
        <v>493</v>
      </c>
      <c r="N491">
        <v>0</v>
      </c>
      <c r="O491">
        <v>-1</v>
      </c>
      <c r="P491" t="s">
        <v>494</v>
      </c>
      <c r="Q491" t="s">
        <v>862</v>
      </c>
    </row>
    <row r="492" spans="1:17">
      <c r="A492" t="s">
        <v>450</v>
      </c>
      <c r="B492" t="s">
        <v>1108</v>
      </c>
      <c r="C492" t="s">
        <v>1109</v>
      </c>
      <c r="D492" t="s">
        <v>1110</v>
      </c>
      <c r="E492" t="s">
        <v>1111</v>
      </c>
      <c r="F492" t="s">
        <v>1112</v>
      </c>
      <c r="G492">
        <v>0.84</v>
      </c>
      <c r="H492">
        <v>753</v>
      </c>
      <c r="I492" t="s">
        <v>491</v>
      </c>
      <c r="J492" t="s">
        <v>1116</v>
      </c>
      <c r="K492" t="s">
        <v>1114</v>
      </c>
      <c r="L492" t="s">
        <v>1112</v>
      </c>
      <c r="M492" t="s">
        <v>493</v>
      </c>
      <c r="N492">
        <v>0</v>
      </c>
      <c r="O492">
        <v>-1</v>
      </c>
      <c r="P492" t="s">
        <v>494</v>
      </c>
      <c r="Q492" t="s">
        <v>862</v>
      </c>
    </row>
    <row r="493" spans="1:17">
      <c r="A493" t="s">
        <v>450</v>
      </c>
      <c r="B493" t="s">
        <v>1108</v>
      </c>
      <c r="C493" t="s">
        <v>1109</v>
      </c>
      <c r="D493" t="s">
        <v>1110</v>
      </c>
      <c r="E493" t="s">
        <v>1111</v>
      </c>
      <c r="F493" t="s">
        <v>1112</v>
      </c>
      <c r="G493">
        <v>0.84</v>
      </c>
      <c r="H493">
        <v>753</v>
      </c>
      <c r="I493" t="s">
        <v>491</v>
      </c>
      <c r="J493" t="s">
        <v>1116</v>
      </c>
      <c r="K493" t="s">
        <v>1114</v>
      </c>
      <c r="L493" t="s">
        <v>1112</v>
      </c>
      <c r="M493" t="s">
        <v>495</v>
      </c>
      <c r="N493">
        <v>0</v>
      </c>
      <c r="O493">
        <v>-1</v>
      </c>
      <c r="P493" t="s">
        <v>494</v>
      </c>
      <c r="Q493" t="s">
        <v>862</v>
      </c>
    </row>
    <row r="494" spans="1:17">
      <c r="A494" t="s">
        <v>450</v>
      </c>
      <c r="B494" t="s">
        <v>1108</v>
      </c>
      <c r="C494" t="s">
        <v>1109</v>
      </c>
      <c r="D494" t="s">
        <v>1110</v>
      </c>
      <c r="E494" t="s">
        <v>1111</v>
      </c>
      <c r="F494" t="s">
        <v>1112</v>
      </c>
      <c r="G494">
        <v>0.84</v>
      </c>
      <c r="H494">
        <v>754</v>
      </c>
      <c r="I494" t="s">
        <v>491</v>
      </c>
      <c r="J494" t="s">
        <v>1113</v>
      </c>
      <c r="K494" t="s">
        <v>1114</v>
      </c>
      <c r="L494" t="s">
        <v>1112</v>
      </c>
      <c r="M494" t="s">
        <v>495</v>
      </c>
      <c r="N494">
        <v>0</v>
      </c>
      <c r="O494">
        <v>-1</v>
      </c>
      <c r="P494" t="s">
        <v>494</v>
      </c>
      <c r="Q494" t="s">
        <v>862</v>
      </c>
    </row>
    <row r="495" spans="1:17">
      <c r="A495" t="s">
        <v>450</v>
      </c>
      <c r="B495" t="s">
        <v>1108</v>
      </c>
      <c r="C495" t="s">
        <v>1109</v>
      </c>
      <c r="D495" t="s">
        <v>1110</v>
      </c>
      <c r="E495" t="s">
        <v>1111</v>
      </c>
      <c r="F495" t="s">
        <v>1112</v>
      </c>
      <c r="G495">
        <v>0.84</v>
      </c>
      <c r="H495">
        <v>749</v>
      </c>
      <c r="I495" t="s">
        <v>491</v>
      </c>
      <c r="J495" t="s">
        <v>1115</v>
      </c>
      <c r="K495" t="s">
        <v>1114</v>
      </c>
      <c r="L495" t="s">
        <v>1112</v>
      </c>
      <c r="M495" t="s">
        <v>493</v>
      </c>
      <c r="N495">
        <v>0</v>
      </c>
      <c r="O495">
        <v>-1</v>
      </c>
      <c r="P495" t="s">
        <v>494</v>
      </c>
      <c r="Q495" t="s">
        <v>862</v>
      </c>
    </row>
    <row r="496" spans="1:17">
      <c r="A496" t="s">
        <v>450</v>
      </c>
      <c r="B496" t="s">
        <v>1108</v>
      </c>
      <c r="C496" t="s">
        <v>1109</v>
      </c>
      <c r="D496" t="s">
        <v>1110</v>
      </c>
      <c r="E496" t="s">
        <v>1111</v>
      </c>
      <c r="F496" t="s">
        <v>1112</v>
      </c>
      <c r="G496">
        <v>0.84</v>
      </c>
      <c r="H496">
        <v>753</v>
      </c>
      <c r="I496" t="s">
        <v>491</v>
      </c>
      <c r="J496" t="s">
        <v>1116</v>
      </c>
      <c r="K496" t="s">
        <v>1114</v>
      </c>
      <c r="L496" t="s">
        <v>1112</v>
      </c>
      <c r="M496" t="s">
        <v>501</v>
      </c>
      <c r="N496">
        <v>0</v>
      </c>
      <c r="O496">
        <v>-1</v>
      </c>
      <c r="P496" t="s">
        <v>494</v>
      </c>
      <c r="Q496" t="s">
        <v>862</v>
      </c>
    </row>
    <row r="497" spans="1:17">
      <c r="A497" t="s">
        <v>170</v>
      </c>
      <c r="B497" t="s">
        <v>1120</v>
      </c>
      <c r="C497" t="s">
        <v>1121</v>
      </c>
      <c r="D497" t="s">
        <v>1122</v>
      </c>
      <c r="E497" t="s">
        <v>1123</v>
      </c>
      <c r="F497" t="s">
        <v>236</v>
      </c>
      <c r="G497">
        <v>0.94</v>
      </c>
      <c r="H497">
        <v>1054</v>
      </c>
      <c r="I497" t="s">
        <v>491</v>
      </c>
      <c r="J497" t="s">
        <v>1124</v>
      </c>
      <c r="K497" t="s">
        <v>235</v>
      </c>
      <c r="L497" t="s">
        <v>236</v>
      </c>
      <c r="M497" t="s">
        <v>501</v>
      </c>
      <c r="N497">
        <v>0</v>
      </c>
      <c r="O497">
        <v>-1</v>
      </c>
      <c r="P497" t="s">
        <v>494</v>
      </c>
      <c r="Q497" t="s">
        <v>885</v>
      </c>
    </row>
    <row r="498" spans="1:17">
      <c r="A498" t="s">
        <v>170</v>
      </c>
      <c r="B498" t="s">
        <v>1120</v>
      </c>
      <c r="C498" t="s">
        <v>1121</v>
      </c>
      <c r="D498" t="s">
        <v>1122</v>
      </c>
      <c r="E498" t="s">
        <v>1123</v>
      </c>
      <c r="F498" t="s">
        <v>236</v>
      </c>
      <c r="G498">
        <v>0.94</v>
      </c>
      <c r="H498">
        <v>1054</v>
      </c>
      <c r="I498" t="s">
        <v>491</v>
      </c>
      <c r="J498" t="s">
        <v>1124</v>
      </c>
      <c r="K498" t="s">
        <v>235</v>
      </c>
      <c r="L498" t="s">
        <v>236</v>
      </c>
      <c r="M498" t="s">
        <v>493</v>
      </c>
      <c r="N498">
        <v>0</v>
      </c>
      <c r="O498">
        <v>-1</v>
      </c>
      <c r="P498" t="s">
        <v>494</v>
      </c>
      <c r="Q498" t="s">
        <v>885</v>
      </c>
    </row>
    <row r="499" spans="1:17">
      <c r="A499" t="s">
        <v>170</v>
      </c>
      <c r="B499" t="s">
        <v>1120</v>
      </c>
      <c r="C499" t="s">
        <v>1121</v>
      </c>
      <c r="D499" t="s">
        <v>1125</v>
      </c>
      <c r="E499" t="s">
        <v>1126</v>
      </c>
      <c r="F499" t="s">
        <v>176</v>
      </c>
      <c r="G499">
        <v>0.94</v>
      </c>
      <c r="H499">
        <v>1063</v>
      </c>
      <c r="I499" t="s">
        <v>491</v>
      </c>
      <c r="J499" t="s">
        <v>1127</v>
      </c>
      <c r="K499" t="s">
        <v>519</v>
      </c>
      <c r="L499" t="s">
        <v>522</v>
      </c>
      <c r="M499" t="s">
        <v>501</v>
      </c>
      <c r="N499">
        <v>0</v>
      </c>
      <c r="O499">
        <v>-1</v>
      </c>
      <c r="P499" t="s">
        <v>494</v>
      </c>
      <c r="Q499" t="s">
        <v>519</v>
      </c>
    </row>
    <row r="500" spans="1:17">
      <c r="A500" t="s">
        <v>170</v>
      </c>
      <c r="B500" t="s">
        <v>1120</v>
      </c>
      <c r="C500" t="s">
        <v>1121</v>
      </c>
      <c r="D500" t="s">
        <v>1122</v>
      </c>
      <c r="E500" t="s">
        <v>1123</v>
      </c>
      <c r="F500" t="s">
        <v>236</v>
      </c>
      <c r="G500">
        <v>0.94</v>
      </c>
      <c r="H500">
        <v>1054</v>
      </c>
      <c r="I500" t="s">
        <v>491</v>
      </c>
      <c r="J500" t="s">
        <v>1124</v>
      </c>
      <c r="K500" t="s">
        <v>235</v>
      </c>
      <c r="L500" t="s">
        <v>236</v>
      </c>
      <c r="M500" t="s">
        <v>495</v>
      </c>
      <c r="N500">
        <v>0</v>
      </c>
      <c r="O500">
        <v>-1</v>
      </c>
      <c r="P500" t="s">
        <v>494</v>
      </c>
      <c r="Q500" t="s">
        <v>885</v>
      </c>
    </row>
    <row r="501" spans="1:17">
      <c r="A501" t="s">
        <v>170</v>
      </c>
      <c r="B501" t="s">
        <v>1120</v>
      </c>
      <c r="C501" t="s">
        <v>1121</v>
      </c>
      <c r="D501" t="s">
        <v>1122</v>
      </c>
      <c r="E501" t="s">
        <v>1123</v>
      </c>
      <c r="F501" t="s">
        <v>236</v>
      </c>
      <c r="G501">
        <v>0.94</v>
      </c>
      <c r="H501">
        <v>1054</v>
      </c>
      <c r="I501" t="s">
        <v>491</v>
      </c>
      <c r="J501" t="s">
        <v>1124</v>
      </c>
      <c r="K501" t="s">
        <v>235</v>
      </c>
      <c r="L501" t="s">
        <v>236</v>
      </c>
      <c r="M501" t="s">
        <v>520</v>
      </c>
      <c r="N501">
        <v>0</v>
      </c>
      <c r="O501">
        <v>-1</v>
      </c>
      <c r="P501" t="s">
        <v>494</v>
      </c>
      <c r="Q501" t="s">
        <v>885</v>
      </c>
    </row>
    <row r="502" spans="1:17">
      <c r="A502" t="s">
        <v>1458</v>
      </c>
      <c r="B502" t="s">
        <v>1492</v>
      </c>
      <c r="C502" t="s">
        <v>1492</v>
      </c>
      <c r="D502" t="s">
        <v>1122</v>
      </c>
      <c r="E502" t="s">
        <v>1123</v>
      </c>
      <c r="F502" t="s">
        <v>236</v>
      </c>
      <c r="G502">
        <v>1</v>
      </c>
      <c r="H502">
        <v>996</v>
      </c>
      <c r="I502" t="s">
        <v>491</v>
      </c>
      <c r="J502" t="s">
        <v>1493</v>
      </c>
      <c r="K502" t="s">
        <v>235</v>
      </c>
      <c r="L502" t="s">
        <v>236</v>
      </c>
      <c r="M502" t="s">
        <v>495</v>
      </c>
      <c r="N502">
        <v>0</v>
      </c>
      <c r="O502">
        <v>-1</v>
      </c>
      <c r="P502" t="s">
        <v>494</v>
      </c>
      <c r="Q502" t="s">
        <v>885</v>
      </c>
    </row>
    <row r="503" spans="1:17">
      <c r="A503" t="s">
        <v>1458</v>
      </c>
      <c r="B503" t="s">
        <v>1492</v>
      </c>
      <c r="C503" t="s">
        <v>1492</v>
      </c>
      <c r="D503" t="s">
        <v>1122</v>
      </c>
      <c r="E503" t="s">
        <v>1123</v>
      </c>
      <c r="F503" t="s">
        <v>236</v>
      </c>
      <c r="G503">
        <v>1</v>
      </c>
      <c r="H503">
        <v>996</v>
      </c>
      <c r="I503" t="s">
        <v>491</v>
      </c>
      <c r="J503" t="s">
        <v>1493</v>
      </c>
      <c r="K503" t="s">
        <v>235</v>
      </c>
      <c r="L503" t="s">
        <v>236</v>
      </c>
      <c r="M503" t="s">
        <v>493</v>
      </c>
      <c r="N503">
        <v>0</v>
      </c>
      <c r="O503">
        <v>-1</v>
      </c>
      <c r="P503" t="s">
        <v>494</v>
      </c>
      <c r="Q503" t="s">
        <v>885</v>
      </c>
    </row>
    <row r="504" spans="1:17">
      <c r="A504" t="s">
        <v>1458</v>
      </c>
      <c r="B504" t="s">
        <v>1492</v>
      </c>
      <c r="C504" t="s">
        <v>1492</v>
      </c>
      <c r="D504" t="s">
        <v>1122</v>
      </c>
      <c r="E504" t="s">
        <v>1123</v>
      </c>
      <c r="F504" t="s">
        <v>236</v>
      </c>
      <c r="G504">
        <v>1</v>
      </c>
      <c r="H504">
        <v>996</v>
      </c>
      <c r="I504" t="s">
        <v>491</v>
      </c>
      <c r="J504" t="s">
        <v>1493</v>
      </c>
      <c r="K504" t="s">
        <v>235</v>
      </c>
      <c r="L504" t="s">
        <v>236</v>
      </c>
      <c r="M504" t="s">
        <v>501</v>
      </c>
      <c r="N504">
        <v>0</v>
      </c>
      <c r="O504">
        <v>-1</v>
      </c>
      <c r="P504" t="s">
        <v>494</v>
      </c>
      <c r="Q504" t="s">
        <v>885</v>
      </c>
    </row>
    <row r="505" spans="1:17">
      <c r="A505" t="s">
        <v>174</v>
      </c>
      <c r="B505" t="s">
        <v>1128</v>
      </c>
      <c r="C505" t="s">
        <v>1129</v>
      </c>
      <c r="D505" t="s">
        <v>1122</v>
      </c>
      <c r="E505" t="s">
        <v>1123</v>
      </c>
      <c r="F505" t="s">
        <v>236</v>
      </c>
      <c r="G505">
        <v>0.94</v>
      </c>
      <c r="H505">
        <v>1059</v>
      </c>
      <c r="I505" t="s">
        <v>491</v>
      </c>
      <c r="J505" t="s">
        <v>1130</v>
      </c>
      <c r="K505" t="s">
        <v>235</v>
      </c>
      <c r="L505" t="s">
        <v>236</v>
      </c>
      <c r="M505" t="s">
        <v>495</v>
      </c>
      <c r="N505">
        <v>0</v>
      </c>
      <c r="O505">
        <v>-1</v>
      </c>
      <c r="P505" t="s">
        <v>494</v>
      </c>
      <c r="Q505" t="s">
        <v>885</v>
      </c>
    </row>
    <row r="506" spans="1:17">
      <c r="A506" t="s">
        <v>174</v>
      </c>
      <c r="B506" t="s">
        <v>1128</v>
      </c>
      <c r="C506" t="s">
        <v>1129</v>
      </c>
      <c r="D506" t="s">
        <v>1122</v>
      </c>
      <c r="E506" t="s">
        <v>1123</v>
      </c>
      <c r="F506" t="s">
        <v>236</v>
      </c>
      <c r="G506">
        <v>0.94</v>
      </c>
      <c r="H506">
        <v>1059</v>
      </c>
      <c r="I506" t="s">
        <v>491</v>
      </c>
      <c r="J506" t="s">
        <v>1130</v>
      </c>
      <c r="K506" t="s">
        <v>235</v>
      </c>
      <c r="L506" t="s">
        <v>236</v>
      </c>
      <c r="M506" t="s">
        <v>520</v>
      </c>
      <c r="N506">
        <v>0</v>
      </c>
      <c r="O506">
        <v>-1</v>
      </c>
      <c r="P506" t="s">
        <v>494</v>
      </c>
      <c r="Q506" t="s">
        <v>885</v>
      </c>
    </row>
    <row r="507" spans="1:17">
      <c r="A507" t="s">
        <v>174</v>
      </c>
      <c r="B507" t="s">
        <v>1128</v>
      </c>
      <c r="C507" t="s">
        <v>1129</v>
      </c>
      <c r="D507" t="s">
        <v>1122</v>
      </c>
      <c r="E507" t="s">
        <v>1123</v>
      </c>
      <c r="F507" t="s">
        <v>236</v>
      </c>
      <c r="G507">
        <v>0.94</v>
      </c>
      <c r="H507">
        <v>1054</v>
      </c>
      <c r="I507" t="s">
        <v>491</v>
      </c>
      <c r="J507" t="s">
        <v>1124</v>
      </c>
      <c r="K507" t="s">
        <v>235</v>
      </c>
      <c r="L507" t="s">
        <v>236</v>
      </c>
      <c r="M507" t="s">
        <v>520</v>
      </c>
      <c r="N507">
        <v>0</v>
      </c>
      <c r="O507">
        <v>-1</v>
      </c>
      <c r="P507" t="s">
        <v>494</v>
      </c>
      <c r="Q507" t="s">
        <v>885</v>
      </c>
    </row>
    <row r="508" spans="1:17">
      <c r="A508" t="s">
        <v>174</v>
      </c>
      <c r="B508" t="s">
        <v>1128</v>
      </c>
      <c r="C508" t="s">
        <v>1129</v>
      </c>
      <c r="D508" t="s">
        <v>1122</v>
      </c>
      <c r="E508" t="s">
        <v>1123</v>
      </c>
      <c r="F508" t="s">
        <v>236</v>
      </c>
      <c r="G508">
        <v>0.94</v>
      </c>
      <c r="H508">
        <v>1059</v>
      </c>
      <c r="I508" t="s">
        <v>491</v>
      </c>
      <c r="J508" t="s">
        <v>1130</v>
      </c>
      <c r="K508" t="s">
        <v>235</v>
      </c>
      <c r="L508" t="s">
        <v>236</v>
      </c>
      <c r="M508" t="s">
        <v>501</v>
      </c>
      <c r="N508">
        <v>0</v>
      </c>
      <c r="O508">
        <v>-1</v>
      </c>
      <c r="P508" t="s">
        <v>494</v>
      </c>
      <c r="Q508" t="s">
        <v>885</v>
      </c>
    </row>
    <row r="509" spans="1:17">
      <c r="A509" t="s">
        <v>174</v>
      </c>
      <c r="B509" t="s">
        <v>1128</v>
      </c>
      <c r="C509" t="s">
        <v>1129</v>
      </c>
      <c r="D509" t="s">
        <v>1122</v>
      </c>
      <c r="E509" t="s">
        <v>1123</v>
      </c>
      <c r="F509" t="s">
        <v>236</v>
      </c>
      <c r="G509">
        <v>0.94</v>
      </c>
      <c r="H509">
        <v>1054</v>
      </c>
      <c r="I509" t="s">
        <v>491</v>
      </c>
      <c r="J509" t="s">
        <v>1124</v>
      </c>
      <c r="K509" t="s">
        <v>235</v>
      </c>
      <c r="L509" t="s">
        <v>236</v>
      </c>
      <c r="M509" t="s">
        <v>495</v>
      </c>
      <c r="N509">
        <v>0</v>
      </c>
      <c r="O509">
        <v>-1</v>
      </c>
      <c r="P509" t="s">
        <v>494</v>
      </c>
      <c r="Q509" t="s">
        <v>885</v>
      </c>
    </row>
    <row r="510" spans="1:17">
      <c r="A510" t="s">
        <v>174</v>
      </c>
      <c r="B510" t="s">
        <v>1128</v>
      </c>
      <c r="C510" t="s">
        <v>1129</v>
      </c>
      <c r="D510" t="s">
        <v>1122</v>
      </c>
      <c r="E510" t="s">
        <v>1123</v>
      </c>
      <c r="F510" t="s">
        <v>236</v>
      </c>
      <c r="G510">
        <v>0.94</v>
      </c>
      <c r="H510">
        <v>1054</v>
      </c>
      <c r="I510" t="s">
        <v>491</v>
      </c>
      <c r="J510" t="s">
        <v>1124</v>
      </c>
      <c r="K510" t="s">
        <v>235</v>
      </c>
      <c r="L510" t="s">
        <v>236</v>
      </c>
      <c r="M510" t="s">
        <v>501</v>
      </c>
      <c r="N510">
        <v>0</v>
      </c>
      <c r="O510">
        <v>-1</v>
      </c>
      <c r="P510" t="s">
        <v>494</v>
      </c>
      <c r="Q510" t="s">
        <v>885</v>
      </c>
    </row>
    <row r="511" spans="1:17">
      <c r="A511" t="s">
        <v>174</v>
      </c>
      <c r="B511" t="s">
        <v>1128</v>
      </c>
      <c r="C511" t="s">
        <v>1129</v>
      </c>
      <c r="D511" t="s">
        <v>1122</v>
      </c>
      <c r="E511" t="s">
        <v>1123</v>
      </c>
      <c r="F511" t="s">
        <v>236</v>
      </c>
      <c r="G511">
        <v>0.94</v>
      </c>
      <c r="H511">
        <v>1054</v>
      </c>
      <c r="I511" t="s">
        <v>491</v>
      </c>
      <c r="J511" t="s">
        <v>1124</v>
      </c>
      <c r="K511" t="s">
        <v>235</v>
      </c>
      <c r="L511" t="s">
        <v>236</v>
      </c>
      <c r="M511" t="s">
        <v>493</v>
      </c>
      <c r="N511">
        <v>0</v>
      </c>
      <c r="O511">
        <v>-1</v>
      </c>
      <c r="P511" t="s">
        <v>494</v>
      </c>
      <c r="Q511" t="s">
        <v>885</v>
      </c>
    </row>
    <row r="512" spans="1:17">
      <c r="A512" t="s">
        <v>174</v>
      </c>
      <c r="B512" t="s">
        <v>1128</v>
      </c>
      <c r="C512" t="s">
        <v>1128</v>
      </c>
      <c r="D512" t="s">
        <v>1125</v>
      </c>
      <c r="E512" t="s">
        <v>1126</v>
      </c>
      <c r="F512" t="s">
        <v>176</v>
      </c>
      <c r="G512">
        <v>1</v>
      </c>
      <c r="H512">
        <v>1063</v>
      </c>
      <c r="I512" t="s">
        <v>491</v>
      </c>
      <c r="J512" t="s">
        <v>1127</v>
      </c>
      <c r="K512" t="s">
        <v>519</v>
      </c>
      <c r="L512" t="s">
        <v>522</v>
      </c>
      <c r="M512" t="s">
        <v>501</v>
      </c>
      <c r="N512">
        <v>0</v>
      </c>
      <c r="O512">
        <v>-1</v>
      </c>
      <c r="P512" t="s">
        <v>494</v>
      </c>
      <c r="Q512" t="s">
        <v>519</v>
      </c>
    </row>
    <row r="513" spans="1:17">
      <c r="A513" t="s">
        <v>462</v>
      </c>
      <c r="B513" t="s">
        <v>1131</v>
      </c>
      <c r="C513" t="s">
        <v>1131</v>
      </c>
      <c r="D513" t="s">
        <v>873</v>
      </c>
      <c r="E513" t="s">
        <v>874</v>
      </c>
      <c r="F513" t="s">
        <v>522</v>
      </c>
      <c r="G513">
        <v>1</v>
      </c>
      <c r="H513">
        <v>419</v>
      </c>
      <c r="I513" t="s">
        <v>491</v>
      </c>
      <c r="J513" t="s">
        <v>875</v>
      </c>
      <c r="K513" t="s">
        <v>657</v>
      </c>
      <c r="L513" t="s">
        <v>658</v>
      </c>
      <c r="M513" t="s">
        <v>501</v>
      </c>
      <c r="N513">
        <v>0</v>
      </c>
      <c r="O513">
        <v>-1</v>
      </c>
      <c r="P513" t="s">
        <v>581</v>
      </c>
      <c r="Q513" t="s">
        <v>659</v>
      </c>
    </row>
    <row r="514" spans="1:17">
      <c r="A514" t="s">
        <v>462</v>
      </c>
      <c r="B514" t="s">
        <v>1131</v>
      </c>
      <c r="C514" t="s">
        <v>1131</v>
      </c>
      <c r="D514" t="s">
        <v>873</v>
      </c>
      <c r="E514" t="s">
        <v>874</v>
      </c>
      <c r="F514" t="s">
        <v>522</v>
      </c>
      <c r="G514">
        <v>1</v>
      </c>
      <c r="H514">
        <v>419</v>
      </c>
      <c r="I514" t="s">
        <v>491</v>
      </c>
      <c r="J514" t="s">
        <v>875</v>
      </c>
      <c r="K514" t="s">
        <v>883</v>
      </c>
      <c r="L514" t="s">
        <v>884</v>
      </c>
      <c r="M514" t="s">
        <v>501</v>
      </c>
      <c r="N514">
        <v>0</v>
      </c>
      <c r="O514">
        <v>-1</v>
      </c>
      <c r="P514" t="s">
        <v>494</v>
      </c>
      <c r="Q514" t="s">
        <v>611</v>
      </c>
    </row>
    <row r="515" spans="1:17">
      <c r="A515" t="s">
        <v>462</v>
      </c>
      <c r="B515" t="s">
        <v>1131</v>
      </c>
      <c r="C515" t="s">
        <v>1131</v>
      </c>
      <c r="D515" t="s">
        <v>873</v>
      </c>
      <c r="E515" t="s">
        <v>874</v>
      </c>
      <c r="F515" t="s">
        <v>522</v>
      </c>
      <c r="G515">
        <v>1</v>
      </c>
      <c r="H515">
        <v>419</v>
      </c>
      <c r="I515" t="s">
        <v>491</v>
      </c>
      <c r="J515" t="s">
        <v>875</v>
      </c>
      <c r="K515" t="s">
        <v>519</v>
      </c>
      <c r="L515" t="s">
        <v>522</v>
      </c>
      <c r="M515" t="s">
        <v>501</v>
      </c>
      <c r="N515">
        <v>0</v>
      </c>
      <c r="O515">
        <v>-1</v>
      </c>
      <c r="P515" t="s">
        <v>494</v>
      </c>
      <c r="Q515" t="s">
        <v>519</v>
      </c>
    </row>
    <row r="516" spans="1:17">
      <c r="A516" t="s">
        <v>462</v>
      </c>
      <c r="B516" t="s">
        <v>1131</v>
      </c>
      <c r="C516" t="s">
        <v>1131</v>
      </c>
      <c r="D516" t="s">
        <v>873</v>
      </c>
      <c r="E516" t="s">
        <v>874</v>
      </c>
      <c r="F516" t="s">
        <v>522</v>
      </c>
      <c r="G516">
        <v>1</v>
      </c>
      <c r="H516">
        <v>419</v>
      </c>
      <c r="I516" t="s">
        <v>491</v>
      </c>
      <c r="J516" t="s">
        <v>875</v>
      </c>
      <c r="K516" t="s">
        <v>888</v>
      </c>
      <c r="L516" t="s">
        <v>324</v>
      </c>
      <c r="M516" t="s">
        <v>501</v>
      </c>
      <c r="N516">
        <v>0</v>
      </c>
      <c r="O516">
        <v>-1</v>
      </c>
      <c r="P516" t="s">
        <v>494</v>
      </c>
      <c r="Q516" t="s">
        <v>847</v>
      </c>
    </row>
    <row r="517" spans="1:17">
      <c r="A517" t="s">
        <v>462</v>
      </c>
      <c r="B517" t="s">
        <v>1131</v>
      </c>
      <c r="C517" t="s">
        <v>1131</v>
      </c>
      <c r="D517" t="s">
        <v>873</v>
      </c>
      <c r="E517" t="s">
        <v>874</v>
      </c>
      <c r="F517" t="s">
        <v>522</v>
      </c>
      <c r="G517">
        <v>1</v>
      </c>
      <c r="H517">
        <v>419</v>
      </c>
      <c r="I517" t="s">
        <v>491</v>
      </c>
      <c r="J517" t="s">
        <v>875</v>
      </c>
      <c r="K517" t="s">
        <v>506</v>
      </c>
      <c r="L517" t="s">
        <v>507</v>
      </c>
      <c r="M517" t="s">
        <v>501</v>
      </c>
      <c r="N517">
        <v>0</v>
      </c>
      <c r="O517">
        <v>-1</v>
      </c>
      <c r="P517" t="s">
        <v>502</v>
      </c>
      <c r="Q517" t="s">
        <v>508</v>
      </c>
    </row>
    <row r="518" spans="1:17">
      <c r="A518" t="s">
        <v>462</v>
      </c>
      <c r="B518" t="s">
        <v>1131</v>
      </c>
      <c r="C518" t="s">
        <v>1131</v>
      </c>
      <c r="D518" t="s">
        <v>870</v>
      </c>
      <c r="E518" t="s">
        <v>871</v>
      </c>
      <c r="F518" t="s">
        <v>464</v>
      </c>
      <c r="G518">
        <v>1</v>
      </c>
      <c r="H518">
        <v>426</v>
      </c>
      <c r="I518" t="s">
        <v>491</v>
      </c>
      <c r="J518" t="s">
        <v>872</v>
      </c>
      <c r="K518" t="s">
        <v>534</v>
      </c>
      <c r="L518" t="s">
        <v>464</v>
      </c>
      <c r="M518" t="s">
        <v>495</v>
      </c>
      <c r="N518">
        <v>0</v>
      </c>
      <c r="O518">
        <v>-1</v>
      </c>
      <c r="P518" t="s">
        <v>494</v>
      </c>
      <c r="Q518" t="s">
        <v>519</v>
      </c>
    </row>
    <row r="519" spans="1:17">
      <c r="A519" t="s">
        <v>462</v>
      </c>
      <c r="B519" t="s">
        <v>1131</v>
      </c>
      <c r="C519" t="s">
        <v>1131</v>
      </c>
      <c r="D519" t="s">
        <v>870</v>
      </c>
      <c r="E519" t="s">
        <v>871</v>
      </c>
      <c r="F519" t="s">
        <v>464</v>
      </c>
      <c r="G519">
        <v>1</v>
      </c>
      <c r="H519">
        <v>426</v>
      </c>
      <c r="I519" t="s">
        <v>491</v>
      </c>
      <c r="J519" t="s">
        <v>872</v>
      </c>
      <c r="K519" t="s">
        <v>713</v>
      </c>
      <c r="L519" t="s">
        <v>132</v>
      </c>
      <c r="M519" t="s">
        <v>501</v>
      </c>
      <c r="N519">
        <v>0</v>
      </c>
      <c r="O519">
        <v>-1</v>
      </c>
      <c r="P519" t="s">
        <v>494</v>
      </c>
      <c r="Q519" t="s">
        <v>611</v>
      </c>
    </row>
    <row r="520" spans="1:17">
      <c r="A520" t="s">
        <v>462</v>
      </c>
      <c r="B520" t="s">
        <v>1131</v>
      </c>
      <c r="C520" t="s">
        <v>1131</v>
      </c>
      <c r="D520" t="s">
        <v>873</v>
      </c>
      <c r="E520" t="s">
        <v>874</v>
      </c>
      <c r="F520" t="s">
        <v>522</v>
      </c>
      <c r="G520">
        <v>1</v>
      </c>
      <c r="H520">
        <v>419</v>
      </c>
      <c r="I520" t="s">
        <v>491</v>
      </c>
      <c r="J520" t="s">
        <v>875</v>
      </c>
      <c r="K520" t="s">
        <v>878</v>
      </c>
      <c r="L520" t="s">
        <v>879</v>
      </c>
      <c r="M520" t="s">
        <v>501</v>
      </c>
      <c r="N520">
        <v>0</v>
      </c>
      <c r="O520">
        <v>-1</v>
      </c>
      <c r="P520" t="s">
        <v>549</v>
      </c>
      <c r="Q520" t="s">
        <v>628</v>
      </c>
    </row>
    <row r="521" spans="1:17">
      <c r="A521" t="s">
        <v>462</v>
      </c>
      <c r="B521" t="s">
        <v>1131</v>
      </c>
      <c r="C521" t="s">
        <v>1131</v>
      </c>
      <c r="D521" t="s">
        <v>870</v>
      </c>
      <c r="E521" t="s">
        <v>871</v>
      </c>
      <c r="F521" t="s">
        <v>464</v>
      </c>
      <c r="G521">
        <v>1</v>
      </c>
      <c r="H521">
        <v>426</v>
      </c>
      <c r="I521" t="s">
        <v>491</v>
      </c>
      <c r="J521" t="s">
        <v>872</v>
      </c>
      <c r="K521" t="s">
        <v>534</v>
      </c>
      <c r="L521" t="s">
        <v>464</v>
      </c>
      <c r="M521" t="s">
        <v>493</v>
      </c>
      <c r="N521">
        <v>0</v>
      </c>
      <c r="O521">
        <v>-1</v>
      </c>
      <c r="P521" t="s">
        <v>494</v>
      </c>
      <c r="Q521" t="s">
        <v>519</v>
      </c>
    </row>
    <row r="522" spans="1:17">
      <c r="A522" t="s">
        <v>462</v>
      </c>
      <c r="B522" t="s">
        <v>1131</v>
      </c>
      <c r="C522" t="s">
        <v>1131</v>
      </c>
      <c r="D522" t="s">
        <v>865</v>
      </c>
      <c r="E522" t="s">
        <v>866</v>
      </c>
      <c r="F522" t="s">
        <v>555</v>
      </c>
      <c r="G522">
        <v>1</v>
      </c>
      <c r="H522">
        <v>420</v>
      </c>
      <c r="I522" t="s">
        <v>491</v>
      </c>
      <c r="J522" t="s">
        <v>867</v>
      </c>
      <c r="K522" t="s">
        <v>554</v>
      </c>
      <c r="L522" t="s">
        <v>555</v>
      </c>
      <c r="M522" t="s">
        <v>495</v>
      </c>
      <c r="N522">
        <v>0</v>
      </c>
      <c r="O522">
        <v>-1</v>
      </c>
      <c r="P522" t="s">
        <v>494</v>
      </c>
      <c r="Q522" t="s">
        <v>519</v>
      </c>
    </row>
    <row r="523" spans="1:17">
      <c r="A523" t="s">
        <v>462</v>
      </c>
      <c r="B523" t="s">
        <v>1131</v>
      </c>
      <c r="C523" t="s">
        <v>1131</v>
      </c>
      <c r="D523" t="s">
        <v>865</v>
      </c>
      <c r="E523" t="s">
        <v>866</v>
      </c>
      <c r="F523" t="s">
        <v>555</v>
      </c>
      <c r="G523">
        <v>1</v>
      </c>
      <c r="H523">
        <v>420</v>
      </c>
      <c r="I523" t="s">
        <v>491</v>
      </c>
      <c r="J523" t="s">
        <v>867</v>
      </c>
      <c r="K523" t="s">
        <v>554</v>
      </c>
      <c r="L523" t="s">
        <v>555</v>
      </c>
      <c r="M523" t="s">
        <v>501</v>
      </c>
      <c r="N523">
        <v>0</v>
      </c>
      <c r="O523">
        <v>-1</v>
      </c>
      <c r="P523" t="s">
        <v>494</v>
      </c>
      <c r="Q523" t="s">
        <v>519</v>
      </c>
    </row>
    <row r="524" spans="1:17">
      <c r="A524" t="s">
        <v>462</v>
      </c>
      <c r="B524" t="s">
        <v>1131</v>
      </c>
      <c r="C524" t="s">
        <v>1131</v>
      </c>
      <c r="D524" t="s">
        <v>870</v>
      </c>
      <c r="E524" t="s">
        <v>871</v>
      </c>
      <c r="F524" t="s">
        <v>464</v>
      </c>
      <c r="G524">
        <v>1</v>
      </c>
      <c r="H524">
        <v>426</v>
      </c>
      <c r="I524" t="s">
        <v>491</v>
      </c>
      <c r="J524" t="s">
        <v>872</v>
      </c>
      <c r="K524" t="s">
        <v>862</v>
      </c>
      <c r="L524" t="s">
        <v>863</v>
      </c>
      <c r="M524" t="s">
        <v>501</v>
      </c>
      <c r="N524">
        <v>0</v>
      </c>
      <c r="O524">
        <v>-1</v>
      </c>
      <c r="P524" t="s">
        <v>494</v>
      </c>
      <c r="Q524" t="s">
        <v>862</v>
      </c>
    </row>
    <row r="525" spans="1:17">
      <c r="A525" t="s">
        <v>462</v>
      </c>
      <c r="B525" t="s">
        <v>1131</v>
      </c>
      <c r="C525" t="s">
        <v>1131</v>
      </c>
      <c r="D525" t="s">
        <v>865</v>
      </c>
      <c r="E525" t="s">
        <v>866</v>
      </c>
      <c r="F525" t="s">
        <v>555</v>
      </c>
      <c r="G525">
        <v>1</v>
      </c>
      <c r="H525">
        <v>420</v>
      </c>
      <c r="I525" t="s">
        <v>491</v>
      </c>
      <c r="J525" t="s">
        <v>867</v>
      </c>
      <c r="K525" t="s">
        <v>554</v>
      </c>
      <c r="L525" t="s">
        <v>555</v>
      </c>
      <c r="M525" t="s">
        <v>493</v>
      </c>
      <c r="N525">
        <v>0</v>
      </c>
      <c r="O525">
        <v>-1</v>
      </c>
      <c r="P525" t="s">
        <v>494</v>
      </c>
      <c r="Q525" t="s">
        <v>519</v>
      </c>
    </row>
    <row r="526" spans="1:17">
      <c r="A526" t="s">
        <v>462</v>
      </c>
      <c r="B526" t="s">
        <v>1131</v>
      </c>
      <c r="C526" t="s">
        <v>1131</v>
      </c>
      <c r="D526" t="s">
        <v>865</v>
      </c>
      <c r="E526" t="s">
        <v>866</v>
      </c>
      <c r="F526" t="s">
        <v>555</v>
      </c>
      <c r="G526">
        <v>1</v>
      </c>
      <c r="H526">
        <v>420</v>
      </c>
      <c r="I526" t="s">
        <v>491</v>
      </c>
      <c r="J526" t="s">
        <v>867</v>
      </c>
      <c r="K526" t="s">
        <v>554</v>
      </c>
      <c r="L526" t="s">
        <v>555</v>
      </c>
      <c r="M526" t="s">
        <v>520</v>
      </c>
      <c r="N526">
        <v>0</v>
      </c>
      <c r="O526">
        <v>-1</v>
      </c>
      <c r="P526" t="s">
        <v>494</v>
      </c>
      <c r="Q526" t="s">
        <v>519</v>
      </c>
    </row>
    <row r="527" spans="1:17">
      <c r="A527" t="s">
        <v>462</v>
      </c>
      <c r="B527" t="s">
        <v>1131</v>
      </c>
      <c r="C527" t="s">
        <v>1131</v>
      </c>
      <c r="D527" t="s">
        <v>865</v>
      </c>
      <c r="E527" t="s">
        <v>866</v>
      </c>
      <c r="F527" t="s">
        <v>555</v>
      </c>
      <c r="G527">
        <v>1</v>
      </c>
      <c r="H527">
        <v>420</v>
      </c>
      <c r="I527" t="s">
        <v>491</v>
      </c>
      <c r="J527" t="s">
        <v>867</v>
      </c>
      <c r="K527" t="s">
        <v>235</v>
      </c>
      <c r="L527" t="s">
        <v>236</v>
      </c>
      <c r="M527" t="s">
        <v>520</v>
      </c>
      <c r="N527">
        <v>0</v>
      </c>
      <c r="O527">
        <v>-1</v>
      </c>
      <c r="P527" t="s">
        <v>494</v>
      </c>
      <c r="Q527" t="s">
        <v>885</v>
      </c>
    </row>
    <row r="528" spans="1:17">
      <c r="A528" t="s">
        <v>462</v>
      </c>
      <c r="B528" t="s">
        <v>1131</v>
      </c>
      <c r="C528" t="s">
        <v>1131</v>
      </c>
      <c r="D528" t="s">
        <v>873</v>
      </c>
      <c r="E528" t="s">
        <v>874</v>
      </c>
      <c r="F528" t="s">
        <v>522</v>
      </c>
      <c r="G528">
        <v>1</v>
      </c>
      <c r="H528">
        <v>419</v>
      </c>
      <c r="I528" t="s">
        <v>491</v>
      </c>
      <c r="J528" t="s">
        <v>875</v>
      </c>
      <c r="K528" t="s">
        <v>519</v>
      </c>
      <c r="L528" t="s">
        <v>522</v>
      </c>
      <c r="M528" t="s">
        <v>495</v>
      </c>
      <c r="N528">
        <v>0</v>
      </c>
      <c r="O528">
        <v>-1</v>
      </c>
      <c r="P528" t="s">
        <v>494</v>
      </c>
      <c r="Q528" t="s">
        <v>519</v>
      </c>
    </row>
    <row r="529" spans="1:17">
      <c r="A529" t="s">
        <v>462</v>
      </c>
      <c r="B529" t="s">
        <v>1131</v>
      </c>
      <c r="C529" t="s">
        <v>1132</v>
      </c>
      <c r="D529" t="s">
        <v>876</v>
      </c>
      <c r="E529" t="s">
        <v>259</v>
      </c>
      <c r="F529" t="s">
        <v>260</v>
      </c>
      <c r="G529">
        <v>0.93</v>
      </c>
      <c r="H529">
        <v>394</v>
      </c>
      <c r="I529" t="s">
        <v>491</v>
      </c>
      <c r="J529" t="s">
        <v>877</v>
      </c>
      <c r="K529" t="s">
        <v>862</v>
      </c>
      <c r="L529" t="s">
        <v>863</v>
      </c>
      <c r="M529" t="s">
        <v>501</v>
      </c>
      <c r="N529">
        <v>0</v>
      </c>
      <c r="O529">
        <v>-1</v>
      </c>
      <c r="P529" t="s">
        <v>494</v>
      </c>
      <c r="Q529" t="s">
        <v>862</v>
      </c>
    </row>
    <row r="530" spans="1:17">
      <c r="A530" t="s">
        <v>462</v>
      </c>
      <c r="B530" t="s">
        <v>1131</v>
      </c>
      <c r="C530" t="s">
        <v>1132</v>
      </c>
      <c r="D530" t="s">
        <v>876</v>
      </c>
      <c r="E530" t="s">
        <v>259</v>
      </c>
      <c r="F530" t="s">
        <v>260</v>
      </c>
      <c r="G530">
        <v>0.93</v>
      </c>
      <c r="H530">
        <v>394</v>
      </c>
      <c r="I530" t="s">
        <v>491</v>
      </c>
      <c r="J530" t="s">
        <v>877</v>
      </c>
      <c r="K530" t="s">
        <v>542</v>
      </c>
      <c r="L530" t="s">
        <v>260</v>
      </c>
      <c r="M530" t="s">
        <v>493</v>
      </c>
      <c r="N530">
        <v>0</v>
      </c>
      <c r="O530">
        <v>-1</v>
      </c>
      <c r="P530" t="s">
        <v>494</v>
      </c>
      <c r="Q530" t="s">
        <v>519</v>
      </c>
    </row>
    <row r="531" spans="1:17">
      <c r="A531" t="s">
        <v>462</v>
      </c>
      <c r="B531" t="s">
        <v>1131</v>
      </c>
      <c r="C531" t="s">
        <v>1132</v>
      </c>
      <c r="D531" t="s">
        <v>876</v>
      </c>
      <c r="E531" t="s">
        <v>259</v>
      </c>
      <c r="F531" t="s">
        <v>260</v>
      </c>
      <c r="G531">
        <v>0.93</v>
      </c>
      <c r="H531">
        <v>394</v>
      </c>
      <c r="I531" t="s">
        <v>491</v>
      </c>
      <c r="J531" t="s">
        <v>877</v>
      </c>
      <c r="K531" t="s">
        <v>542</v>
      </c>
      <c r="L531" t="s">
        <v>260</v>
      </c>
      <c r="M531" t="s">
        <v>520</v>
      </c>
      <c r="N531">
        <v>0</v>
      </c>
      <c r="O531">
        <v>-1</v>
      </c>
      <c r="P531" t="s">
        <v>494</v>
      </c>
      <c r="Q531" t="s">
        <v>519</v>
      </c>
    </row>
    <row r="532" spans="1:17">
      <c r="A532" t="s">
        <v>462</v>
      </c>
      <c r="B532" t="s">
        <v>1131</v>
      </c>
      <c r="C532" t="s">
        <v>1133</v>
      </c>
      <c r="D532" t="s">
        <v>858</v>
      </c>
      <c r="E532" t="s">
        <v>859</v>
      </c>
      <c r="F532" t="s">
        <v>860</v>
      </c>
      <c r="G532">
        <v>0.86</v>
      </c>
      <c r="H532">
        <v>411</v>
      </c>
      <c r="I532" t="s">
        <v>491</v>
      </c>
      <c r="J532" t="s">
        <v>861</v>
      </c>
      <c r="K532" t="s">
        <v>859</v>
      </c>
      <c r="L532" t="s">
        <v>860</v>
      </c>
      <c r="M532" t="s">
        <v>495</v>
      </c>
      <c r="N532">
        <v>0</v>
      </c>
      <c r="O532">
        <v>-1</v>
      </c>
      <c r="P532" t="s">
        <v>494</v>
      </c>
      <c r="Q532" t="s">
        <v>519</v>
      </c>
    </row>
    <row r="533" spans="1:17">
      <c r="A533" t="s">
        <v>462</v>
      </c>
      <c r="B533" t="s">
        <v>1131</v>
      </c>
      <c r="C533" t="s">
        <v>1133</v>
      </c>
      <c r="D533" t="s">
        <v>858</v>
      </c>
      <c r="E533" t="s">
        <v>859</v>
      </c>
      <c r="F533" t="s">
        <v>860</v>
      </c>
      <c r="G533">
        <v>0.86</v>
      </c>
      <c r="H533">
        <v>411</v>
      </c>
      <c r="I533" t="s">
        <v>491</v>
      </c>
      <c r="J533" t="s">
        <v>861</v>
      </c>
      <c r="K533" t="s">
        <v>878</v>
      </c>
      <c r="L533" t="s">
        <v>879</v>
      </c>
      <c r="M533" t="s">
        <v>501</v>
      </c>
      <c r="N533">
        <v>0</v>
      </c>
      <c r="O533">
        <v>-1</v>
      </c>
      <c r="P533" t="s">
        <v>549</v>
      </c>
      <c r="Q533" t="s">
        <v>628</v>
      </c>
    </row>
    <row r="534" spans="1:17">
      <c r="A534" t="s">
        <v>462</v>
      </c>
      <c r="B534" t="s">
        <v>1131</v>
      </c>
      <c r="C534" t="s">
        <v>1133</v>
      </c>
      <c r="D534" t="s">
        <v>858</v>
      </c>
      <c r="E534" t="s">
        <v>859</v>
      </c>
      <c r="F534" t="s">
        <v>860</v>
      </c>
      <c r="G534">
        <v>0.86</v>
      </c>
      <c r="H534">
        <v>411</v>
      </c>
      <c r="I534" t="s">
        <v>491</v>
      </c>
      <c r="J534" t="s">
        <v>861</v>
      </c>
      <c r="K534" t="s">
        <v>880</v>
      </c>
      <c r="L534" t="s">
        <v>881</v>
      </c>
      <c r="M534" t="s">
        <v>501</v>
      </c>
      <c r="N534">
        <v>0</v>
      </c>
      <c r="O534">
        <v>-1</v>
      </c>
      <c r="P534" t="s">
        <v>494</v>
      </c>
      <c r="Q534" t="s">
        <v>882</v>
      </c>
    </row>
    <row r="535" spans="1:17">
      <c r="A535" t="s">
        <v>462</v>
      </c>
      <c r="B535" t="s">
        <v>1131</v>
      </c>
      <c r="C535" t="s">
        <v>1131</v>
      </c>
      <c r="D535" t="s">
        <v>873</v>
      </c>
      <c r="E535" t="s">
        <v>874</v>
      </c>
      <c r="F535" t="s">
        <v>522</v>
      </c>
      <c r="G535">
        <v>1</v>
      </c>
      <c r="H535">
        <v>419</v>
      </c>
      <c r="I535" t="s">
        <v>491</v>
      </c>
      <c r="J535" t="s">
        <v>875</v>
      </c>
      <c r="K535" t="s">
        <v>886</v>
      </c>
      <c r="L535" t="s">
        <v>887</v>
      </c>
      <c r="M535" t="s">
        <v>501</v>
      </c>
      <c r="N535">
        <v>0</v>
      </c>
      <c r="O535">
        <v>-1</v>
      </c>
      <c r="P535" t="s">
        <v>494</v>
      </c>
      <c r="Q535" t="s">
        <v>847</v>
      </c>
    </row>
    <row r="536" spans="1:17">
      <c r="A536" t="s">
        <v>462</v>
      </c>
      <c r="B536" t="s">
        <v>1131</v>
      </c>
      <c r="C536" t="s">
        <v>1131</v>
      </c>
      <c r="D536" t="s">
        <v>873</v>
      </c>
      <c r="E536" t="s">
        <v>874</v>
      </c>
      <c r="F536" t="s">
        <v>522</v>
      </c>
      <c r="G536">
        <v>1</v>
      </c>
      <c r="H536">
        <v>419</v>
      </c>
      <c r="I536" t="s">
        <v>491</v>
      </c>
      <c r="J536" t="s">
        <v>875</v>
      </c>
      <c r="K536" t="s">
        <v>880</v>
      </c>
      <c r="L536" t="s">
        <v>881</v>
      </c>
      <c r="M536" t="s">
        <v>501</v>
      </c>
      <c r="N536">
        <v>0</v>
      </c>
      <c r="O536">
        <v>-1</v>
      </c>
      <c r="P536" t="s">
        <v>494</v>
      </c>
      <c r="Q536" t="s">
        <v>882</v>
      </c>
    </row>
    <row r="537" spans="1:17">
      <c r="A537" t="s">
        <v>462</v>
      </c>
      <c r="B537" t="s">
        <v>1131</v>
      </c>
      <c r="C537" t="s">
        <v>1131</v>
      </c>
      <c r="D537" t="s">
        <v>873</v>
      </c>
      <c r="E537" t="s">
        <v>874</v>
      </c>
      <c r="F537" t="s">
        <v>522</v>
      </c>
      <c r="G537">
        <v>1</v>
      </c>
      <c r="H537">
        <v>419</v>
      </c>
      <c r="I537" t="s">
        <v>491</v>
      </c>
      <c r="J537" t="s">
        <v>875</v>
      </c>
      <c r="K537" t="s">
        <v>862</v>
      </c>
      <c r="L537" t="s">
        <v>863</v>
      </c>
      <c r="M537" t="s">
        <v>501</v>
      </c>
      <c r="N537">
        <v>0</v>
      </c>
      <c r="O537">
        <v>-1</v>
      </c>
      <c r="P537" t="s">
        <v>494</v>
      </c>
      <c r="Q537" t="s">
        <v>862</v>
      </c>
    </row>
    <row r="538" spans="1:17">
      <c r="A538" t="s">
        <v>462</v>
      </c>
      <c r="B538" t="s">
        <v>1131</v>
      </c>
      <c r="C538" t="s">
        <v>1131</v>
      </c>
      <c r="D538" t="s">
        <v>873</v>
      </c>
      <c r="E538" t="s">
        <v>874</v>
      </c>
      <c r="F538" t="s">
        <v>522</v>
      </c>
      <c r="G538">
        <v>1</v>
      </c>
      <c r="H538">
        <v>419</v>
      </c>
      <c r="I538" t="s">
        <v>491</v>
      </c>
      <c r="J538" t="s">
        <v>875</v>
      </c>
      <c r="K538" t="s">
        <v>519</v>
      </c>
      <c r="L538" t="s">
        <v>522</v>
      </c>
      <c r="M538" t="s">
        <v>493</v>
      </c>
      <c r="N538">
        <v>0</v>
      </c>
      <c r="O538">
        <v>-1</v>
      </c>
      <c r="P538" t="s">
        <v>494</v>
      </c>
      <c r="Q538" t="s">
        <v>519</v>
      </c>
    </row>
    <row r="539" spans="1:17">
      <c r="A539" t="s">
        <v>462</v>
      </c>
      <c r="B539" t="s">
        <v>1131</v>
      </c>
      <c r="C539" t="s">
        <v>1131</v>
      </c>
      <c r="D539" t="s">
        <v>873</v>
      </c>
      <c r="E539" t="s">
        <v>874</v>
      </c>
      <c r="F539" t="s">
        <v>522</v>
      </c>
      <c r="G539">
        <v>1</v>
      </c>
      <c r="H539">
        <v>419</v>
      </c>
      <c r="I539" t="s">
        <v>491</v>
      </c>
      <c r="J539" t="s">
        <v>875</v>
      </c>
      <c r="K539" t="s">
        <v>519</v>
      </c>
      <c r="L539" t="s">
        <v>522</v>
      </c>
      <c r="M539" t="s">
        <v>520</v>
      </c>
      <c r="N539">
        <v>0</v>
      </c>
      <c r="O539">
        <v>-1</v>
      </c>
      <c r="P539" t="s">
        <v>494</v>
      </c>
      <c r="Q539" t="s">
        <v>519</v>
      </c>
    </row>
    <row r="540" spans="1:17">
      <c r="A540" t="s">
        <v>462</v>
      </c>
      <c r="B540" t="s">
        <v>1131</v>
      </c>
      <c r="C540" t="s">
        <v>1132</v>
      </c>
      <c r="D540" t="s">
        <v>876</v>
      </c>
      <c r="E540" t="s">
        <v>259</v>
      </c>
      <c r="F540" t="s">
        <v>260</v>
      </c>
      <c r="G540">
        <v>0.93</v>
      </c>
      <c r="H540">
        <v>394</v>
      </c>
      <c r="I540" t="s">
        <v>491</v>
      </c>
      <c r="J540" t="s">
        <v>877</v>
      </c>
      <c r="K540" t="s">
        <v>542</v>
      </c>
      <c r="L540" t="s">
        <v>260</v>
      </c>
      <c r="M540" t="s">
        <v>495</v>
      </c>
      <c r="N540">
        <v>0</v>
      </c>
      <c r="O540">
        <v>-1</v>
      </c>
      <c r="P540" t="s">
        <v>494</v>
      </c>
      <c r="Q540" t="s">
        <v>519</v>
      </c>
    </row>
    <row r="541" spans="1:17">
      <c r="A541" t="s">
        <v>462</v>
      </c>
      <c r="B541" t="s">
        <v>1131</v>
      </c>
      <c r="C541" t="s">
        <v>1132</v>
      </c>
      <c r="D541" t="s">
        <v>876</v>
      </c>
      <c r="E541" t="s">
        <v>259</v>
      </c>
      <c r="F541" t="s">
        <v>260</v>
      </c>
      <c r="G541">
        <v>0.93</v>
      </c>
      <c r="H541">
        <v>394</v>
      </c>
      <c r="I541" t="s">
        <v>491</v>
      </c>
      <c r="J541" t="s">
        <v>877</v>
      </c>
      <c r="K541" t="s">
        <v>542</v>
      </c>
      <c r="L541" t="s">
        <v>260</v>
      </c>
      <c r="M541" t="s">
        <v>501</v>
      </c>
      <c r="N541">
        <v>0</v>
      </c>
      <c r="O541">
        <v>-1</v>
      </c>
      <c r="P541" t="s">
        <v>494</v>
      </c>
      <c r="Q541" t="s">
        <v>519</v>
      </c>
    </row>
    <row r="542" spans="1:17">
      <c r="A542" t="s">
        <v>462</v>
      </c>
      <c r="B542" t="s">
        <v>1131</v>
      </c>
      <c r="C542" t="s">
        <v>1133</v>
      </c>
      <c r="D542" t="s">
        <v>858</v>
      </c>
      <c r="E542" t="s">
        <v>859</v>
      </c>
      <c r="F542" t="s">
        <v>860</v>
      </c>
      <c r="G542">
        <v>0.86</v>
      </c>
      <c r="H542">
        <v>411</v>
      </c>
      <c r="I542" t="s">
        <v>491</v>
      </c>
      <c r="J542" t="s">
        <v>861</v>
      </c>
      <c r="K542" t="s">
        <v>859</v>
      </c>
      <c r="L542" t="s">
        <v>860</v>
      </c>
      <c r="M542" t="s">
        <v>493</v>
      </c>
      <c r="N542">
        <v>0</v>
      </c>
      <c r="O542">
        <v>-1</v>
      </c>
      <c r="P542" t="s">
        <v>494</v>
      </c>
      <c r="Q542" t="s">
        <v>519</v>
      </c>
    </row>
    <row r="543" spans="1:17">
      <c r="A543" t="s">
        <v>462</v>
      </c>
      <c r="B543" t="s">
        <v>1131</v>
      </c>
      <c r="C543" t="s">
        <v>1133</v>
      </c>
      <c r="D543" t="s">
        <v>868</v>
      </c>
      <c r="E543" t="s">
        <v>263</v>
      </c>
      <c r="F543" t="s">
        <v>576</v>
      </c>
      <c r="G543">
        <v>0.86</v>
      </c>
      <c r="H543">
        <v>397</v>
      </c>
      <c r="I543" t="s">
        <v>491</v>
      </c>
      <c r="J543" t="s">
        <v>869</v>
      </c>
      <c r="K543" t="s">
        <v>575</v>
      </c>
      <c r="L543" t="s">
        <v>576</v>
      </c>
      <c r="M543" t="s">
        <v>495</v>
      </c>
      <c r="N543">
        <v>0</v>
      </c>
      <c r="O543">
        <v>-1</v>
      </c>
      <c r="P543" t="s">
        <v>494</v>
      </c>
      <c r="Q543" t="s">
        <v>519</v>
      </c>
    </row>
    <row r="544" spans="1:17">
      <c r="A544" t="s">
        <v>462</v>
      </c>
      <c r="B544" t="s">
        <v>1131</v>
      </c>
      <c r="C544" t="s">
        <v>1133</v>
      </c>
      <c r="D544" t="s">
        <v>858</v>
      </c>
      <c r="E544" t="s">
        <v>859</v>
      </c>
      <c r="F544" t="s">
        <v>860</v>
      </c>
      <c r="G544">
        <v>0.86</v>
      </c>
      <c r="H544">
        <v>411</v>
      </c>
      <c r="I544" t="s">
        <v>491</v>
      </c>
      <c r="J544" t="s">
        <v>861</v>
      </c>
      <c r="K544" t="s">
        <v>859</v>
      </c>
      <c r="L544" t="s">
        <v>860</v>
      </c>
      <c r="M544" t="s">
        <v>501</v>
      </c>
      <c r="N544">
        <v>0</v>
      </c>
      <c r="O544">
        <v>-1</v>
      </c>
      <c r="P544" t="s">
        <v>494</v>
      </c>
      <c r="Q544" t="s">
        <v>519</v>
      </c>
    </row>
    <row r="545" spans="1:17">
      <c r="A545" t="s">
        <v>462</v>
      </c>
      <c r="B545" t="s">
        <v>1131</v>
      </c>
      <c r="C545" t="s">
        <v>1133</v>
      </c>
      <c r="D545" t="s">
        <v>858</v>
      </c>
      <c r="E545" t="s">
        <v>859</v>
      </c>
      <c r="F545" t="s">
        <v>860</v>
      </c>
      <c r="G545">
        <v>0.86</v>
      </c>
      <c r="H545">
        <v>411</v>
      </c>
      <c r="I545" t="s">
        <v>491</v>
      </c>
      <c r="J545" t="s">
        <v>861</v>
      </c>
      <c r="K545" t="s">
        <v>862</v>
      </c>
      <c r="L545" t="s">
        <v>863</v>
      </c>
      <c r="M545" t="s">
        <v>501</v>
      </c>
      <c r="N545">
        <v>0</v>
      </c>
      <c r="O545">
        <v>-1</v>
      </c>
      <c r="P545" t="s">
        <v>494</v>
      </c>
      <c r="Q545" t="s">
        <v>862</v>
      </c>
    </row>
    <row r="546" spans="1:17">
      <c r="A546" t="s">
        <v>462</v>
      </c>
      <c r="B546" t="s">
        <v>1131</v>
      </c>
      <c r="C546" t="s">
        <v>1133</v>
      </c>
      <c r="D546" t="s">
        <v>868</v>
      </c>
      <c r="E546" t="s">
        <v>263</v>
      </c>
      <c r="F546" t="s">
        <v>576</v>
      </c>
      <c r="G546">
        <v>0.86</v>
      </c>
      <c r="H546">
        <v>397</v>
      </c>
      <c r="I546" t="s">
        <v>491</v>
      </c>
      <c r="J546" t="s">
        <v>869</v>
      </c>
      <c r="K546" t="s">
        <v>575</v>
      </c>
      <c r="L546" t="s">
        <v>576</v>
      </c>
      <c r="M546" t="s">
        <v>493</v>
      </c>
      <c r="N546">
        <v>0</v>
      </c>
      <c r="O546">
        <v>-1</v>
      </c>
      <c r="P546" t="s">
        <v>494</v>
      </c>
      <c r="Q546" t="s">
        <v>519</v>
      </c>
    </row>
    <row r="547" spans="1:17">
      <c r="A547" t="s">
        <v>462</v>
      </c>
      <c r="B547" t="s">
        <v>1131</v>
      </c>
      <c r="C547" t="s">
        <v>1133</v>
      </c>
      <c r="D547" t="s">
        <v>868</v>
      </c>
      <c r="E547" t="s">
        <v>263</v>
      </c>
      <c r="F547" t="s">
        <v>576</v>
      </c>
      <c r="G547">
        <v>0.86</v>
      </c>
      <c r="H547">
        <v>397</v>
      </c>
      <c r="I547" t="s">
        <v>491</v>
      </c>
      <c r="J547" t="s">
        <v>869</v>
      </c>
      <c r="K547" t="s">
        <v>862</v>
      </c>
      <c r="L547" t="s">
        <v>863</v>
      </c>
      <c r="M547" t="s">
        <v>501</v>
      </c>
      <c r="N547">
        <v>0</v>
      </c>
      <c r="O547">
        <v>-1</v>
      </c>
      <c r="P547" t="s">
        <v>494</v>
      </c>
      <c r="Q547" t="s">
        <v>862</v>
      </c>
    </row>
    <row r="548" spans="1:17">
      <c r="A548" t="s">
        <v>462</v>
      </c>
      <c r="B548" t="s">
        <v>1131</v>
      </c>
      <c r="C548" t="s">
        <v>1133</v>
      </c>
      <c r="D548" t="s">
        <v>868</v>
      </c>
      <c r="E548" t="s">
        <v>263</v>
      </c>
      <c r="F548" t="s">
        <v>576</v>
      </c>
      <c r="G548">
        <v>0.86</v>
      </c>
      <c r="H548">
        <v>397</v>
      </c>
      <c r="I548" t="s">
        <v>491</v>
      </c>
      <c r="J548" t="s">
        <v>869</v>
      </c>
      <c r="K548" t="s">
        <v>575</v>
      </c>
      <c r="L548" t="s">
        <v>576</v>
      </c>
      <c r="M548" t="s">
        <v>501</v>
      </c>
      <c r="N548">
        <v>0</v>
      </c>
      <c r="O548">
        <v>-1</v>
      </c>
      <c r="P548" t="s">
        <v>494</v>
      </c>
      <c r="Q548" t="s">
        <v>519</v>
      </c>
    </row>
    <row r="549" spans="1:17">
      <c r="A549" t="s">
        <v>462</v>
      </c>
      <c r="B549" t="s">
        <v>1131</v>
      </c>
      <c r="C549" t="s">
        <v>1131</v>
      </c>
      <c r="D549" t="s">
        <v>865</v>
      </c>
      <c r="E549" t="s">
        <v>866</v>
      </c>
      <c r="F549" t="s">
        <v>555</v>
      </c>
      <c r="G549">
        <v>1</v>
      </c>
      <c r="H549">
        <v>420</v>
      </c>
      <c r="I549" t="s">
        <v>491</v>
      </c>
      <c r="J549" t="s">
        <v>867</v>
      </c>
      <c r="K549" t="s">
        <v>862</v>
      </c>
      <c r="L549" t="s">
        <v>863</v>
      </c>
      <c r="M549" t="s">
        <v>501</v>
      </c>
      <c r="N549">
        <v>0</v>
      </c>
      <c r="O549">
        <v>-1</v>
      </c>
      <c r="P549" t="s">
        <v>494</v>
      </c>
      <c r="Q549" t="s">
        <v>862</v>
      </c>
    </row>
    <row r="550" spans="1:17">
      <c r="A550" t="s">
        <v>466</v>
      </c>
      <c r="B550" t="s">
        <v>1134</v>
      </c>
      <c r="C550" t="s">
        <v>1134</v>
      </c>
      <c r="D550" t="s">
        <v>1135</v>
      </c>
      <c r="E550" t="s">
        <v>467</v>
      </c>
      <c r="F550" t="s">
        <v>468</v>
      </c>
      <c r="G550">
        <v>1</v>
      </c>
      <c r="H550">
        <v>493</v>
      </c>
      <c r="I550" t="s">
        <v>491</v>
      </c>
      <c r="J550" t="s">
        <v>1136</v>
      </c>
      <c r="K550" t="s">
        <v>542</v>
      </c>
      <c r="L550" t="s">
        <v>260</v>
      </c>
      <c r="M550" t="s">
        <v>501</v>
      </c>
      <c r="N550">
        <v>0</v>
      </c>
      <c r="O550">
        <v>-1</v>
      </c>
      <c r="P550" t="s">
        <v>494</v>
      </c>
      <c r="Q550" t="s">
        <v>519</v>
      </c>
    </row>
    <row r="551" spans="1:17">
      <c r="A551" t="s">
        <v>466</v>
      </c>
      <c r="B551" t="s">
        <v>1134</v>
      </c>
      <c r="C551" t="s">
        <v>1134</v>
      </c>
      <c r="D551" t="s">
        <v>1135</v>
      </c>
      <c r="E551" t="s">
        <v>467</v>
      </c>
      <c r="F551" t="s">
        <v>468</v>
      </c>
      <c r="G551">
        <v>1</v>
      </c>
      <c r="H551">
        <v>492</v>
      </c>
      <c r="I551" t="s">
        <v>491</v>
      </c>
      <c r="J551" t="s">
        <v>1137</v>
      </c>
      <c r="K551" t="s">
        <v>542</v>
      </c>
      <c r="L551" t="s">
        <v>260</v>
      </c>
      <c r="M551" t="s">
        <v>495</v>
      </c>
      <c r="N551">
        <v>0</v>
      </c>
      <c r="O551">
        <v>-1</v>
      </c>
      <c r="P551" t="s">
        <v>494</v>
      </c>
      <c r="Q551" t="s">
        <v>519</v>
      </c>
    </row>
    <row r="552" spans="1:17">
      <c r="A552" t="s">
        <v>466</v>
      </c>
      <c r="B552" t="s">
        <v>1134</v>
      </c>
      <c r="C552" t="s">
        <v>1134</v>
      </c>
      <c r="D552" t="s">
        <v>1135</v>
      </c>
      <c r="E552" t="s">
        <v>467</v>
      </c>
      <c r="F552" t="s">
        <v>468</v>
      </c>
      <c r="G552">
        <v>1</v>
      </c>
      <c r="H552">
        <v>493</v>
      </c>
      <c r="I552" t="s">
        <v>491</v>
      </c>
      <c r="J552" t="s">
        <v>1136</v>
      </c>
      <c r="K552" t="s">
        <v>542</v>
      </c>
      <c r="L552" t="s">
        <v>260</v>
      </c>
      <c r="M552" t="s">
        <v>520</v>
      </c>
      <c r="N552">
        <v>0</v>
      </c>
      <c r="O552">
        <v>-1</v>
      </c>
      <c r="P552" t="s">
        <v>494</v>
      </c>
      <c r="Q552" t="s">
        <v>519</v>
      </c>
    </row>
    <row r="553" spans="1:17">
      <c r="A553" t="s">
        <v>466</v>
      </c>
      <c r="B553" t="s">
        <v>1134</v>
      </c>
      <c r="C553" t="s">
        <v>1134</v>
      </c>
      <c r="D553" t="s">
        <v>1135</v>
      </c>
      <c r="E553" t="s">
        <v>467</v>
      </c>
      <c r="F553" t="s">
        <v>468</v>
      </c>
      <c r="G553">
        <v>1</v>
      </c>
      <c r="H553">
        <v>493</v>
      </c>
      <c r="I553" t="s">
        <v>491</v>
      </c>
      <c r="J553" t="s">
        <v>1136</v>
      </c>
      <c r="K553" t="s">
        <v>542</v>
      </c>
      <c r="L553" t="s">
        <v>260</v>
      </c>
      <c r="M553" t="s">
        <v>495</v>
      </c>
      <c r="N553">
        <v>0</v>
      </c>
      <c r="O553">
        <v>-1</v>
      </c>
      <c r="P553" t="s">
        <v>494</v>
      </c>
      <c r="Q553" t="s">
        <v>519</v>
      </c>
    </row>
    <row r="554" spans="1:17">
      <c r="A554" t="s">
        <v>466</v>
      </c>
      <c r="B554" t="s">
        <v>1134</v>
      </c>
      <c r="C554" t="s">
        <v>1134</v>
      </c>
      <c r="D554" t="s">
        <v>1135</v>
      </c>
      <c r="E554" t="s">
        <v>467</v>
      </c>
      <c r="F554" t="s">
        <v>468</v>
      </c>
      <c r="G554">
        <v>1</v>
      </c>
      <c r="H554">
        <v>492</v>
      </c>
      <c r="I554" t="s">
        <v>491</v>
      </c>
      <c r="J554" t="s">
        <v>1137</v>
      </c>
      <c r="K554" t="s">
        <v>467</v>
      </c>
      <c r="L554" t="s">
        <v>468</v>
      </c>
      <c r="M554" t="s">
        <v>501</v>
      </c>
      <c r="N554">
        <v>0</v>
      </c>
      <c r="O554">
        <v>-1</v>
      </c>
      <c r="P554" t="s">
        <v>494</v>
      </c>
      <c r="Q554" t="s">
        <v>557</v>
      </c>
    </row>
    <row r="555" spans="1:17">
      <c r="A555" t="s">
        <v>466</v>
      </c>
      <c r="B555" t="s">
        <v>1134</v>
      </c>
      <c r="C555" t="s">
        <v>1134</v>
      </c>
      <c r="D555" t="s">
        <v>1135</v>
      </c>
      <c r="E555" t="s">
        <v>467</v>
      </c>
      <c r="F555" t="s">
        <v>468</v>
      </c>
      <c r="G555">
        <v>1</v>
      </c>
      <c r="H555">
        <v>493</v>
      </c>
      <c r="I555" t="s">
        <v>491</v>
      </c>
      <c r="J555" t="s">
        <v>1136</v>
      </c>
      <c r="K555" t="s">
        <v>542</v>
      </c>
      <c r="L555" t="s">
        <v>260</v>
      </c>
      <c r="M555" t="s">
        <v>493</v>
      </c>
      <c r="N555">
        <v>0</v>
      </c>
      <c r="O555">
        <v>-1</v>
      </c>
      <c r="P555" t="s">
        <v>494</v>
      </c>
      <c r="Q555" t="s">
        <v>519</v>
      </c>
    </row>
    <row r="556" spans="1:17">
      <c r="A556" t="s">
        <v>466</v>
      </c>
      <c r="B556" t="s">
        <v>1134</v>
      </c>
      <c r="C556" t="s">
        <v>1134</v>
      </c>
      <c r="D556" t="s">
        <v>1135</v>
      </c>
      <c r="E556" t="s">
        <v>467</v>
      </c>
      <c r="F556" t="s">
        <v>468</v>
      </c>
      <c r="G556">
        <v>1</v>
      </c>
      <c r="H556">
        <v>492</v>
      </c>
      <c r="I556" t="s">
        <v>491</v>
      </c>
      <c r="J556" t="s">
        <v>1137</v>
      </c>
      <c r="K556" t="s">
        <v>542</v>
      </c>
      <c r="L556" t="s">
        <v>260</v>
      </c>
      <c r="M556" t="s">
        <v>501</v>
      </c>
      <c r="N556">
        <v>0</v>
      </c>
      <c r="O556">
        <v>-1</v>
      </c>
      <c r="P556" t="s">
        <v>494</v>
      </c>
      <c r="Q556" t="s">
        <v>519</v>
      </c>
    </row>
    <row r="557" spans="1:17">
      <c r="A557" t="s">
        <v>466</v>
      </c>
      <c r="B557" t="s">
        <v>1134</v>
      </c>
      <c r="C557" t="s">
        <v>1134</v>
      </c>
      <c r="D557" t="s">
        <v>1135</v>
      </c>
      <c r="E557" t="s">
        <v>467</v>
      </c>
      <c r="F557" t="s">
        <v>468</v>
      </c>
      <c r="G557">
        <v>1</v>
      </c>
      <c r="H557">
        <v>493</v>
      </c>
      <c r="I557" t="s">
        <v>491</v>
      </c>
      <c r="J557" t="s">
        <v>1136</v>
      </c>
      <c r="K557" t="s">
        <v>467</v>
      </c>
      <c r="L557" t="s">
        <v>468</v>
      </c>
      <c r="M557" t="s">
        <v>493</v>
      </c>
      <c r="N557">
        <v>0</v>
      </c>
      <c r="O557">
        <v>-1</v>
      </c>
      <c r="P557" t="s">
        <v>494</v>
      </c>
      <c r="Q557" t="s">
        <v>557</v>
      </c>
    </row>
    <row r="558" spans="1:17">
      <c r="A558" t="s">
        <v>466</v>
      </c>
      <c r="B558" t="s">
        <v>1134</v>
      </c>
      <c r="C558" t="s">
        <v>1134</v>
      </c>
      <c r="D558" t="s">
        <v>1135</v>
      </c>
      <c r="E558" t="s">
        <v>467</v>
      </c>
      <c r="F558" t="s">
        <v>468</v>
      </c>
      <c r="G558">
        <v>1</v>
      </c>
      <c r="H558">
        <v>493</v>
      </c>
      <c r="I558" t="s">
        <v>491</v>
      </c>
      <c r="J558" t="s">
        <v>1136</v>
      </c>
      <c r="K558" t="s">
        <v>467</v>
      </c>
      <c r="L558" t="s">
        <v>468</v>
      </c>
      <c r="M558" t="s">
        <v>501</v>
      </c>
      <c r="N558">
        <v>0</v>
      </c>
      <c r="O558">
        <v>-1</v>
      </c>
      <c r="P558" t="s">
        <v>494</v>
      </c>
      <c r="Q558" t="s">
        <v>557</v>
      </c>
    </row>
    <row r="559" spans="1:17">
      <c r="A559" t="s">
        <v>466</v>
      </c>
      <c r="B559" t="s">
        <v>1134</v>
      </c>
      <c r="C559" t="s">
        <v>1134</v>
      </c>
      <c r="D559" t="s">
        <v>1135</v>
      </c>
      <c r="E559" t="s">
        <v>467</v>
      </c>
      <c r="F559" t="s">
        <v>468</v>
      </c>
      <c r="G559">
        <v>1</v>
      </c>
      <c r="H559">
        <v>492</v>
      </c>
      <c r="I559" t="s">
        <v>491</v>
      </c>
      <c r="J559" t="s">
        <v>1137</v>
      </c>
      <c r="K559" t="s">
        <v>467</v>
      </c>
      <c r="L559" t="s">
        <v>468</v>
      </c>
      <c r="M559" t="s">
        <v>493</v>
      </c>
      <c r="N559">
        <v>0</v>
      </c>
      <c r="O559">
        <v>-1</v>
      </c>
      <c r="P559" t="s">
        <v>494</v>
      </c>
      <c r="Q559" t="s">
        <v>557</v>
      </c>
    </row>
    <row r="560" spans="1:17">
      <c r="A560" t="s">
        <v>466</v>
      </c>
      <c r="B560" t="s">
        <v>1134</v>
      </c>
      <c r="C560" t="s">
        <v>1134</v>
      </c>
      <c r="D560" t="s">
        <v>1135</v>
      </c>
      <c r="E560" t="s">
        <v>467</v>
      </c>
      <c r="F560" t="s">
        <v>468</v>
      </c>
      <c r="G560">
        <v>1</v>
      </c>
      <c r="H560">
        <v>492</v>
      </c>
      <c r="I560" t="s">
        <v>491</v>
      </c>
      <c r="J560" t="s">
        <v>1137</v>
      </c>
      <c r="K560" t="s">
        <v>542</v>
      </c>
      <c r="L560" t="s">
        <v>260</v>
      </c>
      <c r="M560" t="s">
        <v>493</v>
      </c>
      <c r="N560">
        <v>0</v>
      </c>
      <c r="O560">
        <v>-1</v>
      </c>
      <c r="P560" t="s">
        <v>494</v>
      </c>
      <c r="Q560" t="s">
        <v>519</v>
      </c>
    </row>
  </sheetData>
  <phoneticPr fontId="3" type="noConversion"/>
  <conditionalFormatting sqref="U1:U74">
    <cfRule type="duplicateValues" dxfId="12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READ ME</vt:lpstr>
      <vt:lpstr>AD peptides</vt:lpstr>
      <vt:lpstr>AD kinases</vt:lpstr>
      <vt:lpstr>SQ peptides</vt:lpstr>
      <vt:lpstr>SQ kinases</vt:lpstr>
      <vt:lpstr>NET peptides</vt:lpstr>
      <vt:lpstr>NET kinases</vt:lpstr>
      <vt:lpstr>MT peptides</vt:lpstr>
      <vt:lpstr>MT kinases</vt:lpstr>
      <vt:lpstr>Venn diagrams</vt:lpstr>
      <vt:lpstr>PTK and ST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钟申</dc:creator>
  <cp:lastModifiedBy>钟申</cp:lastModifiedBy>
  <dcterms:created xsi:type="dcterms:W3CDTF">2023-09-21T11:04:33Z</dcterms:created>
  <dcterms:modified xsi:type="dcterms:W3CDTF">2024-11-25T14:51:42Z</dcterms:modified>
</cp:coreProperties>
</file>